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8"/>
  </bookViews>
  <sheets>
    <sheet name="L. acidophilus" sheetId="14" r:id="rId1"/>
    <sheet name="L. brevis" sheetId="3" r:id="rId2"/>
    <sheet name="L. crispatus" sheetId="1" r:id="rId3"/>
    <sheet name="L. del. bulgaricus" sheetId="2" r:id="rId4"/>
    <sheet name="L. fermentum" sheetId="4" r:id="rId5"/>
    <sheet name="L. gasseri" sheetId="9" r:id="rId6"/>
    <sheet name="L. helveticus" sheetId="15" r:id="rId7"/>
    <sheet name="L. johnsonii" sheetId="13" r:id="rId8"/>
    <sheet name="L. mucosae" sheetId="11" r:id="rId9"/>
    <sheet name="L. plantarum" sheetId="6" r:id="rId10"/>
    <sheet name="L. paracasei or casei" sheetId="5" r:id="rId11"/>
    <sheet name="L. rhamnosus" sheetId="7" r:id="rId12"/>
    <sheet name="L. reuteri" sheetId="10" r:id="rId13"/>
    <sheet name="L. ruminis" sheetId="12" r:id="rId14"/>
    <sheet name="L. sakei" sheetId="16" r:id="rId15"/>
    <sheet name="L. salivarius" sheetId="8" r:id="rId16"/>
  </sheets>
  <definedNames>
    <definedName name="_xlnm._FilterDatabase" localSheetId="0" hidden="1">'L. acidophilus'!$A$1:$K$38</definedName>
    <definedName name="_xlnm._FilterDatabase" localSheetId="1" hidden="1">'L. brevis'!$A$1:$K$239</definedName>
    <definedName name="_xlnm._FilterDatabase" localSheetId="2" hidden="1">'L. crispatus'!$A$1:$L$248</definedName>
    <definedName name="_xlnm._FilterDatabase" localSheetId="3" hidden="1">'L. del. bulgaricus'!$A$1:$K$94</definedName>
    <definedName name="_xlnm._FilterDatabase" localSheetId="4" hidden="1">'L. fermentum'!$A$1:$K$382</definedName>
    <definedName name="_xlnm._FilterDatabase" localSheetId="5" hidden="1">'L. gasseri'!$A$1:$K$262</definedName>
    <definedName name="_xlnm._FilterDatabase" localSheetId="6" hidden="1">'L. helveticus'!$A$1:$K$145</definedName>
    <definedName name="_xlnm._FilterDatabase" localSheetId="7" hidden="1">'L. johnsonii'!$A$1:$K$99</definedName>
    <definedName name="_xlnm._FilterDatabase" localSheetId="8" hidden="1">'L. mucosae'!$A$1:$K$312</definedName>
    <definedName name="_xlnm._FilterDatabase" localSheetId="10" hidden="1">'L. paracasei or casei'!$A$1:$K$647</definedName>
    <definedName name="_xlnm._FilterDatabase" localSheetId="9" hidden="1">'L. plantarum'!$A$1:$K$476</definedName>
    <definedName name="_xlnm._FilterDatabase" localSheetId="12" hidden="1">'L. reuteri'!$A$1:$K$296</definedName>
    <definedName name="_xlnm._FilterDatabase" localSheetId="11" hidden="1">'L. rhamnosus'!$A$1:$K$328</definedName>
    <definedName name="_xlnm._FilterDatabase" localSheetId="13" hidden="1">'L. ruminis'!$A$1:$K$218</definedName>
    <definedName name="_xlnm._FilterDatabase" localSheetId="14" hidden="1">'L. sakei'!$A$1:$K$108</definedName>
    <definedName name="_xlnm._FilterDatabase" localSheetId="15" hidden="1">'L. salivarius'!$A$1:$K$48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1" i="14" l="1"/>
  <c r="H32" i="14"/>
  <c r="H30" i="14"/>
  <c r="H29" i="14"/>
  <c r="H2" i="13" l="1"/>
  <c r="H2" i="16"/>
  <c r="H2" i="14"/>
  <c r="H108" i="16" l="1"/>
  <c r="H107" i="16"/>
  <c r="H106" i="16"/>
  <c r="H105" i="16"/>
  <c r="H104" i="16"/>
  <c r="H103" i="16"/>
  <c r="H102" i="16"/>
  <c r="H101" i="16"/>
  <c r="H100" i="16"/>
  <c r="H99" i="16"/>
  <c r="H98" i="16"/>
  <c r="H97" i="16"/>
  <c r="H96" i="16"/>
  <c r="H95" i="16"/>
  <c r="H94" i="16"/>
  <c r="H93" i="16"/>
  <c r="H92" i="16"/>
  <c r="H91" i="16"/>
  <c r="H90" i="16"/>
  <c r="H89" i="16"/>
  <c r="H88" i="16"/>
  <c r="H87" i="16"/>
  <c r="H86" i="16"/>
  <c r="H85" i="16"/>
  <c r="H84" i="16"/>
  <c r="H83" i="16"/>
  <c r="H82" i="16"/>
  <c r="H81" i="16"/>
  <c r="H80" i="16"/>
  <c r="H79" i="16"/>
  <c r="H78" i="16"/>
  <c r="H77" i="16"/>
  <c r="H76" i="16"/>
  <c r="H75" i="16"/>
  <c r="H74" i="16"/>
  <c r="H73" i="16"/>
  <c r="H72" i="16"/>
  <c r="H71" i="16"/>
  <c r="H70" i="16"/>
  <c r="H69" i="16"/>
  <c r="H68" i="16"/>
  <c r="H67" i="16"/>
  <c r="H66" i="16"/>
  <c r="H65" i="16"/>
  <c r="H64" i="16"/>
  <c r="H63" i="16"/>
  <c r="H62" i="16"/>
  <c r="H61" i="16"/>
  <c r="H60" i="16"/>
  <c r="H59" i="16"/>
  <c r="H58" i="16"/>
  <c r="H57" i="16"/>
  <c r="H56" i="16"/>
  <c r="H55" i="16"/>
  <c r="H54" i="16"/>
  <c r="H53" i="16"/>
  <c r="H52" i="16"/>
  <c r="H51" i="16"/>
  <c r="H50" i="16"/>
  <c r="H49" i="16"/>
  <c r="H48" i="16"/>
  <c r="H47" i="16"/>
  <c r="H46" i="16"/>
  <c r="H45" i="16"/>
  <c r="H44" i="16"/>
  <c r="H43" i="16"/>
  <c r="H42" i="16"/>
  <c r="H41" i="16"/>
  <c r="H40" i="16"/>
  <c r="H39" i="16"/>
  <c r="H38" i="16"/>
  <c r="H37" i="16"/>
  <c r="H36" i="16"/>
  <c r="H35" i="16"/>
  <c r="H34" i="16"/>
  <c r="H33" i="16"/>
  <c r="H32" i="16"/>
  <c r="H31" i="16"/>
  <c r="H30" i="16"/>
  <c r="H29" i="16"/>
  <c r="H28" i="16"/>
  <c r="H27" i="16"/>
  <c r="H26" i="16"/>
  <c r="H25" i="16"/>
  <c r="H24" i="16"/>
  <c r="H23" i="16"/>
  <c r="H22" i="16"/>
  <c r="H21" i="16"/>
  <c r="H20" i="16"/>
  <c r="H19" i="16"/>
  <c r="H18" i="16"/>
  <c r="H17" i="16"/>
  <c r="H16" i="16"/>
  <c r="H15" i="16"/>
  <c r="H14" i="16"/>
  <c r="H13" i="16"/>
  <c r="H12" i="16"/>
  <c r="H11" i="16"/>
  <c r="H10" i="16"/>
  <c r="H9" i="16"/>
  <c r="H8" i="16"/>
  <c r="H7" i="16"/>
  <c r="H6" i="16"/>
  <c r="H5" i="16"/>
  <c r="H4" i="16"/>
  <c r="H3" i="16"/>
  <c r="H3" i="15"/>
  <c r="H4" i="15"/>
  <c r="H5" i="15"/>
  <c r="H6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64" i="15"/>
  <c r="H65" i="15"/>
  <c r="H66" i="15"/>
  <c r="H67" i="15"/>
  <c r="H68" i="15"/>
  <c r="H69" i="15"/>
  <c r="H70" i="15"/>
  <c r="H71" i="15"/>
  <c r="H72" i="15"/>
  <c r="H73" i="15"/>
  <c r="H74" i="15"/>
  <c r="H75" i="15"/>
  <c r="H76" i="15"/>
  <c r="H77" i="15"/>
  <c r="H78" i="15"/>
  <c r="H79" i="15"/>
  <c r="H80" i="15"/>
  <c r="H81" i="15"/>
  <c r="H82" i="15"/>
  <c r="H83" i="15"/>
  <c r="H84" i="15"/>
  <c r="H85" i="15"/>
  <c r="H86" i="15"/>
  <c r="H87" i="15"/>
  <c r="H88" i="15"/>
  <c r="H89" i="15"/>
  <c r="H90" i="15"/>
  <c r="H91" i="15"/>
  <c r="H92" i="15"/>
  <c r="H93" i="15"/>
  <c r="H94" i="15"/>
  <c r="H95" i="15"/>
  <c r="H96" i="15"/>
  <c r="H97" i="15"/>
  <c r="H98" i="15"/>
  <c r="H99" i="15"/>
  <c r="H100" i="15"/>
  <c r="H101" i="15"/>
  <c r="H102" i="15"/>
  <c r="H103" i="15"/>
  <c r="H104" i="15"/>
  <c r="H105" i="15"/>
  <c r="H106" i="15"/>
  <c r="H107" i="15"/>
  <c r="H108" i="15"/>
  <c r="H109" i="15"/>
  <c r="H110" i="15"/>
  <c r="H111" i="15"/>
  <c r="H112" i="15"/>
  <c r="H113" i="15"/>
  <c r="H114" i="15"/>
  <c r="H115" i="15"/>
  <c r="H116" i="15"/>
  <c r="H117" i="15"/>
  <c r="H118" i="15"/>
  <c r="H119" i="15"/>
  <c r="H120" i="15"/>
  <c r="H121" i="15"/>
  <c r="H122" i="15"/>
  <c r="H123" i="15"/>
  <c r="H124" i="15"/>
  <c r="H125" i="15"/>
  <c r="H126" i="15"/>
  <c r="H127" i="15"/>
  <c r="H128" i="15"/>
  <c r="H129" i="15"/>
  <c r="H130" i="15"/>
  <c r="H131" i="15"/>
  <c r="H132" i="15"/>
  <c r="H133" i="15"/>
  <c r="H134" i="15"/>
  <c r="H135" i="15"/>
  <c r="H136" i="15"/>
  <c r="H137" i="15"/>
  <c r="H138" i="15"/>
  <c r="H139" i="15"/>
  <c r="H140" i="15"/>
  <c r="H141" i="15"/>
  <c r="H142" i="15"/>
  <c r="H143" i="15"/>
  <c r="H144" i="15"/>
  <c r="H145" i="15"/>
  <c r="H2" i="15"/>
  <c r="A3" i="15"/>
  <c r="A5" i="15"/>
  <c r="A6" i="15" s="1"/>
  <c r="A9" i="15"/>
  <c r="A10" i="15" s="1"/>
  <c r="A12" i="15"/>
  <c r="A13" i="15" s="1"/>
  <c r="A14" i="15" s="1"/>
  <c r="A16" i="15"/>
  <c r="A18" i="15"/>
  <c r="A20" i="15"/>
  <c r="A23" i="15"/>
  <c r="A24" i="15" s="1"/>
  <c r="A26" i="15"/>
  <c r="A28" i="15"/>
  <c r="A29" i="15" s="1"/>
  <c r="A32" i="15"/>
  <c r="A34" i="15"/>
  <c r="A35" i="15" s="1"/>
  <c r="A39" i="15"/>
  <c r="A40" i="15" s="1"/>
  <c r="A43" i="15"/>
  <c r="A44" i="15" s="1"/>
  <c r="A45" i="15" s="1"/>
  <c r="A47" i="15"/>
  <c r="A49" i="15"/>
  <c r="A52" i="15"/>
  <c r="A54" i="15"/>
  <c r="A55" i="15" s="1"/>
  <c r="A57" i="15"/>
  <c r="A59" i="15"/>
  <c r="A62" i="15"/>
  <c r="A63" i="15" s="1"/>
  <c r="A66" i="15"/>
  <c r="A67" i="15" s="1"/>
  <c r="A69" i="15"/>
  <c r="A70" i="15" s="1"/>
  <c r="A72" i="15"/>
  <c r="A74" i="15"/>
  <c r="A75" i="15" s="1"/>
  <c r="A77" i="15"/>
  <c r="A78" i="15"/>
  <c r="A80" i="15"/>
  <c r="A81" i="15" s="1"/>
  <c r="A83" i="15"/>
  <c r="A84" i="15" s="1"/>
  <c r="A86" i="15"/>
  <c r="A87" i="15" s="1"/>
  <c r="A89" i="15"/>
  <c r="A91" i="15"/>
  <c r="A92" i="15" s="1"/>
  <c r="A96" i="15"/>
  <c r="A97" i="15" s="1"/>
  <c r="A98" i="15" s="1"/>
  <c r="A100" i="15"/>
  <c r="A101" i="15" s="1"/>
  <c r="A102" i="15" s="1"/>
  <c r="A103" i="15" s="1"/>
  <c r="A105" i="15"/>
  <c r="A106" i="15" s="1"/>
  <c r="A107" i="15" s="1"/>
  <c r="A108" i="15" s="1"/>
  <c r="A110" i="15"/>
  <c r="A111" i="15" s="1"/>
  <c r="A113" i="15"/>
  <c r="A114" i="15" s="1"/>
  <c r="A115" i="15" s="1"/>
  <c r="A116" i="15" s="1"/>
  <c r="A117" i="15" s="1"/>
  <c r="A119" i="15"/>
  <c r="A121" i="15"/>
  <c r="A122" i="15" s="1"/>
  <c r="A124" i="15"/>
  <c r="A125" i="15" s="1"/>
  <c r="A126" i="15" s="1"/>
  <c r="A127" i="15" s="1"/>
  <c r="A128" i="15" s="1"/>
  <c r="A131" i="15"/>
  <c r="A133" i="15"/>
  <c r="A134" i="15" s="1"/>
  <c r="A135" i="15" s="1"/>
  <c r="A136" i="15" s="1"/>
  <c r="A137" i="15" s="1"/>
  <c r="A138" i="15" s="1"/>
  <c r="A140" i="15"/>
  <c r="A141" i="15" s="1"/>
  <c r="A142" i="15" s="1"/>
  <c r="A143" i="15" s="1"/>
  <c r="A144" i="15" s="1"/>
  <c r="A145" i="15" s="1"/>
  <c r="H38" i="14"/>
  <c r="H37" i="14"/>
  <c r="H36" i="14"/>
  <c r="H35" i="14"/>
  <c r="H34" i="14"/>
  <c r="A34" i="14"/>
  <c r="H33" i="14"/>
  <c r="H28" i="14"/>
  <c r="H27" i="14"/>
  <c r="H26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  <c r="H3" i="14"/>
  <c r="A98" i="13"/>
  <c r="A99" i="13" s="1"/>
  <c r="A93" i="13"/>
  <c r="A80" i="13"/>
  <c r="A81" i="13" s="1"/>
  <c r="A77" i="13"/>
  <c r="A78" i="13" s="1"/>
  <c r="A64" i="13"/>
  <c r="A65" i="13" s="1"/>
  <c r="A66" i="13" s="1"/>
  <c r="A67" i="13" s="1"/>
  <c r="A61" i="13"/>
  <c r="A62" i="13" s="1"/>
  <c r="A52" i="13"/>
  <c r="A53" i="13" s="1"/>
  <c r="A48" i="13"/>
  <c r="A28" i="13"/>
  <c r="A29" i="13" s="1"/>
  <c r="A26" i="13"/>
  <c r="A21" i="13"/>
  <c r="A22" i="13" s="1"/>
  <c r="A23" i="13" s="1"/>
  <c r="A19" i="13"/>
  <c r="A16" i="13"/>
  <c r="A17" i="13" s="1"/>
  <c r="A11" i="13"/>
  <c r="A12" i="13" s="1"/>
  <c r="A9" i="13"/>
  <c r="A4" i="13"/>
  <c r="A326" i="7"/>
  <c r="A327" i="7" s="1"/>
  <c r="A328" i="7" s="1"/>
  <c r="A321" i="7"/>
  <c r="A322" i="7" s="1"/>
  <c r="A323" i="7" s="1"/>
  <c r="A318" i="7"/>
  <c r="A319" i="7" s="1"/>
  <c r="A315" i="7"/>
  <c r="A316" i="7" s="1"/>
  <c r="A310" i="7"/>
  <c r="A311" i="7" s="1"/>
  <c r="A312" i="7" s="1"/>
  <c r="A313" i="7" s="1"/>
  <c r="A306" i="7"/>
  <c r="A307" i="7" s="1"/>
  <c r="A308" i="7" s="1"/>
  <c r="A304" i="7"/>
  <c r="A295" i="7"/>
  <c r="A296" i="7" s="1"/>
  <c r="A297" i="7" s="1"/>
  <c r="A298" i="7" s="1"/>
  <c r="A299" i="7" s="1"/>
  <c r="A300" i="7" s="1"/>
  <c r="A301" i="7" s="1"/>
  <c r="A302" i="7" s="1"/>
  <c r="A293" i="7"/>
  <c r="A287" i="7"/>
  <c r="A288" i="7" s="1"/>
  <c r="A289" i="7" s="1"/>
  <c r="A290" i="7" s="1"/>
  <c r="A291" i="7" s="1"/>
  <c r="A282" i="7"/>
  <c r="A283" i="7" s="1"/>
  <c r="A284" i="7" s="1"/>
  <c r="A279" i="7"/>
  <c r="A280" i="7" s="1"/>
  <c r="A277" i="7"/>
  <c r="A271" i="7"/>
  <c r="A272" i="7" s="1"/>
  <c r="A273" i="7" s="1"/>
  <c r="A274" i="7" s="1"/>
  <c r="A275" i="7" s="1"/>
  <c r="A269" i="7"/>
  <c r="A266" i="7"/>
  <c r="A267" i="7" s="1"/>
  <c r="A261" i="7"/>
  <c r="A262" i="7" s="1"/>
  <c r="A263" i="7" s="1"/>
  <c r="A264" i="7" s="1"/>
  <c r="A257" i="7"/>
  <c r="A258" i="7" s="1"/>
  <c r="A259" i="7" s="1"/>
  <c r="A254" i="7"/>
  <c r="A255" i="7" s="1"/>
  <c r="A249" i="7"/>
  <c r="A250" i="7" s="1"/>
  <c r="A251" i="7" s="1"/>
  <c r="A252" i="7" s="1"/>
  <c r="A244" i="7"/>
  <c r="A245" i="7" s="1"/>
  <c r="A246" i="7" s="1"/>
  <c r="A247" i="7" s="1"/>
  <c r="A240" i="7"/>
  <c r="A241" i="7" s="1"/>
  <c r="A242" i="7" s="1"/>
  <c r="A234" i="7"/>
  <c r="A235" i="7" s="1"/>
  <c r="A236" i="7" s="1"/>
  <c r="A237" i="7" s="1"/>
  <c r="A238" i="7" s="1"/>
  <c r="A230" i="7"/>
  <c r="A231" i="7" s="1"/>
  <c r="A232" i="7" s="1"/>
  <c r="A224" i="7"/>
  <c r="A225" i="7" s="1"/>
  <c r="A226" i="7" s="1"/>
  <c r="A227" i="7" s="1"/>
  <c r="A228" i="7" s="1"/>
  <c r="A220" i="7"/>
  <c r="A221" i="7" s="1"/>
  <c r="A222" i="7" s="1"/>
  <c r="A218" i="7"/>
  <c r="A214" i="7"/>
  <c r="A215" i="7" s="1"/>
  <c r="A216" i="7" s="1"/>
  <c r="A212" i="7"/>
  <c r="A210" i="7"/>
  <c r="A208" i="7"/>
  <c r="A204" i="7"/>
  <c r="A205" i="7" s="1"/>
  <c r="A206" i="7" s="1"/>
  <c r="A202" i="7"/>
  <c r="A197" i="7"/>
  <c r="A198" i="7" s="1"/>
  <c r="A199" i="7" s="1"/>
  <c r="A200" i="7" s="1"/>
  <c r="A193" i="7"/>
  <c r="A194" i="7" s="1"/>
  <c r="A195" i="7" s="1"/>
  <c r="A191" i="7"/>
  <c r="A189" i="7"/>
  <c r="A187" i="7"/>
  <c r="A185" i="7"/>
  <c r="A181" i="7"/>
  <c r="A182" i="7" s="1"/>
  <c r="A183" i="7" s="1"/>
  <c r="A179" i="7"/>
  <c r="A177" i="7"/>
  <c r="A175" i="7"/>
  <c r="A168" i="7"/>
  <c r="A169" i="7" s="1"/>
  <c r="A170" i="7" s="1"/>
  <c r="A171" i="7" s="1"/>
  <c r="A172" i="7" s="1"/>
  <c r="A173" i="7" s="1"/>
  <c r="A163" i="7"/>
  <c r="A164" i="7" s="1"/>
  <c r="A165" i="7" s="1"/>
  <c r="A166" i="7" s="1"/>
  <c r="A158" i="7"/>
  <c r="A159" i="7" s="1"/>
  <c r="A160" i="7" s="1"/>
  <c r="A161" i="7" s="1"/>
  <c r="A155" i="7"/>
  <c r="A156" i="7" s="1"/>
  <c r="A152" i="7"/>
  <c r="A153" i="7" s="1"/>
  <c r="A149" i="7"/>
  <c r="A150" i="7" s="1"/>
  <c r="A146" i="7"/>
  <c r="A147" i="7" s="1"/>
  <c r="A144" i="7"/>
  <c r="A142" i="7"/>
  <c r="A140" i="7"/>
  <c r="A137" i="7"/>
  <c r="A138" i="7" s="1"/>
  <c r="A132" i="7"/>
  <c r="A133" i="7" s="1"/>
  <c r="A134" i="7" s="1"/>
  <c r="A135" i="7" s="1"/>
  <c r="A130" i="7"/>
  <c r="A123" i="7"/>
  <c r="A124" i="7" s="1"/>
  <c r="A125" i="7" s="1"/>
  <c r="A126" i="7" s="1"/>
  <c r="A127" i="7" s="1"/>
  <c r="A128" i="7" s="1"/>
  <c r="A120" i="7"/>
  <c r="A118" i="7"/>
  <c r="A116" i="7"/>
  <c r="A113" i="7"/>
  <c r="A114" i="7" s="1"/>
  <c r="A111" i="7"/>
  <c r="A107" i="7"/>
  <c r="A108" i="7" s="1"/>
  <c r="A109" i="7" s="1"/>
  <c r="A104" i="7"/>
  <c r="A105" i="7" s="1"/>
  <c r="A100" i="7"/>
  <c r="A101" i="7" s="1"/>
  <c r="A102" i="7" s="1"/>
  <c r="A95" i="7"/>
  <c r="A96" i="7" s="1"/>
  <c r="A97" i="7" s="1"/>
  <c r="A98" i="7" s="1"/>
  <c r="A91" i="7"/>
  <c r="A92" i="7" s="1"/>
  <c r="A93" i="7" s="1"/>
  <c r="A85" i="7"/>
  <c r="A86" i="7" s="1"/>
  <c r="A87" i="7" s="1"/>
  <c r="A88" i="7" s="1"/>
  <c r="A89" i="7" s="1"/>
  <c r="A82" i="7"/>
  <c r="A83" i="7" s="1"/>
  <c r="A79" i="7"/>
  <c r="A80" i="7" s="1"/>
  <c r="A73" i="7"/>
  <c r="A74" i="7" s="1"/>
  <c r="A75" i="7" s="1"/>
  <c r="A76" i="7" s="1"/>
  <c r="A77" i="7" s="1"/>
  <c r="A68" i="7"/>
  <c r="A69" i="7" s="1"/>
  <c r="A70" i="7" s="1"/>
  <c r="A71" i="7" s="1"/>
  <c r="A63" i="7"/>
  <c r="A64" i="7" s="1"/>
  <c r="A65" i="7" s="1"/>
  <c r="A66" i="7" s="1"/>
  <c r="A61" i="7"/>
  <c r="A58" i="7"/>
  <c r="A59" i="7" s="1"/>
  <c r="A51" i="7"/>
  <c r="A52" i="7" s="1"/>
  <c r="A53" i="7" s="1"/>
  <c r="A54" i="7" s="1"/>
  <c r="A55" i="7" s="1"/>
  <c r="A56" i="7" s="1"/>
  <c r="A48" i="7"/>
  <c r="A49" i="7" s="1"/>
  <c r="A43" i="7"/>
  <c r="A44" i="7" s="1"/>
  <c r="A45" i="7" s="1"/>
  <c r="A46" i="7" s="1"/>
  <c r="A38" i="7"/>
  <c r="A39" i="7" s="1"/>
  <c r="A40" i="7" s="1"/>
  <c r="A41" i="7" s="1"/>
  <c r="A34" i="7"/>
  <c r="A35" i="7" s="1"/>
  <c r="A36" i="7" s="1"/>
  <c r="A32" i="7"/>
  <c r="A30" i="7"/>
  <c r="A26" i="7"/>
  <c r="A27" i="7" s="1"/>
  <c r="A28" i="7" s="1"/>
  <c r="A23" i="7"/>
  <c r="A24" i="7" s="1"/>
  <c r="A20" i="7"/>
  <c r="A21" i="7" s="1"/>
  <c r="A17" i="7"/>
  <c r="A18" i="7" s="1"/>
  <c r="A14" i="7"/>
  <c r="A12" i="7"/>
  <c r="A10" i="7"/>
  <c r="A8" i="7"/>
  <c r="A4" i="7"/>
  <c r="A5" i="7" s="1"/>
  <c r="A6" i="7" s="1"/>
</calcChain>
</file>

<file path=xl/sharedStrings.xml><?xml version="1.0" encoding="utf-8"?>
<sst xmlns="http://schemas.openxmlformats.org/spreadsheetml/2006/main" count="14305" uniqueCount="3026">
  <si>
    <t>Region Length</t>
  </si>
  <si>
    <t>Completeness</t>
  </si>
  <si>
    <t>Score</t>
  </si>
  <si>
    <t># Total Proteins</t>
  </si>
  <si>
    <t>Most Common Phage</t>
  </si>
  <si>
    <t>GC %</t>
  </si>
  <si>
    <t>questionable</t>
  </si>
  <si>
    <t>PHAGE_Lactob_phiJB_NC_022775(13)</t>
  </si>
  <si>
    <t>incomplete</t>
  </si>
  <si>
    <t>PHAGE_Lister_B054_NC_009813(14)</t>
  </si>
  <si>
    <t>PHAGE_Bacill_Grass_NC_022771(1)</t>
  </si>
  <si>
    <t>intact</t>
  </si>
  <si>
    <t>PHAGE_Lactob_Lj928_NC_005354(10)</t>
  </si>
  <si>
    <t>PHAGE_Bacter_Diva_NC_028788(2)</t>
  </si>
  <si>
    <t>PHAGE_Lactob_Lv_1_NC_011801(8)</t>
  </si>
  <si>
    <t>PHAGE_Lactob_LfeSau_NC_029068(16)</t>
  </si>
  <si>
    <t>PHAGE_Lactob_phiJB_NC_022775(12)</t>
  </si>
  <si>
    <t>PHAGE_Entero_phi92_NC_023693(4)</t>
  </si>
  <si>
    <t>PHAGE_Lactob_Lj965_NC_005355(2)</t>
  </si>
  <si>
    <t>PHAGE_Lactob_phiAQ113_NC_019782(19)</t>
  </si>
  <si>
    <t>PHAGE_Lactob_PLE2_NC_031036(7)</t>
  </si>
  <si>
    <t>PHAGE_Entero_mEp234_NC_019715(2)</t>
  </si>
  <si>
    <t>PHAGE_Clostr_c_st_NC_007581(4)</t>
  </si>
  <si>
    <t>PHAGE_Lactob_phig1e_NC_004305(12)</t>
  </si>
  <si>
    <t>PHAGE_Bacill_G_NC_023719(4)</t>
  </si>
  <si>
    <t>PHAGE_Strept_Sfi11_NC_002214(1)</t>
  </si>
  <si>
    <t>PHAGE_Bacill_AR9_NC_031039(2)</t>
  </si>
  <si>
    <t>PHAGE_Bacill_phiNIT1_NC_021856(1)</t>
  </si>
  <si>
    <t>PHAGE_Bacill_vB_BanS_Tsamsa_NC_023007(1)</t>
  </si>
  <si>
    <t>PHAGE_Bacill_G_NC_023719(3)</t>
  </si>
  <si>
    <t>PHAGE_Lactob_Lv_1_NC_011801(12)</t>
  </si>
  <si>
    <t>PHAGE_Lactob_LBR48_NC_027990(16)</t>
  </si>
  <si>
    <t>PHAGE_Clostr_c_st_NC_007581(2)</t>
  </si>
  <si>
    <t>PHAGE_Lactob_Lj965_NC_005355(3)</t>
  </si>
  <si>
    <t>PHAGE_Lactob_Lj965_NC_005355(6)</t>
  </si>
  <si>
    <t>PHAGE_Lactob_phiadh_NC_000896(9)</t>
  </si>
  <si>
    <t>PHAGE_Lactob_jlb1_NC_024206(5)</t>
  </si>
  <si>
    <t>PHAGE_Lactob_jlb1_NC_024206(3)</t>
  </si>
  <si>
    <t>PHAGE_Lactob_Lj771_NC_010179(5)</t>
  </si>
  <si>
    <t>PHAGE_Lactob_phiAQ113_NC_019782(23)</t>
  </si>
  <si>
    <t>PHAGE_Lactob_Lj928_NC_005354(11)</t>
  </si>
  <si>
    <t>PHAGE_Staphy_phiPV83_NC_002486(2)</t>
  </si>
  <si>
    <t>PHAGE_Stx2_c_1717_NC_011357(2)</t>
  </si>
  <si>
    <t>PHAGE_Clostr_c_st_NC_007581(3)</t>
  </si>
  <si>
    <t>PHAGE_Burkho_ST79_NC_021343(2)</t>
  </si>
  <si>
    <t>PHAGE_Lister_B054_NC_009813(15)</t>
  </si>
  <si>
    <t>PHAGE_Lactob_Lv_1_NC_011801(9)</t>
  </si>
  <si>
    <t>PHAGE_Lactob_LBR48_NC_027990(12)</t>
  </si>
  <si>
    <t>PHAGE_Lactob_phiadh_NC_000896(19)</t>
  </si>
  <si>
    <t>PHAGE_Lactob_phiadh_NC_000896(8)</t>
  </si>
  <si>
    <t>PHAGE_Lactob_phiAQ113_NC_019782(7)</t>
  </si>
  <si>
    <t>PHAGE_Lactob_phiAQ113_NC_019782(8)</t>
  </si>
  <si>
    <t>PHAGE_Lister_B054_NC_009813(12)</t>
  </si>
  <si>
    <t>PHAGE_Lactob_JCL1032_NC_019456(4)</t>
  </si>
  <si>
    <t>PHAGE_Lactob_phiadh_NC_000896(3)</t>
  </si>
  <si>
    <t>PHAGE_Lactob_phiadh_NC_000896(12)</t>
  </si>
  <si>
    <t>PHAGE_Lactob_LBR48_NC_027990(14)</t>
  </si>
  <si>
    <t>PHAGE_Lactob_phiadh_NC_000896(18)</t>
  </si>
  <si>
    <t>PHAGE_Lactob_phiadh_NC_000896(17)</t>
  </si>
  <si>
    <t>PHAGE_Lactob_Lv_1_NC_011801(10)</t>
  </si>
  <si>
    <t>PHAGE_Lactob_phiadh_NC_000896(6)</t>
  </si>
  <si>
    <t>PHAGE_Lactob_Lv_1_NC_011801(2)</t>
  </si>
  <si>
    <t>PHAGE_Lactob_phiadh_NC_000896(5)</t>
  </si>
  <si>
    <t>PHAGE_Lactob_phiadh_NC_000896(11)</t>
  </si>
  <si>
    <t>PHAGE_Lactob_phiadh_NC_000896(21)</t>
  </si>
  <si>
    <t>PHAGE_Lactob_Lc_Nu_NC_007501(7)</t>
  </si>
  <si>
    <t>PHAGE_Lister_B054_NC_009813(16)</t>
  </si>
  <si>
    <t>PHAGE_Lactob_LBR48_NC_027990(13)</t>
  </si>
  <si>
    <t>PHAGE_Lactob_Lj965_NC_005355(7)</t>
  </si>
  <si>
    <t>PHAGE_Lactob_Lj965_NC_005355(1)</t>
  </si>
  <si>
    <t>PHAGE_Mycoba_32HC_NC_023602(1)</t>
  </si>
  <si>
    <t>PHAGE_Bacill_PBS1_NC_043027(3)</t>
  </si>
  <si>
    <t>PHAGE_Lactob_phiadh_NC_000896(22)</t>
  </si>
  <si>
    <t>PHAGE_Lactob_phiadh_NC_000896(7)</t>
  </si>
  <si>
    <t>PHAGE_Lister_B054_NC_009813(13)</t>
  </si>
  <si>
    <t>PHAGE_Lactob_phiadh_NC_000896(16)</t>
  </si>
  <si>
    <t>PHAGE_Lactob_jlb1_NC_024206(4)</t>
  </si>
  <si>
    <t>PHAGE_Bacill_Finn_NC_020480(1)</t>
  </si>
  <si>
    <t>No phage were found in this sequence!</t>
  </si>
  <si>
    <t>PHAGE_Lactob_phiAQ113_NC_019782(6)</t>
  </si>
  <si>
    <t>PHAGE_Lactob_phiadh_NC_000896(23)</t>
  </si>
  <si>
    <t>PHAGE_Sphing_PAU_NC_019521(4)</t>
  </si>
  <si>
    <t>PHAGE_Lactob_Lj965_NC_005355(8)</t>
  </si>
  <si>
    <t>PHAGE_Lactob_phiadh_NC_000896(15)</t>
  </si>
  <si>
    <t>PHAGE_Lactob_LBR48_NC_027990(15)</t>
  </si>
  <si>
    <t>PHAGE_Lactob_phiAQ113_NC_019782(9)</t>
  </si>
  <si>
    <t>PHAGE_Lactob_phiadh_NC_000896(25)</t>
  </si>
  <si>
    <t>PHAGE_Lactob_phiadh_NC_000896(13)</t>
  </si>
  <si>
    <t>PHAGE_Lactob_LBR48_NC_027990(18)</t>
  </si>
  <si>
    <t>PHAGE_Lactob_phiAQ113_NC_019782(24)</t>
  </si>
  <si>
    <t>PHAGE_Bacill_G_NC_023719(2)</t>
  </si>
  <si>
    <t>PHAGE_Plankt_PaV_LD_NC_016564(1)</t>
  </si>
  <si>
    <t>PHAGE_Staphy_phiPV83_NC_002486(1)</t>
  </si>
  <si>
    <t>FAHXC2L1</t>
  </si>
  <si>
    <t>FCQJJ9M2</t>
  </si>
  <si>
    <t>FGSYC18L1</t>
  </si>
  <si>
    <t>FGuxi14M5</t>
  </si>
  <si>
    <t>FHNFQ15L11</t>
  </si>
  <si>
    <t>FHNFQ29L3</t>
  </si>
  <si>
    <t>FHNFQ37L2</t>
  </si>
  <si>
    <t>FHNFQ45L4</t>
  </si>
  <si>
    <t>FHNFQ56M4</t>
  </si>
  <si>
    <t>FHNXY35M5</t>
  </si>
  <si>
    <t>FHNXY45L1</t>
  </si>
  <si>
    <t>FHNXY56M7</t>
  </si>
  <si>
    <t>FHNXY64M2</t>
  </si>
  <si>
    <t>FHNXY70M14</t>
  </si>
  <si>
    <t>FHNXY73M2</t>
  </si>
  <si>
    <t>FHuNAHMY89L4</t>
  </si>
  <si>
    <t>FJLHD56L3</t>
  </si>
  <si>
    <t>FJXPY62L2</t>
  </si>
  <si>
    <t>FSCDJY7L2</t>
  </si>
  <si>
    <t>FSCDJY13L2</t>
  </si>
  <si>
    <t>FSCDJY67L3</t>
  </si>
  <si>
    <t>FSCPS74L3</t>
  </si>
  <si>
    <t>FSCPS86L2</t>
  </si>
  <si>
    <t>FZJHZD27M9</t>
  </si>
  <si>
    <t>QAHBZ6L1</t>
  </si>
  <si>
    <t>QGSYC5L3</t>
  </si>
  <si>
    <t>QGSYC6L6</t>
  </si>
  <si>
    <t>QJSWX106M5</t>
  </si>
  <si>
    <t>QJSWX109M4</t>
  </si>
  <si>
    <t>QJSWX110M1</t>
  </si>
  <si>
    <t>QJSWX112M2</t>
  </si>
  <si>
    <t>QJSWX113M3</t>
  </si>
  <si>
    <t>QJSWX120M1</t>
  </si>
  <si>
    <t>QJSWX128M5</t>
  </si>
  <si>
    <t>QJSWX148M3</t>
  </si>
  <si>
    <t>QJSWX149M5</t>
  </si>
  <si>
    <t>QJSWX150M37</t>
  </si>
  <si>
    <t>QJSWX154M12</t>
  </si>
  <si>
    <t>QJSWX166M13</t>
  </si>
  <si>
    <t>QJSWX169M3</t>
  </si>
  <si>
    <t>QJSWX174M9</t>
  </si>
  <si>
    <t>QJSWX175M3</t>
  </si>
  <si>
    <t>QJSWX178M1</t>
  </si>
  <si>
    <t>QJSWX197M1</t>
  </si>
  <si>
    <t>QJSWX198M4</t>
  </si>
  <si>
    <t>QJSWX200M1</t>
  </si>
  <si>
    <t>ATCC 33820</t>
  </si>
  <si>
    <t>C25</t>
  </si>
  <si>
    <t>C037</t>
  </si>
  <si>
    <t>CTV-05</t>
  </si>
  <si>
    <t>DISK12</t>
  </si>
  <si>
    <t>DSM 20584</t>
  </si>
  <si>
    <t>EM-LC1</t>
  </si>
  <si>
    <t>FB077-07</t>
  </si>
  <si>
    <t>G125-2-CHN</t>
  </si>
  <si>
    <t>G214-1</t>
  </si>
  <si>
    <t>GJV-V01</t>
  </si>
  <si>
    <t>GMV-3A-US</t>
  </si>
  <si>
    <t>GSJ-3C-US</t>
  </si>
  <si>
    <t>JCM 1185</t>
  </si>
  <si>
    <t>JCM 5810</t>
  </si>
  <si>
    <t>MV-1A-US</t>
  </si>
  <si>
    <t>OAB24-B</t>
  </si>
  <si>
    <t>PSS7772C</t>
  </si>
  <si>
    <t>ST1</t>
  </si>
  <si>
    <t>VMC1</t>
  </si>
  <si>
    <t>VMC2</t>
  </si>
  <si>
    <t>VMC3</t>
  </si>
  <si>
    <t>VMC4</t>
  </si>
  <si>
    <t>VMC5</t>
  </si>
  <si>
    <t>VMC6</t>
  </si>
  <si>
    <t>VMC7</t>
  </si>
  <si>
    <t>UMNLC1</t>
  </si>
  <si>
    <t>UMNLC2</t>
  </si>
  <si>
    <t>UMNLC3</t>
  </si>
  <si>
    <t>UMNLC4</t>
  </si>
  <si>
    <t>UMNLC5</t>
  </si>
  <si>
    <t>UMNLC6</t>
  </si>
  <si>
    <t>UMNLC7</t>
  </si>
  <si>
    <t>UMNLC8</t>
  </si>
  <si>
    <t>UMNLC9</t>
  </si>
  <si>
    <t>UMNLC10</t>
  </si>
  <si>
    <t>UMNLC11</t>
  </si>
  <si>
    <t>UMNLC12</t>
  </si>
  <si>
    <t>UMNLC13</t>
  </si>
  <si>
    <t>UMNLC14</t>
  </si>
  <si>
    <t>UMNLC15</t>
  </si>
  <si>
    <t>UMNLC16</t>
  </si>
  <si>
    <t>UMNLC18</t>
  </si>
  <si>
    <t>UMNLC19</t>
  </si>
  <si>
    <t>UMNLC20</t>
  </si>
  <si>
    <t>UMNLC21</t>
  </si>
  <si>
    <t>UMNLC22</t>
  </si>
  <si>
    <t>UMNLC23</t>
  </si>
  <si>
    <t>UMNLC24</t>
  </si>
  <si>
    <t>UMNLC25</t>
  </si>
  <si>
    <t>Start Position</t>
    <phoneticPr fontId="1" type="noConversion"/>
  </si>
  <si>
    <t>End Position</t>
    <phoneticPr fontId="1" type="noConversion"/>
  </si>
  <si>
    <t>Strain</t>
    <phoneticPr fontId="1" type="noConversion"/>
  </si>
  <si>
    <t>1</t>
    <phoneticPr fontId="1" type="noConversion"/>
  </si>
  <si>
    <t>11</t>
    <phoneticPr fontId="1" type="noConversion"/>
  </si>
  <si>
    <t>16</t>
    <phoneticPr fontId="1" type="noConversion"/>
  </si>
  <si>
    <t>3</t>
    <phoneticPr fontId="1" type="noConversion"/>
  </si>
  <si>
    <t>1</t>
    <phoneticPr fontId="1" type="noConversion"/>
  </si>
  <si>
    <t>7</t>
    <phoneticPr fontId="1" type="noConversion"/>
  </si>
  <si>
    <t>6</t>
    <phoneticPr fontId="1" type="noConversion"/>
  </si>
  <si>
    <t>15</t>
    <phoneticPr fontId="1" type="noConversion"/>
  </si>
  <si>
    <t>22</t>
    <phoneticPr fontId="1" type="noConversion"/>
  </si>
  <si>
    <t>2</t>
    <phoneticPr fontId="1" type="noConversion"/>
  </si>
  <si>
    <t>25</t>
    <phoneticPr fontId="1" type="noConversion"/>
  </si>
  <si>
    <t>30</t>
    <phoneticPr fontId="1" type="noConversion"/>
  </si>
  <si>
    <t>5</t>
    <phoneticPr fontId="1" type="noConversion"/>
  </si>
  <si>
    <t>4</t>
    <phoneticPr fontId="1" type="noConversion"/>
  </si>
  <si>
    <t>6</t>
    <phoneticPr fontId="1" type="noConversion"/>
  </si>
  <si>
    <t>1</t>
    <phoneticPr fontId="1" type="noConversion"/>
  </si>
  <si>
    <t>5</t>
    <phoneticPr fontId="1" type="noConversion"/>
  </si>
  <si>
    <t>8</t>
    <phoneticPr fontId="1" type="noConversion"/>
  </si>
  <si>
    <t>5</t>
    <phoneticPr fontId="1" type="noConversion"/>
  </si>
  <si>
    <t>8</t>
    <phoneticPr fontId="1" type="noConversion"/>
  </si>
  <si>
    <t>9</t>
    <phoneticPr fontId="1" type="noConversion"/>
  </si>
  <si>
    <t>2</t>
    <phoneticPr fontId="1" type="noConversion"/>
  </si>
  <si>
    <t>12</t>
    <phoneticPr fontId="1" type="noConversion"/>
  </si>
  <si>
    <t>17</t>
    <phoneticPr fontId="1" type="noConversion"/>
  </si>
  <si>
    <t>47</t>
    <phoneticPr fontId="1" type="noConversion"/>
  </si>
  <si>
    <t>60</t>
    <phoneticPr fontId="1" type="noConversion"/>
  </si>
  <si>
    <t>63</t>
    <phoneticPr fontId="1" type="noConversion"/>
  </si>
  <si>
    <t>2</t>
    <phoneticPr fontId="1" type="noConversion"/>
  </si>
  <si>
    <t>9</t>
    <phoneticPr fontId="1" type="noConversion"/>
  </si>
  <si>
    <t>41</t>
    <phoneticPr fontId="1" type="noConversion"/>
  </si>
  <si>
    <t>12</t>
    <phoneticPr fontId="1" type="noConversion"/>
  </si>
  <si>
    <t>14</t>
    <phoneticPr fontId="1" type="noConversion"/>
  </si>
  <si>
    <t>3</t>
    <phoneticPr fontId="1" type="noConversion"/>
  </si>
  <si>
    <t>16</t>
    <phoneticPr fontId="1" type="noConversion"/>
  </si>
  <si>
    <t>4</t>
    <phoneticPr fontId="1" type="noConversion"/>
  </si>
  <si>
    <t>23</t>
    <phoneticPr fontId="1" type="noConversion"/>
  </si>
  <si>
    <t>49</t>
    <phoneticPr fontId="1" type="noConversion"/>
  </si>
  <si>
    <t>19</t>
    <phoneticPr fontId="1" type="noConversion"/>
  </si>
  <si>
    <t>49</t>
    <phoneticPr fontId="1" type="noConversion"/>
  </si>
  <si>
    <t>5</t>
    <phoneticPr fontId="1" type="noConversion"/>
  </si>
  <si>
    <t>17</t>
    <phoneticPr fontId="1" type="noConversion"/>
  </si>
  <si>
    <t>48</t>
    <phoneticPr fontId="1" type="noConversion"/>
  </si>
  <si>
    <t>36</t>
    <phoneticPr fontId="1" type="noConversion"/>
  </si>
  <si>
    <t>4</t>
    <phoneticPr fontId="1" type="noConversion"/>
  </si>
  <si>
    <t>10</t>
    <phoneticPr fontId="1" type="noConversion"/>
  </si>
  <si>
    <t>13</t>
    <phoneticPr fontId="1" type="noConversion"/>
  </si>
  <si>
    <t>15</t>
    <phoneticPr fontId="1" type="noConversion"/>
  </si>
  <si>
    <t>46</t>
    <phoneticPr fontId="1" type="noConversion"/>
  </si>
  <si>
    <t>24</t>
    <phoneticPr fontId="1" type="noConversion"/>
  </si>
  <si>
    <t>55</t>
    <phoneticPr fontId="1" type="noConversion"/>
  </si>
  <si>
    <t>70</t>
    <phoneticPr fontId="1" type="noConversion"/>
  </si>
  <si>
    <t>91</t>
    <phoneticPr fontId="1" type="noConversion"/>
  </si>
  <si>
    <t>50</t>
    <phoneticPr fontId="1" type="noConversion"/>
  </si>
  <si>
    <t>20</t>
    <phoneticPr fontId="1" type="noConversion"/>
  </si>
  <si>
    <t>1</t>
    <phoneticPr fontId="1" type="noConversion"/>
  </si>
  <si>
    <t>53</t>
    <phoneticPr fontId="1" type="noConversion"/>
  </si>
  <si>
    <t>55</t>
    <phoneticPr fontId="1" type="noConversion"/>
  </si>
  <si>
    <t>65</t>
    <phoneticPr fontId="1" type="noConversion"/>
  </si>
  <si>
    <t>2</t>
    <phoneticPr fontId="1" type="noConversion"/>
  </si>
  <si>
    <t>53</t>
    <phoneticPr fontId="1" type="noConversion"/>
  </si>
  <si>
    <t>_285</t>
    <phoneticPr fontId="1" type="noConversion"/>
  </si>
  <si>
    <t>_280</t>
    <phoneticPr fontId="1" type="noConversion"/>
  </si>
  <si>
    <t>_263</t>
    <phoneticPr fontId="1" type="noConversion"/>
  </si>
  <si>
    <t>contig_4</t>
    <phoneticPr fontId="1" type="noConversion"/>
  </si>
  <si>
    <t>contig_7</t>
    <phoneticPr fontId="1" type="noConversion"/>
  </si>
  <si>
    <t>Contig_002</t>
    <phoneticPr fontId="1" type="noConversion"/>
  </si>
  <si>
    <t>Contig_7</t>
    <phoneticPr fontId="1" type="noConversion"/>
  </si>
  <si>
    <t>supercont1.2</t>
    <phoneticPr fontId="1" type="noConversion"/>
  </si>
  <si>
    <t>supercont1.5</t>
    <phoneticPr fontId="1" type="noConversion"/>
  </si>
  <si>
    <t>supercont1.15</t>
    <phoneticPr fontId="1" type="noConversion"/>
  </si>
  <si>
    <t>supercont1.12</t>
    <phoneticPr fontId="1" type="noConversion"/>
  </si>
  <si>
    <t>contig_12</t>
    <phoneticPr fontId="1" type="noConversion"/>
  </si>
  <si>
    <t>contig_19</t>
    <phoneticPr fontId="1" type="noConversion"/>
  </si>
  <si>
    <t>7</t>
    <phoneticPr fontId="1" type="noConversion"/>
  </si>
  <si>
    <t>NODE_8</t>
    <phoneticPr fontId="1" type="noConversion"/>
  </si>
  <si>
    <t>supercont1.3</t>
    <phoneticPr fontId="1" type="noConversion"/>
  </si>
  <si>
    <t>supercont1.6</t>
    <phoneticPr fontId="1" type="noConversion"/>
  </si>
  <si>
    <t>supercont1.1</t>
    <phoneticPr fontId="1" type="noConversion"/>
  </si>
  <si>
    <t>Contig_00001</t>
    <phoneticPr fontId="1" type="noConversion"/>
  </si>
  <si>
    <t>Contig_00192</t>
    <phoneticPr fontId="1" type="noConversion"/>
  </si>
  <si>
    <t>3</t>
    <phoneticPr fontId="1" type="noConversion"/>
  </si>
  <si>
    <t>supercont1.5</t>
    <phoneticPr fontId="1" type="noConversion"/>
  </si>
  <si>
    <t>supercont1.4</t>
    <phoneticPr fontId="1" type="noConversion"/>
  </si>
  <si>
    <t>supercont1.14</t>
    <phoneticPr fontId="1" type="noConversion"/>
  </si>
  <si>
    <t>supercont1.8</t>
    <phoneticPr fontId="1" type="noConversion"/>
  </si>
  <si>
    <t>supercont2.4</t>
  </si>
  <si>
    <t>contig00005</t>
    <phoneticPr fontId="1" type="noConversion"/>
  </si>
  <si>
    <t>contig00054</t>
    <phoneticPr fontId="1" type="noConversion"/>
  </si>
  <si>
    <t>contig00009</t>
    <phoneticPr fontId="1" type="noConversion"/>
  </si>
  <si>
    <t>supercont2.3</t>
    <phoneticPr fontId="1" type="noConversion"/>
  </si>
  <si>
    <t>Contig_1</t>
    <phoneticPr fontId="1" type="noConversion"/>
  </si>
  <si>
    <t>Contig_31</t>
    <phoneticPr fontId="1" type="noConversion"/>
  </si>
  <si>
    <t>67</t>
    <phoneticPr fontId="1" type="noConversion"/>
  </si>
  <si>
    <t>69</t>
    <phoneticPr fontId="1" type="noConversion"/>
  </si>
  <si>
    <t>69</t>
    <phoneticPr fontId="1" type="noConversion"/>
  </si>
  <si>
    <t>complete</t>
    <phoneticPr fontId="1" type="noConversion"/>
  </si>
  <si>
    <t>contig_3</t>
    <phoneticPr fontId="1" type="noConversion"/>
  </si>
  <si>
    <t>contig_4</t>
    <phoneticPr fontId="1" type="noConversion"/>
  </si>
  <si>
    <t>contig_4</t>
    <phoneticPr fontId="1" type="noConversion"/>
  </si>
  <si>
    <t>contig_9</t>
    <phoneticPr fontId="1" type="noConversion"/>
  </si>
  <si>
    <t>9C4S15120</t>
    <phoneticPr fontId="1" type="noConversion"/>
  </si>
  <si>
    <t>9C4S1512066</t>
    <phoneticPr fontId="1" type="noConversion"/>
  </si>
  <si>
    <t>9C9S16116</t>
    <phoneticPr fontId="1" type="noConversion"/>
  </si>
  <si>
    <t>9C9S16142</t>
    <phoneticPr fontId="1" type="noConversion"/>
  </si>
  <si>
    <t>9D2S17119</t>
    <phoneticPr fontId="1" type="noConversion"/>
  </si>
  <si>
    <t>9D2S1719</t>
    <phoneticPr fontId="1" type="noConversion"/>
  </si>
  <si>
    <t>9H9S18110</t>
    <phoneticPr fontId="1" type="noConversion"/>
  </si>
  <si>
    <t>9H9S18117</t>
    <phoneticPr fontId="1" type="noConversion"/>
  </si>
  <si>
    <t>9I3S19144</t>
    <phoneticPr fontId="1" type="noConversion"/>
  </si>
  <si>
    <t>9I3S1918</t>
    <phoneticPr fontId="1" type="noConversion"/>
  </si>
  <si>
    <t>9I3S19136</t>
    <phoneticPr fontId="1" type="noConversion"/>
  </si>
  <si>
    <t>9I5S2017</t>
    <phoneticPr fontId="1" type="noConversion"/>
  </si>
  <si>
    <t>9D6S2112</t>
    <phoneticPr fontId="1" type="noConversion"/>
  </si>
  <si>
    <t>10A4S22110</t>
    <phoneticPr fontId="1" type="noConversion"/>
  </si>
  <si>
    <t>10A4S2217</t>
    <phoneticPr fontId="1" type="noConversion"/>
  </si>
  <si>
    <t>10A5S2311</t>
    <phoneticPr fontId="1" type="noConversion"/>
  </si>
  <si>
    <t>10A5S2316</t>
    <phoneticPr fontId="1" type="noConversion"/>
  </si>
  <si>
    <t>9E6S24145</t>
    <phoneticPr fontId="1" type="noConversion"/>
  </si>
  <si>
    <t>9E7S25116</t>
    <phoneticPr fontId="1" type="noConversion"/>
  </si>
  <si>
    <t>9E7S2513</t>
    <phoneticPr fontId="1" type="noConversion"/>
  </si>
  <si>
    <t>9E9S26150</t>
    <phoneticPr fontId="1" type="noConversion"/>
  </si>
  <si>
    <t>10B5S27128</t>
    <phoneticPr fontId="1" type="noConversion"/>
  </si>
  <si>
    <t>10B6S28110</t>
    <phoneticPr fontId="1" type="noConversion"/>
  </si>
  <si>
    <t>10B8S4124</t>
    <phoneticPr fontId="1" type="noConversion"/>
  </si>
  <si>
    <t>10B8S418</t>
    <phoneticPr fontId="1" type="noConversion"/>
  </si>
  <si>
    <t>SNF2W1B1M4S27175</t>
    <phoneticPr fontId="1" type="noConversion"/>
  </si>
  <si>
    <t>SNF2W1B2M1S28129</t>
    <phoneticPr fontId="1" type="noConversion"/>
  </si>
  <si>
    <t>SNF2W1B3L10S30121</t>
    <phoneticPr fontId="1" type="noConversion"/>
  </si>
  <si>
    <t>SNF2W1B3L3S29115</t>
    <phoneticPr fontId="1" type="noConversion"/>
  </si>
  <si>
    <t>SNF2W1B4M1S3114</t>
    <phoneticPr fontId="1" type="noConversion"/>
  </si>
  <si>
    <t>SNF2W1B4MS32122</t>
    <phoneticPr fontId="1" type="noConversion"/>
  </si>
  <si>
    <t>SNF2W1B4M3S33119</t>
    <phoneticPr fontId="1" type="noConversion"/>
  </si>
  <si>
    <t>SNF2W1B4M4S34114</t>
    <phoneticPr fontId="1" type="noConversion"/>
  </si>
  <si>
    <t>contig_84</t>
    <phoneticPr fontId="1" type="noConversion"/>
  </si>
  <si>
    <t>contig_95</t>
    <phoneticPr fontId="1" type="noConversion"/>
  </si>
  <si>
    <t>contig_38</t>
    <phoneticPr fontId="1" type="noConversion"/>
  </si>
  <si>
    <t>contig_38</t>
    <phoneticPr fontId="1" type="noConversion"/>
  </si>
  <si>
    <t>contig_6</t>
    <phoneticPr fontId="1" type="noConversion"/>
  </si>
  <si>
    <t>contig_68</t>
    <phoneticPr fontId="1" type="noConversion"/>
  </si>
  <si>
    <t>contig_84</t>
    <phoneticPr fontId="1" type="noConversion"/>
  </si>
  <si>
    <t>contig_9</t>
    <phoneticPr fontId="1" type="noConversion"/>
  </si>
  <si>
    <t>contig_32</t>
    <phoneticPr fontId="1" type="noConversion"/>
  </si>
  <si>
    <t>contig_33</t>
    <phoneticPr fontId="1" type="noConversion"/>
  </si>
  <si>
    <t>contig_53</t>
    <phoneticPr fontId="1" type="noConversion"/>
  </si>
  <si>
    <t>contig_54</t>
    <phoneticPr fontId="1" type="noConversion"/>
  </si>
  <si>
    <t>contig_111</t>
    <phoneticPr fontId="1" type="noConversion"/>
  </si>
  <si>
    <t>contig_31</t>
    <phoneticPr fontId="1" type="noConversion"/>
  </si>
  <si>
    <t>contig_40</t>
    <phoneticPr fontId="1" type="noConversion"/>
  </si>
  <si>
    <t>contig_68</t>
    <phoneticPr fontId="1" type="noConversion"/>
  </si>
  <si>
    <t>contig_106</t>
    <phoneticPr fontId="1" type="noConversion"/>
  </si>
  <si>
    <t>contig_57</t>
    <phoneticPr fontId="1" type="noConversion"/>
  </si>
  <si>
    <t>contig_92</t>
    <phoneticPr fontId="1" type="noConversion"/>
  </si>
  <si>
    <t>contig_108</t>
    <phoneticPr fontId="1" type="noConversion"/>
  </si>
  <si>
    <t>PHAGE_Lactob_phiAQ113_NC_019782(5)</t>
  </si>
  <si>
    <t>PHAGE_Lactob_phiadh_NC_000896(10)</t>
  </si>
  <si>
    <t>Number</t>
    <phoneticPr fontId="1" type="noConversion"/>
  </si>
  <si>
    <t>PHAGE_Lactob_jlb1_NC_024206(20)</t>
  </si>
  <si>
    <t>PHAGE_Lactob_jlb1_NC_024206(19)</t>
  </si>
  <si>
    <t>PHAGE_Lactob_phiJB_NC_022775(9)</t>
  </si>
  <si>
    <t>PHAGE_Lactob_Lv_1_NC_011801(6)</t>
  </si>
  <si>
    <t>PHAGE_Prochl_P_SSM2_NC_006883(4)</t>
  </si>
  <si>
    <t>PHAGE_Staphy_SPbeta_like_NC_029119(2)</t>
  </si>
  <si>
    <t>PHAGE_Strept_858_NC_010353(1)</t>
  </si>
  <si>
    <t>PHAGE_Mycoba_Catera_NC_008207(1)</t>
  </si>
  <si>
    <t>PHAGE_Lactoc_bIL310_NC_002669(1)</t>
  </si>
  <si>
    <t>PHAGE_Lactob_phig1e_NC_004305(7)</t>
  </si>
  <si>
    <t>PHAGE_Ralsto_RSA1_NC_009382(1)</t>
  </si>
  <si>
    <t>PHAGE_Synech_S_CAM4_NC_031900(2)</t>
  </si>
  <si>
    <t>complete</t>
    <phoneticPr fontId="1" type="noConversion"/>
  </si>
  <si>
    <t>chromosome</t>
    <phoneticPr fontId="1" type="noConversion"/>
  </si>
  <si>
    <t>Contig102</t>
    <phoneticPr fontId="1" type="noConversion"/>
  </si>
  <si>
    <t>Contig105</t>
    <phoneticPr fontId="1" type="noConversion"/>
  </si>
  <si>
    <t>PHAGE_Entero_phi92_NC_023693(2)</t>
  </si>
  <si>
    <t>Contig109</t>
    <phoneticPr fontId="1" type="noConversion"/>
  </si>
  <si>
    <t>PHAGE_Plankt_PaV_LD_NC_016564(2)</t>
  </si>
  <si>
    <t>Contig116</t>
    <phoneticPr fontId="1" type="noConversion"/>
  </si>
  <si>
    <t>PHAGE_Lactob_jlb1_NC_024206(21)</t>
  </si>
  <si>
    <t>Contig011</t>
    <phoneticPr fontId="1" type="noConversion"/>
  </si>
  <si>
    <t>Contig041</t>
    <phoneticPr fontId="1" type="noConversion"/>
  </si>
  <si>
    <t>Contig025</t>
    <phoneticPr fontId="1" type="noConversion"/>
  </si>
  <si>
    <t>Contig007</t>
    <phoneticPr fontId="1" type="noConversion"/>
  </si>
  <si>
    <t>Contig001</t>
    <phoneticPr fontId="1" type="noConversion"/>
  </si>
  <si>
    <t>Contig6</t>
    <phoneticPr fontId="1" type="noConversion"/>
  </si>
  <si>
    <t>PHAGE_Lactob_phiJB_NC_022775(41)</t>
  </si>
  <si>
    <t>contig_16</t>
    <phoneticPr fontId="1" type="noConversion"/>
  </si>
  <si>
    <t>contig_18</t>
    <phoneticPr fontId="1" type="noConversion"/>
  </si>
  <si>
    <t>contig_1</t>
    <phoneticPr fontId="1" type="noConversion"/>
  </si>
  <si>
    <t>contig_25</t>
    <phoneticPr fontId="1" type="noConversion"/>
  </si>
  <si>
    <t>contig_5</t>
    <phoneticPr fontId="1" type="noConversion"/>
  </si>
  <si>
    <t>PHAGE_Lactob_KC5a_NC_007924(22)</t>
  </si>
  <si>
    <t>NODE_1</t>
    <phoneticPr fontId="1" type="noConversion"/>
  </si>
  <si>
    <t>PHAGE_Staphy_StauST398_2_NC_021323(1)</t>
  </si>
  <si>
    <t>PHAGE_Cronob_ENT39118_NC_019934(1)</t>
  </si>
  <si>
    <t>PHAGE_Lactob_JCL1032_NC_019456(51)</t>
  </si>
  <si>
    <t>PHAGE_Paenib_Tripp_NC_028930(3)</t>
  </si>
  <si>
    <t>PHAGE_Synech_S_SKS1_NC_020851(3)</t>
  </si>
  <si>
    <t>contig00113</t>
    <phoneticPr fontId="1" type="noConversion"/>
  </si>
  <si>
    <t>contig00021</t>
    <phoneticPr fontId="1" type="noConversion"/>
  </si>
  <si>
    <t>PHAGE_Lactob_jlb1_NC_024206(22)</t>
  </si>
  <si>
    <t>00001</t>
    <phoneticPr fontId="1" type="noConversion"/>
  </si>
  <si>
    <t>PHAGE_Lactob_LL_H_NC_009554(35)</t>
  </si>
  <si>
    <t>00003</t>
    <phoneticPr fontId="1" type="noConversion"/>
  </si>
  <si>
    <t>PHAGE_Lactob_Lb338_1_NC_012530(2)</t>
  </si>
  <si>
    <t>contig_11</t>
    <phoneticPr fontId="1" type="noConversion"/>
  </si>
  <si>
    <t>contig_19</t>
    <phoneticPr fontId="1" type="noConversion"/>
  </si>
  <si>
    <t>contig_22</t>
    <phoneticPr fontId="1" type="noConversion"/>
  </si>
  <si>
    <t>contig_3</t>
    <phoneticPr fontId="1" type="noConversion"/>
  </si>
  <si>
    <t>DQHXNS1L21</t>
  </si>
  <si>
    <t>DQHXNS2L1</t>
  </si>
  <si>
    <t>DQHXNS3L9</t>
  </si>
  <si>
    <t>DQHXNS4L3</t>
  </si>
  <si>
    <t>DQHXNS5L6</t>
  </si>
  <si>
    <t>DQHXNS6L6</t>
  </si>
  <si>
    <t>DQHXNS11M10</t>
  </si>
  <si>
    <t>DQHXNS14M5</t>
  </si>
  <si>
    <t>DQHXNS15M2</t>
  </si>
  <si>
    <t>DQHXNS17M6</t>
  </si>
  <si>
    <t>DQHXNS18M41</t>
  </si>
  <si>
    <t>DSCAB10M20</t>
  </si>
  <si>
    <t>DXJLHTS2M2</t>
  </si>
  <si>
    <t>DXJLHTS3M1</t>
  </si>
  <si>
    <t>DXJSLMS1M11</t>
  </si>
  <si>
    <t>DXJSLMS2M2</t>
  </si>
  <si>
    <t>ACA-DC87</t>
  </si>
  <si>
    <t>ATCC11842=JCM1002=DSM20081</t>
  </si>
  <si>
    <t>ATCCBAA-365</t>
  </si>
  <si>
    <t>CFL1</t>
  </si>
  <si>
    <t>CNCMI-1519</t>
  </si>
  <si>
    <t>CNCMI-1632</t>
  </si>
  <si>
    <t>CRL871</t>
  </si>
  <si>
    <t>DSM20080</t>
  </si>
  <si>
    <t>KLDS1_0207</t>
  </si>
  <si>
    <t>L99</t>
  </si>
  <si>
    <t>Lb1-WT</t>
  </si>
  <si>
    <t>LBB_B5</t>
  </si>
  <si>
    <t>MBT92059</t>
  </si>
  <si>
    <t>MN-BM-F01</t>
  </si>
  <si>
    <t>ND02</t>
  </si>
  <si>
    <t>ND04</t>
  </si>
  <si>
    <t>PB2003-044-T3-4</t>
  </si>
  <si>
    <t>LBVIB27_V12</t>
  </si>
  <si>
    <t>LBVIB44_V12</t>
  </si>
  <si>
    <t>YNF-5</t>
  </si>
  <si>
    <t>Lb1-GS-1</t>
  </si>
  <si>
    <t>DL111</t>
  </si>
  <si>
    <t>DP111</t>
  </si>
  <si>
    <t>3M004</t>
  </si>
  <si>
    <t>15f</t>
  </si>
  <si>
    <t>47f</t>
  </si>
  <si>
    <t>100D8</t>
  </si>
  <si>
    <t>A</t>
  </si>
  <si>
    <t>AG48</t>
  </si>
  <si>
    <t>ATCC367</t>
  </si>
  <si>
    <t>ATCC27305</t>
  </si>
  <si>
    <t>BDGP6</t>
  </si>
  <si>
    <t>BSO310</t>
  </si>
  <si>
    <t>BSO464</t>
  </si>
  <si>
    <t>CD0817</t>
  </si>
  <si>
    <t>CRL2013</t>
  </si>
  <si>
    <t>D6</t>
  </si>
  <si>
    <t>D7</t>
  </si>
  <si>
    <t>DM9218</t>
  </si>
  <si>
    <t>DmCS_003</t>
  </si>
  <si>
    <t>DS1_5</t>
  </si>
  <si>
    <t>EW</t>
  </si>
  <si>
    <t>DPC6108</t>
  </si>
  <si>
    <t>EF</t>
  </si>
  <si>
    <t>G101</t>
  </si>
  <si>
    <t>G430</t>
  </si>
  <si>
    <t>HF01</t>
  </si>
  <si>
    <t>JK09</t>
  </si>
  <si>
    <t>JK09--</t>
  </si>
  <si>
    <t>KB290</t>
  </si>
  <si>
    <t>KMB_615</t>
  </si>
  <si>
    <t>KMB_620</t>
  </si>
  <si>
    <t>Lb1595</t>
  </si>
  <si>
    <t>LMT1-73</t>
  </si>
  <si>
    <t>NBRC3345</t>
  </si>
  <si>
    <t>NBRC3960</t>
  </si>
  <si>
    <t>NBRC12005</t>
  </si>
  <si>
    <t>NBRC13110</t>
  </si>
  <si>
    <t>NCTC13386</t>
  </si>
  <si>
    <t>NCTC13768</t>
  </si>
  <si>
    <t>NPS-QW-145</t>
  </si>
  <si>
    <t>Q</t>
  </si>
  <si>
    <t>SA-C12</t>
  </si>
  <si>
    <t>SF9B</t>
  </si>
  <si>
    <t>SF15B</t>
  </si>
  <si>
    <t>SRCM101106</t>
  </si>
  <si>
    <t>SRCM101174</t>
  </si>
  <si>
    <t>SRCM103306</t>
  </si>
  <si>
    <t>TMW1_6</t>
  </si>
  <si>
    <t>TMW1_313</t>
  </si>
  <si>
    <t>TMW1_465</t>
  </si>
  <si>
    <t>TMW1_2108</t>
  </si>
  <si>
    <t>TMW1_2111</t>
  </si>
  <si>
    <t>TMW1_2112</t>
  </si>
  <si>
    <t>TMW1_2113</t>
  </si>
  <si>
    <t>TR052</t>
  </si>
  <si>
    <t>TR055</t>
  </si>
  <si>
    <t>TR169</t>
  </si>
  <si>
    <t>TUCO-5E</t>
  </si>
  <si>
    <t>UCCLB95</t>
  </si>
  <si>
    <t>UCCLB521</t>
  </si>
  <si>
    <t>UCCLB556</t>
  </si>
  <si>
    <t>UCCLBBS124</t>
  </si>
  <si>
    <t>UCCLBBS449</t>
  </si>
  <si>
    <t>WIKIM12</t>
  </si>
  <si>
    <t>WK12</t>
  </si>
  <si>
    <t>ZG1</t>
  </si>
  <si>
    <t>ZLB004</t>
  </si>
  <si>
    <t>PHAGE_Lactob_Sha1_NC_019489(19)</t>
  </si>
  <si>
    <t>PHAGE_Lactob_LBR48_NC_027990(7)</t>
  </si>
  <si>
    <t>PHAGE_Lactob_LBR48_NC_027990(20)</t>
  </si>
  <si>
    <t>PHAGE_Lactob_ATCC8014_NC_019916(1)</t>
  </si>
  <si>
    <t>PHAGE_Entero_vB_EfaS_AL2_NC_042127(3)</t>
  </si>
  <si>
    <t>PHAGE_Lactob_LBR48_NC_027990(41)</t>
  </si>
  <si>
    <t>contig018</t>
  </si>
  <si>
    <t>PHAGE_Lactob_LBR48_NC_027990(19)</t>
  </si>
  <si>
    <t>contig00002</t>
  </si>
  <si>
    <t>PHAGE_Lactob_LBR48_NC_027990(6)</t>
  </si>
  <si>
    <t>PHAGE_Lactob_LBR48_NC_027990(5)</t>
  </si>
  <si>
    <t>PHAGE_Lactob_LBR48_NC_027990(35)</t>
  </si>
  <si>
    <t>PHAGE_Entero_vB_EfaS_AL2_NC_042127(2)</t>
  </si>
  <si>
    <t>complete</t>
  </si>
  <si>
    <t>plasmid,unnamed2</t>
  </si>
  <si>
    <t>PHAGE_Lactob_Sha1_NC_019489(29)</t>
  </si>
  <si>
    <t>plasmid,unnamed3</t>
  </si>
  <si>
    <t>PHAGE_Lactob_LBR48_NC_027990(9)</t>
  </si>
  <si>
    <t>PHAGE_Lactob_LBR48_NC_027990(2)</t>
  </si>
  <si>
    <t>scf7180000000019</t>
  </si>
  <si>
    <t>PHAGE_Lactob_phiAT3_NC_005893(2)</t>
  </si>
  <si>
    <t>PHAGE_Lactob_LBR48_NC_027990(26)</t>
  </si>
  <si>
    <t>PHAGE_Lactob_LBR48_NC_027990(24)</t>
  </si>
  <si>
    <t>PHAGE_Pseudo_PaBG_NC_022096(2)</t>
  </si>
  <si>
    <t>PHAGE_Lactob_Sha1_NC_019489(18)</t>
  </si>
  <si>
    <t>chromosome</t>
  </si>
  <si>
    <t>PHAGE_Lactob_LBR48_NC_027990(21)</t>
  </si>
  <si>
    <t>PHAGE_Entero_vB_EfaS_AL2_NC_042127(4)</t>
  </si>
  <si>
    <t>PHAGE_Lactob_LBR48_NC_027990(22)</t>
  </si>
  <si>
    <t>PHAGE_Lactob_Sha1_NC_019489(8)</t>
  </si>
  <si>
    <t>PHAGE_Entero_phiEF24C_NC_009904(3)</t>
  </si>
  <si>
    <t>whole</t>
  </si>
  <si>
    <t>PHAGE_Bacill_Glittering_NC_022766(1)</t>
  </si>
  <si>
    <t>PHAGE_Brocho_A9_NC_015253(1)</t>
  </si>
  <si>
    <t>plasmid,pLb464-2</t>
  </si>
  <si>
    <t>PHAGE_Lactob_Sha1_NC_019489(17)</t>
  </si>
  <si>
    <t>plasmid,pLb464-4</t>
  </si>
  <si>
    <t>PHAGE_Paenib_Tripp_NC_028930(4)</t>
  </si>
  <si>
    <t>PHAGE_Lactob_LBR48_NC_027990(45)</t>
  </si>
  <si>
    <t>PHAGE_Lactob_Lj771_NC_010179(21)</t>
  </si>
  <si>
    <t>PHAGE_Lactob_LBR48_NC_027990(17)</t>
  </si>
  <si>
    <t>PHAGE_Lactob_Sha1_NC_019489(15)</t>
  </si>
  <si>
    <t>Contig_14</t>
  </si>
  <si>
    <t>PHAGE_Lactob_LBR48_NC_027990(28)</t>
  </si>
  <si>
    <t>Contig001</t>
  </si>
  <si>
    <t>PHAGE_Lactob_Sha1_NC_019489(12)</t>
  </si>
  <si>
    <t>Contig004</t>
  </si>
  <si>
    <t>PHAGE_Achrom_JWAlpha_NC_023556(1)</t>
  </si>
  <si>
    <t>PHAGE_Lactob_JCL1032_NC_019456(5)</t>
  </si>
  <si>
    <t>contig102</t>
  </si>
  <si>
    <t>PHAGE_Lactob_CL1_NC_028888(4)</t>
  </si>
  <si>
    <t>PHAGE_Lister_B054_NC_009813(3)</t>
  </si>
  <si>
    <t>PHAGE_Lactob_PLE2_NC_031036(2)</t>
  </si>
  <si>
    <t>PHAGE_Entero_phiEF24C_NC_009904(2)</t>
  </si>
  <si>
    <t>cov_30.874967</t>
  </si>
  <si>
    <t>PHAGE_Lactob_Sha1_NC_019489(13)</t>
  </si>
  <si>
    <t>PHAGE_Lactob_LBR48_NC_027990(10)</t>
  </si>
  <si>
    <t>PHAGE_Lactob_Sha1_NC_019489(11)</t>
  </si>
  <si>
    <t>PHAGE_Lactob_LBR48_NC_027990(48)</t>
  </si>
  <si>
    <t>PHAGE_Lactob_LBR48_NC_027990(4)</t>
  </si>
  <si>
    <t>contig_1</t>
  </si>
  <si>
    <t>PHAGE_Clostr_phiCTC2A_NC_030949(1)</t>
  </si>
  <si>
    <t>contig_10</t>
  </si>
  <si>
    <t>contig_2</t>
  </si>
  <si>
    <t>PHAGE_Entero_EF62phi_NC_017732(2)</t>
  </si>
  <si>
    <t>contig_7</t>
  </si>
  <si>
    <t>contig_8</t>
  </si>
  <si>
    <t>Contig16</t>
  </si>
  <si>
    <t>PHAGE_Brocho_A9_NC_015253(4)</t>
  </si>
  <si>
    <t>contig03</t>
  </si>
  <si>
    <t>PHAGE_Agroba_Atu_ph07_NC_042013(2)</t>
  </si>
  <si>
    <t>PHAGE_Salmon_SJ46_NC_031129(3)</t>
  </si>
  <si>
    <t>PHAGE_Lactob_LBR48_NC_027990(8)</t>
  </si>
  <si>
    <t>contig116</t>
  </si>
  <si>
    <t>PHAGE_Lactob_LBR48_NC_027990(44)</t>
  </si>
  <si>
    <t>contig78</t>
  </si>
  <si>
    <t>PHAGE_Lactob_LBR48_NC_027990(46)</t>
  </si>
  <si>
    <t>PHAGE_Lactob_KC5a_NC_007924(19)</t>
  </si>
  <si>
    <t>plasmid,pKB290-5</t>
  </si>
  <si>
    <t>cov_82.7204</t>
  </si>
  <si>
    <t>cov_69.1391</t>
  </si>
  <si>
    <t>cov_38.41</t>
  </si>
  <si>
    <t>PHAGE_Lactob_LBR48_NC_027990(39)</t>
  </si>
  <si>
    <t>plasmid,p1</t>
  </si>
  <si>
    <t>CON0015</t>
  </si>
  <si>
    <t>PHAGE_Lactob_Lj771_NC_010179(19)</t>
  </si>
  <si>
    <t>PHAGE_Lactob_LBR48_NC_027990(47)</t>
  </si>
  <si>
    <t>PHAGE_Lactob_LBR48_NC_027990(30)</t>
  </si>
  <si>
    <t>contig000001</t>
  </si>
  <si>
    <t>PHAGE_Lactob_LBR48_NC_027990(25)</t>
  </si>
  <si>
    <t>PHAGE_Lactob_Sha1_NC_019489(5)</t>
  </si>
  <si>
    <t>contig_24</t>
  </si>
  <si>
    <t>PHAGE_Lactob_LBR48_NC_027990(31)</t>
  </si>
  <si>
    <t>contig_71</t>
  </si>
  <si>
    <t>contig_154</t>
  </si>
  <si>
    <t>PHAGE_Lactob_J_1_NC_022756(4)</t>
  </si>
  <si>
    <t>PHAGE_Lactob_LBR48_NC_027990(23)</t>
  </si>
  <si>
    <t>PHAGE_Brevib_Jimmer2_NC_041976(2)</t>
  </si>
  <si>
    <t>plasmid,pLB1106-4</t>
  </si>
  <si>
    <t>PHAGE_Lactob_LBR48_NC_027990(42)</t>
  </si>
  <si>
    <t>plasmid,pLB1174-3</t>
  </si>
  <si>
    <t>Scaffold_1</t>
  </si>
  <si>
    <t>PHAGE_Thermu_OH2_NC_021784(2)</t>
  </si>
  <si>
    <t>PHAGE_Pseudo_73_NC_007806(1)</t>
  </si>
  <si>
    <t>PHAGE_Lactob_LBR48_NC_027990(36)</t>
  </si>
  <si>
    <t>PHAGE_Lactoc_949_NC_015263(2)</t>
  </si>
  <si>
    <t>Scaffold_3</t>
  </si>
  <si>
    <t>PHAGE_Entero_vB_EfaS_AL3_NC_042126(3)</t>
  </si>
  <si>
    <t>PHAGE_Lactob_LBR48_NC_027990(40)</t>
  </si>
  <si>
    <t>PHAGE_Oenoco_phiS13_NC_023560(15)</t>
  </si>
  <si>
    <t>plasmid,pl12108-4</t>
  </si>
  <si>
    <t>plasmid,pl12108-5</t>
  </si>
  <si>
    <t>PHAGE_Oenoco_phiS13_NC_023560(16)</t>
  </si>
  <si>
    <t>plasmid,pl12111-4</t>
  </si>
  <si>
    <t>plasmid,pl12112-1</t>
  </si>
  <si>
    <t>NODE_15</t>
  </si>
  <si>
    <t>PHAGE_Lactob_LBR48_NC_027990(34)</t>
  </si>
  <si>
    <t>NODE_1</t>
  </si>
  <si>
    <t>PHAGE_Lactob_LBR48_NC_027990(43)</t>
  </si>
  <si>
    <t>PHAGE_Lactob_PLE2_NC_031036(9)</t>
  </si>
  <si>
    <t>NODE_20</t>
  </si>
  <si>
    <t>scaffold28.1</t>
  </si>
  <si>
    <t>plasmid,pUCCLB521_C</t>
  </si>
  <si>
    <t>PHAGE_Escher_RCS47_NC_042128(2)</t>
  </si>
  <si>
    <t>plasmid,pUCCLBBS124_B</t>
  </si>
  <si>
    <t>plasmid,pUCCLBBS449_A</t>
  </si>
  <si>
    <t>Contig013</t>
  </si>
  <si>
    <t>contig00013</t>
  </si>
  <si>
    <t>contig_9</t>
  </si>
  <si>
    <t>PHAGE_Entro_EFRM31_NC_015270(2)</t>
    <phoneticPr fontId="1" type="noConversion"/>
  </si>
  <si>
    <t>PHAGE_Lactob_Sha1_NC_019489(19)</t>
    <phoneticPr fontId="1" type="noConversion"/>
  </si>
  <si>
    <t>PHAGE_Lactob_LBR48_NC_027990(29)</t>
    <phoneticPr fontId="1" type="noConversion"/>
  </si>
  <si>
    <t>PHAGE_Lactob_LBR48_NC_027990(7)</t>
    <phoneticPr fontId="1" type="noConversion"/>
  </si>
  <si>
    <t>PHAGE_Bacill_G_NC_023719(2)</t>
    <phoneticPr fontId="1" type="noConversion"/>
  </si>
  <si>
    <t>contig00019</t>
    <phoneticPr fontId="1" type="noConversion"/>
  </si>
  <si>
    <t>contig00019</t>
    <phoneticPr fontId="1" type="noConversion"/>
  </si>
  <si>
    <t>contig00020</t>
    <phoneticPr fontId="1" type="noConversion"/>
  </si>
  <si>
    <t>contig00047</t>
    <phoneticPr fontId="1" type="noConversion"/>
  </si>
  <si>
    <t>complete</t>
    <phoneticPr fontId="1" type="noConversion"/>
  </si>
  <si>
    <t>contig15</t>
    <phoneticPr fontId="1" type="noConversion"/>
  </si>
  <si>
    <t>contig26</t>
    <phoneticPr fontId="1" type="noConversion"/>
  </si>
  <si>
    <t>contig114</t>
    <phoneticPr fontId="1" type="noConversion"/>
  </si>
  <si>
    <t>contig56</t>
    <phoneticPr fontId="1" type="noConversion"/>
  </si>
  <si>
    <t>contig88</t>
    <phoneticPr fontId="1" type="noConversion"/>
  </si>
  <si>
    <t>scf7180000000026</t>
    <phoneticPr fontId="1" type="noConversion"/>
  </si>
  <si>
    <t>scf7180000000025</t>
    <phoneticPr fontId="1" type="noConversion"/>
  </si>
  <si>
    <t>scf7180000000020</t>
    <phoneticPr fontId="1" type="noConversion"/>
  </si>
  <si>
    <t>scf7180000000018</t>
    <phoneticPr fontId="1" type="noConversion"/>
  </si>
  <si>
    <t>3_2</t>
    <phoneticPr fontId="1" type="noConversion"/>
  </si>
  <si>
    <t>Contig_20</t>
    <phoneticPr fontId="1" type="noConversion"/>
  </si>
  <si>
    <t>Contig_29</t>
    <phoneticPr fontId="1" type="noConversion"/>
  </si>
  <si>
    <t>Contig_31</t>
    <phoneticPr fontId="1" type="noConversion"/>
  </si>
  <si>
    <t>Contig_6</t>
    <phoneticPr fontId="1" type="noConversion"/>
  </si>
  <si>
    <t>Contig001</t>
    <phoneticPr fontId="1" type="noConversion"/>
  </si>
  <si>
    <t>Contig005</t>
    <phoneticPr fontId="1" type="noConversion"/>
  </si>
  <si>
    <t>contig24</t>
    <phoneticPr fontId="1" type="noConversion"/>
  </si>
  <si>
    <t>contig36</t>
    <phoneticPr fontId="1" type="noConversion"/>
  </si>
  <si>
    <t>contig39</t>
    <phoneticPr fontId="1" type="noConversion"/>
  </si>
  <si>
    <t>contig66</t>
    <phoneticPr fontId="1" type="noConversion"/>
  </si>
  <si>
    <t>contig76</t>
    <phoneticPr fontId="1" type="noConversion"/>
  </si>
  <si>
    <t>1_1</t>
    <phoneticPr fontId="1" type="noConversion"/>
  </si>
  <si>
    <t>1_3</t>
    <phoneticPr fontId="1" type="noConversion"/>
  </si>
  <si>
    <t>1_6</t>
    <phoneticPr fontId="1" type="noConversion"/>
  </si>
  <si>
    <t>1_19</t>
    <phoneticPr fontId="1" type="noConversion"/>
  </si>
  <si>
    <t>1_20</t>
    <phoneticPr fontId="1" type="noConversion"/>
  </si>
  <si>
    <t>1_27</t>
    <phoneticPr fontId="1" type="noConversion"/>
  </si>
  <si>
    <t>contig_0</t>
    <phoneticPr fontId="1" type="noConversion"/>
  </si>
  <si>
    <t>contig_10</t>
    <phoneticPr fontId="1" type="noConversion"/>
  </si>
  <si>
    <t>contig_2</t>
    <phoneticPr fontId="1" type="noConversion"/>
  </si>
  <si>
    <t>Contig_3</t>
    <phoneticPr fontId="1" type="noConversion"/>
  </si>
  <si>
    <t>contig_6</t>
    <phoneticPr fontId="1" type="noConversion"/>
  </si>
  <si>
    <t>contig_7</t>
    <phoneticPr fontId="1" type="noConversion"/>
  </si>
  <si>
    <t>contig_8</t>
    <phoneticPr fontId="1" type="noConversion"/>
  </si>
  <si>
    <t>contig_1</t>
    <phoneticPr fontId="1" type="noConversion"/>
  </si>
  <si>
    <t>Contig17</t>
    <phoneticPr fontId="1" type="noConversion"/>
  </si>
  <si>
    <t>Contig1</t>
    <phoneticPr fontId="1" type="noConversion"/>
  </si>
  <si>
    <t>Contig24</t>
    <phoneticPr fontId="1" type="noConversion"/>
  </si>
  <si>
    <t>Contig3</t>
    <phoneticPr fontId="1" type="noConversion"/>
  </si>
  <si>
    <t>contig01</t>
    <phoneticPr fontId="1" type="noConversion"/>
  </si>
  <si>
    <t>contig04</t>
    <phoneticPr fontId="1" type="noConversion"/>
  </si>
  <si>
    <t>contig06</t>
    <phoneticPr fontId="1" type="noConversion"/>
  </si>
  <si>
    <t>contig07</t>
    <phoneticPr fontId="1" type="noConversion"/>
  </si>
  <si>
    <t>contig48</t>
    <phoneticPr fontId="1" type="noConversion"/>
  </si>
  <si>
    <t>contig13</t>
    <phoneticPr fontId="1" type="noConversion"/>
  </si>
  <si>
    <t>contig23</t>
    <phoneticPr fontId="1" type="noConversion"/>
  </si>
  <si>
    <t>contig16</t>
    <phoneticPr fontId="1" type="noConversion"/>
  </si>
  <si>
    <t>contig12</t>
    <phoneticPr fontId="1" type="noConversion"/>
  </si>
  <si>
    <t>contig115</t>
    <phoneticPr fontId="1" type="noConversion"/>
  </si>
  <si>
    <t>contig100</t>
    <phoneticPr fontId="1" type="noConversion"/>
  </si>
  <si>
    <t>CON0003</t>
    <phoneticPr fontId="1" type="noConversion"/>
  </si>
  <si>
    <t>CON0016</t>
    <phoneticPr fontId="1" type="noConversion"/>
  </si>
  <si>
    <t>001</t>
    <phoneticPr fontId="1" type="noConversion"/>
  </si>
  <si>
    <t>044</t>
    <phoneticPr fontId="1" type="noConversion"/>
  </si>
  <si>
    <t>003</t>
    <phoneticPr fontId="1" type="noConversion"/>
  </si>
  <si>
    <t>006</t>
    <phoneticPr fontId="1" type="noConversion"/>
  </si>
  <si>
    <t>037</t>
    <phoneticPr fontId="1" type="noConversion"/>
  </si>
  <si>
    <t>028</t>
    <phoneticPr fontId="1" type="noConversion"/>
  </si>
  <si>
    <t>contig119</t>
    <phoneticPr fontId="1" type="noConversion"/>
  </si>
  <si>
    <t>contig43</t>
    <phoneticPr fontId="1" type="noConversion"/>
  </si>
  <si>
    <t>plasmid,pSAC12_B</t>
    <phoneticPr fontId="1" type="noConversion"/>
  </si>
  <si>
    <t>contig_37</t>
    <phoneticPr fontId="1" type="noConversion"/>
  </si>
  <si>
    <t>contig_71</t>
    <phoneticPr fontId="1" type="noConversion"/>
  </si>
  <si>
    <t>contig_177</t>
    <phoneticPr fontId="1" type="noConversion"/>
  </si>
  <si>
    <t>contig_215</t>
    <phoneticPr fontId="1" type="noConversion"/>
  </si>
  <si>
    <t>contig_67</t>
    <phoneticPr fontId="1" type="noConversion"/>
  </si>
  <si>
    <t>SBJN01000001.1</t>
    <phoneticPr fontId="1" type="noConversion"/>
  </si>
  <si>
    <t>SBJN01000006.1</t>
    <phoneticPr fontId="1" type="noConversion"/>
  </si>
  <si>
    <t>Scaffold_4</t>
    <phoneticPr fontId="1" type="noConversion"/>
  </si>
  <si>
    <t>Scaffold_6</t>
    <phoneticPr fontId="1" type="noConversion"/>
  </si>
  <si>
    <t>NODE_2</t>
    <phoneticPr fontId="1" type="noConversion"/>
  </si>
  <si>
    <t>NODE_1</t>
    <phoneticPr fontId="1" type="noConversion"/>
  </si>
  <si>
    <t>NODE_3</t>
    <phoneticPr fontId="1" type="noConversion"/>
  </si>
  <si>
    <t>NODE_9</t>
    <phoneticPr fontId="1" type="noConversion"/>
  </si>
  <si>
    <t>NODE_20</t>
    <phoneticPr fontId="1" type="noConversion"/>
  </si>
  <si>
    <t>plasmid,pUCCLB521_D</t>
    <phoneticPr fontId="1" type="noConversion"/>
  </si>
  <si>
    <t>plasmid,pUCCLBBS124_C</t>
    <phoneticPr fontId="1" type="noConversion"/>
  </si>
  <si>
    <t>plasmid,pUCCLBBS449_B</t>
    <phoneticPr fontId="1" type="noConversion"/>
  </si>
  <si>
    <t>plasmid,pUCCLBBS449_C</t>
    <phoneticPr fontId="1" type="noConversion"/>
  </si>
  <si>
    <t>Contig020</t>
    <phoneticPr fontId="1" type="noConversion"/>
  </si>
  <si>
    <t>Contig029</t>
    <phoneticPr fontId="1" type="noConversion"/>
  </si>
  <si>
    <t>Contig069</t>
    <phoneticPr fontId="1" type="noConversion"/>
  </si>
  <si>
    <t>Contig078</t>
    <phoneticPr fontId="1" type="noConversion"/>
  </si>
  <si>
    <t>contig00078</t>
    <phoneticPr fontId="1" type="noConversion"/>
  </si>
  <si>
    <t>contig00069</t>
    <phoneticPr fontId="1" type="noConversion"/>
  </si>
  <si>
    <t>contig00029</t>
    <phoneticPr fontId="1" type="noConversion"/>
  </si>
  <si>
    <t>contig00013</t>
    <phoneticPr fontId="1" type="noConversion"/>
  </si>
  <si>
    <t>contig_9</t>
    <phoneticPr fontId="1" type="noConversion"/>
  </si>
  <si>
    <t>whole</t>
    <phoneticPr fontId="1" type="noConversion"/>
  </si>
  <si>
    <t>PHAGE_Geobac_E2_NC_009552(2)</t>
  </si>
  <si>
    <t>PHAGE_Lactob_phiAT3_NC_005893(3)</t>
  </si>
  <si>
    <t>PHAGE_Lactob_LF1_NC_019486(13)</t>
  </si>
  <si>
    <t>PHAGE_Entero_phiFL3A_NC_013648(1)</t>
  </si>
  <si>
    <t>PHAGE_Lactob_LF1_NC_019486(31)</t>
  </si>
  <si>
    <t>PHAGE_Strept_P9_NC_009819(3)</t>
  </si>
  <si>
    <t>PHAGE_Geobac_E2_NC_009552(3)</t>
  </si>
  <si>
    <t>PHAGE_Lactob_LF1_NC_019486(19)</t>
  </si>
  <si>
    <t>PHAGE_Lactob_LfeSau_NC_029068(21)</t>
  </si>
  <si>
    <t>PHAGE_Synech_ACG_2014j_NC_026926(2)</t>
  </si>
  <si>
    <t>contig_46</t>
    <phoneticPr fontId="1" type="noConversion"/>
  </si>
  <si>
    <t>PHAGE_Entero_DE3_NC_042057(1)</t>
  </si>
  <si>
    <t>contig_20</t>
    <phoneticPr fontId="1" type="noConversion"/>
  </si>
  <si>
    <t>PHAGE_Strept_YMC_2011_NC_018285(2)</t>
  </si>
  <si>
    <t>contig_12</t>
    <phoneticPr fontId="1" type="noConversion"/>
  </si>
  <si>
    <t>PHAGE_Pseudo_RIO_1_NC_021300(1)</t>
  </si>
  <si>
    <t>contig_11</t>
  </si>
  <si>
    <t>PHAGE_Lactob_CL1_NC_028888(2)</t>
  </si>
  <si>
    <t>PHAGE_Prochl_P_SSM2_NC_006883(3)</t>
  </si>
  <si>
    <t>PHAGE_Gordon_Troje_NC_042102(1)</t>
  </si>
  <si>
    <t>complete</t>
    <phoneticPr fontId="1" type="noConversion"/>
  </si>
  <si>
    <t>PHAGE_Lactob_LF1_NC_019486(23)</t>
  </si>
  <si>
    <t>PHAGE_Lactob_LfeSau_NC_029068(18)</t>
  </si>
  <si>
    <t>contig_194772</t>
  </si>
  <si>
    <t>PHAGE_Bacill_BalMu_1_NC_030945(8)</t>
  </si>
  <si>
    <t>PHAGE_Staphy_SPbeta_like_NC_029119(3)</t>
  </si>
  <si>
    <t>contig77</t>
    <phoneticPr fontId="1" type="noConversion"/>
  </si>
  <si>
    <t>contig56</t>
    <phoneticPr fontId="1" type="noConversion"/>
  </si>
  <si>
    <t>PHAGE_Lactob_LF1_NC_019486(21)</t>
  </si>
  <si>
    <t>PHAGE_Geobac_E3_NC_029073(2)</t>
  </si>
  <si>
    <t>PHAGE_Shigel_Sf6_NC_005344(2)</t>
  </si>
  <si>
    <t>chromosome</t>
    <phoneticPr fontId="1" type="noConversion"/>
  </si>
  <si>
    <t>PHAGE_Lactob_LF1_NC_019486(42)</t>
  </si>
  <si>
    <t>PHAGE_Staphy_SPbeta_like_NC_029119(4)</t>
  </si>
  <si>
    <t>PHAGE_Lactob_LF1_NC_019486(10)</t>
  </si>
  <si>
    <t>PHAGE_Clostr_phiCT453A_NC_028991(3)</t>
  </si>
  <si>
    <t>PHAGE_Shigel_SfII_NC_021857(2)</t>
  </si>
  <si>
    <t>PHAGE_Clostr_phiMMP02_NC_019421(2)</t>
  </si>
  <si>
    <t>PHAGE_Lactob_LF1_NC_019486(11)</t>
  </si>
  <si>
    <t>PHAGE_Geobac_E3_NC_029073(3)</t>
  </si>
  <si>
    <t>PHAGE_Lactob_LF1_NC_019486(12)</t>
  </si>
  <si>
    <t>PHAGE_Lactob_JCL1032_NC_019456(11)</t>
  </si>
  <si>
    <t>PHAGE_Lactob_LF1_NC_019486(9)</t>
  </si>
  <si>
    <t>PHAGE_Lactob_LF1_NC_019486(3)</t>
  </si>
  <si>
    <t>PHAGE_Staphy_StauST398_4_NC_023499(1)</t>
  </si>
  <si>
    <t>whole</t>
    <phoneticPr fontId="1" type="noConversion"/>
  </si>
  <si>
    <t>PHAGE_Lactob_Lrm1_NC_011104(2)</t>
  </si>
  <si>
    <t>PHAGE_Lactob_iA2_NC_028830(2)</t>
  </si>
  <si>
    <t>PHAGE_Klebsi_phiKO2_NC_005857(2)</t>
  </si>
  <si>
    <t>PHAGE_Lactob_LF1_NC_019486(7)</t>
  </si>
  <si>
    <t>NZ_JUTH01000061.1,Lactobacillus,fermentum,strain,779_LFER,880_20434_304020,,whole,genome,shotgun,sequence</t>
  </si>
  <si>
    <t>PHAGE_Lactob_LfeSau_NC_029068(8)</t>
  </si>
  <si>
    <t>NZ_JUTH01000155.1,Lactobacillus,fermentum,strain,779_LFER,1264_17537_274568_1035__..._588_,,whole,genome,shotgun,sequence</t>
  </si>
  <si>
    <t>PHAGE_Lactob_LfeSau_NC_029068(15)</t>
  </si>
  <si>
    <t>PHAGE_Lactob_LF1_NC_019486(20)</t>
  </si>
  <si>
    <t>supercont1.6</t>
  </si>
  <si>
    <t>PHAGE_Lactob_LfeSau_NC_029068(9)</t>
  </si>
  <si>
    <t>supercont1.1</t>
    <phoneticPr fontId="1" type="noConversion"/>
  </si>
  <si>
    <t>PHAGE_Lactob_LfeSau_NC_029068(20)</t>
  </si>
  <si>
    <t>PHAGE_Lactob_LF1_NC_019486(15)</t>
  </si>
  <si>
    <t>PHAGE_Lactob_LfeSau_NC_029068(17)</t>
  </si>
  <si>
    <t>PHAGE_Lactob_LfeSau_NC_029068(7)</t>
  </si>
  <si>
    <t>PHAGE_Lactob_phig1e_NC_004305(10)</t>
  </si>
  <si>
    <t>PHAGE_Lactob_phiPYB5_NC_027982(17)</t>
  </si>
  <si>
    <t>PHAGE_Lactob_LfeSau_NC_029068(6)</t>
  </si>
  <si>
    <t>PHAGE_Lactob_LF1_NC_019486(16)</t>
  </si>
  <si>
    <t>PHAGE_Lactob_JCL1032_NC_019456(12)</t>
  </si>
  <si>
    <t>PHAGE_Lactob_LF1_NC_019486(38)</t>
  </si>
  <si>
    <t>PHAGE_Lactob_LF1_NC_019486(2)</t>
  </si>
  <si>
    <t>PHAGE_Lactob_LfeSau_NC_029068(19)</t>
  </si>
  <si>
    <t>PHAGE_Lactob_LF1_NC_019486(17)</t>
  </si>
  <si>
    <t>PHAGE_Lactob_LF1_NC_019486(35)</t>
  </si>
  <si>
    <t>PHAGE_Lactob_LF1_NC_019486(14)</t>
  </si>
  <si>
    <t>PHAGE_Bacill_Shbh1_NC_030925(2)</t>
  </si>
  <si>
    <t>PHAGE_Lactoc_bIL310_NC_002669(2)</t>
  </si>
  <si>
    <t>PHAGE_Strept_P9_NC_009819(2)</t>
  </si>
  <si>
    <t>PHAGE_Lactob_LfeSau_NC_029068(27)</t>
  </si>
  <si>
    <t>PHAGE_Lactob_phiPYB5_NC_027982(13)</t>
  </si>
  <si>
    <t>PHAGE_Lactob_phig1e_NC_004305(11)</t>
  </si>
  <si>
    <t>PHAGE_Lactob_LfeSau_NC_029068(12)</t>
  </si>
  <si>
    <t>PHAGE_Lactob_LfeSau_NC_029068(11)</t>
  </si>
  <si>
    <t>PHAGE_Lactob_LF1_NC_019486(27)</t>
  </si>
  <si>
    <t>PHAGE_Lactob_Lc_Nu_NC_007501(13)</t>
  </si>
  <si>
    <t>PHAGE_Lactob_LF1_NC_019486(8)</t>
  </si>
  <si>
    <t>PHAGE_Lactob_LfeSau_NC_029068(14)</t>
  </si>
  <si>
    <t>PHAGE_Lactob_phiPYB5_NC_027982(12)</t>
  </si>
  <si>
    <t>PHAGE_Lactob_JCL1032_NC_019456(13)</t>
  </si>
  <si>
    <t>PHAGE_Crocei_P2559Y_NC_023614(3)</t>
  </si>
  <si>
    <t>PHAGE_Gordon_GTE2_NC_015720(1)</t>
  </si>
  <si>
    <t>PHAGE_Lactob_LfeSau_NC_029068(2)</t>
  </si>
  <si>
    <t>PHAGE_Lactob_LF1_NC_019486(6)</t>
  </si>
  <si>
    <t>PHAGE_Lactoc_bIL286_NC_002667(8)</t>
  </si>
  <si>
    <t>PHAGE_Lactoc_bIL311_NC_002670(2)</t>
  </si>
  <si>
    <t>PHAGE_Lactob_LF1_NC_019486(28)</t>
  </si>
  <si>
    <t>PHAGE_Lactob_LfeSau_NC_029068(22)</t>
  </si>
  <si>
    <t>PHAGE_Aeromo_25_NC_008208(1)</t>
  </si>
  <si>
    <t>PHAGE_Pseudo_Lu11_NC_017972(2)</t>
  </si>
  <si>
    <t>PHAGE_Lactob_LfeSau_NC_029068(24)</t>
  </si>
  <si>
    <t>PHAGE_Lactob_LF1_NC_019486(22)</t>
  </si>
  <si>
    <t>PHAGE_Lactob_LF1_NC_019486(34)</t>
  </si>
  <si>
    <t>PHAGE_Lactob_LF1_NC_019486(25)</t>
  </si>
  <si>
    <t>PHAGE_Lactob_LF1_NC_019486(30)</t>
  </si>
  <si>
    <t>PHAGE_Lactob_LfeSau_NC_029068(23)</t>
  </si>
  <si>
    <t>PHAGE_Strept_Rima_NC_041889(1)</t>
  </si>
  <si>
    <t>PHAGE_Lactob_LF1_NC_019486(5)</t>
  </si>
  <si>
    <t>PHAGE_Lactob_phiPYB5_NC_027982(22)</t>
  </si>
  <si>
    <t>PHAGE_Lactoc_lato_NC_004746(6)</t>
  </si>
  <si>
    <t>PHAGE_Lactob_LF1_NC_019486(32)</t>
  </si>
  <si>
    <t>PHAGE_Mycoba_Enkosi_NC_028936(2)</t>
  </si>
  <si>
    <t>PHAGE_Entero_EFDG1_NC_029009(2)</t>
  </si>
  <si>
    <t>PHAGE_Lactob_LfeSau_NC_029068(5)</t>
  </si>
  <si>
    <t>PHAGE_Lactob_LfeSau_NC_029068(10)</t>
  </si>
  <si>
    <t>PHAGE_Lactob_LF1_NC_019486(40)</t>
  </si>
  <si>
    <t>PHAGE_Brocho_NF5_NC_015252(2)</t>
  </si>
  <si>
    <t>PHAGE_Entero_vB_IME197_NC_028671(11)</t>
  </si>
  <si>
    <t>FFJNDD18L1</t>
    <phoneticPr fontId="1" type="noConversion"/>
  </si>
  <si>
    <t>FFJNDD18L1</t>
  </si>
  <si>
    <t>FFJNDD19L1</t>
    <phoneticPr fontId="1" type="noConversion"/>
  </si>
  <si>
    <t>FAHBZ45M1</t>
  </si>
  <si>
    <t>FAHBZ47M1</t>
  </si>
  <si>
    <t>FBJSY7_4</t>
  </si>
  <si>
    <t>FBJSY20_4</t>
  </si>
  <si>
    <t>FBJSY21_1</t>
  </si>
  <si>
    <t>FBJSY24_1</t>
  </si>
  <si>
    <t>FBJSY31_4</t>
  </si>
  <si>
    <t>FBJSY36_1</t>
  </si>
  <si>
    <t>FCQ6L1</t>
  </si>
  <si>
    <t>FCQ7L1</t>
  </si>
  <si>
    <t>FCQ9L1</t>
  </si>
  <si>
    <t>FCQNA30M9</t>
  </si>
  <si>
    <t>FCQNA36M8</t>
  </si>
  <si>
    <t>FFJ12</t>
  </si>
  <si>
    <t>FFJ16</t>
  </si>
  <si>
    <t>FGDLZR11-1</t>
  </si>
  <si>
    <t>FGDLZR12-1</t>
  </si>
  <si>
    <t>FGDLZR13-1</t>
  </si>
  <si>
    <t>FGDLZR18-1</t>
  </si>
  <si>
    <t>FGDLZR22-3</t>
  </si>
  <si>
    <t>FGDLZR33-1</t>
  </si>
  <si>
    <t>FGDLZR161</t>
  </si>
  <si>
    <t>FGSYC50M4</t>
  </si>
  <si>
    <t>FGX5-1</t>
  </si>
  <si>
    <t>FGX6-1</t>
  </si>
  <si>
    <t>FHNMY66L1</t>
  </si>
  <si>
    <t>FHuNaR183</t>
  </si>
  <si>
    <t>FHuNHHMY30_1</t>
    <phoneticPr fontId="1" type="noConversion"/>
  </si>
  <si>
    <t>FHuNHHMY30_1</t>
  </si>
  <si>
    <t>FHuNHHMY31_1</t>
  </si>
  <si>
    <t>FHuNHHMY32_1</t>
    <phoneticPr fontId="1" type="noConversion"/>
  </si>
  <si>
    <t>FHuNHHMY32_1</t>
  </si>
  <si>
    <t>FJSNTR75-3</t>
  </si>
  <si>
    <t>FJSWX1_1</t>
    <phoneticPr fontId="1" type="noConversion"/>
  </si>
  <si>
    <t>FJSWX1_1</t>
  </si>
  <si>
    <t>FJSWX6_1</t>
  </si>
  <si>
    <t>FJSWX9_1</t>
  </si>
  <si>
    <t>FJSWX12_1</t>
  </si>
  <si>
    <t>FJSWX14_1</t>
    <phoneticPr fontId="1" type="noConversion"/>
  </si>
  <si>
    <t>FJSWX16_1</t>
  </si>
  <si>
    <t>FJSWX18_3</t>
  </si>
  <si>
    <t>FJSWX21_3</t>
  </si>
  <si>
    <t>FJSWX25_2</t>
  </si>
  <si>
    <t>FJSYC7_4</t>
  </si>
  <si>
    <t>FJXSRPY6L1</t>
  </si>
  <si>
    <t>FJXSRPY11L1</t>
  </si>
  <si>
    <t>FJXSRPY12L1</t>
  </si>
  <si>
    <t>FJXSRPY19L2</t>
  </si>
  <si>
    <t>FJXSRPY20L1</t>
  </si>
  <si>
    <t>FNMHLBE23L2</t>
  </si>
  <si>
    <t>FNMHLBE24L1</t>
  </si>
  <si>
    <t>FNMHLBE27L1</t>
  </si>
  <si>
    <t>FQHXN16L1</t>
  </si>
  <si>
    <t>FQHXN18L1</t>
  </si>
  <si>
    <t>FQHXN22L1</t>
  </si>
  <si>
    <t>FQHXN49L5</t>
  </si>
  <si>
    <t>FQHXN80M4</t>
  </si>
  <si>
    <t>FQHXN83M7</t>
  </si>
  <si>
    <t>FSCDJY38_1</t>
  </si>
  <si>
    <t>FSCPS24_1</t>
  </si>
  <si>
    <t>FSCPS33_1</t>
  </si>
  <si>
    <t>FSDLZ21M1</t>
  </si>
  <si>
    <t>FSDLZ22M13</t>
  </si>
  <si>
    <t>FSDLZ24M1</t>
  </si>
  <si>
    <t>FSDLZ27M1</t>
  </si>
  <si>
    <t>FSDLZ29M2</t>
  </si>
  <si>
    <t>FSH4_3</t>
  </si>
  <si>
    <t>FSH5_4</t>
  </si>
  <si>
    <t>FSH6_5</t>
  </si>
  <si>
    <t>FSH9_5</t>
  </si>
  <si>
    <t>FSH10_1</t>
  </si>
  <si>
    <t>FSH17_1</t>
  </si>
  <si>
    <t>FWXBH11-1</t>
  </si>
  <si>
    <t>FWXBH11-2</t>
    <phoneticPr fontId="1" type="noConversion"/>
  </si>
  <si>
    <t>FWXBH11-2</t>
  </si>
  <si>
    <t>FWXBH11-3</t>
    <phoneticPr fontId="1" type="noConversion"/>
  </si>
  <si>
    <t>FWXBH11-3</t>
  </si>
  <si>
    <t>FWXBH11-4</t>
    <phoneticPr fontId="1" type="noConversion"/>
  </si>
  <si>
    <t>FWXBH11-4</t>
  </si>
  <si>
    <t>FWXBH11-5</t>
    <phoneticPr fontId="1" type="noConversion"/>
  </si>
  <si>
    <t>FWXBH11-5</t>
  </si>
  <si>
    <t>FXJCJ3-2</t>
  </si>
  <si>
    <t>FXJCJ6-1</t>
  </si>
  <si>
    <t>FXJCJ26M3</t>
  </si>
  <si>
    <t>FXJCJ41L6</t>
  </si>
  <si>
    <t>FXJSW21M2</t>
  </si>
  <si>
    <t>FXJSW7-1</t>
  </si>
  <si>
    <t>FXJWS24L1</t>
  </si>
  <si>
    <t>FXJWS33-1</t>
  </si>
  <si>
    <t>FXJWS34-1</t>
  </si>
  <si>
    <t>FXJWS39-1</t>
  </si>
  <si>
    <t>FXJWS41-1</t>
  </si>
  <si>
    <t>FXJWS46L3</t>
  </si>
  <si>
    <t>FYNDL5_4</t>
  </si>
  <si>
    <t>FYNDL6_4</t>
  </si>
  <si>
    <t>FYNDL9_6</t>
  </si>
  <si>
    <t>FYNLJ61L1</t>
  </si>
  <si>
    <t>FZJTZ2M5</t>
  </si>
  <si>
    <t>FZJTZ13M9</t>
  </si>
  <si>
    <t>FZJTZ20M5</t>
  </si>
  <si>
    <t>FZJTZ22M6</t>
  </si>
  <si>
    <t>FZJTZ23M8</t>
  </si>
  <si>
    <t>FZJTZ24M3</t>
  </si>
  <si>
    <t>FZJTZ25M1</t>
  </si>
  <si>
    <t>FZJTZ67_1</t>
  </si>
  <si>
    <t>FZJTZ68_1</t>
  </si>
  <si>
    <t>HN11-2</t>
  </si>
  <si>
    <t>HN11-4</t>
  </si>
  <si>
    <t>HN11-5</t>
  </si>
  <si>
    <t>HN11-6</t>
  </si>
  <si>
    <t>HN11-7</t>
  </si>
  <si>
    <t>HN11-8</t>
  </si>
  <si>
    <t>HN11-9</t>
  </si>
  <si>
    <t>HN11-10</t>
  </si>
  <si>
    <t>HN44-1</t>
  </si>
  <si>
    <t>TC1</t>
  </si>
  <si>
    <t>28-3-CHN</t>
  </si>
  <si>
    <t>47_7</t>
  </si>
  <si>
    <t>779_LFER</t>
  </si>
  <si>
    <t>AF11-4-H</t>
  </si>
  <si>
    <t>AF15-40LB</t>
  </si>
  <si>
    <t>AF16-22LB</t>
  </si>
  <si>
    <t>ATCC14931</t>
  </si>
  <si>
    <t>BFE6620</t>
  </si>
  <si>
    <t>CBA7106</t>
  </si>
  <si>
    <t>CECT5716</t>
  </si>
  <si>
    <t>DSM20055</t>
  </si>
  <si>
    <t>F-6</t>
  </si>
  <si>
    <t>FTDC8312</t>
  </si>
  <si>
    <t>IFO3956</t>
  </si>
  <si>
    <t>IMDO130101</t>
  </si>
  <si>
    <t>LAC-FRN-92</t>
  </si>
  <si>
    <t>LDTM7301</t>
  </si>
  <si>
    <t>LF2</t>
  </si>
  <si>
    <t>LfQi6</t>
  </si>
  <si>
    <t>MAG1415</t>
  </si>
  <si>
    <t>MTCC25067</t>
  </si>
  <si>
    <t>NB-22</t>
  </si>
  <si>
    <t>NCC2970</t>
  </si>
  <si>
    <t>NCDC400</t>
  </si>
  <si>
    <t>RI-508</t>
  </si>
  <si>
    <t>SNUV175</t>
  </si>
  <si>
    <t>UMB0187</t>
  </si>
  <si>
    <t>VRI-003</t>
  </si>
  <si>
    <t>PHAGE_Lactob_PL_1_NC_022757(3)</t>
  </si>
  <si>
    <t>PHAGE_Entero_IME_EFm5_NC_028826(3)</t>
  </si>
  <si>
    <t>PHAGE_Lactob_PLE3_NC_031125(57)</t>
  </si>
  <si>
    <t>PHAGE_Lactob_PLE2_NC_031036(46)</t>
  </si>
  <si>
    <t>PHAGE_Lactob_iA2_NC_028830(46)</t>
  </si>
  <si>
    <t>PHAGE_Lactob_phiAT3_NC_005893(6)</t>
  </si>
  <si>
    <t>PHAGE_Lactob_PLE3_NC_031125(17)</t>
  </si>
  <si>
    <t>plasmid</t>
  </si>
  <si>
    <t>PHAGE_Lactob_iLp84_NC_028783(11)</t>
  </si>
  <si>
    <t>PHAGE_Lactob_iA2_NC_028830(38)</t>
  </si>
  <si>
    <t>PHAGE_Lactob_PLE3_NC_031125(30)</t>
  </si>
  <si>
    <t>PHAGE_Entero_phiSHEF4_NC_042022(2)</t>
  </si>
  <si>
    <t>PHAGE_Lactob_phiAT3_NC_005893(14)</t>
  </si>
  <si>
    <t>PHAGE_Lactob_J_1_NC_022756(25)</t>
  </si>
  <si>
    <t>PHAGE_Lactob_PLE3_NC_031125(25)</t>
  </si>
  <si>
    <t>PHAGE_Lactob_iA2_NC_028830(5)</t>
  </si>
  <si>
    <t>PHAGE_Bacill_BCD7_NC_019515(2)</t>
  </si>
  <si>
    <t>PHAGE_Lactob_PLE3_NC_031125(34)</t>
  </si>
  <si>
    <t>PHAGE_Lactob_phijl1_NC_006936(16)</t>
  </si>
  <si>
    <t>PHAGE_Lactob_iA2_NC_028830(41)</t>
  </si>
  <si>
    <t>PHAGE_Bacill_SPbeta_NC_001884(2)</t>
  </si>
  <si>
    <t>PHAGE_Paenib_Shelly_NC_041909(4)</t>
  </si>
  <si>
    <t>PHAGE_Lactob_PLE3_NC_031125(32)</t>
  </si>
  <si>
    <t>PHAGE_Lactob_Lrm1_NC_011104(33)</t>
  </si>
  <si>
    <t>PHAGE_Lactob_PLE3_NC_031125(38)</t>
  </si>
  <si>
    <t>PHAGE_Entero_EFAP_1_NC_012419(2)</t>
  </si>
  <si>
    <t>PHAGE_Lactob_A2_NC_004112(14)</t>
  </si>
  <si>
    <t>PHAGE_Lactob_Lc_Nu_NC_007501(24)</t>
  </si>
  <si>
    <t>PHAGE_Lactob_J_1_NC_022756(34)</t>
  </si>
  <si>
    <t>PHAGE_Lactob_phiAT3_NC_005893(5)</t>
  </si>
  <si>
    <t>plasmid,unnamed1</t>
  </si>
  <si>
    <t>PHAGE_Lactob_iA2_NC_028830(25)</t>
  </si>
  <si>
    <t>PHAGE_Lactob_PLE3_NC_031125(37)</t>
  </si>
  <si>
    <t>PHAGE_Lactob_J_1_NC_022756(32)</t>
  </si>
  <si>
    <t>PHAGE_Lactob_PLE3_NC_031125(35)</t>
  </si>
  <si>
    <t>PHAGE_Lactob_J_1_NC_022756(33)</t>
  </si>
  <si>
    <t>plasmid,pFAM18149.25</t>
    <phoneticPr fontId="1" type="noConversion"/>
  </si>
  <si>
    <t>plasmid,pFAM18149.22</t>
    <phoneticPr fontId="1" type="noConversion"/>
  </si>
  <si>
    <t>plasmid,pFAM18149.21</t>
  </si>
  <si>
    <t>PHAGE_Lactob_PLE3_NC_031125(24)</t>
  </si>
  <si>
    <t>PHAGE_Lactob_Lc_Nu_NC_007501(12)</t>
  </si>
  <si>
    <t>PHAGE_Lactob_iA2_NC_028830(39)</t>
  </si>
  <si>
    <t>PHAGE_Lactob_Lrm1_NC_011104(13)</t>
  </si>
  <si>
    <t>plasmid,pEG9B</t>
  </si>
  <si>
    <t>plasmid,pEG9A</t>
  </si>
  <si>
    <t>PHAGE_Lactob_Lrm1_NC_011104(3)</t>
  </si>
  <si>
    <t>PHAGE_Lactob_phijl1_NC_006936(15)</t>
  </si>
  <si>
    <t>PHAGE_Lactob_PL_1_NC_022757(30)</t>
  </si>
  <si>
    <t>PHAGE_Lactob_iA2_NC_028830(42)</t>
  </si>
  <si>
    <t>plasmid,2</t>
    <phoneticPr fontId="1" type="noConversion"/>
  </si>
  <si>
    <t>PHAGE_Lactob_Lrm1_NC_011104(22)</t>
  </si>
  <si>
    <t>chromosome:,1</t>
    <phoneticPr fontId="1" type="noConversion"/>
  </si>
  <si>
    <t>PHAGE_Lactob_Lrm1_NC_011104(31)</t>
  </si>
  <si>
    <t>chromosome:,1</t>
  </si>
  <si>
    <t>plasmid,unnamed4</t>
    <phoneticPr fontId="1" type="noConversion"/>
  </si>
  <si>
    <t>plasmid,unnamed3</t>
    <phoneticPr fontId="1" type="noConversion"/>
  </si>
  <si>
    <t>plasmid,unnamed2</t>
    <phoneticPr fontId="1" type="noConversion"/>
  </si>
  <si>
    <t>plasmid,unnamed1</t>
    <phoneticPr fontId="1" type="noConversion"/>
  </si>
  <si>
    <t>complete</t>
    <phoneticPr fontId="1" type="noConversion"/>
  </si>
  <si>
    <t>PHAGE_Lactob_PLE3_NC_031125(31)</t>
  </si>
  <si>
    <t>PHAGE_Entero_IME_EF3_NC_023595(2)</t>
  </si>
  <si>
    <t>PHAGE_Lactob_Lc_Nu_NC_007501(26)</t>
  </si>
  <si>
    <t>PHAGE_Lactob_PLE3_NC_031125(56)</t>
  </si>
  <si>
    <t>PHAGE_Lactob_PLE3_NC_031125(3)</t>
  </si>
  <si>
    <t>PHAGE_Lactob_Lc_Nu_NC_007501(9)</t>
  </si>
  <si>
    <t>PHAGE_Lactob_J_1_NC_022756(3)</t>
  </si>
  <si>
    <t>PHAGE_Lactob_A2_NC_004112(17)</t>
  </si>
  <si>
    <t>PHAGE_Lactob_phiAT3_NC_005893(39)</t>
  </si>
  <si>
    <t>PHAGE_Lactob_phiAT3_NC_005893(38)</t>
  </si>
  <si>
    <t>PHAGE_Lactob_PLE3_NC_031125(23)</t>
  </si>
  <si>
    <t>PHAGE_Lactob_Lc_Nu_NC_007501(14)</t>
  </si>
  <si>
    <t>PHAGE_Lactob_PLE3_NC_031125(29)</t>
  </si>
  <si>
    <t>PHAGE_Lactob_iA2_NC_028830(40)</t>
  </si>
  <si>
    <t>PHAGE_Lactob_J_1_NC_022756(23)</t>
  </si>
  <si>
    <t>PHAGE_Lactob_PLE2_NC_031036(4)</t>
  </si>
  <si>
    <t>PHAGE_Lactob_J_1_NC_022756(18)</t>
  </si>
  <si>
    <t>PHAGE_Lactob_iA2_NC_028830(16)</t>
  </si>
  <si>
    <t>PHAGE_Lactob_CL2_NC_028835(2)</t>
  </si>
  <si>
    <t>PHAGE_Lactob_J_1_NC_022756(21)</t>
  </si>
  <si>
    <t>PHAGE_Lactob_Lc_Nu_NC_007501(11)</t>
  </si>
  <si>
    <t>PHAGE_Lactob_Lb338_1_NC_012530(5)</t>
  </si>
  <si>
    <t>PHAGE_Lactob_J_1_NC_022756(11)</t>
  </si>
  <si>
    <t>PHAGE_Lactob_PLE3_NC_031125(15)</t>
  </si>
  <si>
    <t>PHAGE_Lactob_phijl1_NC_006936(14)</t>
  </si>
  <si>
    <t>PHAGE_Lactob_iA2_NC_028830(43)</t>
  </si>
  <si>
    <t>PHAGE_Lactob_PLE2_NC_031036(17)</t>
  </si>
  <si>
    <t>PHAGE_Lactob_J_1_NC_022756(6)</t>
  </si>
  <si>
    <t>PHAGE_Lactob_iLp1308_NC_028911(16)</t>
  </si>
  <si>
    <t>PHAGE_Lactob_J_1_NC_022756(22)</t>
  </si>
  <si>
    <t>PHAGE_Lactob_iA2_NC_028830(4)</t>
  </si>
  <si>
    <t>PHAGE_Lactob_iLp84_NC_028783(17)</t>
  </si>
  <si>
    <t>PHAGE_Lactob_PLE2_NC_031036(3)</t>
  </si>
  <si>
    <t>PHAGE_Lactob_iLp1308_NC_028911(17)</t>
  </si>
  <si>
    <t>PHAGE_Lactob_iLp84_NC_028783(10)</t>
  </si>
  <si>
    <t>PHAGE_Lactob_Lrm1_NC_011104(6)</t>
  </si>
  <si>
    <t>PHAGE_Lactob_J_1_NC_022756(13)</t>
  </si>
  <si>
    <t>PHAGE_Lactob_J_1_NC_022756(7)</t>
  </si>
  <si>
    <t>PHAGE_Bacter_Diva_NC_028788(3)</t>
  </si>
  <si>
    <t>PHAGE_Lactob_phiAT3_NC_005893(9)</t>
  </si>
  <si>
    <t>PHAGE_Lactob_CL2_NC_028835(4)</t>
  </si>
  <si>
    <t>PHAGE_Lactob_PLE2_NC_031036(16)</t>
  </si>
  <si>
    <t>PHAGE_Lactob_Lj928_NC_005354(6)</t>
  </si>
  <si>
    <t>PHAGE_Bacill_BCJA1c_NC_006557(9)</t>
  </si>
  <si>
    <t>PHAGE_Lactob_PL_1_NC_022757(25)</t>
  </si>
  <si>
    <t>PHAGE_Lactob_PLE3_NC_031125(14)</t>
  </si>
  <si>
    <t>PHAGE_Lactob_ATCC8014_NC_019916(15)</t>
  </si>
  <si>
    <t>PHAGE_Lactoc_50101_NC_031040(15)</t>
  </si>
  <si>
    <t>PHAGE_Lactob_PLE3_NC_031125(13)</t>
  </si>
  <si>
    <t>PHAGE_Lactob_CL1_NC_028888(13)</t>
  </si>
  <si>
    <t>PHAGE_Lactob_PL_1_NC_022757(20)</t>
  </si>
  <si>
    <t>PHAGE_Lactob_J_1_NC_022756(19)</t>
  </si>
  <si>
    <t>PHAGE_Lister_LP_101_NC_024387(10)</t>
  </si>
  <si>
    <t>PHAGE_Lactob_PLE3_NC_031125(18)</t>
  </si>
  <si>
    <t>PHAGE_Lactob_iLp84_NC_028783(9)</t>
  </si>
  <si>
    <t>PHAGE_Lactob_CL1_NC_028888(14)</t>
  </si>
  <si>
    <t>PHAGE_Lactob_PLE2_NC_031036(20)</t>
  </si>
  <si>
    <t>PHAGE_Lactob_iLp84_NC_028783(3)</t>
  </si>
  <si>
    <t>PHAGE_Lactob_J_1_NC_022756(5)</t>
  </si>
  <si>
    <t>PHAGE_Lactob_PL_1_NC_022757(24)</t>
  </si>
  <si>
    <t>PHAGE_Lactob_PLE3_NC_031125(19)</t>
  </si>
  <si>
    <t>PHAGE_Lactob_phiAT3_NC_005893(8)</t>
  </si>
  <si>
    <t>PHAGE_Lactoc_lato_NC_004746(2)</t>
  </si>
  <si>
    <t>PHAGE_Lactob_iA2_NC_028830(21)</t>
  </si>
  <si>
    <t>PHAGE_Lactob_J_1_NC_022756(20)</t>
  </si>
  <si>
    <t>PHAGE_Lactob_PLE3_NC_031125(12)</t>
  </si>
  <si>
    <t>PHAGE_Lactob_A2_NC_004112(8)</t>
  </si>
  <si>
    <t>PHAGE_Lactob_PLE3_NC_031125(55)</t>
  </si>
  <si>
    <t>PHAGE_Lactob_PLE2_NC_031036(26)</t>
  </si>
  <si>
    <t>PHAGE_Lactob_Lc_Nu_NC_007501(10)</t>
  </si>
  <si>
    <t>PHAGE_Lactob_PLE3_NC_031125(39)</t>
  </si>
  <si>
    <t>PHAGE_Lactob_Lc_Nu_NC_007501(16)</t>
  </si>
  <si>
    <t>PHAGE_Lactob_PLE2_NC_031036(15)</t>
  </si>
  <si>
    <t>PHAGE_Lactob_iLp1308_NC_028911(18)</t>
  </si>
  <si>
    <t>PHAGE_Lactob_iA2_NC_028830(27)</t>
  </si>
  <si>
    <t>PHAGE_Lactob_PLE2_NC_031036(27)</t>
  </si>
  <si>
    <t>PHAGE_Lactob_PLE2_NC_031036(24)</t>
  </si>
  <si>
    <t>PHAGE_Lactob_PLE3_NC_031125(16)</t>
  </si>
  <si>
    <t>PHAGE_Lactob_iA2_NC_028830(28)</t>
  </si>
  <si>
    <t>PHAGE_Lactob_PL_1_NC_022757(28)</t>
  </si>
  <si>
    <t>PHAGE_Lactob_PLE3_NC_031125(27)</t>
  </si>
  <si>
    <t>PHAGE_Lactob_PLE3_NC_031125(33)</t>
  </si>
  <si>
    <t>PHAGE_Lactob_iA2_NC_028830(37)</t>
  </si>
  <si>
    <t>PHAGE_Lactob_iA2_NC_028830(31)</t>
  </si>
  <si>
    <t>PHAGE_Lactob_Lrm1_NC_011104(36)</t>
  </si>
  <si>
    <t>PHAGE_Lactob_J_1_NC_022756(16)</t>
  </si>
  <si>
    <t>PHAGE_Lactob_PLE2_NC_031036(21)</t>
  </si>
  <si>
    <t>PHAGE_Lactob_PLE3_NC_031125(28)</t>
  </si>
  <si>
    <t>PHAGE_Lactob_iA2_NC_028830(32)</t>
  </si>
  <si>
    <t>PHAGE_Lactob_iA2_NC_028830(14)</t>
  </si>
  <si>
    <t>PHAGE_Lactob_iA2_NC_028830(20)</t>
  </si>
  <si>
    <t>PHAGE_Lactob_PLE2_NC_031036(12)</t>
  </si>
  <si>
    <t>PHAGE_Lactob_J_1_NC_022756(15)</t>
  </si>
  <si>
    <t>PHAGE_Lactob_PLE3_NC_031125(10)</t>
  </si>
  <si>
    <t>PHAGE_Strept_phiARI0131_2_NC_031941(10)</t>
  </si>
  <si>
    <t>PHAGE_Lactob_iLp1308_NC_028911(4)</t>
  </si>
  <si>
    <t>PHAGE_Lactob_Lrm1_NC_011104(34)</t>
  </si>
  <si>
    <t>PHAGE_Lactob_PLE3_NC_031125(11)</t>
  </si>
  <si>
    <t>PHAGE_Lactob_PLE2_NC_031036(41)</t>
  </si>
  <si>
    <t>PHAGE_Lactob_CL2_NC_028835(10)</t>
  </si>
  <si>
    <t>PHAGE_Lactob_iLp84_NC_028783(15)</t>
  </si>
  <si>
    <t>PHAGE_Lactob_phiAT3_NC_005893(12)</t>
  </si>
  <si>
    <t>PHAGE_Lactob_PLE3_NC_031125(20)</t>
  </si>
  <si>
    <t>PHAGE_Lactob_CL1_NC_028888(18)</t>
  </si>
  <si>
    <t>PHAGE_Lactob_PLE3_NC_031125(21)</t>
  </si>
  <si>
    <t>PHAGE_Lactob_iLp84_NC_028783(8)</t>
  </si>
  <si>
    <t>PHAGE_Lactob_phig1e_NC_004305(6)</t>
  </si>
  <si>
    <t>PHAGE_Lactob_phiAT3_NC_005893(16)</t>
  </si>
  <si>
    <t>PHAGE_Lactob_Lc_Nu_NC_007501(5)</t>
  </si>
  <si>
    <t>PHAGE_Lactob_iLp84_NC_028783(5)</t>
  </si>
  <si>
    <t>PHAGE_Lactob_iLp84_NC_028783(12)</t>
  </si>
  <si>
    <t>PHAGE_Lactob_Lc_Nu_NC_007501(21)</t>
  </si>
  <si>
    <t>PHAGE_Lactob_PLE2_NC_031036(18)</t>
  </si>
  <si>
    <t>PHAGE_Lactob_CL1_NC_028888(12)</t>
  </si>
  <si>
    <t>PHAGE_Lactob_iLp84_NC_028783(20)</t>
  </si>
  <si>
    <t>PHAGE_Lactob_PL_1_NC_022757(14)</t>
  </si>
  <si>
    <t>PHAGE_Lactob_Lc_Nu_NC_007501(18)</t>
  </si>
  <si>
    <t>PHAGE_Lactob_iLp84_NC_028783(19)</t>
  </si>
  <si>
    <t>PHAGE_Brevib_Jimmer1_NC_029104(2)</t>
  </si>
  <si>
    <t>PHAGE_Lister_B025_NC_009812(12)</t>
  </si>
  <si>
    <t>PHAGE_Lactob_Lc_Nu_NC_007501(8)</t>
  </si>
  <si>
    <t>PHAGE_Lactob_Lrm1_NC_011104(18)</t>
  </si>
  <si>
    <t>PHAGE_Lactob_PLE3_NC_031125(5)</t>
  </si>
  <si>
    <t>PHAGE_Lactob_J_1_NC_022756(17)</t>
  </si>
  <si>
    <t>PHAGE_Lactob_Lrm1_NC_011104(14)</t>
  </si>
  <si>
    <t>PHAGE_Entero_EfaCPT1_NC_025465(3)</t>
  </si>
  <si>
    <t>PHAGE_Lactob_iLp84_NC_028783(21)</t>
  </si>
  <si>
    <t>PHAGE_Lactob_PL_1_NC_022757(18)</t>
  </si>
  <si>
    <t>PHAGE_Lactob_iLp84_NC_028783(13)</t>
  </si>
  <si>
    <t>PHAGE_Lactob_iA2_NC_028830(34)</t>
  </si>
  <si>
    <t>PHAGE_Lactob_phig1e_NC_004305(8)</t>
  </si>
  <si>
    <t>PHAGE_Lactob_PLE3_NC_031125(41)</t>
  </si>
  <si>
    <t>PHAGE_Lactob_phig1e_NC_004305(13)</t>
  </si>
  <si>
    <t>PHAGE_Lactob_iA2_NC_028830(3)</t>
  </si>
  <si>
    <t>PHAGE_Strept_315.2_NC_004585(3)</t>
  </si>
  <si>
    <t>PHAGE_Paenib_Shelly_NC_041909(3)</t>
  </si>
  <si>
    <t>PHAGE_Lactob_J_1_NC_022756(26)</t>
  </si>
  <si>
    <t>PHAGE_Lactob_PLE3_NC_031125(42)</t>
  </si>
  <si>
    <t>PHAGE_Lactob_PLE3_NC_031125(26)</t>
  </si>
  <si>
    <t>PHAGE_Lactob_PL_1_NC_022757(7)</t>
  </si>
  <si>
    <t>PHAGE_Lactob_Sha1_NC_019489(7)</t>
  </si>
  <si>
    <t>PHAGE_Lactob_CL2_NC_028835(12)</t>
  </si>
  <si>
    <t>PHAGE_Lactob_J_1_NC_022756(12)</t>
  </si>
  <si>
    <t>PHAGE_Lactob_PLE3_NC_031125(9)</t>
  </si>
  <si>
    <t>PHAGE_Lactob_phiAT3_NC_005893(10)</t>
  </si>
  <si>
    <t>PHAGE_Lactob_phiAT3_NC_005893(21)</t>
  </si>
  <si>
    <t>PHAGE_Lactob_iLp1308_NC_028911(20)</t>
  </si>
  <si>
    <t>PHAGE_Lactob_iLp84_NC_028783(16)</t>
  </si>
  <si>
    <t>PHAGE_Lactob_iLp84_NC_028783(6)</t>
  </si>
  <si>
    <t>PHAGE_Strept_EJ_1_NC_005294(2)</t>
  </si>
  <si>
    <t>PHAGE_Lactob_J_1_NC_022756(8)</t>
  </si>
  <si>
    <t>PHAGE_Lactob_CL2_NC_028835(5)</t>
  </si>
  <si>
    <t>PHAGE_Staphy_JS01_NC_021773(3)</t>
  </si>
  <si>
    <t>PHAGE_Lactob_PLE3_NC_031125(22)</t>
  </si>
  <si>
    <t>Zhang</t>
  </si>
  <si>
    <t>W56</t>
  </si>
  <si>
    <t>TMW11434</t>
  </si>
  <si>
    <t>TK1501</t>
  </si>
  <si>
    <t>N1115</t>
  </si>
  <si>
    <t>Lpc10</t>
  </si>
  <si>
    <t>LOCK919</t>
  </si>
  <si>
    <t>LC355</t>
  </si>
  <si>
    <t>LC5</t>
  </si>
  <si>
    <t>LC2W</t>
  </si>
  <si>
    <t>L9</t>
  </si>
  <si>
    <t>KL1</t>
  </si>
  <si>
    <t>JCM8130</t>
  </si>
  <si>
    <t>IIA123</t>
  </si>
  <si>
    <t>HDS01</t>
  </si>
  <si>
    <t>HD17</t>
  </si>
  <si>
    <t>FAM18149</t>
  </si>
  <si>
    <t>EG9</t>
  </si>
  <si>
    <t>CECT9104</t>
  </si>
  <si>
    <t>CAUH35</t>
  </si>
  <si>
    <t>BL23</t>
  </si>
  <si>
    <t>BDII</t>
  </si>
  <si>
    <t>ATCC393</t>
  </si>
  <si>
    <t>ATCC334</t>
  </si>
  <si>
    <t>12A</t>
  </si>
  <si>
    <t>VCQYB7_171M7</t>
  </si>
  <si>
    <t>VCQY0Y1_157M2</t>
  </si>
  <si>
    <t>VCQRC7_161M2</t>
  </si>
  <si>
    <t>VCQQJ30173L8</t>
  </si>
  <si>
    <t>VCQQJ4_174M3</t>
  </si>
  <si>
    <t>VCQJLP2_131L2</t>
  </si>
  <si>
    <t>VCQJJ2_96L4</t>
  </si>
  <si>
    <t>VCQBB4_126L6</t>
  </si>
  <si>
    <t>VCQBB3_125L12</t>
  </si>
  <si>
    <t>V_CQWX5_L7</t>
  </si>
  <si>
    <t>V_CQWX4_103_L1</t>
  </si>
  <si>
    <t>V_CQWX3_102_L7</t>
  </si>
  <si>
    <t>RS241</t>
  </si>
  <si>
    <t>RS53_10</t>
  </si>
  <si>
    <t>RS29_1</t>
  </si>
  <si>
    <t>RS8_5</t>
  </si>
  <si>
    <t>PS54</t>
  </si>
  <si>
    <t>PCQDXC1_3</t>
  </si>
  <si>
    <t>NT157</t>
  </si>
  <si>
    <t>NT75_2</t>
  </si>
  <si>
    <t>NT72_1</t>
  </si>
  <si>
    <t>NT72_1</t>
    <phoneticPr fontId="1" type="noConversion"/>
  </si>
  <si>
    <t>NT52_1</t>
  </si>
  <si>
    <t>M207F01L6_1_1</t>
  </si>
  <si>
    <t>M206F01L423</t>
  </si>
  <si>
    <t>JSWX3L3</t>
  </si>
  <si>
    <t>HN131</t>
  </si>
  <si>
    <t>FZJZJ3L4</t>
  </si>
  <si>
    <t>FZJJH3L1</t>
  </si>
  <si>
    <t>FZJJH2L6</t>
  </si>
  <si>
    <t>FZJHZD29L1</t>
  </si>
  <si>
    <t>FZJHZD11L5</t>
  </si>
  <si>
    <t>FZJHZD7L8</t>
  </si>
  <si>
    <t>FZJHZ24L8</t>
  </si>
  <si>
    <t>FZJHZ22L2</t>
  </si>
  <si>
    <t>FZJHZ11L2</t>
  </si>
  <si>
    <t>FZJHZ2M2</t>
  </si>
  <si>
    <t>FXJWS28L1</t>
  </si>
  <si>
    <t>FXJWS7M1</t>
  </si>
  <si>
    <t>FXJWS3M2</t>
  </si>
  <si>
    <t>FXJKS17M1</t>
  </si>
  <si>
    <t>FXJCJ22M1</t>
  </si>
  <si>
    <t>FSDYT1_4</t>
  </si>
  <si>
    <t>FSDWH1L4</t>
  </si>
  <si>
    <t>FSDWF1L2</t>
  </si>
  <si>
    <t>FSDLZ36M1</t>
  </si>
  <si>
    <t>FSDLZ35M1</t>
  </si>
  <si>
    <t>FSDLZ34M3</t>
  </si>
  <si>
    <t>FSDLZ33L5</t>
  </si>
  <si>
    <t>FSDLZ14M1</t>
  </si>
  <si>
    <t>FSDHZ8L2</t>
  </si>
  <si>
    <t>FSDHZ5L7</t>
  </si>
  <si>
    <t>FSCDJY22L1</t>
  </si>
  <si>
    <t>FQHXN113L1</t>
  </si>
  <si>
    <t>FQHXN106L4</t>
  </si>
  <si>
    <t>FQHXN98L4</t>
  </si>
  <si>
    <t>FQHXN96L1</t>
  </si>
  <si>
    <t>FQHXN90L4</t>
  </si>
  <si>
    <t>FQHXN89L3</t>
  </si>
  <si>
    <t>FQHXN85L3</t>
  </si>
  <si>
    <t>FQHXN84L6</t>
  </si>
  <si>
    <t>FQHXN83L2</t>
  </si>
  <si>
    <t>FQHXN79L1</t>
  </si>
  <si>
    <t>FQHXN78L2</t>
  </si>
  <si>
    <t>FQHXN23L6</t>
  </si>
  <si>
    <t>FNMHLBE25M1</t>
  </si>
  <si>
    <t>FNMHLBE12L1</t>
  </si>
  <si>
    <t>FNMHLBE11L4</t>
  </si>
  <si>
    <t>FNMHLBE10L1</t>
  </si>
  <si>
    <t>FNMGWLCB1L2</t>
  </si>
  <si>
    <t>FJSWX33L1</t>
  </si>
  <si>
    <t>FJSSZ4L8</t>
  </si>
  <si>
    <t>FJSSZ3L1</t>
  </si>
  <si>
    <t>FJSCZD2L3</t>
  </si>
  <si>
    <t>FJFZ2L5</t>
  </si>
  <si>
    <t>FHNMY65L3</t>
  </si>
  <si>
    <t>FHNMY61L4</t>
  </si>
  <si>
    <t>FHNMY60L3</t>
  </si>
  <si>
    <t>FHNMY59L1</t>
  </si>
  <si>
    <t>FHNMY20M6</t>
  </si>
  <si>
    <t>FHNMY13M7</t>
  </si>
  <si>
    <t>FHNFQ20L8</t>
  </si>
  <si>
    <t>FHNFQ4L3</t>
  </si>
  <si>
    <t>FHeNXX1L1</t>
  </si>
  <si>
    <t>FHeNJZ3_3</t>
  </si>
  <si>
    <t>FGDLZ41</t>
  </si>
  <si>
    <t>FGDLZ6M8</t>
  </si>
  <si>
    <t>FGDLZ5M2</t>
  </si>
  <si>
    <t>FFJND15L2</t>
  </si>
  <si>
    <t>FFJND1L2</t>
  </si>
  <si>
    <t>FFJLY55L1</t>
  </si>
  <si>
    <t>FCQNA42L2</t>
  </si>
  <si>
    <t>FCQNA38L1</t>
  </si>
  <si>
    <t>FCQNA35M4</t>
  </si>
  <si>
    <t>FCQNA33L2</t>
  </si>
  <si>
    <t>FCQNA30M5</t>
  </si>
  <si>
    <t>FCQNA19L3</t>
  </si>
  <si>
    <t>FCQNA15L3</t>
  </si>
  <si>
    <t>FCQNA9L2</t>
  </si>
  <si>
    <t>FCQHC25L1</t>
  </si>
  <si>
    <t>FCQHC12L3</t>
  </si>
  <si>
    <t>FBJSY66L5</t>
  </si>
  <si>
    <t>FBJSY63L1</t>
  </si>
  <si>
    <t>FBJSY36_3</t>
  </si>
  <si>
    <t>FBJSY22_1</t>
  </si>
  <si>
    <t>FBJSY11L4</t>
  </si>
  <si>
    <t>FBJHD53L3</t>
  </si>
  <si>
    <t>FBJHD50L1</t>
  </si>
  <si>
    <t>FBJHD18L1</t>
  </si>
  <si>
    <t>FBJHD3_8</t>
  </si>
  <si>
    <t>FBJCY4L7</t>
  </si>
  <si>
    <t>FBJCY3_2</t>
  </si>
  <si>
    <t>FAHBZ60M3</t>
  </si>
  <si>
    <t>FAHBZ47M5</t>
  </si>
  <si>
    <t>F_ZJHZ2_D2_M1</t>
  </si>
  <si>
    <t>F_FJND_D7_M6</t>
  </si>
  <si>
    <t>DP11</t>
  </si>
  <si>
    <t>DJXSRYG2L10</t>
  </si>
  <si>
    <t>CQYY18</t>
  </si>
  <si>
    <t>CQBS21</t>
  </si>
  <si>
    <t>104S2</t>
  </si>
  <si>
    <t>PHAGE_Lactob_phig1e_NC_004305(22)</t>
  </si>
  <si>
    <t>PHAGE_Lister_B025_NC_009812(11)</t>
  </si>
  <si>
    <t>PHAGE_Lactob_Sha1_NC_019489(32)</t>
  </si>
  <si>
    <t>PHAGE_Lactob_Sha1_NC_019489(3)</t>
  </si>
  <si>
    <t>PHAGE_Lactob_Sha1_NC_019489(26)</t>
  </si>
  <si>
    <t>PHAGE_Lactob_Sha1_NC_019489(20)</t>
  </si>
  <si>
    <t>PHAGE_Lactob_Sha1_NC_019489(27)</t>
  </si>
  <si>
    <t>PHAGE_Lactob_Sha1_NC_019489(10)</t>
  </si>
  <si>
    <t>PHAGE_Lister_B025_NC_009812(9)</t>
  </si>
  <si>
    <t>PHAGE_Lactob_PLE2_NC_031036(5)</t>
  </si>
  <si>
    <t>PHAGE_Lister_B025_NC_009812(10)</t>
  </si>
  <si>
    <t>PHAGE_Lactob_Sha1_NC_019489(22)</t>
  </si>
  <si>
    <t>PHAGE_Oenoco_phiS13_NC_023560(1)</t>
  </si>
  <si>
    <t>PHAGE_Lactob_phig1e_NC_004305(24)</t>
  </si>
  <si>
    <t>PHAGE_Staphy_StB20_like_NC_028821(3)</t>
  </si>
  <si>
    <t>PHAGE_Strept_YMC_2011_NC_018285(1)</t>
  </si>
  <si>
    <t>PHAGE_Lactob_phig1e_NC_004305(9)</t>
  </si>
  <si>
    <t>PHAGE_Lactob_Sha1_NC_019489(2)</t>
  </si>
  <si>
    <t>PHAGE_Lactob_Sha1_NC_019489(54)</t>
  </si>
  <si>
    <t>PHAGE_Oenoco_phi9805_NC_023559(16)</t>
  </si>
  <si>
    <t>PHAGE_Staphy_IME_SA4_NC_029025(2)</t>
  </si>
  <si>
    <t>PHAGE_Oenoco_phi9805_NC_023559(15)</t>
  </si>
  <si>
    <t>PHAGE_Lactob_Sha1_NC_019489(37)</t>
  </si>
  <si>
    <t>PHAGE_Lactob_Sha1_NC_019489(31)</t>
  </si>
  <si>
    <t>PHAGE_Lactob_phig1e_NC_004305(19)</t>
  </si>
  <si>
    <t>PHAGE_Lactob_Sha1_NC_019489(24)</t>
  </si>
  <si>
    <t>PHAGE_Lactob_Sha1_NC_019489(21)</t>
  </si>
  <si>
    <t>PHAGE_Lactob_phig1e_NC_004305(3)</t>
  </si>
  <si>
    <t>PHAGE_Lister_A118_NC_003216(7)</t>
  </si>
  <si>
    <t>PHAGE_Lactob_phig1e_NC_004305(23)</t>
  </si>
  <si>
    <t>PHAGE_Entero_EFRM31_NC_015270(2)</t>
  </si>
  <si>
    <t>PHAGE_Lactob_Sha1_NC_019489(23)</t>
  </si>
  <si>
    <t>PHAGE_Lactob_PLE2_NC_031036(6)</t>
  </si>
  <si>
    <t>PHAGE_Staphy_phiPV83_NC_002486(3)</t>
  </si>
  <si>
    <t>PHAGE_Lactob_Sha1_NC_019489(38)</t>
  </si>
  <si>
    <t>PHAGE_Lactob_Sha1_NC_019489(34)</t>
  </si>
  <si>
    <t>PHAGE_Lactob_Sha1_NC_019489(14)</t>
  </si>
  <si>
    <t>PHAGE_Lactob_phig1e_NC_004305(4)</t>
  </si>
  <si>
    <t>PHAGE_Lactob_Sha1_NC_019489(39)</t>
  </si>
  <si>
    <t>PHAGE_Lactob_phig1e_NC_004305(27)</t>
  </si>
  <si>
    <t>PHAGE_Lactob_Sha1_NC_019489(28)</t>
  </si>
  <si>
    <t>PHAGE_Lactob_Lj965_NC_005355(16)</t>
  </si>
  <si>
    <t>PHAGE_Lactob_Sha1_NC_019489(9)</t>
  </si>
  <si>
    <t>PHAGE_Lactob_Sha1_NC_019489(25)</t>
  </si>
  <si>
    <t>PHAGE_Lactob_Sha1_NC_019489(36)</t>
  </si>
  <si>
    <t>PHAGE_Lactob_phig1e_NC_004305(15)</t>
  </si>
  <si>
    <t>PHAGE_Entero_ST104_NC_005841(1)</t>
  </si>
  <si>
    <t>PHAGE_Lactob_Sha1_NC_019489(4)</t>
  </si>
  <si>
    <t>PHAGE_Lactob_phig1e_NC_004305(5)</t>
  </si>
  <si>
    <t>PHAGE_Lactob_phig1e_NC_004305(21)</t>
  </si>
  <si>
    <t>PHAGE_Lactob_Sha1_NC_019489(41)</t>
  </si>
  <si>
    <t>PHAGE_Mycoba_ScottMcG_NC_011269(1)</t>
  </si>
  <si>
    <t>PHAGE_Lactob_phig1e_NC_004305(26)</t>
  </si>
  <si>
    <t>PHAGE_Lister_A118_NC_003216(5)</t>
  </si>
  <si>
    <t>PHAGE_Acinet_Acj61_NC_014661(1)</t>
  </si>
  <si>
    <t>PHAGE_Lactob_PLE3_NC_031125(4)</t>
  </si>
  <si>
    <t>PHAGE_Lactob_Lj965_NC_005355(14)</t>
  </si>
  <si>
    <t>plasmid,pMK02</t>
  </si>
  <si>
    <t>plasmid,pMK03</t>
  </si>
  <si>
    <t>plasmid,pMK04</t>
  </si>
  <si>
    <t>plasmid,pMK07</t>
  </si>
  <si>
    <t>PHAGE_Synech_ACG_2014f_NC_026927(2)</t>
  </si>
  <si>
    <t>plasmid,LZ227p2</t>
  </si>
  <si>
    <t>PHAGE_Agroba_Atu_ph07_NC_042013(1)</t>
  </si>
  <si>
    <t>PHAGE_Lactob_Sha1_NC_019489(30)</t>
  </si>
  <si>
    <t>plasmid,LBPp3</t>
  </si>
  <si>
    <t>PHAGE_Lactob_phiAT3_NC_005893(11)</t>
  </si>
  <si>
    <t>PHAGE_Lactob_phig1e_NC_004305(2)</t>
  </si>
  <si>
    <t>PHAGE_Staphy_187_NC_007047(2)</t>
  </si>
  <si>
    <t>PHAGE_Lactob_phig1e_NC_004305(20)</t>
  </si>
  <si>
    <t>PHAGE_Lactob_phig1e_NC_004305(18)</t>
  </si>
  <si>
    <t>PHAGE_Lactob_phig1e_NC_004305(25)</t>
  </si>
  <si>
    <t>PHAGE_Lactob_Sha1_NC_019489(35)</t>
  </si>
  <si>
    <t>PHAGE_Entero_N15_NC_001901(2)</t>
  </si>
  <si>
    <t>PHAGE_Lister_A118_NC_003216(3)</t>
  </si>
  <si>
    <t>PHAGE_Entero_EFAP_1_NC_012419(3)</t>
  </si>
  <si>
    <t>DHLJZD4L1</t>
  </si>
  <si>
    <t>DHLJZD13L6</t>
  </si>
  <si>
    <t>DHLJZD16L2</t>
  </si>
  <si>
    <t>DHLJZD18L5</t>
  </si>
  <si>
    <t>DHLJZD19L5</t>
  </si>
  <si>
    <t>DHLJZD20L2</t>
  </si>
  <si>
    <t>DHLJZD21L1</t>
  </si>
  <si>
    <t>DHLJZD23L2</t>
  </si>
  <si>
    <t>DHLJZD24L1</t>
  </si>
  <si>
    <t>DHLJZD25L1</t>
  </si>
  <si>
    <t>DHLJZD26L1</t>
  </si>
  <si>
    <t>DHLJZD29L2</t>
  </si>
  <si>
    <t>FCQHC24L1</t>
  </si>
  <si>
    <t>FCQHC25L4</t>
  </si>
  <si>
    <t>FCQNA23M1</t>
  </si>
  <si>
    <t>FCQNA27M4</t>
  </si>
  <si>
    <t>FCQNA28M4</t>
  </si>
  <si>
    <t>FCQNA29M3</t>
  </si>
  <si>
    <t>FCQNA30M6</t>
  </si>
  <si>
    <t>FCQNA31M2</t>
  </si>
  <si>
    <t>FCQNA32M4</t>
  </si>
  <si>
    <t>FCQNA34M6</t>
  </si>
  <si>
    <t>FCQNA35M1</t>
  </si>
  <si>
    <t>FFJLY44L1</t>
  </si>
  <si>
    <t>FFJNDD7M7</t>
  </si>
  <si>
    <t>FGDLZ1M5</t>
  </si>
  <si>
    <t>FGDLZ2M10</t>
  </si>
  <si>
    <t>FGDLZ6M2</t>
  </si>
  <si>
    <t>FGDLZ8M3</t>
  </si>
  <si>
    <t>FGDLZ9M2</t>
  </si>
  <si>
    <t>FGDLZ10M8</t>
  </si>
  <si>
    <t>FGSYC22_5_L2</t>
  </si>
  <si>
    <t>FGSYC67M2</t>
  </si>
  <si>
    <t>FGSZY33M3</t>
  </si>
  <si>
    <t>FHeNa1501_8G3</t>
  </si>
  <si>
    <t>FHuNHHMY6M5</t>
  </si>
  <si>
    <t>FHuNHHMY13M5</t>
    <phoneticPr fontId="1" type="noConversion"/>
  </si>
  <si>
    <t>FHuNHHMY22M4</t>
  </si>
  <si>
    <t>FHuNHHMY24M8</t>
  </si>
  <si>
    <t>FHuNHHMY71L1</t>
  </si>
  <si>
    <t>FJLHD2M9</t>
  </si>
  <si>
    <t>FJLHD4M3</t>
  </si>
  <si>
    <t>FJLHD9M2</t>
  </si>
  <si>
    <t>FJLHD9M9</t>
  </si>
  <si>
    <t>FJLHD20M4</t>
  </si>
  <si>
    <t>FJLHD37M1</t>
  </si>
  <si>
    <t>FJLHD46M1</t>
  </si>
  <si>
    <t>FJLHD48M1</t>
  </si>
  <si>
    <t>FJLHD57M1</t>
  </si>
  <si>
    <t>FJSCZD4L4</t>
  </si>
  <si>
    <t>FJSCZD5L9</t>
  </si>
  <si>
    <t>FJSNJPK4G1</t>
  </si>
  <si>
    <t>FJSWX14L1</t>
  </si>
  <si>
    <t>FNXYCHL89L1</t>
  </si>
  <si>
    <t>FNXYCHL89L5</t>
  </si>
  <si>
    <t>FSCDJY69L1</t>
  </si>
  <si>
    <t>FSCDJY73L1</t>
  </si>
  <si>
    <t>FSCDJY76L1</t>
  </si>
  <si>
    <t>FSCDJY92L1</t>
  </si>
  <si>
    <t>FSCDJY93L1</t>
  </si>
  <si>
    <t>FSCPS6L4</t>
  </si>
  <si>
    <t>FSCPS8L3</t>
  </si>
  <si>
    <t>FSCPS35L5</t>
  </si>
  <si>
    <t>FXJCJ22M3</t>
  </si>
  <si>
    <t>FXJCJ25M3</t>
  </si>
  <si>
    <t>FXJCJ26M6</t>
  </si>
  <si>
    <t>FXJKS16M1</t>
  </si>
  <si>
    <t>FXJKS18M4</t>
  </si>
  <si>
    <t>FXJKS21M3</t>
  </si>
  <si>
    <t>FXJKS33M3</t>
  </si>
  <si>
    <t>FXJSW29M6</t>
  </si>
  <si>
    <t>FXJWS1M3</t>
  </si>
  <si>
    <t>FXJWS5M4</t>
  </si>
  <si>
    <t>FXJWS11M2</t>
  </si>
  <si>
    <t>FZJHZD26M2</t>
  </si>
  <si>
    <t>FZJTZ16M7</t>
  </si>
  <si>
    <t>FZJTZ19M1</t>
  </si>
  <si>
    <t>FZJTZ20M1</t>
  </si>
  <si>
    <t>FZJTZ29M8</t>
  </si>
  <si>
    <t>FZJTZ31M7</t>
  </si>
  <si>
    <t>FZJTZ60M3</t>
  </si>
  <si>
    <t>FZJTZ61M2</t>
  </si>
  <si>
    <t>FZJTZ63M2</t>
  </si>
  <si>
    <t>5_2</t>
  </si>
  <si>
    <t>10CH</t>
  </si>
  <si>
    <t>B21</t>
  </si>
  <si>
    <t>CAUH2</t>
  </si>
  <si>
    <t>HFC8</t>
  </si>
  <si>
    <t>JBE245</t>
  </si>
  <si>
    <t>JDM1</t>
  </si>
  <si>
    <t>KP</t>
  </si>
  <si>
    <t>LY_78</t>
  </si>
  <si>
    <t>LZ95</t>
  </si>
  <si>
    <t>LZ206</t>
  </si>
  <si>
    <t>LZ227</t>
  </si>
  <si>
    <t>MF1298</t>
  </si>
  <si>
    <t>P_8</t>
  </si>
  <si>
    <t>STIII</t>
  </si>
  <si>
    <t>WCFS1</t>
  </si>
  <si>
    <t>Zhang_LL</t>
  </si>
  <si>
    <t>ZJ316</t>
  </si>
  <si>
    <t>ZS2058</t>
  </si>
  <si>
    <t>VCQBB3_125_L8</t>
  </si>
  <si>
    <t>VCQDDK5M2</t>
  </si>
  <si>
    <t>VCQDJ1M5</t>
  </si>
  <si>
    <t>VCQKX1M2</t>
  </si>
  <si>
    <t>VCQLP6M2</t>
  </si>
  <si>
    <t>VCQWS1M2</t>
  </si>
  <si>
    <t>VCQYB1M3</t>
  </si>
  <si>
    <t>VCQYC1M1</t>
  </si>
  <si>
    <t>VCQYD1M3</t>
  </si>
  <si>
    <t>VCQZX1M2</t>
  </si>
  <si>
    <t>VHuNHHMY2L1</t>
  </si>
  <si>
    <t>VHuNHHMY3L2</t>
  </si>
  <si>
    <t>VHuNHHMY9L1</t>
  </si>
  <si>
    <t>VHuNHHMY10L1</t>
  </si>
  <si>
    <t>VHuNHHMY12L1</t>
  </si>
  <si>
    <t>VHuNHHMY13L2</t>
  </si>
  <si>
    <t>VJLHD4L1</t>
  </si>
  <si>
    <t>VJLHD5L1</t>
  </si>
  <si>
    <t>VJLHD6L1</t>
  </si>
  <si>
    <t>VJLHD7L1</t>
  </si>
  <si>
    <t>VJLHD9L1</t>
  </si>
  <si>
    <t>VJLHD11L1</t>
  </si>
  <si>
    <t>VJLHD12L4</t>
  </si>
  <si>
    <t>VJLHD14L1</t>
  </si>
  <si>
    <t>VJLHD16L1</t>
  </si>
  <si>
    <t>VJLHD18L1</t>
  </si>
  <si>
    <t>VJXSRYG1L1</t>
  </si>
  <si>
    <t>VJXSRYG2L1</t>
  </si>
  <si>
    <t>VSCDJY5L5</t>
  </si>
  <si>
    <t>VSCDJY12L1</t>
  </si>
  <si>
    <t>VSCPS1L3</t>
  </si>
  <si>
    <t>VSCQS6M1</t>
  </si>
  <si>
    <t>FHuNHHMY13M5</t>
  </si>
  <si>
    <t>FAHWH2L1</t>
  </si>
  <si>
    <t>FAHWH5L1</t>
  </si>
  <si>
    <t>PHAGE_Lactob_Lrm1_NC_011104(23)</t>
  </si>
  <si>
    <t>FAHWH26-L1</t>
  </si>
  <si>
    <t>FAHWH30-L11</t>
  </si>
  <si>
    <t>FAHWH35L1</t>
  </si>
  <si>
    <t>FAHWH38L5</t>
  </si>
  <si>
    <t>FAHWHD30L7</t>
  </si>
  <si>
    <t>FBJCY2L1</t>
  </si>
  <si>
    <t>FBJCY3L1</t>
  </si>
  <si>
    <t>FBJSY7L3</t>
  </si>
  <si>
    <t>FBJSY31L2</t>
  </si>
  <si>
    <t>PHAGE_Entero_fiAA91_ss_NC_022750(2)</t>
  </si>
  <si>
    <t>FBJSY60L1</t>
  </si>
  <si>
    <t>PHAGE_Lactob_PL_1_NC_022757(26)</t>
  </si>
  <si>
    <t>FBJSY66L1</t>
  </si>
  <si>
    <t>FFJLY7L1</t>
  </si>
  <si>
    <t>FFJND15L1</t>
  </si>
  <si>
    <t>PHAGE_Lactob_Lrm1_NC_011104(8)</t>
  </si>
  <si>
    <t>FGSZY12L6</t>
  </si>
  <si>
    <t>FH28-1</t>
  </si>
  <si>
    <t>FHeNJZ4L2</t>
  </si>
  <si>
    <t>PHAGE_Lactob_iLp1308_NC_028911(19)</t>
  </si>
  <si>
    <t>PHAGE_Lactob_Lrm1_NC_011104(19)</t>
  </si>
  <si>
    <t>FHeNJZ7L1</t>
  </si>
  <si>
    <t>PHAGE_Lactob_Lrm1_NC_011104(35)</t>
  </si>
  <si>
    <t>FHeNJZ8L1</t>
  </si>
  <si>
    <t>PHAGE_Lactob_Lrm1_NC_011104(28)</t>
  </si>
  <si>
    <t>FHNFQ3L5</t>
  </si>
  <si>
    <t>FHNFQ4L1</t>
  </si>
  <si>
    <t>FHNFQ14L7</t>
  </si>
  <si>
    <t>FJSNJ1-1-M2</t>
  </si>
  <si>
    <t>FJSSZ2L1</t>
  </si>
  <si>
    <t>FJSWX1L3</t>
  </si>
  <si>
    <t>PHAGE_Lactob_iLp84_NC_028783(14)</t>
  </si>
  <si>
    <t>PHAGE_Lactob_PL_1_NC_022757(17)</t>
  </si>
  <si>
    <t>FJSWX2L6</t>
  </si>
  <si>
    <t>FJSWX3-L2</t>
  </si>
  <si>
    <t>FJSWX9L1</t>
  </si>
  <si>
    <t>FJSWX22-4</t>
  </si>
  <si>
    <t>FJSWX24-1</t>
  </si>
  <si>
    <t>FJSWX28L2</t>
  </si>
  <si>
    <t>FJSYC1-5</t>
  </si>
  <si>
    <t>FJSYC4-1</t>
  </si>
  <si>
    <t>FJSZJ2-1</t>
  </si>
  <si>
    <t>FJXSRPYH4L2</t>
  </si>
  <si>
    <t>FNMGEL5-1</t>
  </si>
  <si>
    <t>FNMGHLBE6-L3</t>
  </si>
  <si>
    <t>PHAGE_Lactob_PL_1_NC_022757(21)</t>
  </si>
  <si>
    <t>PHAGE_Lactob_J_1_NC_022756(10)</t>
  </si>
  <si>
    <t>FNMGHLBE18-L5</t>
  </si>
  <si>
    <t>PHAGE_Lactob_PL_1_NC_022757(27)</t>
  </si>
  <si>
    <t>FNXYCHL9M3</t>
  </si>
  <si>
    <t>PHAGE_Lactob_Lrm1_NC_011104(30)</t>
  </si>
  <si>
    <t>FPAL5</t>
  </si>
  <si>
    <t>FQHXN3M6</t>
  </si>
  <si>
    <t>FQHXN4M2</t>
  </si>
  <si>
    <t>FSCYA1-L2</t>
  </si>
  <si>
    <t>FSDLZ7-M12</t>
  </si>
  <si>
    <t>FSHMX1-2</t>
  </si>
  <si>
    <t>FSHMX3-1</t>
  </si>
  <si>
    <t>FTJDG4-G3</t>
  </si>
  <si>
    <t>FTJDG9-L1</t>
  </si>
  <si>
    <t>FTJDG10-L2</t>
  </si>
  <si>
    <t>FTJDG11-L1</t>
  </si>
  <si>
    <t>PHAGE_Lactob_CL1_NC_028888(16)</t>
  </si>
  <si>
    <t>FWXBH7L3</t>
  </si>
  <si>
    <t>FXJSW6-1</t>
  </si>
  <si>
    <t>FXJSW24-M2</t>
  </si>
  <si>
    <t>FXJWS2-M1</t>
  </si>
  <si>
    <t>PHAGE_Entero_PMBT2_NC_042101(3)</t>
  </si>
  <si>
    <t>FXJWS3-M4</t>
  </si>
  <si>
    <t>FXJWS10-M1</t>
  </si>
  <si>
    <t>FXJWS12L6</t>
  </si>
  <si>
    <t>FXJWS13L6</t>
  </si>
  <si>
    <t>FXJWS19L2</t>
  </si>
  <si>
    <t>FXJWS25L4</t>
  </si>
  <si>
    <t>PHAGE_Lactob_PL_1_NC_022757(19)</t>
  </si>
  <si>
    <t>FXJWS27L1</t>
  </si>
  <si>
    <t>FXJWS37M4</t>
  </si>
  <si>
    <t>PHAGE_Lactob_J_1_NC_022756(24)</t>
  </si>
  <si>
    <t>FXJWS38L2</t>
  </si>
  <si>
    <t>FXJWS44-L2</t>
  </si>
  <si>
    <t>FZJHZ4L6</t>
  </si>
  <si>
    <t>FZJHZ14L3</t>
  </si>
  <si>
    <t>FZJHZD11L1</t>
  </si>
  <si>
    <t>FZJJH6L2</t>
  </si>
  <si>
    <t>FZJTZ46L6</t>
  </si>
  <si>
    <t>Hubei28L1</t>
  </si>
  <si>
    <t>PHAGE_Lactob_phiAT3_NC_005893(4)</t>
  </si>
  <si>
    <t>JSWX241</t>
  </si>
  <si>
    <t>JSWX3L2</t>
  </si>
  <si>
    <t>TJDG10L1061</t>
  </si>
  <si>
    <t>TJDG9L1051</t>
  </si>
  <si>
    <t>51B</t>
  </si>
  <si>
    <t>contig00001</t>
    <phoneticPr fontId="1" type="noConversion"/>
  </si>
  <si>
    <t>contig00003</t>
  </si>
  <si>
    <t>PHAGE_Lactob_Lc_Nu_NC_007501(22)</t>
  </si>
  <si>
    <t>contig00012</t>
    <phoneticPr fontId="1" type="noConversion"/>
  </si>
  <si>
    <t>DSM 14870</t>
  </si>
  <si>
    <t>complete</t>
    <phoneticPr fontId="1" type="noConversion"/>
  </si>
  <si>
    <t>complete</t>
    <phoneticPr fontId="1" type="noConversion"/>
  </si>
  <si>
    <t>complete</t>
    <phoneticPr fontId="1" type="noConversion"/>
  </si>
  <si>
    <t>GG(ATCC 53103)</t>
    <phoneticPr fontId="1" type="noConversion"/>
  </si>
  <si>
    <t>whole</t>
    <phoneticPr fontId="1" type="noConversion"/>
  </si>
  <si>
    <t>whole</t>
    <phoneticPr fontId="1" type="noConversion"/>
  </si>
  <si>
    <t>Lc 705</t>
  </si>
  <si>
    <t>PHAGE_Lactob_Lrm1_NC_011104(27)</t>
  </si>
  <si>
    <t>whole</t>
    <phoneticPr fontId="1" type="noConversion"/>
  </si>
  <si>
    <t>R0011</t>
  </si>
  <si>
    <t>contig8</t>
    <phoneticPr fontId="1" type="noConversion"/>
  </si>
  <si>
    <t>contig7</t>
    <phoneticPr fontId="1" type="noConversion"/>
  </si>
  <si>
    <t>4B15</t>
  </si>
  <si>
    <t>complete</t>
    <phoneticPr fontId="1" type="noConversion"/>
  </si>
  <si>
    <t>complete</t>
    <phoneticPr fontId="1" type="noConversion"/>
  </si>
  <si>
    <t>contig015</t>
    <phoneticPr fontId="1" type="noConversion"/>
  </si>
  <si>
    <t>contig047</t>
    <phoneticPr fontId="1" type="noConversion"/>
  </si>
  <si>
    <t>contig007</t>
    <phoneticPr fontId="1" type="noConversion"/>
  </si>
  <si>
    <t>contig023</t>
  </si>
  <si>
    <t>PHAGE_Lactob_Lc_Nu_NC_007501(15)</t>
  </si>
  <si>
    <t>contig031</t>
    <phoneticPr fontId="1" type="noConversion"/>
  </si>
  <si>
    <t>contig00001</t>
  </si>
  <si>
    <t>contig00005</t>
    <phoneticPr fontId="1" type="noConversion"/>
  </si>
  <si>
    <t>contig00018</t>
    <phoneticPr fontId="1" type="noConversion"/>
  </si>
  <si>
    <t>ASCC 290</t>
  </si>
  <si>
    <t>ASCC 3016</t>
  </si>
  <si>
    <t>PHAGE_Lactob_Lrm1_NC_011104(11)</t>
  </si>
  <si>
    <t>contig_25</t>
  </si>
  <si>
    <t>contig_4</t>
    <phoneticPr fontId="1" type="noConversion"/>
  </si>
  <si>
    <t>contig_6</t>
    <phoneticPr fontId="1" type="noConversion"/>
  </si>
  <si>
    <t>contig_60</t>
    <phoneticPr fontId="1" type="noConversion"/>
  </si>
  <si>
    <t>contig_61</t>
    <phoneticPr fontId="1" type="noConversion"/>
  </si>
  <si>
    <t>ASCC 3018</t>
  </si>
  <si>
    <t>contig_12</t>
  </si>
  <si>
    <t>contig_38</t>
    <phoneticPr fontId="1" type="noConversion"/>
  </si>
  <si>
    <t>BFE5264</t>
  </si>
  <si>
    <t>complete</t>
    <phoneticPr fontId="1" type="noConversion"/>
  </si>
  <si>
    <t>complete</t>
    <phoneticPr fontId="1" type="noConversion"/>
  </si>
  <si>
    <t>PHAGE_Lactob_Lrm1_NC_011104(21)</t>
  </si>
  <si>
    <t>LR5</t>
  </si>
  <si>
    <t>PHAGE_Lactob_Lrm1_NC_011104(15)</t>
  </si>
  <si>
    <t>Lr108</t>
  </si>
  <si>
    <t>contig00081</t>
    <phoneticPr fontId="1" type="noConversion"/>
  </si>
  <si>
    <t>contig00112</t>
    <phoneticPr fontId="1" type="noConversion"/>
  </si>
  <si>
    <t>PHAGE_Lactob_J_1_NC_022756(29)</t>
  </si>
  <si>
    <t>contig00169</t>
    <phoneticPr fontId="1" type="noConversion"/>
  </si>
  <si>
    <t>Lrh22</t>
  </si>
  <si>
    <t>contig00001</t>
    <phoneticPr fontId="1" type="noConversion"/>
  </si>
  <si>
    <t>contig00009</t>
    <phoneticPr fontId="1" type="noConversion"/>
  </si>
  <si>
    <t>PHAGE_Lactob_PLE3_NC_031125(7)</t>
  </si>
  <si>
    <t>contig00013</t>
    <phoneticPr fontId="1" type="noConversion"/>
  </si>
  <si>
    <t>contig00025</t>
    <phoneticPr fontId="1" type="noConversion"/>
  </si>
  <si>
    <t>Lrh29</t>
  </si>
  <si>
    <t>contig00091</t>
  </si>
  <si>
    <t>contig00146</t>
    <phoneticPr fontId="1" type="noConversion"/>
  </si>
  <si>
    <t>contig00345</t>
    <phoneticPr fontId="1" type="noConversion"/>
  </si>
  <si>
    <t>Lrh31</t>
  </si>
  <si>
    <t>contig00008</t>
    <phoneticPr fontId="1" type="noConversion"/>
  </si>
  <si>
    <t>PHAGE_Lactob_phiAT3_NC_005893(25)</t>
  </si>
  <si>
    <t>contig00010</t>
    <phoneticPr fontId="1" type="noConversion"/>
  </si>
  <si>
    <t>contig00024</t>
    <phoneticPr fontId="1" type="noConversion"/>
  </si>
  <si>
    <t>Lrh32</t>
  </si>
  <si>
    <t>contig00001</t>
    <phoneticPr fontId="1" type="noConversion"/>
  </si>
  <si>
    <t>contig00007</t>
    <phoneticPr fontId="1" type="noConversion"/>
  </si>
  <si>
    <t>contig00029</t>
    <phoneticPr fontId="1" type="noConversion"/>
  </si>
  <si>
    <t>contig00032</t>
    <phoneticPr fontId="1" type="noConversion"/>
  </si>
  <si>
    <t>Pen</t>
  </si>
  <si>
    <t>PHAGE_Lactob_Lrm1_NC_011104(29)</t>
  </si>
  <si>
    <t>WQ2</t>
  </si>
  <si>
    <t>PHAGE_Bacill_BCJA1c_NC_006557(14)</t>
  </si>
  <si>
    <t>E61</t>
  </si>
  <si>
    <t>PHAGE_Lactob_phiadh_NC_000896(2)</t>
  </si>
  <si>
    <t>PHAGE_Paenib_phiIBB_Pl23_NC_021865(3)</t>
  </si>
  <si>
    <t>PHAGE_Lactob_phiJB_NC_022775(15)</t>
  </si>
  <si>
    <t>FSDHZD3L5</t>
  </si>
  <si>
    <t>PHAGE_Lactoc_bIL286_NC_002667(6)</t>
  </si>
  <si>
    <t>FAHBZ8M2</t>
  </si>
  <si>
    <t>PHAGE_Lactob_jlb1_NC_024206(2)</t>
  </si>
  <si>
    <t>PHAGE_Staphy_phiN315_NC_004740(1)</t>
  </si>
  <si>
    <t>FBJSY202</t>
  </si>
  <si>
    <t>PHAGE_Staphy_6ec_NC_024355(4)</t>
  </si>
  <si>
    <t>FBJSY612</t>
  </si>
  <si>
    <t>FCQHC3L61</t>
  </si>
  <si>
    <t>PHAGE_Clostr_phiCD211_NC_029048(7)</t>
  </si>
  <si>
    <t>PHAGE_Strept_Sfi19_NC_000871(6)</t>
  </si>
  <si>
    <t>FCQHC3L62</t>
  </si>
  <si>
    <t>FCQHC8L1</t>
  </si>
  <si>
    <t>FCQNA25M6</t>
  </si>
  <si>
    <t>PHAGE_Geobac_GBSV1_NC_008376(3)</t>
  </si>
  <si>
    <t>PHAGE_Lister_A118_NC_003216(2)</t>
  </si>
  <si>
    <t>PHAGE_Paenib_phiIBB_Pl23_NC_021865(4)</t>
  </si>
  <si>
    <t>FFJND2L3</t>
  </si>
  <si>
    <t>PHAGE_Lactob_phiJB_NC_022775(14)</t>
  </si>
  <si>
    <t>FGDLZ183</t>
  </si>
  <si>
    <t>PHAGE_Strept_YMC_2011_NC_018285(6)</t>
  </si>
  <si>
    <t>FGDLZ192</t>
  </si>
  <si>
    <t>FGDLZ352</t>
  </si>
  <si>
    <t>FGSYC2M41</t>
  </si>
  <si>
    <t>PHAGE_Geobac_E2_NC_009552(4)</t>
  </si>
  <si>
    <t>FGSYC2M42</t>
  </si>
  <si>
    <t>FGSYC47M10</t>
  </si>
  <si>
    <t>PHAGE_Strept_Sfi19_NC_000871(7)</t>
  </si>
  <si>
    <t>PHAGE_Bacill_BCJA1c_NC_006557(13)</t>
  </si>
  <si>
    <t>FHNXY27L3</t>
  </si>
  <si>
    <t>PHAGE_Lactoc_BK5_T_NC_002796(8)</t>
  </si>
  <si>
    <t>FHNXY73M9</t>
  </si>
  <si>
    <t>PHAGE_Bacill_phi4B1_NC_028886(2)</t>
  </si>
  <si>
    <t>FJLHD2M8</t>
  </si>
  <si>
    <t>FJLHD4M1</t>
  </si>
  <si>
    <t>FJLHD7M2</t>
  </si>
  <si>
    <t>PHAGE_Lactob_iLp84_NC_028783(4)</t>
  </si>
  <si>
    <t>FJLHD9M1</t>
  </si>
  <si>
    <t>PHAGE_Entero_EFC_1_NC_025453(2)</t>
  </si>
  <si>
    <t>PHAGE_Entero_EFC_1_NC_025453(9)</t>
  </si>
  <si>
    <t>FJLHD10M2</t>
  </si>
  <si>
    <t>PHAGE_Entero_phiFL3A_NC_013648(3)</t>
  </si>
  <si>
    <t>PHAGE_Strept_A25_NC_028697(2)</t>
  </si>
  <si>
    <t>FJLHD14M6</t>
  </si>
  <si>
    <t>FJLHD16M3</t>
  </si>
  <si>
    <t>PHAGE_Strept_315.2_NC_004585(4)</t>
  </si>
  <si>
    <t>PHAGE_Lactoc_bIL286_NC_002667(7)</t>
  </si>
  <si>
    <t>FJLHD18M1</t>
  </si>
  <si>
    <t>FJLHD24M1</t>
  </si>
  <si>
    <t>FJLHD25M7</t>
  </si>
  <si>
    <t>FJLHD27M4</t>
  </si>
  <si>
    <t>PHAGE_Bacill_BCJA1c_NC_006557(2)</t>
  </si>
  <si>
    <t>FJLHD32M4</t>
  </si>
  <si>
    <t>PHAGE_Cronob_vB_CsaM_GAP32_NC_019401(1)</t>
  </si>
  <si>
    <t>FJSWX34JL5</t>
  </si>
  <si>
    <t>FJSWX102</t>
  </si>
  <si>
    <t>FJSYZ1L1</t>
  </si>
  <si>
    <t>PHAGE_Bacill_1_NC_009737(2)</t>
  </si>
  <si>
    <t>FNMGHLBE2L7</t>
  </si>
  <si>
    <t>FNMGHLBE8L1</t>
  </si>
  <si>
    <t>PHAGE_Strept_2972_NC_007019(2)</t>
  </si>
  <si>
    <t>FNMGHLBE11L11</t>
  </si>
  <si>
    <t>FNMGHLBE11L12</t>
  </si>
  <si>
    <t>FNMGHLBE13L1</t>
  </si>
  <si>
    <t>FNXYC6M7</t>
  </si>
  <si>
    <t>PHAGE_Paenib_Fern_NC_028851(3)</t>
  </si>
  <si>
    <t>FQHXN39M3</t>
  </si>
  <si>
    <t>PHAGE_Entero_EFC_1_NC_025453(3)</t>
  </si>
  <si>
    <t>PHAGE_Lactob_phiJB_NC_022775(16)</t>
  </si>
  <si>
    <t>FQHXN76M7</t>
  </si>
  <si>
    <t>FQHXN78M1</t>
  </si>
  <si>
    <t>PHAGE_Bacill_BCJA1c_NC_006557(11)</t>
  </si>
  <si>
    <t>FQHXN79M10</t>
  </si>
  <si>
    <t>FQHXN83M8</t>
  </si>
  <si>
    <t>FQHXN84M4</t>
  </si>
  <si>
    <t>FSDLZ17M12</t>
  </si>
  <si>
    <t>PHAGE_Lactoc_BK5_T_NC_002796(7)</t>
  </si>
  <si>
    <t>FSDLZ18M11</t>
  </si>
  <si>
    <t>PHAGE_Strept_Sfi19_NC_000871(5)</t>
  </si>
  <si>
    <t>FSDLZ20M11</t>
  </si>
  <si>
    <t>FSDLZ20M12</t>
  </si>
  <si>
    <t>FWXBH22</t>
  </si>
  <si>
    <t>FWXBH31</t>
  </si>
  <si>
    <t>FWXBH41</t>
  </si>
  <si>
    <t>FWXBH92</t>
  </si>
  <si>
    <t>FWXBH185</t>
  </si>
  <si>
    <t>PHAGE_Lactob_phig1e_NC_004305(16)</t>
  </si>
  <si>
    <t>FWXBH253</t>
  </si>
  <si>
    <t>FWXBH352</t>
  </si>
  <si>
    <t>FWXBH361</t>
  </si>
  <si>
    <t>PHAGE_Paenib_Willow_NC_041867(4)</t>
  </si>
  <si>
    <t>FXJCJ72</t>
  </si>
  <si>
    <t>FXJCJ92</t>
  </si>
  <si>
    <t>FXJCJ21M6</t>
  </si>
  <si>
    <t>FXJCJ23M1</t>
  </si>
  <si>
    <t>FXJKS17M7</t>
  </si>
  <si>
    <t>FXJKS25M8</t>
  </si>
  <si>
    <t>PHAGE_Lactoc_lato_NC_004746(7)</t>
  </si>
  <si>
    <t>FXJSW23</t>
  </si>
  <si>
    <t>FXJSW20M41</t>
  </si>
  <si>
    <t>PHAGE_Lactob_JCL1032_NC_019456(3)</t>
  </si>
  <si>
    <t>FXJSW20M42</t>
  </si>
  <si>
    <t>PHAGE_Bacill_BCJA1c_NC_006557(5)</t>
  </si>
  <si>
    <t>FXJWS6M41</t>
  </si>
  <si>
    <t>FXJWS6M42</t>
  </si>
  <si>
    <t>FXJWS412</t>
  </si>
  <si>
    <t>FYNDL24</t>
  </si>
  <si>
    <t>FYNDL37</t>
  </si>
  <si>
    <t>FYNDL51</t>
  </si>
  <si>
    <t>PHAGE_Brocho_BL3_NC_015254(3)</t>
  </si>
  <si>
    <t>PHAGE_Lister_LP_101_NC_024387(8)</t>
  </si>
  <si>
    <t>PHAGE_Clostr_phiMMP03_NC_028959(2)</t>
  </si>
  <si>
    <t>PHAGE_Staphy_StauST398_2_NC_021323(2)</t>
  </si>
  <si>
    <t>FYNDL63</t>
  </si>
  <si>
    <t>FYNLJ232</t>
  </si>
  <si>
    <t>FZJTZ1M1</t>
  </si>
  <si>
    <t>FZJTZ9M6</t>
  </si>
  <si>
    <t>FZJTZ10M2</t>
  </si>
  <si>
    <t>FZJTZ13M4</t>
  </si>
  <si>
    <t>FZJTZ15M5</t>
  </si>
  <si>
    <t>FZJTZ27M61</t>
  </si>
  <si>
    <t>FZJTZ27M62</t>
  </si>
  <si>
    <t>FZJTZ28M4</t>
  </si>
  <si>
    <t>FZJTZ57M3</t>
  </si>
  <si>
    <t>PHAGE_Lactob_PLE2_NC_031036(8)</t>
  </si>
  <si>
    <t>FZJTZ58M1</t>
  </si>
  <si>
    <t>FZJTZ59M2</t>
  </si>
  <si>
    <t>FZJTZ63M3</t>
  </si>
  <si>
    <t>FZJTZ64M3</t>
  </si>
  <si>
    <t>PHAGE_Lactob_LF1_NC_019486(4)</t>
  </si>
  <si>
    <t>PHAGE_Staphy_StB20_like_NC_028821(2)</t>
  </si>
  <si>
    <t>FZJTZ691</t>
  </si>
  <si>
    <t>HENA173</t>
  </si>
  <si>
    <t>HN185</t>
  </si>
  <si>
    <t>PHAGE_Strept_315.2_NC_004585(5)</t>
  </si>
  <si>
    <t>HN242</t>
  </si>
  <si>
    <t>HN264</t>
  </si>
  <si>
    <t>JSWX51</t>
  </si>
  <si>
    <t>NT48</t>
  </si>
  <si>
    <t>NT151</t>
  </si>
  <si>
    <t>NT332</t>
  </si>
  <si>
    <t>NT445</t>
  </si>
  <si>
    <t>NT625</t>
  </si>
  <si>
    <t>NT641</t>
  </si>
  <si>
    <t>01M14315</t>
  </si>
  <si>
    <t>contig_34</t>
  </si>
  <si>
    <t>609_LSAL</t>
  </si>
  <si>
    <t>100_12452_153658</t>
  </si>
  <si>
    <t>151_184740_2153066</t>
  </si>
  <si>
    <t>181_145018_1744511</t>
  </si>
  <si>
    <t>778_LSAL</t>
  </si>
  <si>
    <t>PHAGE_Lactob_iLp1308_NC_028911(11)</t>
  </si>
  <si>
    <t>254_37848_2585464_91__115__114_</t>
  </si>
  <si>
    <t>270_25211_1024698_247__..._227_</t>
  </si>
  <si>
    <t>AH4231</t>
  </si>
  <si>
    <t>contig_17</t>
  </si>
  <si>
    <t>contig_32</t>
  </si>
  <si>
    <t>contig_33</t>
  </si>
  <si>
    <t>AH4331</t>
  </si>
  <si>
    <t>contig_19</t>
  </si>
  <si>
    <t>contig_35</t>
  </si>
  <si>
    <t>contig_38</t>
  </si>
  <si>
    <t>contig_95</t>
  </si>
  <si>
    <t>AH43324</t>
  </si>
  <si>
    <t>contig_16</t>
  </si>
  <si>
    <t>contig_31</t>
  </si>
  <si>
    <t>AH43348</t>
  </si>
  <si>
    <t>PHAGE_Paenib_HB10c2_NC_028758(4)</t>
  </si>
  <si>
    <t>contig_5</t>
  </si>
  <si>
    <t>ATCC11741</t>
  </si>
  <si>
    <t>PHAGE_Geobac_E3_NC_029073(1)</t>
  </si>
  <si>
    <t>PHAGE_Staphy_JS01_NC_021773(2)</t>
  </si>
  <si>
    <t>BCRC14759</t>
  </si>
  <si>
    <t>PHAGE_Staphy_42E_NC_007052(1)</t>
  </si>
  <si>
    <t>BCRC12574</t>
  </si>
  <si>
    <t>PHAGE_Lactob_Lj928_NC_005354(2)</t>
  </si>
  <si>
    <t>PHAGE_Lister_A500_NC_009810(2)</t>
  </si>
  <si>
    <t>CCuG2753OB</t>
  </si>
  <si>
    <t>contig_18</t>
  </si>
  <si>
    <t>contig_21</t>
  </si>
  <si>
    <t>CCuG38008</t>
  </si>
  <si>
    <t>contig_14</t>
  </si>
  <si>
    <t>CCuG44481</t>
  </si>
  <si>
    <t>CCuG45735</t>
  </si>
  <si>
    <t>CCuG47171</t>
  </si>
  <si>
    <t>contig_54</t>
  </si>
  <si>
    <t>CCuG47826</t>
  </si>
  <si>
    <t>contig_20</t>
  </si>
  <si>
    <t>CECT5713</t>
  </si>
  <si>
    <t>PHAGE_Lactob_CL1_NC_028888(3)</t>
  </si>
  <si>
    <t>CICC23174</t>
  </si>
  <si>
    <t>PHAGE_Strept_phiARI0131_1_NC_031901(2)</t>
  </si>
  <si>
    <t>plasmid,pLS_2</t>
  </si>
  <si>
    <t>cp400</t>
  </si>
  <si>
    <t>PHAGE_Clostr_phiMMP03_NC_028959(4)</t>
  </si>
  <si>
    <t>PHAGE_Lactoc_PLgT_1_NC_031016(3)</t>
  </si>
  <si>
    <t>DJ_sa_01</t>
  </si>
  <si>
    <t>DSM20492</t>
  </si>
  <si>
    <t>DSM20554</t>
  </si>
  <si>
    <t>gul1</t>
  </si>
  <si>
    <t>contig_26</t>
  </si>
  <si>
    <t>gul2</t>
  </si>
  <si>
    <t>JCM1040</t>
  </si>
  <si>
    <t>JCM1042</t>
  </si>
  <si>
    <t>contig_13</t>
  </si>
  <si>
    <t>contig_23</t>
  </si>
  <si>
    <t>JCM1044</t>
  </si>
  <si>
    <t>contig_22</t>
  </si>
  <si>
    <t>JCM1045</t>
  </si>
  <si>
    <t>PHAGE_Strept_EJ_1_NC_005294(4)</t>
  </si>
  <si>
    <t>PHAGE_Bacill_BCJA1c_NC_006557(12)</t>
  </si>
  <si>
    <t>JCM1046</t>
  </si>
  <si>
    <t>PHAGE_Synech_S_SSM7_NC_015287(1)</t>
  </si>
  <si>
    <t>PHAGE_Burkho_Bcep22_NC_005262(1)</t>
  </si>
  <si>
    <t>PHAGE_Lister_List_36_NC_024364(1)</t>
  </si>
  <si>
    <t>PHAGE_Lactob_Lb338_1_NC_012530(4)</t>
  </si>
  <si>
    <t>plasmid,pMP1046B</t>
  </si>
  <si>
    <t>JCM1047</t>
  </si>
  <si>
    <t>PHAGE_Lactob_phig1e_NC_004305(14)</t>
  </si>
  <si>
    <t>JCM1230</t>
  </si>
  <si>
    <t>L21</t>
  </si>
  <si>
    <t>LMG14476</t>
  </si>
  <si>
    <t>contig_126</t>
  </si>
  <si>
    <t>contig_41</t>
  </si>
  <si>
    <t>contig_42</t>
  </si>
  <si>
    <t>contig_45</t>
  </si>
  <si>
    <t>contig_60</t>
  </si>
  <si>
    <t>LMG14477</t>
  </si>
  <si>
    <t>contig_110</t>
  </si>
  <si>
    <t>contig_40</t>
  </si>
  <si>
    <t>contig_44</t>
  </si>
  <si>
    <t>contig_61</t>
  </si>
  <si>
    <t>LPM01</t>
  </si>
  <si>
    <t>NCIMB8816</t>
  </si>
  <si>
    <t>NCIMB8817</t>
  </si>
  <si>
    <t>NCIMB8818</t>
  </si>
  <si>
    <t>NCIMB702343</t>
  </si>
  <si>
    <t>contig_15</t>
  </si>
  <si>
    <t>Ren</t>
  </si>
  <si>
    <t>SGL03</t>
  </si>
  <si>
    <t>PHAGE_Lister_B025_NC_009812(8)</t>
  </si>
  <si>
    <t>SMXD51</t>
  </si>
  <si>
    <t>plasmid,pLS51B</t>
  </si>
  <si>
    <t>UCC118</t>
  </si>
  <si>
    <t>ZLS006</t>
  </si>
  <si>
    <t>PHAGE_Lactob_phiPYB5_NC_027982(2)</t>
  </si>
  <si>
    <t>PHAGE_Strept_EJ_1_NC_005294(5)</t>
  </si>
  <si>
    <t>Start Position</t>
  </si>
  <si>
    <t>AHFY1</t>
  </si>
  <si>
    <t>PHAGE_Lactob_phiadh_NC_000896(36)</t>
  </si>
  <si>
    <t>AHWH7</t>
  </si>
  <si>
    <t>PHAGE_Lactob_KC5a_NC_007924(16)</t>
  </si>
  <si>
    <t>BJHD4</t>
  </si>
  <si>
    <t>PHAGE_Lactob_Lj965_NC_005355(23)</t>
  </si>
  <si>
    <t>FGSY23_L3</t>
  </si>
  <si>
    <t>FGSYC2_L2</t>
  </si>
  <si>
    <t>FGSYC7_L1</t>
  </si>
  <si>
    <t>FGSYC8_L2</t>
  </si>
  <si>
    <t>PHAGE_Lactob_phiadh_NC_000896(33)</t>
  </si>
  <si>
    <t>PHAGE_Lactob_KC5a_NC_007924(35)</t>
  </si>
  <si>
    <t>FGSYC9</t>
  </si>
  <si>
    <t>PHAGE_Lactob_KC5a_NC_007924(45)</t>
  </si>
  <si>
    <t>FGSYC10</t>
  </si>
  <si>
    <t>FGSYC15</t>
  </si>
  <si>
    <t>PHAGE_Lactob_phiadh_NC_000896(34)</t>
  </si>
  <si>
    <t>PHAGE_Lactob_KC5a_NC_007924(50)</t>
  </si>
  <si>
    <t>FGSYC18_L5</t>
  </si>
  <si>
    <t>FGSYC19</t>
  </si>
  <si>
    <t>PHAGE_Lactob_KC5a_NC_007924(20)</t>
  </si>
  <si>
    <t>FGSYC34_L2</t>
  </si>
  <si>
    <t>PHAGE_Staphy_YMC/09/04/R1988_NC_022758(3)</t>
  </si>
  <si>
    <t>FGSYC38_L3</t>
  </si>
  <si>
    <t>PHAGE_Lactob_KC5a_NC_007924(17)</t>
  </si>
  <si>
    <t>FGSYC41</t>
  </si>
  <si>
    <t>FGSYC43_L1</t>
  </si>
  <si>
    <t>PHAGE_Lactob_phiadh_NC_000896(28)</t>
  </si>
  <si>
    <t>PHAGE_Lactob_phiadh_NC_000896(4)</t>
  </si>
  <si>
    <t>FGSYC79_L2</t>
  </si>
  <si>
    <t>PHAGE_Lactob_KC5a_NC_007924(47)</t>
  </si>
  <si>
    <t>FGSZY12_L1</t>
  </si>
  <si>
    <t>FGSZY27</t>
  </si>
  <si>
    <t>FGSZY29</t>
  </si>
  <si>
    <t>PHAGE_Lactob_KC5a_NC_007924(38)</t>
  </si>
  <si>
    <t>FGSZY30</t>
  </si>
  <si>
    <t>FGSZY36</t>
  </si>
  <si>
    <t>FHeBCZ3_L3</t>
  </si>
  <si>
    <t>PHAGE_Clostr_phiCT453A_NC_028991(4)</t>
  </si>
  <si>
    <t>PHAGE_Lactob_Lj965_NC_005355(22)</t>
  </si>
  <si>
    <t>FHeNJZ11</t>
  </si>
  <si>
    <t>FHLJDQ3</t>
  </si>
  <si>
    <t>FHNFQ3</t>
  </si>
  <si>
    <t>FHNFQ10_L1</t>
  </si>
  <si>
    <t>PHAGE_Lactob_phiadh_NC_000896(39)</t>
  </si>
  <si>
    <t>FHNFQ11</t>
  </si>
  <si>
    <t>PHAGE_Lactob_phiadh_NC_000896(41)</t>
  </si>
  <si>
    <t>FHNFQ14</t>
  </si>
  <si>
    <t>PHAGE_Lactob_Lj965_NC_005355(20)</t>
  </si>
  <si>
    <t>PHAGE_Bacill_SP_10_NC_019487(2)</t>
  </si>
  <si>
    <t>PHAGE_Lactob_KC5a_NC_007924(32)</t>
  </si>
  <si>
    <t>FHNFQ15</t>
  </si>
  <si>
    <t>FHNFQ16</t>
  </si>
  <si>
    <t>FHNFQ20</t>
  </si>
  <si>
    <t>PHAGE_Lactob_Lj771_NC_010179(26)</t>
  </si>
  <si>
    <t>PHAGE_Lactob_jlb1_NC_024206(15)</t>
  </si>
  <si>
    <t>PHAGE_Lactob_KC5a_NC_007924(8)</t>
  </si>
  <si>
    <t>FHNFQ25_L3</t>
  </si>
  <si>
    <t>FHNFQ28</t>
  </si>
  <si>
    <t>PHAGE_Lactob_Lj771_NC_010179(16)</t>
  </si>
  <si>
    <t>FHNFQ29</t>
  </si>
  <si>
    <t>FHNFQ34_L1</t>
  </si>
  <si>
    <t>PHAGE_Lactob_Lj965_NC_005355(19)</t>
  </si>
  <si>
    <t>PHAGE_Lactob_KC5a_NC_007924(28)</t>
  </si>
  <si>
    <t>FHNFQ46_L1</t>
  </si>
  <si>
    <t>PHAGE_Lactob_phiadh_NC_000896(32)</t>
  </si>
  <si>
    <t>FHNFQ53</t>
  </si>
  <si>
    <t>FHNFQ56_L1</t>
  </si>
  <si>
    <t>FHNFQ57</t>
  </si>
  <si>
    <t>PHAGE_Lactob_phiadh_NC_000896(27)</t>
  </si>
  <si>
    <t>FHNFQ60_L1</t>
  </si>
  <si>
    <t>FHNFQ62_L6</t>
  </si>
  <si>
    <t>FHNFQ63_L6</t>
  </si>
  <si>
    <t>FHNXY6_L2</t>
  </si>
  <si>
    <t>PHAGE_Lactob_Lj771_NC_010179(39)</t>
  </si>
  <si>
    <t>FHNXY9_L1</t>
  </si>
  <si>
    <t>PHAGE_Lactob_KC5a_NC_007924(42)</t>
  </si>
  <si>
    <t>FHNXY12_L2</t>
  </si>
  <si>
    <t>PHAGE_Lactob_Lj771_NC_010179(14)</t>
  </si>
  <si>
    <t>PHAGE_Lactob_KC5a_NC_007924(29)</t>
  </si>
  <si>
    <t>FHNXY18_L2</t>
  </si>
  <si>
    <t>FHNXY26_L3</t>
  </si>
  <si>
    <t>FHNXY28_L4</t>
  </si>
  <si>
    <t>PHAGE_Lactob_KC5a_NC_007924(49)</t>
  </si>
  <si>
    <t>FHNXY29_L1</t>
  </si>
  <si>
    <t>FHNXY34_L1</t>
  </si>
  <si>
    <t>FHNXY44_L1</t>
  </si>
  <si>
    <t>FHNXY46_L6</t>
  </si>
  <si>
    <t>FHNXY49_L5</t>
  </si>
  <si>
    <t>FHNXY52_L2</t>
  </si>
  <si>
    <t>FHNXY54_L2</t>
  </si>
  <si>
    <t>PHAGE_Lactob_KC5a_NC_007924(21)</t>
  </si>
  <si>
    <t>FHNXY56_L1</t>
  </si>
  <si>
    <t>PHAGE_Lactob_jlb1_NC_024206(41)</t>
  </si>
  <si>
    <t>PHAGE_Lactob_phiadh_NC_000896(14)</t>
  </si>
  <si>
    <t>FHNXY58_L2</t>
  </si>
  <si>
    <t>FHNXY61_L1</t>
  </si>
  <si>
    <t>PHAGE_Lactob_KC5a_NC_007924(48)</t>
  </si>
  <si>
    <t>FHuNCS1_L7</t>
  </si>
  <si>
    <t>FJFZ1</t>
  </si>
  <si>
    <t>PHAGE_Lactob_phiAQ113_NC_019782(4)</t>
  </si>
  <si>
    <t>PHAGE_Lactob_phiadh_NC_000896(24)</t>
  </si>
  <si>
    <t>FJND4</t>
  </si>
  <si>
    <t>FJND5</t>
  </si>
  <si>
    <t>PHAGE_Lactob_KC5a_NC_007924(43)</t>
  </si>
  <si>
    <t>FJND6</t>
  </si>
  <si>
    <t>PHAGE_Lactob_KC5a_NC_007924(18)</t>
  </si>
  <si>
    <t>FJND7</t>
  </si>
  <si>
    <t>FJND16</t>
  </si>
  <si>
    <t>PHAGE_Lactob_phiadh_NC_000896(29)</t>
  </si>
  <si>
    <t>FJNDD2</t>
  </si>
  <si>
    <t>PHAGE_Lactob_phiadh_NC_000896(40)</t>
  </si>
  <si>
    <t>FJSWX6_L7</t>
  </si>
  <si>
    <t>FJXPY5</t>
  </si>
  <si>
    <t>FJXPY6</t>
  </si>
  <si>
    <t>PHAGE_Lactob_KC5a_NC_007924(39)</t>
  </si>
  <si>
    <t>FJXPY18</t>
  </si>
  <si>
    <t>FJXPY24_L2</t>
  </si>
  <si>
    <t>FJXPY26_L4</t>
  </si>
  <si>
    <t>FJXPY34_L1</t>
  </si>
  <si>
    <t>FJXPY37</t>
  </si>
  <si>
    <t>FNMGHLBE6_L1</t>
  </si>
  <si>
    <t>FNMGHLBE17_L3</t>
  </si>
  <si>
    <t>FNMGHLBE20_L5</t>
  </si>
  <si>
    <t>FSDHZ19</t>
  </si>
  <si>
    <t>FSDHZ21_L1</t>
  </si>
  <si>
    <t>FTJWQ2</t>
  </si>
  <si>
    <t>HHHT1</t>
  </si>
  <si>
    <t>PHAGE_Lactob_jlb1_NC_024206(23)</t>
  </si>
  <si>
    <t>JSCZD2</t>
  </si>
  <si>
    <t>JSSZ11</t>
  </si>
  <si>
    <t>JSWX9</t>
  </si>
  <si>
    <t>PHAGE_Lactob_phiadh_NC_000896(31)</t>
  </si>
  <si>
    <t>PHAGE_Entero_N15_NC_001901(1)</t>
  </si>
  <si>
    <t>JSWX10</t>
  </si>
  <si>
    <t>JSWX21</t>
  </si>
  <si>
    <t>PHAGE_Lactob_jlb1_NC_024206(42)</t>
  </si>
  <si>
    <t>JSWX33</t>
  </si>
  <si>
    <t>PHAGE_Lactob_KC5a_NC_007924(7)</t>
  </si>
  <si>
    <t>M2CF21</t>
  </si>
  <si>
    <t>QJSWX107L6</t>
  </si>
  <si>
    <t>QJSWX116L3</t>
  </si>
  <si>
    <t>QJSWX117L3</t>
  </si>
  <si>
    <t>PHAGE_Lactob_Lj928_NC_005354(12)</t>
  </si>
  <si>
    <t>QJSWX195M4</t>
  </si>
  <si>
    <t>QJSWX306M13</t>
  </si>
  <si>
    <t>PHAGE_Lactob_Lj965_NC_005355(4)</t>
  </si>
  <si>
    <t>QJSWX309M31</t>
  </si>
  <si>
    <t>SDHZD3</t>
  </si>
  <si>
    <t>PHAGE_Lactob_KC5a_NC_007924(24)</t>
  </si>
  <si>
    <t>PHAGE_Lactob_Lj965_NC_005355(5)</t>
  </si>
  <si>
    <t>SDYT1</t>
  </si>
  <si>
    <t>PHAGE_Lactob_Lj928_NC_005354(5)</t>
  </si>
  <si>
    <t>ZJHZD1</t>
  </si>
  <si>
    <t>PHAGE_Lactob_Lj771_NC_010179(35)</t>
  </si>
  <si>
    <t>4M13</t>
  </si>
  <si>
    <t>PHAGE_Lactob_phiadh_NC_000896(38)</t>
  </si>
  <si>
    <t>PHAGE_Gordon_Ghobes_NC_031028(1)</t>
  </si>
  <si>
    <t>202_4</t>
  </si>
  <si>
    <t>contig00042</t>
  </si>
  <si>
    <t>224_1</t>
  </si>
  <si>
    <t>ctg1120334623965</t>
  </si>
  <si>
    <t>ctg1120334623970</t>
  </si>
  <si>
    <t>contig00005</t>
  </si>
  <si>
    <t>contig00014</t>
  </si>
  <si>
    <t>contig00021</t>
  </si>
  <si>
    <t>contig00071</t>
  </si>
  <si>
    <t>AL3</t>
  </si>
  <si>
    <t>AL5</t>
  </si>
  <si>
    <t>ATCC3323</t>
  </si>
  <si>
    <t>JCM1025</t>
  </si>
  <si>
    <t>seqence01</t>
  </si>
  <si>
    <t>JCM1130</t>
  </si>
  <si>
    <t>PHAGE_Lactob_jlb1_NC_024206(48)</t>
  </si>
  <si>
    <t>PHAGE_Lactob_phiadh_NC_000896(55)</t>
  </si>
  <si>
    <t>JCM5344</t>
  </si>
  <si>
    <t>NZ_BEXI01000001.1</t>
  </si>
  <si>
    <t>NZ_BEXI01000006.1</t>
  </si>
  <si>
    <t>NZ_BEXI01000004.1</t>
  </si>
  <si>
    <t>K7</t>
  </si>
  <si>
    <t>PHAGE_Lactob_KC5a_NC_007924(46)</t>
  </si>
  <si>
    <t>MV_22</t>
  </si>
  <si>
    <t>SUPERCONT2.1</t>
  </si>
  <si>
    <t>PHAGE_Lactob_KC5a_NC_007924(51)</t>
  </si>
  <si>
    <t>SUPERCONT2.2</t>
  </si>
  <si>
    <t>PHAGE_Brevib_Sundance_NC_028749(3)</t>
  </si>
  <si>
    <t>PSS7772D</t>
  </si>
  <si>
    <t>UBB0045</t>
  </si>
  <si>
    <t>PHAGE_Lactob_phiadh_NC_000896(30)</t>
  </si>
  <si>
    <t>21837_8_59.1</t>
  </si>
  <si>
    <t>21837_8_59.7</t>
  </si>
  <si>
    <t>UMB0045b</t>
  </si>
  <si>
    <t>16933_8_18.1</t>
  </si>
  <si>
    <t>16933_8_18.7</t>
  </si>
  <si>
    <t>UMB0056</t>
  </si>
  <si>
    <t>21837_8_94.1</t>
  </si>
  <si>
    <t>UMB0099</t>
  </si>
  <si>
    <t>16933_8_13.1</t>
  </si>
  <si>
    <t>PHAGE_Lactob_phiadh_NC_000896(43)</t>
  </si>
  <si>
    <t>PHAGE_Lactob_phiPYB5_NC_027982(3)</t>
  </si>
  <si>
    <t>138_1_da</t>
  </si>
  <si>
    <t>PHAGE_Shigel_POCJ13_NC_025434(2)</t>
  </si>
  <si>
    <t>138_1_xiao</t>
  </si>
  <si>
    <t>PHAGE_Shigel_Stx_NC_029120(2)</t>
  </si>
  <si>
    <t>PHAGE_Strept_M102AD_NC_028984(2)</t>
  </si>
  <si>
    <t>PHAGE_Lactob_phiPYB5_NC_027982(5)</t>
  </si>
  <si>
    <t>PHAGE_Brocho_NF5_NC_015252(5)</t>
  </si>
  <si>
    <t>PHAGE_Lactoc_50101_NC_031040(1)</t>
  </si>
  <si>
    <t>AA38</t>
  </si>
  <si>
    <t>PHAGE_Synech_ACG_2014j_NC_026926(3)</t>
  </si>
  <si>
    <t>PHAGE_Clostr_phiCTP1_NC_014457(2)</t>
  </si>
  <si>
    <t>DYNDL2M15</t>
  </si>
  <si>
    <t>PHAGE_Entero_phiSHEF5_NC_042023(2)</t>
  </si>
  <si>
    <t>DYNDL8M31</t>
  </si>
  <si>
    <t>DYNDL11M59</t>
  </si>
  <si>
    <t>PHAGE_Bacter_Sitara_NC_028854(2)</t>
  </si>
  <si>
    <t>PHAGE_Strept_DT1_NC_002072(7)</t>
  </si>
  <si>
    <t>DYNDL22M62</t>
  </si>
  <si>
    <t>PHAGE_Strept_315.2_NC_004585(2)</t>
  </si>
  <si>
    <t>DYNDL42M2</t>
  </si>
  <si>
    <t>DYNDL56M17</t>
  </si>
  <si>
    <t>DYNDL215</t>
  </si>
  <si>
    <t>DYNDL216</t>
  </si>
  <si>
    <t>FAHBZ3L1</t>
  </si>
  <si>
    <t>PHAGE_Lactob_Lrm1_NC_011104(4)</t>
  </si>
  <si>
    <t>FCQHC8L6</t>
  </si>
  <si>
    <t>PHAGE_Lactob_Sha1_NC_019489(6)</t>
  </si>
  <si>
    <t>FCQHC27L4</t>
  </si>
  <si>
    <t>FCQNA25M2</t>
  </si>
  <si>
    <t>PHAGE_Strept_EJ_1_NC_005294(3)</t>
  </si>
  <si>
    <t>FGDLZ10M5</t>
  </si>
  <si>
    <t>PHAGE_Lactob_JCL1032_NC_019456(2)</t>
  </si>
  <si>
    <t>FGSYC2L3</t>
  </si>
  <si>
    <t>FGSYC5L2</t>
  </si>
  <si>
    <t>PHAGE_Entero_phiFL4A_NC_013644(3)</t>
  </si>
  <si>
    <t>FGSZY33L6</t>
  </si>
  <si>
    <t>FHNXY12L1</t>
  </si>
  <si>
    <t>FHNXY67L4</t>
  </si>
  <si>
    <t>PHAGE_Brevib_Sundance_NC_028749(8)</t>
  </si>
  <si>
    <t>FHNXY71L8</t>
  </si>
  <si>
    <t>PHAGE_Clostr_phiCDHM19_NC_028996(2)</t>
  </si>
  <si>
    <t>PHAGE_Lactob_JCL1032_NC_019456(14)</t>
  </si>
  <si>
    <t>PHAGE_Riemer_RAP44_NC_019490(2)</t>
  </si>
  <si>
    <t>FJLHD58L2</t>
  </si>
  <si>
    <t>PHAGE_Strept_APCM01_NC_029030(2)</t>
  </si>
  <si>
    <t>FJSXYWG3L1</t>
  </si>
  <si>
    <t>PHAGE_Strept_P9_NC_009819(4)</t>
  </si>
  <si>
    <t>PHAGE_Lactob_iLp1308_NC_028911(10)</t>
  </si>
  <si>
    <t>PHAGE_Clostr_phiCD211_NC_029048(6)</t>
  </si>
  <si>
    <t>FNMHLBE36L2</t>
  </si>
  <si>
    <t>FNXYCHL79L1</t>
  </si>
  <si>
    <t>FNXYCHL81L1</t>
  </si>
  <si>
    <t>PHAGE_Clostr_phiCTC2B_NC_030951(3)</t>
  </si>
  <si>
    <t>PHAGE_Strept_7201_NC_002185(6)</t>
  </si>
  <si>
    <t>FQHXN127L1</t>
  </si>
  <si>
    <t>PHAGE_Brevib_Sundance_NC_028749(9)</t>
  </si>
  <si>
    <t>PHAGE_Paenib_Shelly_NC_041909(2)</t>
  </si>
  <si>
    <t>PHAGE_Clostr_phiCD119_NC_007917(4)</t>
  </si>
  <si>
    <t>FSCDJY33_3</t>
  </si>
  <si>
    <t>PHAGE_Bacill_phi4B1_NC_028886(3)</t>
  </si>
  <si>
    <t>FSCPS25M1</t>
  </si>
  <si>
    <t>PHAGE_Lactob_Lj965_NC_005355(21)</t>
  </si>
  <si>
    <t>FSCPS76L4</t>
  </si>
  <si>
    <t>PHAGE_Bacill_vB_BanS_Tsamsa_NC_023007(2)</t>
  </si>
  <si>
    <t>PHAGE_Lactob_LF1_NC_019486(18)</t>
  </si>
  <si>
    <t>FSCPS79L4</t>
  </si>
  <si>
    <t>PHAGE_Lactob_LfeInf_NC_029058(3)</t>
  </si>
  <si>
    <t>PHAGE_Brevib_Davies_NC_022980(2)</t>
  </si>
  <si>
    <t>FSDLZ8M22</t>
  </si>
  <si>
    <t>PHAGE_Paenib_Xenia_NC_028837(2)</t>
  </si>
  <si>
    <t>PHAGE_Paenib_phiIBB_Pl23_NC_021865(2)</t>
  </si>
  <si>
    <t>FSDLZ12M1</t>
  </si>
  <si>
    <t>FSDLZ13M1</t>
  </si>
  <si>
    <t>FSDLZ13M6</t>
  </si>
  <si>
    <t>FSDLZ14M21</t>
  </si>
  <si>
    <t>FSDQZ12L6</t>
  </si>
  <si>
    <t>PHAGE_Staphy_IME_SA4_NC_029025(3)</t>
  </si>
  <si>
    <t>FSH2M2</t>
  </si>
  <si>
    <t>FSH6M1</t>
  </si>
  <si>
    <t>FSH14M1</t>
  </si>
  <si>
    <t>FSH36M2</t>
  </si>
  <si>
    <t>FSH39M2</t>
  </si>
  <si>
    <t>FSH40M1</t>
  </si>
  <si>
    <t>FXJCJ4M2</t>
  </si>
  <si>
    <t>FXJKS17M8</t>
  </si>
  <si>
    <t>FXJWS25L9</t>
  </si>
  <si>
    <t>PHAGE_Bacill_G_NC_023719(1)</t>
  </si>
  <si>
    <t>PHAGE_Clostr_phiCDHM19_NC_028996(1)</t>
  </si>
  <si>
    <t>FYNDL1_3</t>
  </si>
  <si>
    <t>FYNDL2_1</t>
  </si>
  <si>
    <t>FYNDL5_6</t>
  </si>
  <si>
    <t>FYNLJ22M3</t>
  </si>
  <si>
    <t>FYNLJ82L1</t>
  </si>
  <si>
    <t>PHAGE_Lactoc_bIL309_NC_002668(7)</t>
  </si>
  <si>
    <t>FYNLJ83L8</t>
  </si>
  <si>
    <t>FYNLJ84L1</t>
  </si>
  <si>
    <t>PHAGE_Bacill_vB_BanS_Tsamsa_NC_023007(6)</t>
  </si>
  <si>
    <t>PHAGE_Clostr_c_st_NC_007581(5)</t>
  </si>
  <si>
    <t>FYNLJ86L6</t>
  </si>
  <si>
    <t>FYNLJ87L1</t>
  </si>
  <si>
    <t>PHAGE_Staphy_tp310_3_NC_009763(2)</t>
  </si>
  <si>
    <t>FYNLJ109L1</t>
  </si>
  <si>
    <t>FZJTZ20M3</t>
  </si>
  <si>
    <t>PHAGE_Strept_DT1_NC_002072(8)</t>
  </si>
  <si>
    <t>PHAGE_Brevib_Sundance_NC_028749(5)</t>
  </si>
  <si>
    <t>PHAGE_Entero_vB_IME197_NC_028671(3)</t>
  </si>
  <si>
    <t>GDLZ105</t>
  </si>
  <si>
    <t>PHAGE_Entero_vB_Efae230P_4_NC_025467(1)</t>
  </si>
  <si>
    <t>HeN4M1</t>
  </si>
  <si>
    <t>L103</t>
  </si>
  <si>
    <t>PHAGE_Staphy_phiRS7_NC_022914(3)</t>
  </si>
  <si>
    <t>QAHBZ5L1</t>
  </si>
  <si>
    <t>PHAGE_Entero_IME_EFm5_NC_028826(4)</t>
  </si>
  <si>
    <t>PHAGE_Lactob_KC5a_NC_007924(3)</t>
  </si>
  <si>
    <t>YNDL13</t>
  </si>
  <si>
    <t>ATCC53608</t>
  </si>
  <si>
    <t>plasmid,p53608_1</t>
  </si>
  <si>
    <t>ATG-F4</t>
  </si>
  <si>
    <t>Byun-re-01</t>
  </si>
  <si>
    <t>DSM20016</t>
  </si>
  <si>
    <t>complete</t>
    <phoneticPr fontId="1" type="noConversion"/>
  </si>
  <si>
    <t>I49</t>
  </si>
  <si>
    <t>I5007</t>
  </si>
  <si>
    <t>PHAGE_Staphy_phiPV83_NC_002486(4)</t>
  </si>
  <si>
    <t>plasmid,pLRI02</t>
  </si>
  <si>
    <t>IRT</t>
  </si>
  <si>
    <t>JCM1112</t>
  </si>
  <si>
    <t>LL7</t>
  </si>
  <si>
    <t>SD2112</t>
  </si>
  <si>
    <t>SKKU-OGDONS-01</t>
  </si>
  <si>
    <t>PHAGE_Lister_B054_NC_009813(9)</t>
  </si>
  <si>
    <t>TD1</t>
  </si>
  <si>
    <t>PHAGE_Lactob_LBR48_NC_027990(11)</t>
  </si>
  <si>
    <t>WHH1689</t>
  </si>
  <si>
    <t>YSJL-12</t>
  </si>
  <si>
    <t>ZLR003</t>
  </si>
  <si>
    <t>AGR63</t>
  </si>
  <si>
    <t>PHAGE_Synech_S_SKS1_NC_020851(2)</t>
  </si>
  <si>
    <t>unitig_11</t>
  </si>
  <si>
    <t>unitig_12</t>
    <phoneticPr fontId="1" type="noConversion"/>
  </si>
  <si>
    <t>CRL573</t>
  </si>
  <si>
    <t>Contig_26</t>
    <phoneticPr fontId="1" type="noConversion"/>
  </si>
  <si>
    <t>Contig_27</t>
  </si>
  <si>
    <t>Contig_28</t>
    <phoneticPr fontId="1" type="noConversion"/>
  </si>
  <si>
    <t>Contig_32</t>
    <phoneticPr fontId="1" type="noConversion"/>
  </si>
  <si>
    <t>DCC1HL5</t>
  </si>
  <si>
    <t>DPC6426</t>
  </si>
  <si>
    <t>PHAGE_Lactob_phiPYB5_NC_027982(9)</t>
  </si>
  <si>
    <t>contig0011</t>
    <phoneticPr fontId="1" type="noConversion"/>
  </si>
  <si>
    <t>contig0022</t>
  </si>
  <si>
    <t>DSM13345</t>
  </si>
  <si>
    <t>FAHBZ1M4</t>
  </si>
  <si>
    <t>FAHBZ5L1</t>
  </si>
  <si>
    <t>PHAGE_Lactob_LfeSau_NC_029068(13)</t>
  </si>
  <si>
    <t>PHAGE_Lactob_phiPYB5_NC_027982(4)</t>
  </si>
  <si>
    <t>FAHBZ5M5</t>
  </si>
  <si>
    <t>FAHBZ12M2</t>
  </si>
  <si>
    <t>FAHBZ16L4</t>
  </si>
  <si>
    <t>FAHBZ18M3</t>
  </si>
  <si>
    <t>PHAGE_Staphy_37_NC_007055(2)</t>
  </si>
  <si>
    <t>PHAGE_Lactob_LL_H_NC_009554(7)</t>
  </si>
  <si>
    <t>FAHBZ20L1</t>
  </si>
  <si>
    <t>FAHBZ34M2</t>
  </si>
  <si>
    <t>FAHBZ49M2</t>
  </si>
  <si>
    <t>FAHBZ50M5</t>
  </si>
  <si>
    <t>FAHBZ53M2</t>
  </si>
  <si>
    <t>PHAGE_Staphy_EW_NC_007056(2)</t>
  </si>
  <si>
    <t>FGDLZ3M3</t>
  </si>
  <si>
    <t>FGDLZ9M10</t>
  </si>
  <si>
    <t>FGSYC1M1</t>
  </si>
  <si>
    <t>PHAGE_Bacill_WBeta_NC_007734(2)</t>
  </si>
  <si>
    <t>PHAGE_Lactob_Lv_1_NC_011801(7)</t>
  </si>
  <si>
    <t>FGSYC15L3</t>
  </si>
  <si>
    <t>PHAGE_Paenib_Vegas_NC_028767(2)</t>
  </si>
  <si>
    <t>FGSYC17L3</t>
  </si>
  <si>
    <t>PHAGE_Lactob_LL_H_NC_009554(4)</t>
  </si>
  <si>
    <t>PHAGE_Lactoc_lato_NC_004746(1)</t>
  </si>
  <si>
    <t>FGSYC19L1</t>
  </si>
  <si>
    <t>PHAGE_Lactob_LL_H_NC_009554(6)</t>
  </si>
  <si>
    <t>FGSYC23L4</t>
  </si>
  <si>
    <t>PHAGE_Synech_S_CAM7_NC_031927(2)</t>
  </si>
  <si>
    <t>FGSYC27L1</t>
  </si>
  <si>
    <t>FGSYC42L4</t>
  </si>
  <si>
    <t>FGSYC43L5</t>
    <phoneticPr fontId="1" type="noConversion"/>
  </si>
  <si>
    <t>FGSYC43L5</t>
  </si>
  <si>
    <t>FGSYC90L5</t>
  </si>
  <si>
    <t>FHNFQ6L2</t>
    <phoneticPr fontId="1" type="noConversion"/>
  </si>
  <si>
    <t>FHNFQ14L1</t>
  </si>
  <si>
    <t>FHNFQ27L5</t>
  </si>
  <si>
    <t>FHNFQ52L2</t>
  </si>
  <si>
    <t>FHNXY1L8</t>
  </si>
  <si>
    <t>FHNXY19M3</t>
  </si>
  <si>
    <t>FHNXY29L2</t>
  </si>
  <si>
    <t>FHNXY31L3</t>
  </si>
  <si>
    <t>PHAGE_Synech_S_CAM8_NC_021530(2)</t>
  </si>
  <si>
    <t>PHAGE_Staphy_P954_NC_013195(3)</t>
  </si>
  <si>
    <t>FHNXY47L1</t>
  </si>
  <si>
    <t>FHNXY68L2</t>
  </si>
  <si>
    <t>FHNXY72L1</t>
  </si>
  <si>
    <t>FHuNHHMY89L8</t>
  </si>
  <si>
    <t>FJSCZ8L1</t>
  </si>
  <si>
    <t>FJSNT61</t>
  </si>
  <si>
    <t>FJSNT81</t>
  </si>
  <si>
    <t>FJSNT91</t>
  </si>
  <si>
    <t>FJSNT141</t>
  </si>
  <si>
    <t>FJSNT152</t>
  </si>
  <si>
    <t>FJSNT182</t>
  </si>
  <si>
    <t>FJSNT192</t>
  </si>
  <si>
    <t>FJSNT312</t>
  </si>
  <si>
    <t>FJSNT321</t>
  </si>
  <si>
    <t>FJSNT331</t>
  </si>
  <si>
    <t>FJSWX5M5</t>
  </si>
  <si>
    <t>FJSWX8M3</t>
  </si>
  <si>
    <t>FJSWX13M2</t>
  </si>
  <si>
    <t>FJSWX15M1</t>
  </si>
  <si>
    <t>FJSWX18M1</t>
  </si>
  <si>
    <t>FJSWX19M2</t>
  </si>
  <si>
    <t>FJSWX20M1</t>
  </si>
  <si>
    <t>FJSWX21M1</t>
  </si>
  <si>
    <t>FJSWX27M1</t>
  </si>
  <si>
    <t>FJSWX28M2</t>
  </si>
  <si>
    <t>FJSWX34JL6</t>
  </si>
  <si>
    <t>FJSWX55</t>
  </si>
  <si>
    <t>FJSXYWG2L4</t>
  </si>
  <si>
    <t>FJSXYWG6L3</t>
  </si>
  <si>
    <t>FSDLZ19M13</t>
  </si>
  <si>
    <t>FSDLZ25M1</t>
  </si>
  <si>
    <t>FSDLZ29M13</t>
  </si>
  <si>
    <t>FSH3M1</t>
  </si>
  <si>
    <t>FSH12M2</t>
  </si>
  <si>
    <t>FSH14M2</t>
  </si>
  <si>
    <t>FSH18M1</t>
  </si>
  <si>
    <t>FSH19M2</t>
  </si>
  <si>
    <t>FSH21M1</t>
  </si>
  <si>
    <t>FSH22M2</t>
  </si>
  <si>
    <t>FSH26M1</t>
  </si>
  <si>
    <t>FSH41M1</t>
  </si>
  <si>
    <t>FSH46M2</t>
  </si>
  <si>
    <t>FSH47M1</t>
  </si>
  <si>
    <t>FYNDL4M2</t>
  </si>
  <si>
    <t>FYNDL5L5</t>
  </si>
  <si>
    <t>FYNDL8M1</t>
  </si>
  <si>
    <t>PHAGE_Vibrio_pVp_1_NC_019529(2)</t>
  </si>
  <si>
    <t>FYNDL9M1</t>
  </si>
  <si>
    <t>FYNLJ16M3</t>
  </si>
  <si>
    <t>FYNLJ22M1</t>
  </si>
  <si>
    <t>FYNLJ23M1</t>
  </si>
  <si>
    <t>FYNLJ38M2</t>
  </si>
  <si>
    <t>FYNLJ51M3</t>
  </si>
  <si>
    <t>FYNLJ83L1</t>
  </si>
  <si>
    <t>FYNLJ87L2</t>
  </si>
  <si>
    <t>FZJTZ17M6</t>
  </si>
  <si>
    <t>PHAGE_Strept_DT1_NC_002072(5)</t>
  </si>
  <si>
    <t>FZJTZ18M3</t>
  </si>
  <si>
    <t>FZJTZ22M3</t>
  </si>
  <si>
    <t>FZJTZ23M9</t>
  </si>
  <si>
    <t>FZJTZ24M5</t>
  </si>
  <si>
    <t>FZJTZ26M3</t>
  </si>
  <si>
    <t>FZJTZ32M4</t>
  </si>
  <si>
    <t>FZJTZ34M1</t>
  </si>
  <si>
    <t>FZJTZ36M3</t>
  </si>
  <si>
    <t>FZJTZ60M1</t>
  </si>
  <si>
    <t>PHAGE_Staphy_80alpha_NC_009526(2)</t>
  </si>
  <si>
    <t>GD1M1</t>
  </si>
  <si>
    <t>GD2M2</t>
  </si>
  <si>
    <t>GD3M2</t>
  </si>
  <si>
    <t>GD4M1</t>
  </si>
  <si>
    <t>GD9M1</t>
  </si>
  <si>
    <t>GD14M3</t>
  </si>
  <si>
    <t>GD15M1</t>
  </si>
  <si>
    <t>GD16M9</t>
  </si>
  <si>
    <t>GD17M2</t>
  </si>
  <si>
    <t>PHAGE_Lactob_LF1_NC_019486(24)</t>
  </si>
  <si>
    <t>GD22M1</t>
  </si>
  <si>
    <t>GD24M2</t>
  </si>
  <si>
    <t>GD64M2</t>
  </si>
  <si>
    <t>GD67M2</t>
  </si>
  <si>
    <t>GD68M4</t>
  </si>
  <si>
    <t>PHAGE_Lactob_Lb338_1_NC_012530(3)</t>
  </si>
  <si>
    <t>GD69M1</t>
  </si>
  <si>
    <t>KHPX11</t>
  </si>
  <si>
    <t>Ga0104369_108</t>
  </si>
  <si>
    <t>Ga0104369_103</t>
  </si>
  <si>
    <t>KHPX15</t>
  </si>
  <si>
    <t>Ga0104365_109</t>
  </si>
  <si>
    <t>Ga0104365_103</t>
  </si>
  <si>
    <t>L24-B</t>
  </si>
  <si>
    <t>NODE_17</t>
  </si>
  <si>
    <t>NODE_3</t>
    <phoneticPr fontId="1" type="noConversion"/>
  </si>
  <si>
    <t>LM1</t>
  </si>
  <si>
    <t>complete</t>
    <phoneticPr fontId="1" type="noConversion"/>
  </si>
  <si>
    <t>PHAGE_Lactob_LfeInf_NC_029058(5)</t>
  </si>
  <si>
    <t>plasmid,pLM1</t>
  </si>
  <si>
    <t>M104R01L3</t>
  </si>
  <si>
    <t>Marseille</t>
  </si>
  <si>
    <t>contig00003</t>
    <phoneticPr fontId="1" type="noConversion"/>
  </si>
  <si>
    <t>contig00011</t>
  </si>
  <si>
    <t>VWX301M18</t>
  </si>
  <si>
    <t>PHAGE_Lactob_Lv_1_NC_011801(11)</t>
  </si>
  <si>
    <t>WCC8</t>
  </si>
  <si>
    <t>Ga0104363_108</t>
  </si>
  <si>
    <t>Ga0104363_103</t>
    <phoneticPr fontId="1" type="noConversion"/>
  </si>
  <si>
    <t>AGR63</t>
    <phoneticPr fontId="1" type="noConversion"/>
  </si>
  <si>
    <t>unitig_0</t>
    <phoneticPr fontId="1" type="noConversion"/>
  </si>
  <si>
    <t>ATCC25644</t>
  </si>
  <si>
    <t>SCAFFOLD1</t>
    <phoneticPr fontId="1" type="noConversion"/>
  </si>
  <si>
    <t>PHAGE_Lactoc_63301_NC_031017(10)</t>
  </si>
  <si>
    <t>SCAFFOLD7</t>
  </si>
  <si>
    <t>ATCC27780</t>
  </si>
  <si>
    <t>NODE_34</t>
  </si>
  <si>
    <t>ATCC27782</t>
  </si>
  <si>
    <t>PHAGE_Lactoc_50101_NC_031040(12)</t>
  </si>
  <si>
    <t>bz_0080</t>
  </si>
  <si>
    <t>PHAGE_Lactoc_63301_NC_031017(12)</t>
  </si>
  <si>
    <t>Scaffold_0002</t>
  </si>
  <si>
    <t>PHAGE_Strept_SM1_NC_004996(2)</t>
  </si>
  <si>
    <t>Scaffold_0027</t>
    <phoneticPr fontId="1" type="noConversion"/>
  </si>
  <si>
    <t>Scaffold_0033</t>
    <phoneticPr fontId="1" type="noConversion"/>
  </si>
  <si>
    <t>DPC6830</t>
  </si>
  <si>
    <t>NODE_15</t>
    <phoneticPr fontId="1" type="noConversion"/>
  </si>
  <si>
    <t>DPC6832</t>
  </si>
  <si>
    <t>PHAGE_Strept_9871_NC_031069(1)</t>
  </si>
  <si>
    <t>NODE_24</t>
    <phoneticPr fontId="1" type="noConversion"/>
  </si>
  <si>
    <t>NODE_65</t>
    <phoneticPr fontId="1" type="noConversion"/>
  </si>
  <si>
    <t>GRL1172</t>
  </si>
  <si>
    <t>PHAGE_Geobac_E2_NC_009552(5)</t>
  </si>
  <si>
    <t>contig00008</t>
  </si>
  <si>
    <t>ICIS540</t>
  </si>
  <si>
    <t>LRUMFAHBZ1M8</t>
  </si>
  <si>
    <t>LRUMFAHBZ5M8</t>
  </si>
  <si>
    <t>PHAGE_Lactoc_63301_NC_031017(13)</t>
  </si>
  <si>
    <t>LRUMFAHBZ11M1</t>
  </si>
  <si>
    <t>PHAGE_Lactob_LfeSau_NC_029068(3)</t>
  </si>
  <si>
    <t>LRUMFAHBZ17M1</t>
  </si>
  <si>
    <t>PHAGE_Thermu_OH2_NC_021784(1)</t>
  </si>
  <si>
    <t>LRUMFAHBZ18M4</t>
  </si>
  <si>
    <t>LRUMFAHBZ22L1</t>
  </si>
  <si>
    <t>PHAGE_Lactob_phiJB_NC_022775(2)</t>
  </si>
  <si>
    <t>LRUMFAHBZ34M1</t>
  </si>
  <si>
    <t>LRUMFAHBZ44M1</t>
  </si>
  <si>
    <t>LRUMFAHBZ53M1</t>
  </si>
  <si>
    <t>LRUMFAHBZ56M1</t>
  </si>
  <si>
    <t>PHAGE_Lactob_PLE3_NC_031125(8)</t>
  </si>
  <si>
    <t>LRUMFAHBZ57M1</t>
  </si>
  <si>
    <t>LRUMFGSYC14L1</t>
  </si>
  <si>
    <t>LRUMFGSYC25L1</t>
  </si>
  <si>
    <t>LRUMFGSYC34L1</t>
  </si>
  <si>
    <t>LRUMFGSYC55L1</t>
  </si>
  <si>
    <t>LRUMFGSYC56L1</t>
  </si>
  <si>
    <t>LRUMFGSYC59L3</t>
  </si>
  <si>
    <t>LRUMFGSYC70L1</t>
  </si>
  <si>
    <t>LRUMFGSYC87L4</t>
  </si>
  <si>
    <t>PHAGE_Lactob_Lv_1_NC_011801(3)</t>
  </si>
  <si>
    <t>LRUMFGSYC90L1</t>
  </si>
  <si>
    <t>LRUMFGSZY14L1</t>
  </si>
  <si>
    <t>PHAGE_Entero_EFC_1_NC_025453(5)</t>
  </si>
  <si>
    <t>PHAGE_Lactob_PLE3_NC_031125(6)</t>
  </si>
  <si>
    <t>LRUMFGSZY39L2</t>
  </si>
  <si>
    <t>LRUMFGSZY49L1</t>
  </si>
  <si>
    <t>LRUMFHNFQ7L4</t>
  </si>
  <si>
    <t>LRUMFHNFQ11L6</t>
  </si>
  <si>
    <t>LRUMFHNFQ26L1</t>
  </si>
  <si>
    <t>LRUMFHNFQ27L1</t>
  </si>
  <si>
    <t>LRUMFHNFQ28L2</t>
  </si>
  <si>
    <t>LRUMFHNFQ30L1</t>
  </si>
  <si>
    <t>LRUMFHNFQ35L2</t>
  </si>
  <si>
    <t>PHAGE_Lactob_Lj928_NC_005354(3)</t>
  </si>
  <si>
    <t>LRUMFHNFQ39L1</t>
  </si>
  <si>
    <t>LRUMFHNFQ43L1</t>
  </si>
  <si>
    <t>LRUMFHNFQ44L2</t>
  </si>
  <si>
    <t>LRUMFHNFQ56L6</t>
  </si>
  <si>
    <t>PHAGE_Clostr_phiC2_NC_009231(1)</t>
  </si>
  <si>
    <t>LRUMFHNXY1L2</t>
  </si>
  <si>
    <t>LRUMFHNXY9L3</t>
  </si>
  <si>
    <t>PHAGE_Lactob_iLp1308_NC_028911(9)</t>
  </si>
  <si>
    <t>PHAGE_Lactoc_63301_NC_031017(11)</t>
  </si>
  <si>
    <t>LRUMFHNXY20L6</t>
  </si>
  <si>
    <t>LRUMFHNXY31L1</t>
  </si>
  <si>
    <t>LRUMFHNXY32L2</t>
  </si>
  <si>
    <t>PHAGE_Lactoc_63301_NC_031017(14)</t>
  </si>
  <si>
    <t>LRUMFHNXY33L3</t>
  </si>
  <si>
    <t>LRUMFHNXY36L2</t>
  </si>
  <si>
    <t>LRUMFHNXY38L2</t>
  </si>
  <si>
    <t>LRUMFHNXY42L4</t>
  </si>
  <si>
    <t>LRUMFHNXY44L3</t>
  </si>
  <si>
    <t>LRUMFHNXY54L6</t>
  </si>
  <si>
    <t>LRUMFHNXY55L1</t>
  </si>
  <si>
    <t>LRUMFHNXY68L1</t>
  </si>
  <si>
    <t>LRUMFJXPY8L1</t>
  </si>
  <si>
    <t>LRUMFJXPY9L1</t>
  </si>
  <si>
    <t>LRUMFJXPY22L2</t>
  </si>
  <si>
    <t>LRUMFJXPY23L1</t>
  </si>
  <si>
    <t>LRUMFQHXN51L6</t>
  </si>
  <si>
    <t>LRUMFQHXN53L1</t>
  </si>
  <si>
    <t>LRUMFQHXN59L1</t>
  </si>
  <si>
    <t>LRUMFXJCJ31L1</t>
  </si>
  <si>
    <t>LRUMFXJKS20L3</t>
  </si>
  <si>
    <t>LRUMFXJSW14L5</t>
  </si>
  <si>
    <t>LRUMFXJSW17L1</t>
  </si>
  <si>
    <t>LRUMFXJSW19L1</t>
  </si>
  <si>
    <t>LRUMFXJSW22L1</t>
  </si>
  <si>
    <t>LRUMFXJWS23L1</t>
  </si>
  <si>
    <t>PHAGE_Mycoba_Kratio_NC_028947(1)</t>
  </si>
  <si>
    <t>LRUMFXJWS27L3</t>
  </si>
  <si>
    <t>LRUMFXJWS43L1</t>
  </si>
  <si>
    <t>LRUMFXJWS49L1</t>
  </si>
  <si>
    <t>PHAGE_Strept_phiARI0746_NC_031907(2)</t>
  </si>
  <si>
    <t>LRUMFYNLJ19L1</t>
  </si>
  <si>
    <t>LRUMFYNLJ31L4</t>
  </si>
  <si>
    <t>LRUMFYNLJ94L3</t>
  </si>
  <si>
    <t>PHAGE_Entero_EFC_1_NC_025453(7)</t>
  </si>
  <si>
    <t>PHAGE_Strept_SM1_NC_004996(4)</t>
  </si>
  <si>
    <t>LRUMFYNLJ99L1</t>
  </si>
  <si>
    <t>PHAGE_Entero_EFC_1_NC_025453(8)</t>
  </si>
  <si>
    <t>LRUMFYNLJ111L2</t>
  </si>
  <si>
    <t>PHAGE_Geobac_TP_84_NC_041918(3)</t>
  </si>
  <si>
    <t>LRUMM1DZ01L1</t>
  </si>
  <si>
    <t>LRUMM1DZ02L1</t>
  </si>
  <si>
    <t>LRUMM1DZ03L1</t>
  </si>
  <si>
    <t>LRUMM1DZ04L3</t>
  </si>
  <si>
    <t>PHAGE_Lactob_Ld3_NC_025421(3)</t>
  </si>
  <si>
    <t>LRUMM1DZ05L3</t>
  </si>
  <si>
    <t>LRUMM1DZ06L1</t>
  </si>
  <si>
    <t>LRUMM1DZ07L2</t>
  </si>
  <si>
    <t>LRUMM1DZ09L5</t>
  </si>
  <si>
    <t>LRUMM2CF07L3</t>
  </si>
  <si>
    <t>LRUMM2CF08L1</t>
  </si>
  <si>
    <t>PHAGE_Lactob_iLp1308_NC_028911(8)</t>
  </si>
  <si>
    <t>LRUMM124R01L32</t>
  </si>
  <si>
    <t>LRUMSCPS79L2</t>
  </si>
  <si>
    <t>PEL65</t>
  </si>
  <si>
    <t>NODE_16</t>
  </si>
  <si>
    <t>PEL66</t>
  </si>
  <si>
    <t>NODE_7</t>
  </si>
  <si>
    <t>S23</t>
  </si>
  <si>
    <t>NODE_126</t>
  </si>
  <si>
    <t>NODE_311</t>
  </si>
  <si>
    <t>SPM0211</t>
  </si>
  <si>
    <t>83_7</t>
  </si>
  <si>
    <t>83_3</t>
  </si>
  <si>
    <t>83_1</t>
  </si>
  <si>
    <t>TF10-9AT</t>
  </si>
  <si>
    <t>Scaf13</t>
  </si>
  <si>
    <t>Scaf5</t>
  </si>
  <si>
    <t>UBA626</t>
  </si>
  <si>
    <t>contig_4557</t>
  </si>
  <si>
    <t>SCAFFOLD1</t>
  </si>
  <si>
    <t>SCAFFOLD1</t>
    <phoneticPr fontId="1" type="noConversion"/>
  </si>
  <si>
    <t>FGSYC6M3</t>
  </si>
  <si>
    <t>PHAGE_Lactob_KC5a_NC_007924(5)</t>
  </si>
  <si>
    <t>PHAGE_Lactob_Lj928_NC_005354(36)</t>
  </si>
  <si>
    <t>FHBZX13M2</t>
  </si>
  <si>
    <t>FHNXY70M2</t>
  </si>
  <si>
    <t>PHAGE_Lactob_Lj928_NC_005354(33)</t>
  </si>
  <si>
    <t>FJLHD58L1</t>
  </si>
  <si>
    <t>FSCPS86M4</t>
  </si>
  <si>
    <t>QGSYC2L2</t>
  </si>
  <si>
    <t>QJSWX160M2</t>
  </si>
  <si>
    <t>VJSWX307M4</t>
  </si>
  <si>
    <t>DPC6026</t>
  </si>
  <si>
    <t>PHAGE_Deep_s_D6E_NC_019544(1)</t>
  </si>
  <si>
    <t>PHAGE_Lactob_Lj965_NC_005355(31)</t>
  </si>
  <si>
    <t>PHAGE_Mycoba_Myrna_NC_011273(2)</t>
  </si>
  <si>
    <t>Byun-jo-01</t>
  </si>
  <si>
    <t>IDCC9203</t>
  </si>
  <si>
    <t>PHAGE_Lactob_KC5a_NC_007924(40)</t>
  </si>
  <si>
    <t>N6.2</t>
  </si>
  <si>
    <t>NCC533</t>
  </si>
  <si>
    <t>PHAGE_Lactob_Lj965_NC_005355(44)</t>
  </si>
  <si>
    <t>PHAGE_Lactob_Lj928_NC_005354(48)</t>
  </si>
  <si>
    <t>ZLJ010</t>
  </si>
  <si>
    <t>PHAGE_Lactob_JCL1032_NC_019456(10)</t>
  </si>
  <si>
    <t>PHAGE_Strept_SpSL1_NC_027396(2)</t>
  </si>
  <si>
    <t>117a</t>
  </si>
  <si>
    <t>PHAGE_Lactob_Lj928_NC_005354(9)</t>
  </si>
  <si>
    <t>117c</t>
  </si>
  <si>
    <t>PHAGE_Lactob_Lj928_NC_005354(13)</t>
  </si>
  <si>
    <t>117d</t>
  </si>
  <si>
    <t>117k</t>
  </si>
  <si>
    <t>117q</t>
  </si>
  <si>
    <t>117x</t>
  </si>
  <si>
    <t>An197</t>
  </si>
  <si>
    <t>ATCC 33200</t>
  </si>
  <si>
    <t>PHAGE_Lactob_Lj928_NC_005354(27)</t>
  </si>
  <si>
    <t>BS15</t>
  </si>
  <si>
    <t>NODE_10</t>
  </si>
  <si>
    <t>CH32</t>
  </si>
  <si>
    <t>Seq1_Organism</t>
  </si>
  <si>
    <t>CRL1647</t>
  </si>
  <si>
    <t>PHAGE_Lactob_Lj928_NC_005354(15)</t>
  </si>
  <si>
    <t>PHAGE_Lactob_Lj928_NC_005354(26)</t>
  </si>
  <si>
    <t>DPPM</t>
  </si>
  <si>
    <t>Ga0068290_119</t>
  </si>
  <si>
    <t>FI9785</t>
  </si>
  <si>
    <t>Contig01</t>
  </si>
  <si>
    <t>LJ0</t>
  </si>
  <si>
    <t>PHAGE_Lactob_Lj928_NC_005354(35)</t>
  </si>
  <si>
    <t>NM60_B2-8</t>
  </si>
  <si>
    <t>PHAGE_Lactob_KC5a_NC_007924(2)</t>
  </si>
  <si>
    <t>PHAGE_Lactob_Lj965_NC_005355(27)</t>
  </si>
  <si>
    <t>Q1-7</t>
  </si>
  <si>
    <t>PHAGE_Lactob_Lj965_NC_005355(35)</t>
  </si>
  <si>
    <t>PHAGE_Lactob_JCL1032_NC_019456(6)</t>
  </si>
  <si>
    <t>PHAGE_Lactob_Lj928_NC_005354(17)</t>
  </si>
  <si>
    <t>UBA1153</t>
  </si>
  <si>
    <t>UBA1154</t>
  </si>
  <si>
    <t>contig_192</t>
  </si>
  <si>
    <t>UBA1155</t>
  </si>
  <si>
    <t>UBA1156</t>
  </si>
  <si>
    <t>UBA11948</t>
  </si>
  <si>
    <t>contig_23973</t>
  </si>
  <si>
    <t>contig_3007</t>
  </si>
  <si>
    <t>UMNLJ21</t>
  </si>
  <si>
    <t>PHAGE_Clostr_phiCD119_NC_007917(2)</t>
  </si>
  <si>
    <t>UMNLJ50</t>
  </si>
  <si>
    <t>johnsonii06I9S1218_Average_coverage:_139.22</t>
  </si>
  <si>
    <t>UMNLJ54</t>
  </si>
  <si>
    <t>johnsonii07B3S14132_Average_coverage:_105.01</t>
  </si>
  <si>
    <t>UMNLJ94</t>
  </si>
  <si>
    <t>PHAGE_Lactob_Lj771_NC_010179(12)</t>
  </si>
  <si>
    <t>contig_66_127_76</t>
  </si>
  <si>
    <t>SNF2W1B5L6S7139_Average_coverage:_177.94</t>
  </si>
  <si>
    <t>UMNLJ113</t>
  </si>
  <si>
    <t>UMNLJ114</t>
  </si>
  <si>
    <t>PHAGE_Entero_mEp235_NC_019708(2)</t>
  </si>
  <si>
    <t>W1</t>
  </si>
  <si>
    <t>PHAGE_Lactob_phiadh_NC_000896(20)</t>
  </si>
  <si>
    <t>PHAGE_Lactob_Lj928_NC_005354(32)</t>
  </si>
  <si>
    <t>W1P12</t>
  </si>
  <si>
    <t>Contig238</t>
  </si>
  <si>
    <t>W1P33</t>
  </si>
  <si>
    <t>Contig550</t>
  </si>
  <si>
    <t>Contig57</t>
  </si>
  <si>
    <t>W2P33</t>
  </si>
  <si>
    <t>PHAGE_Bacill_Eoghan_NC_020477(3)</t>
  </si>
  <si>
    <t>Contig172</t>
  </si>
  <si>
    <t>PHAGE_Lister_B054_NC_009813(6)</t>
  </si>
  <si>
    <t>Contig3550</t>
  </si>
  <si>
    <t>Contig46</t>
  </si>
  <si>
    <t>Contig_183</t>
    <phoneticPr fontId="1" type="noConversion"/>
  </si>
  <si>
    <t>Contig_191</t>
    <phoneticPr fontId="1" type="noConversion"/>
  </si>
  <si>
    <t>Contig_208</t>
    <phoneticPr fontId="1" type="noConversion"/>
  </si>
  <si>
    <t>117a_1</t>
    <phoneticPr fontId="1" type="noConversion"/>
  </si>
  <si>
    <t>117a_74</t>
    <phoneticPr fontId="1" type="noConversion"/>
  </si>
  <si>
    <t>117c_114</t>
    <phoneticPr fontId="1" type="noConversion"/>
  </si>
  <si>
    <t>117c_35</t>
    <phoneticPr fontId="1" type="noConversion"/>
  </si>
  <si>
    <t>117d_13</t>
    <phoneticPr fontId="1" type="noConversion"/>
  </si>
  <si>
    <t>117d_6</t>
    <phoneticPr fontId="1" type="noConversion"/>
  </si>
  <si>
    <t>117k_67</t>
    <phoneticPr fontId="1" type="noConversion"/>
  </si>
  <si>
    <t>117q_29</t>
    <phoneticPr fontId="1" type="noConversion"/>
  </si>
  <si>
    <t>117x_74</t>
    <phoneticPr fontId="1" type="noConversion"/>
  </si>
  <si>
    <t>contig_14</t>
    <phoneticPr fontId="1" type="noConversion"/>
  </si>
  <si>
    <t>contig 18</t>
    <phoneticPr fontId="1" type="noConversion"/>
  </si>
  <si>
    <t>LBJ456</t>
    <phoneticPr fontId="1" type="noConversion"/>
  </si>
  <si>
    <t>NODE_23</t>
    <phoneticPr fontId="1" type="noConversion"/>
  </si>
  <si>
    <t>pf01</t>
    <phoneticPr fontId="1" type="noConversion"/>
  </si>
  <si>
    <t>complete</t>
    <phoneticPr fontId="1" type="noConversion"/>
  </si>
  <si>
    <t>complete</t>
    <phoneticPr fontId="1" type="noConversion"/>
  </si>
  <si>
    <t>CC3</t>
    <phoneticPr fontId="1" type="noConversion"/>
  </si>
  <si>
    <t>contig 1</t>
    <phoneticPr fontId="1" type="noConversion"/>
  </si>
  <si>
    <t>contig 10</t>
    <phoneticPr fontId="1" type="noConversion"/>
  </si>
  <si>
    <t>NODE_2</t>
    <phoneticPr fontId="1" type="noConversion"/>
  </si>
  <si>
    <t>UBA1158</t>
    <phoneticPr fontId="1" type="noConversion"/>
  </si>
  <si>
    <t>UMNLJ22</t>
    <phoneticPr fontId="1" type="noConversion"/>
  </si>
  <si>
    <t>UMNLJ95</t>
    <phoneticPr fontId="1" type="noConversion"/>
  </si>
  <si>
    <t>SNF2W3B3M6S23119_Average_coverage:_198.52</t>
    <phoneticPr fontId="1" type="noConversion"/>
  </si>
  <si>
    <t>SNF2W3B3M6S23129_Average_coverage:_175.86</t>
    <phoneticPr fontId="1" type="noConversion"/>
  </si>
  <si>
    <t>SNF2W3B3M6S23143_Average_coverage:_150.18</t>
    <phoneticPr fontId="1" type="noConversion"/>
  </si>
  <si>
    <t>UMNLJ114</t>
    <phoneticPr fontId="1" type="noConversion"/>
  </si>
  <si>
    <t>SNF2W3B3M6S2319_Average_coverage:_229.69</t>
    <phoneticPr fontId="1" type="noConversion"/>
  </si>
  <si>
    <t>scafford1</t>
    <phoneticPr fontId="1" type="noConversion"/>
  </si>
  <si>
    <t>scafford47</t>
    <phoneticPr fontId="1" type="noConversion"/>
  </si>
  <si>
    <t>ATCC 53544</t>
  </si>
  <si>
    <t>ATCC4796</t>
  </si>
  <si>
    <t>CIP 76_13</t>
  </si>
  <si>
    <t>scaffold,,SCF86</t>
  </si>
  <si>
    <t>CIRM-BIA 442</t>
  </si>
  <si>
    <t>Contig 244</t>
    <phoneticPr fontId="1" type="noConversion"/>
  </si>
  <si>
    <t>CIRM-BIA 445</t>
  </si>
  <si>
    <t>scaffold,,SCF42</t>
  </si>
  <si>
    <t>DS1_1A</t>
  </si>
  <si>
    <t>cov_85.040118</t>
  </si>
  <si>
    <t>DS2_1A</t>
  </si>
  <si>
    <t>cov_32.192931</t>
  </si>
  <si>
    <t>DS5_1A</t>
  </si>
  <si>
    <t>cov_44.203352</t>
  </si>
  <si>
    <t>DS8_1A</t>
  </si>
  <si>
    <t>cov_149.825411</t>
  </si>
  <si>
    <t>DS9_1A</t>
  </si>
  <si>
    <t>cov_52.685460</t>
  </si>
  <si>
    <t>DS10_1A</t>
  </si>
  <si>
    <t>cov_126.802178</t>
  </si>
  <si>
    <t>DS11_1A</t>
  </si>
  <si>
    <t>cov_44.430879</t>
  </si>
  <si>
    <t>DS13_1A</t>
  </si>
  <si>
    <t>cov_40.222026</t>
  </si>
  <si>
    <t>DS13_1B</t>
  </si>
  <si>
    <t>cov_46.965474</t>
  </si>
  <si>
    <t>DS20_1</t>
  </si>
  <si>
    <t>cov_88.540352</t>
  </si>
  <si>
    <t>DS24_1</t>
  </si>
  <si>
    <t>DSM 9126</t>
  </si>
  <si>
    <t>SCF9</t>
  </si>
  <si>
    <t>DSM20242</t>
  </si>
  <si>
    <t>contig,SCF200-1</t>
  </si>
  <si>
    <t>FSI4</t>
  </si>
  <si>
    <t>KLDS 1_0901</t>
  </si>
  <si>
    <t>Scaf1</t>
  </si>
  <si>
    <t>L-55</t>
  </si>
  <si>
    <t>contig:,LBAP_01</t>
  </si>
  <si>
    <t>LA1</t>
  </si>
  <si>
    <t>La-14</t>
  </si>
  <si>
    <t>LMG P-21904</t>
  </si>
  <si>
    <t>contig000005</t>
  </si>
  <si>
    <t>NCFM</t>
  </si>
  <si>
    <t>P2</t>
  </si>
  <si>
    <t>PHAGE_Pseudo_PaMx11_NC_028770(1)</t>
  </si>
  <si>
    <t>scaffold18.1</t>
    <phoneticPr fontId="1" type="noConversion"/>
  </si>
  <si>
    <t>scaffold5.1</t>
    <phoneticPr fontId="1" type="noConversion"/>
  </si>
  <si>
    <t>PNW3</t>
  </si>
  <si>
    <t>cov_165.027269</t>
  </si>
  <si>
    <t>UBLA-34</t>
  </si>
  <si>
    <t>WG-LB-IV</t>
  </si>
  <si>
    <t>YT1</t>
  </si>
  <si>
    <t>PHAGE_Lactob_KC5a_NC_007924(25)</t>
  </si>
  <si>
    <t>6M3</t>
  </si>
  <si>
    <t>8G3</t>
  </si>
  <si>
    <t>BNCC138614(ATCC15009)</t>
  </si>
  <si>
    <t>D1S22</t>
  </si>
  <si>
    <t>D4A98</t>
  </si>
  <si>
    <t>D7S160</t>
  </si>
  <si>
    <t>DNMB1M10</t>
  </si>
  <si>
    <t>PHAGE_Lactob_phiAQ113_NC_019782(29)</t>
  </si>
  <si>
    <t>DNMHLBE7L2</t>
  </si>
  <si>
    <t>PHAGE_Mycoba_HufflyPuff_NC_022981(1)</t>
  </si>
  <si>
    <t>DQHXNQ03M15</t>
  </si>
  <si>
    <t>PHAGE_Lactob_phiAQ113_NC_019782(30)</t>
  </si>
  <si>
    <t>DQHXNQ04M08</t>
  </si>
  <si>
    <t>DQHXNQ05M22</t>
  </si>
  <si>
    <t>DQHXNQ07M66</t>
  </si>
  <si>
    <t>DQHXNQ08M33</t>
  </si>
  <si>
    <t>DQHXNQ32M42</t>
  </si>
  <si>
    <t>DQHXNQ37M10</t>
  </si>
  <si>
    <t>DQHXNS10M5</t>
  </si>
  <si>
    <t>DQHXNS14M8</t>
  </si>
  <si>
    <t>PHAGE_Lactob_phiAQ113_NC_019782(31)</t>
  </si>
  <si>
    <t>DSCAB1M1</t>
  </si>
  <si>
    <t>DSCAB4M1</t>
  </si>
  <si>
    <t>DSCAB7M1</t>
  </si>
  <si>
    <t>DSCAB9M6</t>
  </si>
  <si>
    <t>DSCAB10M13</t>
  </si>
  <si>
    <t>DSCAB11L3</t>
  </si>
  <si>
    <t>DSCAB13M2</t>
  </si>
  <si>
    <t>DYNDL73</t>
  </si>
  <si>
    <t>PHAGE_Lister_B054_NC_009813(17)</t>
  </si>
  <si>
    <t>DYNDL205</t>
  </si>
  <si>
    <t>DYNDL213</t>
  </si>
  <si>
    <t>DYNDL252</t>
  </si>
  <si>
    <t>PHAGE_Bacill_SP_15_NC_031245(2)</t>
  </si>
  <si>
    <t>DYNDL321</t>
  </si>
  <si>
    <t>DYNDL366</t>
  </si>
  <si>
    <t>DYNDL387</t>
  </si>
  <si>
    <t>DYNDL451</t>
  </si>
  <si>
    <t>DYNDL838</t>
  </si>
  <si>
    <t>DYNDL2261</t>
  </si>
  <si>
    <t>DYNDL2471</t>
  </si>
  <si>
    <t>DYNDL56M20</t>
  </si>
  <si>
    <t>DYNDL59M30</t>
  </si>
  <si>
    <t>DYNDL68M7</t>
  </si>
  <si>
    <t>FSDJN10M6</t>
  </si>
  <si>
    <t>M210R2M10</t>
  </si>
  <si>
    <t>VGZTR132M1</t>
  </si>
  <si>
    <t>CAUH18</t>
  </si>
  <si>
    <t>CNRZ32</t>
  </si>
  <si>
    <t>PHAGE_Lactob_phiAQ113_NC_019782(32)</t>
  </si>
  <si>
    <t>D75</t>
  </si>
  <si>
    <t>PHAGE_Mycoba_Troll4_NC_011285(1)</t>
  </si>
  <si>
    <t>D76</t>
  </si>
  <si>
    <t>DPC4571</t>
  </si>
  <si>
    <t>FAM8105</t>
  </si>
  <si>
    <t>PHAGE_Lactob_phiAQ113_NC_019782(27)</t>
  </si>
  <si>
    <t>PHAGE_Coryne_Poushou_NC_042139(1)</t>
  </si>
  <si>
    <t>FAM8627</t>
  </si>
  <si>
    <t>FAM22155</t>
  </si>
  <si>
    <t>PHAGE_Bacill_Grass_NC_022771(2)</t>
  </si>
  <si>
    <t>KLDS1_8701</t>
  </si>
  <si>
    <t>MB2-1</t>
  </si>
  <si>
    <t>PHAGE_Lactob_Lj771_NC_010179(6)</t>
  </si>
  <si>
    <t>R0052</t>
  </si>
  <si>
    <t>PHAGE_Bacill_AR9_NC_031039(3)</t>
  </si>
  <si>
    <t>H9</t>
    <phoneticPr fontId="1" type="noConversion"/>
  </si>
  <si>
    <t>H10</t>
    <phoneticPr fontId="1" type="noConversion"/>
  </si>
  <si>
    <t>23K</t>
  </si>
  <si>
    <t>PHAGE_Lactob_PLE2_NC_031036(1)</t>
  </si>
  <si>
    <t>complete</t>
    <phoneticPr fontId="1" type="noConversion"/>
  </si>
  <si>
    <t>ATCC15521</t>
  </si>
  <si>
    <t>CECT9267</t>
  </si>
  <si>
    <t>contig 0001</t>
    <phoneticPr fontId="1" type="noConversion"/>
  </si>
  <si>
    <t>CECT9624</t>
  </si>
  <si>
    <t>DS4</t>
  </si>
  <si>
    <t>PHAGE_Entero_EFC_1_NC_025453(4)</t>
  </si>
  <si>
    <t>DSM15831</t>
  </si>
  <si>
    <t>NODE_59</t>
    <phoneticPr fontId="1" type="noConversion"/>
  </si>
  <si>
    <t>DSM20017JCM1157LT-13</t>
    <phoneticPr fontId="1" type="noConversion"/>
  </si>
  <si>
    <t>DSM20017JCM1157LT-13</t>
  </si>
  <si>
    <t>FAM18311</t>
  </si>
  <si>
    <t>PHAGE_Paenib_Xenia_NC_028837(3)</t>
  </si>
  <si>
    <t>PHAGE_Oenoco_phi9805_NC_023559(13)</t>
  </si>
  <si>
    <t>FBL1</t>
  </si>
  <si>
    <t>contig_3</t>
    <phoneticPr fontId="1" type="noConversion"/>
  </si>
  <si>
    <t>PHAGE_Oenoco_phi9805_NC_023559(14)</t>
  </si>
  <si>
    <t>FLEC01</t>
  </si>
  <si>
    <t>J18</t>
  </si>
  <si>
    <t>whole</t>
    <phoneticPr fontId="1" type="noConversion"/>
  </si>
  <si>
    <t>J54</t>
  </si>
  <si>
    <t>PHAGE_Lactoc_50101_NC_031040(13)</t>
  </si>
  <si>
    <t>chromosome:,1</t>
    <phoneticPr fontId="1" type="noConversion"/>
  </si>
  <si>
    <t>plasmid:,2</t>
    <phoneticPr fontId="1" type="noConversion"/>
  </si>
  <si>
    <t>J64</t>
  </si>
  <si>
    <t>PHAGE_Lactob_A2_NC_004112(10)</t>
  </si>
  <si>
    <t>PHAGE_Strept_315.4_NC_004587(7)</t>
  </si>
  <si>
    <t>J112</t>
  </si>
  <si>
    <t>contig</t>
    <phoneticPr fontId="1" type="noConversion"/>
  </si>
  <si>
    <t>J156</t>
  </si>
  <si>
    <t>OBHL01000054.1,Lactobacillus,sakei,strain,J156,genome,assembly,,contig:,pJ156A,,whole,genome,shotgun,sequence</t>
  </si>
  <si>
    <t>J160x1</t>
  </si>
  <si>
    <t>PHAGE_Gordon_Schwabeltier_NC_031255(1)</t>
  </si>
  <si>
    <t>LT907931.1,Lactobacillus,sakei,strain,J160x1,genome,assembly,,chromosome:,LSAJ160,,whole,genome,shotgun,sequence</t>
  </si>
  <si>
    <t>J160x1</t>
    <phoneticPr fontId="1" type="noConversion"/>
  </si>
  <si>
    <t>OBHK01000033.1,Lactobacillus,sakei,strain,J160x1,genome,assembly,,contig:,pJ160A1,,whole,genome,shotgun,sequence</t>
  </si>
  <si>
    <t>L15</t>
  </si>
  <si>
    <t>PHAGE_Strept_315.4_NC_004587(6)</t>
  </si>
  <si>
    <t>SCIF01000027.1,Lactobacillus,sakei,strain,L15,NODE_27_length_19087_cov_24.437184,,whole,genome,shotgun,sequence</t>
  </si>
  <si>
    <t>SCIF01000038.1,Lactobacillus,sakei,strain,L15,NODE_38_length_7286_cov_65.344601,,whole,genome,shotgun,sequence</t>
  </si>
  <si>
    <t>PHAGE_Oenoco_phiS13_NC_023560(14)</t>
  </si>
  <si>
    <t>SCIF01000003.1,Lactobacillus,sakei,strain,L15,NODE_3_length_99108_cov_25.248533,,whole,genome,shotgun,sequence</t>
  </si>
  <si>
    <t>SCIF01000008.1,Lactobacillus,sakei,strain,L15,NODE_8_length_91139_cov_22.526656,,whole,genome,shotgun,sequence</t>
  </si>
  <si>
    <t>LK-145</t>
  </si>
  <si>
    <t>AP017932.1,Lactobacillus,sakei,plasmid,pLs145-a,DNA,,complete,genome,,strain:,LK-145</t>
  </si>
  <si>
    <t>LS25</t>
  </si>
  <si>
    <t>ASTI01000039.1,Lactobacillus,sakei,subsp.,sakei,LS25,plasmid,pLS25-1,,whole,genome,shotgun,sequence</t>
  </si>
  <si>
    <t>ASTI01000021.1,Lactobacillus,sakei,subsp.,sakei,LS25,contig_21,,whole,genome,shotgun,sequence</t>
  </si>
  <si>
    <t>ASTI01000010.1,Lactobacillus,sakei,subsp.,sakei,LS25,contig_10,,whole,genome,shotgun,sequence</t>
  </si>
  <si>
    <t>ASTI01000001.1,Lactobacillus,sakei,subsp.,sakei,LS25,contig_01,,whole,genome,shotgun,sequence</t>
  </si>
  <si>
    <t>LZ217</t>
  </si>
  <si>
    <t>CP032653.1,Lactobacillus,sakei,strain,LZ217,plasmid,unnamed1,,complete,sequence</t>
  </si>
  <si>
    <t>MFPB16A1401</t>
  </si>
  <si>
    <t>chromosome:,1</t>
    <phoneticPr fontId="1" type="noConversion"/>
  </si>
  <si>
    <t>plasmid:,2</t>
    <phoneticPr fontId="1" type="noConversion"/>
  </si>
  <si>
    <t>MFPB19</t>
  </si>
  <si>
    <t>PHAGE_Lactob_A2_NC_004112(12)</t>
  </si>
  <si>
    <t>Probio65</t>
  </si>
  <si>
    <t>RI-394</t>
  </si>
  <si>
    <t>MKDC01000027.1,Lactobacillus,sakei,strain,RI-394,20150702.X-R394_S18_R1_001_(paired)_contig_27,,whole,genome,shotgun,sequence</t>
  </si>
  <si>
    <t>RI-403</t>
  </si>
  <si>
    <t>MKDD01000001.1,Lactobacillus,sakei,strain,RI-403,20150709.B-R403_R1_contig_1,,whole,genome,shotgun,sequence</t>
  </si>
  <si>
    <t>RI-404</t>
  </si>
  <si>
    <t>MKDE01000001.1,Lactobacillus,sakei,strain,RI-404,20150709.B-R404_R1_contig_1,,whole,genome,shotgun,sequence</t>
  </si>
  <si>
    <t>RI-409</t>
  </si>
  <si>
    <t>MKGB01000017.1,Lactobacillus,sakei,strain,RI-409,20150702.X-R409_S26_R1_001_(paired)_contig_17,,whole,genome,shotgun,sequence</t>
  </si>
  <si>
    <t>RI-410</t>
  </si>
  <si>
    <t>PHAGE_Oenoco_phiS13_NC_023560(13)</t>
  </si>
  <si>
    <t>MKDI01000015.1,Lactobacillus,sakei,strain,RI-410,20150702.X-R410_S27_R1_001_(paired)_contig_15,,whole,genome,shotgun,sequence</t>
  </si>
  <si>
    <t>RI-412</t>
  </si>
  <si>
    <t>MKDJ01000010.1,Lactobacillus,sakei,strain,RI-412,20150709.B-R412_R1_contig_10,,whole,genome,shotgun,sequence</t>
  </si>
  <si>
    <t>PHAGE_Entero_P1_NC_005856(1)</t>
  </si>
  <si>
    <t>MKDJ01000006.1,Lactobacillus,sakei,strain,RI-412,20150709.B-R412_R1_contig_6,,whole,genome,shotgun,sequence</t>
  </si>
  <si>
    <t>RI-493</t>
  </si>
  <si>
    <t>MKDL01000022.1,Lactobacillus,sakei,strain,RI-493,20150702.X-R493_S36_R1_001__paired__contig_22,,whole,genome,shotgun,sequence</t>
  </si>
  <si>
    <t>PHAGE_Lactob_PL_1_NC_022757(8)</t>
  </si>
  <si>
    <t>MKDL01000009.1,Lactobacillus,sakei,strain,RI-493,20150702.X-R493_S36_R1_001__paired__contig_9,,whole,genome,shotgun,sequence</t>
  </si>
  <si>
    <t>RI-496</t>
  </si>
  <si>
    <t>MKDM01000015.1,Lactobacillus,sakei,strain,RI-496,20150702.X-R496_S39_R1_001__paired__contig_15,,whole,genome,shotgun,sequence</t>
  </si>
  <si>
    <t>MKDM01000003.1,Lactobacillus,sakei,strain,RI-496,20150702.X-R496_S39_R1_001__paired__contig_3,,whole,genome,shotgun,sequence</t>
  </si>
  <si>
    <t>MKDM01000004.1,Lactobacillus,sakei,strain,RI-496,20150702.X-R496_S39_R1_001__paired__contig_4,,whole,genome,shotgun,sequence</t>
  </si>
  <si>
    <t>MKDM01000005.1,Lactobacillus,sakei,strain,RI-496,20150702.X-R496_S39_R1_001__paired__contig_5,,whole,genome,shotgun,sequence</t>
  </si>
  <si>
    <t>RI-499</t>
    <phoneticPr fontId="1" type="noConversion"/>
  </si>
  <si>
    <t>MKDN01000011.1,Lactobacillus,sakei,strain,RI-499,20150702.X-R499_S40_R1_001__paired__contig_11,,whole,genome,shotgun,sequence</t>
  </si>
  <si>
    <t>MKDN01000015.1,Lactobacillus,sakei,strain,RI-499,20150702.X-R499_S40_R1_001__paired__contig_15,,whole,genome,shotgun,sequence</t>
  </si>
  <si>
    <t>MKDN01000003.1,Lactobacillus,sakei,strain,RI-499,20150702.X-R499_S40_R1_001__paired__contig_3,,whole,genome,shotgun,sequence</t>
  </si>
  <si>
    <t>MKDN01000007.1,Lactobacillus,sakei,strain,RI-499,20150702.X-R499_S40_R1_001__paired__contig_7,,whole,genome,shotgun,sequence</t>
  </si>
  <si>
    <t>PHAGE_Lactob_A2_NC_004112(2)</t>
  </si>
  <si>
    <t>RI-500</t>
  </si>
  <si>
    <t>MKDO01000001.1,Lactobacillus,sakei,strain,RI-500,20150702.X-R500_S41_R1_001__paired__contig_1,,whole,genome,shotgun,sequence</t>
  </si>
  <si>
    <t>MKDO01000016.1,Lactobacillus,sakei,strain,RI-500,20150702.X-R500_S41_R1_001__paired__contig_16,,whole,genome,shotgun,sequence</t>
  </si>
  <si>
    <t>MKDO01000020.1,Lactobacillus,sakei,strain,RI-500,20150702.X-R500_S41_R1_001__paired__contig_20,,whole,genome,shotgun,sequence</t>
  </si>
  <si>
    <t>MKDO01000027.1,Lactobacillus,sakei,strain,RI-500,20150702.X-R500_S41_R1_001__paired__contig_27,,whole,genome,shotgun,sequence</t>
  </si>
  <si>
    <t>RI-516</t>
  </si>
  <si>
    <t>MKGG01000041.1,Lactobacillus,sakei,strain,RI-516,p1551o2560-12contig_41,,whole,genome,shotgun,sequence</t>
  </si>
  <si>
    <t>MKGG01000043.1,Lactobacillus,sakei,strain,RI-516,p1551o2560-12contig_43,,whole,genome,shotgun,sequence</t>
  </si>
  <si>
    <t>RI-517</t>
  </si>
  <si>
    <t>MKGH01000017.1,Lactobacillus,sakei,strain,RI-517,p1551o2560-13_S13_contig_17_64.58,,whole,genome,shotgun,sequence</t>
  </si>
  <si>
    <t>MKGH01000036.1,Lactobacillus,sakei,strain,RI-517,p1551o2560-13_S13_contig_36_68.45,,whole,genome,shotgun,sequence</t>
  </si>
  <si>
    <t>TMW1_411</t>
  </si>
  <si>
    <t>QOSE01000002.1,Lactobacillus,sakei,strain,TMW,1.411,seq2,,whole,genome,shotgun,sequence</t>
  </si>
  <si>
    <t>wikim22</t>
  </si>
  <si>
    <t>JRFY01000002.1,Lactobacillus,sakei,strain,wikim,22,contig2,,whole,genome,shotgun,sequence</t>
  </si>
  <si>
    <t>JRFY01000012.1,Lactobacillus,sakei,strain,wikim,22,contig12,,whole,genome,shotgun,sequence</t>
  </si>
  <si>
    <t>PHAGE_Lactoc_bIL309_NC_002668(6)</t>
  </si>
  <si>
    <t>JRFY01000045.1,Lactobacillus,sakei,strain,wikim,22,contig45,,whole,genome,shotgun,sequence</t>
  </si>
  <si>
    <t>JRFY01000068.1,Lactobacillus,sakei,strain,wikim,22,contig68,,whole,genome,shotgun,sequence</t>
  </si>
  <si>
    <t>WiKim0063</t>
  </si>
  <si>
    <t>CP022709.1,Lactobacillus,sakei,strain,WiKim0063,chromosome,,complete,genome</t>
  </si>
  <si>
    <t>CP022710.1,Lactobacillus,sakei,strain,WiKim0063,plasmid,pLBS01,,complete,sequence</t>
  </si>
  <si>
    <t>WiKim0072</t>
  </si>
  <si>
    <t>CP025136.1,Lactobacillus,sakei,strain,WiKim0072,chromosome,,complete,genome</t>
  </si>
  <si>
    <t>CP025137.1,Lactobacillus,sakei,strain,WiKim0072,plasmid,pLSW72_1,,complete,sequence</t>
  </si>
  <si>
    <t>WiKim0073</t>
  </si>
  <si>
    <t>CP025203.1,Lactobacillus,sakei,strain,WiKim0073,chromosome</t>
  </si>
  <si>
    <t>CP025204.1,Lactobacillus,sakei,strain,WiKim0073,plasmid,pLSW73_1,,complete,sequence</t>
  </si>
  <si>
    <t>CP025205.1,Lactobacillus,sakei,strain,WiKim0073,plasmid,pLSW73_2,,complete,sequence</t>
  </si>
  <si>
    <t>WiKim0074</t>
  </si>
  <si>
    <t>CP025206.1,Lactobacillus,sakei,strain,WiKim0074,chromosome,,complete,genome</t>
  </si>
  <si>
    <t>CP025207.1,Lactobacillus,sakei,strain,WiKim0074,plasmid,pLSW74_1,,complete,sequence</t>
  </si>
  <si>
    <t>ZFM220</t>
  </si>
  <si>
    <t>CP032633.1,Lactobacillus,sakei,strain,ZFM220,chromosome,,complete,genome</t>
  </si>
  <si>
    <t>CP032634.1,Lactobacillus,sakei,strain,ZFM220,plasmid,unnamed1,,complete,sequence</t>
  </si>
  <si>
    <t>ZFM225</t>
  </si>
  <si>
    <t>CP032635.1,Lactobacillus,sakei,strain,ZFM225,chromosome,,complete,genome</t>
  </si>
  <si>
    <t>CP032636.1,Lactobacillus,sakei,strain,ZFM225,plasmid,unnamed1,,complete,sequence</t>
  </si>
  <si>
    <t>ZFM229</t>
  </si>
  <si>
    <t>CP032640.1,Lactobacillus,sakei,strain,ZFM229,chromosome,,complete,genome</t>
  </si>
  <si>
    <t>CP032641.1,Lactobacillus,sakei,strain,ZFM229,plasmid,unnamed1,,complete,sequence</t>
  </si>
  <si>
    <t>ATCC 4356</t>
  </si>
  <si>
    <t>complete</t>
    <phoneticPr fontId="1" type="noConversion"/>
  </si>
  <si>
    <t>FAHBZ615</t>
  </si>
  <si>
    <t>PHAGE_Lactob_Lj928_NC_005354(34)</t>
  </si>
  <si>
    <t>1211_61204_838218_369__..._1000_</t>
    <phoneticPr fontId="1" type="noConversion"/>
  </si>
  <si>
    <t>FWXBH12M3</t>
    <phoneticPr fontId="1" type="noConversion"/>
  </si>
  <si>
    <r>
      <t>DSM 20079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JCM 1132 NBRC 13951</t>
    </r>
    <r>
      <rPr>
        <sz val="11"/>
        <color theme="1"/>
        <rFont val="等线"/>
        <family val="2"/>
      </rPr>
      <t>）</t>
    </r>
    <phoneticPr fontId="1" type="noConversion"/>
  </si>
  <si>
    <r>
      <t>Reg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Scafford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ATCC14869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DSM20054</t>
    </r>
    <r>
      <rPr>
        <sz val="11"/>
        <color theme="1"/>
        <rFont val="等线"/>
        <family val="2"/>
      </rPr>
      <t>）</t>
    </r>
  </si>
  <si>
    <r>
      <t>Reg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es New Roman"/>
        <family val="1"/>
      </rPr>
      <t>Scafford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LA-G80-111</t>
  </si>
  <si>
    <t>s-13</t>
  </si>
  <si>
    <t>s-4</t>
  </si>
  <si>
    <t>PHAGE_Lactob_Lb338_1_NC_012530(1)</t>
  </si>
  <si>
    <t>PHAGE_Escher_vB_EcoM_Schickermooser_NC_048196(1)</t>
  </si>
  <si>
    <t>PHAGE_Klebsi_vB_Kpn_F48_NC_048694(1)</t>
  </si>
  <si>
    <t>Scaffolds_1_792156</t>
    <phoneticPr fontId="1" type="noConversion"/>
  </si>
  <si>
    <t>Scaffold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theme="1"/>
      <name val="Timeses New Roman"/>
      <family val="1"/>
    </font>
    <font>
      <sz val="11"/>
      <color theme="1"/>
      <name val="Timeses New Roman"/>
      <family val="1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/>
    <xf numFmtId="4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horizontal="right" vertical="center" wrapText="1"/>
    </xf>
    <xf numFmtId="0" fontId="2" fillId="0" borderId="0" xfId="0" applyFont="1" applyAlignment="1"/>
    <xf numFmtId="0" fontId="2" fillId="0" borderId="0" xfId="0" applyFont="1" applyAlignment="1">
      <alignment horizontal="right"/>
    </xf>
    <xf numFmtId="10" fontId="2" fillId="0" borderId="0" xfId="0" applyNumberFormat="1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10" fontId="4" fillId="0" borderId="0" xfId="0" applyNumberFormat="1" applyFont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left"/>
    </xf>
    <xf numFmtId="10" fontId="2" fillId="0" borderId="0" xfId="0" applyNumberFormat="1" applyFont="1" applyAlignment="1">
      <alignment horizontal="center"/>
    </xf>
    <xf numFmtId="0" fontId="0" fillId="0" borderId="0" xfId="0" applyFont="1"/>
    <xf numFmtId="0" fontId="6" fillId="0" borderId="0" xfId="0" applyFont="1" applyBorder="1" applyAlignment="1">
      <alignment horizontal="center" vertical="center" wrapText="1"/>
    </xf>
    <xf numFmtId="10" fontId="6" fillId="0" borderId="0" xfId="0" applyNumberFormat="1" applyFont="1" applyBorder="1" applyAlignment="1">
      <alignment horizontal="center" vertical="center" wrapText="1"/>
    </xf>
    <xf numFmtId="0" fontId="7" fillId="0" borderId="0" xfId="0" applyFont="1"/>
    <xf numFmtId="10" fontId="7" fillId="0" borderId="0" xfId="0" applyNumberFormat="1" applyFont="1"/>
    <xf numFmtId="0" fontId="7" fillId="0" borderId="0" xfId="0" applyFont="1" applyAlignment="1">
      <alignment horizontal="left"/>
    </xf>
    <xf numFmtId="0" fontId="7" fillId="0" borderId="0" xfId="0" applyFont="1" applyFill="1"/>
    <xf numFmtId="176" fontId="2" fillId="0" borderId="0" xfId="0" applyNumberFormat="1" applyFont="1"/>
    <xf numFmtId="0" fontId="2" fillId="0" borderId="0" xfId="0" applyFont="1" applyBorder="1" applyAlignment="1">
      <alignment vertical="center" wrapText="1"/>
    </xf>
    <xf numFmtId="49" fontId="4" fillId="0" borderId="0" xfId="0" applyNumberFormat="1" applyFont="1" applyBorder="1" applyAlignment="1">
      <alignment horizontal="center" vertical="center" wrapText="1"/>
    </xf>
    <xf numFmtId="49" fontId="6" fillId="0" borderId="0" xfId="0" applyNumberFormat="1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K38"/>
  <sheetViews>
    <sheetView tabSelected="1" workbookViewId="0"/>
  </sheetViews>
  <sheetFormatPr defaultRowHeight="13.8"/>
  <cols>
    <col min="1" max="1" width="36.77734375" bestFit="1" customWidth="1"/>
    <col min="2" max="2" width="10.88671875" bestFit="1" customWidth="1"/>
    <col min="3" max="3" width="15.5546875" style="2" bestFit="1" customWidth="1"/>
    <col min="4" max="4" width="6.33203125" bestFit="1" customWidth="1"/>
    <col min="5" max="7" width="8.6640625" bestFit="1" customWidth="1"/>
    <col min="8" max="8" width="7.6640625" bestFit="1" customWidth="1"/>
    <col min="9" max="9" width="54.77734375" bestFit="1" customWidth="1"/>
    <col min="10" max="10" width="7.77734375" bestFit="1" customWidth="1"/>
    <col min="11" max="11" width="20.109375" bestFit="1" customWidth="1"/>
  </cols>
  <sheetData>
    <row r="1" spans="1:11" ht="27.6">
      <c r="A1" s="11" t="s">
        <v>191</v>
      </c>
      <c r="B1" s="12" t="s">
        <v>347</v>
      </c>
      <c r="C1" s="13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4" t="s">
        <v>5</v>
      </c>
      <c r="K1" s="15" t="s">
        <v>3015</v>
      </c>
    </row>
    <row r="2" spans="1:11">
      <c r="A2" s="5" t="s">
        <v>3008</v>
      </c>
      <c r="B2" s="6">
        <v>1</v>
      </c>
      <c r="C2" s="7" t="s">
        <v>8</v>
      </c>
      <c r="D2" s="8">
        <v>40</v>
      </c>
      <c r="E2" s="8">
        <v>11</v>
      </c>
      <c r="F2" s="6">
        <v>125618</v>
      </c>
      <c r="G2" s="6">
        <v>156577</v>
      </c>
      <c r="H2" s="6">
        <f>G2-F2+1</f>
        <v>30960</v>
      </c>
      <c r="I2" s="5" t="s">
        <v>69</v>
      </c>
      <c r="J2" s="9">
        <v>0.34520000000000001</v>
      </c>
      <c r="K2" s="10">
        <v>10</v>
      </c>
    </row>
    <row r="3" spans="1:11">
      <c r="A3" s="5" t="s">
        <v>2757</v>
      </c>
      <c r="B3" s="5">
        <v>1</v>
      </c>
      <c r="C3" s="7" t="s">
        <v>8</v>
      </c>
      <c r="D3" s="5">
        <v>40</v>
      </c>
      <c r="E3" s="5">
        <v>11</v>
      </c>
      <c r="F3" s="5">
        <v>1047105</v>
      </c>
      <c r="G3" s="5">
        <v>1078067</v>
      </c>
      <c r="H3" s="5">
        <f t="shared" ref="H3:H38" si="0">G3-F3+1</f>
        <v>30963</v>
      </c>
      <c r="I3" s="5" t="s">
        <v>69</v>
      </c>
      <c r="J3" s="9">
        <v>0.34510000000000002</v>
      </c>
      <c r="K3" s="10" t="s">
        <v>528</v>
      </c>
    </row>
    <row r="4" spans="1:11">
      <c r="A4" s="5" t="s">
        <v>2758</v>
      </c>
      <c r="B4" s="5">
        <v>1</v>
      </c>
      <c r="C4" s="7" t="s">
        <v>8</v>
      </c>
      <c r="D4" s="5">
        <v>40</v>
      </c>
      <c r="E4" s="5">
        <v>11</v>
      </c>
      <c r="F4" s="5">
        <v>292681</v>
      </c>
      <c r="G4" s="5">
        <v>323652</v>
      </c>
      <c r="H4" s="5">
        <f t="shared" si="0"/>
        <v>30972</v>
      </c>
      <c r="I4" s="5" t="s">
        <v>69</v>
      </c>
      <c r="J4" s="9">
        <v>0.34510000000000002</v>
      </c>
      <c r="K4" s="10" t="s">
        <v>2631</v>
      </c>
    </row>
    <row r="5" spans="1:11">
      <c r="A5" s="5" t="s">
        <v>2759</v>
      </c>
      <c r="B5" s="5">
        <v>1</v>
      </c>
      <c r="C5" s="7" t="s">
        <v>8</v>
      </c>
      <c r="D5" s="5">
        <v>40</v>
      </c>
      <c r="E5" s="5">
        <v>11</v>
      </c>
      <c r="F5" s="5">
        <v>125056</v>
      </c>
      <c r="G5" s="5">
        <v>156016</v>
      </c>
      <c r="H5" s="5">
        <f t="shared" si="0"/>
        <v>30961</v>
      </c>
      <c r="I5" s="5" t="s">
        <v>69</v>
      </c>
      <c r="J5" s="9">
        <v>0.34520000000000001</v>
      </c>
      <c r="K5" s="10" t="s">
        <v>2760</v>
      </c>
    </row>
    <row r="6" spans="1:11">
      <c r="A6" s="5" t="s">
        <v>2761</v>
      </c>
      <c r="B6" s="5">
        <v>1</v>
      </c>
      <c r="C6" s="7" t="s">
        <v>8</v>
      </c>
      <c r="D6" s="5">
        <v>40</v>
      </c>
      <c r="E6" s="5">
        <v>11</v>
      </c>
      <c r="F6" s="5">
        <v>125894</v>
      </c>
      <c r="G6" s="5">
        <v>156856</v>
      </c>
      <c r="H6" s="5">
        <f t="shared" si="0"/>
        <v>30963</v>
      </c>
      <c r="I6" s="5" t="s">
        <v>69</v>
      </c>
      <c r="J6" s="9">
        <v>0.34510000000000002</v>
      </c>
      <c r="K6" s="10" t="s">
        <v>2762</v>
      </c>
    </row>
    <row r="7" spans="1:11">
      <c r="A7" s="5" t="s">
        <v>2763</v>
      </c>
      <c r="B7" s="5">
        <v>1</v>
      </c>
      <c r="C7" s="7" t="s">
        <v>8</v>
      </c>
      <c r="D7" s="5">
        <v>40</v>
      </c>
      <c r="E7" s="5">
        <v>11</v>
      </c>
      <c r="F7" s="5">
        <v>292634</v>
      </c>
      <c r="G7" s="5">
        <v>323606</v>
      </c>
      <c r="H7" s="5">
        <f t="shared" si="0"/>
        <v>30973</v>
      </c>
      <c r="I7" s="5" t="s">
        <v>69</v>
      </c>
      <c r="J7" s="9">
        <v>0.34499999999999997</v>
      </c>
      <c r="K7" s="10" t="s">
        <v>2764</v>
      </c>
    </row>
    <row r="8" spans="1:11">
      <c r="A8" s="5" t="s">
        <v>2765</v>
      </c>
      <c r="B8" s="5">
        <v>1</v>
      </c>
      <c r="C8" s="7" t="s">
        <v>8</v>
      </c>
      <c r="D8" s="5">
        <v>40</v>
      </c>
      <c r="E8" s="5">
        <v>11</v>
      </c>
      <c r="F8" s="5">
        <v>125550</v>
      </c>
      <c r="G8" s="5">
        <v>156512</v>
      </c>
      <c r="H8" s="5">
        <f t="shared" si="0"/>
        <v>30963</v>
      </c>
      <c r="I8" s="5" t="s">
        <v>69</v>
      </c>
      <c r="J8" s="9">
        <v>0.34510000000000002</v>
      </c>
      <c r="K8" s="10" t="s">
        <v>2766</v>
      </c>
    </row>
    <row r="9" spans="1:11">
      <c r="A9" s="5" t="s">
        <v>2767</v>
      </c>
      <c r="B9" s="5">
        <v>1</v>
      </c>
      <c r="C9" s="7" t="s">
        <v>8</v>
      </c>
      <c r="D9" s="5">
        <v>30</v>
      </c>
      <c r="E9" s="5">
        <v>11</v>
      </c>
      <c r="F9" s="5">
        <v>177313</v>
      </c>
      <c r="G9" s="5">
        <v>189025</v>
      </c>
      <c r="H9" s="5">
        <f t="shared" si="0"/>
        <v>11713</v>
      </c>
      <c r="I9" s="5" t="s">
        <v>25</v>
      </c>
      <c r="J9" s="9">
        <v>0.33960000000000001</v>
      </c>
      <c r="K9" s="10" t="s">
        <v>2768</v>
      </c>
    </row>
    <row r="10" spans="1:11">
      <c r="A10" s="5" t="s">
        <v>2769</v>
      </c>
      <c r="B10" s="5">
        <v>1</v>
      </c>
      <c r="C10" s="7" t="s">
        <v>8</v>
      </c>
      <c r="D10" s="5">
        <v>40</v>
      </c>
      <c r="E10" s="5">
        <v>11</v>
      </c>
      <c r="F10" s="5">
        <v>124903</v>
      </c>
      <c r="G10" s="5">
        <v>155865</v>
      </c>
      <c r="H10" s="5">
        <f t="shared" si="0"/>
        <v>30963</v>
      </c>
      <c r="I10" s="5" t="s">
        <v>69</v>
      </c>
      <c r="J10" s="9">
        <v>0.34510000000000002</v>
      </c>
      <c r="K10" s="10" t="s">
        <v>2770</v>
      </c>
    </row>
    <row r="11" spans="1:11">
      <c r="A11" s="5" t="s">
        <v>2771</v>
      </c>
      <c r="B11" s="5">
        <v>1</v>
      </c>
      <c r="C11" s="7" t="s">
        <v>8</v>
      </c>
      <c r="D11" s="5">
        <v>30</v>
      </c>
      <c r="E11" s="5">
        <v>11</v>
      </c>
      <c r="F11" s="5">
        <v>522368</v>
      </c>
      <c r="G11" s="5">
        <v>534080</v>
      </c>
      <c r="H11" s="5">
        <f t="shared" si="0"/>
        <v>11713</v>
      </c>
      <c r="I11" s="5" t="s">
        <v>25</v>
      </c>
      <c r="J11" s="9">
        <v>0.33960000000000001</v>
      </c>
      <c r="K11" s="10" t="s">
        <v>2772</v>
      </c>
    </row>
    <row r="12" spans="1:11">
      <c r="A12" s="5" t="s">
        <v>2773</v>
      </c>
      <c r="B12" s="5">
        <v>1</v>
      </c>
      <c r="C12" s="7" t="s">
        <v>8</v>
      </c>
      <c r="D12" s="5">
        <v>40</v>
      </c>
      <c r="E12" s="5">
        <v>11</v>
      </c>
      <c r="F12" s="5">
        <v>125550</v>
      </c>
      <c r="G12" s="5">
        <v>156512</v>
      </c>
      <c r="H12" s="5">
        <f t="shared" si="0"/>
        <v>30963</v>
      </c>
      <c r="I12" s="5" t="s">
        <v>69</v>
      </c>
      <c r="J12" s="9">
        <v>0.34510000000000002</v>
      </c>
      <c r="K12" s="10" t="s">
        <v>2774</v>
      </c>
    </row>
    <row r="13" spans="1:11">
      <c r="A13" s="5" t="s">
        <v>2775</v>
      </c>
      <c r="B13" s="5">
        <v>1</v>
      </c>
      <c r="C13" s="7" t="s">
        <v>8</v>
      </c>
      <c r="D13" s="5">
        <v>30</v>
      </c>
      <c r="E13" s="5">
        <v>11</v>
      </c>
      <c r="F13" s="5">
        <v>522368</v>
      </c>
      <c r="G13" s="5">
        <v>534080</v>
      </c>
      <c r="H13" s="5">
        <f t="shared" si="0"/>
        <v>11713</v>
      </c>
      <c r="I13" s="5" t="s">
        <v>25</v>
      </c>
      <c r="J13" s="9">
        <v>0.33960000000000001</v>
      </c>
      <c r="K13" s="10" t="s">
        <v>2776</v>
      </c>
    </row>
    <row r="14" spans="1:11">
      <c r="A14" s="5" t="s">
        <v>2777</v>
      </c>
      <c r="B14" s="5">
        <v>1</v>
      </c>
      <c r="C14" s="7" t="s">
        <v>8</v>
      </c>
      <c r="D14" s="5">
        <v>30</v>
      </c>
      <c r="E14" s="5">
        <v>11</v>
      </c>
      <c r="F14" s="5">
        <v>522368</v>
      </c>
      <c r="G14" s="5">
        <v>534080</v>
      </c>
      <c r="H14" s="5">
        <f t="shared" si="0"/>
        <v>11713</v>
      </c>
      <c r="I14" s="5" t="s">
        <v>25</v>
      </c>
      <c r="J14" s="9">
        <v>0.33960000000000001</v>
      </c>
      <c r="K14" s="10" t="s">
        <v>2778</v>
      </c>
    </row>
    <row r="15" spans="1:11">
      <c r="A15" s="5" t="s">
        <v>2779</v>
      </c>
      <c r="B15" s="5">
        <v>1</v>
      </c>
      <c r="C15" s="7" t="s">
        <v>8</v>
      </c>
      <c r="D15" s="5">
        <v>30</v>
      </c>
      <c r="E15" s="5">
        <v>11</v>
      </c>
      <c r="F15" s="5">
        <v>522471</v>
      </c>
      <c r="G15" s="5">
        <v>534183</v>
      </c>
      <c r="H15" s="5">
        <f t="shared" si="0"/>
        <v>11713</v>
      </c>
      <c r="I15" s="5" t="s">
        <v>25</v>
      </c>
      <c r="J15" s="9">
        <v>0.33960000000000001</v>
      </c>
      <c r="K15" s="10" t="s">
        <v>2780</v>
      </c>
    </row>
    <row r="16" spans="1:11">
      <c r="A16" s="5" t="s">
        <v>2781</v>
      </c>
      <c r="B16" s="5">
        <v>1</v>
      </c>
      <c r="C16" s="7" t="s">
        <v>8</v>
      </c>
      <c r="D16" s="5">
        <v>40</v>
      </c>
      <c r="E16" s="5">
        <v>11</v>
      </c>
      <c r="F16" s="5">
        <v>124853</v>
      </c>
      <c r="G16" s="5">
        <v>155815</v>
      </c>
      <c r="H16" s="5">
        <f t="shared" si="0"/>
        <v>30963</v>
      </c>
      <c r="I16" s="5" t="s">
        <v>69</v>
      </c>
      <c r="J16" s="9">
        <v>0.34510000000000002</v>
      </c>
      <c r="K16" s="10" t="s">
        <v>2782</v>
      </c>
    </row>
    <row r="17" spans="1:11">
      <c r="A17" s="5" t="s">
        <v>2783</v>
      </c>
      <c r="B17" s="5">
        <v>1</v>
      </c>
      <c r="C17" s="7" t="s">
        <v>8</v>
      </c>
      <c r="D17" s="5">
        <v>30</v>
      </c>
      <c r="E17" s="5">
        <v>11</v>
      </c>
      <c r="F17" s="5">
        <v>522784</v>
      </c>
      <c r="G17" s="5">
        <v>534496</v>
      </c>
      <c r="H17" s="5">
        <f t="shared" si="0"/>
        <v>11713</v>
      </c>
      <c r="I17" s="5" t="s">
        <v>25</v>
      </c>
      <c r="J17" s="9">
        <v>0.33960000000000001</v>
      </c>
      <c r="K17" s="10" t="s">
        <v>2784</v>
      </c>
    </row>
    <row r="18" spans="1:11">
      <c r="A18" s="5" t="s">
        <v>2785</v>
      </c>
      <c r="B18" s="5">
        <v>1</v>
      </c>
      <c r="C18" s="7" t="s">
        <v>8</v>
      </c>
      <c r="D18" s="5">
        <v>30</v>
      </c>
      <c r="E18" s="5">
        <v>11</v>
      </c>
      <c r="F18" s="5">
        <v>522471</v>
      </c>
      <c r="G18" s="5">
        <v>534183</v>
      </c>
      <c r="H18" s="5">
        <f t="shared" si="0"/>
        <v>11713</v>
      </c>
      <c r="I18" s="5" t="s">
        <v>25</v>
      </c>
      <c r="J18" s="9">
        <v>0.33960000000000001</v>
      </c>
      <c r="K18" s="10" t="s">
        <v>2780</v>
      </c>
    </row>
    <row r="19" spans="1:11">
      <c r="A19" s="5" t="s">
        <v>2786</v>
      </c>
      <c r="B19" s="5">
        <v>1</v>
      </c>
      <c r="C19" s="7" t="s">
        <v>8</v>
      </c>
      <c r="D19" s="5">
        <v>40</v>
      </c>
      <c r="E19" s="5">
        <v>11</v>
      </c>
      <c r="F19" s="5">
        <v>278588</v>
      </c>
      <c r="G19" s="5">
        <v>309560</v>
      </c>
      <c r="H19" s="5">
        <f t="shared" si="0"/>
        <v>30973</v>
      </c>
      <c r="I19" s="5" t="s">
        <v>69</v>
      </c>
      <c r="J19" s="9">
        <v>0.34499999999999997</v>
      </c>
      <c r="K19" s="10" t="s">
        <v>2787</v>
      </c>
    </row>
    <row r="20" spans="1:11">
      <c r="A20" s="5" t="s">
        <v>3014</v>
      </c>
      <c r="B20" s="5">
        <v>1</v>
      </c>
      <c r="C20" s="7" t="s">
        <v>8</v>
      </c>
      <c r="D20" s="5">
        <v>40</v>
      </c>
      <c r="E20" s="5">
        <v>11</v>
      </c>
      <c r="F20" s="5">
        <v>386165</v>
      </c>
      <c r="G20" s="5">
        <v>417125</v>
      </c>
      <c r="H20" s="5">
        <f t="shared" si="0"/>
        <v>30961</v>
      </c>
      <c r="I20" s="5" t="s">
        <v>69</v>
      </c>
      <c r="J20" s="9">
        <v>0.34510000000000002</v>
      </c>
      <c r="K20" s="10" t="s">
        <v>528</v>
      </c>
    </row>
    <row r="21" spans="1:11">
      <c r="A21" s="5" t="s">
        <v>2788</v>
      </c>
      <c r="B21" s="5">
        <v>1</v>
      </c>
      <c r="C21" s="7" t="s">
        <v>8</v>
      </c>
      <c r="D21" s="5">
        <v>40</v>
      </c>
      <c r="E21" s="5">
        <v>11</v>
      </c>
      <c r="F21" s="5">
        <v>26079</v>
      </c>
      <c r="G21" s="5">
        <v>57051</v>
      </c>
      <c r="H21" s="5">
        <f t="shared" si="0"/>
        <v>30973</v>
      </c>
      <c r="I21" s="5" t="s">
        <v>69</v>
      </c>
      <c r="J21" s="9">
        <v>0.34499999999999997</v>
      </c>
      <c r="K21" s="10" t="s">
        <v>2789</v>
      </c>
    </row>
    <row r="22" spans="1:11">
      <c r="A22" s="5" t="s">
        <v>2790</v>
      </c>
      <c r="B22" s="5">
        <v>1</v>
      </c>
      <c r="C22" s="7" t="s">
        <v>8</v>
      </c>
      <c r="D22" s="5">
        <v>40</v>
      </c>
      <c r="E22" s="5">
        <v>11</v>
      </c>
      <c r="F22" s="5">
        <v>733306</v>
      </c>
      <c r="G22" s="5">
        <v>764268</v>
      </c>
      <c r="H22" s="5">
        <f t="shared" si="0"/>
        <v>30963</v>
      </c>
      <c r="I22" s="5" t="s">
        <v>69</v>
      </c>
      <c r="J22" s="9">
        <v>0.34510000000000002</v>
      </c>
      <c r="K22" s="10" t="s">
        <v>516</v>
      </c>
    </row>
    <row r="23" spans="1:11">
      <c r="A23" s="5" t="s">
        <v>2791</v>
      </c>
      <c r="B23" s="5">
        <v>1</v>
      </c>
      <c r="C23" s="7" t="s">
        <v>8</v>
      </c>
      <c r="D23" s="5">
        <v>30</v>
      </c>
      <c r="E23" s="5">
        <v>11</v>
      </c>
      <c r="F23" s="5">
        <v>1292802</v>
      </c>
      <c r="G23" s="5">
        <v>1304514</v>
      </c>
      <c r="H23" s="5">
        <f t="shared" si="0"/>
        <v>11713</v>
      </c>
      <c r="I23" s="5" t="s">
        <v>25</v>
      </c>
      <c r="J23" s="9">
        <v>0.33950000000000002</v>
      </c>
      <c r="K23" s="10" t="s">
        <v>2792</v>
      </c>
    </row>
    <row r="24" spans="1:11">
      <c r="A24" s="5" t="s">
        <v>2793</v>
      </c>
      <c r="B24" s="5">
        <v>1</v>
      </c>
      <c r="C24" s="7" t="s">
        <v>8</v>
      </c>
      <c r="D24" s="5">
        <v>40</v>
      </c>
      <c r="E24" s="5">
        <v>11</v>
      </c>
      <c r="F24" s="5">
        <v>292358</v>
      </c>
      <c r="G24" s="5">
        <v>323330</v>
      </c>
      <c r="H24" s="5">
        <f t="shared" si="0"/>
        <v>30973</v>
      </c>
      <c r="I24" s="5" t="s">
        <v>69</v>
      </c>
      <c r="J24" s="9">
        <v>0.34499999999999997</v>
      </c>
      <c r="K24" s="10" t="s">
        <v>2794</v>
      </c>
    </row>
    <row r="25" spans="1:11">
      <c r="A25" s="5" t="s">
        <v>2795</v>
      </c>
      <c r="B25" s="5">
        <v>1</v>
      </c>
      <c r="C25" s="7" t="s">
        <v>8</v>
      </c>
      <c r="D25" s="5">
        <v>40</v>
      </c>
      <c r="E25" s="5">
        <v>11</v>
      </c>
      <c r="F25" s="5">
        <v>733002</v>
      </c>
      <c r="G25" s="5">
        <v>763964</v>
      </c>
      <c r="H25" s="5">
        <f t="shared" si="0"/>
        <v>30963</v>
      </c>
      <c r="I25" s="5" t="s">
        <v>69</v>
      </c>
      <c r="J25" s="9">
        <v>0.34510000000000002</v>
      </c>
      <c r="K25" s="10" t="s">
        <v>516</v>
      </c>
    </row>
    <row r="26" spans="1:11">
      <c r="A26" s="5" t="s">
        <v>2796</v>
      </c>
      <c r="B26" s="5">
        <v>1</v>
      </c>
      <c r="C26" s="7" t="s">
        <v>8</v>
      </c>
      <c r="D26" s="5">
        <v>40</v>
      </c>
      <c r="E26" s="5">
        <v>11</v>
      </c>
      <c r="F26" s="5">
        <v>733010</v>
      </c>
      <c r="G26" s="5">
        <v>763972</v>
      </c>
      <c r="H26" s="5">
        <f t="shared" si="0"/>
        <v>30963</v>
      </c>
      <c r="I26" s="5" t="s">
        <v>69</v>
      </c>
      <c r="J26" s="9">
        <v>0.34510000000000002</v>
      </c>
      <c r="K26" s="10" t="s">
        <v>534</v>
      </c>
    </row>
    <row r="27" spans="1:11">
      <c r="A27" s="5" t="s">
        <v>2797</v>
      </c>
      <c r="B27" s="5">
        <v>1</v>
      </c>
      <c r="C27" s="7" t="s">
        <v>8</v>
      </c>
      <c r="D27" s="5">
        <v>30</v>
      </c>
      <c r="E27" s="5">
        <v>11</v>
      </c>
      <c r="F27" s="5">
        <v>131659</v>
      </c>
      <c r="G27" s="5">
        <v>153424</v>
      </c>
      <c r="H27" s="5">
        <f t="shared" si="0"/>
        <v>21766</v>
      </c>
      <c r="I27" s="5" t="s">
        <v>69</v>
      </c>
      <c r="J27" s="9">
        <v>0.33600000000000002</v>
      </c>
      <c r="K27" s="10" t="s">
        <v>2798</v>
      </c>
    </row>
    <row r="28" spans="1:11">
      <c r="A28" s="5" t="s">
        <v>2799</v>
      </c>
      <c r="B28" s="5">
        <v>1</v>
      </c>
      <c r="C28" s="7" t="s">
        <v>8</v>
      </c>
      <c r="D28" s="5">
        <v>40</v>
      </c>
      <c r="E28" s="5">
        <v>11</v>
      </c>
      <c r="F28" s="5">
        <v>733013</v>
      </c>
      <c r="G28" s="5">
        <v>763975</v>
      </c>
      <c r="H28" s="5">
        <f t="shared" si="0"/>
        <v>30963</v>
      </c>
      <c r="I28" s="5" t="s">
        <v>69</v>
      </c>
      <c r="J28" s="9">
        <v>0.34510000000000002</v>
      </c>
      <c r="K28" s="10" t="s">
        <v>360</v>
      </c>
    </row>
    <row r="29" spans="1:11">
      <c r="A29" s="5" t="s">
        <v>3018</v>
      </c>
      <c r="B29" s="5">
        <v>1</v>
      </c>
      <c r="C29" s="7" t="s">
        <v>8</v>
      </c>
      <c r="D29" s="5">
        <v>30</v>
      </c>
      <c r="E29" s="5">
        <v>10</v>
      </c>
      <c r="F29" s="5">
        <v>732999</v>
      </c>
      <c r="G29" s="5">
        <v>763961</v>
      </c>
      <c r="H29" s="5">
        <f t="shared" si="0"/>
        <v>30963</v>
      </c>
      <c r="I29" s="5" t="s">
        <v>3021</v>
      </c>
      <c r="J29" s="9">
        <v>0.34510000000000002</v>
      </c>
      <c r="K29" s="10" t="s">
        <v>287</v>
      </c>
    </row>
    <row r="30" spans="1:11">
      <c r="A30" s="5" t="s">
        <v>3018</v>
      </c>
      <c r="B30" s="5">
        <v>2</v>
      </c>
      <c r="C30" s="7" t="s">
        <v>8</v>
      </c>
      <c r="D30" s="5">
        <v>30</v>
      </c>
      <c r="E30" s="5">
        <v>8</v>
      </c>
      <c r="F30" s="5">
        <v>1752812</v>
      </c>
      <c r="G30" s="5">
        <v>1760433</v>
      </c>
      <c r="H30" s="5">
        <f t="shared" si="0"/>
        <v>7622</v>
      </c>
      <c r="I30" s="5" t="s">
        <v>3022</v>
      </c>
      <c r="J30" s="9">
        <v>0.34189999999999998</v>
      </c>
      <c r="K30" s="10" t="s">
        <v>287</v>
      </c>
    </row>
    <row r="31" spans="1:11">
      <c r="A31" s="5" t="s">
        <v>3019</v>
      </c>
      <c r="B31" s="5">
        <v>1</v>
      </c>
      <c r="C31" s="7" t="s">
        <v>8</v>
      </c>
      <c r="D31" s="5">
        <v>30</v>
      </c>
      <c r="E31" s="5">
        <v>11</v>
      </c>
      <c r="F31" s="5">
        <v>246795</v>
      </c>
      <c r="G31" s="5">
        <v>277757</v>
      </c>
      <c r="H31" s="5">
        <f t="shared" si="0"/>
        <v>30963</v>
      </c>
      <c r="I31" s="5" t="s">
        <v>3023</v>
      </c>
      <c r="J31" s="9">
        <v>0.34510000000000002</v>
      </c>
      <c r="K31" s="10" t="s">
        <v>3024</v>
      </c>
    </row>
    <row r="32" spans="1:11">
      <c r="A32" s="5" t="s">
        <v>3020</v>
      </c>
      <c r="B32" s="5">
        <v>1</v>
      </c>
      <c r="C32" s="7" t="s">
        <v>8</v>
      </c>
      <c r="D32" s="5">
        <v>30</v>
      </c>
      <c r="E32" s="5">
        <v>11</v>
      </c>
      <c r="F32" s="5">
        <v>246795</v>
      </c>
      <c r="G32" s="5">
        <v>277757</v>
      </c>
      <c r="H32" s="5">
        <f t="shared" si="0"/>
        <v>30963</v>
      </c>
      <c r="I32" s="5" t="s">
        <v>356</v>
      </c>
      <c r="J32" s="9">
        <v>0.34510000000000002</v>
      </c>
      <c r="K32" s="10" t="s">
        <v>3024</v>
      </c>
    </row>
    <row r="33" spans="1:11">
      <c r="A33" s="5" t="s">
        <v>2800</v>
      </c>
      <c r="B33" s="5">
        <v>1</v>
      </c>
      <c r="C33" s="7" t="s">
        <v>8</v>
      </c>
      <c r="D33" s="5">
        <v>40</v>
      </c>
      <c r="E33" s="5">
        <v>14</v>
      </c>
      <c r="F33" s="5">
        <v>1</v>
      </c>
      <c r="G33" s="5">
        <v>8904</v>
      </c>
      <c r="H33" s="5">
        <f t="shared" si="0"/>
        <v>8904</v>
      </c>
      <c r="I33" s="5" t="s">
        <v>2801</v>
      </c>
      <c r="J33" s="9">
        <v>0.61780000000000002</v>
      </c>
      <c r="K33" s="10" t="s">
        <v>2802</v>
      </c>
    </row>
    <row r="34" spans="1:11">
      <c r="A34" s="5" t="str">
        <f>A33</f>
        <v>P2</v>
      </c>
      <c r="B34" s="5">
        <v>2</v>
      </c>
      <c r="C34" s="7" t="s">
        <v>8</v>
      </c>
      <c r="D34" s="5">
        <v>30</v>
      </c>
      <c r="E34" s="5">
        <v>11</v>
      </c>
      <c r="F34" s="5">
        <v>297</v>
      </c>
      <c r="G34" s="5">
        <v>12009</v>
      </c>
      <c r="H34" s="5">
        <f t="shared" si="0"/>
        <v>11713</v>
      </c>
      <c r="I34" s="5" t="s">
        <v>25</v>
      </c>
      <c r="J34" s="9">
        <v>0.33960000000000001</v>
      </c>
      <c r="K34" s="10" t="s">
        <v>2803</v>
      </c>
    </row>
    <row r="35" spans="1:11">
      <c r="A35" s="5" t="s">
        <v>2804</v>
      </c>
      <c r="B35" s="5">
        <v>1</v>
      </c>
      <c r="C35" s="7" t="s">
        <v>8</v>
      </c>
      <c r="D35" s="5">
        <v>40</v>
      </c>
      <c r="E35" s="5">
        <v>11</v>
      </c>
      <c r="F35" s="5">
        <v>131096</v>
      </c>
      <c r="G35" s="5">
        <v>162058</v>
      </c>
      <c r="H35" s="5">
        <f t="shared" si="0"/>
        <v>30963</v>
      </c>
      <c r="I35" s="5" t="s">
        <v>69</v>
      </c>
      <c r="J35" s="9">
        <v>0.34510000000000002</v>
      </c>
      <c r="K35" s="10" t="s">
        <v>2805</v>
      </c>
    </row>
    <row r="36" spans="1:11">
      <c r="A36" s="5" t="s">
        <v>2806</v>
      </c>
      <c r="B36" s="5">
        <v>1</v>
      </c>
      <c r="C36" s="7" t="s">
        <v>8</v>
      </c>
      <c r="D36" s="5">
        <v>30</v>
      </c>
      <c r="E36" s="5">
        <v>11</v>
      </c>
      <c r="F36" s="5">
        <v>522784</v>
      </c>
      <c r="G36" s="5">
        <v>534496</v>
      </c>
      <c r="H36" s="5">
        <f t="shared" si="0"/>
        <v>11713</v>
      </c>
      <c r="I36" s="5" t="s">
        <v>25</v>
      </c>
      <c r="J36" s="9">
        <v>0.33960000000000001</v>
      </c>
      <c r="K36" s="10" t="s">
        <v>2784</v>
      </c>
    </row>
    <row r="37" spans="1:11">
      <c r="A37" s="5" t="s">
        <v>2807</v>
      </c>
      <c r="B37" s="5">
        <v>1</v>
      </c>
      <c r="C37" s="7" t="s">
        <v>8</v>
      </c>
      <c r="D37" s="5">
        <v>40</v>
      </c>
      <c r="E37" s="5">
        <v>11</v>
      </c>
      <c r="F37" s="5">
        <v>69152</v>
      </c>
      <c r="G37" s="5">
        <v>100114</v>
      </c>
      <c r="H37" s="5">
        <f t="shared" si="0"/>
        <v>30963</v>
      </c>
      <c r="I37" s="5" t="s">
        <v>69</v>
      </c>
      <c r="J37" s="9">
        <v>0.34510000000000002</v>
      </c>
      <c r="K37" s="10" t="s">
        <v>3025</v>
      </c>
    </row>
    <row r="38" spans="1:11">
      <c r="A38" s="5" t="s">
        <v>2808</v>
      </c>
      <c r="B38" s="5">
        <v>1</v>
      </c>
      <c r="C38" s="7" t="s">
        <v>11</v>
      </c>
      <c r="D38" s="5">
        <v>150</v>
      </c>
      <c r="E38" s="5">
        <v>68</v>
      </c>
      <c r="F38" s="5">
        <v>893433</v>
      </c>
      <c r="G38" s="5">
        <v>939720</v>
      </c>
      <c r="H38" s="5">
        <f t="shared" si="0"/>
        <v>46288</v>
      </c>
      <c r="I38" s="5" t="s">
        <v>2809</v>
      </c>
      <c r="J38" s="9">
        <v>0.34129999999999999</v>
      </c>
      <c r="K38" s="10" t="s">
        <v>52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K476"/>
  <sheetViews>
    <sheetView workbookViewId="0"/>
  </sheetViews>
  <sheetFormatPr defaultRowHeight="13.8"/>
  <cols>
    <col min="1" max="1" width="17.44140625" bestFit="1" customWidth="1"/>
    <col min="2" max="2" width="8.21875" customWidth="1"/>
    <col min="3" max="3" width="12.6640625" bestFit="1" customWidth="1"/>
    <col min="4" max="4" width="6.109375" bestFit="1" customWidth="1"/>
    <col min="5" max="5" width="8.109375" bestFit="1" customWidth="1"/>
    <col min="6" max="8" width="9" bestFit="1" customWidth="1"/>
    <col min="9" max="9" width="36.21875" bestFit="1" customWidth="1"/>
    <col min="10" max="10" width="7.77734375" bestFit="1" customWidth="1"/>
    <col min="11" max="11" width="16.33203125" style="1" bestFit="1" customWidth="1"/>
  </cols>
  <sheetData>
    <row r="1" spans="1:11" ht="28.2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2" t="s">
        <v>5</v>
      </c>
      <c r="K1" s="28" t="s">
        <v>3015</v>
      </c>
    </row>
    <row r="2" spans="1:11">
      <c r="A2" s="5" t="s">
        <v>1428</v>
      </c>
      <c r="B2" s="5">
        <v>1</v>
      </c>
      <c r="C2" s="5" t="s">
        <v>11</v>
      </c>
      <c r="D2" s="5">
        <v>150</v>
      </c>
      <c r="E2" s="5">
        <v>60</v>
      </c>
      <c r="F2" s="5">
        <v>74</v>
      </c>
      <c r="G2" s="5">
        <v>47726</v>
      </c>
      <c r="H2" s="26">
        <v>47653</v>
      </c>
      <c r="I2" s="5" t="s">
        <v>527</v>
      </c>
      <c r="J2" s="9">
        <v>0.40639999999999998</v>
      </c>
      <c r="K2" s="10">
        <v>12</v>
      </c>
    </row>
    <row r="3" spans="1:11">
      <c r="A3" s="5" t="s">
        <v>1428</v>
      </c>
      <c r="B3" s="5">
        <v>2</v>
      </c>
      <c r="C3" s="5" t="s">
        <v>6</v>
      </c>
      <c r="D3" s="5">
        <v>80</v>
      </c>
      <c r="E3" s="5">
        <v>26</v>
      </c>
      <c r="F3" s="5">
        <v>33972</v>
      </c>
      <c r="G3" s="5">
        <v>63795</v>
      </c>
      <c r="H3" s="26">
        <v>29824</v>
      </c>
      <c r="I3" s="5" t="s">
        <v>1038</v>
      </c>
      <c r="J3" s="9">
        <v>0.4118</v>
      </c>
      <c r="K3" s="10">
        <v>13</v>
      </c>
    </row>
    <row r="4" spans="1:11">
      <c r="A4" s="5" t="s">
        <v>1428</v>
      </c>
      <c r="B4" s="5">
        <v>3</v>
      </c>
      <c r="C4" s="5" t="s">
        <v>11</v>
      </c>
      <c r="D4" s="5">
        <v>150</v>
      </c>
      <c r="E4" s="5">
        <v>49</v>
      </c>
      <c r="F4" s="5">
        <v>53950</v>
      </c>
      <c r="G4" s="5">
        <v>89330</v>
      </c>
      <c r="H4" s="26">
        <v>35381</v>
      </c>
      <c r="I4" s="5" t="s">
        <v>1352</v>
      </c>
      <c r="J4" s="9">
        <v>0.4269</v>
      </c>
      <c r="K4" s="10">
        <v>13</v>
      </c>
    </row>
    <row r="5" spans="1:11">
      <c r="A5" s="5" t="s">
        <v>1429</v>
      </c>
      <c r="B5" s="5">
        <v>1</v>
      </c>
      <c r="C5" s="5" t="s">
        <v>11</v>
      </c>
      <c r="D5" s="5">
        <v>140</v>
      </c>
      <c r="E5" s="5">
        <v>77</v>
      </c>
      <c r="F5" s="5">
        <v>183</v>
      </c>
      <c r="G5" s="5">
        <v>53297</v>
      </c>
      <c r="H5" s="26">
        <v>53115</v>
      </c>
      <c r="I5" s="5" t="s">
        <v>615</v>
      </c>
      <c r="J5" s="9">
        <v>0.42070000000000002</v>
      </c>
      <c r="K5" s="10">
        <v>20</v>
      </c>
    </row>
    <row r="6" spans="1:11">
      <c r="A6" s="5" t="s">
        <v>1430</v>
      </c>
      <c r="B6" s="5">
        <v>1</v>
      </c>
      <c r="C6" s="5" t="s">
        <v>11</v>
      </c>
      <c r="D6" s="5">
        <v>110</v>
      </c>
      <c r="E6" s="5">
        <v>55</v>
      </c>
      <c r="F6" s="5">
        <v>23908</v>
      </c>
      <c r="G6" s="5">
        <v>63852</v>
      </c>
      <c r="H6" s="26">
        <v>39945</v>
      </c>
      <c r="I6" s="5" t="s">
        <v>1353</v>
      </c>
      <c r="J6" s="9">
        <v>0.41499999999999998</v>
      </c>
      <c r="K6" s="10">
        <v>3</v>
      </c>
    </row>
    <row r="7" spans="1:11">
      <c r="A7" s="5" t="s">
        <v>1430</v>
      </c>
      <c r="B7" s="5">
        <v>2</v>
      </c>
      <c r="C7" s="5" t="s">
        <v>11</v>
      </c>
      <c r="D7" s="5">
        <v>150</v>
      </c>
      <c r="E7" s="5">
        <v>56</v>
      </c>
      <c r="F7" s="5">
        <v>23757</v>
      </c>
      <c r="G7" s="5">
        <v>64265</v>
      </c>
      <c r="H7" s="26">
        <v>40509</v>
      </c>
      <c r="I7" s="5" t="s">
        <v>1354</v>
      </c>
      <c r="J7" s="9">
        <v>0.3987</v>
      </c>
      <c r="K7" s="10">
        <v>6</v>
      </c>
    </row>
    <row r="8" spans="1:11">
      <c r="A8" s="5" t="s">
        <v>1430</v>
      </c>
      <c r="B8" s="5">
        <v>3</v>
      </c>
      <c r="C8" s="5" t="s">
        <v>8</v>
      </c>
      <c r="D8" s="5">
        <v>60</v>
      </c>
      <c r="E8" s="5">
        <v>27</v>
      </c>
      <c r="F8" s="5">
        <v>21176</v>
      </c>
      <c r="G8" s="5">
        <v>56512</v>
      </c>
      <c r="H8" s="26">
        <v>35337</v>
      </c>
      <c r="I8" s="5" t="s">
        <v>1355</v>
      </c>
      <c r="J8" s="9">
        <v>0.43430000000000002</v>
      </c>
      <c r="K8" s="10">
        <v>9</v>
      </c>
    </row>
    <row r="9" spans="1:11">
      <c r="A9" s="5" t="s">
        <v>1430</v>
      </c>
      <c r="B9" s="5">
        <v>4</v>
      </c>
      <c r="C9" s="5" t="s">
        <v>8</v>
      </c>
      <c r="D9" s="5">
        <v>40</v>
      </c>
      <c r="E9" s="5">
        <v>8</v>
      </c>
      <c r="F9" s="5">
        <v>205</v>
      </c>
      <c r="G9" s="5">
        <v>6855</v>
      </c>
      <c r="H9" s="26">
        <v>6651</v>
      </c>
      <c r="I9" s="5" t="s">
        <v>523</v>
      </c>
      <c r="J9" s="9">
        <v>0.37290000000000001</v>
      </c>
      <c r="K9" s="10">
        <v>23</v>
      </c>
    </row>
    <row r="10" spans="1:11">
      <c r="A10" s="5" t="s">
        <v>1431</v>
      </c>
      <c r="B10" s="5">
        <v>1</v>
      </c>
      <c r="C10" s="5" t="s">
        <v>11</v>
      </c>
      <c r="D10" s="5">
        <v>150</v>
      </c>
      <c r="E10" s="5">
        <v>59</v>
      </c>
      <c r="F10" s="5">
        <v>254229</v>
      </c>
      <c r="G10" s="5">
        <v>297349</v>
      </c>
      <c r="H10" s="26">
        <v>43121</v>
      </c>
      <c r="I10" s="5" t="s">
        <v>809</v>
      </c>
      <c r="J10" s="9">
        <v>0.40760000000000002</v>
      </c>
      <c r="K10" s="10">
        <v>1</v>
      </c>
    </row>
    <row r="11" spans="1:11">
      <c r="A11" s="5" t="s">
        <v>1431</v>
      </c>
      <c r="B11" s="5">
        <v>2</v>
      </c>
      <c r="C11" s="5" t="s">
        <v>8</v>
      </c>
      <c r="D11" s="5">
        <v>50</v>
      </c>
      <c r="E11" s="5">
        <v>23</v>
      </c>
      <c r="F11" s="5">
        <v>312323</v>
      </c>
      <c r="G11" s="5">
        <v>347250</v>
      </c>
      <c r="H11" s="26">
        <v>34928</v>
      </c>
      <c r="I11" s="5" t="s">
        <v>1355</v>
      </c>
      <c r="J11" s="9">
        <v>0.434</v>
      </c>
      <c r="K11" s="10">
        <v>1</v>
      </c>
    </row>
    <row r="12" spans="1:11">
      <c r="A12" s="5" t="s">
        <v>1431</v>
      </c>
      <c r="B12" s="5">
        <v>3</v>
      </c>
      <c r="C12" s="5" t="s">
        <v>11</v>
      </c>
      <c r="D12" s="5">
        <v>150</v>
      </c>
      <c r="E12" s="5">
        <v>56</v>
      </c>
      <c r="F12" s="5">
        <v>139295</v>
      </c>
      <c r="G12" s="5">
        <v>180428</v>
      </c>
      <c r="H12" s="26">
        <v>41134</v>
      </c>
      <c r="I12" s="5" t="s">
        <v>1356</v>
      </c>
      <c r="J12" s="9">
        <v>0.40749999999999997</v>
      </c>
      <c r="K12" s="10">
        <v>3</v>
      </c>
    </row>
    <row r="13" spans="1:11">
      <c r="A13" s="5" t="s">
        <v>1432</v>
      </c>
      <c r="B13" s="5">
        <v>1</v>
      </c>
      <c r="C13" s="5" t="s">
        <v>11</v>
      </c>
      <c r="D13" s="5">
        <v>130</v>
      </c>
      <c r="E13" s="5">
        <v>29</v>
      </c>
      <c r="F13" s="5">
        <v>2</v>
      </c>
      <c r="G13" s="5">
        <v>26569</v>
      </c>
      <c r="H13" s="26">
        <v>26568</v>
      </c>
      <c r="I13" s="5" t="s">
        <v>1357</v>
      </c>
      <c r="J13" s="9">
        <v>0.41789999999999999</v>
      </c>
      <c r="K13" s="10">
        <v>3</v>
      </c>
    </row>
    <row r="14" spans="1:11">
      <c r="A14" s="5" t="s">
        <v>1432</v>
      </c>
      <c r="B14" s="5">
        <v>2</v>
      </c>
      <c r="C14" s="5" t="s">
        <v>6</v>
      </c>
      <c r="D14" s="5">
        <v>70</v>
      </c>
      <c r="E14" s="5">
        <v>51</v>
      </c>
      <c r="F14" s="5">
        <v>8177</v>
      </c>
      <c r="G14" s="5">
        <v>43450</v>
      </c>
      <c r="H14" s="26">
        <v>35274</v>
      </c>
      <c r="I14" s="5" t="s">
        <v>1158</v>
      </c>
      <c r="J14" s="9">
        <v>0.41310000000000002</v>
      </c>
      <c r="K14" s="10">
        <v>23</v>
      </c>
    </row>
    <row r="15" spans="1:11">
      <c r="A15" s="5" t="s">
        <v>1432</v>
      </c>
      <c r="B15" s="5">
        <v>3</v>
      </c>
      <c r="C15" s="5" t="s">
        <v>8</v>
      </c>
      <c r="D15" s="5">
        <v>50</v>
      </c>
      <c r="E15" s="5">
        <v>8</v>
      </c>
      <c r="F15" s="5">
        <v>1</v>
      </c>
      <c r="G15" s="5">
        <v>4432</v>
      </c>
      <c r="H15" s="26">
        <v>4432</v>
      </c>
      <c r="I15" s="5" t="s">
        <v>13</v>
      </c>
      <c r="J15" s="9">
        <v>0.41060000000000002</v>
      </c>
      <c r="K15" s="10">
        <v>48</v>
      </c>
    </row>
    <row r="16" spans="1:11">
      <c r="A16" s="5" t="s">
        <v>1433</v>
      </c>
      <c r="B16" s="5">
        <v>1</v>
      </c>
      <c r="C16" s="5" t="s">
        <v>11</v>
      </c>
      <c r="D16" s="5">
        <v>150</v>
      </c>
      <c r="E16" s="5">
        <v>55</v>
      </c>
      <c r="F16" s="5">
        <v>448633</v>
      </c>
      <c r="G16" s="5">
        <v>490468</v>
      </c>
      <c r="H16" s="26">
        <v>41836</v>
      </c>
      <c r="I16" s="5" t="s">
        <v>1358</v>
      </c>
      <c r="J16" s="9">
        <v>0.41160000000000002</v>
      </c>
      <c r="K16" s="10">
        <v>1</v>
      </c>
    </row>
    <row r="17" spans="1:11">
      <c r="A17" s="5" t="s">
        <v>1433</v>
      </c>
      <c r="B17" s="5">
        <v>2</v>
      </c>
      <c r="C17" s="5" t="s">
        <v>11</v>
      </c>
      <c r="D17" s="5">
        <v>140</v>
      </c>
      <c r="E17" s="5">
        <v>57</v>
      </c>
      <c r="F17" s="5">
        <v>894</v>
      </c>
      <c r="G17" s="5">
        <v>39457</v>
      </c>
      <c r="H17" s="26">
        <v>38564</v>
      </c>
      <c r="I17" s="5" t="s">
        <v>357</v>
      </c>
      <c r="J17" s="9">
        <v>0.4143</v>
      </c>
      <c r="K17" s="10">
        <v>6</v>
      </c>
    </row>
    <row r="18" spans="1:11">
      <c r="A18" s="5" t="s">
        <v>1433</v>
      </c>
      <c r="B18" s="5">
        <v>3</v>
      </c>
      <c r="C18" s="5" t="s">
        <v>8</v>
      </c>
      <c r="D18" s="5">
        <v>60</v>
      </c>
      <c r="E18" s="5">
        <v>28</v>
      </c>
      <c r="F18" s="5">
        <v>39983</v>
      </c>
      <c r="G18" s="5">
        <v>63285</v>
      </c>
      <c r="H18" s="26">
        <v>23303</v>
      </c>
      <c r="I18" s="5" t="s">
        <v>515</v>
      </c>
      <c r="J18" s="9">
        <v>0.41610000000000003</v>
      </c>
      <c r="K18" s="10">
        <v>6</v>
      </c>
    </row>
    <row r="19" spans="1:11">
      <c r="A19" s="5" t="s">
        <v>1434</v>
      </c>
      <c r="B19" s="5">
        <v>1</v>
      </c>
      <c r="C19" s="5" t="s">
        <v>8</v>
      </c>
      <c r="D19" s="5">
        <v>20</v>
      </c>
      <c r="E19" s="5">
        <v>34</v>
      </c>
      <c r="F19" s="5">
        <v>1872</v>
      </c>
      <c r="G19" s="5">
        <v>22513</v>
      </c>
      <c r="H19" s="26">
        <v>20642</v>
      </c>
      <c r="I19" s="5" t="s">
        <v>1359</v>
      </c>
      <c r="J19" s="9">
        <v>0.4083</v>
      </c>
      <c r="K19" s="10">
        <v>14</v>
      </c>
    </row>
    <row r="20" spans="1:11">
      <c r="A20" s="5" t="s">
        <v>1434</v>
      </c>
      <c r="B20" s="5">
        <v>2</v>
      </c>
      <c r="C20" s="5" t="s">
        <v>11</v>
      </c>
      <c r="D20" s="5">
        <v>150</v>
      </c>
      <c r="E20" s="5">
        <v>93</v>
      </c>
      <c r="F20" s="5">
        <v>288</v>
      </c>
      <c r="G20" s="5">
        <v>55988</v>
      </c>
      <c r="H20" s="26">
        <v>55701</v>
      </c>
      <c r="I20" s="5" t="s">
        <v>560</v>
      </c>
      <c r="J20" s="9">
        <v>0.4103</v>
      </c>
      <c r="K20" s="10">
        <v>15</v>
      </c>
    </row>
    <row r="21" spans="1:11">
      <c r="A21" s="5" t="s">
        <v>1434</v>
      </c>
      <c r="B21" s="5">
        <v>3</v>
      </c>
      <c r="C21" s="5" t="s">
        <v>8</v>
      </c>
      <c r="D21" s="5">
        <v>50</v>
      </c>
      <c r="E21" s="5">
        <v>12</v>
      </c>
      <c r="F21" s="5">
        <v>1</v>
      </c>
      <c r="G21" s="5">
        <v>8256</v>
      </c>
      <c r="H21" s="26">
        <v>8256</v>
      </c>
      <c r="I21" s="5" t="s">
        <v>13</v>
      </c>
      <c r="J21" s="9">
        <v>0.37280000000000002</v>
      </c>
      <c r="K21" s="10">
        <v>39</v>
      </c>
    </row>
    <row r="22" spans="1:11">
      <c r="A22" s="5" t="s">
        <v>1435</v>
      </c>
      <c r="B22" s="5">
        <v>1</v>
      </c>
      <c r="C22" s="5" t="s">
        <v>11</v>
      </c>
      <c r="D22" s="5">
        <v>150</v>
      </c>
      <c r="E22" s="5">
        <v>53</v>
      </c>
      <c r="F22" s="5">
        <v>66287</v>
      </c>
      <c r="G22" s="5">
        <v>108106</v>
      </c>
      <c r="H22" s="26">
        <v>41820</v>
      </c>
      <c r="I22" s="5" t="s">
        <v>1356</v>
      </c>
      <c r="J22" s="9">
        <v>0.41160000000000002</v>
      </c>
      <c r="K22" s="10">
        <v>1</v>
      </c>
    </row>
    <row r="23" spans="1:11">
      <c r="A23" s="5" t="s">
        <v>1435</v>
      </c>
      <c r="B23" s="5">
        <v>2</v>
      </c>
      <c r="C23" s="5" t="s">
        <v>8</v>
      </c>
      <c r="D23" s="5">
        <v>50</v>
      </c>
      <c r="E23" s="5">
        <v>30</v>
      </c>
      <c r="F23" s="5">
        <v>95280</v>
      </c>
      <c r="G23" s="5">
        <v>121957</v>
      </c>
      <c r="H23" s="26">
        <v>26678</v>
      </c>
      <c r="I23" s="5" t="s">
        <v>1355</v>
      </c>
      <c r="J23" s="9">
        <v>0.4113</v>
      </c>
      <c r="K23" s="10">
        <v>6</v>
      </c>
    </row>
    <row r="24" spans="1:11">
      <c r="A24" s="5" t="s">
        <v>1435</v>
      </c>
      <c r="B24" s="5">
        <v>3</v>
      </c>
      <c r="C24" s="5" t="s">
        <v>11</v>
      </c>
      <c r="D24" s="5">
        <v>140</v>
      </c>
      <c r="E24" s="5">
        <v>53</v>
      </c>
      <c r="F24" s="5">
        <v>124166</v>
      </c>
      <c r="G24" s="5">
        <v>160163</v>
      </c>
      <c r="H24" s="26">
        <v>35998</v>
      </c>
      <c r="I24" s="5" t="s">
        <v>357</v>
      </c>
      <c r="J24" s="9">
        <v>0.41920000000000002</v>
      </c>
      <c r="K24" s="10">
        <v>6</v>
      </c>
    </row>
    <row r="25" spans="1:11">
      <c r="A25" s="5" t="s">
        <v>1436</v>
      </c>
      <c r="B25" s="5">
        <v>1</v>
      </c>
      <c r="C25" s="5" t="s">
        <v>8</v>
      </c>
      <c r="D25" s="5">
        <v>60</v>
      </c>
      <c r="E25" s="5">
        <v>25</v>
      </c>
      <c r="F25" s="5">
        <v>366750</v>
      </c>
      <c r="G25" s="5">
        <v>387940</v>
      </c>
      <c r="H25" s="26">
        <v>21191</v>
      </c>
      <c r="I25" s="5" t="s">
        <v>1360</v>
      </c>
      <c r="J25" s="9">
        <v>0.42509999999999998</v>
      </c>
      <c r="K25" s="10">
        <v>1</v>
      </c>
    </row>
    <row r="26" spans="1:11">
      <c r="A26" s="5" t="s">
        <v>1436</v>
      </c>
      <c r="B26" s="5">
        <v>2</v>
      </c>
      <c r="C26" s="5" t="s">
        <v>11</v>
      </c>
      <c r="D26" s="5">
        <v>130</v>
      </c>
      <c r="E26" s="5">
        <v>75</v>
      </c>
      <c r="F26" s="5">
        <v>115680</v>
      </c>
      <c r="G26" s="5">
        <v>167202</v>
      </c>
      <c r="H26" s="26">
        <v>51523</v>
      </c>
      <c r="I26" s="5" t="s">
        <v>524</v>
      </c>
      <c r="J26" s="9">
        <v>0.43790000000000001</v>
      </c>
      <c r="K26" s="10">
        <v>2</v>
      </c>
    </row>
    <row r="27" spans="1:11">
      <c r="A27" s="5" t="s">
        <v>1436</v>
      </c>
      <c r="B27" s="5">
        <v>3</v>
      </c>
      <c r="C27" s="5" t="s">
        <v>11</v>
      </c>
      <c r="D27" s="5">
        <v>130</v>
      </c>
      <c r="E27" s="5">
        <v>74</v>
      </c>
      <c r="F27" s="5">
        <v>38437</v>
      </c>
      <c r="G27" s="5">
        <v>89422</v>
      </c>
      <c r="H27" s="26">
        <v>50986</v>
      </c>
      <c r="I27" s="5" t="s">
        <v>612</v>
      </c>
      <c r="J27" s="9">
        <v>0.41670000000000001</v>
      </c>
      <c r="K27" s="10">
        <v>8</v>
      </c>
    </row>
    <row r="28" spans="1:11">
      <c r="A28" s="5" t="s">
        <v>1436</v>
      </c>
      <c r="B28" s="5">
        <v>4</v>
      </c>
      <c r="C28" s="5" t="s">
        <v>8</v>
      </c>
      <c r="D28" s="5">
        <v>30</v>
      </c>
      <c r="E28" s="5">
        <v>24</v>
      </c>
      <c r="F28" s="5">
        <v>187</v>
      </c>
      <c r="G28" s="5">
        <v>25610</v>
      </c>
      <c r="H28" s="26">
        <v>25424</v>
      </c>
      <c r="I28" s="5" t="s">
        <v>1361</v>
      </c>
      <c r="J28" s="9">
        <v>0.41149999999999998</v>
      </c>
      <c r="K28" s="10">
        <v>14</v>
      </c>
    </row>
    <row r="29" spans="1:11">
      <c r="A29" s="5" t="s">
        <v>1436</v>
      </c>
      <c r="B29" s="5">
        <v>5</v>
      </c>
      <c r="C29" s="5" t="s">
        <v>8</v>
      </c>
      <c r="D29" s="5">
        <v>20</v>
      </c>
      <c r="E29" s="5">
        <v>13</v>
      </c>
      <c r="F29" s="5">
        <v>390</v>
      </c>
      <c r="G29" s="5">
        <v>19762</v>
      </c>
      <c r="H29" s="26">
        <v>19373</v>
      </c>
      <c r="I29" s="5" t="s">
        <v>564</v>
      </c>
      <c r="J29" s="9">
        <v>0.40529999999999999</v>
      </c>
      <c r="K29" s="10">
        <v>26</v>
      </c>
    </row>
    <row r="30" spans="1:11">
      <c r="A30" s="5" t="s">
        <v>1437</v>
      </c>
      <c r="B30" s="5">
        <v>1</v>
      </c>
      <c r="C30" s="5" t="s">
        <v>11</v>
      </c>
      <c r="D30" s="5">
        <v>110</v>
      </c>
      <c r="E30" s="5">
        <v>53</v>
      </c>
      <c r="F30" s="5">
        <v>25000</v>
      </c>
      <c r="G30" s="5">
        <v>63991</v>
      </c>
      <c r="H30" s="26">
        <v>38992</v>
      </c>
      <c r="I30" s="5" t="s">
        <v>1362</v>
      </c>
      <c r="J30" s="9">
        <v>0.41470000000000001</v>
      </c>
      <c r="K30" s="10">
        <v>1</v>
      </c>
    </row>
    <row r="31" spans="1:11">
      <c r="A31" s="5" t="s">
        <v>1437</v>
      </c>
      <c r="B31" s="5">
        <v>2</v>
      </c>
      <c r="C31" s="5" t="s">
        <v>11</v>
      </c>
      <c r="D31" s="5">
        <v>150</v>
      </c>
      <c r="E31" s="5">
        <v>57</v>
      </c>
      <c r="F31" s="5">
        <v>371381</v>
      </c>
      <c r="G31" s="5">
        <v>415363</v>
      </c>
      <c r="H31" s="26">
        <v>43983</v>
      </c>
      <c r="I31" s="5" t="s">
        <v>1363</v>
      </c>
      <c r="J31" s="9">
        <v>0.40760000000000002</v>
      </c>
      <c r="K31" s="10">
        <v>2</v>
      </c>
    </row>
    <row r="32" spans="1:11">
      <c r="A32" s="5" t="s">
        <v>1437</v>
      </c>
      <c r="B32" s="5">
        <v>3</v>
      </c>
      <c r="C32" s="5" t="s">
        <v>11</v>
      </c>
      <c r="D32" s="5">
        <v>110</v>
      </c>
      <c r="E32" s="5">
        <v>59</v>
      </c>
      <c r="F32" s="5">
        <v>234838</v>
      </c>
      <c r="G32" s="5">
        <v>279957</v>
      </c>
      <c r="H32" s="26">
        <v>45120</v>
      </c>
      <c r="I32" s="5" t="s">
        <v>612</v>
      </c>
      <c r="J32" s="9">
        <v>0.41149999999999998</v>
      </c>
      <c r="K32" s="10">
        <v>5</v>
      </c>
    </row>
    <row r="33" spans="1:11">
      <c r="A33" s="5" t="s">
        <v>1437</v>
      </c>
      <c r="B33" s="5">
        <v>4</v>
      </c>
      <c r="C33" s="5" t="s">
        <v>8</v>
      </c>
      <c r="D33" s="5">
        <v>50</v>
      </c>
      <c r="E33" s="5">
        <v>15</v>
      </c>
      <c r="F33" s="5">
        <v>131028</v>
      </c>
      <c r="G33" s="5">
        <v>156790</v>
      </c>
      <c r="H33" s="26">
        <v>25763</v>
      </c>
      <c r="I33" s="5" t="s">
        <v>1364</v>
      </c>
      <c r="J33" s="9">
        <v>0.42320000000000002</v>
      </c>
      <c r="K33" s="10">
        <v>7</v>
      </c>
    </row>
    <row r="34" spans="1:11">
      <c r="A34" s="5" t="s">
        <v>1437</v>
      </c>
      <c r="B34" s="5">
        <v>5</v>
      </c>
      <c r="C34" s="5" t="s">
        <v>6</v>
      </c>
      <c r="D34" s="5">
        <v>70</v>
      </c>
      <c r="E34" s="5">
        <v>8</v>
      </c>
      <c r="F34" s="5">
        <v>1</v>
      </c>
      <c r="G34" s="5">
        <v>5010</v>
      </c>
      <c r="H34" s="26">
        <v>5010</v>
      </c>
      <c r="I34" s="5" t="s">
        <v>353</v>
      </c>
      <c r="J34" s="9">
        <v>0.40739999999999998</v>
      </c>
      <c r="K34" s="10">
        <v>15</v>
      </c>
    </row>
    <row r="35" spans="1:11">
      <c r="A35" s="5" t="s">
        <v>1437</v>
      </c>
      <c r="B35" s="5">
        <v>6</v>
      </c>
      <c r="C35" s="5" t="s">
        <v>8</v>
      </c>
      <c r="D35" s="5">
        <v>20</v>
      </c>
      <c r="E35" s="5">
        <v>12</v>
      </c>
      <c r="F35" s="5">
        <v>48</v>
      </c>
      <c r="G35" s="5">
        <v>10830</v>
      </c>
      <c r="H35" s="26">
        <v>10783</v>
      </c>
      <c r="I35" s="5" t="s">
        <v>550</v>
      </c>
      <c r="J35" s="9">
        <v>0.36799999999999999</v>
      </c>
      <c r="K35" s="10">
        <v>20</v>
      </c>
    </row>
    <row r="36" spans="1:11">
      <c r="A36" s="5" t="s">
        <v>1438</v>
      </c>
      <c r="B36" s="5">
        <v>1</v>
      </c>
      <c r="C36" s="5" t="s">
        <v>11</v>
      </c>
      <c r="D36" s="5">
        <v>150</v>
      </c>
      <c r="E36" s="5">
        <v>58</v>
      </c>
      <c r="F36" s="5">
        <v>31033</v>
      </c>
      <c r="G36" s="5">
        <v>72029</v>
      </c>
      <c r="H36" s="26">
        <v>40997</v>
      </c>
      <c r="I36" s="5" t="s">
        <v>1365</v>
      </c>
      <c r="J36" s="9">
        <v>0.42480000000000001</v>
      </c>
      <c r="K36" s="10">
        <v>6</v>
      </c>
    </row>
    <row r="37" spans="1:11">
      <c r="A37" s="5" t="s">
        <v>1438</v>
      </c>
      <c r="B37" s="5">
        <v>2</v>
      </c>
      <c r="C37" s="5" t="s">
        <v>11</v>
      </c>
      <c r="D37" s="5">
        <v>150</v>
      </c>
      <c r="E37" s="5">
        <v>60</v>
      </c>
      <c r="F37" s="5">
        <v>57830</v>
      </c>
      <c r="G37" s="5">
        <v>96627</v>
      </c>
      <c r="H37" s="26">
        <v>38798</v>
      </c>
      <c r="I37" s="5" t="s">
        <v>1363</v>
      </c>
      <c r="J37" s="9">
        <v>0.40689999999999998</v>
      </c>
      <c r="K37" s="10">
        <v>11</v>
      </c>
    </row>
    <row r="38" spans="1:11">
      <c r="A38" s="5" t="s">
        <v>1439</v>
      </c>
      <c r="B38" s="5">
        <v>1</v>
      </c>
      <c r="C38" s="5" t="s">
        <v>11</v>
      </c>
      <c r="D38" s="5">
        <v>150</v>
      </c>
      <c r="E38" s="5">
        <v>52</v>
      </c>
      <c r="F38" s="5">
        <v>137947</v>
      </c>
      <c r="G38" s="5">
        <v>175847</v>
      </c>
      <c r="H38" s="26">
        <v>37901</v>
      </c>
      <c r="I38" s="5" t="s">
        <v>503</v>
      </c>
      <c r="J38" s="9">
        <v>0.40889999999999999</v>
      </c>
      <c r="K38" s="10">
        <v>2</v>
      </c>
    </row>
    <row r="39" spans="1:11">
      <c r="A39" s="5" t="s">
        <v>1439</v>
      </c>
      <c r="B39" s="5">
        <v>2</v>
      </c>
      <c r="C39" s="5" t="s">
        <v>11</v>
      </c>
      <c r="D39" s="5">
        <v>110</v>
      </c>
      <c r="E39" s="5">
        <v>55</v>
      </c>
      <c r="F39" s="5">
        <v>231715</v>
      </c>
      <c r="G39" s="5">
        <v>272325</v>
      </c>
      <c r="H39" s="26">
        <v>40611</v>
      </c>
      <c r="I39" s="5" t="s">
        <v>1360</v>
      </c>
      <c r="J39" s="9">
        <v>0.40639999999999998</v>
      </c>
      <c r="K39" s="10">
        <v>4</v>
      </c>
    </row>
    <row r="40" spans="1:11">
      <c r="A40" s="5" t="s">
        <v>1439</v>
      </c>
      <c r="B40" s="5">
        <v>3</v>
      </c>
      <c r="C40" s="5" t="s">
        <v>8</v>
      </c>
      <c r="D40" s="5">
        <v>50</v>
      </c>
      <c r="E40" s="5">
        <v>24</v>
      </c>
      <c r="F40" s="5">
        <v>69</v>
      </c>
      <c r="G40" s="5">
        <v>19782</v>
      </c>
      <c r="H40" s="26">
        <v>19714</v>
      </c>
      <c r="I40" s="5" t="s">
        <v>1366</v>
      </c>
      <c r="J40" s="9">
        <v>0.4173</v>
      </c>
      <c r="K40" s="10">
        <v>10</v>
      </c>
    </row>
    <row r="41" spans="1:11">
      <c r="A41" s="5" t="s">
        <v>1440</v>
      </c>
      <c r="B41" s="5">
        <v>1</v>
      </c>
      <c r="C41" s="5" t="s">
        <v>11</v>
      </c>
      <c r="D41" s="5">
        <v>110</v>
      </c>
      <c r="E41" s="5">
        <v>72</v>
      </c>
      <c r="F41" s="5">
        <v>136665</v>
      </c>
      <c r="G41" s="5">
        <v>193388</v>
      </c>
      <c r="H41" s="26">
        <v>56724</v>
      </c>
      <c r="I41" s="5" t="s">
        <v>612</v>
      </c>
      <c r="J41" s="9">
        <v>0.42</v>
      </c>
      <c r="K41" s="10">
        <v>2</v>
      </c>
    </row>
    <row r="42" spans="1:11">
      <c r="A42" s="5" t="s">
        <v>1440</v>
      </c>
      <c r="B42" s="5">
        <v>2</v>
      </c>
      <c r="C42" s="5" t="s">
        <v>11</v>
      </c>
      <c r="D42" s="5">
        <v>150</v>
      </c>
      <c r="E42" s="5">
        <v>49</v>
      </c>
      <c r="F42" s="5">
        <v>60766</v>
      </c>
      <c r="G42" s="5">
        <v>105143</v>
      </c>
      <c r="H42" s="26">
        <v>44378</v>
      </c>
      <c r="I42" s="5" t="s">
        <v>1184</v>
      </c>
      <c r="J42" s="9">
        <v>0.39850000000000002</v>
      </c>
      <c r="K42" s="10">
        <v>7</v>
      </c>
    </row>
    <row r="43" spans="1:11">
      <c r="A43" s="5" t="s">
        <v>1441</v>
      </c>
      <c r="B43" s="5">
        <v>1</v>
      </c>
      <c r="C43" s="5" t="s">
        <v>8</v>
      </c>
      <c r="D43" s="5">
        <v>30</v>
      </c>
      <c r="E43" s="5">
        <v>11</v>
      </c>
      <c r="F43" s="5">
        <v>708</v>
      </c>
      <c r="G43" s="5">
        <v>18053</v>
      </c>
      <c r="H43" s="26">
        <v>17346</v>
      </c>
      <c r="I43" s="5" t="s">
        <v>1367</v>
      </c>
      <c r="J43" s="9">
        <v>0.41870000000000002</v>
      </c>
      <c r="K43" s="10">
        <v>10</v>
      </c>
    </row>
    <row r="44" spans="1:11">
      <c r="A44" s="5" t="s">
        <v>1441</v>
      </c>
      <c r="B44" s="5">
        <v>2</v>
      </c>
      <c r="C44" s="5" t="s">
        <v>11</v>
      </c>
      <c r="D44" s="5">
        <v>150</v>
      </c>
      <c r="E44" s="5">
        <v>50</v>
      </c>
      <c r="F44" s="5">
        <v>71449</v>
      </c>
      <c r="G44" s="5">
        <v>104391</v>
      </c>
      <c r="H44" s="26">
        <v>32943</v>
      </c>
      <c r="I44" s="5" t="s">
        <v>548</v>
      </c>
      <c r="J44" s="9">
        <v>0.40570000000000001</v>
      </c>
      <c r="K44" s="10">
        <v>11</v>
      </c>
    </row>
    <row r="45" spans="1:11">
      <c r="A45" s="5" t="s">
        <v>1441</v>
      </c>
      <c r="B45" s="5">
        <v>3</v>
      </c>
      <c r="C45" s="5" t="s">
        <v>11</v>
      </c>
      <c r="D45" s="5">
        <v>110</v>
      </c>
      <c r="E45" s="5">
        <v>59</v>
      </c>
      <c r="F45" s="5">
        <v>3722</v>
      </c>
      <c r="G45" s="5">
        <v>39823</v>
      </c>
      <c r="H45" s="26">
        <v>36102</v>
      </c>
      <c r="I45" s="5" t="s">
        <v>1368</v>
      </c>
      <c r="J45" s="9">
        <v>0.40799999999999997</v>
      </c>
      <c r="K45" s="10">
        <v>23</v>
      </c>
    </row>
    <row r="46" spans="1:11">
      <c r="A46" s="5" t="s">
        <v>1441</v>
      </c>
      <c r="B46" s="5">
        <v>4</v>
      </c>
      <c r="C46" s="5" t="s">
        <v>8</v>
      </c>
      <c r="D46" s="5">
        <v>30</v>
      </c>
      <c r="E46" s="5">
        <v>15</v>
      </c>
      <c r="F46" s="5">
        <v>69</v>
      </c>
      <c r="G46" s="5">
        <v>11163</v>
      </c>
      <c r="H46" s="26">
        <v>11095</v>
      </c>
      <c r="I46" s="5" t="s">
        <v>1369</v>
      </c>
      <c r="J46" s="9">
        <v>0.42499999999999999</v>
      </c>
      <c r="K46" s="10">
        <v>31</v>
      </c>
    </row>
    <row r="47" spans="1:11">
      <c r="A47" s="5" t="s">
        <v>1442</v>
      </c>
      <c r="B47" s="5">
        <v>1</v>
      </c>
      <c r="C47" s="5" t="s">
        <v>11</v>
      </c>
      <c r="D47" s="5">
        <v>150</v>
      </c>
      <c r="E47" s="5">
        <v>62</v>
      </c>
      <c r="F47" s="5">
        <v>136724</v>
      </c>
      <c r="G47" s="5">
        <v>178071</v>
      </c>
      <c r="H47" s="26">
        <v>41348</v>
      </c>
      <c r="I47" s="5" t="s">
        <v>527</v>
      </c>
      <c r="J47" s="9">
        <v>0.4093</v>
      </c>
      <c r="K47" s="10">
        <v>2</v>
      </c>
    </row>
    <row r="48" spans="1:11">
      <c r="A48" s="5" t="s">
        <v>1442</v>
      </c>
      <c r="B48" s="5">
        <v>2</v>
      </c>
      <c r="C48" s="5" t="s">
        <v>11</v>
      </c>
      <c r="D48" s="5">
        <v>100</v>
      </c>
      <c r="E48" s="5">
        <v>58</v>
      </c>
      <c r="F48" s="5">
        <v>8535</v>
      </c>
      <c r="G48" s="5">
        <v>55921</v>
      </c>
      <c r="H48" s="26">
        <v>47387</v>
      </c>
      <c r="I48" s="5" t="s">
        <v>612</v>
      </c>
      <c r="J48" s="9">
        <v>0.41260000000000002</v>
      </c>
      <c r="K48" s="10">
        <v>4</v>
      </c>
    </row>
    <row r="49" spans="1:11">
      <c r="A49" s="5" t="s">
        <v>1442</v>
      </c>
      <c r="B49" s="5">
        <v>3</v>
      </c>
      <c r="C49" s="5" t="s">
        <v>11</v>
      </c>
      <c r="D49" s="5">
        <v>110</v>
      </c>
      <c r="E49" s="5">
        <v>56</v>
      </c>
      <c r="F49" s="5">
        <v>64351</v>
      </c>
      <c r="G49" s="5">
        <v>104378</v>
      </c>
      <c r="H49" s="26">
        <v>40028</v>
      </c>
      <c r="I49" s="5" t="s">
        <v>1360</v>
      </c>
      <c r="J49" s="9">
        <v>0.40699999999999997</v>
      </c>
      <c r="K49" s="10">
        <v>5</v>
      </c>
    </row>
    <row r="50" spans="1:11">
      <c r="A50" s="5" t="s">
        <v>1443</v>
      </c>
      <c r="B50" s="5">
        <v>1</v>
      </c>
      <c r="C50" s="5" t="s">
        <v>11</v>
      </c>
      <c r="D50" s="5">
        <v>150</v>
      </c>
      <c r="E50" s="5">
        <v>61</v>
      </c>
      <c r="F50" s="5">
        <v>467784</v>
      </c>
      <c r="G50" s="5">
        <v>513451</v>
      </c>
      <c r="H50" s="26">
        <v>45668</v>
      </c>
      <c r="I50" s="5" t="s">
        <v>1370</v>
      </c>
      <c r="J50" s="9">
        <v>0.4128</v>
      </c>
      <c r="K50" s="10">
        <v>1</v>
      </c>
    </row>
    <row r="51" spans="1:11">
      <c r="A51" s="5" t="s">
        <v>1443</v>
      </c>
      <c r="B51" s="5">
        <v>2</v>
      </c>
      <c r="C51" s="5" t="s">
        <v>11</v>
      </c>
      <c r="D51" s="5">
        <v>140</v>
      </c>
      <c r="E51" s="5">
        <v>62</v>
      </c>
      <c r="F51" s="5">
        <v>73326</v>
      </c>
      <c r="G51" s="5">
        <v>116188</v>
      </c>
      <c r="H51" s="26">
        <v>42863</v>
      </c>
      <c r="I51" s="5" t="s">
        <v>809</v>
      </c>
      <c r="J51" s="9">
        <v>0.40749999999999997</v>
      </c>
      <c r="K51" s="10">
        <v>3</v>
      </c>
    </row>
    <row r="52" spans="1:11">
      <c r="A52" s="5" t="s">
        <v>1443</v>
      </c>
      <c r="B52" s="5">
        <v>3</v>
      </c>
      <c r="C52" s="5" t="s">
        <v>6</v>
      </c>
      <c r="D52" s="5">
        <v>80</v>
      </c>
      <c r="E52" s="5">
        <v>22</v>
      </c>
      <c r="F52" s="5">
        <v>128242</v>
      </c>
      <c r="G52" s="5">
        <v>170033</v>
      </c>
      <c r="H52" s="26">
        <v>41792</v>
      </c>
      <c r="I52" s="5" t="s">
        <v>1366</v>
      </c>
      <c r="J52" s="9">
        <v>0.43090000000000001</v>
      </c>
      <c r="K52" s="10">
        <v>5</v>
      </c>
    </row>
    <row r="53" spans="1:11">
      <c r="A53" s="5" t="s">
        <v>1444</v>
      </c>
      <c r="B53" s="5">
        <v>1</v>
      </c>
      <c r="C53" s="5" t="s">
        <v>11</v>
      </c>
      <c r="D53" s="5">
        <v>150</v>
      </c>
      <c r="E53" s="5">
        <v>51</v>
      </c>
      <c r="F53" s="5">
        <v>60447</v>
      </c>
      <c r="G53" s="5">
        <v>104643</v>
      </c>
      <c r="H53" s="26">
        <v>44197</v>
      </c>
      <c r="I53" s="5" t="s">
        <v>1158</v>
      </c>
      <c r="J53" s="9">
        <v>0.40689999999999998</v>
      </c>
      <c r="K53" s="10">
        <v>1</v>
      </c>
    </row>
    <row r="54" spans="1:11">
      <c r="A54" s="5" t="s">
        <v>1444</v>
      </c>
      <c r="B54" s="5">
        <v>2</v>
      </c>
      <c r="C54" s="5" t="s">
        <v>11</v>
      </c>
      <c r="D54" s="5">
        <v>130</v>
      </c>
      <c r="E54" s="5">
        <v>62</v>
      </c>
      <c r="F54" s="5">
        <v>236762</v>
      </c>
      <c r="G54" s="5">
        <v>288972</v>
      </c>
      <c r="H54" s="26">
        <v>52211</v>
      </c>
      <c r="I54" s="5" t="s">
        <v>1371</v>
      </c>
      <c r="J54" s="9">
        <v>0.4133</v>
      </c>
      <c r="K54" s="10">
        <v>2</v>
      </c>
    </row>
    <row r="55" spans="1:11">
      <c r="A55" s="5" t="s">
        <v>1444</v>
      </c>
      <c r="B55" s="5">
        <v>3</v>
      </c>
      <c r="C55" s="5" t="s">
        <v>6</v>
      </c>
      <c r="D55" s="5">
        <v>70</v>
      </c>
      <c r="E55" s="5">
        <v>23</v>
      </c>
      <c r="F55" s="5">
        <v>160877</v>
      </c>
      <c r="G55" s="5">
        <v>176734</v>
      </c>
      <c r="H55" s="26">
        <v>15858</v>
      </c>
      <c r="I55" s="5" t="s">
        <v>1372</v>
      </c>
      <c r="J55" s="9">
        <v>0.41970000000000002</v>
      </c>
      <c r="K55" s="10">
        <v>5</v>
      </c>
    </row>
    <row r="56" spans="1:11">
      <c r="A56" s="5" t="s">
        <v>1444</v>
      </c>
      <c r="B56" s="5">
        <v>4</v>
      </c>
      <c r="C56" s="5" t="s">
        <v>11</v>
      </c>
      <c r="D56" s="5">
        <v>100</v>
      </c>
      <c r="E56" s="5">
        <v>49</v>
      </c>
      <c r="F56" s="5">
        <v>239</v>
      </c>
      <c r="G56" s="5">
        <v>36214</v>
      </c>
      <c r="H56" s="26">
        <v>35976</v>
      </c>
      <c r="I56" s="5" t="s">
        <v>1362</v>
      </c>
      <c r="J56" s="9">
        <v>0.40579999999999999</v>
      </c>
      <c r="K56" s="10">
        <v>11</v>
      </c>
    </row>
    <row r="57" spans="1:11">
      <c r="A57" s="5" t="s">
        <v>1445</v>
      </c>
      <c r="B57" s="5">
        <v>1</v>
      </c>
      <c r="C57" s="5" t="s">
        <v>11</v>
      </c>
      <c r="D57" s="5">
        <v>100</v>
      </c>
      <c r="E57" s="5">
        <v>51</v>
      </c>
      <c r="F57" s="5">
        <v>151043</v>
      </c>
      <c r="G57" s="5">
        <v>188783</v>
      </c>
      <c r="H57" s="26">
        <v>37741</v>
      </c>
      <c r="I57" s="5" t="s">
        <v>1373</v>
      </c>
      <c r="J57" s="9">
        <v>0.42530000000000001</v>
      </c>
      <c r="K57" s="10">
        <v>3</v>
      </c>
    </row>
    <row r="58" spans="1:11">
      <c r="A58" s="5" t="s">
        <v>1445</v>
      </c>
      <c r="B58" s="5">
        <v>2</v>
      </c>
      <c r="C58" s="5" t="s">
        <v>6</v>
      </c>
      <c r="D58" s="5">
        <v>80</v>
      </c>
      <c r="E58" s="5">
        <v>26</v>
      </c>
      <c r="F58" s="5">
        <v>188895</v>
      </c>
      <c r="G58" s="5">
        <v>217921</v>
      </c>
      <c r="H58" s="26">
        <v>29027</v>
      </c>
      <c r="I58" s="5" t="s">
        <v>1372</v>
      </c>
      <c r="J58" s="9">
        <v>0.40720000000000001</v>
      </c>
      <c r="K58" s="10">
        <v>3</v>
      </c>
    </row>
    <row r="59" spans="1:11">
      <c r="A59" s="5" t="s">
        <v>1445</v>
      </c>
      <c r="B59" s="5">
        <v>3</v>
      </c>
      <c r="C59" s="5" t="s">
        <v>11</v>
      </c>
      <c r="D59" s="5">
        <v>150</v>
      </c>
      <c r="E59" s="5">
        <v>54</v>
      </c>
      <c r="F59" s="5">
        <v>281544</v>
      </c>
      <c r="G59" s="5">
        <v>322020</v>
      </c>
      <c r="H59" s="26">
        <v>40477</v>
      </c>
      <c r="I59" s="5" t="s">
        <v>1374</v>
      </c>
      <c r="J59" s="9">
        <v>0.41660000000000003</v>
      </c>
      <c r="K59" s="10">
        <v>4</v>
      </c>
    </row>
    <row r="60" spans="1:11">
      <c r="A60" s="5" t="s">
        <v>1446</v>
      </c>
      <c r="B60" s="5">
        <v>1</v>
      </c>
      <c r="C60" s="5" t="s">
        <v>8</v>
      </c>
      <c r="D60" s="5">
        <v>20</v>
      </c>
      <c r="E60" s="5">
        <v>16</v>
      </c>
      <c r="F60" s="5">
        <v>509536</v>
      </c>
      <c r="G60" s="5">
        <v>521927</v>
      </c>
      <c r="H60" s="26">
        <v>12392</v>
      </c>
      <c r="I60" s="5" t="s">
        <v>533</v>
      </c>
      <c r="J60" s="9">
        <v>0.4446</v>
      </c>
      <c r="K60" s="10">
        <v>2</v>
      </c>
    </row>
    <row r="61" spans="1:11">
      <c r="A61" s="5" t="s">
        <v>1446</v>
      </c>
      <c r="B61" s="5">
        <v>2</v>
      </c>
      <c r="C61" s="5" t="s">
        <v>11</v>
      </c>
      <c r="D61" s="5">
        <v>100</v>
      </c>
      <c r="E61" s="5">
        <v>55</v>
      </c>
      <c r="F61" s="5">
        <v>565593</v>
      </c>
      <c r="G61" s="5">
        <v>604482</v>
      </c>
      <c r="H61" s="26">
        <v>38890</v>
      </c>
      <c r="I61" s="5" t="s">
        <v>1362</v>
      </c>
      <c r="J61" s="9">
        <v>0.41539999999999999</v>
      </c>
      <c r="K61" s="10">
        <v>2</v>
      </c>
    </row>
    <row r="62" spans="1:11">
      <c r="A62" s="5" t="s">
        <v>1446</v>
      </c>
      <c r="B62" s="5">
        <v>3</v>
      </c>
      <c r="C62" s="5" t="s">
        <v>11</v>
      </c>
      <c r="D62" s="5">
        <v>150</v>
      </c>
      <c r="E62" s="5">
        <v>55</v>
      </c>
      <c r="F62" s="5">
        <v>68309</v>
      </c>
      <c r="G62" s="5">
        <v>111173</v>
      </c>
      <c r="H62" s="26">
        <v>42865</v>
      </c>
      <c r="I62" s="5" t="s">
        <v>1375</v>
      </c>
      <c r="J62" s="9">
        <v>0.41120000000000001</v>
      </c>
      <c r="K62" s="10">
        <v>3</v>
      </c>
    </row>
    <row r="63" spans="1:11">
      <c r="A63" s="5" t="s">
        <v>1446</v>
      </c>
      <c r="B63" s="5">
        <v>4</v>
      </c>
      <c r="C63" s="5" t="s">
        <v>6</v>
      </c>
      <c r="D63" s="5">
        <v>90</v>
      </c>
      <c r="E63" s="5">
        <v>31</v>
      </c>
      <c r="F63" s="5">
        <v>141735</v>
      </c>
      <c r="G63" s="5">
        <v>173538</v>
      </c>
      <c r="H63" s="26">
        <v>31804</v>
      </c>
      <c r="I63" s="5" t="s">
        <v>612</v>
      </c>
      <c r="J63" s="9">
        <v>0.42620000000000002</v>
      </c>
      <c r="K63" s="10">
        <v>7</v>
      </c>
    </row>
    <row r="64" spans="1:11">
      <c r="A64" s="5" t="s">
        <v>1446</v>
      </c>
      <c r="B64" s="5">
        <v>5</v>
      </c>
      <c r="C64" s="5" t="s">
        <v>8</v>
      </c>
      <c r="D64" s="5">
        <v>50</v>
      </c>
      <c r="E64" s="5">
        <v>34</v>
      </c>
      <c r="F64" s="5">
        <v>173567</v>
      </c>
      <c r="G64" s="5">
        <v>203733</v>
      </c>
      <c r="H64" s="26">
        <v>30167</v>
      </c>
      <c r="I64" s="5" t="s">
        <v>1182</v>
      </c>
      <c r="J64" s="9">
        <v>0.40229999999999999</v>
      </c>
      <c r="K64" s="10">
        <v>7</v>
      </c>
    </row>
    <row r="65" spans="1:11">
      <c r="A65" s="5" t="s">
        <v>1447</v>
      </c>
      <c r="B65" s="5">
        <v>1</v>
      </c>
      <c r="C65" s="5" t="s">
        <v>8</v>
      </c>
      <c r="D65" s="5">
        <v>20</v>
      </c>
      <c r="E65" s="5">
        <v>26</v>
      </c>
      <c r="F65" s="5">
        <v>203645</v>
      </c>
      <c r="G65" s="5">
        <v>225932</v>
      </c>
      <c r="H65" s="26">
        <v>22288</v>
      </c>
      <c r="I65" s="5" t="s">
        <v>774</v>
      </c>
      <c r="J65" s="9">
        <v>0.39850000000000002</v>
      </c>
      <c r="K65" s="10">
        <v>1</v>
      </c>
    </row>
    <row r="66" spans="1:11">
      <c r="A66" s="5" t="s">
        <v>1447</v>
      </c>
      <c r="B66" s="5">
        <v>2</v>
      </c>
      <c r="C66" s="5" t="s">
        <v>8</v>
      </c>
      <c r="D66" s="5">
        <v>60</v>
      </c>
      <c r="E66" s="5">
        <v>17</v>
      </c>
      <c r="F66" s="5">
        <v>6500</v>
      </c>
      <c r="G66" s="5">
        <v>20863</v>
      </c>
      <c r="H66" s="26">
        <v>14364</v>
      </c>
      <c r="I66" s="5" t="s">
        <v>1186</v>
      </c>
      <c r="J66" s="9">
        <v>0.41460000000000002</v>
      </c>
      <c r="K66" s="10">
        <v>10</v>
      </c>
    </row>
    <row r="67" spans="1:11">
      <c r="A67" s="5" t="s">
        <v>1447</v>
      </c>
      <c r="B67" s="5">
        <v>3</v>
      </c>
      <c r="C67" s="5" t="s">
        <v>6</v>
      </c>
      <c r="D67" s="5">
        <v>70</v>
      </c>
      <c r="E67" s="5">
        <v>21</v>
      </c>
      <c r="F67" s="5">
        <v>4968</v>
      </c>
      <c r="G67" s="5">
        <v>25821</v>
      </c>
      <c r="H67" s="26">
        <v>20854</v>
      </c>
      <c r="I67" s="5" t="s">
        <v>1371</v>
      </c>
      <c r="J67" s="9">
        <v>0.42859999999999998</v>
      </c>
      <c r="K67" s="10">
        <v>15</v>
      </c>
    </row>
    <row r="68" spans="1:11">
      <c r="A68" s="5" t="s">
        <v>1447</v>
      </c>
      <c r="B68" s="5">
        <v>4</v>
      </c>
      <c r="C68" s="5" t="s">
        <v>11</v>
      </c>
      <c r="D68" s="5">
        <v>150</v>
      </c>
      <c r="E68" s="5">
        <v>63</v>
      </c>
      <c r="F68" s="5">
        <v>5458</v>
      </c>
      <c r="G68" s="5">
        <v>48708</v>
      </c>
      <c r="H68" s="26">
        <v>43251</v>
      </c>
      <c r="I68" s="5" t="s">
        <v>1356</v>
      </c>
      <c r="J68" s="9">
        <v>0.4148</v>
      </c>
      <c r="K68" s="10">
        <v>23</v>
      </c>
    </row>
    <row r="69" spans="1:11">
      <c r="A69" s="5" t="s">
        <v>1447</v>
      </c>
      <c r="B69" s="5">
        <v>5</v>
      </c>
      <c r="C69" s="5" t="s">
        <v>11</v>
      </c>
      <c r="D69" s="5">
        <v>100</v>
      </c>
      <c r="E69" s="5">
        <v>53</v>
      </c>
      <c r="F69" s="5">
        <v>1505</v>
      </c>
      <c r="G69" s="5">
        <v>36301</v>
      </c>
      <c r="H69" s="26">
        <v>34797</v>
      </c>
      <c r="I69" s="5" t="s">
        <v>1360</v>
      </c>
      <c r="J69" s="9">
        <v>0.42730000000000001</v>
      </c>
      <c r="K69" s="10">
        <v>24</v>
      </c>
    </row>
    <row r="70" spans="1:11">
      <c r="A70" s="5" t="s">
        <v>1447</v>
      </c>
      <c r="B70" s="5">
        <v>6</v>
      </c>
      <c r="C70" s="5" t="s">
        <v>11</v>
      </c>
      <c r="D70" s="5">
        <v>140</v>
      </c>
      <c r="E70" s="5">
        <v>34</v>
      </c>
      <c r="F70" s="5">
        <v>464</v>
      </c>
      <c r="G70" s="5">
        <v>26853</v>
      </c>
      <c r="H70" s="26">
        <v>26390</v>
      </c>
      <c r="I70" s="5" t="s">
        <v>1376</v>
      </c>
      <c r="J70" s="9">
        <v>0.42380000000000001</v>
      </c>
      <c r="K70" s="10">
        <v>32</v>
      </c>
    </row>
    <row r="71" spans="1:11">
      <c r="A71" s="5" t="s">
        <v>1448</v>
      </c>
      <c r="B71" s="5">
        <v>1</v>
      </c>
      <c r="C71" s="5" t="s">
        <v>11</v>
      </c>
      <c r="D71" s="5">
        <v>150</v>
      </c>
      <c r="E71" s="5">
        <v>55</v>
      </c>
      <c r="F71" s="5">
        <v>135541</v>
      </c>
      <c r="G71" s="5">
        <v>178170</v>
      </c>
      <c r="H71" s="26">
        <v>42630</v>
      </c>
      <c r="I71" s="5" t="s">
        <v>1358</v>
      </c>
      <c r="J71" s="9">
        <v>0.40710000000000002</v>
      </c>
      <c r="K71" s="10">
        <v>3</v>
      </c>
    </row>
    <row r="72" spans="1:11">
      <c r="A72" s="5" t="s">
        <v>1448</v>
      </c>
      <c r="B72" s="5">
        <v>2</v>
      </c>
      <c r="C72" s="5" t="s">
        <v>11</v>
      </c>
      <c r="D72" s="5">
        <v>110</v>
      </c>
      <c r="E72" s="5">
        <v>53</v>
      </c>
      <c r="F72" s="5">
        <v>222689</v>
      </c>
      <c r="G72" s="5">
        <v>263348</v>
      </c>
      <c r="H72" s="26">
        <v>40660</v>
      </c>
      <c r="I72" s="5" t="s">
        <v>1362</v>
      </c>
      <c r="J72" s="9">
        <v>0.41310000000000002</v>
      </c>
      <c r="K72" s="10">
        <v>4</v>
      </c>
    </row>
    <row r="73" spans="1:11">
      <c r="A73" s="5" t="s">
        <v>1448</v>
      </c>
      <c r="B73" s="5">
        <v>3</v>
      </c>
      <c r="C73" s="5" t="s">
        <v>6</v>
      </c>
      <c r="D73" s="5">
        <v>70</v>
      </c>
      <c r="E73" s="5">
        <v>27</v>
      </c>
      <c r="F73" s="5">
        <v>61978</v>
      </c>
      <c r="G73" s="5">
        <v>101998</v>
      </c>
      <c r="H73" s="26">
        <v>40021</v>
      </c>
      <c r="I73" s="5" t="s">
        <v>1355</v>
      </c>
      <c r="J73" s="9">
        <v>0.41510000000000002</v>
      </c>
      <c r="K73" s="10">
        <v>5</v>
      </c>
    </row>
    <row r="74" spans="1:11">
      <c r="A74" s="5" t="s">
        <v>1448</v>
      </c>
      <c r="B74" s="5">
        <v>4</v>
      </c>
      <c r="C74" s="5" t="s">
        <v>11</v>
      </c>
      <c r="D74" s="5">
        <v>140</v>
      </c>
      <c r="E74" s="5">
        <v>59</v>
      </c>
      <c r="F74" s="5">
        <v>96344</v>
      </c>
      <c r="G74" s="5">
        <v>138174</v>
      </c>
      <c r="H74" s="26">
        <v>41831</v>
      </c>
      <c r="I74" s="5" t="s">
        <v>1182</v>
      </c>
      <c r="J74" s="9">
        <v>0.40970000000000001</v>
      </c>
      <c r="K74" s="10">
        <v>5</v>
      </c>
    </row>
    <row r="75" spans="1:11">
      <c r="A75" s="5" t="s">
        <v>1449</v>
      </c>
      <c r="B75" s="5">
        <v>1</v>
      </c>
      <c r="C75" s="5" t="s">
        <v>11</v>
      </c>
      <c r="D75" s="5">
        <v>150</v>
      </c>
      <c r="E75" s="5">
        <v>49</v>
      </c>
      <c r="F75" s="5">
        <v>5073</v>
      </c>
      <c r="G75" s="5">
        <v>34479</v>
      </c>
      <c r="H75" s="26">
        <v>29407</v>
      </c>
      <c r="I75" s="5" t="s">
        <v>1377</v>
      </c>
      <c r="J75" s="9">
        <v>0.41049999999999998</v>
      </c>
      <c r="K75" s="10">
        <v>4</v>
      </c>
    </row>
    <row r="76" spans="1:11">
      <c r="A76" s="5" t="s">
        <v>1449</v>
      </c>
      <c r="B76" s="5">
        <v>2</v>
      </c>
      <c r="C76" s="5" t="s">
        <v>6</v>
      </c>
      <c r="D76" s="5">
        <v>70</v>
      </c>
      <c r="E76" s="5">
        <v>25</v>
      </c>
      <c r="F76" s="5">
        <v>25576</v>
      </c>
      <c r="G76" s="5">
        <v>55582</v>
      </c>
      <c r="H76" s="26">
        <v>30007</v>
      </c>
      <c r="I76" s="5" t="s">
        <v>994</v>
      </c>
      <c r="J76" s="9">
        <v>0.40649999999999997</v>
      </c>
      <c r="K76" s="10">
        <v>9</v>
      </c>
    </row>
    <row r="77" spans="1:11">
      <c r="A77" s="5" t="s">
        <v>1449</v>
      </c>
      <c r="B77" s="5">
        <v>3</v>
      </c>
      <c r="C77" s="5" t="s">
        <v>11</v>
      </c>
      <c r="D77" s="5">
        <v>100</v>
      </c>
      <c r="E77" s="5">
        <v>57</v>
      </c>
      <c r="F77" s="5">
        <v>54739</v>
      </c>
      <c r="G77" s="5">
        <v>96652</v>
      </c>
      <c r="H77" s="26">
        <v>41914</v>
      </c>
      <c r="I77" s="5" t="s">
        <v>612</v>
      </c>
      <c r="J77" s="9">
        <v>0.42420000000000002</v>
      </c>
      <c r="K77" s="10">
        <v>9</v>
      </c>
    </row>
    <row r="78" spans="1:11">
      <c r="A78" s="5" t="s">
        <v>1449</v>
      </c>
      <c r="B78" s="5">
        <v>4</v>
      </c>
      <c r="C78" s="5" t="s">
        <v>8</v>
      </c>
      <c r="D78" s="5">
        <v>40</v>
      </c>
      <c r="E78" s="5">
        <v>37</v>
      </c>
      <c r="F78" s="5">
        <v>116</v>
      </c>
      <c r="G78" s="5">
        <v>22177</v>
      </c>
      <c r="H78" s="26">
        <v>22062</v>
      </c>
      <c r="I78" s="5" t="s">
        <v>544</v>
      </c>
      <c r="J78" s="9">
        <v>0.40720000000000001</v>
      </c>
      <c r="K78" s="10">
        <v>11</v>
      </c>
    </row>
    <row r="79" spans="1:11">
      <c r="A79" s="5" t="s">
        <v>1449</v>
      </c>
      <c r="B79" s="5">
        <v>5</v>
      </c>
      <c r="C79" s="5" t="s">
        <v>11</v>
      </c>
      <c r="D79" s="5">
        <v>120</v>
      </c>
      <c r="E79" s="5">
        <v>24</v>
      </c>
      <c r="F79" s="5">
        <v>153</v>
      </c>
      <c r="G79" s="5">
        <v>22719</v>
      </c>
      <c r="H79" s="26">
        <v>22567</v>
      </c>
      <c r="I79" s="5" t="s">
        <v>1378</v>
      </c>
      <c r="J79" s="9">
        <v>0.41710000000000003</v>
      </c>
      <c r="K79" s="10">
        <v>15</v>
      </c>
    </row>
    <row r="80" spans="1:11">
      <c r="A80" s="5" t="s">
        <v>1449</v>
      </c>
      <c r="B80" s="5">
        <v>6</v>
      </c>
      <c r="C80" s="5" t="s">
        <v>11</v>
      </c>
      <c r="D80" s="5">
        <v>120</v>
      </c>
      <c r="E80" s="5">
        <v>56</v>
      </c>
      <c r="F80" s="5">
        <v>23834</v>
      </c>
      <c r="G80" s="5">
        <v>62674</v>
      </c>
      <c r="H80" s="26">
        <v>38841</v>
      </c>
      <c r="I80" s="5" t="s">
        <v>1362</v>
      </c>
      <c r="J80" s="9">
        <v>0.41599999999999998</v>
      </c>
      <c r="K80" s="10">
        <v>17</v>
      </c>
    </row>
    <row r="81" spans="1:11">
      <c r="A81" s="5" t="s">
        <v>1450</v>
      </c>
      <c r="B81" s="5">
        <v>1</v>
      </c>
      <c r="C81" s="5" t="s">
        <v>11</v>
      </c>
      <c r="D81" s="5">
        <v>150</v>
      </c>
      <c r="E81" s="5">
        <v>58</v>
      </c>
      <c r="F81" s="5">
        <v>221999</v>
      </c>
      <c r="G81" s="5">
        <v>265134</v>
      </c>
      <c r="H81" s="26">
        <v>43136</v>
      </c>
      <c r="I81" s="5" t="s">
        <v>1357</v>
      </c>
      <c r="J81" s="9">
        <v>0.41</v>
      </c>
      <c r="K81" s="10">
        <v>1</v>
      </c>
    </row>
    <row r="82" spans="1:11">
      <c r="A82" s="5" t="s">
        <v>1450</v>
      </c>
      <c r="B82" s="5">
        <v>2</v>
      </c>
      <c r="C82" s="5" t="s">
        <v>8</v>
      </c>
      <c r="D82" s="5">
        <v>60</v>
      </c>
      <c r="E82" s="5">
        <v>24</v>
      </c>
      <c r="F82" s="5">
        <v>427695</v>
      </c>
      <c r="G82" s="5">
        <v>443751</v>
      </c>
      <c r="H82" s="26">
        <v>16057</v>
      </c>
      <c r="I82" s="5" t="s">
        <v>1186</v>
      </c>
      <c r="J82" s="9">
        <v>0.42009999999999997</v>
      </c>
      <c r="K82" s="10">
        <v>2</v>
      </c>
    </row>
    <row r="83" spans="1:11">
      <c r="A83" s="5" t="s">
        <v>1450</v>
      </c>
      <c r="B83" s="5">
        <v>3</v>
      </c>
      <c r="C83" s="5" t="s">
        <v>11</v>
      </c>
      <c r="D83" s="5">
        <v>110</v>
      </c>
      <c r="E83" s="5">
        <v>54</v>
      </c>
      <c r="F83" s="5">
        <v>1</v>
      </c>
      <c r="G83" s="5">
        <v>39610</v>
      </c>
      <c r="H83" s="26">
        <v>39610</v>
      </c>
      <c r="I83" s="5" t="s">
        <v>1371</v>
      </c>
      <c r="J83" s="9">
        <v>0.41699999999999998</v>
      </c>
      <c r="K83" s="10">
        <v>5</v>
      </c>
    </row>
    <row r="84" spans="1:11">
      <c r="A84" s="5" t="s">
        <v>1450</v>
      </c>
      <c r="B84" s="5">
        <v>4</v>
      </c>
      <c r="C84" s="5" t="s">
        <v>11</v>
      </c>
      <c r="D84" s="5">
        <v>110</v>
      </c>
      <c r="E84" s="5">
        <v>52</v>
      </c>
      <c r="F84" s="5">
        <v>23767</v>
      </c>
      <c r="G84" s="5">
        <v>57650</v>
      </c>
      <c r="H84" s="26">
        <v>33884</v>
      </c>
      <c r="I84" s="5" t="s">
        <v>1360</v>
      </c>
      <c r="J84" s="9">
        <v>0.41649999999999998</v>
      </c>
      <c r="K84" s="10">
        <v>12</v>
      </c>
    </row>
    <row r="85" spans="1:11">
      <c r="A85" s="5" t="s">
        <v>1451</v>
      </c>
      <c r="B85" s="5">
        <v>1</v>
      </c>
      <c r="C85" s="5" t="s">
        <v>11</v>
      </c>
      <c r="D85" s="5">
        <v>150</v>
      </c>
      <c r="E85" s="5">
        <v>46</v>
      </c>
      <c r="F85" s="5">
        <v>133849</v>
      </c>
      <c r="G85" s="5">
        <v>169236</v>
      </c>
      <c r="H85" s="26">
        <v>35388</v>
      </c>
      <c r="I85" s="5" t="s">
        <v>1378</v>
      </c>
      <c r="J85" s="9">
        <v>0.41289999999999999</v>
      </c>
      <c r="K85" s="10">
        <v>6</v>
      </c>
    </row>
    <row r="86" spans="1:11">
      <c r="A86" s="5" t="s">
        <v>1451</v>
      </c>
      <c r="B86" s="5">
        <v>2</v>
      </c>
      <c r="C86" s="5" t="s">
        <v>8</v>
      </c>
      <c r="D86" s="5">
        <v>60</v>
      </c>
      <c r="E86" s="5">
        <v>28</v>
      </c>
      <c r="F86" s="5">
        <v>13157</v>
      </c>
      <c r="G86" s="5">
        <v>40211</v>
      </c>
      <c r="H86" s="26">
        <v>27055</v>
      </c>
      <c r="I86" s="5" t="s">
        <v>1355</v>
      </c>
      <c r="J86" s="9">
        <v>0.4103</v>
      </c>
      <c r="K86" s="10">
        <v>15</v>
      </c>
    </row>
    <row r="87" spans="1:11">
      <c r="A87" s="5" t="s">
        <v>1451</v>
      </c>
      <c r="B87" s="5">
        <v>3</v>
      </c>
      <c r="C87" s="5" t="s">
        <v>11</v>
      </c>
      <c r="D87" s="5">
        <v>150</v>
      </c>
      <c r="E87" s="5">
        <v>48</v>
      </c>
      <c r="F87" s="5">
        <v>42447</v>
      </c>
      <c r="G87" s="5">
        <v>74585</v>
      </c>
      <c r="H87" s="26">
        <v>32139</v>
      </c>
      <c r="I87" s="5" t="s">
        <v>1158</v>
      </c>
      <c r="J87" s="9">
        <v>0.4199</v>
      </c>
      <c r="K87" s="10">
        <v>15</v>
      </c>
    </row>
    <row r="88" spans="1:11">
      <c r="A88" s="5" t="s">
        <v>1452</v>
      </c>
      <c r="B88" s="5">
        <v>1</v>
      </c>
      <c r="C88" s="5" t="s">
        <v>11</v>
      </c>
      <c r="D88" s="5">
        <v>150</v>
      </c>
      <c r="E88" s="5">
        <v>62</v>
      </c>
      <c r="F88" s="5">
        <v>142142</v>
      </c>
      <c r="G88" s="5">
        <v>188611</v>
      </c>
      <c r="H88" s="26">
        <v>46470</v>
      </c>
      <c r="I88" s="5" t="s">
        <v>1182</v>
      </c>
      <c r="J88" s="9">
        <v>0.41239999999999999</v>
      </c>
      <c r="K88" s="10">
        <v>17</v>
      </c>
    </row>
    <row r="89" spans="1:11">
      <c r="A89" s="5" t="s">
        <v>1453</v>
      </c>
      <c r="B89" s="5">
        <v>1</v>
      </c>
      <c r="C89" s="5" t="s">
        <v>11</v>
      </c>
      <c r="D89" s="5">
        <v>150</v>
      </c>
      <c r="E89" s="5">
        <v>58</v>
      </c>
      <c r="F89" s="5">
        <v>639835</v>
      </c>
      <c r="G89" s="5">
        <v>680526</v>
      </c>
      <c r="H89" s="26">
        <v>40692</v>
      </c>
      <c r="I89" s="5" t="s">
        <v>1356</v>
      </c>
      <c r="J89" s="9">
        <v>0.41099999999999998</v>
      </c>
      <c r="K89" s="10">
        <v>1</v>
      </c>
    </row>
    <row r="90" spans="1:11">
      <c r="A90" s="5" t="s">
        <v>1453</v>
      </c>
      <c r="B90" s="5">
        <v>2</v>
      </c>
      <c r="C90" s="5" t="s">
        <v>11</v>
      </c>
      <c r="D90" s="5">
        <v>100</v>
      </c>
      <c r="E90" s="5">
        <v>50</v>
      </c>
      <c r="F90" s="5">
        <v>3835</v>
      </c>
      <c r="G90" s="5">
        <v>39468</v>
      </c>
      <c r="H90" s="26">
        <v>35634</v>
      </c>
      <c r="I90" s="5" t="s">
        <v>1371</v>
      </c>
      <c r="J90" s="9">
        <v>0.42159999999999997</v>
      </c>
      <c r="K90" s="10">
        <v>13</v>
      </c>
    </row>
    <row r="91" spans="1:11">
      <c r="A91" s="5" t="s">
        <v>1454</v>
      </c>
      <c r="B91" s="5">
        <v>1</v>
      </c>
      <c r="C91" s="5" t="s">
        <v>11</v>
      </c>
      <c r="D91" s="5">
        <v>150</v>
      </c>
      <c r="E91" s="5">
        <v>59</v>
      </c>
      <c r="F91" s="5">
        <v>139029</v>
      </c>
      <c r="G91" s="5">
        <v>179527</v>
      </c>
      <c r="H91" s="26">
        <v>40499</v>
      </c>
      <c r="I91" s="5" t="s">
        <v>1358</v>
      </c>
      <c r="J91" s="9">
        <v>0.41120000000000001</v>
      </c>
      <c r="K91" s="10">
        <v>1</v>
      </c>
    </row>
    <row r="92" spans="1:11">
      <c r="A92" s="5" t="s">
        <v>1454</v>
      </c>
      <c r="B92" s="5">
        <v>2</v>
      </c>
      <c r="C92" s="5" t="s">
        <v>11</v>
      </c>
      <c r="D92" s="5">
        <v>110</v>
      </c>
      <c r="E92" s="5">
        <v>62</v>
      </c>
      <c r="F92" s="5">
        <v>40</v>
      </c>
      <c r="G92" s="5">
        <v>47148</v>
      </c>
      <c r="H92" s="26">
        <v>47109</v>
      </c>
      <c r="I92" s="5" t="s">
        <v>1371</v>
      </c>
      <c r="J92" s="9">
        <v>0.41110000000000002</v>
      </c>
      <c r="K92" s="10">
        <v>13</v>
      </c>
    </row>
    <row r="93" spans="1:11">
      <c r="A93" s="5" t="s">
        <v>1455</v>
      </c>
      <c r="B93" s="5">
        <v>1</v>
      </c>
      <c r="C93" s="5" t="s">
        <v>11</v>
      </c>
      <c r="D93" s="5">
        <v>150</v>
      </c>
      <c r="E93" s="5">
        <v>45</v>
      </c>
      <c r="F93" s="5">
        <v>457476</v>
      </c>
      <c r="G93" s="5">
        <v>491067</v>
      </c>
      <c r="H93" s="26">
        <v>33592</v>
      </c>
      <c r="I93" s="5" t="s">
        <v>1376</v>
      </c>
      <c r="J93" s="9">
        <v>0.43</v>
      </c>
      <c r="K93" s="10">
        <v>1</v>
      </c>
    </row>
    <row r="94" spans="1:11">
      <c r="A94" s="5" t="s">
        <v>1455</v>
      </c>
      <c r="B94" s="5">
        <v>2</v>
      </c>
      <c r="C94" s="5" t="s">
        <v>8</v>
      </c>
      <c r="D94" s="5">
        <v>60</v>
      </c>
      <c r="E94" s="5">
        <v>21</v>
      </c>
      <c r="F94" s="5">
        <v>71911</v>
      </c>
      <c r="G94" s="5">
        <v>87734</v>
      </c>
      <c r="H94" s="26">
        <v>15824</v>
      </c>
      <c r="I94" s="5" t="s">
        <v>1355</v>
      </c>
      <c r="J94" s="9">
        <v>0.42009999999999997</v>
      </c>
      <c r="K94" s="10">
        <v>3</v>
      </c>
    </row>
    <row r="95" spans="1:11">
      <c r="A95" s="5" t="s">
        <v>1455</v>
      </c>
      <c r="B95" s="5">
        <v>3</v>
      </c>
      <c r="C95" s="5" t="s">
        <v>8</v>
      </c>
      <c r="D95" s="5">
        <v>20</v>
      </c>
      <c r="E95" s="5">
        <v>19</v>
      </c>
      <c r="F95" s="5">
        <v>261485</v>
      </c>
      <c r="G95" s="5">
        <v>280611</v>
      </c>
      <c r="H95" s="26">
        <v>19127</v>
      </c>
      <c r="I95" s="5" t="s">
        <v>1379</v>
      </c>
      <c r="J95" s="9">
        <v>0.39789999999999998</v>
      </c>
      <c r="K95" s="10">
        <v>4</v>
      </c>
    </row>
    <row r="96" spans="1:11">
      <c r="A96" s="5" t="s">
        <v>1455</v>
      </c>
      <c r="B96" s="5">
        <v>4</v>
      </c>
      <c r="C96" s="5" t="s">
        <v>6</v>
      </c>
      <c r="D96" s="5">
        <v>70</v>
      </c>
      <c r="E96" s="5">
        <v>33</v>
      </c>
      <c r="F96" s="5">
        <v>7788</v>
      </c>
      <c r="G96" s="5">
        <v>36490</v>
      </c>
      <c r="H96" s="26">
        <v>28703</v>
      </c>
      <c r="I96" s="5" t="s">
        <v>612</v>
      </c>
      <c r="J96" s="9">
        <v>0.43070000000000003</v>
      </c>
      <c r="K96" s="10">
        <v>17</v>
      </c>
    </row>
    <row r="97" spans="1:11">
      <c r="A97" s="5" t="s">
        <v>1455</v>
      </c>
      <c r="B97" s="5">
        <v>5</v>
      </c>
      <c r="C97" s="5" t="s">
        <v>6</v>
      </c>
      <c r="D97" s="5">
        <v>70</v>
      </c>
      <c r="E97" s="5">
        <v>20</v>
      </c>
      <c r="F97" s="5">
        <v>1</v>
      </c>
      <c r="G97" s="5">
        <v>12261</v>
      </c>
      <c r="H97" s="26">
        <v>12261</v>
      </c>
      <c r="I97" s="5" t="s">
        <v>523</v>
      </c>
      <c r="J97" s="9">
        <v>0.3987</v>
      </c>
      <c r="K97" s="10">
        <v>19</v>
      </c>
    </row>
    <row r="98" spans="1:11">
      <c r="A98" s="5" t="s">
        <v>1456</v>
      </c>
      <c r="B98" s="5">
        <v>1</v>
      </c>
      <c r="C98" s="5" t="s">
        <v>11</v>
      </c>
      <c r="D98" s="5">
        <v>130</v>
      </c>
      <c r="E98" s="5">
        <v>53</v>
      </c>
      <c r="F98" s="5">
        <v>527593</v>
      </c>
      <c r="G98" s="5">
        <v>573118</v>
      </c>
      <c r="H98" s="26">
        <v>45526</v>
      </c>
      <c r="I98" s="5" t="s">
        <v>1380</v>
      </c>
      <c r="J98" s="9">
        <v>0.41449999999999998</v>
      </c>
      <c r="K98" s="10">
        <v>1</v>
      </c>
    </row>
    <row r="99" spans="1:11">
      <c r="A99" s="5" t="s">
        <v>1456</v>
      </c>
      <c r="B99" s="5">
        <v>2</v>
      </c>
      <c r="C99" s="5" t="s">
        <v>11</v>
      </c>
      <c r="D99" s="5">
        <v>130</v>
      </c>
      <c r="E99" s="5">
        <v>63</v>
      </c>
      <c r="F99" s="5">
        <v>141293</v>
      </c>
      <c r="G99" s="5">
        <v>194122</v>
      </c>
      <c r="H99" s="26">
        <v>52830</v>
      </c>
      <c r="I99" s="5" t="s">
        <v>1371</v>
      </c>
      <c r="J99" s="9">
        <v>0.41489999999999999</v>
      </c>
      <c r="K99" s="10">
        <v>3</v>
      </c>
    </row>
    <row r="100" spans="1:11">
      <c r="A100" s="5" t="s">
        <v>1457</v>
      </c>
      <c r="B100" s="5">
        <v>1</v>
      </c>
      <c r="C100" s="5" t="s">
        <v>11</v>
      </c>
      <c r="D100" s="5">
        <v>130</v>
      </c>
      <c r="E100" s="5">
        <v>52</v>
      </c>
      <c r="F100" s="5">
        <v>60816</v>
      </c>
      <c r="G100" s="5">
        <v>104651</v>
      </c>
      <c r="H100" s="26">
        <v>43836</v>
      </c>
      <c r="I100" s="5" t="s">
        <v>357</v>
      </c>
      <c r="J100" s="9">
        <v>0.40649999999999997</v>
      </c>
      <c r="K100" s="10">
        <v>1</v>
      </c>
    </row>
    <row r="101" spans="1:11">
      <c r="A101" s="5" t="s">
        <v>1457</v>
      </c>
      <c r="B101" s="5">
        <v>2</v>
      </c>
      <c r="C101" s="5" t="s">
        <v>11</v>
      </c>
      <c r="D101" s="5">
        <v>130</v>
      </c>
      <c r="E101" s="5">
        <v>62</v>
      </c>
      <c r="F101" s="5">
        <v>236798</v>
      </c>
      <c r="G101" s="5">
        <v>289008</v>
      </c>
      <c r="H101" s="26">
        <v>52211</v>
      </c>
      <c r="I101" s="5" t="s">
        <v>1371</v>
      </c>
      <c r="J101" s="9">
        <v>0.41339999999999999</v>
      </c>
      <c r="K101" s="10">
        <v>3</v>
      </c>
    </row>
    <row r="102" spans="1:11">
      <c r="A102" s="5" t="s">
        <v>1458</v>
      </c>
      <c r="B102" s="5">
        <v>1</v>
      </c>
      <c r="C102" s="5" t="s">
        <v>11</v>
      </c>
      <c r="D102" s="5">
        <v>130</v>
      </c>
      <c r="E102" s="5">
        <v>52</v>
      </c>
      <c r="F102" s="5">
        <v>60816</v>
      </c>
      <c r="G102" s="5">
        <v>104651</v>
      </c>
      <c r="H102" s="26">
        <v>43836</v>
      </c>
      <c r="I102" s="5" t="s">
        <v>357</v>
      </c>
      <c r="J102" s="9">
        <v>0.40649999999999997</v>
      </c>
      <c r="K102" s="10">
        <v>1</v>
      </c>
    </row>
    <row r="103" spans="1:11">
      <c r="A103" s="5" t="s">
        <v>1458</v>
      </c>
      <c r="B103" s="5">
        <v>2</v>
      </c>
      <c r="C103" s="5" t="s">
        <v>11</v>
      </c>
      <c r="D103" s="5">
        <v>130</v>
      </c>
      <c r="E103" s="5">
        <v>63</v>
      </c>
      <c r="F103" s="5">
        <v>141293</v>
      </c>
      <c r="G103" s="5">
        <v>194122</v>
      </c>
      <c r="H103" s="26">
        <v>52830</v>
      </c>
      <c r="I103" s="5" t="s">
        <v>1371</v>
      </c>
      <c r="J103" s="9">
        <v>0.41489999999999999</v>
      </c>
      <c r="K103" s="10">
        <v>3</v>
      </c>
    </row>
    <row r="104" spans="1:11">
      <c r="A104" s="5" t="s">
        <v>1459</v>
      </c>
      <c r="B104" s="5">
        <v>1</v>
      </c>
      <c r="C104" s="5" t="s">
        <v>11</v>
      </c>
      <c r="D104" s="5">
        <v>150</v>
      </c>
      <c r="E104" s="5">
        <v>80</v>
      </c>
      <c r="F104" s="5">
        <v>36457</v>
      </c>
      <c r="G104" s="5">
        <v>110454</v>
      </c>
      <c r="H104" s="26">
        <v>73998</v>
      </c>
      <c r="I104" s="5" t="s">
        <v>1381</v>
      </c>
      <c r="J104" s="9">
        <v>0.43030000000000002</v>
      </c>
      <c r="K104" s="10">
        <v>5</v>
      </c>
    </row>
    <row r="105" spans="1:11">
      <c r="A105" s="5" t="s">
        <v>1459</v>
      </c>
      <c r="B105" s="5">
        <v>2</v>
      </c>
      <c r="C105" s="5" t="s">
        <v>8</v>
      </c>
      <c r="D105" s="5">
        <v>60</v>
      </c>
      <c r="E105" s="5">
        <v>13</v>
      </c>
      <c r="F105" s="5">
        <v>1322</v>
      </c>
      <c r="G105" s="5">
        <v>8080</v>
      </c>
      <c r="H105" s="26">
        <v>6759</v>
      </c>
      <c r="I105" s="5" t="s">
        <v>626</v>
      </c>
      <c r="J105" s="9">
        <v>0.37209999999999999</v>
      </c>
      <c r="K105" s="10">
        <v>36</v>
      </c>
    </row>
    <row r="106" spans="1:11">
      <c r="A106" s="5" t="s">
        <v>1460</v>
      </c>
      <c r="B106" s="5">
        <v>1</v>
      </c>
      <c r="C106" s="5" t="s">
        <v>6</v>
      </c>
      <c r="D106" s="5">
        <v>70</v>
      </c>
      <c r="E106" s="5">
        <v>18</v>
      </c>
      <c r="F106" s="5">
        <v>178525</v>
      </c>
      <c r="G106" s="5">
        <v>193053</v>
      </c>
      <c r="H106" s="26">
        <v>14529</v>
      </c>
      <c r="I106" s="5" t="s">
        <v>1382</v>
      </c>
      <c r="J106" s="9">
        <v>0.41649999999999998</v>
      </c>
      <c r="K106" s="10">
        <v>2</v>
      </c>
    </row>
    <row r="107" spans="1:11">
      <c r="A107" s="5" t="s">
        <v>1460</v>
      </c>
      <c r="B107" s="5">
        <v>2</v>
      </c>
      <c r="C107" s="5" t="s">
        <v>11</v>
      </c>
      <c r="D107" s="5">
        <v>100</v>
      </c>
      <c r="E107" s="5">
        <v>47</v>
      </c>
      <c r="F107" s="5">
        <v>4623</v>
      </c>
      <c r="G107" s="5">
        <v>40274</v>
      </c>
      <c r="H107" s="26">
        <v>35652</v>
      </c>
      <c r="I107" s="5" t="s">
        <v>1371</v>
      </c>
      <c r="J107" s="9">
        <v>0.42170000000000002</v>
      </c>
      <c r="K107" s="10">
        <v>4</v>
      </c>
    </row>
    <row r="108" spans="1:11">
      <c r="A108" s="5" t="s">
        <v>1460</v>
      </c>
      <c r="B108" s="5">
        <v>3</v>
      </c>
      <c r="C108" s="5" t="s">
        <v>8</v>
      </c>
      <c r="D108" s="5">
        <v>50</v>
      </c>
      <c r="E108" s="5">
        <v>14</v>
      </c>
      <c r="F108" s="5">
        <v>94466</v>
      </c>
      <c r="G108" s="5">
        <v>120298</v>
      </c>
      <c r="H108" s="26">
        <v>25833</v>
      </c>
      <c r="I108" s="5" t="s">
        <v>1364</v>
      </c>
      <c r="J108" s="9">
        <v>0.42280000000000001</v>
      </c>
      <c r="K108" s="10">
        <v>5</v>
      </c>
    </row>
    <row r="109" spans="1:11">
      <c r="A109" s="5" t="s">
        <v>1460</v>
      </c>
      <c r="B109" s="5">
        <v>4</v>
      </c>
      <c r="C109" s="5" t="s">
        <v>11</v>
      </c>
      <c r="D109" s="5">
        <v>150</v>
      </c>
      <c r="E109" s="5">
        <v>64</v>
      </c>
      <c r="F109" s="5">
        <v>35631</v>
      </c>
      <c r="G109" s="5">
        <v>82626</v>
      </c>
      <c r="H109" s="26">
        <v>46996</v>
      </c>
      <c r="I109" s="5" t="s">
        <v>1357</v>
      </c>
      <c r="J109" s="9">
        <v>0.40789999999999998</v>
      </c>
      <c r="K109" s="10">
        <v>9</v>
      </c>
    </row>
    <row r="110" spans="1:11">
      <c r="A110" s="5" t="s">
        <v>1460</v>
      </c>
      <c r="B110" s="5">
        <v>5</v>
      </c>
      <c r="C110" s="5" t="s">
        <v>8</v>
      </c>
      <c r="D110" s="5">
        <v>50</v>
      </c>
      <c r="E110" s="5">
        <v>19</v>
      </c>
      <c r="F110" s="5">
        <v>24986</v>
      </c>
      <c r="G110" s="5">
        <v>38757</v>
      </c>
      <c r="H110" s="26">
        <v>13772</v>
      </c>
      <c r="I110" s="5" t="s">
        <v>1355</v>
      </c>
      <c r="J110" s="9">
        <v>0.41739999999999999</v>
      </c>
      <c r="K110" s="10">
        <v>25</v>
      </c>
    </row>
    <row r="111" spans="1:11">
      <c r="A111" s="5" t="s">
        <v>1460</v>
      </c>
      <c r="B111" s="5">
        <v>6</v>
      </c>
      <c r="C111" s="5" t="s">
        <v>8</v>
      </c>
      <c r="D111" s="5">
        <v>20</v>
      </c>
      <c r="E111" s="5">
        <v>11</v>
      </c>
      <c r="F111" s="5">
        <v>6412</v>
      </c>
      <c r="G111" s="5">
        <v>16518</v>
      </c>
      <c r="H111" s="26">
        <v>10107</v>
      </c>
      <c r="I111" s="5" t="s">
        <v>550</v>
      </c>
      <c r="J111" s="9">
        <v>0.3604</v>
      </c>
      <c r="K111" s="10">
        <v>34</v>
      </c>
    </row>
    <row r="112" spans="1:11">
      <c r="A112" s="5" t="s">
        <v>1461</v>
      </c>
      <c r="B112" s="5">
        <v>1</v>
      </c>
      <c r="C112" s="5" t="s">
        <v>11</v>
      </c>
      <c r="D112" s="5">
        <v>150</v>
      </c>
      <c r="E112" s="5">
        <v>47</v>
      </c>
      <c r="F112" s="5">
        <v>57993</v>
      </c>
      <c r="G112" s="5">
        <v>98701</v>
      </c>
      <c r="H112" s="26">
        <v>40709</v>
      </c>
      <c r="I112" s="5" t="s">
        <v>1383</v>
      </c>
      <c r="J112" s="9">
        <v>0.4168</v>
      </c>
      <c r="K112" s="10">
        <v>8</v>
      </c>
    </row>
    <row r="113" spans="1:11">
      <c r="A113" s="5" t="s">
        <v>1461</v>
      </c>
      <c r="B113" s="5">
        <v>2</v>
      </c>
      <c r="C113" s="5" t="s">
        <v>6</v>
      </c>
      <c r="D113" s="5">
        <v>70</v>
      </c>
      <c r="E113" s="5">
        <v>22</v>
      </c>
      <c r="F113" s="5">
        <v>17930</v>
      </c>
      <c r="G113" s="5">
        <v>52876</v>
      </c>
      <c r="H113" s="26">
        <v>34947</v>
      </c>
      <c r="I113" s="5" t="s">
        <v>1355</v>
      </c>
      <c r="J113" s="9">
        <v>0.40479999999999999</v>
      </c>
      <c r="K113" s="10">
        <v>15</v>
      </c>
    </row>
    <row r="114" spans="1:11">
      <c r="A114" s="5" t="s">
        <v>1461</v>
      </c>
      <c r="B114" s="5">
        <v>3</v>
      </c>
      <c r="C114" s="5" t="s">
        <v>11</v>
      </c>
      <c r="D114" s="5">
        <v>100</v>
      </c>
      <c r="E114" s="5">
        <v>49</v>
      </c>
      <c r="F114" s="5">
        <v>46934</v>
      </c>
      <c r="G114" s="5">
        <v>82567</v>
      </c>
      <c r="H114" s="26">
        <v>35634</v>
      </c>
      <c r="I114" s="5" t="s">
        <v>1371</v>
      </c>
      <c r="J114" s="9">
        <v>0.42159999999999997</v>
      </c>
      <c r="K114" s="10">
        <v>15</v>
      </c>
    </row>
    <row r="115" spans="1:11">
      <c r="A115" s="5" t="s">
        <v>1462</v>
      </c>
      <c r="B115" s="5">
        <v>1</v>
      </c>
      <c r="C115" s="5" t="s">
        <v>11</v>
      </c>
      <c r="D115" s="5">
        <v>150</v>
      </c>
      <c r="E115" s="5">
        <v>62</v>
      </c>
      <c r="F115" s="5">
        <v>1296</v>
      </c>
      <c r="G115" s="5">
        <v>49187</v>
      </c>
      <c r="H115" s="26">
        <v>47892</v>
      </c>
      <c r="I115" s="5" t="s">
        <v>1182</v>
      </c>
      <c r="J115" s="9">
        <v>0.41299999999999998</v>
      </c>
      <c r="K115" s="10">
        <v>8</v>
      </c>
    </row>
    <row r="116" spans="1:11">
      <c r="A116" s="5" t="s">
        <v>1463</v>
      </c>
      <c r="B116" s="5">
        <v>1</v>
      </c>
      <c r="C116" s="5" t="s">
        <v>8</v>
      </c>
      <c r="D116" s="5">
        <v>50</v>
      </c>
      <c r="E116" s="5">
        <v>31</v>
      </c>
      <c r="F116" s="5">
        <v>1133</v>
      </c>
      <c r="G116" s="5">
        <v>26042</v>
      </c>
      <c r="H116" s="26">
        <v>24910</v>
      </c>
      <c r="I116" s="5" t="s">
        <v>1360</v>
      </c>
      <c r="J116" s="9">
        <v>0.4168</v>
      </c>
      <c r="K116" s="10">
        <v>1</v>
      </c>
    </row>
    <row r="117" spans="1:11">
      <c r="A117" s="5" t="s">
        <v>1463</v>
      </c>
      <c r="B117" s="5">
        <v>2</v>
      </c>
      <c r="C117" s="5" t="s">
        <v>11</v>
      </c>
      <c r="D117" s="5">
        <v>150</v>
      </c>
      <c r="E117" s="5">
        <v>53</v>
      </c>
      <c r="F117" s="5">
        <v>62752</v>
      </c>
      <c r="G117" s="5">
        <v>102979</v>
      </c>
      <c r="H117" s="26">
        <v>40228</v>
      </c>
      <c r="I117" s="5" t="s">
        <v>1365</v>
      </c>
      <c r="J117" s="9">
        <v>0.41470000000000001</v>
      </c>
      <c r="K117" s="10">
        <v>1</v>
      </c>
    </row>
    <row r="118" spans="1:11">
      <c r="A118" s="5" t="s">
        <v>1463</v>
      </c>
      <c r="B118" s="5">
        <v>3</v>
      </c>
      <c r="C118" s="5" t="s">
        <v>6</v>
      </c>
      <c r="D118" s="5">
        <v>80</v>
      </c>
      <c r="E118" s="5">
        <v>22</v>
      </c>
      <c r="F118" s="5">
        <v>251145</v>
      </c>
      <c r="G118" s="5">
        <v>284449</v>
      </c>
      <c r="H118" s="26">
        <v>33305</v>
      </c>
      <c r="I118" s="5" t="s">
        <v>1372</v>
      </c>
      <c r="J118" s="9">
        <v>0.4138</v>
      </c>
      <c r="K118" s="10">
        <v>2</v>
      </c>
    </row>
    <row r="119" spans="1:11">
      <c r="A119" s="5" t="s">
        <v>1463</v>
      </c>
      <c r="B119" s="5">
        <v>4</v>
      </c>
      <c r="C119" s="5" t="s">
        <v>11</v>
      </c>
      <c r="D119" s="5">
        <v>130</v>
      </c>
      <c r="E119" s="5">
        <v>23</v>
      </c>
      <c r="F119" s="5">
        <v>995</v>
      </c>
      <c r="G119" s="5">
        <v>25669</v>
      </c>
      <c r="H119" s="26">
        <v>24675</v>
      </c>
      <c r="I119" s="5" t="s">
        <v>1359</v>
      </c>
      <c r="J119" s="9">
        <v>0.41949999999999998</v>
      </c>
      <c r="K119" s="10">
        <v>3</v>
      </c>
    </row>
    <row r="120" spans="1:11">
      <c r="A120" s="5" t="s">
        <v>1463</v>
      </c>
      <c r="B120" s="5">
        <v>5</v>
      </c>
      <c r="C120" s="5" t="s">
        <v>11</v>
      </c>
      <c r="D120" s="5">
        <v>130</v>
      </c>
      <c r="E120" s="5">
        <v>29</v>
      </c>
      <c r="F120" s="5">
        <v>1239</v>
      </c>
      <c r="G120" s="5">
        <v>30839</v>
      </c>
      <c r="H120" s="26">
        <v>29601</v>
      </c>
      <c r="I120" s="5" t="s">
        <v>1158</v>
      </c>
      <c r="J120" s="9">
        <v>0.42399999999999999</v>
      </c>
      <c r="K120" s="10">
        <v>4</v>
      </c>
    </row>
    <row r="121" spans="1:11">
      <c r="A121" s="5" t="s">
        <v>1463</v>
      </c>
      <c r="B121" s="5">
        <v>6</v>
      </c>
      <c r="C121" s="5" t="s">
        <v>8</v>
      </c>
      <c r="D121" s="5">
        <v>20</v>
      </c>
      <c r="E121" s="5">
        <v>27</v>
      </c>
      <c r="F121" s="5">
        <v>123</v>
      </c>
      <c r="G121" s="5">
        <v>16819</v>
      </c>
      <c r="H121" s="26">
        <v>16697</v>
      </c>
      <c r="I121" s="5" t="s">
        <v>1192</v>
      </c>
      <c r="J121" s="9">
        <v>0.4103</v>
      </c>
      <c r="K121" s="10">
        <v>16</v>
      </c>
    </row>
    <row r="122" spans="1:11">
      <c r="A122" s="5" t="s">
        <v>1463</v>
      </c>
      <c r="B122" s="5">
        <v>7</v>
      </c>
      <c r="C122" s="5" t="s">
        <v>8</v>
      </c>
      <c r="D122" s="5">
        <v>20</v>
      </c>
      <c r="E122" s="5">
        <v>25</v>
      </c>
      <c r="F122" s="5">
        <v>23993</v>
      </c>
      <c r="G122" s="5">
        <v>35985</v>
      </c>
      <c r="H122" s="26">
        <v>11993</v>
      </c>
      <c r="I122" s="5" t="s">
        <v>1384</v>
      </c>
      <c r="J122" s="9">
        <v>0.41020000000000001</v>
      </c>
      <c r="K122" s="10">
        <v>22</v>
      </c>
    </row>
    <row r="123" spans="1:11">
      <c r="A123" s="5" t="s">
        <v>1464</v>
      </c>
      <c r="B123" s="5">
        <v>1</v>
      </c>
      <c r="C123" s="5" t="s">
        <v>11</v>
      </c>
      <c r="D123" s="5">
        <v>150</v>
      </c>
      <c r="E123" s="5">
        <v>62</v>
      </c>
      <c r="F123" s="5">
        <v>392497</v>
      </c>
      <c r="G123" s="5">
        <v>444012</v>
      </c>
      <c r="H123" s="26">
        <v>51516</v>
      </c>
      <c r="I123" s="5" t="s">
        <v>538</v>
      </c>
      <c r="J123" s="9">
        <v>0.41089999999999999</v>
      </c>
      <c r="K123" s="10">
        <v>1</v>
      </c>
    </row>
    <row r="124" spans="1:11">
      <c r="A124" s="5" t="s">
        <v>1562</v>
      </c>
      <c r="B124" s="5">
        <v>2</v>
      </c>
      <c r="C124" s="5" t="s">
        <v>6</v>
      </c>
      <c r="D124" s="5">
        <v>70</v>
      </c>
      <c r="E124" s="5">
        <v>23</v>
      </c>
      <c r="F124" s="5">
        <v>164065</v>
      </c>
      <c r="G124" s="5">
        <v>193485</v>
      </c>
      <c r="H124" s="26">
        <v>29421</v>
      </c>
      <c r="I124" s="5" t="s">
        <v>1372</v>
      </c>
      <c r="J124" s="9">
        <v>0.42149999999999999</v>
      </c>
      <c r="K124" s="10">
        <v>3</v>
      </c>
    </row>
    <row r="125" spans="1:11">
      <c r="A125" s="5" t="s">
        <v>1562</v>
      </c>
      <c r="B125" s="5">
        <v>3</v>
      </c>
      <c r="C125" s="5" t="s">
        <v>11</v>
      </c>
      <c r="D125" s="5">
        <v>150</v>
      </c>
      <c r="E125" s="5">
        <v>50</v>
      </c>
      <c r="F125" s="5">
        <v>245829</v>
      </c>
      <c r="G125" s="5">
        <v>281487</v>
      </c>
      <c r="H125" s="26">
        <v>35659</v>
      </c>
      <c r="I125" s="5" t="s">
        <v>357</v>
      </c>
      <c r="J125" s="9">
        <v>0.41749999999999998</v>
      </c>
      <c r="K125" s="10">
        <v>4</v>
      </c>
    </row>
    <row r="126" spans="1:11">
      <c r="A126" s="5" t="s">
        <v>1562</v>
      </c>
      <c r="B126" s="5">
        <v>4</v>
      </c>
      <c r="C126" s="5" t="s">
        <v>11</v>
      </c>
      <c r="D126" s="5">
        <v>120</v>
      </c>
      <c r="E126" s="5">
        <v>72</v>
      </c>
      <c r="F126" s="5">
        <v>60260</v>
      </c>
      <c r="G126" s="5">
        <v>112586</v>
      </c>
      <c r="H126" s="26">
        <v>52327</v>
      </c>
      <c r="I126" s="5" t="s">
        <v>615</v>
      </c>
      <c r="J126" s="9">
        <v>0.4118</v>
      </c>
      <c r="K126" s="10">
        <v>6</v>
      </c>
    </row>
    <row r="127" spans="1:11">
      <c r="A127" s="5" t="s">
        <v>1562</v>
      </c>
      <c r="B127" s="5">
        <v>5</v>
      </c>
      <c r="C127" s="5" t="s">
        <v>11</v>
      </c>
      <c r="D127" s="5">
        <v>120</v>
      </c>
      <c r="E127" s="5">
        <v>56</v>
      </c>
      <c r="F127" s="5">
        <v>121745</v>
      </c>
      <c r="G127" s="5">
        <v>168612</v>
      </c>
      <c r="H127" s="26">
        <v>46868</v>
      </c>
      <c r="I127" s="5" t="s">
        <v>1039</v>
      </c>
      <c r="J127" s="9">
        <v>0.41610000000000003</v>
      </c>
      <c r="K127" s="10">
        <v>6</v>
      </c>
    </row>
    <row r="128" spans="1:11">
      <c r="A128" s="5" t="s">
        <v>1562</v>
      </c>
      <c r="B128" s="5">
        <v>6</v>
      </c>
      <c r="C128" s="5" t="s">
        <v>11</v>
      </c>
      <c r="D128" s="5">
        <v>100</v>
      </c>
      <c r="E128" s="5">
        <v>58</v>
      </c>
      <c r="F128" s="5">
        <v>615</v>
      </c>
      <c r="G128" s="5">
        <v>44784</v>
      </c>
      <c r="H128" s="26">
        <v>44170</v>
      </c>
      <c r="I128" s="5" t="s">
        <v>1362</v>
      </c>
      <c r="J128" s="9">
        <v>0.42159999999999997</v>
      </c>
      <c r="K128" s="10">
        <v>17</v>
      </c>
    </row>
    <row r="129" spans="1:11">
      <c r="A129" s="5" t="s">
        <v>1465</v>
      </c>
      <c r="B129" s="5">
        <v>1</v>
      </c>
      <c r="C129" s="5" t="s">
        <v>11</v>
      </c>
      <c r="D129" s="5">
        <v>140</v>
      </c>
      <c r="E129" s="5">
        <v>58</v>
      </c>
      <c r="F129" s="5">
        <v>266475</v>
      </c>
      <c r="G129" s="5">
        <v>314289</v>
      </c>
      <c r="H129" s="26">
        <v>47815</v>
      </c>
      <c r="I129" s="5" t="s">
        <v>357</v>
      </c>
      <c r="J129" s="9">
        <v>0.40489999999999998</v>
      </c>
      <c r="K129" s="10">
        <v>2</v>
      </c>
    </row>
    <row r="130" spans="1:11">
      <c r="A130" s="5" t="s">
        <v>1465</v>
      </c>
      <c r="B130" s="5">
        <v>2</v>
      </c>
      <c r="C130" s="5" t="s">
        <v>8</v>
      </c>
      <c r="D130" s="5">
        <v>40</v>
      </c>
      <c r="E130" s="5">
        <v>16</v>
      </c>
      <c r="F130" s="5">
        <v>304309</v>
      </c>
      <c r="G130" s="5">
        <v>319797</v>
      </c>
      <c r="H130" s="26">
        <v>15489</v>
      </c>
      <c r="I130" s="5" t="s">
        <v>1355</v>
      </c>
      <c r="J130" s="9">
        <v>0.42009999999999997</v>
      </c>
      <c r="K130" s="10">
        <v>2</v>
      </c>
    </row>
    <row r="131" spans="1:11">
      <c r="A131" s="5" t="s">
        <v>1465</v>
      </c>
      <c r="B131" s="5">
        <v>3</v>
      </c>
      <c r="C131" s="5" t="s">
        <v>11</v>
      </c>
      <c r="D131" s="5">
        <v>100</v>
      </c>
      <c r="E131" s="5">
        <v>61</v>
      </c>
      <c r="F131" s="5">
        <v>254722</v>
      </c>
      <c r="G131" s="5">
        <v>297390</v>
      </c>
      <c r="H131" s="26">
        <v>42669</v>
      </c>
      <c r="I131" s="5" t="s">
        <v>842</v>
      </c>
      <c r="J131" s="9">
        <v>0.4103</v>
      </c>
      <c r="K131" s="10">
        <v>3</v>
      </c>
    </row>
    <row r="132" spans="1:11">
      <c r="A132" s="5" t="s">
        <v>1466</v>
      </c>
      <c r="B132" s="5">
        <v>1</v>
      </c>
      <c r="C132" s="5" t="s">
        <v>11</v>
      </c>
      <c r="D132" s="5">
        <v>150</v>
      </c>
      <c r="E132" s="5">
        <v>55</v>
      </c>
      <c r="F132" s="5">
        <v>60583</v>
      </c>
      <c r="G132" s="5">
        <v>104679</v>
      </c>
      <c r="H132" s="26">
        <v>44097</v>
      </c>
      <c r="I132" s="5" t="s">
        <v>1368</v>
      </c>
      <c r="J132" s="9">
        <v>0.4108</v>
      </c>
      <c r="K132" s="10">
        <v>1</v>
      </c>
    </row>
    <row r="133" spans="1:11">
      <c r="A133" s="5" t="s">
        <v>1466</v>
      </c>
      <c r="B133" s="5">
        <v>2</v>
      </c>
      <c r="C133" s="5" t="s">
        <v>6</v>
      </c>
      <c r="D133" s="5">
        <v>70</v>
      </c>
      <c r="E133" s="5">
        <v>24</v>
      </c>
      <c r="F133" s="5">
        <v>223375</v>
      </c>
      <c r="G133" s="5">
        <v>238814</v>
      </c>
      <c r="H133" s="26">
        <v>15440</v>
      </c>
      <c r="I133" s="5" t="s">
        <v>1372</v>
      </c>
      <c r="J133" s="9">
        <v>0.42059999999999997</v>
      </c>
      <c r="K133" s="10">
        <v>2</v>
      </c>
    </row>
    <row r="134" spans="1:11">
      <c r="A134" s="5" t="s">
        <v>1466</v>
      </c>
      <c r="B134" s="5">
        <v>3</v>
      </c>
      <c r="C134" s="5" t="s">
        <v>6</v>
      </c>
      <c r="D134" s="5">
        <v>90</v>
      </c>
      <c r="E134" s="5">
        <v>25</v>
      </c>
      <c r="F134" s="5">
        <v>101837</v>
      </c>
      <c r="G134" s="5">
        <v>144135</v>
      </c>
      <c r="H134" s="26">
        <v>42299</v>
      </c>
      <c r="I134" s="5" t="s">
        <v>1366</v>
      </c>
      <c r="J134" s="9">
        <v>0.43290000000000001</v>
      </c>
      <c r="K134" s="10">
        <v>6</v>
      </c>
    </row>
    <row r="135" spans="1:11">
      <c r="A135" s="5" t="s">
        <v>1467</v>
      </c>
      <c r="B135" s="5">
        <v>1</v>
      </c>
      <c r="C135" s="5" t="s">
        <v>8</v>
      </c>
      <c r="D135" s="5">
        <v>60</v>
      </c>
      <c r="E135" s="5">
        <v>24</v>
      </c>
      <c r="F135" s="5">
        <v>317557</v>
      </c>
      <c r="G135" s="5">
        <v>332995</v>
      </c>
      <c r="H135" s="26">
        <v>15439</v>
      </c>
      <c r="I135" s="5" t="s">
        <v>1385</v>
      </c>
      <c r="J135" s="9">
        <v>0.41920000000000002</v>
      </c>
      <c r="K135" s="10">
        <v>1</v>
      </c>
    </row>
    <row r="136" spans="1:11">
      <c r="A136" s="5" t="s">
        <v>1467</v>
      </c>
      <c r="B136" s="5">
        <v>2</v>
      </c>
      <c r="C136" s="5" t="s">
        <v>11</v>
      </c>
      <c r="D136" s="5">
        <v>150</v>
      </c>
      <c r="E136" s="5">
        <v>64</v>
      </c>
      <c r="F136" s="5">
        <v>4109</v>
      </c>
      <c r="G136" s="5">
        <v>50317</v>
      </c>
      <c r="H136" s="26">
        <v>46209</v>
      </c>
      <c r="I136" s="5" t="s">
        <v>518</v>
      </c>
      <c r="J136" s="9">
        <v>0.40670000000000001</v>
      </c>
      <c r="K136" s="10">
        <v>2</v>
      </c>
    </row>
    <row r="137" spans="1:11">
      <c r="A137" s="5" t="s">
        <v>1468</v>
      </c>
      <c r="B137" s="5">
        <v>1</v>
      </c>
      <c r="C137" s="5" t="s">
        <v>11</v>
      </c>
      <c r="D137" s="5">
        <v>150</v>
      </c>
      <c r="E137" s="5">
        <v>60</v>
      </c>
      <c r="F137" s="5">
        <v>1120</v>
      </c>
      <c r="G137" s="5">
        <v>66271</v>
      </c>
      <c r="H137" s="26">
        <v>65152</v>
      </c>
      <c r="I137" s="5" t="s">
        <v>1182</v>
      </c>
      <c r="J137" s="9">
        <v>0.42259999999999998</v>
      </c>
      <c r="K137" s="10">
        <v>7</v>
      </c>
    </row>
    <row r="138" spans="1:11">
      <c r="A138" s="5" t="s">
        <v>1469</v>
      </c>
      <c r="B138" s="5">
        <v>1</v>
      </c>
      <c r="C138" s="5" t="s">
        <v>8</v>
      </c>
      <c r="D138" s="5">
        <v>60</v>
      </c>
      <c r="E138" s="5">
        <v>23</v>
      </c>
      <c r="F138" s="5">
        <v>428124</v>
      </c>
      <c r="G138" s="5">
        <v>444172</v>
      </c>
      <c r="H138" s="26">
        <v>16049</v>
      </c>
      <c r="I138" s="5" t="s">
        <v>1186</v>
      </c>
      <c r="J138" s="9">
        <v>0.42</v>
      </c>
      <c r="K138" s="10">
        <v>2</v>
      </c>
    </row>
    <row r="139" spans="1:11">
      <c r="A139" s="5" t="s">
        <v>1469</v>
      </c>
      <c r="B139" s="5">
        <v>2</v>
      </c>
      <c r="C139" s="5" t="s">
        <v>11</v>
      </c>
      <c r="D139" s="5">
        <v>150</v>
      </c>
      <c r="E139" s="5">
        <v>54</v>
      </c>
      <c r="F139" s="5">
        <v>285621</v>
      </c>
      <c r="G139" s="5">
        <v>328336</v>
      </c>
      <c r="H139" s="26">
        <v>42716</v>
      </c>
      <c r="I139" s="5" t="s">
        <v>503</v>
      </c>
      <c r="J139" s="9">
        <v>0.41499999999999998</v>
      </c>
      <c r="K139" s="10">
        <v>3</v>
      </c>
    </row>
    <row r="140" spans="1:11">
      <c r="A140" s="5" t="s">
        <v>1469</v>
      </c>
      <c r="B140" s="5">
        <v>3</v>
      </c>
      <c r="C140" s="5" t="s">
        <v>11</v>
      </c>
      <c r="D140" s="5">
        <v>120</v>
      </c>
      <c r="E140" s="5">
        <v>73</v>
      </c>
      <c r="F140" s="5">
        <v>135816</v>
      </c>
      <c r="G140" s="5">
        <v>189209</v>
      </c>
      <c r="H140" s="26">
        <v>53394</v>
      </c>
      <c r="I140" s="5" t="s">
        <v>612</v>
      </c>
      <c r="J140" s="9">
        <v>0.41360000000000002</v>
      </c>
      <c r="K140" s="10">
        <v>4</v>
      </c>
    </row>
    <row r="141" spans="1:11">
      <c r="A141" s="5" t="s">
        <v>1470</v>
      </c>
      <c r="B141" s="5">
        <v>1</v>
      </c>
      <c r="C141" s="5" t="s">
        <v>11</v>
      </c>
      <c r="D141" s="5">
        <v>150</v>
      </c>
      <c r="E141" s="5">
        <v>56</v>
      </c>
      <c r="F141" s="5">
        <v>68622</v>
      </c>
      <c r="G141" s="5">
        <v>113776</v>
      </c>
      <c r="H141" s="26">
        <v>45155</v>
      </c>
      <c r="I141" s="5" t="s">
        <v>1386</v>
      </c>
      <c r="J141" s="9">
        <v>0.41110000000000002</v>
      </c>
      <c r="K141" s="10">
        <v>1</v>
      </c>
    </row>
    <row r="142" spans="1:11">
      <c r="A142" s="5" t="s">
        <v>1470</v>
      </c>
      <c r="B142" s="5">
        <v>2</v>
      </c>
      <c r="C142" s="5" t="s">
        <v>8</v>
      </c>
      <c r="D142" s="5">
        <v>20</v>
      </c>
      <c r="E142" s="5">
        <v>16</v>
      </c>
      <c r="F142" s="5">
        <v>34623</v>
      </c>
      <c r="G142" s="5">
        <v>47014</v>
      </c>
      <c r="H142" s="26">
        <v>12392</v>
      </c>
      <c r="I142" s="5" t="s">
        <v>533</v>
      </c>
      <c r="J142" s="9">
        <v>0.44479999999999997</v>
      </c>
      <c r="K142" s="10">
        <v>14</v>
      </c>
    </row>
    <row r="143" spans="1:11">
      <c r="A143" s="5" t="s">
        <v>1470</v>
      </c>
      <c r="B143" s="5">
        <v>3</v>
      </c>
      <c r="C143" s="5" t="s">
        <v>11</v>
      </c>
      <c r="D143" s="5">
        <v>120</v>
      </c>
      <c r="E143" s="5">
        <v>73</v>
      </c>
      <c r="F143" s="5">
        <v>343</v>
      </c>
      <c r="G143" s="5">
        <v>47195</v>
      </c>
      <c r="H143" s="26">
        <v>46853</v>
      </c>
      <c r="I143" s="5" t="s">
        <v>1371</v>
      </c>
      <c r="J143" s="9">
        <v>0.41289999999999999</v>
      </c>
      <c r="K143" s="10">
        <v>21</v>
      </c>
    </row>
    <row r="144" spans="1:11">
      <c r="A144" s="5" t="s">
        <v>1471</v>
      </c>
      <c r="B144" s="5">
        <v>1</v>
      </c>
      <c r="C144" s="5" t="s">
        <v>11</v>
      </c>
      <c r="D144" s="5">
        <v>150</v>
      </c>
      <c r="E144" s="5">
        <v>56</v>
      </c>
      <c r="F144" s="5">
        <v>68622</v>
      </c>
      <c r="G144" s="5">
        <v>113776</v>
      </c>
      <c r="H144" s="26">
        <v>45155</v>
      </c>
      <c r="I144" s="5" t="s">
        <v>1386</v>
      </c>
      <c r="J144" s="9">
        <v>0.41110000000000002</v>
      </c>
      <c r="K144" s="10">
        <v>1</v>
      </c>
    </row>
    <row r="145" spans="1:11">
      <c r="A145" s="5" t="s">
        <v>1471</v>
      </c>
      <c r="B145" s="5">
        <v>2</v>
      </c>
      <c r="C145" s="5" t="s">
        <v>8</v>
      </c>
      <c r="D145" s="5">
        <v>20</v>
      </c>
      <c r="E145" s="5">
        <v>16</v>
      </c>
      <c r="F145" s="5">
        <v>34623</v>
      </c>
      <c r="G145" s="5">
        <v>47014</v>
      </c>
      <c r="H145" s="26">
        <v>12392</v>
      </c>
      <c r="I145" s="5" t="s">
        <v>533</v>
      </c>
      <c r="J145" s="9">
        <v>0.44479999999999997</v>
      </c>
      <c r="K145" s="10">
        <v>14</v>
      </c>
    </row>
    <row r="146" spans="1:11">
      <c r="A146" s="5" t="s">
        <v>1471</v>
      </c>
      <c r="B146" s="5">
        <v>3</v>
      </c>
      <c r="C146" s="5" t="s">
        <v>11</v>
      </c>
      <c r="D146" s="5">
        <v>120</v>
      </c>
      <c r="E146" s="5">
        <v>73</v>
      </c>
      <c r="F146" s="5">
        <v>343</v>
      </c>
      <c r="G146" s="5">
        <v>47195</v>
      </c>
      <c r="H146" s="26">
        <v>46853</v>
      </c>
      <c r="I146" s="5" t="s">
        <v>1371</v>
      </c>
      <c r="J146" s="9">
        <v>0.41289999999999999</v>
      </c>
      <c r="K146" s="10">
        <v>21</v>
      </c>
    </row>
    <row r="147" spans="1:11">
      <c r="A147" s="5" t="s">
        <v>1472</v>
      </c>
      <c r="B147" s="5">
        <v>1</v>
      </c>
      <c r="C147" s="5" t="s">
        <v>11</v>
      </c>
      <c r="D147" s="5">
        <v>150</v>
      </c>
      <c r="E147" s="5">
        <v>50</v>
      </c>
      <c r="F147" s="5">
        <v>640751</v>
      </c>
      <c r="G147" s="5">
        <v>695696</v>
      </c>
      <c r="H147" s="26">
        <v>54946</v>
      </c>
      <c r="I147" s="5" t="s">
        <v>1387</v>
      </c>
      <c r="J147" s="9">
        <v>0.40679999999999999</v>
      </c>
      <c r="K147" s="10">
        <v>1</v>
      </c>
    </row>
    <row r="148" spans="1:11">
      <c r="A148" s="5" t="s">
        <v>1472</v>
      </c>
      <c r="B148" s="5">
        <v>2</v>
      </c>
      <c r="C148" s="5" t="s">
        <v>11</v>
      </c>
      <c r="D148" s="5">
        <v>150</v>
      </c>
      <c r="E148" s="5">
        <v>97</v>
      </c>
      <c r="F148" s="5">
        <v>105112</v>
      </c>
      <c r="G148" s="5">
        <v>191721</v>
      </c>
      <c r="H148" s="26">
        <v>86610</v>
      </c>
      <c r="I148" s="5" t="s">
        <v>1158</v>
      </c>
      <c r="J148" s="9">
        <v>0.41720000000000002</v>
      </c>
      <c r="K148" s="10">
        <v>4</v>
      </c>
    </row>
    <row r="149" spans="1:11">
      <c r="A149" s="5" t="s">
        <v>1472</v>
      </c>
      <c r="B149" s="5">
        <v>3</v>
      </c>
      <c r="C149" s="5" t="s">
        <v>8</v>
      </c>
      <c r="D149" s="5">
        <v>50</v>
      </c>
      <c r="E149" s="5">
        <v>13</v>
      </c>
      <c r="F149" s="5">
        <v>20256</v>
      </c>
      <c r="G149" s="5">
        <v>27529</v>
      </c>
      <c r="H149" s="26">
        <v>7274</v>
      </c>
      <c r="I149" s="5" t="s">
        <v>523</v>
      </c>
      <c r="J149" s="9">
        <v>0.37430000000000002</v>
      </c>
      <c r="K149" s="10">
        <v>15</v>
      </c>
    </row>
    <row r="150" spans="1:11">
      <c r="A150" s="5" t="s">
        <v>1473</v>
      </c>
      <c r="B150" s="5">
        <v>1</v>
      </c>
      <c r="C150" s="5" t="s">
        <v>6</v>
      </c>
      <c r="D150" s="5">
        <v>80</v>
      </c>
      <c r="E150" s="5">
        <v>36</v>
      </c>
      <c r="F150" s="5">
        <v>105614</v>
      </c>
      <c r="G150" s="5">
        <v>128297</v>
      </c>
      <c r="H150" s="26">
        <v>22684</v>
      </c>
      <c r="I150" s="5" t="s">
        <v>809</v>
      </c>
      <c r="J150" s="9">
        <v>0.40610000000000002</v>
      </c>
      <c r="K150" s="10">
        <v>1</v>
      </c>
    </row>
    <row r="151" spans="1:11">
      <c r="A151" s="5" t="s">
        <v>1473</v>
      </c>
      <c r="B151" s="5">
        <v>2</v>
      </c>
      <c r="C151" s="5" t="s">
        <v>6</v>
      </c>
      <c r="D151" s="5">
        <v>70</v>
      </c>
      <c r="E151" s="5">
        <v>24</v>
      </c>
      <c r="F151" s="5">
        <v>124734</v>
      </c>
      <c r="G151" s="5">
        <v>156512</v>
      </c>
      <c r="H151" s="26">
        <v>31779</v>
      </c>
      <c r="I151" s="5" t="s">
        <v>994</v>
      </c>
      <c r="J151" s="9">
        <v>0.40360000000000001</v>
      </c>
      <c r="K151" s="10">
        <v>1</v>
      </c>
    </row>
    <row r="152" spans="1:11">
      <c r="A152" s="5" t="s">
        <v>1473</v>
      </c>
      <c r="B152" s="5">
        <v>3</v>
      </c>
      <c r="C152" s="5" t="s">
        <v>6</v>
      </c>
      <c r="D152" s="5">
        <v>70</v>
      </c>
      <c r="E152" s="5">
        <v>17</v>
      </c>
      <c r="F152" s="5">
        <v>222798</v>
      </c>
      <c r="G152" s="5">
        <v>236987</v>
      </c>
      <c r="H152" s="26">
        <v>14190</v>
      </c>
      <c r="I152" s="5" t="s">
        <v>1186</v>
      </c>
      <c r="J152" s="9">
        <v>0.41560000000000002</v>
      </c>
      <c r="K152" s="10">
        <v>2</v>
      </c>
    </row>
    <row r="153" spans="1:11">
      <c r="A153" s="5" t="s">
        <v>1473</v>
      </c>
      <c r="B153" s="5">
        <v>4</v>
      </c>
      <c r="C153" s="5" t="s">
        <v>11</v>
      </c>
      <c r="D153" s="5">
        <v>150</v>
      </c>
      <c r="E153" s="5">
        <v>55</v>
      </c>
      <c r="F153" s="5">
        <v>136944</v>
      </c>
      <c r="G153" s="5">
        <v>177894</v>
      </c>
      <c r="H153" s="26">
        <v>40951</v>
      </c>
      <c r="I153" s="5" t="s">
        <v>1356</v>
      </c>
      <c r="J153" s="9">
        <v>0.40760000000000002</v>
      </c>
      <c r="K153" s="10">
        <v>3</v>
      </c>
    </row>
    <row r="154" spans="1:11">
      <c r="A154" s="5" t="s">
        <v>1474</v>
      </c>
      <c r="B154" s="5">
        <v>1</v>
      </c>
      <c r="C154" s="5" t="s">
        <v>6</v>
      </c>
      <c r="D154" s="5">
        <v>70</v>
      </c>
      <c r="E154" s="5">
        <v>26</v>
      </c>
      <c r="F154" s="5">
        <v>122776</v>
      </c>
      <c r="G154" s="5">
        <v>165118</v>
      </c>
      <c r="H154" s="26">
        <v>42343</v>
      </c>
      <c r="I154" s="5" t="s">
        <v>1366</v>
      </c>
      <c r="J154" s="9">
        <v>0.43490000000000001</v>
      </c>
      <c r="K154" s="10">
        <v>1</v>
      </c>
    </row>
    <row r="155" spans="1:11">
      <c r="A155" s="5" t="s">
        <v>1474</v>
      </c>
      <c r="B155" s="5">
        <v>2</v>
      </c>
      <c r="C155" s="5" t="s">
        <v>8</v>
      </c>
      <c r="D155" s="5">
        <v>20</v>
      </c>
      <c r="E155" s="5">
        <v>27</v>
      </c>
      <c r="F155" s="5">
        <v>216</v>
      </c>
      <c r="G155" s="5">
        <v>23442</v>
      </c>
      <c r="H155" s="26">
        <v>23227</v>
      </c>
      <c r="I155" s="5" t="s">
        <v>558</v>
      </c>
      <c r="J155" s="9">
        <v>0.4199</v>
      </c>
      <c r="K155" s="10">
        <v>4</v>
      </c>
    </row>
    <row r="156" spans="1:11">
      <c r="A156" s="5" t="s">
        <v>1474</v>
      </c>
      <c r="B156" s="5">
        <v>3</v>
      </c>
      <c r="C156" s="5" t="s">
        <v>11</v>
      </c>
      <c r="D156" s="5">
        <v>150</v>
      </c>
      <c r="E156" s="5">
        <v>40</v>
      </c>
      <c r="F156" s="5">
        <v>212633</v>
      </c>
      <c r="G156" s="5">
        <v>243080</v>
      </c>
      <c r="H156" s="26">
        <v>30448</v>
      </c>
      <c r="I156" s="5" t="s">
        <v>593</v>
      </c>
      <c r="J156" s="9">
        <v>0.41689999999999999</v>
      </c>
      <c r="K156" s="10">
        <v>5</v>
      </c>
    </row>
    <row r="157" spans="1:11">
      <c r="A157" s="5" t="s">
        <v>1474</v>
      </c>
      <c r="B157" s="5">
        <v>4</v>
      </c>
      <c r="C157" s="5" t="s">
        <v>8</v>
      </c>
      <c r="D157" s="5">
        <v>60</v>
      </c>
      <c r="E157" s="5">
        <v>43</v>
      </c>
      <c r="F157" s="5">
        <v>110</v>
      </c>
      <c r="G157" s="5">
        <v>23679</v>
      </c>
      <c r="H157" s="26">
        <v>23570</v>
      </c>
      <c r="I157" s="5" t="s">
        <v>1388</v>
      </c>
      <c r="J157" s="9">
        <v>0.41660000000000003</v>
      </c>
      <c r="K157" s="10">
        <v>12</v>
      </c>
    </row>
    <row r="158" spans="1:11">
      <c r="A158" s="5" t="s">
        <v>1474</v>
      </c>
      <c r="B158" s="5">
        <v>5</v>
      </c>
      <c r="C158" s="5" t="s">
        <v>8</v>
      </c>
      <c r="D158" s="5">
        <v>20</v>
      </c>
      <c r="E158" s="5">
        <v>27</v>
      </c>
      <c r="F158" s="5">
        <v>31</v>
      </c>
      <c r="G158" s="5">
        <v>16018</v>
      </c>
      <c r="H158" s="26">
        <v>15988</v>
      </c>
      <c r="I158" s="5" t="s">
        <v>1389</v>
      </c>
      <c r="J158" s="9">
        <v>0.40239999999999998</v>
      </c>
      <c r="K158" s="10">
        <v>14</v>
      </c>
    </row>
    <row r="159" spans="1:11">
      <c r="A159" s="5" t="s">
        <v>1474</v>
      </c>
      <c r="B159" s="5">
        <v>6</v>
      </c>
      <c r="C159" s="5" t="s">
        <v>11</v>
      </c>
      <c r="D159" s="5">
        <v>110</v>
      </c>
      <c r="E159" s="5">
        <v>63</v>
      </c>
      <c r="F159" s="5">
        <v>50677</v>
      </c>
      <c r="G159" s="5">
        <v>90056</v>
      </c>
      <c r="H159" s="26">
        <v>39380</v>
      </c>
      <c r="I159" s="5" t="s">
        <v>1360</v>
      </c>
      <c r="J159" s="9">
        <v>0.41370000000000001</v>
      </c>
      <c r="K159" s="10">
        <v>14</v>
      </c>
    </row>
    <row r="160" spans="1:11">
      <c r="A160" s="5" t="s">
        <v>1475</v>
      </c>
      <c r="B160" s="5">
        <v>1</v>
      </c>
      <c r="C160" s="5" t="s">
        <v>11</v>
      </c>
      <c r="D160" s="5">
        <v>150</v>
      </c>
      <c r="E160" s="5">
        <v>53</v>
      </c>
      <c r="F160" s="5">
        <v>132882</v>
      </c>
      <c r="G160" s="5">
        <v>175947</v>
      </c>
      <c r="H160" s="26">
        <v>43066</v>
      </c>
      <c r="I160" s="5" t="s">
        <v>1390</v>
      </c>
      <c r="J160" s="9">
        <v>0.40389999999999998</v>
      </c>
      <c r="K160" s="10">
        <v>1</v>
      </c>
    </row>
    <row r="161" spans="1:11">
      <c r="A161" s="5" t="s">
        <v>1475</v>
      </c>
      <c r="B161" s="5">
        <v>2</v>
      </c>
      <c r="C161" s="5" t="s">
        <v>11</v>
      </c>
      <c r="D161" s="5">
        <v>150</v>
      </c>
      <c r="E161" s="5">
        <v>60</v>
      </c>
      <c r="F161" s="5">
        <v>81692</v>
      </c>
      <c r="G161" s="5">
        <v>122529</v>
      </c>
      <c r="H161" s="26">
        <v>40838</v>
      </c>
      <c r="I161" s="5" t="s">
        <v>1391</v>
      </c>
      <c r="J161" s="9">
        <v>0.41489999999999999</v>
      </c>
      <c r="K161" s="10">
        <v>3</v>
      </c>
    </row>
    <row r="162" spans="1:11">
      <c r="A162" s="5" t="s">
        <v>1475</v>
      </c>
      <c r="B162" s="5">
        <v>3</v>
      </c>
      <c r="C162" s="5" t="s">
        <v>6</v>
      </c>
      <c r="D162" s="5">
        <v>80</v>
      </c>
      <c r="E162" s="5">
        <v>23</v>
      </c>
      <c r="F162" s="5">
        <v>178634</v>
      </c>
      <c r="G162" s="5">
        <v>193892</v>
      </c>
      <c r="H162" s="26">
        <v>15259</v>
      </c>
      <c r="I162" s="5" t="s">
        <v>507</v>
      </c>
      <c r="J162" s="9">
        <v>0.42149999999999999</v>
      </c>
      <c r="K162" s="10">
        <v>5</v>
      </c>
    </row>
    <row r="163" spans="1:11">
      <c r="A163" s="5" t="s">
        <v>1475</v>
      </c>
      <c r="B163" s="5">
        <v>4</v>
      </c>
      <c r="C163" s="5" t="s">
        <v>11</v>
      </c>
      <c r="D163" s="5">
        <v>120</v>
      </c>
      <c r="E163" s="5">
        <v>58</v>
      </c>
      <c r="F163" s="5">
        <v>34312</v>
      </c>
      <c r="G163" s="5">
        <v>79931</v>
      </c>
      <c r="H163" s="26">
        <v>45620</v>
      </c>
      <c r="I163" s="5" t="s">
        <v>612</v>
      </c>
      <c r="J163" s="9">
        <v>0.41289999999999999</v>
      </c>
      <c r="K163" s="10">
        <v>6</v>
      </c>
    </row>
    <row r="164" spans="1:11">
      <c r="A164" s="5" t="s">
        <v>1475</v>
      </c>
      <c r="B164" s="5">
        <v>5</v>
      </c>
      <c r="C164" s="5" t="s">
        <v>8</v>
      </c>
      <c r="D164" s="5">
        <v>50</v>
      </c>
      <c r="E164" s="5">
        <v>12</v>
      </c>
      <c r="F164" s="5">
        <v>6370</v>
      </c>
      <c r="G164" s="5">
        <v>21100</v>
      </c>
      <c r="H164" s="26">
        <v>14731</v>
      </c>
      <c r="I164" s="5" t="s">
        <v>353</v>
      </c>
      <c r="J164" s="9">
        <v>0.40660000000000002</v>
      </c>
      <c r="K164" s="10">
        <v>23</v>
      </c>
    </row>
    <row r="165" spans="1:11">
      <c r="A165" s="5" t="s">
        <v>1476</v>
      </c>
      <c r="B165" s="5">
        <v>1</v>
      </c>
      <c r="C165" s="5" t="s">
        <v>11</v>
      </c>
      <c r="D165" s="5">
        <v>100</v>
      </c>
      <c r="E165" s="5">
        <v>59</v>
      </c>
      <c r="F165" s="5">
        <v>147282</v>
      </c>
      <c r="G165" s="5">
        <v>194972</v>
      </c>
      <c r="H165" s="26">
        <v>47691</v>
      </c>
      <c r="I165" s="5" t="s">
        <v>1362</v>
      </c>
      <c r="J165" s="9">
        <v>0.42080000000000001</v>
      </c>
      <c r="K165" s="10">
        <v>5</v>
      </c>
    </row>
    <row r="166" spans="1:11">
      <c r="A166" s="5" t="s">
        <v>1476</v>
      </c>
      <c r="B166" s="5">
        <v>2</v>
      </c>
      <c r="C166" s="5" t="s">
        <v>11</v>
      </c>
      <c r="D166" s="5">
        <v>100</v>
      </c>
      <c r="E166" s="5">
        <v>67</v>
      </c>
      <c r="F166" s="5">
        <v>1231</v>
      </c>
      <c r="G166" s="5">
        <v>49379</v>
      </c>
      <c r="H166" s="26">
        <v>48149</v>
      </c>
      <c r="I166" s="5" t="s">
        <v>615</v>
      </c>
      <c r="J166" s="9">
        <v>0.41760000000000003</v>
      </c>
      <c r="K166" s="10">
        <v>6</v>
      </c>
    </row>
    <row r="167" spans="1:11">
      <c r="A167" s="5" t="s">
        <v>1477</v>
      </c>
      <c r="B167" s="5">
        <v>1</v>
      </c>
      <c r="C167" s="5" t="s">
        <v>11</v>
      </c>
      <c r="D167" s="5">
        <v>150</v>
      </c>
      <c r="E167" s="5">
        <v>54</v>
      </c>
      <c r="F167" s="5">
        <v>120065</v>
      </c>
      <c r="G167" s="5">
        <v>160025</v>
      </c>
      <c r="H167" s="26">
        <v>39961</v>
      </c>
      <c r="I167" s="5" t="s">
        <v>1392</v>
      </c>
      <c r="J167" s="9">
        <v>0.4078</v>
      </c>
      <c r="K167" s="10">
        <v>2</v>
      </c>
    </row>
    <row r="168" spans="1:11">
      <c r="A168" s="5" t="s">
        <v>1477</v>
      </c>
      <c r="B168" s="5">
        <v>2</v>
      </c>
      <c r="C168" s="5" t="s">
        <v>11</v>
      </c>
      <c r="D168" s="5">
        <v>110</v>
      </c>
      <c r="E168" s="5">
        <v>63</v>
      </c>
      <c r="F168" s="5">
        <v>66820</v>
      </c>
      <c r="G168" s="5">
        <v>112626</v>
      </c>
      <c r="H168" s="26">
        <v>45807</v>
      </c>
      <c r="I168" s="5" t="s">
        <v>1393</v>
      </c>
      <c r="J168" s="9">
        <v>0.41320000000000001</v>
      </c>
      <c r="K168" s="10">
        <v>9</v>
      </c>
    </row>
    <row r="169" spans="1:11">
      <c r="A169" s="5" t="s">
        <v>1478</v>
      </c>
      <c r="B169" s="5">
        <v>1</v>
      </c>
      <c r="C169" s="5" t="s">
        <v>11</v>
      </c>
      <c r="D169" s="5">
        <v>150</v>
      </c>
      <c r="E169" s="5">
        <v>54</v>
      </c>
      <c r="F169" s="5">
        <v>120065</v>
      </c>
      <c r="G169" s="5">
        <v>160025</v>
      </c>
      <c r="H169" s="26">
        <v>39961</v>
      </c>
      <c r="I169" s="5" t="s">
        <v>1392</v>
      </c>
      <c r="J169" s="9">
        <v>0.4078</v>
      </c>
      <c r="K169" s="10">
        <v>2</v>
      </c>
    </row>
    <row r="170" spans="1:11">
      <c r="A170" s="5" t="s">
        <v>1478</v>
      </c>
      <c r="B170" s="5">
        <v>2</v>
      </c>
      <c r="C170" s="5" t="s">
        <v>11</v>
      </c>
      <c r="D170" s="5">
        <v>110</v>
      </c>
      <c r="E170" s="5">
        <v>61</v>
      </c>
      <c r="F170" s="5">
        <v>38420</v>
      </c>
      <c r="G170" s="5">
        <v>85171</v>
      </c>
      <c r="H170" s="26">
        <v>46752</v>
      </c>
      <c r="I170" s="5" t="s">
        <v>1393</v>
      </c>
      <c r="J170" s="9">
        <v>0.41199999999999998</v>
      </c>
      <c r="K170" s="10">
        <v>9</v>
      </c>
    </row>
    <row r="171" spans="1:11">
      <c r="A171" s="5" t="s">
        <v>1479</v>
      </c>
      <c r="B171" s="5">
        <v>1</v>
      </c>
      <c r="C171" s="5" t="s">
        <v>11</v>
      </c>
      <c r="D171" s="5">
        <v>150</v>
      </c>
      <c r="E171" s="5">
        <v>59</v>
      </c>
      <c r="F171" s="5">
        <v>142087</v>
      </c>
      <c r="G171" s="5">
        <v>189738</v>
      </c>
      <c r="H171" s="26">
        <v>47652</v>
      </c>
      <c r="I171" s="5" t="s">
        <v>357</v>
      </c>
      <c r="J171" s="9">
        <v>0.4133</v>
      </c>
      <c r="K171" s="10">
        <v>7</v>
      </c>
    </row>
    <row r="172" spans="1:11">
      <c r="A172" s="5" t="s">
        <v>1480</v>
      </c>
      <c r="B172" s="5">
        <v>1</v>
      </c>
      <c r="C172" s="5" t="s">
        <v>6</v>
      </c>
      <c r="D172" s="5">
        <v>70</v>
      </c>
      <c r="E172" s="5">
        <v>25</v>
      </c>
      <c r="F172" s="5">
        <v>427628</v>
      </c>
      <c r="G172" s="5">
        <v>444816</v>
      </c>
      <c r="H172" s="26">
        <v>17189</v>
      </c>
      <c r="I172" s="5" t="s">
        <v>1186</v>
      </c>
      <c r="J172" s="9">
        <v>0.42309999999999998</v>
      </c>
      <c r="K172" s="10">
        <v>2</v>
      </c>
    </row>
    <row r="173" spans="1:11">
      <c r="A173" s="5" t="s">
        <v>1480</v>
      </c>
      <c r="B173" s="5">
        <v>2</v>
      </c>
      <c r="C173" s="5" t="s">
        <v>11</v>
      </c>
      <c r="D173" s="5">
        <v>150</v>
      </c>
      <c r="E173" s="5">
        <v>54</v>
      </c>
      <c r="F173" s="5">
        <v>285612</v>
      </c>
      <c r="G173" s="5">
        <v>328318</v>
      </c>
      <c r="H173" s="26">
        <v>42707</v>
      </c>
      <c r="I173" s="5" t="s">
        <v>503</v>
      </c>
      <c r="J173" s="9">
        <v>0.41499999999999998</v>
      </c>
      <c r="K173" s="10">
        <v>4</v>
      </c>
    </row>
    <row r="174" spans="1:11">
      <c r="A174" s="5" t="s">
        <v>1480</v>
      </c>
      <c r="B174" s="5">
        <v>3</v>
      </c>
      <c r="C174" s="5" t="s">
        <v>11</v>
      </c>
      <c r="D174" s="5">
        <v>140</v>
      </c>
      <c r="E174" s="5">
        <v>60</v>
      </c>
      <c r="F174" s="5">
        <v>23912</v>
      </c>
      <c r="G174" s="5">
        <v>62854</v>
      </c>
      <c r="H174" s="26">
        <v>38943</v>
      </c>
      <c r="I174" s="5" t="s">
        <v>1360</v>
      </c>
      <c r="J174" s="9">
        <v>0.41470000000000001</v>
      </c>
      <c r="K174" s="10">
        <v>8</v>
      </c>
    </row>
    <row r="175" spans="1:11">
      <c r="A175" s="5" t="s">
        <v>1481</v>
      </c>
      <c r="B175" s="5">
        <v>1</v>
      </c>
      <c r="C175" s="5" t="s">
        <v>11</v>
      </c>
      <c r="D175" s="5">
        <v>150</v>
      </c>
      <c r="E175" s="5">
        <v>57</v>
      </c>
      <c r="F175" s="5">
        <v>68773</v>
      </c>
      <c r="G175" s="5">
        <v>110956</v>
      </c>
      <c r="H175" s="26">
        <v>42184</v>
      </c>
      <c r="I175" s="5" t="s">
        <v>1387</v>
      </c>
      <c r="J175" s="9">
        <v>0.40550000000000003</v>
      </c>
      <c r="K175" s="10">
        <v>4</v>
      </c>
    </row>
    <row r="176" spans="1:11">
      <c r="A176" s="5" t="s">
        <v>1481</v>
      </c>
      <c r="B176" s="5">
        <v>2</v>
      </c>
      <c r="C176" s="5" t="s">
        <v>11</v>
      </c>
      <c r="D176" s="5">
        <v>100</v>
      </c>
      <c r="E176" s="5">
        <v>34</v>
      </c>
      <c r="F176" s="5">
        <v>86424</v>
      </c>
      <c r="G176" s="5">
        <v>119775</v>
      </c>
      <c r="H176" s="26">
        <v>33352</v>
      </c>
      <c r="I176" s="5" t="s">
        <v>612</v>
      </c>
      <c r="J176" s="9">
        <v>0.42499999999999999</v>
      </c>
      <c r="K176" s="10">
        <v>8</v>
      </c>
    </row>
    <row r="177" spans="1:11">
      <c r="A177" s="5" t="s">
        <v>1481</v>
      </c>
      <c r="B177" s="5">
        <v>3</v>
      </c>
      <c r="C177" s="5" t="s">
        <v>8</v>
      </c>
      <c r="D177" s="5">
        <v>30</v>
      </c>
      <c r="E177" s="5">
        <v>27</v>
      </c>
      <c r="F177" s="5">
        <v>757</v>
      </c>
      <c r="G177" s="5">
        <v>15444</v>
      </c>
      <c r="H177" s="26">
        <v>14688</v>
      </c>
      <c r="I177" s="5" t="s">
        <v>562</v>
      </c>
      <c r="J177" s="9">
        <v>0.38640000000000002</v>
      </c>
      <c r="K177" s="10">
        <v>14</v>
      </c>
    </row>
    <row r="178" spans="1:11">
      <c r="A178" s="5" t="s">
        <v>1481</v>
      </c>
      <c r="B178" s="5">
        <v>4</v>
      </c>
      <c r="C178" s="5" t="s">
        <v>8</v>
      </c>
      <c r="D178" s="5">
        <v>10</v>
      </c>
      <c r="E178" s="5">
        <v>20</v>
      </c>
      <c r="F178" s="5">
        <v>1310</v>
      </c>
      <c r="G178" s="5">
        <v>11002</v>
      </c>
      <c r="H178" s="26">
        <v>9693</v>
      </c>
      <c r="I178" s="5" t="s">
        <v>792</v>
      </c>
      <c r="J178" s="9">
        <v>0.4148</v>
      </c>
      <c r="K178" s="10">
        <v>19</v>
      </c>
    </row>
    <row r="179" spans="1:11">
      <c r="A179" s="5" t="s">
        <v>1481</v>
      </c>
      <c r="B179" s="5">
        <v>5</v>
      </c>
      <c r="C179" s="5" t="s">
        <v>8</v>
      </c>
      <c r="D179" s="5">
        <v>60</v>
      </c>
      <c r="E179" s="5">
        <v>27</v>
      </c>
      <c r="F179" s="5">
        <v>14062</v>
      </c>
      <c r="G179" s="5">
        <v>35509</v>
      </c>
      <c r="H179" s="26">
        <v>21448</v>
      </c>
      <c r="I179" s="5" t="s">
        <v>1362</v>
      </c>
      <c r="J179" s="9">
        <v>0.42709999999999998</v>
      </c>
      <c r="K179" s="10">
        <v>19</v>
      </c>
    </row>
    <row r="180" spans="1:11">
      <c r="A180" s="5" t="s">
        <v>1482</v>
      </c>
      <c r="B180" s="5">
        <v>1</v>
      </c>
      <c r="C180" s="5" t="s">
        <v>11</v>
      </c>
      <c r="D180" s="5">
        <v>150</v>
      </c>
      <c r="E180" s="5">
        <v>51</v>
      </c>
      <c r="F180" s="5">
        <v>329961</v>
      </c>
      <c r="G180" s="5">
        <v>368812</v>
      </c>
      <c r="H180" s="26">
        <v>38852</v>
      </c>
      <c r="I180" s="5" t="s">
        <v>1394</v>
      </c>
      <c r="J180" s="9">
        <v>0.42220000000000002</v>
      </c>
      <c r="K180" s="10">
        <v>1</v>
      </c>
    </row>
    <row r="181" spans="1:11">
      <c r="A181" s="5" t="s">
        <v>1482</v>
      </c>
      <c r="B181" s="5">
        <v>2</v>
      </c>
      <c r="C181" s="5" t="s">
        <v>11</v>
      </c>
      <c r="D181" s="5">
        <v>150</v>
      </c>
      <c r="E181" s="5">
        <v>57</v>
      </c>
      <c r="F181" s="5">
        <v>60278</v>
      </c>
      <c r="G181" s="5">
        <v>101131</v>
      </c>
      <c r="H181" s="26">
        <v>40854</v>
      </c>
      <c r="I181" s="5" t="s">
        <v>1374</v>
      </c>
      <c r="J181" s="9">
        <v>0.40200000000000002</v>
      </c>
      <c r="K181" s="10">
        <v>9</v>
      </c>
    </row>
    <row r="182" spans="1:11">
      <c r="A182" s="5" t="s">
        <v>1482</v>
      </c>
      <c r="B182" s="5">
        <v>3</v>
      </c>
      <c r="C182" s="5" t="s">
        <v>11</v>
      </c>
      <c r="D182" s="5">
        <v>150</v>
      </c>
      <c r="E182" s="5">
        <v>52</v>
      </c>
      <c r="F182" s="5">
        <v>1190</v>
      </c>
      <c r="G182" s="5">
        <v>42723</v>
      </c>
      <c r="H182" s="26">
        <v>41534</v>
      </c>
      <c r="I182" s="5" t="s">
        <v>357</v>
      </c>
      <c r="J182" s="9">
        <v>0.41370000000000001</v>
      </c>
      <c r="K182" s="10">
        <v>13</v>
      </c>
    </row>
    <row r="183" spans="1:11">
      <c r="A183" s="5" t="s">
        <v>1483</v>
      </c>
      <c r="B183" s="5">
        <v>1</v>
      </c>
      <c r="C183" s="5" t="s">
        <v>11</v>
      </c>
      <c r="D183" s="5">
        <v>150</v>
      </c>
      <c r="E183" s="5">
        <v>53</v>
      </c>
      <c r="F183" s="5">
        <v>369213</v>
      </c>
      <c r="G183" s="5">
        <v>421536</v>
      </c>
      <c r="H183" s="26">
        <v>52324</v>
      </c>
      <c r="I183" s="5" t="s">
        <v>1395</v>
      </c>
      <c r="J183" s="9">
        <v>0.42709999999999998</v>
      </c>
      <c r="K183" s="10">
        <v>2</v>
      </c>
    </row>
    <row r="184" spans="1:11">
      <c r="A184" s="5" t="s">
        <v>1483</v>
      </c>
      <c r="B184" s="5">
        <v>2</v>
      </c>
      <c r="C184" s="5" t="s">
        <v>6</v>
      </c>
      <c r="D184" s="5">
        <v>70</v>
      </c>
      <c r="E184" s="5">
        <v>21</v>
      </c>
      <c r="F184" s="5">
        <v>257807</v>
      </c>
      <c r="G184" s="5">
        <v>292170</v>
      </c>
      <c r="H184" s="26">
        <v>34364</v>
      </c>
      <c r="I184" s="5" t="s">
        <v>1355</v>
      </c>
      <c r="J184" s="9">
        <v>0.40429999999999999</v>
      </c>
      <c r="K184" s="10">
        <v>3</v>
      </c>
    </row>
    <row r="185" spans="1:11">
      <c r="A185" s="5" t="s">
        <v>1483</v>
      </c>
      <c r="B185" s="5">
        <v>3</v>
      </c>
      <c r="C185" s="5" t="s">
        <v>11</v>
      </c>
      <c r="D185" s="5">
        <v>150</v>
      </c>
      <c r="E185" s="5">
        <v>64</v>
      </c>
      <c r="F185" s="5">
        <v>284729</v>
      </c>
      <c r="G185" s="5">
        <v>323925</v>
      </c>
      <c r="H185" s="26">
        <v>39197</v>
      </c>
      <c r="I185" s="5" t="s">
        <v>1368</v>
      </c>
      <c r="J185" s="9">
        <v>0.40849999999999997</v>
      </c>
      <c r="K185" s="10">
        <v>3</v>
      </c>
    </row>
    <row r="186" spans="1:11">
      <c r="A186" s="5" t="s">
        <v>1483</v>
      </c>
      <c r="B186" s="5">
        <v>4</v>
      </c>
      <c r="C186" s="5" t="s">
        <v>11</v>
      </c>
      <c r="D186" s="5">
        <v>110</v>
      </c>
      <c r="E186" s="5">
        <v>57</v>
      </c>
      <c r="F186" s="5">
        <v>195658</v>
      </c>
      <c r="G186" s="5">
        <v>234791</v>
      </c>
      <c r="H186" s="26">
        <v>39134</v>
      </c>
      <c r="I186" s="5" t="s">
        <v>1353</v>
      </c>
      <c r="J186" s="9">
        <v>0.4158</v>
      </c>
      <c r="K186" s="10">
        <v>6</v>
      </c>
    </row>
    <row r="187" spans="1:11">
      <c r="A187" s="5" t="s">
        <v>1483</v>
      </c>
      <c r="B187" s="5">
        <v>5</v>
      </c>
      <c r="C187" s="5" t="s">
        <v>8</v>
      </c>
      <c r="D187" s="5">
        <v>20</v>
      </c>
      <c r="E187" s="5">
        <v>12</v>
      </c>
      <c r="F187" s="5">
        <v>484</v>
      </c>
      <c r="G187" s="5">
        <v>6922</v>
      </c>
      <c r="H187" s="26">
        <v>6439</v>
      </c>
      <c r="I187" s="5" t="s">
        <v>550</v>
      </c>
      <c r="J187" s="9">
        <v>0.3679</v>
      </c>
      <c r="K187" s="10">
        <v>25</v>
      </c>
    </row>
    <row r="188" spans="1:11">
      <c r="A188" s="5" t="s">
        <v>1484</v>
      </c>
      <c r="B188" s="5">
        <v>1</v>
      </c>
      <c r="C188" s="5" t="s">
        <v>11</v>
      </c>
      <c r="D188" s="5">
        <v>150</v>
      </c>
      <c r="E188" s="5">
        <v>53</v>
      </c>
      <c r="F188" s="5">
        <v>369213</v>
      </c>
      <c r="G188" s="5">
        <v>421536</v>
      </c>
      <c r="H188" s="26">
        <v>52324</v>
      </c>
      <c r="I188" s="5" t="s">
        <v>1395</v>
      </c>
      <c r="J188" s="9">
        <v>0.42709999999999998</v>
      </c>
      <c r="K188" s="10">
        <v>2</v>
      </c>
    </row>
    <row r="189" spans="1:11">
      <c r="A189" s="5" t="s">
        <v>1484</v>
      </c>
      <c r="B189" s="5">
        <v>2</v>
      </c>
      <c r="C189" s="5" t="s">
        <v>6</v>
      </c>
      <c r="D189" s="5">
        <v>70</v>
      </c>
      <c r="E189" s="5">
        <v>21</v>
      </c>
      <c r="F189" s="5">
        <v>257759</v>
      </c>
      <c r="G189" s="5">
        <v>292122</v>
      </c>
      <c r="H189" s="26">
        <v>34364</v>
      </c>
      <c r="I189" s="5" t="s">
        <v>1355</v>
      </c>
      <c r="J189" s="9">
        <v>0.40429999999999999</v>
      </c>
      <c r="K189" s="10">
        <v>3</v>
      </c>
    </row>
    <row r="190" spans="1:11">
      <c r="A190" s="5" t="s">
        <v>1484</v>
      </c>
      <c r="B190" s="5">
        <v>3</v>
      </c>
      <c r="C190" s="5" t="s">
        <v>11</v>
      </c>
      <c r="D190" s="5">
        <v>150</v>
      </c>
      <c r="E190" s="5">
        <v>64</v>
      </c>
      <c r="F190" s="5">
        <v>284681</v>
      </c>
      <c r="G190" s="5">
        <v>323877</v>
      </c>
      <c r="H190" s="26">
        <v>39197</v>
      </c>
      <c r="I190" s="5" t="s">
        <v>1368</v>
      </c>
      <c r="J190" s="9">
        <v>0.40849999999999997</v>
      </c>
      <c r="K190" s="10">
        <v>3</v>
      </c>
    </row>
    <row r="191" spans="1:11">
      <c r="A191" s="5" t="s">
        <v>1484</v>
      </c>
      <c r="B191" s="5">
        <v>4</v>
      </c>
      <c r="C191" s="5" t="s">
        <v>11</v>
      </c>
      <c r="D191" s="5">
        <v>110</v>
      </c>
      <c r="E191" s="5">
        <v>57</v>
      </c>
      <c r="F191" s="5">
        <v>195658</v>
      </c>
      <c r="G191" s="5">
        <v>234791</v>
      </c>
      <c r="H191" s="26">
        <v>39134</v>
      </c>
      <c r="I191" s="5" t="s">
        <v>1353</v>
      </c>
      <c r="J191" s="9">
        <v>0.4158</v>
      </c>
      <c r="K191" s="10">
        <v>6</v>
      </c>
    </row>
    <row r="192" spans="1:11">
      <c r="A192" s="5" t="s">
        <v>1484</v>
      </c>
      <c r="B192" s="5">
        <v>5</v>
      </c>
      <c r="C192" s="5" t="s">
        <v>8</v>
      </c>
      <c r="D192" s="5">
        <v>20</v>
      </c>
      <c r="E192" s="5">
        <v>12</v>
      </c>
      <c r="F192" s="5">
        <v>484</v>
      </c>
      <c r="G192" s="5">
        <v>6922</v>
      </c>
      <c r="H192" s="26">
        <v>6439</v>
      </c>
      <c r="I192" s="5" t="s">
        <v>550</v>
      </c>
      <c r="J192" s="9">
        <v>0.3679</v>
      </c>
      <c r="K192" s="10">
        <v>25</v>
      </c>
    </row>
    <row r="193" spans="1:11">
      <c r="A193" s="5" t="s">
        <v>1485</v>
      </c>
      <c r="B193" s="5">
        <v>1</v>
      </c>
      <c r="C193" s="5" t="s">
        <v>11</v>
      </c>
      <c r="D193" s="5">
        <v>150</v>
      </c>
      <c r="E193" s="5">
        <v>57</v>
      </c>
      <c r="F193" s="5">
        <v>69266</v>
      </c>
      <c r="G193" s="5">
        <v>117444</v>
      </c>
      <c r="H193" s="26">
        <v>48179</v>
      </c>
      <c r="I193" s="5" t="s">
        <v>1395</v>
      </c>
      <c r="J193" s="9">
        <v>0.4219</v>
      </c>
      <c r="K193" s="10">
        <v>2</v>
      </c>
    </row>
    <row r="194" spans="1:11">
      <c r="A194" s="5" t="s">
        <v>1485</v>
      </c>
      <c r="B194" s="5">
        <v>2</v>
      </c>
      <c r="C194" s="5" t="s">
        <v>6</v>
      </c>
      <c r="D194" s="5">
        <v>70</v>
      </c>
      <c r="E194" s="5">
        <v>26</v>
      </c>
      <c r="F194" s="5">
        <v>70221</v>
      </c>
      <c r="G194" s="5">
        <v>91396</v>
      </c>
      <c r="H194" s="26">
        <v>21176</v>
      </c>
      <c r="I194" s="5" t="s">
        <v>1366</v>
      </c>
      <c r="J194" s="9">
        <v>0.42759999999999998</v>
      </c>
      <c r="K194" s="10">
        <v>9</v>
      </c>
    </row>
    <row r="195" spans="1:11">
      <c r="A195" s="5" t="s">
        <v>1485</v>
      </c>
      <c r="B195" s="5">
        <v>3</v>
      </c>
      <c r="C195" s="5" t="s">
        <v>8</v>
      </c>
      <c r="D195" s="5">
        <v>60</v>
      </c>
      <c r="E195" s="5">
        <v>12</v>
      </c>
      <c r="F195" s="5">
        <v>25025</v>
      </c>
      <c r="G195" s="5">
        <v>31703</v>
      </c>
      <c r="H195" s="26">
        <v>6679</v>
      </c>
      <c r="I195" s="5" t="s">
        <v>353</v>
      </c>
      <c r="J195" s="9">
        <v>0.37890000000000001</v>
      </c>
      <c r="K195" s="10">
        <v>23</v>
      </c>
    </row>
    <row r="196" spans="1:11">
      <c r="A196" s="5" t="s">
        <v>1486</v>
      </c>
      <c r="B196" s="5">
        <v>1</v>
      </c>
      <c r="C196" s="5" t="s">
        <v>6</v>
      </c>
      <c r="D196" s="5">
        <v>90</v>
      </c>
      <c r="E196" s="5">
        <v>56</v>
      </c>
      <c r="F196" s="5">
        <v>23929</v>
      </c>
      <c r="G196" s="5">
        <v>63337</v>
      </c>
      <c r="H196" s="26">
        <v>39409</v>
      </c>
      <c r="I196" s="5" t="s">
        <v>1353</v>
      </c>
      <c r="J196" s="9">
        <v>0.41349999999999998</v>
      </c>
      <c r="K196" s="10">
        <v>1</v>
      </c>
    </row>
    <row r="197" spans="1:11">
      <c r="A197" s="5" t="s">
        <v>1486</v>
      </c>
      <c r="B197" s="5">
        <v>2</v>
      </c>
      <c r="C197" s="5" t="s">
        <v>11</v>
      </c>
      <c r="D197" s="5">
        <v>110</v>
      </c>
      <c r="E197" s="5">
        <v>69</v>
      </c>
      <c r="F197" s="5">
        <v>131129</v>
      </c>
      <c r="G197" s="5">
        <v>187863</v>
      </c>
      <c r="H197" s="26">
        <v>56735</v>
      </c>
      <c r="I197" s="5" t="s">
        <v>1371</v>
      </c>
      <c r="J197" s="9">
        <v>0.42</v>
      </c>
      <c r="K197" s="10">
        <v>2</v>
      </c>
    </row>
    <row r="198" spans="1:11">
      <c r="A198" s="5" t="s">
        <v>1486</v>
      </c>
      <c r="B198" s="5">
        <v>3</v>
      </c>
      <c r="C198" s="5" t="s">
        <v>11</v>
      </c>
      <c r="D198" s="5">
        <v>150</v>
      </c>
      <c r="E198" s="5">
        <v>59</v>
      </c>
      <c r="F198" s="5">
        <v>169566</v>
      </c>
      <c r="G198" s="5">
        <v>214793</v>
      </c>
      <c r="H198" s="26">
        <v>45228</v>
      </c>
      <c r="I198" s="5" t="s">
        <v>1396</v>
      </c>
      <c r="J198" s="9">
        <v>0.41489999999999999</v>
      </c>
      <c r="K198" s="10">
        <v>4</v>
      </c>
    </row>
    <row r="199" spans="1:11">
      <c r="A199" s="5" t="s">
        <v>1486</v>
      </c>
      <c r="B199" s="5">
        <v>4</v>
      </c>
      <c r="C199" s="5" t="s">
        <v>8</v>
      </c>
      <c r="D199" s="5">
        <v>50</v>
      </c>
      <c r="E199" s="5">
        <v>14</v>
      </c>
      <c r="F199" s="5">
        <v>207473</v>
      </c>
      <c r="G199" s="5">
        <v>218052</v>
      </c>
      <c r="H199" s="26">
        <v>10580</v>
      </c>
      <c r="I199" s="5" t="s">
        <v>1364</v>
      </c>
      <c r="J199" s="9">
        <v>0.39169999999999999</v>
      </c>
      <c r="K199" s="10">
        <v>6</v>
      </c>
    </row>
    <row r="200" spans="1:11">
      <c r="A200" s="5" t="s">
        <v>1487</v>
      </c>
      <c r="B200" s="5">
        <v>1</v>
      </c>
      <c r="C200" s="5" t="s">
        <v>11</v>
      </c>
      <c r="D200" s="5">
        <v>150</v>
      </c>
      <c r="E200" s="5">
        <v>29</v>
      </c>
      <c r="F200" s="5">
        <v>218972</v>
      </c>
      <c r="G200" s="5">
        <v>246014</v>
      </c>
      <c r="H200" s="26">
        <v>27043</v>
      </c>
      <c r="I200" s="5" t="s">
        <v>1397</v>
      </c>
      <c r="J200" s="9">
        <v>0.42759999999999998</v>
      </c>
      <c r="K200" s="10">
        <v>2</v>
      </c>
    </row>
    <row r="201" spans="1:11">
      <c r="A201" s="5" t="s">
        <v>1487</v>
      </c>
      <c r="B201" s="5">
        <v>2</v>
      </c>
      <c r="C201" s="5" t="s">
        <v>8</v>
      </c>
      <c r="D201" s="5">
        <v>20</v>
      </c>
      <c r="E201" s="5">
        <v>32</v>
      </c>
      <c r="F201" s="5">
        <v>85</v>
      </c>
      <c r="G201" s="5">
        <v>21743</v>
      </c>
      <c r="H201" s="26">
        <v>21659</v>
      </c>
      <c r="I201" s="5" t="s">
        <v>1394</v>
      </c>
      <c r="J201" s="9">
        <v>0.43059999999999998</v>
      </c>
      <c r="K201" s="10">
        <v>3</v>
      </c>
    </row>
    <row r="202" spans="1:11">
      <c r="A202" s="5" t="s">
        <v>1487</v>
      </c>
      <c r="B202" s="5">
        <v>3</v>
      </c>
      <c r="C202" s="5" t="s">
        <v>6</v>
      </c>
      <c r="D202" s="5">
        <v>90</v>
      </c>
      <c r="E202" s="5">
        <v>25</v>
      </c>
      <c r="F202" s="5">
        <v>75641</v>
      </c>
      <c r="G202" s="5">
        <v>107401</v>
      </c>
      <c r="H202" s="26">
        <v>31761</v>
      </c>
      <c r="I202" s="5" t="s">
        <v>1382</v>
      </c>
      <c r="J202" s="9">
        <v>0.40770000000000001</v>
      </c>
      <c r="K202" s="10">
        <v>12</v>
      </c>
    </row>
    <row r="203" spans="1:11">
      <c r="A203" s="5" t="s">
        <v>1487</v>
      </c>
      <c r="B203" s="5">
        <v>4</v>
      </c>
      <c r="C203" s="5" t="s">
        <v>6</v>
      </c>
      <c r="D203" s="5">
        <v>90</v>
      </c>
      <c r="E203" s="5">
        <v>55</v>
      </c>
      <c r="F203" s="5">
        <v>34230</v>
      </c>
      <c r="G203" s="5">
        <v>73327</v>
      </c>
      <c r="H203" s="26">
        <v>39098</v>
      </c>
      <c r="I203" s="5" t="s">
        <v>1353</v>
      </c>
      <c r="J203" s="9">
        <v>0.41610000000000003</v>
      </c>
      <c r="K203" s="10">
        <v>15</v>
      </c>
    </row>
    <row r="204" spans="1:11">
      <c r="A204" s="5" t="s">
        <v>1487</v>
      </c>
      <c r="B204" s="5">
        <v>5</v>
      </c>
      <c r="C204" s="5" t="s">
        <v>8</v>
      </c>
      <c r="D204" s="5">
        <v>50</v>
      </c>
      <c r="E204" s="5">
        <v>9</v>
      </c>
      <c r="F204" s="5">
        <v>53362</v>
      </c>
      <c r="G204" s="5">
        <v>59437</v>
      </c>
      <c r="H204" s="26">
        <v>6076</v>
      </c>
      <c r="I204" s="5" t="s">
        <v>1398</v>
      </c>
      <c r="J204" s="9">
        <v>0.37390000000000001</v>
      </c>
      <c r="K204" s="10">
        <v>22</v>
      </c>
    </row>
    <row r="205" spans="1:11">
      <c r="A205" s="5" t="s">
        <v>1487</v>
      </c>
      <c r="B205" s="5">
        <v>6</v>
      </c>
      <c r="C205" s="5" t="s">
        <v>11</v>
      </c>
      <c r="D205" s="5">
        <v>150</v>
      </c>
      <c r="E205" s="5">
        <v>35</v>
      </c>
      <c r="F205" s="5">
        <v>40</v>
      </c>
      <c r="G205" s="5">
        <v>27429</v>
      </c>
      <c r="H205" s="26">
        <v>27390</v>
      </c>
      <c r="I205" s="5" t="s">
        <v>1357</v>
      </c>
      <c r="J205" s="9">
        <v>0.4194</v>
      </c>
      <c r="K205" s="10">
        <v>26</v>
      </c>
    </row>
    <row r="206" spans="1:11">
      <c r="A206" s="5" t="s">
        <v>1487</v>
      </c>
      <c r="B206" s="5">
        <v>7</v>
      </c>
      <c r="C206" s="5" t="s">
        <v>6</v>
      </c>
      <c r="D206" s="5">
        <v>70</v>
      </c>
      <c r="E206" s="5">
        <v>37</v>
      </c>
      <c r="F206" s="5">
        <v>1</v>
      </c>
      <c r="G206" s="5">
        <v>24054</v>
      </c>
      <c r="H206" s="26">
        <v>24054</v>
      </c>
      <c r="I206" s="5" t="s">
        <v>612</v>
      </c>
      <c r="J206" s="9">
        <v>0.43280000000000002</v>
      </c>
      <c r="K206" s="10">
        <v>32</v>
      </c>
    </row>
    <row r="207" spans="1:11">
      <c r="A207" s="5" t="s">
        <v>1488</v>
      </c>
      <c r="B207" s="5">
        <v>1</v>
      </c>
      <c r="C207" s="5" t="s">
        <v>11</v>
      </c>
      <c r="D207" s="5">
        <v>150</v>
      </c>
      <c r="E207" s="5">
        <v>63</v>
      </c>
      <c r="F207" s="5">
        <v>81989</v>
      </c>
      <c r="G207" s="5">
        <v>123870</v>
      </c>
      <c r="H207" s="26">
        <v>41882</v>
      </c>
      <c r="I207" s="5" t="s">
        <v>1365</v>
      </c>
      <c r="J207" s="9">
        <v>0.42699999999999999</v>
      </c>
      <c r="K207" s="10">
        <v>2</v>
      </c>
    </row>
    <row r="208" spans="1:11">
      <c r="A208" s="5" t="s">
        <v>1488</v>
      </c>
      <c r="B208" s="5">
        <v>2</v>
      </c>
      <c r="C208" s="5" t="s">
        <v>8</v>
      </c>
      <c r="D208" s="5">
        <v>20</v>
      </c>
      <c r="E208" s="5">
        <v>18</v>
      </c>
      <c r="F208" s="5">
        <v>127745</v>
      </c>
      <c r="G208" s="5">
        <v>140136</v>
      </c>
      <c r="H208" s="26">
        <v>12392</v>
      </c>
      <c r="I208" s="5" t="s">
        <v>533</v>
      </c>
      <c r="J208" s="9">
        <v>0.44519999999999998</v>
      </c>
      <c r="K208" s="10">
        <v>2</v>
      </c>
    </row>
    <row r="209" spans="1:11">
      <c r="A209" s="5" t="s">
        <v>1488</v>
      </c>
      <c r="B209" s="5">
        <v>3</v>
      </c>
      <c r="C209" s="5" t="s">
        <v>11</v>
      </c>
      <c r="D209" s="5">
        <v>100</v>
      </c>
      <c r="E209" s="5">
        <v>56</v>
      </c>
      <c r="F209" s="5">
        <v>163275</v>
      </c>
      <c r="G209" s="5">
        <v>209180</v>
      </c>
      <c r="H209" s="26">
        <v>45906</v>
      </c>
      <c r="I209" s="5" t="s">
        <v>1362</v>
      </c>
      <c r="J209" s="9">
        <v>0.42670000000000002</v>
      </c>
      <c r="K209" s="10">
        <v>6</v>
      </c>
    </row>
    <row r="210" spans="1:11">
      <c r="A210" s="5" t="s">
        <v>1488</v>
      </c>
      <c r="B210" s="5">
        <v>4</v>
      </c>
      <c r="C210" s="5" t="s">
        <v>11</v>
      </c>
      <c r="D210" s="5">
        <v>120</v>
      </c>
      <c r="E210" s="5">
        <v>28</v>
      </c>
      <c r="F210" s="5">
        <v>60526</v>
      </c>
      <c r="G210" s="5">
        <v>83174</v>
      </c>
      <c r="H210" s="26">
        <v>22649</v>
      </c>
      <c r="I210" s="5" t="s">
        <v>348</v>
      </c>
      <c r="J210" s="9">
        <v>0.42509999999999998</v>
      </c>
      <c r="K210" s="10">
        <v>7</v>
      </c>
    </row>
    <row r="211" spans="1:11">
      <c r="A211" s="5" t="s">
        <v>1488</v>
      </c>
      <c r="B211" s="5">
        <v>5</v>
      </c>
      <c r="C211" s="5" t="s">
        <v>8</v>
      </c>
      <c r="D211" s="5">
        <v>30</v>
      </c>
      <c r="E211" s="5">
        <v>25</v>
      </c>
      <c r="F211" s="5">
        <v>77827</v>
      </c>
      <c r="G211" s="5">
        <v>109125</v>
      </c>
      <c r="H211" s="26">
        <v>31299</v>
      </c>
      <c r="I211" s="5" t="s">
        <v>1399</v>
      </c>
      <c r="J211" s="9">
        <v>0.42449999999999999</v>
      </c>
      <c r="K211" s="10">
        <v>7</v>
      </c>
    </row>
    <row r="212" spans="1:11">
      <c r="A212" s="5" t="s">
        <v>1489</v>
      </c>
      <c r="B212" s="5">
        <v>1</v>
      </c>
      <c r="C212" s="5" t="s">
        <v>11</v>
      </c>
      <c r="D212" s="5">
        <v>130</v>
      </c>
      <c r="E212" s="5">
        <v>62</v>
      </c>
      <c r="F212" s="5">
        <v>234812</v>
      </c>
      <c r="G212" s="5">
        <v>287022</v>
      </c>
      <c r="H212" s="26">
        <v>52211</v>
      </c>
      <c r="I212" s="5" t="s">
        <v>1371</v>
      </c>
      <c r="J212" s="9">
        <v>0.4133</v>
      </c>
      <c r="K212" s="10">
        <v>2</v>
      </c>
    </row>
    <row r="213" spans="1:11">
      <c r="A213" s="5" t="s">
        <v>1489</v>
      </c>
      <c r="B213" s="5">
        <v>2</v>
      </c>
      <c r="C213" s="5" t="s">
        <v>11</v>
      </c>
      <c r="D213" s="5">
        <v>150</v>
      </c>
      <c r="E213" s="5">
        <v>51</v>
      </c>
      <c r="F213" s="5">
        <v>71207</v>
      </c>
      <c r="G213" s="5">
        <v>112493</v>
      </c>
      <c r="H213" s="26">
        <v>41287</v>
      </c>
      <c r="I213" s="5" t="s">
        <v>1357</v>
      </c>
      <c r="J213" s="9">
        <v>0.4037</v>
      </c>
      <c r="K213" s="10">
        <v>8</v>
      </c>
    </row>
    <row r="214" spans="1:11">
      <c r="A214" s="5" t="s">
        <v>1489</v>
      </c>
      <c r="B214" s="5">
        <v>3</v>
      </c>
      <c r="C214" s="5" t="s">
        <v>6</v>
      </c>
      <c r="D214" s="5">
        <v>80</v>
      </c>
      <c r="E214" s="5">
        <v>44</v>
      </c>
      <c r="F214" s="5">
        <v>51006</v>
      </c>
      <c r="G214" s="5">
        <v>82350</v>
      </c>
      <c r="H214" s="26">
        <v>31345</v>
      </c>
      <c r="I214" s="5" t="s">
        <v>1400</v>
      </c>
      <c r="J214" s="9">
        <v>0.41570000000000001</v>
      </c>
      <c r="K214" s="10">
        <v>13</v>
      </c>
    </row>
    <row r="215" spans="1:11">
      <c r="A215" s="5" t="s">
        <v>1490</v>
      </c>
      <c r="B215" s="5">
        <v>1</v>
      </c>
      <c r="C215" s="5" t="s">
        <v>11</v>
      </c>
      <c r="D215" s="5">
        <v>120</v>
      </c>
      <c r="E215" s="5">
        <v>55</v>
      </c>
      <c r="F215" s="5">
        <v>23912</v>
      </c>
      <c r="G215" s="5">
        <v>63514</v>
      </c>
      <c r="H215" s="26">
        <v>39603</v>
      </c>
      <c r="I215" s="5" t="s">
        <v>1360</v>
      </c>
      <c r="J215" s="9">
        <v>0.41089999999999999</v>
      </c>
      <c r="K215" s="10">
        <v>2</v>
      </c>
    </row>
    <row r="216" spans="1:11">
      <c r="A216" s="5" t="s">
        <v>1490</v>
      </c>
      <c r="B216" s="5">
        <v>2</v>
      </c>
      <c r="C216" s="5" t="s">
        <v>6</v>
      </c>
      <c r="D216" s="5">
        <v>70</v>
      </c>
      <c r="E216" s="5">
        <v>19</v>
      </c>
      <c r="F216" s="5">
        <v>14634</v>
      </c>
      <c r="G216" s="5">
        <v>29568</v>
      </c>
      <c r="H216" s="26">
        <v>14935</v>
      </c>
      <c r="I216" s="5" t="s">
        <v>1372</v>
      </c>
      <c r="J216" s="9">
        <v>0.40329999999999999</v>
      </c>
      <c r="K216" s="10">
        <v>7</v>
      </c>
    </row>
    <row r="217" spans="1:11">
      <c r="A217" s="5" t="s">
        <v>1490</v>
      </c>
      <c r="B217" s="5">
        <v>3</v>
      </c>
      <c r="C217" s="5" t="s">
        <v>11</v>
      </c>
      <c r="D217" s="5">
        <v>130</v>
      </c>
      <c r="E217" s="5">
        <v>73</v>
      </c>
      <c r="F217" s="5">
        <v>30213</v>
      </c>
      <c r="G217" s="5">
        <v>83069</v>
      </c>
      <c r="H217" s="26">
        <v>52857</v>
      </c>
      <c r="I217" s="5" t="s">
        <v>612</v>
      </c>
      <c r="J217" s="9">
        <v>0.41349999999999998</v>
      </c>
      <c r="K217" s="10">
        <v>7</v>
      </c>
    </row>
    <row r="218" spans="1:11">
      <c r="A218" s="5" t="s">
        <v>1491</v>
      </c>
      <c r="B218" s="5">
        <v>1</v>
      </c>
      <c r="C218" s="5" t="s">
        <v>8</v>
      </c>
      <c r="D218" s="5">
        <v>50</v>
      </c>
      <c r="E218" s="5">
        <v>21</v>
      </c>
      <c r="F218" s="5">
        <v>275364</v>
      </c>
      <c r="G218" s="5">
        <v>291170</v>
      </c>
      <c r="H218" s="26">
        <v>15807</v>
      </c>
      <c r="I218" s="5" t="s">
        <v>1186</v>
      </c>
      <c r="J218" s="9">
        <v>0.42199999999999999</v>
      </c>
      <c r="K218" s="10">
        <v>2</v>
      </c>
    </row>
    <row r="219" spans="1:11">
      <c r="A219" s="5" t="s">
        <v>1491</v>
      </c>
      <c r="B219" s="5">
        <v>2</v>
      </c>
      <c r="C219" s="5" t="s">
        <v>6</v>
      </c>
      <c r="D219" s="5">
        <v>70</v>
      </c>
      <c r="E219" s="5">
        <v>26</v>
      </c>
      <c r="F219" s="5">
        <v>121621</v>
      </c>
      <c r="G219" s="5">
        <v>157093</v>
      </c>
      <c r="H219" s="26">
        <v>35473</v>
      </c>
      <c r="I219" s="5" t="s">
        <v>1366</v>
      </c>
      <c r="J219" s="9">
        <v>0.43240000000000001</v>
      </c>
      <c r="K219" s="10">
        <v>6</v>
      </c>
    </row>
    <row r="220" spans="1:11">
      <c r="A220" s="5" t="s">
        <v>1491</v>
      </c>
      <c r="B220" s="5">
        <v>3</v>
      </c>
      <c r="C220" s="5" t="s">
        <v>11</v>
      </c>
      <c r="D220" s="5">
        <v>150</v>
      </c>
      <c r="E220" s="5">
        <v>54</v>
      </c>
      <c r="F220" s="5">
        <v>8878</v>
      </c>
      <c r="G220" s="5">
        <v>52111</v>
      </c>
      <c r="H220" s="26">
        <v>43234</v>
      </c>
      <c r="I220" s="5" t="s">
        <v>1396</v>
      </c>
      <c r="J220" s="9">
        <v>0.4123</v>
      </c>
      <c r="K220" s="10">
        <v>7</v>
      </c>
    </row>
    <row r="221" spans="1:11">
      <c r="A221" s="5" t="s">
        <v>1491</v>
      </c>
      <c r="B221" s="5">
        <v>4</v>
      </c>
      <c r="C221" s="5" t="s">
        <v>11</v>
      </c>
      <c r="D221" s="5">
        <v>150</v>
      </c>
      <c r="E221" s="5">
        <v>63</v>
      </c>
      <c r="F221" s="5">
        <v>62212</v>
      </c>
      <c r="G221" s="5">
        <v>106106</v>
      </c>
      <c r="H221" s="26">
        <v>43895</v>
      </c>
      <c r="I221" s="5" t="s">
        <v>1184</v>
      </c>
      <c r="J221" s="9">
        <v>0.4093</v>
      </c>
      <c r="K221" s="10">
        <v>8</v>
      </c>
    </row>
    <row r="222" spans="1:11">
      <c r="A222" s="5" t="s">
        <v>1492</v>
      </c>
      <c r="B222" s="5">
        <v>1</v>
      </c>
      <c r="C222" s="5" t="s">
        <v>11</v>
      </c>
      <c r="D222" s="5">
        <v>150</v>
      </c>
      <c r="E222" s="5">
        <v>61</v>
      </c>
      <c r="F222" s="5">
        <v>2724</v>
      </c>
      <c r="G222" s="5">
        <v>46935</v>
      </c>
      <c r="H222" s="26">
        <v>44212</v>
      </c>
      <c r="I222" s="5" t="s">
        <v>1401</v>
      </c>
      <c r="J222" s="9">
        <v>0.41499999999999998</v>
      </c>
      <c r="K222" s="10">
        <v>5</v>
      </c>
    </row>
    <row r="223" spans="1:11">
      <c r="A223" s="5" t="s">
        <v>1492</v>
      </c>
      <c r="B223" s="5">
        <v>2</v>
      </c>
      <c r="C223" s="5" t="s">
        <v>6</v>
      </c>
      <c r="D223" s="5">
        <v>80</v>
      </c>
      <c r="E223" s="5">
        <v>26</v>
      </c>
      <c r="F223" s="5">
        <v>1055</v>
      </c>
      <c r="G223" s="5">
        <v>17756</v>
      </c>
      <c r="H223" s="26">
        <v>16702</v>
      </c>
      <c r="I223" s="5" t="s">
        <v>1355</v>
      </c>
      <c r="J223" s="9">
        <v>0.40649999999999997</v>
      </c>
      <c r="K223" s="10">
        <v>19</v>
      </c>
    </row>
    <row r="224" spans="1:11">
      <c r="A224" s="5" t="s">
        <v>1493</v>
      </c>
      <c r="B224" s="5">
        <v>1</v>
      </c>
      <c r="C224" s="5" t="s">
        <v>11</v>
      </c>
      <c r="D224" s="5">
        <v>150</v>
      </c>
      <c r="E224" s="5">
        <v>59</v>
      </c>
      <c r="F224" s="5">
        <v>168062</v>
      </c>
      <c r="G224" s="5">
        <v>225030</v>
      </c>
      <c r="H224" s="26">
        <v>56969</v>
      </c>
      <c r="I224" s="5" t="s">
        <v>1402</v>
      </c>
      <c r="J224" s="9">
        <v>0.40379999999999999</v>
      </c>
      <c r="K224" s="10">
        <v>2</v>
      </c>
    </row>
    <row r="225" spans="1:11">
      <c r="A225" s="5" t="s">
        <v>1493</v>
      </c>
      <c r="B225" s="5">
        <v>2</v>
      </c>
      <c r="C225" s="5" t="s">
        <v>8</v>
      </c>
      <c r="D225" s="5">
        <v>20</v>
      </c>
      <c r="E225" s="5">
        <v>9</v>
      </c>
      <c r="F225" s="5">
        <v>191686</v>
      </c>
      <c r="G225" s="5">
        <v>198155</v>
      </c>
      <c r="H225" s="26">
        <v>6470</v>
      </c>
      <c r="I225" s="5" t="s">
        <v>1403</v>
      </c>
      <c r="J225" s="9">
        <v>0.47370000000000001</v>
      </c>
      <c r="K225" s="10">
        <v>6</v>
      </c>
    </row>
    <row r="226" spans="1:11">
      <c r="A226" s="5" t="s">
        <v>1493</v>
      </c>
      <c r="B226" s="5">
        <v>3</v>
      </c>
      <c r="C226" s="5" t="s">
        <v>8</v>
      </c>
      <c r="D226" s="5">
        <v>40</v>
      </c>
      <c r="E226" s="5">
        <v>21</v>
      </c>
      <c r="F226" s="5">
        <v>66574</v>
      </c>
      <c r="G226" s="5">
        <v>95561</v>
      </c>
      <c r="H226" s="26">
        <v>28988</v>
      </c>
      <c r="I226" s="5" t="s">
        <v>17</v>
      </c>
      <c r="J226" s="9">
        <v>0.37609999999999999</v>
      </c>
      <c r="K226" s="10">
        <v>11</v>
      </c>
    </row>
    <row r="227" spans="1:11">
      <c r="A227" s="5" t="s">
        <v>1493</v>
      </c>
      <c r="B227" s="5">
        <v>4</v>
      </c>
      <c r="C227" s="5" t="s">
        <v>11</v>
      </c>
      <c r="D227" s="5">
        <v>150</v>
      </c>
      <c r="E227" s="5">
        <v>61</v>
      </c>
      <c r="F227" s="5">
        <v>1269</v>
      </c>
      <c r="G227" s="5">
        <v>45589</v>
      </c>
      <c r="H227" s="26">
        <v>44321</v>
      </c>
      <c r="I227" s="5" t="s">
        <v>1182</v>
      </c>
      <c r="J227" s="9">
        <v>0.41360000000000002</v>
      </c>
      <c r="K227" s="10">
        <v>15</v>
      </c>
    </row>
    <row r="228" spans="1:11">
      <c r="A228" s="5" t="s">
        <v>1494</v>
      </c>
      <c r="B228" s="5">
        <v>1</v>
      </c>
      <c r="C228" s="5" t="s">
        <v>11</v>
      </c>
      <c r="D228" s="5">
        <v>100</v>
      </c>
      <c r="E228" s="5">
        <v>19</v>
      </c>
      <c r="F228" s="5">
        <v>542767</v>
      </c>
      <c r="G228" s="5">
        <v>561779</v>
      </c>
      <c r="H228" s="26">
        <v>19013</v>
      </c>
      <c r="I228" s="5" t="s">
        <v>548</v>
      </c>
      <c r="J228" s="9">
        <v>0.42909999999999998</v>
      </c>
      <c r="K228" s="10">
        <v>1</v>
      </c>
    </row>
    <row r="229" spans="1:11">
      <c r="A229" s="5" t="s">
        <v>1494</v>
      </c>
      <c r="B229" s="5">
        <v>2</v>
      </c>
      <c r="C229" s="5" t="s">
        <v>11</v>
      </c>
      <c r="D229" s="5">
        <v>120</v>
      </c>
      <c r="E229" s="5">
        <v>71</v>
      </c>
      <c r="F229" s="5">
        <v>155180</v>
      </c>
      <c r="G229" s="5">
        <v>230366</v>
      </c>
      <c r="H229" s="26">
        <v>75187</v>
      </c>
      <c r="I229" s="5" t="s">
        <v>1371</v>
      </c>
      <c r="J229" s="9">
        <v>0.42730000000000001</v>
      </c>
      <c r="K229" s="10">
        <v>4</v>
      </c>
    </row>
    <row r="230" spans="1:11">
      <c r="A230" s="5" t="s">
        <v>1494</v>
      </c>
      <c r="B230" s="5">
        <v>3</v>
      </c>
      <c r="C230" s="5" t="s">
        <v>11</v>
      </c>
      <c r="D230" s="5">
        <v>120</v>
      </c>
      <c r="E230" s="5">
        <v>54</v>
      </c>
      <c r="F230" s="5">
        <v>72020</v>
      </c>
      <c r="G230" s="5">
        <v>113518</v>
      </c>
      <c r="H230" s="26">
        <v>41499</v>
      </c>
      <c r="I230" s="5" t="s">
        <v>1360</v>
      </c>
      <c r="J230" s="9">
        <v>0.41010000000000002</v>
      </c>
      <c r="K230" s="10">
        <v>7</v>
      </c>
    </row>
    <row r="231" spans="1:11">
      <c r="A231" s="5" t="s">
        <v>1494</v>
      </c>
      <c r="B231" s="5">
        <v>4</v>
      </c>
      <c r="C231" s="5" t="s">
        <v>6</v>
      </c>
      <c r="D231" s="5">
        <v>80</v>
      </c>
      <c r="E231" s="5">
        <v>41</v>
      </c>
      <c r="F231" s="5">
        <v>104</v>
      </c>
      <c r="G231" s="5">
        <v>28852</v>
      </c>
      <c r="H231" s="26">
        <v>28749</v>
      </c>
      <c r="I231" s="5" t="s">
        <v>527</v>
      </c>
      <c r="J231" s="9">
        <v>0.40760000000000002</v>
      </c>
      <c r="K231" s="10">
        <v>9</v>
      </c>
    </row>
    <row r="232" spans="1:11">
      <c r="A232" s="5" t="s">
        <v>1494</v>
      </c>
      <c r="B232" s="5">
        <v>5</v>
      </c>
      <c r="C232" s="5" t="s">
        <v>8</v>
      </c>
      <c r="D232" s="5">
        <v>20</v>
      </c>
      <c r="E232" s="5">
        <v>10</v>
      </c>
      <c r="F232" s="5">
        <v>155</v>
      </c>
      <c r="G232" s="5">
        <v>18890</v>
      </c>
      <c r="H232" s="26">
        <v>18736</v>
      </c>
      <c r="I232" s="5" t="s">
        <v>550</v>
      </c>
      <c r="J232" s="9">
        <v>0.40560000000000002</v>
      </c>
      <c r="K232" s="10">
        <v>16</v>
      </c>
    </row>
    <row r="233" spans="1:11">
      <c r="A233" s="5" t="s">
        <v>1495</v>
      </c>
      <c r="B233" s="5">
        <v>1</v>
      </c>
      <c r="C233" s="5" t="s">
        <v>6</v>
      </c>
      <c r="D233" s="5">
        <v>70</v>
      </c>
      <c r="E233" s="5">
        <v>29</v>
      </c>
      <c r="F233" s="5">
        <v>1621</v>
      </c>
      <c r="G233" s="5">
        <v>27631</v>
      </c>
      <c r="H233" s="26">
        <v>26011</v>
      </c>
      <c r="I233" s="5" t="s">
        <v>742</v>
      </c>
      <c r="J233" s="9">
        <v>0.40570000000000001</v>
      </c>
      <c r="K233" s="10">
        <v>2</v>
      </c>
    </row>
    <row r="234" spans="1:11">
      <c r="A234" s="5" t="s">
        <v>1495</v>
      </c>
      <c r="B234" s="5">
        <v>2</v>
      </c>
      <c r="C234" s="5" t="s">
        <v>11</v>
      </c>
      <c r="D234" s="5">
        <v>150</v>
      </c>
      <c r="E234" s="5">
        <v>68</v>
      </c>
      <c r="F234" s="5">
        <v>263220</v>
      </c>
      <c r="G234" s="5">
        <v>310638</v>
      </c>
      <c r="H234" s="26">
        <v>47419</v>
      </c>
      <c r="I234" s="5" t="s">
        <v>357</v>
      </c>
      <c r="J234" s="9">
        <v>0.40960000000000002</v>
      </c>
      <c r="K234" s="10">
        <v>3</v>
      </c>
    </row>
    <row r="235" spans="1:11">
      <c r="A235" s="5" t="s">
        <v>1496</v>
      </c>
      <c r="B235" s="5">
        <v>1</v>
      </c>
      <c r="C235" s="5" t="s">
        <v>11</v>
      </c>
      <c r="D235" s="5">
        <v>120</v>
      </c>
      <c r="E235" s="5">
        <v>44</v>
      </c>
      <c r="F235" s="5">
        <v>46560</v>
      </c>
      <c r="G235" s="5">
        <v>93207</v>
      </c>
      <c r="H235" s="26">
        <v>46648</v>
      </c>
      <c r="I235" s="5" t="s">
        <v>1400</v>
      </c>
      <c r="J235" s="9">
        <v>0.40860000000000002</v>
      </c>
      <c r="K235" s="10">
        <v>2</v>
      </c>
    </row>
    <row r="236" spans="1:11">
      <c r="A236" s="5" t="s">
        <v>1497</v>
      </c>
      <c r="B236" s="5">
        <v>1</v>
      </c>
      <c r="C236" s="5" t="s">
        <v>6</v>
      </c>
      <c r="D236" s="5">
        <v>90</v>
      </c>
      <c r="E236" s="5">
        <v>44</v>
      </c>
      <c r="F236" s="5">
        <v>17294</v>
      </c>
      <c r="G236" s="5">
        <v>50662</v>
      </c>
      <c r="H236" s="26">
        <v>33369</v>
      </c>
      <c r="I236" s="5" t="s">
        <v>612</v>
      </c>
      <c r="J236" s="9">
        <v>0.42620000000000002</v>
      </c>
      <c r="K236" s="10">
        <v>2</v>
      </c>
    </row>
    <row r="237" spans="1:11">
      <c r="A237" s="5" t="s">
        <v>1497</v>
      </c>
      <c r="B237" s="5">
        <v>2</v>
      </c>
      <c r="C237" s="5" t="s">
        <v>6</v>
      </c>
      <c r="D237" s="5">
        <v>80</v>
      </c>
      <c r="E237" s="5">
        <v>24</v>
      </c>
      <c r="F237" s="5">
        <v>50774</v>
      </c>
      <c r="G237" s="5">
        <v>82627</v>
      </c>
      <c r="H237" s="26">
        <v>31854</v>
      </c>
      <c r="I237" s="5" t="s">
        <v>1355</v>
      </c>
      <c r="J237" s="9">
        <v>0.40450000000000003</v>
      </c>
      <c r="K237" s="10">
        <v>2</v>
      </c>
    </row>
    <row r="238" spans="1:11">
      <c r="A238" s="5" t="s">
        <v>1497</v>
      </c>
      <c r="B238" s="5">
        <v>3</v>
      </c>
      <c r="C238" s="5" t="s">
        <v>11</v>
      </c>
      <c r="D238" s="5">
        <v>150</v>
      </c>
      <c r="E238" s="5">
        <v>56</v>
      </c>
      <c r="F238" s="5">
        <v>102</v>
      </c>
      <c r="G238" s="5">
        <v>41400</v>
      </c>
      <c r="H238" s="26">
        <v>41299</v>
      </c>
      <c r="I238" s="5" t="s">
        <v>1404</v>
      </c>
      <c r="J238" s="9">
        <v>0.42209999999999998</v>
      </c>
      <c r="K238" s="10">
        <v>5</v>
      </c>
    </row>
    <row r="239" spans="1:11">
      <c r="A239" s="5" t="s">
        <v>1497</v>
      </c>
      <c r="B239" s="5">
        <v>4</v>
      </c>
      <c r="C239" s="5" t="s">
        <v>11</v>
      </c>
      <c r="D239" s="5">
        <v>140</v>
      </c>
      <c r="E239" s="5">
        <v>45</v>
      </c>
      <c r="F239" s="5">
        <v>45263</v>
      </c>
      <c r="G239" s="5">
        <v>83606</v>
      </c>
      <c r="H239" s="26">
        <v>38344</v>
      </c>
      <c r="I239" s="5" t="s">
        <v>1388</v>
      </c>
      <c r="J239" s="9">
        <v>0.42349999999999999</v>
      </c>
      <c r="K239" s="10">
        <v>14</v>
      </c>
    </row>
    <row r="240" spans="1:11">
      <c r="A240" s="5" t="s">
        <v>1497</v>
      </c>
      <c r="B240" s="5">
        <v>5</v>
      </c>
      <c r="C240" s="5" t="s">
        <v>11</v>
      </c>
      <c r="D240" s="5">
        <v>130</v>
      </c>
      <c r="E240" s="5">
        <v>52</v>
      </c>
      <c r="F240" s="5">
        <v>29777</v>
      </c>
      <c r="G240" s="5">
        <v>72981</v>
      </c>
      <c r="H240" s="26">
        <v>43205</v>
      </c>
      <c r="I240" s="5" t="s">
        <v>1383</v>
      </c>
      <c r="J240" s="9">
        <v>0.40570000000000001</v>
      </c>
      <c r="K240" s="10">
        <v>15</v>
      </c>
    </row>
    <row r="241" spans="1:11">
      <c r="A241" s="5" t="s">
        <v>1498</v>
      </c>
      <c r="B241" s="5">
        <v>1</v>
      </c>
      <c r="C241" s="5" t="s">
        <v>11</v>
      </c>
      <c r="D241" s="5">
        <v>150</v>
      </c>
      <c r="E241" s="5">
        <v>64</v>
      </c>
      <c r="F241" s="5">
        <v>123156</v>
      </c>
      <c r="G241" s="5">
        <v>187693</v>
      </c>
      <c r="H241" s="26">
        <v>64538</v>
      </c>
      <c r="I241" s="5" t="s">
        <v>615</v>
      </c>
      <c r="J241" s="9">
        <v>0.41849999999999998</v>
      </c>
      <c r="K241" s="10">
        <v>2</v>
      </c>
    </row>
    <row r="242" spans="1:11">
      <c r="A242" s="5" t="s">
        <v>1498</v>
      </c>
      <c r="B242" s="5">
        <v>2</v>
      </c>
      <c r="C242" s="5" t="s">
        <v>6</v>
      </c>
      <c r="D242" s="5">
        <v>70</v>
      </c>
      <c r="E242" s="5">
        <v>30</v>
      </c>
      <c r="F242" s="5">
        <v>21675</v>
      </c>
      <c r="G242" s="5">
        <v>40231</v>
      </c>
      <c r="H242" s="26">
        <v>18557</v>
      </c>
      <c r="I242" s="5" t="s">
        <v>742</v>
      </c>
      <c r="J242" s="9">
        <v>0.39710000000000001</v>
      </c>
      <c r="K242" s="10">
        <v>14</v>
      </c>
    </row>
    <row r="243" spans="1:11">
      <c r="A243" s="5" t="s">
        <v>1499</v>
      </c>
      <c r="B243" s="5">
        <v>1</v>
      </c>
      <c r="C243" s="5" t="s">
        <v>11</v>
      </c>
      <c r="D243" s="5">
        <v>150</v>
      </c>
      <c r="E243" s="5">
        <v>57</v>
      </c>
      <c r="F243" s="5">
        <v>467102</v>
      </c>
      <c r="G243" s="5">
        <v>510140</v>
      </c>
      <c r="H243" s="26">
        <v>43039</v>
      </c>
      <c r="I243" s="5" t="s">
        <v>1392</v>
      </c>
      <c r="J243" s="9">
        <v>0.40670000000000001</v>
      </c>
      <c r="K243" s="10">
        <v>2</v>
      </c>
    </row>
    <row r="244" spans="1:11">
      <c r="A244" s="5" t="s">
        <v>1499</v>
      </c>
      <c r="B244" s="5">
        <v>2</v>
      </c>
      <c r="C244" s="5" t="s">
        <v>6</v>
      </c>
      <c r="D244" s="5">
        <v>80</v>
      </c>
      <c r="E244" s="5">
        <v>20</v>
      </c>
      <c r="F244" s="5">
        <v>260335</v>
      </c>
      <c r="G244" s="5">
        <v>295610</v>
      </c>
      <c r="H244" s="26">
        <v>35276</v>
      </c>
      <c r="I244" s="5" t="s">
        <v>1372</v>
      </c>
      <c r="J244" s="9">
        <v>0.41310000000000002</v>
      </c>
      <c r="K244" s="10">
        <v>4</v>
      </c>
    </row>
    <row r="245" spans="1:11">
      <c r="A245" s="5" t="s">
        <v>1499</v>
      </c>
      <c r="B245" s="5">
        <v>3</v>
      </c>
      <c r="C245" s="5" t="s">
        <v>6</v>
      </c>
      <c r="D245" s="5">
        <v>90</v>
      </c>
      <c r="E245" s="5">
        <v>52</v>
      </c>
      <c r="F245" s="5">
        <v>284538</v>
      </c>
      <c r="G245" s="5">
        <v>320576</v>
      </c>
      <c r="H245" s="26">
        <v>36039</v>
      </c>
      <c r="I245" s="5" t="s">
        <v>612</v>
      </c>
      <c r="J245" s="9">
        <v>0.4244</v>
      </c>
      <c r="K245" s="10">
        <v>4</v>
      </c>
    </row>
    <row r="246" spans="1:11">
      <c r="A246" s="5" t="s">
        <v>1500</v>
      </c>
      <c r="B246" s="5">
        <v>1</v>
      </c>
      <c r="C246" s="5" t="s">
        <v>11</v>
      </c>
      <c r="D246" s="5">
        <v>150</v>
      </c>
      <c r="E246" s="5">
        <v>54</v>
      </c>
      <c r="F246" s="5">
        <v>167014</v>
      </c>
      <c r="G246" s="5">
        <v>223912</v>
      </c>
      <c r="H246" s="26">
        <v>56899</v>
      </c>
      <c r="I246" s="5" t="s">
        <v>1386</v>
      </c>
      <c r="J246" s="9">
        <v>0.40689999999999998</v>
      </c>
      <c r="K246" s="10">
        <v>1</v>
      </c>
    </row>
    <row r="247" spans="1:11">
      <c r="A247" s="5" t="s">
        <v>1500</v>
      </c>
      <c r="B247" s="5">
        <v>2</v>
      </c>
      <c r="C247" s="5" t="s">
        <v>6</v>
      </c>
      <c r="D247" s="5">
        <v>80</v>
      </c>
      <c r="E247" s="5">
        <v>20</v>
      </c>
      <c r="F247" s="5">
        <v>55384</v>
      </c>
      <c r="G247" s="5">
        <v>70624</v>
      </c>
      <c r="H247" s="26">
        <v>15241</v>
      </c>
      <c r="I247" s="5" t="s">
        <v>1355</v>
      </c>
      <c r="J247" s="9">
        <v>0.42130000000000001</v>
      </c>
      <c r="K247" s="10">
        <v>4</v>
      </c>
    </row>
    <row r="248" spans="1:11">
      <c r="A248" s="5" t="s">
        <v>1500</v>
      </c>
      <c r="B248" s="5">
        <v>3</v>
      </c>
      <c r="C248" s="5" t="s">
        <v>11</v>
      </c>
      <c r="D248" s="5">
        <v>130</v>
      </c>
      <c r="E248" s="5">
        <v>66</v>
      </c>
      <c r="F248" s="5">
        <v>34312</v>
      </c>
      <c r="G248" s="5">
        <v>86604</v>
      </c>
      <c r="H248" s="26">
        <v>52293</v>
      </c>
      <c r="I248" s="5" t="s">
        <v>615</v>
      </c>
      <c r="J248" s="9">
        <v>0.4138</v>
      </c>
      <c r="K248" s="10">
        <v>5</v>
      </c>
    </row>
    <row r="249" spans="1:11">
      <c r="A249" s="5" t="s">
        <v>1500</v>
      </c>
      <c r="B249" s="5">
        <v>4</v>
      </c>
      <c r="C249" s="5" t="s">
        <v>8</v>
      </c>
      <c r="D249" s="5">
        <v>50</v>
      </c>
      <c r="E249" s="5">
        <v>8</v>
      </c>
      <c r="F249" s="5">
        <v>749</v>
      </c>
      <c r="G249" s="5">
        <v>7730</v>
      </c>
      <c r="H249" s="26">
        <v>6982</v>
      </c>
      <c r="I249" s="5" t="s">
        <v>353</v>
      </c>
      <c r="J249" s="9">
        <v>0.438</v>
      </c>
      <c r="K249" s="10">
        <v>33</v>
      </c>
    </row>
    <row r="250" spans="1:11">
      <c r="A250" s="5" t="s">
        <v>1501</v>
      </c>
      <c r="B250" s="5">
        <v>1</v>
      </c>
      <c r="C250" s="5" t="s">
        <v>6</v>
      </c>
      <c r="D250" s="5">
        <v>70</v>
      </c>
      <c r="E250" s="5">
        <v>22</v>
      </c>
      <c r="F250" s="5">
        <v>3607</v>
      </c>
      <c r="G250" s="5">
        <v>21431</v>
      </c>
      <c r="H250" s="26">
        <v>17825</v>
      </c>
      <c r="I250" s="5" t="s">
        <v>612</v>
      </c>
      <c r="J250" s="9">
        <v>0.43469999999999998</v>
      </c>
      <c r="K250" s="10">
        <v>22</v>
      </c>
    </row>
    <row r="251" spans="1:11">
      <c r="A251" s="5" t="s">
        <v>1501</v>
      </c>
      <c r="B251" s="5">
        <v>2</v>
      </c>
      <c r="C251" s="5" t="s">
        <v>8</v>
      </c>
      <c r="D251" s="5">
        <v>20</v>
      </c>
      <c r="E251" s="5">
        <v>31</v>
      </c>
      <c r="F251" s="5">
        <v>21333</v>
      </c>
      <c r="G251" s="5">
        <v>39491</v>
      </c>
      <c r="H251" s="26">
        <v>18159</v>
      </c>
      <c r="I251" s="5" t="s">
        <v>1158</v>
      </c>
      <c r="J251" s="9">
        <v>0.39789999999999998</v>
      </c>
      <c r="K251" s="10">
        <v>22</v>
      </c>
    </row>
    <row r="252" spans="1:11">
      <c r="A252" s="5" t="s">
        <v>1501</v>
      </c>
      <c r="B252" s="5">
        <v>3</v>
      </c>
      <c r="C252" s="5" t="s">
        <v>6</v>
      </c>
      <c r="D252" s="5">
        <v>80</v>
      </c>
      <c r="E252" s="5">
        <v>55</v>
      </c>
      <c r="F252" s="5">
        <v>666</v>
      </c>
      <c r="G252" s="5">
        <v>32100</v>
      </c>
      <c r="H252" s="26">
        <v>31435</v>
      </c>
      <c r="I252" s="5" t="s">
        <v>1353</v>
      </c>
      <c r="J252" s="9">
        <v>0.4133</v>
      </c>
      <c r="K252" s="10">
        <v>23</v>
      </c>
    </row>
    <row r="253" spans="1:11">
      <c r="A253" s="5" t="s">
        <v>1501</v>
      </c>
      <c r="B253" s="5">
        <v>4</v>
      </c>
      <c r="C253" s="5" t="s">
        <v>8</v>
      </c>
      <c r="D253" s="5">
        <v>20</v>
      </c>
      <c r="E253" s="5">
        <v>11</v>
      </c>
      <c r="F253" s="5">
        <v>278</v>
      </c>
      <c r="G253" s="5">
        <v>10653</v>
      </c>
      <c r="H253" s="26">
        <v>10376</v>
      </c>
      <c r="I253" s="5" t="s">
        <v>550</v>
      </c>
      <c r="J253" s="9">
        <v>0.3679</v>
      </c>
      <c r="K253" s="10">
        <v>28</v>
      </c>
    </row>
    <row r="254" spans="1:11">
      <c r="A254" s="5" t="s">
        <v>1502</v>
      </c>
      <c r="B254" s="5">
        <v>1</v>
      </c>
      <c r="C254" s="5" t="s">
        <v>8</v>
      </c>
      <c r="D254" s="5">
        <v>50</v>
      </c>
      <c r="E254" s="5">
        <v>15</v>
      </c>
      <c r="F254" s="5">
        <v>65451</v>
      </c>
      <c r="G254" s="5">
        <v>91379</v>
      </c>
      <c r="H254" s="26">
        <v>25929</v>
      </c>
      <c r="I254" s="5" t="s">
        <v>1364</v>
      </c>
      <c r="J254" s="9">
        <v>0.42230000000000001</v>
      </c>
      <c r="K254" s="10">
        <v>14</v>
      </c>
    </row>
    <row r="255" spans="1:11">
      <c r="A255" s="5" t="s">
        <v>1502</v>
      </c>
      <c r="B255" s="5">
        <v>2</v>
      </c>
      <c r="C255" s="5" t="s">
        <v>6</v>
      </c>
      <c r="D255" s="5">
        <v>70</v>
      </c>
      <c r="E255" s="5">
        <v>22</v>
      </c>
      <c r="F255" s="5">
        <v>18396</v>
      </c>
      <c r="G255" s="5">
        <v>53342</v>
      </c>
      <c r="H255" s="26">
        <v>34947</v>
      </c>
      <c r="I255" s="5" t="s">
        <v>1355</v>
      </c>
      <c r="J255" s="9">
        <v>0.40479999999999999</v>
      </c>
      <c r="K255" s="10">
        <v>15</v>
      </c>
    </row>
    <row r="256" spans="1:11">
      <c r="A256" s="5" t="s">
        <v>1502</v>
      </c>
      <c r="B256" s="5">
        <v>3</v>
      </c>
      <c r="C256" s="5" t="s">
        <v>11</v>
      </c>
      <c r="D256" s="5">
        <v>100</v>
      </c>
      <c r="E256" s="5">
        <v>49</v>
      </c>
      <c r="F256" s="5">
        <v>47400</v>
      </c>
      <c r="G256" s="5">
        <v>83033</v>
      </c>
      <c r="H256" s="26">
        <v>35634</v>
      </c>
      <c r="I256" s="5" t="s">
        <v>1371</v>
      </c>
      <c r="J256" s="9">
        <v>0.42159999999999997</v>
      </c>
      <c r="K256" s="10">
        <v>15</v>
      </c>
    </row>
    <row r="257" spans="1:11">
      <c r="A257" s="5" t="s">
        <v>1502</v>
      </c>
      <c r="B257" s="5">
        <v>4</v>
      </c>
      <c r="C257" s="5" t="s">
        <v>11</v>
      </c>
      <c r="D257" s="5">
        <v>150</v>
      </c>
      <c r="E257" s="5">
        <v>54</v>
      </c>
      <c r="F257" s="5">
        <v>136</v>
      </c>
      <c r="G257" s="5">
        <v>42380</v>
      </c>
      <c r="H257" s="26">
        <v>42245</v>
      </c>
      <c r="I257" s="5" t="s">
        <v>1383</v>
      </c>
      <c r="J257" s="9">
        <v>0.41799999999999998</v>
      </c>
      <c r="K257" s="10">
        <v>16</v>
      </c>
    </row>
    <row r="258" spans="1:11">
      <c r="A258" s="5" t="s">
        <v>1503</v>
      </c>
      <c r="B258" s="5">
        <v>1</v>
      </c>
      <c r="C258" s="5" t="s">
        <v>8</v>
      </c>
      <c r="D258" s="5">
        <v>20</v>
      </c>
      <c r="E258" s="5">
        <v>30</v>
      </c>
      <c r="F258" s="5">
        <v>135942</v>
      </c>
      <c r="G258" s="5">
        <v>151096</v>
      </c>
      <c r="H258" s="26">
        <v>15155</v>
      </c>
      <c r="I258" s="5" t="s">
        <v>560</v>
      </c>
      <c r="J258" s="9">
        <v>0.40339999999999998</v>
      </c>
      <c r="K258" s="10">
        <v>8</v>
      </c>
    </row>
    <row r="259" spans="1:11">
      <c r="A259" s="5" t="s">
        <v>1503</v>
      </c>
      <c r="B259" s="5">
        <v>2</v>
      </c>
      <c r="C259" s="5" t="s">
        <v>8</v>
      </c>
      <c r="D259" s="5">
        <v>50</v>
      </c>
      <c r="E259" s="5">
        <v>12</v>
      </c>
      <c r="F259" s="5">
        <v>3</v>
      </c>
      <c r="G259" s="5">
        <v>15474</v>
      </c>
      <c r="H259" s="26">
        <v>15472</v>
      </c>
      <c r="I259" s="5" t="s">
        <v>1038</v>
      </c>
      <c r="J259" s="9">
        <v>0.39700000000000002</v>
      </c>
      <c r="K259" s="10">
        <v>10</v>
      </c>
    </row>
    <row r="260" spans="1:11">
      <c r="A260" s="5" t="s">
        <v>1503</v>
      </c>
      <c r="B260" s="5">
        <v>3</v>
      </c>
      <c r="C260" s="5" t="s">
        <v>8</v>
      </c>
      <c r="D260" s="5">
        <v>10</v>
      </c>
      <c r="E260" s="5">
        <v>22</v>
      </c>
      <c r="F260" s="5">
        <v>11911</v>
      </c>
      <c r="G260" s="5">
        <v>24060</v>
      </c>
      <c r="H260" s="26">
        <v>12150</v>
      </c>
      <c r="I260" s="5" t="s">
        <v>562</v>
      </c>
      <c r="J260" s="9">
        <v>0.40870000000000001</v>
      </c>
      <c r="K260" s="10">
        <v>10</v>
      </c>
    </row>
    <row r="261" spans="1:11">
      <c r="A261" s="5" t="s">
        <v>1503</v>
      </c>
      <c r="B261" s="5">
        <v>4</v>
      </c>
      <c r="C261" s="5" t="s">
        <v>11</v>
      </c>
      <c r="D261" s="5">
        <v>110</v>
      </c>
      <c r="E261" s="5">
        <v>38</v>
      </c>
      <c r="F261" s="5">
        <v>24100</v>
      </c>
      <c r="G261" s="5">
        <v>55832</v>
      </c>
      <c r="H261" s="26">
        <v>31733</v>
      </c>
      <c r="I261" s="5" t="s">
        <v>1405</v>
      </c>
      <c r="J261" s="9">
        <v>0.41810000000000003</v>
      </c>
      <c r="K261" s="10">
        <v>10</v>
      </c>
    </row>
    <row r="262" spans="1:11">
      <c r="A262" s="5" t="s">
        <v>1504</v>
      </c>
      <c r="B262" s="5">
        <v>1</v>
      </c>
      <c r="C262" s="5" t="s">
        <v>11</v>
      </c>
      <c r="D262" s="5">
        <v>150</v>
      </c>
      <c r="E262" s="5">
        <v>26</v>
      </c>
      <c r="F262" s="5">
        <v>472147</v>
      </c>
      <c r="G262" s="5">
        <v>495479</v>
      </c>
      <c r="H262" s="26">
        <v>23333</v>
      </c>
      <c r="I262" s="5" t="s">
        <v>1376</v>
      </c>
      <c r="J262" s="9">
        <v>0.44409999999999999</v>
      </c>
      <c r="K262" s="10">
        <v>1</v>
      </c>
    </row>
    <row r="263" spans="1:11">
      <c r="A263" s="5" t="s">
        <v>1504</v>
      </c>
      <c r="B263" s="5">
        <v>2</v>
      </c>
      <c r="C263" s="5" t="s">
        <v>8</v>
      </c>
      <c r="D263" s="5">
        <v>50</v>
      </c>
      <c r="E263" s="5">
        <v>15</v>
      </c>
      <c r="F263" s="5">
        <v>129568</v>
      </c>
      <c r="G263" s="5">
        <v>155330</v>
      </c>
      <c r="H263" s="26">
        <v>25763</v>
      </c>
      <c r="I263" s="5" t="s">
        <v>1364</v>
      </c>
      <c r="J263" s="9">
        <v>0.42320000000000002</v>
      </c>
      <c r="K263" s="10">
        <v>6</v>
      </c>
    </row>
    <row r="264" spans="1:11">
      <c r="A264" s="5" t="s">
        <v>1504</v>
      </c>
      <c r="B264" s="5">
        <v>3</v>
      </c>
      <c r="C264" s="5" t="s">
        <v>6</v>
      </c>
      <c r="D264" s="5">
        <v>90</v>
      </c>
      <c r="E264" s="5">
        <v>34</v>
      </c>
      <c r="F264" s="5">
        <v>142137</v>
      </c>
      <c r="G264" s="5">
        <v>176023</v>
      </c>
      <c r="H264" s="26">
        <v>33887</v>
      </c>
      <c r="I264" s="5" t="s">
        <v>612</v>
      </c>
      <c r="J264" s="9">
        <v>0.42280000000000001</v>
      </c>
      <c r="K264" s="10">
        <v>7</v>
      </c>
    </row>
    <row r="265" spans="1:11">
      <c r="A265" s="5" t="s">
        <v>1504</v>
      </c>
      <c r="B265" s="5">
        <v>4</v>
      </c>
      <c r="C265" s="5" t="s">
        <v>8</v>
      </c>
      <c r="D265" s="5">
        <v>30</v>
      </c>
      <c r="E265" s="5">
        <v>9</v>
      </c>
      <c r="F265" s="5">
        <v>152679</v>
      </c>
      <c r="G265" s="5">
        <v>160377</v>
      </c>
      <c r="H265" s="26">
        <v>7699</v>
      </c>
      <c r="I265" s="5" t="s">
        <v>1406</v>
      </c>
      <c r="J265" s="9">
        <v>0.44819999999999999</v>
      </c>
      <c r="K265" s="10">
        <v>8</v>
      </c>
    </row>
    <row r="266" spans="1:11">
      <c r="A266" s="5" t="s">
        <v>1504</v>
      </c>
      <c r="B266" s="5">
        <v>5</v>
      </c>
      <c r="C266" s="5" t="s">
        <v>11</v>
      </c>
      <c r="D266" s="5">
        <v>120</v>
      </c>
      <c r="E266" s="5">
        <v>60</v>
      </c>
      <c r="F266" s="5">
        <v>22234</v>
      </c>
      <c r="G266" s="5">
        <v>63785</v>
      </c>
      <c r="H266" s="26">
        <v>41552</v>
      </c>
      <c r="I266" s="5" t="s">
        <v>1360</v>
      </c>
      <c r="J266" s="9">
        <v>0.41880000000000001</v>
      </c>
      <c r="K266" s="10">
        <v>11</v>
      </c>
    </row>
    <row r="267" spans="1:11">
      <c r="A267" s="5" t="s">
        <v>1504</v>
      </c>
      <c r="B267" s="5">
        <v>6</v>
      </c>
      <c r="C267" s="5" t="s">
        <v>8</v>
      </c>
      <c r="D267" s="5">
        <v>20</v>
      </c>
      <c r="E267" s="5">
        <v>30</v>
      </c>
      <c r="F267" s="5">
        <v>87269</v>
      </c>
      <c r="G267" s="5">
        <v>114102</v>
      </c>
      <c r="H267" s="26">
        <v>26834</v>
      </c>
      <c r="I267" s="5" t="s">
        <v>1182</v>
      </c>
      <c r="J267" s="9">
        <v>0.4219</v>
      </c>
      <c r="K267" s="10">
        <v>11</v>
      </c>
    </row>
    <row r="268" spans="1:11">
      <c r="A268" s="5" t="s">
        <v>1504</v>
      </c>
      <c r="B268" s="5">
        <v>7</v>
      </c>
      <c r="C268" s="5" t="s">
        <v>8</v>
      </c>
      <c r="D268" s="5">
        <v>20</v>
      </c>
      <c r="E268" s="5">
        <v>11</v>
      </c>
      <c r="F268" s="5">
        <v>110</v>
      </c>
      <c r="G268" s="5">
        <v>18867</v>
      </c>
      <c r="H268" s="26">
        <v>18758</v>
      </c>
      <c r="I268" s="5" t="s">
        <v>550</v>
      </c>
      <c r="J268" s="9">
        <v>0.40550000000000003</v>
      </c>
      <c r="K268" s="10">
        <v>17</v>
      </c>
    </row>
    <row r="269" spans="1:11">
      <c r="A269" s="5" t="s">
        <v>1504</v>
      </c>
      <c r="B269" s="5">
        <v>8</v>
      </c>
      <c r="C269" s="5" t="s">
        <v>8</v>
      </c>
      <c r="D269" s="5">
        <v>20</v>
      </c>
      <c r="E269" s="5">
        <v>35</v>
      </c>
      <c r="F269" s="5">
        <v>118</v>
      </c>
      <c r="G269" s="5">
        <v>16082</v>
      </c>
      <c r="H269" s="26">
        <v>15965</v>
      </c>
      <c r="I269" s="5" t="s">
        <v>1400</v>
      </c>
      <c r="J269" s="9">
        <v>0.39240000000000003</v>
      </c>
      <c r="K269" s="10">
        <v>18</v>
      </c>
    </row>
    <row r="270" spans="1:11">
      <c r="A270" s="5" t="s">
        <v>1505</v>
      </c>
      <c r="B270" s="5">
        <v>1</v>
      </c>
      <c r="C270" s="5" t="s">
        <v>11</v>
      </c>
      <c r="D270" s="5">
        <v>150</v>
      </c>
      <c r="E270" s="5">
        <v>53</v>
      </c>
      <c r="F270" s="5">
        <v>66542</v>
      </c>
      <c r="G270" s="5">
        <v>110064</v>
      </c>
      <c r="H270" s="26">
        <v>43523</v>
      </c>
      <c r="I270" s="5" t="s">
        <v>503</v>
      </c>
      <c r="J270" s="9">
        <v>0.41199999999999998</v>
      </c>
      <c r="K270" s="10">
        <v>1</v>
      </c>
    </row>
    <row r="271" spans="1:11">
      <c r="A271" s="5" t="s">
        <v>1505</v>
      </c>
      <c r="B271" s="5">
        <v>2</v>
      </c>
      <c r="C271" s="5" t="s">
        <v>11</v>
      </c>
      <c r="D271" s="5">
        <v>150</v>
      </c>
      <c r="E271" s="5">
        <v>37</v>
      </c>
      <c r="F271" s="5">
        <v>158376</v>
      </c>
      <c r="G271" s="5">
        <v>187331</v>
      </c>
      <c r="H271" s="26">
        <v>28956</v>
      </c>
      <c r="I271" s="5" t="s">
        <v>1401</v>
      </c>
      <c r="J271" s="9">
        <v>0.43359999999999999</v>
      </c>
      <c r="K271" s="10">
        <v>8</v>
      </c>
    </row>
    <row r="272" spans="1:11">
      <c r="A272" s="5" t="s">
        <v>1505</v>
      </c>
      <c r="B272" s="5">
        <v>3</v>
      </c>
      <c r="C272" s="5" t="s">
        <v>11</v>
      </c>
      <c r="D272" s="5">
        <v>110</v>
      </c>
      <c r="E272" s="5">
        <v>29</v>
      </c>
      <c r="F272" s="5">
        <v>1</v>
      </c>
      <c r="G272" s="5">
        <v>20647</v>
      </c>
      <c r="H272" s="26">
        <v>20647</v>
      </c>
      <c r="I272" s="5" t="s">
        <v>1379</v>
      </c>
      <c r="J272" s="9">
        <v>0.4088</v>
      </c>
      <c r="K272" s="10">
        <v>10</v>
      </c>
    </row>
    <row r="273" spans="1:11">
      <c r="A273" s="5" t="s">
        <v>1505</v>
      </c>
      <c r="B273" s="5">
        <v>4</v>
      </c>
      <c r="C273" s="5" t="s">
        <v>6</v>
      </c>
      <c r="D273" s="5">
        <v>70</v>
      </c>
      <c r="E273" s="5">
        <v>24</v>
      </c>
      <c r="F273" s="5">
        <v>79829</v>
      </c>
      <c r="G273" s="5">
        <v>114114</v>
      </c>
      <c r="H273" s="26">
        <v>34286</v>
      </c>
      <c r="I273" s="5" t="s">
        <v>1355</v>
      </c>
      <c r="J273" s="9">
        <v>0.40410000000000001</v>
      </c>
      <c r="K273" s="10">
        <v>12</v>
      </c>
    </row>
    <row r="274" spans="1:11">
      <c r="A274" s="5" t="s">
        <v>1505</v>
      </c>
      <c r="B274" s="5">
        <v>5</v>
      </c>
      <c r="C274" s="5" t="s">
        <v>8</v>
      </c>
      <c r="D274" s="5">
        <v>10</v>
      </c>
      <c r="E274" s="5">
        <v>24</v>
      </c>
      <c r="F274" s="5">
        <v>106673</v>
      </c>
      <c r="G274" s="5">
        <v>117746</v>
      </c>
      <c r="H274" s="26">
        <v>11074</v>
      </c>
      <c r="I274" s="5" t="s">
        <v>1407</v>
      </c>
      <c r="J274" s="9">
        <v>0.39369999999999999</v>
      </c>
      <c r="K274" s="10">
        <v>12</v>
      </c>
    </row>
    <row r="275" spans="1:11">
      <c r="A275" s="5" t="s">
        <v>1505</v>
      </c>
      <c r="B275" s="5">
        <v>6</v>
      </c>
      <c r="C275" s="5" t="s">
        <v>11</v>
      </c>
      <c r="D275" s="5">
        <v>110</v>
      </c>
      <c r="E275" s="5">
        <v>61</v>
      </c>
      <c r="F275" s="5">
        <v>12343</v>
      </c>
      <c r="G275" s="5">
        <v>51476</v>
      </c>
      <c r="H275" s="26">
        <v>39134</v>
      </c>
      <c r="I275" s="5" t="s">
        <v>1362</v>
      </c>
      <c r="J275" s="9">
        <v>0.4158</v>
      </c>
      <c r="K275" s="10">
        <v>14</v>
      </c>
    </row>
    <row r="276" spans="1:11">
      <c r="A276" s="5" t="s">
        <v>1505</v>
      </c>
      <c r="B276" s="5">
        <v>7</v>
      </c>
      <c r="C276" s="5" t="s">
        <v>8</v>
      </c>
      <c r="D276" s="5">
        <v>20</v>
      </c>
      <c r="E276" s="5">
        <v>20</v>
      </c>
      <c r="F276" s="5">
        <v>75504</v>
      </c>
      <c r="G276" s="5">
        <v>98649</v>
      </c>
      <c r="H276" s="26">
        <v>23146</v>
      </c>
      <c r="I276" s="5" t="s">
        <v>1379</v>
      </c>
      <c r="J276" s="9">
        <v>0.4209</v>
      </c>
      <c r="K276" s="10">
        <v>14</v>
      </c>
    </row>
    <row r="277" spans="1:11">
      <c r="A277" s="5" t="s">
        <v>1506</v>
      </c>
      <c r="B277" s="5">
        <v>1</v>
      </c>
      <c r="C277" s="5" t="s">
        <v>11</v>
      </c>
      <c r="D277" s="5">
        <v>150</v>
      </c>
      <c r="E277" s="5">
        <v>61</v>
      </c>
      <c r="F277" s="5">
        <v>65916</v>
      </c>
      <c r="G277" s="5">
        <v>119064</v>
      </c>
      <c r="H277" s="26">
        <v>53149</v>
      </c>
      <c r="I277" s="5" t="s">
        <v>1358</v>
      </c>
      <c r="J277" s="9">
        <v>0.42259999999999998</v>
      </c>
      <c r="K277" s="10">
        <v>2</v>
      </c>
    </row>
    <row r="278" spans="1:11">
      <c r="A278" s="5" t="s">
        <v>1506</v>
      </c>
      <c r="B278" s="5">
        <v>2</v>
      </c>
      <c r="C278" s="5" t="s">
        <v>8</v>
      </c>
      <c r="D278" s="5">
        <v>40</v>
      </c>
      <c r="E278" s="5">
        <v>31</v>
      </c>
      <c r="F278" s="5">
        <v>1148</v>
      </c>
      <c r="G278" s="5">
        <v>25895</v>
      </c>
      <c r="H278" s="26">
        <v>24748</v>
      </c>
      <c r="I278" s="5" t="s">
        <v>357</v>
      </c>
      <c r="J278" s="9">
        <v>0.42780000000000001</v>
      </c>
      <c r="K278" s="10">
        <v>5</v>
      </c>
    </row>
    <row r="279" spans="1:11">
      <c r="A279" s="5" t="s">
        <v>1506</v>
      </c>
      <c r="B279" s="5">
        <v>3</v>
      </c>
      <c r="C279" s="5" t="s">
        <v>6</v>
      </c>
      <c r="D279" s="5">
        <v>80</v>
      </c>
      <c r="E279" s="5">
        <v>28</v>
      </c>
      <c r="F279" s="5">
        <v>1220</v>
      </c>
      <c r="G279" s="5">
        <v>29788</v>
      </c>
      <c r="H279" s="26">
        <v>28569</v>
      </c>
      <c r="I279" s="5" t="s">
        <v>1039</v>
      </c>
      <c r="J279" s="9">
        <v>0.4214</v>
      </c>
      <c r="K279" s="10">
        <v>13</v>
      </c>
    </row>
    <row r="280" spans="1:11">
      <c r="A280" s="5" t="s">
        <v>1507</v>
      </c>
      <c r="B280" s="5">
        <v>1</v>
      </c>
      <c r="C280" s="5" t="s">
        <v>6</v>
      </c>
      <c r="D280" s="5">
        <v>90</v>
      </c>
      <c r="E280" s="5">
        <v>21</v>
      </c>
      <c r="F280" s="5">
        <v>258083</v>
      </c>
      <c r="G280" s="5">
        <v>289253</v>
      </c>
      <c r="H280" s="26">
        <v>31171</v>
      </c>
      <c r="I280" s="5" t="s">
        <v>515</v>
      </c>
      <c r="J280" s="9">
        <v>0.40629999999999999</v>
      </c>
      <c r="K280" s="10">
        <v>2</v>
      </c>
    </row>
    <row r="281" spans="1:11">
      <c r="A281" s="5" t="s">
        <v>1507</v>
      </c>
      <c r="B281" s="5">
        <v>2</v>
      </c>
      <c r="C281" s="5" t="s">
        <v>11</v>
      </c>
      <c r="D281" s="5">
        <v>110</v>
      </c>
      <c r="E281" s="5">
        <v>58</v>
      </c>
      <c r="F281" s="5">
        <v>285191</v>
      </c>
      <c r="G281" s="5">
        <v>332646</v>
      </c>
      <c r="H281" s="26">
        <v>47456</v>
      </c>
      <c r="I281" s="5" t="s">
        <v>1371</v>
      </c>
      <c r="J281" s="9">
        <v>0.4158</v>
      </c>
      <c r="K281" s="10">
        <v>2</v>
      </c>
    </row>
    <row r="282" spans="1:11">
      <c r="A282" s="5" t="s">
        <v>1507</v>
      </c>
      <c r="B282" s="5">
        <v>3</v>
      </c>
      <c r="C282" s="5" t="s">
        <v>11</v>
      </c>
      <c r="D282" s="5">
        <v>150</v>
      </c>
      <c r="E282" s="5">
        <v>54</v>
      </c>
      <c r="F282" s="5">
        <v>66405</v>
      </c>
      <c r="G282" s="5">
        <v>109537</v>
      </c>
      <c r="H282" s="26">
        <v>43133</v>
      </c>
      <c r="I282" s="5" t="s">
        <v>1387</v>
      </c>
      <c r="J282" s="9">
        <v>0.41289999999999999</v>
      </c>
      <c r="K282" s="10">
        <v>3</v>
      </c>
    </row>
    <row r="283" spans="1:11">
      <c r="A283" s="5" t="s">
        <v>1507</v>
      </c>
      <c r="B283" s="5">
        <v>4</v>
      </c>
      <c r="C283" s="5" t="s">
        <v>8</v>
      </c>
      <c r="D283" s="5">
        <v>50</v>
      </c>
      <c r="E283" s="5">
        <v>14</v>
      </c>
      <c r="F283" s="5">
        <v>216684</v>
      </c>
      <c r="G283" s="5">
        <v>227263</v>
      </c>
      <c r="H283" s="26">
        <v>10580</v>
      </c>
      <c r="I283" s="5" t="s">
        <v>1364</v>
      </c>
      <c r="J283" s="9">
        <v>0.39190000000000003</v>
      </c>
      <c r="K283" s="10">
        <v>6</v>
      </c>
    </row>
    <row r="284" spans="1:11">
      <c r="A284" s="5" t="s">
        <v>1508</v>
      </c>
      <c r="B284" s="5">
        <v>1</v>
      </c>
      <c r="C284" s="5" t="s">
        <v>8</v>
      </c>
      <c r="D284" s="5">
        <v>50</v>
      </c>
      <c r="E284" s="5">
        <v>16</v>
      </c>
      <c r="F284" s="5">
        <v>412</v>
      </c>
      <c r="G284" s="5">
        <v>12083</v>
      </c>
      <c r="H284" s="26">
        <v>11672</v>
      </c>
      <c r="I284" s="5" t="s">
        <v>1379</v>
      </c>
      <c r="J284" s="9">
        <v>0.4194</v>
      </c>
      <c r="K284" s="10">
        <v>1</v>
      </c>
    </row>
    <row r="285" spans="1:11">
      <c r="A285" s="5" t="s">
        <v>1508</v>
      </c>
      <c r="B285" s="5">
        <v>2</v>
      </c>
      <c r="C285" s="5" t="s">
        <v>11</v>
      </c>
      <c r="D285" s="5">
        <v>120</v>
      </c>
      <c r="E285" s="5">
        <v>70</v>
      </c>
      <c r="F285" s="5">
        <v>3065</v>
      </c>
      <c r="G285" s="5">
        <v>55192</v>
      </c>
      <c r="H285" s="26">
        <v>52128</v>
      </c>
      <c r="I285" s="5" t="s">
        <v>1408</v>
      </c>
      <c r="J285" s="9">
        <v>0.40910000000000002</v>
      </c>
      <c r="K285" s="10">
        <v>2</v>
      </c>
    </row>
    <row r="286" spans="1:11">
      <c r="A286" s="5" t="s">
        <v>1508</v>
      </c>
      <c r="B286" s="5">
        <v>3</v>
      </c>
      <c r="C286" s="5" t="s">
        <v>11</v>
      </c>
      <c r="D286" s="5">
        <v>130</v>
      </c>
      <c r="E286" s="5">
        <v>54</v>
      </c>
      <c r="F286" s="5">
        <v>103</v>
      </c>
      <c r="G286" s="5">
        <v>38853</v>
      </c>
      <c r="H286" s="26">
        <v>38751</v>
      </c>
      <c r="I286" s="5" t="s">
        <v>1182</v>
      </c>
      <c r="J286" s="9">
        <v>0.41880000000000001</v>
      </c>
      <c r="K286" s="10">
        <v>10</v>
      </c>
    </row>
    <row r="287" spans="1:11">
      <c r="A287" s="5" t="s">
        <v>1508</v>
      </c>
      <c r="B287" s="5">
        <v>4</v>
      </c>
      <c r="C287" s="5" t="s">
        <v>11</v>
      </c>
      <c r="D287" s="5">
        <v>150</v>
      </c>
      <c r="E287" s="5">
        <v>60</v>
      </c>
      <c r="F287" s="5">
        <v>70580</v>
      </c>
      <c r="G287" s="5">
        <v>112117</v>
      </c>
      <c r="H287" s="26">
        <v>41538</v>
      </c>
      <c r="I287" s="5" t="s">
        <v>1357</v>
      </c>
      <c r="J287" s="9">
        <v>0.42059999999999997</v>
      </c>
      <c r="K287" s="10">
        <v>10</v>
      </c>
    </row>
    <row r="288" spans="1:11">
      <c r="A288" s="5" t="s">
        <v>1509</v>
      </c>
      <c r="B288" s="5">
        <v>1</v>
      </c>
      <c r="C288" s="5" t="s">
        <v>6</v>
      </c>
      <c r="D288" s="5">
        <v>70</v>
      </c>
      <c r="E288" s="5">
        <v>24</v>
      </c>
      <c r="F288" s="5">
        <v>112571</v>
      </c>
      <c r="G288" s="5">
        <v>128304</v>
      </c>
      <c r="H288" s="26">
        <v>15734</v>
      </c>
      <c r="I288" s="5" t="s">
        <v>1372</v>
      </c>
      <c r="J288" s="9">
        <v>0.41370000000000001</v>
      </c>
      <c r="K288" s="10">
        <v>3</v>
      </c>
    </row>
    <row r="289" spans="1:11">
      <c r="A289" s="5" t="s">
        <v>1509</v>
      </c>
      <c r="B289" s="5">
        <v>2</v>
      </c>
      <c r="C289" s="5" t="s">
        <v>11</v>
      </c>
      <c r="D289" s="5">
        <v>150</v>
      </c>
      <c r="E289" s="5">
        <v>64</v>
      </c>
      <c r="F289" s="5">
        <v>132135</v>
      </c>
      <c r="G289" s="5">
        <v>176097</v>
      </c>
      <c r="H289" s="26">
        <v>43963</v>
      </c>
      <c r="I289" s="5" t="s">
        <v>809</v>
      </c>
      <c r="J289" s="9">
        <v>0.4133</v>
      </c>
      <c r="K289" s="10">
        <v>3</v>
      </c>
    </row>
    <row r="290" spans="1:11">
      <c r="A290" s="5" t="s">
        <v>1509</v>
      </c>
      <c r="B290" s="5">
        <v>3</v>
      </c>
      <c r="C290" s="5" t="s">
        <v>11</v>
      </c>
      <c r="D290" s="5">
        <v>150</v>
      </c>
      <c r="E290" s="5">
        <v>63</v>
      </c>
      <c r="F290" s="5">
        <v>68889</v>
      </c>
      <c r="G290" s="5">
        <v>112966</v>
      </c>
      <c r="H290" s="26">
        <v>44078</v>
      </c>
      <c r="I290" s="5" t="s">
        <v>1356</v>
      </c>
      <c r="J290" s="9">
        <v>0.41389999999999999</v>
      </c>
      <c r="K290" s="10">
        <v>4</v>
      </c>
    </row>
    <row r="291" spans="1:11">
      <c r="A291" s="5" t="s">
        <v>1509</v>
      </c>
      <c r="B291" s="5">
        <v>4</v>
      </c>
      <c r="C291" s="5" t="s">
        <v>8</v>
      </c>
      <c r="D291" s="5">
        <v>30</v>
      </c>
      <c r="E291" s="5">
        <v>36</v>
      </c>
      <c r="F291" s="5">
        <v>47299</v>
      </c>
      <c r="G291" s="5">
        <v>77741</v>
      </c>
      <c r="H291" s="26">
        <v>30443</v>
      </c>
      <c r="I291" s="5" t="s">
        <v>1158</v>
      </c>
      <c r="J291" s="9">
        <v>0.41889999999999999</v>
      </c>
      <c r="K291" s="10">
        <v>13</v>
      </c>
    </row>
    <row r="292" spans="1:11">
      <c r="A292" s="5" t="s">
        <v>1509</v>
      </c>
      <c r="B292" s="5">
        <v>5</v>
      </c>
      <c r="C292" s="5" t="s">
        <v>11</v>
      </c>
      <c r="D292" s="5">
        <v>120</v>
      </c>
      <c r="E292" s="5">
        <v>31</v>
      </c>
      <c r="F292" s="5">
        <v>519</v>
      </c>
      <c r="G292" s="5">
        <v>26284</v>
      </c>
      <c r="H292" s="26">
        <v>25766</v>
      </c>
      <c r="I292" s="5" t="s">
        <v>1158</v>
      </c>
      <c r="J292" s="9">
        <v>0.42070000000000002</v>
      </c>
      <c r="K292" s="10">
        <v>19</v>
      </c>
    </row>
    <row r="293" spans="1:11">
      <c r="A293" s="5" t="s">
        <v>1510</v>
      </c>
      <c r="B293" s="5">
        <v>1</v>
      </c>
      <c r="C293" s="5" t="s">
        <v>11</v>
      </c>
      <c r="D293" s="5">
        <v>130</v>
      </c>
      <c r="E293" s="5">
        <v>52</v>
      </c>
      <c r="F293" s="5">
        <v>60816</v>
      </c>
      <c r="G293" s="5">
        <v>104651</v>
      </c>
      <c r="H293" s="26">
        <v>43836</v>
      </c>
      <c r="I293" s="5" t="s">
        <v>357</v>
      </c>
      <c r="J293" s="9">
        <v>0.40649999999999997</v>
      </c>
      <c r="K293" s="10">
        <v>1</v>
      </c>
    </row>
    <row r="294" spans="1:11">
      <c r="A294" s="5" t="s">
        <v>1510</v>
      </c>
      <c r="B294" s="5">
        <v>2</v>
      </c>
      <c r="C294" s="5" t="s">
        <v>11</v>
      </c>
      <c r="D294" s="5">
        <v>130</v>
      </c>
      <c r="E294" s="5">
        <v>63</v>
      </c>
      <c r="F294" s="5">
        <v>141293</v>
      </c>
      <c r="G294" s="5">
        <v>194122</v>
      </c>
      <c r="H294" s="26">
        <v>52830</v>
      </c>
      <c r="I294" s="5" t="s">
        <v>1371</v>
      </c>
      <c r="J294" s="9">
        <v>0.41489999999999999</v>
      </c>
      <c r="K294" s="10">
        <v>3</v>
      </c>
    </row>
    <row r="295" spans="1:11">
      <c r="A295" s="5" t="s">
        <v>1511</v>
      </c>
      <c r="B295" s="5">
        <v>1</v>
      </c>
      <c r="C295" s="5" t="s">
        <v>11</v>
      </c>
      <c r="D295" s="5">
        <v>150</v>
      </c>
      <c r="E295" s="5">
        <v>54</v>
      </c>
      <c r="F295" s="5">
        <v>975405</v>
      </c>
      <c r="G295" s="5">
        <v>1019555</v>
      </c>
      <c r="H295" s="26">
        <v>44151</v>
      </c>
      <c r="I295" s="5" t="s">
        <v>1357</v>
      </c>
      <c r="J295" s="9">
        <v>0.41520000000000001</v>
      </c>
      <c r="K295" s="10" t="s">
        <v>516</v>
      </c>
    </row>
    <row r="296" spans="1:11">
      <c r="A296" s="5" t="s">
        <v>1511</v>
      </c>
      <c r="B296" s="5">
        <v>2</v>
      </c>
      <c r="C296" s="5" t="s">
        <v>11</v>
      </c>
      <c r="D296" s="5">
        <v>120</v>
      </c>
      <c r="E296" s="5">
        <v>61</v>
      </c>
      <c r="F296" s="5">
        <v>1487964</v>
      </c>
      <c r="G296" s="5">
        <v>1530300</v>
      </c>
      <c r="H296" s="26">
        <v>42337</v>
      </c>
      <c r="I296" s="5" t="s">
        <v>1184</v>
      </c>
      <c r="J296" s="9">
        <v>0.39560000000000001</v>
      </c>
      <c r="K296" s="10" t="s">
        <v>516</v>
      </c>
    </row>
    <row r="297" spans="1:11">
      <c r="A297" s="5" t="s">
        <v>1511</v>
      </c>
      <c r="B297" s="5">
        <v>3</v>
      </c>
      <c r="C297" s="5" t="s">
        <v>11</v>
      </c>
      <c r="D297" s="5">
        <v>150</v>
      </c>
      <c r="E297" s="5">
        <v>51</v>
      </c>
      <c r="F297" s="5">
        <v>2147045</v>
      </c>
      <c r="G297" s="5">
        <v>2186574</v>
      </c>
      <c r="H297" s="26">
        <v>39530</v>
      </c>
      <c r="I297" s="5" t="s">
        <v>1381</v>
      </c>
      <c r="J297" s="9">
        <v>0.43140000000000001</v>
      </c>
      <c r="K297" s="10" t="s">
        <v>516</v>
      </c>
    </row>
    <row r="298" spans="1:11">
      <c r="A298" s="5" t="s">
        <v>1512</v>
      </c>
      <c r="B298" s="5">
        <v>1</v>
      </c>
      <c r="C298" s="5" t="s">
        <v>11</v>
      </c>
      <c r="D298" s="5">
        <v>150</v>
      </c>
      <c r="E298" s="5">
        <v>57</v>
      </c>
      <c r="F298" s="5">
        <v>1012923</v>
      </c>
      <c r="G298" s="5">
        <v>1054856</v>
      </c>
      <c r="H298" s="26">
        <v>41934</v>
      </c>
      <c r="I298" s="5" t="s">
        <v>1358</v>
      </c>
      <c r="J298" s="9">
        <v>0.40439999999999998</v>
      </c>
      <c r="K298" s="10" t="s">
        <v>528</v>
      </c>
    </row>
    <row r="299" spans="1:11">
      <c r="A299" s="5" t="s">
        <v>1512</v>
      </c>
      <c r="B299" s="5">
        <v>2</v>
      </c>
      <c r="C299" s="5" t="s">
        <v>11</v>
      </c>
      <c r="D299" s="5">
        <v>150</v>
      </c>
      <c r="E299" s="5">
        <v>59</v>
      </c>
      <c r="F299" s="5">
        <v>2163582</v>
      </c>
      <c r="G299" s="5">
        <v>2212281</v>
      </c>
      <c r="H299" s="26">
        <v>48700</v>
      </c>
      <c r="I299" s="5" t="s">
        <v>1368</v>
      </c>
      <c r="J299" s="9">
        <v>0.41310000000000002</v>
      </c>
      <c r="K299" s="10" t="s">
        <v>528</v>
      </c>
    </row>
    <row r="300" spans="1:11">
      <c r="A300" s="5" t="s">
        <v>1513</v>
      </c>
      <c r="B300" s="5">
        <v>1</v>
      </c>
      <c r="C300" s="5" t="s">
        <v>11</v>
      </c>
      <c r="D300" s="5">
        <v>150</v>
      </c>
      <c r="E300" s="5">
        <v>52</v>
      </c>
      <c r="F300" s="5">
        <v>1854269</v>
      </c>
      <c r="G300" s="5">
        <v>1898886</v>
      </c>
      <c r="H300" s="26">
        <v>44618</v>
      </c>
      <c r="I300" s="5" t="s">
        <v>1374</v>
      </c>
      <c r="J300" s="9">
        <v>0.4052</v>
      </c>
      <c r="K300" s="10" t="s">
        <v>516</v>
      </c>
    </row>
    <row r="301" spans="1:11">
      <c r="A301" s="5" t="s">
        <v>1513</v>
      </c>
      <c r="B301" s="5">
        <v>2</v>
      </c>
      <c r="C301" s="5" t="s">
        <v>11</v>
      </c>
      <c r="D301" s="5">
        <v>110</v>
      </c>
      <c r="E301" s="5">
        <v>71</v>
      </c>
      <c r="F301" s="5">
        <v>2166887</v>
      </c>
      <c r="G301" s="5">
        <v>2241887</v>
      </c>
      <c r="H301" s="26">
        <v>75001</v>
      </c>
      <c r="I301" s="5" t="s">
        <v>1393</v>
      </c>
      <c r="J301" s="9">
        <v>0.42670000000000002</v>
      </c>
      <c r="K301" s="10" t="s">
        <v>516</v>
      </c>
    </row>
    <row r="302" spans="1:11">
      <c r="A302" s="5" t="s">
        <v>1514</v>
      </c>
      <c r="B302" s="5">
        <v>1</v>
      </c>
      <c r="C302" s="5" t="s">
        <v>11</v>
      </c>
      <c r="D302" s="5">
        <v>150</v>
      </c>
      <c r="E302" s="5">
        <v>57</v>
      </c>
      <c r="F302" s="5">
        <v>555724</v>
      </c>
      <c r="G302" s="5">
        <v>597202</v>
      </c>
      <c r="H302" s="26">
        <v>41479</v>
      </c>
      <c r="I302" s="5" t="s">
        <v>809</v>
      </c>
      <c r="J302" s="9">
        <v>0.40189999999999998</v>
      </c>
      <c r="K302" s="10" t="s">
        <v>516</v>
      </c>
    </row>
    <row r="303" spans="1:11">
      <c r="A303" s="5" t="s">
        <v>1514</v>
      </c>
      <c r="B303" s="5">
        <v>2</v>
      </c>
      <c r="C303" s="5" t="s">
        <v>6</v>
      </c>
      <c r="D303" s="5">
        <v>90</v>
      </c>
      <c r="E303" s="5">
        <v>33</v>
      </c>
      <c r="F303" s="5">
        <v>2135406</v>
      </c>
      <c r="G303" s="5">
        <v>2167806</v>
      </c>
      <c r="H303" s="26">
        <v>32401</v>
      </c>
      <c r="I303" s="5" t="s">
        <v>612</v>
      </c>
      <c r="J303" s="9">
        <v>0.42759999999999998</v>
      </c>
      <c r="K303" s="10" t="s">
        <v>516</v>
      </c>
    </row>
    <row r="304" spans="1:11">
      <c r="A304" s="5" t="s">
        <v>1514</v>
      </c>
      <c r="B304" s="5">
        <v>3</v>
      </c>
      <c r="C304" s="5" t="s">
        <v>8</v>
      </c>
      <c r="D304" s="5">
        <v>20</v>
      </c>
      <c r="E304" s="5">
        <v>29</v>
      </c>
      <c r="F304" s="5">
        <v>2170950</v>
      </c>
      <c r="G304" s="5">
        <v>2187222</v>
      </c>
      <c r="H304" s="26">
        <v>16273</v>
      </c>
      <c r="I304" s="5" t="s">
        <v>1158</v>
      </c>
      <c r="J304" s="9">
        <v>0.40550000000000003</v>
      </c>
      <c r="K304" s="10" t="s">
        <v>516</v>
      </c>
    </row>
    <row r="305" spans="1:11">
      <c r="A305" s="5" t="s">
        <v>1515</v>
      </c>
      <c r="B305" s="5">
        <v>1</v>
      </c>
      <c r="C305" s="5" t="s">
        <v>8</v>
      </c>
      <c r="D305" s="5">
        <v>30</v>
      </c>
      <c r="E305" s="5">
        <v>7</v>
      </c>
      <c r="F305" s="5">
        <v>336866</v>
      </c>
      <c r="G305" s="5">
        <v>345580</v>
      </c>
      <c r="H305" s="26">
        <v>8715</v>
      </c>
      <c r="I305" s="5" t="s">
        <v>90</v>
      </c>
      <c r="J305" s="9">
        <v>0.433</v>
      </c>
      <c r="K305" s="10" t="s">
        <v>516</v>
      </c>
    </row>
    <row r="306" spans="1:11">
      <c r="A306" s="5" t="s">
        <v>1515</v>
      </c>
      <c r="B306" s="5">
        <v>2</v>
      </c>
      <c r="C306" s="5" t="s">
        <v>11</v>
      </c>
      <c r="D306" s="5">
        <v>150</v>
      </c>
      <c r="E306" s="5">
        <v>92</v>
      </c>
      <c r="F306" s="5">
        <v>828792</v>
      </c>
      <c r="G306" s="5">
        <v>915395</v>
      </c>
      <c r="H306" s="26">
        <v>86604</v>
      </c>
      <c r="I306" s="5" t="s">
        <v>357</v>
      </c>
      <c r="J306" s="9">
        <v>0.41830000000000001</v>
      </c>
      <c r="K306" s="10" t="s">
        <v>516</v>
      </c>
    </row>
    <row r="307" spans="1:11">
      <c r="A307" s="5" t="s">
        <v>1515</v>
      </c>
      <c r="B307" s="5">
        <v>3</v>
      </c>
      <c r="C307" s="5" t="s">
        <v>8</v>
      </c>
      <c r="D307" s="5">
        <v>60</v>
      </c>
      <c r="E307" s="5">
        <v>7</v>
      </c>
      <c r="F307" s="5">
        <v>2068947</v>
      </c>
      <c r="G307" s="5">
        <v>2073499</v>
      </c>
      <c r="H307" s="26">
        <v>4553</v>
      </c>
      <c r="I307" s="5" t="s">
        <v>42</v>
      </c>
      <c r="J307" s="9">
        <v>0.42349999999999999</v>
      </c>
      <c r="K307" s="10" t="s">
        <v>516</v>
      </c>
    </row>
    <row r="308" spans="1:11">
      <c r="A308" s="5" t="s">
        <v>1515</v>
      </c>
      <c r="B308" s="5">
        <v>4</v>
      </c>
      <c r="C308" s="5" t="s">
        <v>11</v>
      </c>
      <c r="D308" s="5">
        <v>150</v>
      </c>
      <c r="E308" s="5">
        <v>58</v>
      </c>
      <c r="F308" s="5">
        <v>2952192</v>
      </c>
      <c r="G308" s="5">
        <v>2998645</v>
      </c>
      <c r="H308" s="26">
        <v>46454</v>
      </c>
      <c r="I308" s="5" t="s">
        <v>1377</v>
      </c>
      <c r="J308" s="9">
        <v>0.41289999999999999</v>
      </c>
      <c r="K308" s="10" t="s">
        <v>516</v>
      </c>
    </row>
    <row r="309" spans="1:11">
      <c r="A309" s="5" t="s">
        <v>1515</v>
      </c>
      <c r="B309" s="5">
        <v>5</v>
      </c>
      <c r="C309" s="5" t="s">
        <v>6</v>
      </c>
      <c r="D309" s="5">
        <v>90</v>
      </c>
      <c r="E309" s="5">
        <v>15</v>
      </c>
      <c r="F309" s="5">
        <v>460</v>
      </c>
      <c r="G309" s="5">
        <v>9197</v>
      </c>
      <c r="H309" s="26">
        <v>8738</v>
      </c>
      <c r="I309" s="5" t="s">
        <v>523</v>
      </c>
      <c r="J309" s="9">
        <v>0.39219999999999999</v>
      </c>
      <c r="K309" s="10" t="s">
        <v>1409</v>
      </c>
    </row>
    <row r="310" spans="1:11">
      <c r="A310" s="5" t="s">
        <v>1515</v>
      </c>
      <c r="B310" s="5">
        <v>6</v>
      </c>
      <c r="C310" s="5" t="s">
        <v>11</v>
      </c>
      <c r="D310" s="5">
        <v>120</v>
      </c>
      <c r="E310" s="5">
        <v>27</v>
      </c>
      <c r="F310" s="5">
        <v>30712</v>
      </c>
      <c r="G310" s="5">
        <v>54287</v>
      </c>
      <c r="H310" s="26">
        <v>23576</v>
      </c>
      <c r="I310" s="5" t="s">
        <v>567</v>
      </c>
      <c r="J310" s="9">
        <v>0.38019999999999998</v>
      </c>
      <c r="K310" s="10" t="s">
        <v>1409</v>
      </c>
    </row>
    <row r="311" spans="1:11">
      <c r="A311" s="5" t="s">
        <v>1515</v>
      </c>
      <c r="B311" s="5">
        <v>7</v>
      </c>
      <c r="C311" s="5" t="s">
        <v>6</v>
      </c>
      <c r="D311" s="5">
        <v>90</v>
      </c>
      <c r="E311" s="5">
        <v>21</v>
      </c>
      <c r="F311" s="5">
        <v>614</v>
      </c>
      <c r="G311" s="5">
        <v>33059</v>
      </c>
      <c r="H311" s="26">
        <v>32446</v>
      </c>
      <c r="I311" s="5" t="s">
        <v>626</v>
      </c>
      <c r="J311" s="9">
        <v>0.4239</v>
      </c>
      <c r="K311" s="10" t="s">
        <v>1410</v>
      </c>
    </row>
    <row r="312" spans="1:11">
      <c r="A312" s="5" t="s">
        <v>1515</v>
      </c>
      <c r="B312" s="5">
        <v>8</v>
      </c>
      <c r="C312" s="5" t="s">
        <v>11</v>
      </c>
      <c r="D312" s="5">
        <v>130</v>
      </c>
      <c r="E312" s="5">
        <v>36</v>
      </c>
      <c r="F312" s="5">
        <v>23841</v>
      </c>
      <c r="G312" s="5">
        <v>45467</v>
      </c>
      <c r="H312" s="26">
        <v>21627</v>
      </c>
      <c r="I312" s="5" t="s">
        <v>358</v>
      </c>
      <c r="J312" s="9">
        <v>0.41120000000000001</v>
      </c>
      <c r="K312" s="10" t="s">
        <v>1411</v>
      </c>
    </row>
    <row r="313" spans="1:11">
      <c r="A313" s="5" t="s">
        <v>1515</v>
      </c>
      <c r="B313" s="5">
        <v>9</v>
      </c>
      <c r="C313" s="5" t="s">
        <v>8</v>
      </c>
      <c r="D313" s="5">
        <v>50</v>
      </c>
      <c r="E313" s="5">
        <v>28</v>
      </c>
      <c r="F313" s="5">
        <v>552</v>
      </c>
      <c r="G313" s="5">
        <v>11850</v>
      </c>
      <c r="H313" s="26">
        <v>11299</v>
      </c>
      <c r="I313" s="5" t="s">
        <v>532</v>
      </c>
      <c r="J313" s="9">
        <v>0.38729999999999998</v>
      </c>
      <c r="K313" s="10" t="s">
        <v>1412</v>
      </c>
    </row>
    <row r="314" spans="1:11">
      <c r="A314" s="5" t="s">
        <v>1516</v>
      </c>
      <c r="B314" s="5">
        <v>1</v>
      </c>
      <c r="C314" s="5" t="s">
        <v>8</v>
      </c>
      <c r="D314" s="5">
        <v>50</v>
      </c>
      <c r="E314" s="5">
        <v>19</v>
      </c>
      <c r="F314" s="5">
        <v>36006</v>
      </c>
      <c r="G314" s="5">
        <v>58468</v>
      </c>
      <c r="H314" s="26">
        <v>22463</v>
      </c>
      <c r="I314" s="5" t="s">
        <v>1355</v>
      </c>
      <c r="J314" s="9">
        <v>0.42059999999999997</v>
      </c>
      <c r="K314" s="10" t="s">
        <v>528</v>
      </c>
    </row>
    <row r="315" spans="1:11">
      <c r="A315" s="5" t="s">
        <v>1516</v>
      </c>
      <c r="B315" s="5">
        <v>2</v>
      </c>
      <c r="C315" s="5" t="s">
        <v>11</v>
      </c>
      <c r="D315" s="5">
        <v>140</v>
      </c>
      <c r="E315" s="5">
        <v>62</v>
      </c>
      <c r="F315" s="5">
        <v>570543</v>
      </c>
      <c r="G315" s="5">
        <v>613405</v>
      </c>
      <c r="H315" s="26">
        <v>42863</v>
      </c>
      <c r="I315" s="5" t="s">
        <v>809</v>
      </c>
      <c r="J315" s="9">
        <v>0.40749999999999997</v>
      </c>
      <c r="K315" s="10" t="s">
        <v>528</v>
      </c>
    </row>
    <row r="316" spans="1:11">
      <c r="A316" s="5" t="s">
        <v>1516</v>
      </c>
      <c r="B316" s="5">
        <v>3</v>
      </c>
      <c r="C316" s="5" t="s">
        <v>11</v>
      </c>
      <c r="D316" s="5">
        <v>150</v>
      </c>
      <c r="E316" s="5">
        <v>58</v>
      </c>
      <c r="F316" s="5">
        <v>1254805</v>
      </c>
      <c r="G316" s="5">
        <v>1297448</v>
      </c>
      <c r="H316" s="26">
        <v>42644</v>
      </c>
      <c r="I316" s="5" t="s">
        <v>1392</v>
      </c>
      <c r="J316" s="9">
        <v>0.40439999999999998</v>
      </c>
      <c r="K316" s="10" t="s">
        <v>528</v>
      </c>
    </row>
    <row r="317" spans="1:11">
      <c r="A317" s="5" t="s">
        <v>1516</v>
      </c>
      <c r="B317" s="5">
        <v>4</v>
      </c>
      <c r="C317" s="5" t="s">
        <v>6</v>
      </c>
      <c r="D317" s="5">
        <v>80</v>
      </c>
      <c r="E317" s="5">
        <v>23</v>
      </c>
      <c r="F317" s="5">
        <v>2171278</v>
      </c>
      <c r="G317" s="5">
        <v>2213069</v>
      </c>
      <c r="H317" s="26">
        <v>41792</v>
      </c>
      <c r="I317" s="5" t="s">
        <v>1366</v>
      </c>
      <c r="J317" s="9">
        <v>0.43080000000000002</v>
      </c>
      <c r="K317" s="10" t="s">
        <v>528</v>
      </c>
    </row>
    <row r="318" spans="1:11">
      <c r="A318" s="5" t="s">
        <v>1517</v>
      </c>
      <c r="B318" s="5">
        <v>1</v>
      </c>
      <c r="C318" s="5" t="s">
        <v>6</v>
      </c>
      <c r="D318" s="5">
        <v>70</v>
      </c>
      <c r="E318" s="5">
        <v>25</v>
      </c>
      <c r="F318" s="5">
        <v>37804</v>
      </c>
      <c r="G318" s="5">
        <v>54673</v>
      </c>
      <c r="H318" s="26">
        <v>16870</v>
      </c>
      <c r="I318" s="5" t="s">
        <v>1186</v>
      </c>
      <c r="J318" s="9">
        <v>0.42430000000000001</v>
      </c>
      <c r="K318" s="10" t="s">
        <v>516</v>
      </c>
    </row>
    <row r="319" spans="1:11">
      <c r="A319" s="5" t="s">
        <v>1517</v>
      </c>
      <c r="B319" s="5">
        <v>2</v>
      </c>
      <c r="C319" s="5" t="s">
        <v>11</v>
      </c>
      <c r="D319" s="5">
        <v>140</v>
      </c>
      <c r="E319" s="5">
        <v>57</v>
      </c>
      <c r="F319" s="5">
        <v>513507</v>
      </c>
      <c r="G319" s="5">
        <v>552448</v>
      </c>
      <c r="H319" s="26">
        <v>38942</v>
      </c>
      <c r="I319" s="5" t="s">
        <v>1360</v>
      </c>
      <c r="J319" s="9">
        <v>0.41470000000000001</v>
      </c>
      <c r="K319" s="10" t="s">
        <v>516</v>
      </c>
    </row>
    <row r="320" spans="1:11">
      <c r="A320" s="5" t="s">
        <v>1517</v>
      </c>
      <c r="B320" s="5">
        <v>3</v>
      </c>
      <c r="C320" s="5" t="s">
        <v>11</v>
      </c>
      <c r="D320" s="5">
        <v>150</v>
      </c>
      <c r="E320" s="5">
        <v>54</v>
      </c>
      <c r="F320" s="5">
        <v>1021445</v>
      </c>
      <c r="G320" s="5">
        <v>1064151</v>
      </c>
      <c r="H320" s="26">
        <v>42707</v>
      </c>
      <c r="I320" s="5" t="s">
        <v>503</v>
      </c>
      <c r="J320" s="9">
        <v>0.41499999999999998</v>
      </c>
      <c r="K320" s="10" t="s">
        <v>516</v>
      </c>
    </row>
    <row r="321" spans="1:11">
      <c r="A321" s="5" t="s">
        <v>1518</v>
      </c>
      <c r="B321" s="5">
        <v>1</v>
      </c>
      <c r="C321" s="5" t="s">
        <v>11</v>
      </c>
      <c r="D321" s="5">
        <v>150</v>
      </c>
      <c r="E321" s="5">
        <v>63</v>
      </c>
      <c r="F321" s="5">
        <v>83886</v>
      </c>
      <c r="G321" s="5">
        <v>138766</v>
      </c>
      <c r="H321" s="26">
        <v>54881</v>
      </c>
      <c r="I321" s="5" t="s">
        <v>1391</v>
      </c>
      <c r="J321" s="9">
        <v>0.42580000000000001</v>
      </c>
      <c r="K321" s="10" t="s">
        <v>516</v>
      </c>
    </row>
    <row r="322" spans="1:11">
      <c r="A322" s="5" t="s">
        <v>1518</v>
      </c>
      <c r="B322" s="5">
        <v>2</v>
      </c>
      <c r="C322" s="5" t="s">
        <v>6</v>
      </c>
      <c r="D322" s="5">
        <v>70</v>
      </c>
      <c r="E322" s="5">
        <v>18</v>
      </c>
      <c r="F322" s="5">
        <v>646975</v>
      </c>
      <c r="G322" s="5">
        <v>662187</v>
      </c>
      <c r="H322" s="26">
        <v>15213</v>
      </c>
      <c r="I322" s="5" t="s">
        <v>1372</v>
      </c>
      <c r="J322" s="9">
        <v>0.40849999999999997</v>
      </c>
      <c r="K322" s="10" t="s">
        <v>516</v>
      </c>
    </row>
    <row r="323" spans="1:11">
      <c r="A323" s="5" t="s">
        <v>1518</v>
      </c>
      <c r="B323" s="5">
        <v>3</v>
      </c>
      <c r="C323" s="5" t="s">
        <v>11</v>
      </c>
      <c r="D323" s="5">
        <v>120</v>
      </c>
      <c r="E323" s="5">
        <v>56</v>
      </c>
      <c r="F323" s="5">
        <v>1750262</v>
      </c>
      <c r="G323" s="5">
        <v>1792588</v>
      </c>
      <c r="H323" s="26">
        <v>42327</v>
      </c>
      <c r="I323" s="5" t="s">
        <v>1368</v>
      </c>
      <c r="J323" s="9">
        <v>0.41399999999999998</v>
      </c>
      <c r="K323" s="10" t="s">
        <v>516</v>
      </c>
    </row>
    <row r="324" spans="1:11">
      <c r="A324" s="5" t="s">
        <v>1518</v>
      </c>
      <c r="B324" s="5">
        <v>4</v>
      </c>
      <c r="C324" s="5" t="s">
        <v>11</v>
      </c>
      <c r="D324" s="5">
        <v>150</v>
      </c>
      <c r="E324" s="5">
        <v>116</v>
      </c>
      <c r="F324" s="5">
        <v>1807921</v>
      </c>
      <c r="G324" s="5">
        <v>1895975</v>
      </c>
      <c r="H324" s="26">
        <v>88055</v>
      </c>
      <c r="I324" s="5" t="s">
        <v>612</v>
      </c>
      <c r="J324" s="9">
        <v>0.41060000000000002</v>
      </c>
      <c r="K324" s="10" t="s">
        <v>516</v>
      </c>
    </row>
    <row r="325" spans="1:11">
      <c r="A325" s="5" t="s">
        <v>1518</v>
      </c>
      <c r="B325" s="5">
        <v>5</v>
      </c>
      <c r="C325" s="5" t="s">
        <v>11</v>
      </c>
      <c r="D325" s="5">
        <v>150</v>
      </c>
      <c r="E325" s="5">
        <v>57</v>
      </c>
      <c r="F325" s="5">
        <v>2791295</v>
      </c>
      <c r="G325" s="5">
        <v>2832854</v>
      </c>
      <c r="H325" s="26">
        <v>41560</v>
      </c>
      <c r="I325" s="5" t="s">
        <v>1392</v>
      </c>
      <c r="J325" s="9">
        <v>0.41670000000000001</v>
      </c>
      <c r="K325" s="10" t="s">
        <v>516</v>
      </c>
    </row>
    <row r="326" spans="1:11">
      <c r="A326" s="5" t="s">
        <v>1518</v>
      </c>
      <c r="B326" s="5">
        <v>6</v>
      </c>
      <c r="C326" s="5" t="s">
        <v>11</v>
      </c>
      <c r="D326" s="5">
        <v>150</v>
      </c>
      <c r="E326" s="5">
        <v>61</v>
      </c>
      <c r="F326" s="5">
        <v>3021084</v>
      </c>
      <c r="G326" s="5">
        <v>3065860</v>
      </c>
      <c r="H326" s="26">
        <v>44777</v>
      </c>
      <c r="I326" s="5" t="s">
        <v>1396</v>
      </c>
      <c r="J326" s="9">
        <v>0.41620000000000001</v>
      </c>
      <c r="K326" s="10" t="s">
        <v>516</v>
      </c>
    </row>
    <row r="327" spans="1:11">
      <c r="A327" s="5" t="s">
        <v>1519</v>
      </c>
      <c r="B327" s="5">
        <v>1</v>
      </c>
      <c r="C327" s="5" t="s">
        <v>11</v>
      </c>
      <c r="D327" s="5">
        <v>150</v>
      </c>
      <c r="E327" s="5">
        <v>54</v>
      </c>
      <c r="F327" s="5">
        <v>159428</v>
      </c>
      <c r="G327" s="5">
        <v>199073</v>
      </c>
      <c r="H327" s="26">
        <v>39646</v>
      </c>
      <c r="I327" s="5" t="s">
        <v>1378</v>
      </c>
      <c r="J327" s="9">
        <v>0.4073</v>
      </c>
      <c r="K327" s="10" t="s">
        <v>516</v>
      </c>
    </row>
    <row r="328" spans="1:11">
      <c r="A328" s="5" t="s">
        <v>1519</v>
      </c>
      <c r="B328" s="5">
        <v>2</v>
      </c>
      <c r="C328" s="5" t="s">
        <v>8</v>
      </c>
      <c r="D328" s="5">
        <v>60</v>
      </c>
      <c r="E328" s="5">
        <v>25</v>
      </c>
      <c r="F328" s="5">
        <v>2957811</v>
      </c>
      <c r="G328" s="5">
        <v>2993232</v>
      </c>
      <c r="H328" s="26">
        <v>35422</v>
      </c>
      <c r="I328" s="5" t="s">
        <v>1355</v>
      </c>
      <c r="J328" s="9">
        <v>0.43419999999999997</v>
      </c>
      <c r="K328" s="10" t="s">
        <v>516</v>
      </c>
    </row>
    <row r="329" spans="1:11">
      <c r="A329" s="5" t="s">
        <v>1520</v>
      </c>
      <c r="B329" s="5">
        <v>1</v>
      </c>
      <c r="C329" s="5" t="s">
        <v>11</v>
      </c>
      <c r="D329" s="5">
        <v>120</v>
      </c>
      <c r="E329" s="5">
        <v>55</v>
      </c>
      <c r="F329" s="5">
        <v>1200693</v>
      </c>
      <c r="G329" s="5">
        <v>1240586</v>
      </c>
      <c r="H329" s="26">
        <v>39894</v>
      </c>
      <c r="I329" s="5" t="s">
        <v>1011</v>
      </c>
      <c r="J329" s="9">
        <v>0.41339999999999999</v>
      </c>
      <c r="K329" s="10" t="s">
        <v>516</v>
      </c>
    </row>
    <row r="330" spans="1:11">
      <c r="A330" s="5" t="s">
        <v>1520</v>
      </c>
      <c r="B330" s="5">
        <v>2</v>
      </c>
      <c r="C330" s="5" t="s">
        <v>11</v>
      </c>
      <c r="D330" s="5">
        <v>110</v>
      </c>
      <c r="E330" s="5">
        <v>70</v>
      </c>
      <c r="F330" s="5">
        <v>1253004</v>
      </c>
      <c r="G330" s="5">
        <v>1307933</v>
      </c>
      <c r="H330" s="26">
        <v>54930</v>
      </c>
      <c r="I330" s="5" t="s">
        <v>612</v>
      </c>
      <c r="J330" s="9">
        <v>0.41260000000000002</v>
      </c>
      <c r="K330" s="10" t="s">
        <v>516</v>
      </c>
    </row>
    <row r="331" spans="1:11">
      <c r="A331" s="5" t="s">
        <v>1521</v>
      </c>
      <c r="B331" s="5">
        <v>1</v>
      </c>
      <c r="C331" s="5" t="s">
        <v>11</v>
      </c>
      <c r="D331" s="5">
        <v>150</v>
      </c>
      <c r="E331" s="5">
        <v>52</v>
      </c>
      <c r="F331" s="5">
        <v>329405</v>
      </c>
      <c r="G331" s="5">
        <v>375273</v>
      </c>
      <c r="H331" s="26">
        <v>45869</v>
      </c>
      <c r="I331" s="5" t="s">
        <v>809</v>
      </c>
      <c r="J331" s="9">
        <v>0.41699999999999998</v>
      </c>
      <c r="K331" s="10" t="s">
        <v>528</v>
      </c>
    </row>
    <row r="332" spans="1:11">
      <c r="A332" s="5" t="s">
        <v>1521</v>
      </c>
      <c r="B332" s="5">
        <v>2</v>
      </c>
      <c r="C332" s="5" t="s">
        <v>11</v>
      </c>
      <c r="D332" s="5">
        <v>150</v>
      </c>
      <c r="E332" s="5">
        <v>57</v>
      </c>
      <c r="F332" s="5">
        <v>654343</v>
      </c>
      <c r="G332" s="5">
        <v>695793</v>
      </c>
      <c r="H332" s="26">
        <v>41451</v>
      </c>
      <c r="I332" s="5" t="s">
        <v>1396</v>
      </c>
      <c r="J332" s="9">
        <v>0.4093</v>
      </c>
      <c r="K332" s="10" t="s">
        <v>528</v>
      </c>
    </row>
    <row r="333" spans="1:11">
      <c r="A333" s="5" t="s">
        <v>1521</v>
      </c>
      <c r="B333" s="5">
        <v>3</v>
      </c>
      <c r="C333" s="5" t="s">
        <v>8</v>
      </c>
      <c r="D333" s="5">
        <v>20</v>
      </c>
      <c r="E333" s="5">
        <v>9</v>
      </c>
      <c r="F333" s="5">
        <v>1452463</v>
      </c>
      <c r="G333" s="5">
        <v>1474036</v>
      </c>
      <c r="H333" s="26">
        <v>21574</v>
      </c>
      <c r="I333" s="5" t="s">
        <v>1413</v>
      </c>
      <c r="J333" s="9">
        <v>0.39379999999999998</v>
      </c>
      <c r="K333" s="10" t="s">
        <v>528</v>
      </c>
    </row>
    <row r="334" spans="1:11">
      <c r="A334" s="5" t="s">
        <v>1521</v>
      </c>
      <c r="B334" s="5">
        <v>4</v>
      </c>
      <c r="C334" s="5" t="s">
        <v>8</v>
      </c>
      <c r="D334" s="5">
        <v>20</v>
      </c>
      <c r="E334" s="5">
        <v>16</v>
      </c>
      <c r="F334" s="5">
        <v>1919011</v>
      </c>
      <c r="G334" s="5">
        <v>1931402</v>
      </c>
      <c r="H334" s="26">
        <v>12392</v>
      </c>
      <c r="I334" s="5" t="s">
        <v>533</v>
      </c>
      <c r="J334" s="9">
        <v>0.44540000000000002</v>
      </c>
      <c r="K334" s="10" t="s">
        <v>528</v>
      </c>
    </row>
    <row r="335" spans="1:11">
      <c r="A335" s="5" t="s">
        <v>1521</v>
      </c>
      <c r="B335" s="5">
        <v>5</v>
      </c>
      <c r="C335" s="5" t="s">
        <v>11</v>
      </c>
      <c r="D335" s="5">
        <v>120</v>
      </c>
      <c r="E335" s="5">
        <v>51</v>
      </c>
      <c r="F335" s="5">
        <v>1965209</v>
      </c>
      <c r="G335" s="5">
        <v>2026992</v>
      </c>
      <c r="H335" s="26">
        <v>61784</v>
      </c>
      <c r="I335" s="5" t="s">
        <v>1362</v>
      </c>
      <c r="J335" s="9">
        <v>0.42920000000000003</v>
      </c>
      <c r="K335" s="10" t="s">
        <v>528</v>
      </c>
    </row>
    <row r="336" spans="1:11">
      <c r="A336" s="5" t="s">
        <v>1522</v>
      </c>
      <c r="B336" s="5">
        <v>1</v>
      </c>
      <c r="C336" s="5" t="s">
        <v>11</v>
      </c>
      <c r="D336" s="5">
        <v>150</v>
      </c>
      <c r="E336" s="5">
        <v>81</v>
      </c>
      <c r="F336" s="5">
        <v>289629</v>
      </c>
      <c r="G336" s="5">
        <v>363863</v>
      </c>
      <c r="H336" s="26">
        <v>74235</v>
      </c>
      <c r="I336" s="5" t="s">
        <v>780</v>
      </c>
      <c r="J336" s="9">
        <v>0.41889999999999999</v>
      </c>
      <c r="K336" s="10" t="s">
        <v>528</v>
      </c>
    </row>
    <row r="337" spans="1:11">
      <c r="A337" s="5" t="s">
        <v>1522</v>
      </c>
      <c r="B337" s="5">
        <v>2</v>
      </c>
      <c r="C337" s="5" t="s">
        <v>11</v>
      </c>
      <c r="D337" s="5">
        <v>140</v>
      </c>
      <c r="E337" s="5">
        <v>66</v>
      </c>
      <c r="F337" s="5">
        <v>629219</v>
      </c>
      <c r="G337" s="5">
        <v>673685</v>
      </c>
      <c r="H337" s="26">
        <v>44467</v>
      </c>
      <c r="I337" s="5" t="s">
        <v>1388</v>
      </c>
      <c r="J337" s="9">
        <v>0.41389999999999999</v>
      </c>
      <c r="K337" s="10" t="s">
        <v>528</v>
      </c>
    </row>
    <row r="338" spans="1:11">
      <c r="A338" s="5" t="s">
        <v>1522</v>
      </c>
      <c r="B338" s="5">
        <v>3</v>
      </c>
      <c r="C338" s="5" t="s">
        <v>6</v>
      </c>
      <c r="D338" s="5">
        <v>80</v>
      </c>
      <c r="E338" s="5">
        <v>17</v>
      </c>
      <c r="F338" s="5">
        <v>1659424</v>
      </c>
      <c r="G338" s="5">
        <v>1669919</v>
      </c>
      <c r="H338" s="26">
        <v>10496</v>
      </c>
      <c r="I338" s="5" t="s">
        <v>386</v>
      </c>
      <c r="J338" s="9">
        <v>0.3926</v>
      </c>
      <c r="K338" s="10" t="s">
        <v>528</v>
      </c>
    </row>
    <row r="339" spans="1:11">
      <c r="A339" s="5" t="s">
        <v>1522</v>
      </c>
      <c r="B339" s="5">
        <v>4</v>
      </c>
      <c r="C339" s="5" t="s">
        <v>8</v>
      </c>
      <c r="D339" s="5">
        <v>60</v>
      </c>
      <c r="E339" s="5">
        <v>25</v>
      </c>
      <c r="F339" s="5">
        <v>2390301</v>
      </c>
      <c r="G339" s="5">
        <v>2406374</v>
      </c>
      <c r="H339" s="26">
        <v>16074</v>
      </c>
      <c r="I339" s="5" t="s">
        <v>1186</v>
      </c>
      <c r="J339" s="9">
        <v>0.41610000000000003</v>
      </c>
      <c r="K339" s="10" t="s">
        <v>528</v>
      </c>
    </row>
    <row r="340" spans="1:11">
      <c r="A340" s="5" t="s">
        <v>1522</v>
      </c>
      <c r="B340" s="5">
        <v>5</v>
      </c>
      <c r="C340" s="5" t="s">
        <v>8</v>
      </c>
      <c r="D340" s="5">
        <v>60</v>
      </c>
      <c r="E340" s="5">
        <v>19</v>
      </c>
      <c r="F340" s="5">
        <v>935</v>
      </c>
      <c r="G340" s="5">
        <v>26030</v>
      </c>
      <c r="H340" s="26">
        <v>25096</v>
      </c>
      <c r="I340" s="5" t="s">
        <v>353</v>
      </c>
      <c r="J340" s="9">
        <v>0.4385</v>
      </c>
      <c r="K340" s="10" t="s">
        <v>1414</v>
      </c>
    </row>
    <row r="341" spans="1:11">
      <c r="A341" s="5" t="s">
        <v>1523</v>
      </c>
      <c r="B341" s="5">
        <v>1</v>
      </c>
      <c r="C341" s="5" t="s">
        <v>8</v>
      </c>
      <c r="D341" s="5">
        <v>50</v>
      </c>
      <c r="E341" s="5">
        <v>9</v>
      </c>
      <c r="F341" s="5">
        <v>587995</v>
      </c>
      <c r="G341" s="5">
        <v>596840</v>
      </c>
      <c r="H341" s="26">
        <v>8846</v>
      </c>
      <c r="I341" s="5" t="s">
        <v>92</v>
      </c>
      <c r="J341" s="9">
        <v>0.44879999999999998</v>
      </c>
      <c r="K341" s="10" t="s">
        <v>516</v>
      </c>
    </row>
    <row r="342" spans="1:11">
      <c r="A342" s="5" t="s">
        <v>1523</v>
      </c>
      <c r="B342" s="5">
        <v>2</v>
      </c>
      <c r="C342" s="5" t="s">
        <v>11</v>
      </c>
      <c r="D342" s="5">
        <v>150</v>
      </c>
      <c r="E342" s="5">
        <v>54</v>
      </c>
      <c r="F342" s="5">
        <v>1153027</v>
      </c>
      <c r="G342" s="5">
        <v>1196816</v>
      </c>
      <c r="H342" s="26">
        <v>43790</v>
      </c>
      <c r="I342" s="5" t="s">
        <v>1374</v>
      </c>
      <c r="J342" s="9">
        <v>0.4047</v>
      </c>
      <c r="K342" s="10" t="s">
        <v>516</v>
      </c>
    </row>
    <row r="343" spans="1:11">
      <c r="A343" s="5" t="s">
        <v>1523</v>
      </c>
      <c r="B343" s="5">
        <v>3</v>
      </c>
      <c r="C343" s="5" t="s">
        <v>11</v>
      </c>
      <c r="D343" s="5">
        <v>120</v>
      </c>
      <c r="E343" s="5">
        <v>66</v>
      </c>
      <c r="F343" s="5">
        <v>2089026</v>
      </c>
      <c r="G343" s="5">
        <v>2142166</v>
      </c>
      <c r="H343" s="26">
        <v>53141</v>
      </c>
      <c r="I343" s="5" t="s">
        <v>1371</v>
      </c>
      <c r="J343" s="9">
        <v>0.4178</v>
      </c>
      <c r="K343" s="10" t="s">
        <v>516</v>
      </c>
    </row>
    <row r="344" spans="1:11">
      <c r="A344" s="5" t="s">
        <v>1524</v>
      </c>
      <c r="B344" s="5">
        <v>1</v>
      </c>
      <c r="C344" s="5" t="s">
        <v>8</v>
      </c>
      <c r="D344" s="5">
        <v>30</v>
      </c>
      <c r="E344" s="5">
        <v>9</v>
      </c>
      <c r="F344" s="5">
        <v>999750</v>
      </c>
      <c r="G344" s="5">
        <v>1026480</v>
      </c>
      <c r="H344" s="26">
        <v>26731</v>
      </c>
      <c r="I344" s="5" t="s">
        <v>1415</v>
      </c>
      <c r="J344" s="9">
        <v>0.44359999999999999</v>
      </c>
      <c r="K344" s="10" t="s">
        <v>516</v>
      </c>
    </row>
    <row r="345" spans="1:11">
      <c r="A345" s="5" t="s">
        <v>1524</v>
      </c>
      <c r="B345" s="5">
        <v>2</v>
      </c>
      <c r="C345" s="5" t="s">
        <v>11</v>
      </c>
      <c r="D345" s="5">
        <v>150</v>
      </c>
      <c r="E345" s="5">
        <v>59</v>
      </c>
      <c r="F345" s="5">
        <v>1687548</v>
      </c>
      <c r="G345" s="5">
        <v>1736475</v>
      </c>
      <c r="H345" s="26">
        <v>48928</v>
      </c>
      <c r="I345" s="5" t="s">
        <v>1416</v>
      </c>
      <c r="J345" s="9">
        <v>0.41070000000000001</v>
      </c>
      <c r="K345" s="10" t="s">
        <v>516</v>
      </c>
    </row>
    <row r="346" spans="1:11">
      <c r="A346" s="5" t="s">
        <v>1524</v>
      </c>
      <c r="B346" s="5">
        <v>3</v>
      </c>
      <c r="C346" s="5" t="s">
        <v>11</v>
      </c>
      <c r="D346" s="5">
        <v>150</v>
      </c>
      <c r="E346" s="5">
        <v>76</v>
      </c>
      <c r="F346" s="5">
        <v>2008635</v>
      </c>
      <c r="G346" s="5">
        <v>2091712</v>
      </c>
      <c r="H346" s="26">
        <v>83078</v>
      </c>
      <c r="I346" s="5" t="s">
        <v>1394</v>
      </c>
      <c r="J346" s="9">
        <v>0.41720000000000002</v>
      </c>
      <c r="K346" s="10" t="s">
        <v>516</v>
      </c>
    </row>
    <row r="347" spans="1:11">
      <c r="A347" s="5" t="s">
        <v>1524</v>
      </c>
      <c r="B347" s="5">
        <v>4</v>
      </c>
      <c r="C347" s="5" t="s">
        <v>11</v>
      </c>
      <c r="D347" s="5">
        <v>150</v>
      </c>
      <c r="E347" s="5">
        <v>41</v>
      </c>
      <c r="F347" s="5">
        <v>5741</v>
      </c>
      <c r="G347" s="5">
        <v>37700</v>
      </c>
      <c r="H347" s="26">
        <v>31960</v>
      </c>
      <c r="I347" s="5" t="s">
        <v>353</v>
      </c>
      <c r="J347" s="9">
        <v>0.41160000000000002</v>
      </c>
      <c r="K347" s="10" t="s">
        <v>1417</v>
      </c>
    </row>
    <row r="348" spans="1:11">
      <c r="A348" s="5" t="s">
        <v>1525</v>
      </c>
      <c r="B348" s="5">
        <v>1</v>
      </c>
      <c r="C348" s="5" t="s">
        <v>11</v>
      </c>
      <c r="D348" s="5">
        <v>150</v>
      </c>
      <c r="E348" s="5">
        <v>54</v>
      </c>
      <c r="F348" s="5">
        <v>1799567</v>
      </c>
      <c r="G348" s="5">
        <v>1839527</v>
      </c>
      <c r="H348" s="26">
        <v>39961</v>
      </c>
      <c r="I348" s="5" t="s">
        <v>518</v>
      </c>
      <c r="J348" s="9">
        <v>0.4078</v>
      </c>
      <c r="K348" s="10" t="s">
        <v>516</v>
      </c>
    </row>
    <row r="349" spans="1:11">
      <c r="A349" s="5" t="s">
        <v>1525</v>
      </c>
      <c r="B349" s="5">
        <v>2</v>
      </c>
      <c r="C349" s="5" t="s">
        <v>11</v>
      </c>
      <c r="D349" s="5">
        <v>110</v>
      </c>
      <c r="E349" s="5">
        <v>57</v>
      </c>
      <c r="F349" s="5">
        <v>2139381</v>
      </c>
      <c r="G349" s="5">
        <v>2186132</v>
      </c>
      <c r="H349" s="26">
        <v>46752</v>
      </c>
      <c r="I349" s="5" t="s">
        <v>1393</v>
      </c>
      <c r="J349" s="9">
        <v>0.41199999999999998</v>
      </c>
      <c r="K349" s="10" t="s">
        <v>516</v>
      </c>
    </row>
    <row r="350" spans="1:11">
      <c r="A350" s="5" t="s">
        <v>1526</v>
      </c>
      <c r="B350" s="5">
        <v>1</v>
      </c>
      <c r="C350" s="5" t="s">
        <v>11</v>
      </c>
      <c r="D350" s="5">
        <v>140</v>
      </c>
      <c r="E350" s="5">
        <v>58</v>
      </c>
      <c r="F350" s="5">
        <v>589593</v>
      </c>
      <c r="G350" s="5">
        <v>631770</v>
      </c>
      <c r="H350" s="26">
        <v>42178</v>
      </c>
      <c r="I350" s="5" t="s">
        <v>809</v>
      </c>
      <c r="J350" s="9">
        <v>0.40510000000000002</v>
      </c>
      <c r="K350" s="10" t="s">
        <v>516</v>
      </c>
    </row>
    <row r="351" spans="1:11">
      <c r="A351" s="5" t="s">
        <v>1526</v>
      </c>
      <c r="B351" s="5">
        <v>2</v>
      </c>
      <c r="C351" s="5" t="s">
        <v>11</v>
      </c>
      <c r="D351" s="5">
        <v>150</v>
      </c>
      <c r="E351" s="5">
        <v>55</v>
      </c>
      <c r="F351" s="5">
        <v>2157268</v>
      </c>
      <c r="G351" s="5">
        <v>2197759</v>
      </c>
      <c r="H351" s="26">
        <v>40492</v>
      </c>
      <c r="I351" s="5" t="s">
        <v>793</v>
      </c>
      <c r="J351" s="9">
        <v>0.41039999999999999</v>
      </c>
      <c r="K351" s="10" t="s">
        <v>516</v>
      </c>
    </row>
    <row r="352" spans="1:11">
      <c r="A352" s="5" t="s">
        <v>1526</v>
      </c>
      <c r="B352" s="5">
        <v>3</v>
      </c>
      <c r="C352" s="5" t="s">
        <v>6</v>
      </c>
      <c r="D352" s="5">
        <v>70</v>
      </c>
      <c r="E352" s="5">
        <v>23</v>
      </c>
      <c r="F352" s="5">
        <v>2196206</v>
      </c>
      <c r="G352" s="5">
        <v>2226468</v>
      </c>
      <c r="H352" s="26">
        <v>30263</v>
      </c>
      <c r="I352" s="5" t="s">
        <v>1355</v>
      </c>
      <c r="J352" s="9">
        <v>0.40429999999999999</v>
      </c>
      <c r="K352" s="10" t="s">
        <v>516</v>
      </c>
    </row>
    <row r="353" spans="1:11">
      <c r="A353" s="5" t="s">
        <v>1527</v>
      </c>
      <c r="B353" s="5">
        <v>1</v>
      </c>
      <c r="C353" s="5" t="s">
        <v>8</v>
      </c>
      <c r="D353" s="5">
        <v>40</v>
      </c>
      <c r="E353" s="5">
        <v>8</v>
      </c>
      <c r="F353" s="5">
        <v>279543</v>
      </c>
      <c r="G353" s="5">
        <v>287672</v>
      </c>
      <c r="H353" s="26">
        <v>8130</v>
      </c>
      <c r="I353" s="5" t="s">
        <v>386</v>
      </c>
      <c r="J353" s="9">
        <v>0.45340000000000003</v>
      </c>
      <c r="K353" s="10" t="s">
        <v>516</v>
      </c>
    </row>
    <row r="354" spans="1:11">
      <c r="A354" s="5" t="s">
        <v>1527</v>
      </c>
      <c r="B354" s="5">
        <v>2</v>
      </c>
      <c r="C354" s="5" t="s">
        <v>8</v>
      </c>
      <c r="D354" s="5">
        <v>40</v>
      </c>
      <c r="E354" s="5">
        <v>9</v>
      </c>
      <c r="F354" s="5">
        <v>1480090</v>
      </c>
      <c r="G354" s="5">
        <v>1489004</v>
      </c>
      <c r="H354" s="26">
        <v>8915</v>
      </c>
      <c r="I354" s="5" t="s">
        <v>386</v>
      </c>
      <c r="J354" s="9">
        <v>0.43659999999999999</v>
      </c>
      <c r="K354" s="10" t="s">
        <v>516</v>
      </c>
    </row>
    <row r="355" spans="1:11">
      <c r="A355" s="5" t="s">
        <v>1527</v>
      </c>
      <c r="B355" s="5">
        <v>3</v>
      </c>
      <c r="C355" s="5" t="s">
        <v>11</v>
      </c>
      <c r="D355" s="5">
        <v>150</v>
      </c>
      <c r="E355" s="5">
        <v>60</v>
      </c>
      <c r="F355" s="5">
        <v>1978144</v>
      </c>
      <c r="G355" s="5">
        <v>2022355</v>
      </c>
      <c r="H355" s="26">
        <v>44212</v>
      </c>
      <c r="I355" s="5" t="s">
        <v>1401</v>
      </c>
      <c r="J355" s="9">
        <v>0.41499999999999998</v>
      </c>
      <c r="K355" s="10" t="s">
        <v>516</v>
      </c>
    </row>
    <row r="356" spans="1:11">
      <c r="A356" s="5" t="s">
        <v>1527</v>
      </c>
      <c r="B356" s="5">
        <v>4</v>
      </c>
      <c r="C356" s="5" t="s">
        <v>6</v>
      </c>
      <c r="D356" s="5">
        <v>70</v>
      </c>
      <c r="E356" s="5">
        <v>23</v>
      </c>
      <c r="F356" s="5">
        <v>2025376</v>
      </c>
      <c r="G356" s="5">
        <v>2043441</v>
      </c>
      <c r="H356" s="26">
        <v>18066</v>
      </c>
      <c r="I356" s="5" t="s">
        <v>1355</v>
      </c>
      <c r="J356" s="9">
        <v>0.40289999999999998</v>
      </c>
      <c r="K356" s="10" t="s">
        <v>516</v>
      </c>
    </row>
    <row r="357" spans="1:11">
      <c r="A357" s="5" t="s">
        <v>1528</v>
      </c>
      <c r="B357" s="5">
        <v>1</v>
      </c>
      <c r="C357" s="5" t="s">
        <v>8</v>
      </c>
      <c r="D357" s="5">
        <v>20</v>
      </c>
      <c r="E357" s="5">
        <v>9</v>
      </c>
      <c r="F357" s="5">
        <v>1259978</v>
      </c>
      <c r="G357" s="5">
        <v>1277515</v>
      </c>
      <c r="H357" s="26">
        <v>17538</v>
      </c>
      <c r="I357" s="5" t="s">
        <v>1413</v>
      </c>
      <c r="J357" s="9">
        <v>0.38969999999999999</v>
      </c>
      <c r="K357" s="10" t="s">
        <v>516</v>
      </c>
    </row>
    <row r="358" spans="1:11">
      <c r="A358" s="5" t="s">
        <v>1528</v>
      </c>
      <c r="B358" s="5">
        <v>2</v>
      </c>
      <c r="C358" s="5" t="s">
        <v>11</v>
      </c>
      <c r="D358" s="5">
        <v>120</v>
      </c>
      <c r="E358" s="5">
        <v>53</v>
      </c>
      <c r="F358" s="5">
        <v>1434410</v>
      </c>
      <c r="G358" s="5">
        <v>1474285</v>
      </c>
      <c r="H358" s="26">
        <v>39876</v>
      </c>
      <c r="I358" s="5" t="s">
        <v>1362</v>
      </c>
      <c r="J358" s="9">
        <v>0.40889999999999999</v>
      </c>
      <c r="K358" s="10" t="s">
        <v>516</v>
      </c>
    </row>
    <row r="359" spans="1:11">
      <c r="A359" s="5" t="s">
        <v>1528</v>
      </c>
      <c r="B359" s="5">
        <v>3</v>
      </c>
      <c r="C359" s="5" t="s">
        <v>11</v>
      </c>
      <c r="D359" s="5">
        <v>150</v>
      </c>
      <c r="E359" s="5">
        <v>57</v>
      </c>
      <c r="F359" s="5">
        <v>2079541</v>
      </c>
      <c r="G359" s="5">
        <v>2121002</v>
      </c>
      <c r="H359" s="26">
        <v>41462</v>
      </c>
      <c r="I359" s="5" t="s">
        <v>1396</v>
      </c>
      <c r="J359" s="9">
        <v>0.40920000000000001</v>
      </c>
      <c r="K359" s="10" t="s">
        <v>516</v>
      </c>
    </row>
    <row r="360" spans="1:11">
      <c r="A360" s="5" t="s">
        <v>1528</v>
      </c>
      <c r="B360" s="5">
        <v>4</v>
      </c>
      <c r="C360" s="5" t="s">
        <v>11</v>
      </c>
      <c r="D360" s="5">
        <v>150</v>
      </c>
      <c r="E360" s="5">
        <v>58</v>
      </c>
      <c r="F360" s="5">
        <v>2399679</v>
      </c>
      <c r="G360" s="5">
        <v>2446136</v>
      </c>
      <c r="H360" s="26">
        <v>46458</v>
      </c>
      <c r="I360" s="5" t="s">
        <v>1405</v>
      </c>
      <c r="J360" s="9">
        <v>0.41589999999999999</v>
      </c>
      <c r="K360" s="10" t="s">
        <v>516</v>
      </c>
    </row>
    <row r="361" spans="1:11">
      <c r="A361" s="5" t="s">
        <v>1529</v>
      </c>
      <c r="B361" s="5">
        <v>1</v>
      </c>
      <c r="C361" s="5" t="s">
        <v>11</v>
      </c>
      <c r="D361" s="5">
        <v>150</v>
      </c>
      <c r="E361" s="5">
        <v>59</v>
      </c>
      <c r="F361" s="5">
        <v>1340641</v>
      </c>
      <c r="G361" s="5">
        <v>1388292</v>
      </c>
      <c r="H361" s="26">
        <v>47652</v>
      </c>
      <c r="I361" s="5" t="s">
        <v>357</v>
      </c>
      <c r="J361" s="9">
        <v>0.4133</v>
      </c>
      <c r="K361" s="10" t="s">
        <v>516</v>
      </c>
    </row>
    <row r="362" spans="1:11">
      <c r="A362" s="5" t="s">
        <v>1530</v>
      </c>
      <c r="B362" s="5">
        <v>1</v>
      </c>
      <c r="C362" s="5" t="s">
        <v>11</v>
      </c>
      <c r="D362" s="5">
        <v>110</v>
      </c>
      <c r="E362" s="5">
        <v>53</v>
      </c>
      <c r="F362" s="5">
        <v>24937</v>
      </c>
      <c r="G362" s="5">
        <v>63933</v>
      </c>
      <c r="H362" s="26">
        <v>38997</v>
      </c>
      <c r="I362" s="5" t="s">
        <v>1362</v>
      </c>
      <c r="J362" s="9">
        <v>0.41449999999999998</v>
      </c>
      <c r="K362" s="10">
        <v>1</v>
      </c>
    </row>
    <row r="363" spans="1:11">
      <c r="A363" s="5" t="s">
        <v>1530</v>
      </c>
      <c r="B363" s="5">
        <v>2</v>
      </c>
      <c r="C363" s="5" t="s">
        <v>8</v>
      </c>
      <c r="D363" s="5">
        <v>50</v>
      </c>
      <c r="E363" s="5">
        <v>15</v>
      </c>
      <c r="F363" s="5">
        <v>130418</v>
      </c>
      <c r="G363" s="5">
        <v>156216</v>
      </c>
      <c r="H363" s="26">
        <v>25799</v>
      </c>
      <c r="I363" s="5" t="s">
        <v>1364</v>
      </c>
      <c r="J363" s="9">
        <v>0.42309999999999998</v>
      </c>
      <c r="K363" s="10">
        <v>4</v>
      </c>
    </row>
    <row r="364" spans="1:11">
      <c r="A364" s="5" t="s">
        <v>1530</v>
      </c>
      <c r="B364" s="5">
        <v>3</v>
      </c>
      <c r="C364" s="5" t="s">
        <v>11</v>
      </c>
      <c r="D364" s="5">
        <v>150</v>
      </c>
      <c r="E364" s="5">
        <v>61</v>
      </c>
      <c r="F364" s="5">
        <v>14783</v>
      </c>
      <c r="G364" s="5">
        <v>60707</v>
      </c>
      <c r="H364" s="26">
        <v>45925</v>
      </c>
      <c r="I364" s="5" t="s">
        <v>1182</v>
      </c>
      <c r="J364" s="9">
        <v>0.41620000000000001</v>
      </c>
      <c r="K364" s="10">
        <v>16</v>
      </c>
    </row>
    <row r="365" spans="1:11">
      <c r="A365" s="5" t="s">
        <v>1530</v>
      </c>
      <c r="B365" s="5">
        <v>4</v>
      </c>
      <c r="C365" s="5" t="s">
        <v>8</v>
      </c>
      <c r="D365" s="5">
        <v>20</v>
      </c>
      <c r="E365" s="5">
        <v>10</v>
      </c>
      <c r="F365" s="5">
        <v>39</v>
      </c>
      <c r="G365" s="5">
        <v>18796</v>
      </c>
      <c r="H365" s="26">
        <v>18758</v>
      </c>
      <c r="I365" s="5" t="s">
        <v>550</v>
      </c>
      <c r="J365" s="9">
        <v>0.40560000000000002</v>
      </c>
      <c r="K365" s="10">
        <v>23</v>
      </c>
    </row>
    <row r="366" spans="1:11">
      <c r="A366" s="5" t="s">
        <v>1531</v>
      </c>
      <c r="B366" s="5">
        <v>1</v>
      </c>
      <c r="C366" s="5" t="s">
        <v>11</v>
      </c>
      <c r="D366" s="5">
        <v>130</v>
      </c>
      <c r="E366" s="5">
        <v>63</v>
      </c>
      <c r="F366" s="5">
        <v>141320</v>
      </c>
      <c r="G366" s="5">
        <v>194149</v>
      </c>
      <c r="H366" s="26">
        <v>52830</v>
      </c>
      <c r="I366" s="5" t="s">
        <v>1371</v>
      </c>
      <c r="J366" s="9">
        <v>0.41489999999999999</v>
      </c>
      <c r="K366" s="10">
        <v>3</v>
      </c>
    </row>
    <row r="367" spans="1:11">
      <c r="A367" s="5" t="s">
        <v>1531</v>
      </c>
      <c r="B367" s="5">
        <v>2</v>
      </c>
      <c r="C367" s="5" t="s">
        <v>11</v>
      </c>
      <c r="D367" s="5">
        <v>150</v>
      </c>
      <c r="E367" s="5">
        <v>55</v>
      </c>
      <c r="F367" s="5">
        <v>71225</v>
      </c>
      <c r="G367" s="5">
        <v>111668</v>
      </c>
      <c r="H367" s="26">
        <v>40444</v>
      </c>
      <c r="I367" s="5" t="s">
        <v>1390</v>
      </c>
      <c r="J367" s="9">
        <v>0.40789999999999998</v>
      </c>
      <c r="K367" s="10">
        <v>8</v>
      </c>
    </row>
    <row r="368" spans="1:11">
      <c r="A368" s="5" t="s">
        <v>1531</v>
      </c>
      <c r="B368" s="5">
        <v>3</v>
      </c>
      <c r="C368" s="5" t="s">
        <v>11</v>
      </c>
      <c r="D368" s="5">
        <v>130</v>
      </c>
      <c r="E368" s="5">
        <v>57</v>
      </c>
      <c r="F368" s="5">
        <v>60887</v>
      </c>
      <c r="G368" s="5">
        <v>95468</v>
      </c>
      <c r="H368" s="26">
        <v>34582</v>
      </c>
      <c r="I368" s="5" t="s">
        <v>357</v>
      </c>
      <c r="J368" s="9">
        <v>0.41049999999999998</v>
      </c>
      <c r="K368" s="10">
        <v>12</v>
      </c>
    </row>
    <row r="369" spans="1:11">
      <c r="A369" s="5" t="s">
        <v>1532</v>
      </c>
      <c r="B369" s="5">
        <v>1</v>
      </c>
      <c r="C369" s="5" t="s">
        <v>11</v>
      </c>
      <c r="D369" s="5">
        <v>140</v>
      </c>
      <c r="E369" s="5">
        <v>53</v>
      </c>
      <c r="F369" s="5">
        <v>60809</v>
      </c>
      <c r="G369" s="5">
        <v>101603</v>
      </c>
      <c r="H369" s="26">
        <v>40795</v>
      </c>
      <c r="I369" s="5" t="s">
        <v>793</v>
      </c>
      <c r="J369" s="9">
        <v>0.41089999999999999</v>
      </c>
      <c r="K369" s="10">
        <v>1</v>
      </c>
    </row>
    <row r="370" spans="1:11">
      <c r="A370" s="5" t="s">
        <v>1532</v>
      </c>
      <c r="B370" s="5">
        <v>2</v>
      </c>
      <c r="C370" s="5" t="s">
        <v>11</v>
      </c>
      <c r="D370" s="5">
        <v>120</v>
      </c>
      <c r="E370" s="5">
        <v>70</v>
      </c>
      <c r="F370" s="5">
        <v>2694</v>
      </c>
      <c r="G370" s="5">
        <v>54822</v>
      </c>
      <c r="H370" s="26">
        <v>52129</v>
      </c>
      <c r="I370" s="5" t="s">
        <v>1408</v>
      </c>
      <c r="J370" s="9">
        <v>0.40920000000000001</v>
      </c>
      <c r="K370" s="10">
        <v>4</v>
      </c>
    </row>
    <row r="371" spans="1:11">
      <c r="A371" s="5" t="s">
        <v>1533</v>
      </c>
      <c r="B371" s="5">
        <v>1</v>
      </c>
      <c r="C371" s="5" t="s">
        <v>11</v>
      </c>
      <c r="D371" s="5">
        <v>140</v>
      </c>
      <c r="E371" s="5">
        <v>53</v>
      </c>
      <c r="F371" s="5">
        <v>60809</v>
      </c>
      <c r="G371" s="5">
        <v>101603</v>
      </c>
      <c r="H371" s="26">
        <v>40795</v>
      </c>
      <c r="I371" s="5" t="s">
        <v>793</v>
      </c>
      <c r="J371" s="9">
        <v>0.41089999999999999</v>
      </c>
      <c r="K371" s="10">
        <v>1</v>
      </c>
    </row>
    <row r="372" spans="1:11">
      <c r="A372" s="5" t="s">
        <v>1533</v>
      </c>
      <c r="B372" s="5">
        <v>2</v>
      </c>
      <c r="C372" s="5" t="s">
        <v>11</v>
      </c>
      <c r="D372" s="5">
        <v>120</v>
      </c>
      <c r="E372" s="5">
        <v>70</v>
      </c>
      <c r="F372" s="5">
        <v>1900</v>
      </c>
      <c r="G372" s="5">
        <v>54028</v>
      </c>
      <c r="H372" s="26">
        <v>52129</v>
      </c>
      <c r="I372" s="5" t="s">
        <v>1408</v>
      </c>
      <c r="J372" s="9">
        <v>0.40920000000000001</v>
      </c>
      <c r="K372" s="10">
        <v>4</v>
      </c>
    </row>
    <row r="373" spans="1:11">
      <c r="A373" s="5" t="s">
        <v>1534</v>
      </c>
      <c r="B373" s="5">
        <v>1</v>
      </c>
      <c r="C373" s="5" t="s">
        <v>11</v>
      </c>
      <c r="D373" s="5">
        <v>140</v>
      </c>
      <c r="E373" s="5">
        <v>53</v>
      </c>
      <c r="F373" s="5">
        <v>60809</v>
      </c>
      <c r="G373" s="5">
        <v>101603</v>
      </c>
      <c r="H373" s="26">
        <v>40795</v>
      </c>
      <c r="I373" s="5" t="s">
        <v>793</v>
      </c>
      <c r="J373" s="9">
        <v>0.41089999999999999</v>
      </c>
      <c r="K373" s="10">
        <v>1</v>
      </c>
    </row>
    <row r="374" spans="1:11">
      <c r="A374" s="5" t="s">
        <v>1534</v>
      </c>
      <c r="B374" s="5">
        <v>2</v>
      </c>
      <c r="C374" s="5" t="s">
        <v>11</v>
      </c>
      <c r="D374" s="5">
        <v>120</v>
      </c>
      <c r="E374" s="5">
        <v>70</v>
      </c>
      <c r="F374" s="5">
        <v>2694</v>
      </c>
      <c r="G374" s="5">
        <v>54822</v>
      </c>
      <c r="H374" s="26">
        <v>52129</v>
      </c>
      <c r="I374" s="5" t="s">
        <v>1408</v>
      </c>
      <c r="J374" s="9">
        <v>0.40920000000000001</v>
      </c>
      <c r="K374" s="10">
        <v>4</v>
      </c>
    </row>
    <row r="375" spans="1:11">
      <c r="A375" s="5" t="s">
        <v>1535</v>
      </c>
      <c r="B375" s="5">
        <v>1</v>
      </c>
      <c r="C375" s="5" t="s">
        <v>11</v>
      </c>
      <c r="D375" s="5">
        <v>140</v>
      </c>
      <c r="E375" s="5">
        <v>53</v>
      </c>
      <c r="F375" s="5">
        <v>60809</v>
      </c>
      <c r="G375" s="5">
        <v>101603</v>
      </c>
      <c r="H375" s="26">
        <v>40795</v>
      </c>
      <c r="I375" s="5" t="s">
        <v>793</v>
      </c>
      <c r="J375" s="9">
        <v>0.41089999999999999</v>
      </c>
      <c r="K375" s="10">
        <v>1</v>
      </c>
    </row>
    <row r="376" spans="1:11">
      <c r="A376" s="5" t="s">
        <v>1535</v>
      </c>
      <c r="B376" s="5">
        <v>2</v>
      </c>
      <c r="C376" s="5" t="s">
        <v>11</v>
      </c>
      <c r="D376" s="5">
        <v>120</v>
      </c>
      <c r="E376" s="5">
        <v>70</v>
      </c>
      <c r="F376" s="5">
        <v>1900</v>
      </c>
      <c r="G376" s="5">
        <v>54028</v>
      </c>
      <c r="H376" s="26">
        <v>52129</v>
      </c>
      <c r="I376" s="5" t="s">
        <v>1408</v>
      </c>
      <c r="J376" s="9">
        <v>0.40920000000000001</v>
      </c>
      <c r="K376" s="10">
        <v>4</v>
      </c>
    </row>
    <row r="377" spans="1:11">
      <c r="A377" s="5" t="s">
        <v>1535</v>
      </c>
      <c r="B377" s="5">
        <v>3</v>
      </c>
      <c r="C377" s="5" t="s">
        <v>8</v>
      </c>
      <c r="D377" s="5">
        <v>50</v>
      </c>
      <c r="E377" s="5">
        <v>15</v>
      </c>
      <c r="F377" s="5">
        <v>71241</v>
      </c>
      <c r="G377" s="5">
        <v>92288</v>
      </c>
      <c r="H377" s="26">
        <v>21048</v>
      </c>
      <c r="I377" s="5" t="s">
        <v>1364</v>
      </c>
      <c r="J377" s="9">
        <v>0.41980000000000001</v>
      </c>
      <c r="K377" s="10">
        <v>6</v>
      </c>
    </row>
    <row r="378" spans="1:11">
      <c r="A378" s="5" t="s">
        <v>1536</v>
      </c>
      <c r="B378" s="5">
        <v>1</v>
      </c>
      <c r="C378" s="5" t="s">
        <v>11</v>
      </c>
      <c r="D378" s="5">
        <v>140</v>
      </c>
      <c r="E378" s="5">
        <v>53</v>
      </c>
      <c r="F378" s="5">
        <v>60938</v>
      </c>
      <c r="G378" s="5">
        <v>101732</v>
      </c>
      <c r="H378" s="26">
        <v>40795</v>
      </c>
      <c r="I378" s="5" t="s">
        <v>793</v>
      </c>
      <c r="J378" s="9">
        <v>0.41089999999999999</v>
      </c>
      <c r="K378" s="10">
        <v>1</v>
      </c>
    </row>
    <row r="379" spans="1:11">
      <c r="A379" s="5" t="s">
        <v>1536</v>
      </c>
      <c r="B379" s="5">
        <v>2</v>
      </c>
      <c r="C379" s="5" t="s">
        <v>11</v>
      </c>
      <c r="D379" s="5">
        <v>120</v>
      </c>
      <c r="E379" s="5">
        <v>70</v>
      </c>
      <c r="F379" s="5">
        <v>1900</v>
      </c>
      <c r="G379" s="5">
        <v>54028</v>
      </c>
      <c r="H379" s="26">
        <v>52129</v>
      </c>
      <c r="I379" s="5" t="s">
        <v>1408</v>
      </c>
      <c r="J379" s="9">
        <v>0.40920000000000001</v>
      </c>
      <c r="K379" s="10">
        <v>4</v>
      </c>
    </row>
    <row r="380" spans="1:11">
      <c r="A380" s="5" t="s">
        <v>1537</v>
      </c>
      <c r="B380" s="5">
        <v>1</v>
      </c>
      <c r="C380" s="5" t="s">
        <v>11</v>
      </c>
      <c r="D380" s="5">
        <v>140</v>
      </c>
      <c r="E380" s="5">
        <v>53</v>
      </c>
      <c r="F380" s="5">
        <v>60721</v>
      </c>
      <c r="G380" s="5">
        <v>101500</v>
      </c>
      <c r="H380" s="26">
        <v>40780</v>
      </c>
      <c r="I380" s="5" t="s">
        <v>793</v>
      </c>
      <c r="J380" s="9">
        <v>0.41099999999999998</v>
      </c>
      <c r="K380" s="10">
        <v>1</v>
      </c>
    </row>
    <row r="381" spans="1:11">
      <c r="A381" s="5" t="s">
        <v>1537</v>
      </c>
      <c r="B381" s="5">
        <v>2</v>
      </c>
      <c r="C381" s="5" t="s">
        <v>11</v>
      </c>
      <c r="D381" s="5">
        <v>120</v>
      </c>
      <c r="E381" s="5">
        <v>73</v>
      </c>
      <c r="F381" s="5">
        <v>127391</v>
      </c>
      <c r="G381" s="5">
        <v>195068</v>
      </c>
      <c r="H381" s="26">
        <v>67678</v>
      </c>
      <c r="I381" s="5" t="s">
        <v>1408</v>
      </c>
      <c r="J381" s="9">
        <v>0.41899999999999998</v>
      </c>
      <c r="K381" s="10">
        <v>4</v>
      </c>
    </row>
    <row r="382" spans="1:11">
      <c r="A382" s="5" t="s">
        <v>1538</v>
      </c>
      <c r="B382" s="5">
        <v>1</v>
      </c>
      <c r="C382" s="5" t="s">
        <v>11</v>
      </c>
      <c r="D382" s="5">
        <v>140</v>
      </c>
      <c r="E382" s="5">
        <v>53</v>
      </c>
      <c r="F382" s="5">
        <v>60809</v>
      </c>
      <c r="G382" s="5">
        <v>101603</v>
      </c>
      <c r="H382" s="26">
        <v>40795</v>
      </c>
      <c r="I382" s="5" t="s">
        <v>793</v>
      </c>
      <c r="J382" s="9">
        <v>0.41089999999999999</v>
      </c>
      <c r="K382" s="10">
        <v>1</v>
      </c>
    </row>
    <row r="383" spans="1:11">
      <c r="A383" s="5" t="s">
        <v>1538</v>
      </c>
      <c r="B383" s="5">
        <v>2</v>
      </c>
      <c r="C383" s="5" t="s">
        <v>11</v>
      </c>
      <c r="D383" s="5">
        <v>120</v>
      </c>
      <c r="E383" s="5">
        <v>70</v>
      </c>
      <c r="F383" s="5">
        <v>2694</v>
      </c>
      <c r="G383" s="5">
        <v>54822</v>
      </c>
      <c r="H383" s="26">
        <v>52129</v>
      </c>
      <c r="I383" s="5" t="s">
        <v>1408</v>
      </c>
      <c r="J383" s="9">
        <v>0.40920000000000001</v>
      </c>
      <c r="K383" s="10">
        <v>4</v>
      </c>
    </row>
    <row r="384" spans="1:11">
      <c r="A384" s="5" t="s">
        <v>1539</v>
      </c>
      <c r="B384" s="5">
        <v>1</v>
      </c>
      <c r="C384" s="5" t="s">
        <v>8</v>
      </c>
      <c r="D384" s="5">
        <v>20</v>
      </c>
      <c r="E384" s="5">
        <v>16</v>
      </c>
      <c r="F384" s="5">
        <v>494876</v>
      </c>
      <c r="G384" s="5">
        <v>507267</v>
      </c>
      <c r="H384" s="26">
        <v>12392</v>
      </c>
      <c r="I384" s="5" t="s">
        <v>533</v>
      </c>
      <c r="J384" s="9">
        <v>0.44479999999999997</v>
      </c>
      <c r="K384" s="10">
        <v>1</v>
      </c>
    </row>
    <row r="385" spans="1:11">
      <c r="A385" s="5" t="s">
        <v>1539</v>
      </c>
      <c r="B385" s="5">
        <v>2</v>
      </c>
      <c r="C385" s="5" t="s">
        <v>11</v>
      </c>
      <c r="D385" s="5">
        <v>140</v>
      </c>
      <c r="E385" s="5">
        <v>55</v>
      </c>
      <c r="F385" s="5">
        <v>511142</v>
      </c>
      <c r="G385" s="5">
        <v>565310</v>
      </c>
      <c r="H385" s="26">
        <v>54169</v>
      </c>
      <c r="I385" s="5" t="s">
        <v>793</v>
      </c>
      <c r="J385" s="9">
        <v>0.4194</v>
      </c>
      <c r="K385" s="10">
        <v>1</v>
      </c>
    </row>
    <row r="386" spans="1:11">
      <c r="A386" s="5" t="s">
        <v>1539</v>
      </c>
      <c r="B386" s="5">
        <v>3</v>
      </c>
      <c r="C386" s="5" t="s">
        <v>11</v>
      </c>
      <c r="D386" s="5">
        <v>120</v>
      </c>
      <c r="E386" s="5">
        <v>70</v>
      </c>
      <c r="F386" s="5">
        <v>2694</v>
      </c>
      <c r="G386" s="5">
        <v>54822</v>
      </c>
      <c r="H386" s="26">
        <v>52129</v>
      </c>
      <c r="I386" s="5" t="s">
        <v>1408</v>
      </c>
      <c r="J386" s="9">
        <v>0.40920000000000001</v>
      </c>
      <c r="K386" s="10">
        <v>4</v>
      </c>
    </row>
    <row r="387" spans="1:11">
      <c r="A387" s="5" t="s">
        <v>1539</v>
      </c>
      <c r="B387" s="5">
        <v>4</v>
      </c>
      <c r="C387" s="5" t="s">
        <v>8</v>
      </c>
      <c r="D387" s="5">
        <v>50</v>
      </c>
      <c r="E387" s="5">
        <v>15</v>
      </c>
      <c r="F387" s="5">
        <v>71241</v>
      </c>
      <c r="G387" s="5">
        <v>92288</v>
      </c>
      <c r="H387" s="26">
        <v>21048</v>
      </c>
      <c r="I387" s="5" t="s">
        <v>1364</v>
      </c>
      <c r="J387" s="9">
        <v>0.41980000000000001</v>
      </c>
      <c r="K387" s="10">
        <v>6</v>
      </c>
    </row>
    <row r="388" spans="1:11">
      <c r="A388" s="5" t="s">
        <v>1540</v>
      </c>
      <c r="B388" s="5">
        <v>1</v>
      </c>
      <c r="C388" s="5" t="s">
        <v>8</v>
      </c>
      <c r="D388" s="5">
        <v>50</v>
      </c>
      <c r="E388" s="5">
        <v>26</v>
      </c>
      <c r="F388" s="5">
        <v>180097</v>
      </c>
      <c r="G388" s="5">
        <v>195921</v>
      </c>
      <c r="H388" s="26">
        <v>15825</v>
      </c>
      <c r="I388" s="5" t="s">
        <v>1186</v>
      </c>
      <c r="J388" s="9">
        <v>0.42249999999999999</v>
      </c>
      <c r="K388" s="10">
        <v>2</v>
      </c>
    </row>
    <row r="389" spans="1:11">
      <c r="A389" s="5" t="s">
        <v>1540</v>
      </c>
      <c r="B389" s="5">
        <v>2</v>
      </c>
      <c r="C389" s="5" t="s">
        <v>11</v>
      </c>
      <c r="D389" s="5">
        <v>150</v>
      </c>
      <c r="E389" s="5">
        <v>58</v>
      </c>
      <c r="F389" s="5">
        <v>60467</v>
      </c>
      <c r="G389" s="5">
        <v>104802</v>
      </c>
      <c r="H389" s="26">
        <v>44336</v>
      </c>
      <c r="I389" s="5" t="s">
        <v>793</v>
      </c>
      <c r="J389" s="9">
        <v>0.4133</v>
      </c>
      <c r="K389" s="10">
        <v>3</v>
      </c>
    </row>
    <row r="390" spans="1:11">
      <c r="A390" s="5" t="s">
        <v>1540</v>
      </c>
      <c r="B390" s="5">
        <v>3</v>
      </c>
      <c r="C390" s="5" t="s">
        <v>11</v>
      </c>
      <c r="D390" s="5">
        <v>150</v>
      </c>
      <c r="E390" s="5">
        <v>58</v>
      </c>
      <c r="F390" s="5">
        <v>88092</v>
      </c>
      <c r="G390" s="5">
        <v>131758</v>
      </c>
      <c r="H390" s="26">
        <v>43667</v>
      </c>
      <c r="I390" s="5" t="s">
        <v>1395</v>
      </c>
      <c r="J390" s="9">
        <v>0.40500000000000003</v>
      </c>
      <c r="K390" s="10">
        <v>8</v>
      </c>
    </row>
    <row r="391" spans="1:11">
      <c r="A391" s="5" t="s">
        <v>1540</v>
      </c>
      <c r="B391" s="5">
        <v>4</v>
      </c>
      <c r="C391" s="5" t="s">
        <v>8</v>
      </c>
      <c r="D391" s="5">
        <v>20</v>
      </c>
      <c r="E391" s="5">
        <v>9</v>
      </c>
      <c r="F391" s="5">
        <v>38985</v>
      </c>
      <c r="G391" s="5">
        <v>45391</v>
      </c>
      <c r="H391" s="26">
        <v>6407</v>
      </c>
      <c r="I391" s="5" t="s">
        <v>1403</v>
      </c>
      <c r="J391" s="9">
        <v>0.47539999999999999</v>
      </c>
      <c r="K391" s="10">
        <v>15</v>
      </c>
    </row>
    <row r="392" spans="1:11">
      <c r="A392" s="5" t="s">
        <v>1541</v>
      </c>
      <c r="B392" s="5">
        <v>1</v>
      </c>
      <c r="C392" s="5" t="s">
        <v>11</v>
      </c>
      <c r="D392" s="5">
        <v>150</v>
      </c>
      <c r="E392" s="5">
        <v>59</v>
      </c>
      <c r="F392" s="5">
        <v>1706</v>
      </c>
      <c r="G392" s="5">
        <v>51304</v>
      </c>
      <c r="H392" s="26">
        <v>49599</v>
      </c>
      <c r="I392" s="5" t="s">
        <v>1182</v>
      </c>
      <c r="J392" s="9">
        <v>0.4133</v>
      </c>
      <c r="K392" s="10">
        <v>6</v>
      </c>
    </row>
    <row r="393" spans="1:11">
      <c r="A393" s="5" t="s">
        <v>1541</v>
      </c>
      <c r="B393" s="5">
        <v>2</v>
      </c>
      <c r="C393" s="5" t="s">
        <v>11</v>
      </c>
      <c r="D393" s="5">
        <v>150</v>
      </c>
      <c r="E393" s="5">
        <v>47</v>
      </c>
      <c r="F393" s="5">
        <v>45397</v>
      </c>
      <c r="G393" s="5">
        <v>93562</v>
      </c>
      <c r="H393" s="26">
        <v>48166</v>
      </c>
      <c r="I393" s="5" t="s">
        <v>1375</v>
      </c>
      <c r="J393" s="9">
        <v>0.42080000000000001</v>
      </c>
      <c r="K393" s="10">
        <v>10</v>
      </c>
    </row>
    <row r="394" spans="1:11">
      <c r="A394" s="5" t="s">
        <v>1542</v>
      </c>
      <c r="B394" s="5">
        <v>1</v>
      </c>
      <c r="C394" s="5" t="s">
        <v>11</v>
      </c>
      <c r="D394" s="5">
        <v>150</v>
      </c>
      <c r="E394" s="5">
        <v>59</v>
      </c>
      <c r="F394" s="5">
        <v>42118</v>
      </c>
      <c r="G394" s="5">
        <v>82788</v>
      </c>
      <c r="H394" s="26">
        <v>40671</v>
      </c>
      <c r="I394" s="5" t="s">
        <v>1368</v>
      </c>
      <c r="J394" s="9">
        <v>0.41370000000000001</v>
      </c>
      <c r="K394" s="10">
        <v>13</v>
      </c>
    </row>
    <row r="395" spans="1:11">
      <c r="A395" s="5" t="s">
        <v>1542</v>
      </c>
      <c r="B395" s="5">
        <v>2</v>
      </c>
      <c r="C395" s="5" t="s">
        <v>8</v>
      </c>
      <c r="D395" s="5">
        <v>60</v>
      </c>
      <c r="E395" s="5">
        <v>19</v>
      </c>
      <c r="F395" s="5">
        <v>4460</v>
      </c>
      <c r="G395" s="5">
        <v>18695</v>
      </c>
      <c r="H395" s="26">
        <v>14236</v>
      </c>
      <c r="I395" s="5" t="s">
        <v>1372</v>
      </c>
      <c r="J395" s="9">
        <v>0.41560000000000002</v>
      </c>
      <c r="K395" s="10">
        <v>27</v>
      </c>
    </row>
    <row r="396" spans="1:11">
      <c r="A396" s="5" t="s">
        <v>1543</v>
      </c>
      <c r="B396" s="5">
        <v>1</v>
      </c>
      <c r="C396" s="5" t="s">
        <v>6</v>
      </c>
      <c r="D396" s="5">
        <v>80</v>
      </c>
      <c r="E396" s="5">
        <v>26</v>
      </c>
      <c r="F396" s="5">
        <v>34441</v>
      </c>
      <c r="G396" s="5">
        <v>64264</v>
      </c>
      <c r="H396" s="26">
        <v>29824</v>
      </c>
      <c r="I396" s="5" t="s">
        <v>1038</v>
      </c>
      <c r="J396" s="9">
        <v>0.4118</v>
      </c>
      <c r="K396" s="10">
        <v>1</v>
      </c>
    </row>
    <row r="397" spans="1:11">
      <c r="A397" s="5" t="s">
        <v>1543</v>
      </c>
      <c r="B397" s="5">
        <v>2</v>
      </c>
      <c r="C397" s="5" t="s">
        <v>11</v>
      </c>
      <c r="D397" s="5">
        <v>150</v>
      </c>
      <c r="E397" s="5">
        <v>47</v>
      </c>
      <c r="F397" s="5">
        <v>54419</v>
      </c>
      <c r="G397" s="5">
        <v>88067</v>
      </c>
      <c r="H397" s="26">
        <v>33649</v>
      </c>
      <c r="I397" s="5" t="s">
        <v>1352</v>
      </c>
      <c r="J397" s="9">
        <v>0.42699999999999999</v>
      </c>
      <c r="K397" s="10">
        <v>1</v>
      </c>
    </row>
    <row r="398" spans="1:11">
      <c r="A398" s="5" t="s">
        <v>1543</v>
      </c>
      <c r="B398" s="5">
        <v>3</v>
      </c>
      <c r="C398" s="5" t="s">
        <v>8</v>
      </c>
      <c r="D398" s="5">
        <v>30</v>
      </c>
      <c r="E398" s="5">
        <v>26</v>
      </c>
      <c r="F398" s="5">
        <v>71100</v>
      </c>
      <c r="G398" s="5">
        <v>85694</v>
      </c>
      <c r="H398" s="26">
        <v>14595</v>
      </c>
      <c r="I398" s="5" t="s">
        <v>1394</v>
      </c>
      <c r="J398" s="9">
        <v>0.3871</v>
      </c>
      <c r="K398" s="10">
        <v>12</v>
      </c>
    </row>
    <row r="399" spans="1:11">
      <c r="A399" s="5" t="s">
        <v>1543</v>
      </c>
      <c r="B399" s="5">
        <v>4</v>
      </c>
      <c r="C399" s="5" t="s">
        <v>11</v>
      </c>
      <c r="D399" s="5">
        <v>110</v>
      </c>
      <c r="E399" s="5">
        <v>21</v>
      </c>
      <c r="F399" s="5">
        <v>405</v>
      </c>
      <c r="G399" s="5">
        <v>17280</v>
      </c>
      <c r="H399" s="26">
        <v>16876</v>
      </c>
      <c r="I399" s="5" t="s">
        <v>1418</v>
      </c>
      <c r="J399" s="9">
        <v>0.40229999999999999</v>
      </c>
      <c r="K399" s="10">
        <v>30</v>
      </c>
    </row>
    <row r="400" spans="1:11">
      <c r="A400" s="5" t="s">
        <v>1544</v>
      </c>
      <c r="B400" s="5">
        <v>1</v>
      </c>
      <c r="C400" s="5" t="s">
        <v>11</v>
      </c>
      <c r="D400" s="5">
        <v>150</v>
      </c>
      <c r="E400" s="5">
        <v>45</v>
      </c>
      <c r="F400" s="5">
        <v>4262</v>
      </c>
      <c r="G400" s="5">
        <v>41383</v>
      </c>
      <c r="H400" s="26">
        <v>37122</v>
      </c>
      <c r="I400" s="5" t="s">
        <v>1358</v>
      </c>
      <c r="J400" s="9">
        <v>0.40949999999999998</v>
      </c>
      <c r="K400" s="10">
        <v>4</v>
      </c>
    </row>
    <row r="401" spans="1:11">
      <c r="A401" s="5" t="s">
        <v>1544</v>
      </c>
      <c r="B401" s="5">
        <v>2</v>
      </c>
      <c r="C401" s="5" t="s">
        <v>8</v>
      </c>
      <c r="D401" s="5">
        <v>30</v>
      </c>
      <c r="E401" s="5">
        <v>18</v>
      </c>
      <c r="F401" s="5">
        <v>47</v>
      </c>
      <c r="G401" s="5">
        <v>10239</v>
      </c>
      <c r="H401" s="26">
        <v>10193</v>
      </c>
      <c r="I401" s="5" t="s">
        <v>1419</v>
      </c>
      <c r="J401" s="9">
        <v>0.37259999999999999</v>
      </c>
      <c r="K401" s="10">
        <v>5</v>
      </c>
    </row>
    <row r="402" spans="1:11">
      <c r="A402" s="5" t="s">
        <v>1545</v>
      </c>
      <c r="B402" s="5">
        <v>1</v>
      </c>
      <c r="C402" s="5" t="s">
        <v>8</v>
      </c>
      <c r="D402" s="5">
        <v>50</v>
      </c>
      <c r="E402" s="5">
        <v>15</v>
      </c>
      <c r="F402" s="5">
        <v>85109</v>
      </c>
      <c r="G402" s="5">
        <v>110871</v>
      </c>
      <c r="H402" s="26">
        <v>25763</v>
      </c>
      <c r="I402" s="5" t="s">
        <v>1364</v>
      </c>
      <c r="J402" s="9">
        <v>0.42309999999999998</v>
      </c>
      <c r="K402" s="10">
        <v>4</v>
      </c>
    </row>
    <row r="403" spans="1:11">
      <c r="A403" s="5" t="s">
        <v>1545</v>
      </c>
      <c r="B403" s="5">
        <v>2</v>
      </c>
      <c r="C403" s="5" t="s">
        <v>8</v>
      </c>
      <c r="D403" s="5">
        <v>60</v>
      </c>
      <c r="E403" s="5">
        <v>21</v>
      </c>
      <c r="F403" s="5">
        <v>156551</v>
      </c>
      <c r="G403" s="5">
        <v>176805</v>
      </c>
      <c r="H403" s="26">
        <v>20255</v>
      </c>
      <c r="I403" s="5" t="s">
        <v>612</v>
      </c>
      <c r="J403" s="9">
        <v>0.43159999999999998</v>
      </c>
      <c r="K403" s="10">
        <v>7</v>
      </c>
    </row>
    <row r="404" spans="1:11">
      <c r="A404" s="5" t="s">
        <v>1545</v>
      </c>
      <c r="B404" s="5">
        <v>3</v>
      </c>
      <c r="C404" s="5" t="s">
        <v>8</v>
      </c>
      <c r="D404" s="5">
        <v>30</v>
      </c>
      <c r="E404" s="5">
        <v>19</v>
      </c>
      <c r="F404" s="5">
        <v>139504</v>
      </c>
      <c r="G404" s="5">
        <v>155148</v>
      </c>
      <c r="H404" s="26">
        <v>15645</v>
      </c>
      <c r="I404" s="5" t="s">
        <v>1420</v>
      </c>
      <c r="J404" s="9">
        <v>0.41410000000000002</v>
      </c>
      <c r="K404" s="10">
        <v>9</v>
      </c>
    </row>
    <row r="405" spans="1:11">
      <c r="A405" s="5" t="s">
        <v>1545</v>
      </c>
      <c r="B405" s="5">
        <v>4</v>
      </c>
      <c r="C405" s="5" t="s">
        <v>8</v>
      </c>
      <c r="D405" s="5">
        <v>30</v>
      </c>
      <c r="E405" s="5">
        <v>27</v>
      </c>
      <c r="F405" s="5">
        <v>1451</v>
      </c>
      <c r="G405" s="5">
        <v>21585</v>
      </c>
      <c r="H405" s="26">
        <v>20135</v>
      </c>
      <c r="I405" s="5" t="s">
        <v>1389</v>
      </c>
      <c r="J405" s="9">
        <v>0.39960000000000001</v>
      </c>
      <c r="K405" s="10">
        <v>24</v>
      </c>
    </row>
    <row r="406" spans="1:11">
      <c r="A406" s="5" t="s">
        <v>1546</v>
      </c>
      <c r="B406" s="5">
        <v>1</v>
      </c>
      <c r="C406" s="5" t="s">
        <v>11</v>
      </c>
      <c r="D406" s="5">
        <v>110</v>
      </c>
      <c r="E406" s="5">
        <v>65</v>
      </c>
      <c r="F406" s="5">
        <v>3310</v>
      </c>
      <c r="G406" s="5">
        <v>47138</v>
      </c>
      <c r="H406" s="26">
        <v>43829</v>
      </c>
      <c r="I406" s="5" t="s">
        <v>1371</v>
      </c>
      <c r="J406" s="9">
        <v>0.41389999999999999</v>
      </c>
      <c r="K406" s="10">
        <v>4</v>
      </c>
    </row>
    <row r="407" spans="1:11">
      <c r="A407" s="5" t="s">
        <v>1546</v>
      </c>
      <c r="B407" s="5">
        <v>2</v>
      </c>
      <c r="C407" s="5" t="s">
        <v>8</v>
      </c>
      <c r="D407" s="5">
        <v>50</v>
      </c>
      <c r="E407" s="5">
        <v>38</v>
      </c>
      <c r="F407" s="5">
        <v>3</v>
      </c>
      <c r="G407" s="5">
        <v>27939</v>
      </c>
      <c r="H407" s="26">
        <v>27937</v>
      </c>
      <c r="I407" s="5" t="s">
        <v>1362</v>
      </c>
      <c r="J407" s="9">
        <v>0.42120000000000002</v>
      </c>
      <c r="K407" s="10">
        <v>13</v>
      </c>
    </row>
    <row r="408" spans="1:11">
      <c r="A408" s="5" t="s">
        <v>1546</v>
      </c>
      <c r="B408" s="5">
        <v>3</v>
      </c>
      <c r="C408" s="5" t="s">
        <v>11</v>
      </c>
      <c r="D408" s="5">
        <v>150</v>
      </c>
      <c r="E408" s="5">
        <v>40</v>
      </c>
      <c r="F408" s="5">
        <v>3</v>
      </c>
      <c r="G408" s="5">
        <v>32256</v>
      </c>
      <c r="H408" s="26">
        <v>32254</v>
      </c>
      <c r="I408" s="5" t="s">
        <v>503</v>
      </c>
      <c r="J408" s="9">
        <v>0.40789999999999998</v>
      </c>
      <c r="K408" s="10">
        <v>17</v>
      </c>
    </row>
    <row r="409" spans="1:11">
      <c r="A409" s="5" t="s">
        <v>1546</v>
      </c>
      <c r="B409" s="5">
        <v>4</v>
      </c>
      <c r="C409" s="5" t="s">
        <v>8</v>
      </c>
      <c r="D409" s="5">
        <v>30</v>
      </c>
      <c r="E409" s="5">
        <v>16</v>
      </c>
      <c r="F409" s="5">
        <v>8205</v>
      </c>
      <c r="G409" s="5">
        <v>28779</v>
      </c>
      <c r="H409" s="26">
        <v>20575</v>
      </c>
      <c r="I409" s="5" t="s">
        <v>550</v>
      </c>
      <c r="J409" s="9">
        <v>0.39460000000000001</v>
      </c>
      <c r="K409" s="10">
        <v>24</v>
      </c>
    </row>
    <row r="410" spans="1:11">
      <c r="A410" s="5" t="s">
        <v>1546</v>
      </c>
      <c r="B410" s="5">
        <v>5</v>
      </c>
      <c r="C410" s="5" t="s">
        <v>8</v>
      </c>
      <c r="D410" s="5">
        <v>10</v>
      </c>
      <c r="E410" s="5">
        <v>20</v>
      </c>
      <c r="F410" s="5">
        <v>248</v>
      </c>
      <c r="G410" s="5">
        <v>6983</v>
      </c>
      <c r="H410" s="26">
        <v>6736</v>
      </c>
      <c r="I410" s="5" t="s">
        <v>532</v>
      </c>
      <c r="J410" s="9">
        <v>0.39850000000000002</v>
      </c>
      <c r="K410" s="10">
        <v>40</v>
      </c>
    </row>
    <row r="411" spans="1:11">
      <c r="A411" s="5" t="s">
        <v>1547</v>
      </c>
      <c r="B411" s="5">
        <v>1</v>
      </c>
      <c r="C411" s="5" t="s">
        <v>11</v>
      </c>
      <c r="D411" s="5">
        <v>150</v>
      </c>
      <c r="E411" s="5">
        <v>57</v>
      </c>
      <c r="F411" s="5">
        <v>136942</v>
      </c>
      <c r="G411" s="5">
        <v>178074</v>
      </c>
      <c r="H411" s="26">
        <v>41133</v>
      </c>
      <c r="I411" s="5" t="s">
        <v>1356</v>
      </c>
      <c r="J411" s="9">
        <v>0.40749999999999997</v>
      </c>
      <c r="K411" s="10">
        <v>1</v>
      </c>
    </row>
    <row r="412" spans="1:11">
      <c r="A412" s="5" t="s">
        <v>1547</v>
      </c>
      <c r="B412" s="5">
        <v>2</v>
      </c>
      <c r="C412" s="5" t="s">
        <v>8</v>
      </c>
      <c r="D412" s="5">
        <v>60</v>
      </c>
      <c r="E412" s="5">
        <v>24</v>
      </c>
      <c r="F412" s="5">
        <v>273267</v>
      </c>
      <c r="G412" s="5">
        <v>293527</v>
      </c>
      <c r="H412" s="26">
        <v>20261</v>
      </c>
      <c r="I412" s="5" t="s">
        <v>994</v>
      </c>
      <c r="J412" s="9">
        <v>0.4042</v>
      </c>
      <c r="K412" s="10">
        <v>2</v>
      </c>
    </row>
    <row r="413" spans="1:11">
      <c r="A413" s="5" t="s">
        <v>1547</v>
      </c>
      <c r="B413" s="5">
        <v>3</v>
      </c>
      <c r="C413" s="5" t="s">
        <v>11</v>
      </c>
      <c r="D413" s="5">
        <v>150</v>
      </c>
      <c r="E413" s="5">
        <v>53</v>
      </c>
      <c r="F413" s="5">
        <v>291060</v>
      </c>
      <c r="G413" s="5">
        <v>333389</v>
      </c>
      <c r="H413" s="26">
        <v>42330</v>
      </c>
      <c r="I413" s="5" t="s">
        <v>1421</v>
      </c>
      <c r="J413" s="9">
        <v>0.41889999999999999</v>
      </c>
      <c r="K413" s="10">
        <v>2</v>
      </c>
    </row>
    <row r="414" spans="1:11">
      <c r="A414" s="5" t="s">
        <v>1547</v>
      </c>
      <c r="B414" s="5">
        <v>4</v>
      </c>
      <c r="C414" s="5" t="s">
        <v>11</v>
      </c>
      <c r="D414" s="5">
        <v>120</v>
      </c>
      <c r="E414" s="5">
        <v>54</v>
      </c>
      <c r="F414" s="5">
        <v>23906</v>
      </c>
      <c r="G414" s="5">
        <v>61969</v>
      </c>
      <c r="H414" s="26">
        <v>38064</v>
      </c>
      <c r="I414" s="5" t="s">
        <v>1360</v>
      </c>
      <c r="J414" s="9">
        <v>0.41860000000000003</v>
      </c>
      <c r="K414" s="10">
        <v>7</v>
      </c>
    </row>
    <row r="415" spans="1:11">
      <c r="A415" s="5" t="s">
        <v>1548</v>
      </c>
      <c r="B415" s="5">
        <v>1</v>
      </c>
      <c r="C415" s="5" t="s">
        <v>11</v>
      </c>
      <c r="D415" s="5">
        <v>150</v>
      </c>
      <c r="E415" s="5">
        <v>35</v>
      </c>
      <c r="F415" s="5">
        <v>125235</v>
      </c>
      <c r="G415" s="5">
        <v>156371</v>
      </c>
      <c r="H415" s="26">
        <v>31137</v>
      </c>
      <c r="I415" s="5" t="s">
        <v>1422</v>
      </c>
      <c r="J415" s="9">
        <v>0.43169999999999997</v>
      </c>
      <c r="K415" s="10">
        <v>4</v>
      </c>
    </row>
    <row r="416" spans="1:11">
      <c r="A416" s="5" t="s">
        <v>1548</v>
      </c>
      <c r="B416" s="5">
        <v>2</v>
      </c>
      <c r="C416" s="5" t="s">
        <v>8</v>
      </c>
      <c r="D416" s="5">
        <v>60</v>
      </c>
      <c r="E416" s="5">
        <v>22</v>
      </c>
      <c r="F416" s="5">
        <v>83849</v>
      </c>
      <c r="G416" s="5">
        <v>99386</v>
      </c>
      <c r="H416" s="26">
        <v>15538</v>
      </c>
      <c r="I416" s="5" t="s">
        <v>515</v>
      </c>
      <c r="J416" s="9">
        <v>0.42309999999999998</v>
      </c>
      <c r="K416" s="10">
        <v>8</v>
      </c>
    </row>
    <row r="417" spans="1:11">
      <c r="A417" s="5" t="s">
        <v>1548</v>
      </c>
      <c r="B417" s="5">
        <v>3</v>
      </c>
      <c r="C417" s="5" t="s">
        <v>8</v>
      </c>
      <c r="D417" s="5">
        <v>60</v>
      </c>
      <c r="E417" s="5">
        <v>21</v>
      </c>
      <c r="F417" s="5">
        <v>9178</v>
      </c>
      <c r="G417" s="5">
        <v>31431</v>
      </c>
      <c r="H417" s="26">
        <v>22254</v>
      </c>
      <c r="I417" s="5" t="s">
        <v>612</v>
      </c>
      <c r="J417" s="9">
        <v>0.4269</v>
      </c>
      <c r="K417" s="10">
        <v>22</v>
      </c>
    </row>
    <row r="418" spans="1:11">
      <c r="A418" s="5" t="s">
        <v>1548</v>
      </c>
      <c r="B418" s="5">
        <v>4</v>
      </c>
      <c r="C418" s="5" t="s">
        <v>6</v>
      </c>
      <c r="D418" s="5">
        <v>70</v>
      </c>
      <c r="E418" s="5">
        <v>41</v>
      </c>
      <c r="F418" s="5">
        <v>9668</v>
      </c>
      <c r="G418" s="5">
        <v>34692</v>
      </c>
      <c r="H418" s="26">
        <v>25025</v>
      </c>
      <c r="I418" s="5" t="s">
        <v>560</v>
      </c>
      <c r="J418" s="9">
        <v>0.41889999999999999</v>
      </c>
      <c r="K418" s="10">
        <v>23</v>
      </c>
    </row>
    <row r="419" spans="1:11">
      <c r="A419" s="5" t="s">
        <v>1548</v>
      </c>
      <c r="B419" s="5">
        <v>5</v>
      </c>
      <c r="C419" s="5" t="s">
        <v>8</v>
      </c>
      <c r="D419" s="5">
        <v>60</v>
      </c>
      <c r="E419" s="5">
        <v>32</v>
      </c>
      <c r="F419" s="5">
        <v>670</v>
      </c>
      <c r="G419" s="5">
        <v>18182</v>
      </c>
      <c r="H419" s="26">
        <v>17513</v>
      </c>
      <c r="I419" s="5" t="s">
        <v>1379</v>
      </c>
      <c r="J419" s="9">
        <v>0.40479999999999999</v>
      </c>
      <c r="K419" s="10">
        <v>46</v>
      </c>
    </row>
    <row r="420" spans="1:11">
      <c r="A420" s="5" t="s">
        <v>1549</v>
      </c>
      <c r="B420" s="5">
        <v>1</v>
      </c>
      <c r="C420" s="5" t="s">
        <v>11</v>
      </c>
      <c r="D420" s="5">
        <v>130</v>
      </c>
      <c r="E420" s="5">
        <v>66</v>
      </c>
      <c r="F420" s="5">
        <v>135732</v>
      </c>
      <c r="G420" s="5">
        <v>188957</v>
      </c>
      <c r="H420" s="26">
        <v>53226</v>
      </c>
      <c r="I420" s="5" t="s">
        <v>612</v>
      </c>
      <c r="J420" s="9">
        <v>0.4148</v>
      </c>
      <c r="K420" s="10">
        <v>6</v>
      </c>
    </row>
    <row r="421" spans="1:11">
      <c r="A421" s="5" t="s">
        <v>1550</v>
      </c>
      <c r="B421" s="5">
        <v>1</v>
      </c>
      <c r="C421" s="5" t="s">
        <v>11</v>
      </c>
      <c r="D421" s="5">
        <v>150</v>
      </c>
      <c r="E421" s="5">
        <v>54</v>
      </c>
      <c r="F421" s="5">
        <v>44149</v>
      </c>
      <c r="G421" s="5">
        <v>84728</v>
      </c>
      <c r="H421" s="26">
        <v>40580</v>
      </c>
      <c r="I421" s="5" t="s">
        <v>1391</v>
      </c>
      <c r="J421" s="9">
        <v>0.42020000000000002</v>
      </c>
      <c r="K421" s="10">
        <v>1</v>
      </c>
    </row>
    <row r="422" spans="1:11">
      <c r="A422" s="5" t="s">
        <v>1550</v>
      </c>
      <c r="B422" s="5">
        <v>2</v>
      </c>
      <c r="C422" s="5" t="s">
        <v>11</v>
      </c>
      <c r="D422" s="5">
        <v>110</v>
      </c>
      <c r="E422" s="5">
        <v>65</v>
      </c>
      <c r="F422" s="5">
        <v>268407</v>
      </c>
      <c r="G422" s="5">
        <v>320240</v>
      </c>
      <c r="H422" s="26">
        <v>51834</v>
      </c>
      <c r="I422" s="5" t="s">
        <v>612</v>
      </c>
      <c r="J422" s="9">
        <v>0.41139999999999999</v>
      </c>
      <c r="K422" s="10">
        <v>2</v>
      </c>
    </row>
    <row r="423" spans="1:11">
      <c r="A423" s="5" t="s">
        <v>1550</v>
      </c>
      <c r="B423" s="5">
        <v>3</v>
      </c>
      <c r="C423" s="5" t="s">
        <v>8</v>
      </c>
      <c r="D423" s="5">
        <v>50</v>
      </c>
      <c r="E423" s="5">
        <v>15</v>
      </c>
      <c r="F423" s="5">
        <v>129569</v>
      </c>
      <c r="G423" s="5">
        <v>155331</v>
      </c>
      <c r="H423" s="26">
        <v>25763</v>
      </c>
      <c r="I423" s="5" t="s">
        <v>1364</v>
      </c>
      <c r="J423" s="9">
        <v>0.42320000000000002</v>
      </c>
      <c r="K423" s="10">
        <v>6</v>
      </c>
    </row>
    <row r="424" spans="1:11">
      <c r="A424" s="5" t="s">
        <v>1550</v>
      </c>
      <c r="B424" s="5">
        <v>4</v>
      </c>
      <c r="C424" s="5" t="s">
        <v>8</v>
      </c>
      <c r="D424" s="5">
        <v>30</v>
      </c>
      <c r="E424" s="5">
        <v>9</v>
      </c>
      <c r="F424" s="5">
        <v>2</v>
      </c>
      <c r="G424" s="5">
        <v>8787</v>
      </c>
      <c r="H424" s="26">
        <v>8786</v>
      </c>
      <c r="I424" s="5" t="s">
        <v>1406</v>
      </c>
      <c r="J424" s="9">
        <v>0.44419999999999998</v>
      </c>
      <c r="K424" s="10">
        <v>8</v>
      </c>
    </row>
    <row r="425" spans="1:11">
      <c r="A425" s="5" t="s">
        <v>1550</v>
      </c>
      <c r="B425" s="5">
        <v>5</v>
      </c>
      <c r="C425" s="5" t="s">
        <v>11</v>
      </c>
      <c r="D425" s="5">
        <v>110</v>
      </c>
      <c r="E425" s="5">
        <v>54</v>
      </c>
      <c r="F425" s="5">
        <v>13754</v>
      </c>
      <c r="G425" s="5">
        <v>56340</v>
      </c>
      <c r="H425" s="26">
        <v>42587</v>
      </c>
      <c r="I425" s="5" t="s">
        <v>1360</v>
      </c>
      <c r="J425" s="9">
        <v>0.43149999999999999</v>
      </c>
      <c r="K425" s="10">
        <v>14</v>
      </c>
    </row>
    <row r="426" spans="1:11">
      <c r="A426" s="5" t="s">
        <v>1550</v>
      </c>
      <c r="B426" s="5">
        <v>6</v>
      </c>
      <c r="C426" s="5" t="s">
        <v>8</v>
      </c>
      <c r="D426" s="5">
        <v>20</v>
      </c>
      <c r="E426" s="5">
        <v>10</v>
      </c>
      <c r="F426" s="5">
        <v>168</v>
      </c>
      <c r="G426" s="5">
        <v>18925</v>
      </c>
      <c r="H426" s="26">
        <v>18758</v>
      </c>
      <c r="I426" s="5" t="s">
        <v>550</v>
      </c>
      <c r="J426" s="9">
        <v>0.40560000000000002</v>
      </c>
      <c r="K426" s="10">
        <v>16</v>
      </c>
    </row>
    <row r="427" spans="1:11">
      <c r="A427" s="5" t="s">
        <v>1551</v>
      </c>
      <c r="B427" s="5">
        <v>1</v>
      </c>
      <c r="C427" s="5" t="s">
        <v>11</v>
      </c>
      <c r="D427" s="5">
        <v>120</v>
      </c>
      <c r="E427" s="5">
        <v>52</v>
      </c>
      <c r="F427" s="5">
        <v>69707</v>
      </c>
      <c r="G427" s="5">
        <v>110114</v>
      </c>
      <c r="H427" s="26">
        <v>40408</v>
      </c>
      <c r="I427" s="5" t="s">
        <v>560</v>
      </c>
      <c r="J427" s="9">
        <v>0.41799999999999998</v>
      </c>
      <c r="K427" s="10">
        <v>3</v>
      </c>
    </row>
    <row r="428" spans="1:11">
      <c r="A428" s="5" t="s">
        <v>1551</v>
      </c>
      <c r="B428" s="5">
        <v>2</v>
      </c>
      <c r="C428" s="5" t="s">
        <v>6</v>
      </c>
      <c r="D428" s="5">
        <v>70</v>
      </c>
      <c r="E428" s="5">
        <v>28</v>
      </c>
      <c r="F428" s="5">
        <v>160</v>
      </c>
      <c r="G428" s="5">
        <v>18971</v>
      </c>
      <c r="H428" s="26">
        <v>18812</v>
      </c>
      <c r="I428" s="5" t="s">
        <v>1186</v>
      </c>
      <c r="J428" s="9">
        <v>0.41010000000000002</v>
      </c>
      <c r="K428" s="10">
        <v>18</v>
      </c>
    </row>
    <row r="429" spans="1:11">
      <c r="A429" s="5" t="s">
        <v>1551</v>
      </c>
      <c r="B429" s="5">
        <v>3</v>
      </c>
      <c r="C429" s="5" t="s">
        <v>6</v>
      </c>
      <c r="D429" s="5">
        <v>90</v>
      </c>
      <c r="E429" s="5">
        <v>52</v>
      </c>
      <c r="F429" s="5">
        <v>23570</v>
      </c>
      <c r="G429" s="5">
        <v>59161</v>
      </c>
      <c r="H429" s="26">
        <v>35592</v>
      </c>
      <c r="I429" s="5" t="s">
        <v>615</v>
      </c>
      <c r="J429" s="9">
        <v>0.42580000000000001</v>
      </c>
      <c r="K429" s="10">
        <v>18</v>
      </c>
    </row>
    <row r="430" spans="1:11">
      <c r="A430" s="5" t="s">
        <v>1551</v>
      </c>
      <c r="B430" s="5">
        <v>4</v>
      </c>
      <c r="C430" s="5" t="s">
        <v>11</v>
      </c>
      <c r="D430" s="5">
        <v>150</v>
      </c>
      <c r="E430" s="5">
        <v>56</v>
      </c>
      <c r="F430" s="5">
        <v>2138</v>
      </c>
      <c r="G430" s="5">
        <v>40706</v>
      </c>
      <c r="H430" s="26">
        <v>38569</v>
      </c>
      <c r="I430" s="5" t="s">
        <v>1356</v>
      </c>
      <c r="J430" s="9">
        <v>0.41020000000000001</v>
      </c>
      <c r="K430" s="10">
        <v>33</v>
      </c>
    </row>
    <row r="431" spans="1:11">
      <c r="A431" s="5" t="s">
        <v>1551</v>
      </c>
      <c r="B431" s="5">
        <v>5</v>
      </c>
      <c r="C431" s="5" t="s">
        <v>6</v>
      </c>
      <c r="D431" s="5">
        <v>70</v>
      </c>
      <c r="E431" s="5">
        <v>13</v>
      </c>
      <c r="F431" s="5">
        <v>552</v>
      </c>
      <c r="G431" s="5">
        <v>6817</v>
      </c>
      <c r="H431" s="26">
        <v>6266</v>
      </c>
      <c r="I431" s="5" t="s">
        <v>626</v>
      </c>
      <c r="J431" s="9">
        <v>0.43919999999999998</v>
      </c>
      <c r="K431" s="10">
        <v>59</v>
      </c>
    </row>
    <row r="432" spans="1:11">
      <c r="A432" s="5" t="s">
        <v>1552</v>
      </c>
      <c r="B432" s="5">
        <v>1</v>
      </c>
      <c r="C432" s="5" t="s">
        <v>6</v>
      </c>
      <c r="D432" s="5">
        <v>70</v>
      </c>
      <c r="E432" s="5">
        <v>25</v>
      </c>
      <c r="F432" s="5">
        <v>411794</v>
      </c>
      <c r="G432" s="5">
        <v>432802</v>
      </c>
      <c r="H432" s="26">
        <v>21009</v>
      </c>
      <c r="I432" s="5" t="s">
        <v>1362</v>
      </c>
      <c r="J432" s="9">
        <v>0.42680000000000001</v>
      </c>
      <c r="K432" s="10">
        <v>1</v>
      </c>
    </row>
    <row r="433" spans="1:11">
      <c r="A433" s="5" t="s">
        <v>1552</v>
      </c>
      <c r="B433" s="5">
        <v>2</v>
      </c>
      <c r="C433" s="5" t="s">
        <v>8</v>
      </c>
      <c r="D433" s="5">
        <v>30</v>
      </c>
      <c r="E433" s="5">
        <v>24</v>
      </c>
      <c r="F433" s="5">
        <v>429099</v>
      </c>
      <c r="G433" s="5">
        <v>465363</v>
      </c>
      <c r="H433" s="26">
        <v>36265</v>
      </c>
      <c r="I433" s="5" t="s">
        <v>792</v>
      </c>
      <c r="J433" s="9">
        <v>0.40749999999999997</v>
      </c>
      <c r="K433" s="10">
        <v>1</v>
      </c>
    </row>
    <row r="434" spans="1:11">
      <c r="A434" s="5" t="s">
        <v>1552</v>
      </c>
      <c r="B434" s="5">
        <v>3</v>
      </c>
      <c r="C434" s="5" t="s">
        <v>11</v>
      </c>
      <c r="D434" s="5">
        <v>150</v>
      </c>
      <c r="E434" s="5">
        <v>56</v>
      </c>
      <c r="F434" s="5">
        <v>134211</v>
      </c>
      <c r="G434" s="5">
        <v>176753</v>
      </c>
      <c r="H434" s="26">
        <v>42543</v>
      </c>
      <c r="I434" s="5" t="s">
        <v>1402</v>
      </c>
      <c r="J434" s="9">
        <v>0.4042</v>
      </c>
      <c r="K434" s="10">
        <v>2</v>
      </c>
    </row>
    <row r="435" spans="1:11">
      <c r="A435" s="5" t="s">
        <v>1552</v>
      </c>
      <c r="B435" s="5">
        <v>4</v>
      </c>
      <c r="C435" s="5" t="s">
        <v>6</v>
      </c>
      <c r="D435" s="5">
        <v>70</v>
      </c>
      <c r="E435" s="5">
        <v>21</v>
      </c>
      <c r="F435" s="5">
        <v>121827</v>
      </c>
      <c r="G435" s="5">
        <v>144677</v>
      </c>
      <c r="H435" s="26">
        <v>22851</v>
      </c>
      <c r="I435" s="5" t="s">
        <v>612</v>
      </c>
      <c r="J435" s="9">
        <v>0.42799999999999999</v>
      </c>
      <c r="K435" s="10">
        <v>5</v>
      </c>
    </row>
    <row r="436" spans="1:11">
      <c r="A436" s="5" t="s">
        <v>1552</v>
      </c>
      <c r="B436" s="5">
        <v>5</v>
      </c>
      <c r="C436" s="5" t="s">
        <v>8</v>
      </c>
      <c r="D436" s="5">
        <v>20</v>
      </c>
      <c r="E436" s="5">
        <v>30</v>
      </c>
      <c r="F436" s="5">
        <v>147370</v>
      </c>
      <c r="G436" s="5">
        <v>162504</v>
      </c>
      <c r="H436" s="26">
        <v>15135</v>
      </c>
      <c r="I436" s="5" t="s">
        <v>1389</v>
      </c>
      <c r="J436" s="9">
        <v>0.4073</v>
      </c>
      <c r="K436" s="10">
        <v>5</v>
      </c>
    </row>
    <row r="437" spans="1:11">
      <c r="A437" s="5" t="s">
        <v>1553</v>
      </c>
      <c r="B437" s="5">
        <v>1</v>
      </c>
      <c r="C437" s="5" t="s">
        <v>11</v>
      </c>
      <c r="D437" s="5">
        <v>150</v>
      </c>
      <c r="E437" s="5">
        <v>86</v>
      </c>
      <c r="F437" s="5">
        <v>74433</v>
      </c>
      <c r="G437" s="5">
        <v>147430</v>
      </c>
      <c r="H437" s="26">
        <v>72998</v>
      </c>
      <c r="I437" s="5" t="s">
        <v>1423</v>
      </c>
      <c r="J437" s="9">
        <v>0.41899999999999998</v>
      </c>
      <c r="K437" s="10">
        <v>2</v>
      </c>
    </row>
    <row r="438" spans="1:11">
      <c r="A438" s="5" t="s">
        <v>1553</v>
      </c>
      <c r="B438" s="5">
        <v>2</v>
      </c>
      <c r="C438" s="5" t="s">
        <v>11</v>
      </c>
      <c r="D438" s="5">
        <v>150</v>
      </c>
      <c r="E438" s="5">
        <v>61</v>
      </c>
      <c r="F438" s="5">
        <v>136628</v>
      </c>
      <c r="G438" s="5">
        <v>180699</v>
      </c>
      <c r="H438" s="26">
        <v>44072</v>
      </c>
      <c r="I438" s="5" t="s">
        <v>1363</v>
      </c>
      <c r="J438" s="9">
        <v>0.4027</v>
      </c>
      <c r="K438" s="10">
        <v>6</v>
      </c>
    </row>
    <row r="439" spans="1:11">
      <c r="A439" s="5" t="s">
        <v>1554</v>
      </c>
      <c r="B439" s="5">
        <v>1</v>
      </c>
      <c r="C439" s="5" t="s">
        <v>11</v>
      </c>
      <c r="D439" s="5">
        <v>150</v>
      </c>
      <c r="E439" s="5">
        <v>45</v>
      </c>
      <c r="F439" s="5">
        <v>137975</v>
      </c>
      <c r="G439" s="5">
        <v>167702</v>
      </c>
      <c r="H439" s="26">
        <v>29728</v>
      </c>
      <c r="I439" s="5" t="s">
        <v>1383</v>
      </c>
      <c r="J439" s="9">
        <v>0.40989999999999999</v>
      </c>
      <c r="K439" s="10">
        <v>3</v>
      </c>
    </row>
    <row r="440" spans="1:11">
      <c r="A440" s="5" t="s">
        <v>1554</v>
      </c>
      <c r="B440" s="5">
        <v>2</v>
      </c>
      <c r="C440" s="5" t="s">
        <v>11</v>
      </c>
      <c r="D440" s="5">
        <v>110</v>
      </c>
      <c r="E440" s="5">
        <v>59</v>
      </c>
      <c r="F440" s="5">
        <v>234</v>
      </c>
      <c r="G440" s="5">
        <v>42147</v>
      </c>
      <c r="H440" s="26">
        <v>41914</v>
      </c>
      <c r="I440" s="5" t="s">
        <v>612</v>
      </c>
      <c r="J440" s="9">
        <v>0.42420000000000002</v>
      </c>
      <c r="K440" s="10">
        <v>8</v>
      </c>
    </row>
    <row r="441" spans="1:11">
      <c r="A441" s="5" t="s">
        <v>1554</v>
      </c>
      <c r="B441" s="5">
        <v>3</v>
      </c>
      <c r="C441" s="5" t="s">
        <v>6</v>
      </c>
      <c r="D441" s="5">
        <v>70</v>
      </c>
      <c r="E441" s="5">
        <v>27</v>
      </c>
      <c r="F441" s="5">
        <v>44795</v>
      </c>
      <c r="G441" s="5">
        <v>69213</v>
      </c>
      <c r="H441" s="26">
        <v>24419</v>
      </c>
      <c r="I441" s="5" t="s">
        <v>994</v>
      </c>
      <c r="J441" s="9">
        <v>0.41860000000000003</v>
      </c>
      <c r="K441" s="10">
        <v>8</v>
      </c>
    </row>
    <row r="442" spans="1:11">
      <c r="A442" s="5" t="s">
        <v>1554</v>
      </c>
      <c r="B442" s="5">
        <v>4</v>
      </c>
      <c r="C442" s="5" t="s">
        <v>8</v>
      </c>
      <c r="D442" s="5">
        <v>40</v>
      </c>
      <c r="E442" s="5">
        <v>37</v>
      </c>
      <c r="F442" s="5">
        <v>116</v>
      </c>
      <c r="G442" s="5">
        <v>22177</v>
      </c>
      <c r="H442" s="26">
        <v>22062</v>
      </c>
      <c r="I442" s="5" t="s">
        <v>544</v>
      </c>
      <c r="J442" s="9">
        <v>0.4073</v>
      </c>
      <c r="K442" s="10">
        <v>10</v>
      </c>
    </row>
    <row r="443" spans="1:11">
      <c r="A443" s="5" t="s">
        <v>1554</v>
      </c>
      <c r="B443" s="5">
        <v>5</v>
      </c>
      <c r="C443" s="5" t="s">
        <v>11</v>
      </c>
      <c r="D443" s="5">
        <v>120</v>
      </c>
      <c r="E443" s="5">
        <v>24</v>
      </c>
      <c r="F443" s="5">
        <v>60940</v>
      </c>
      <c r="G443" s="5">
        <v>83536</v>
      </c>
      <c r="H443" s="26">
        <v>22597</v>
      </c>
      <c r="I443" s="5" t="s">
        <v>1363</v>
      </c>
      <c r="J443" s="9">
        <v>0.41699999999999998</v>
      </c>
      <c r="K443" s="10">
        <v>14</v>
      </c>
    </row>
    <row r="444" spans="1:11">
      <c r="A444" s="5" t="s">
        <v>1554</v>
      </c>
      <c r="B444" s="5">
        <v>6</v>
      </c>
      <c r="C444" s="5" t="s">
        <v>11</v>
      </c>
      <c r="D444" s="5">
        <v>120</v>
      </c>
      <c r="E444" s="5">
        <v>56</v>
      </c>
      <c r="F444" s="5">
        <v>23833</v>
      </c>
      <c r="G444" s="5">
        <v>62673</v>
      </c>
      <c r="H444" s="26">
        <v>38841</v>
      </c>
      <c r="I444" s="5" t="s">
        <v>1362</v>
      </c>
      <c r="J444" s="9">
        <v>0.41599999999999998</v>
      </c>
      <c r="K444" s="10">
        <v>16</v>
      </c>
    </row>
    <row r="445" spans="1:11">
      <c r="A445" s="5" t="s">
        <v>1555</v>
      </c>
      <c r="B445" s="5">
        <v>1</v>
      </c>
      <c r="C445" s="5" t="s">
        <v>11</v>
      </c>
      <c r="D445" s="5">
        <v>150</v>
      </c>
      <c r="E445" s="5">
        <v>54</v>
      </c>
      <c r="F445" s="5">
        <v>44149</v>
      </c>
      <c r="G445" s="5">
        <v>84728</v>
      </c>
      <c r="H445" s="26">
        <v>40580</v>
      </c>
      <c r="I445" s="5" t="s">
        <v>1391</v>
      </c>
      <c r="J445" s="9">
        <v>0.42020000000000002</v>
      </c>
      <c r="K445" s="10">
        <v>1</v>
      </c>
    </row>
    <row r="446" spans="1:11">
      <c r="A446" s="5" t="s">
        <v>1555</v>
      </c>
      <c r="B446" s="5">
        <v>2</v>
      </c>
      <c r="C446" s="5" t="s">
        <v>11</v>
      </c>
      <c r="D446" s="5">
        <v>110</v>
      </c>
      <c r="E446" s="5">
        <v>65</v>
      </c>
      <c r="F446" s="5">
        <v>268698</v>
      </c>
      <c r="G446" s="5">
        <v>320531</v>
      </c>
      <c r="H446" s="26">
        <v>51834</v>
      </c>
      <c r="I446" s="5" t="s">
        <v>612</v>
      </c>
      <c r="J446" s="9">
        <v>0.41139999999999999</v>
      </c>
      <c r="K446" s="10">
        <v>2</v>
      </c>
    </row>
    <row r="447" spans="1:11">
      <c r="A447" s="5" t="s">
        <v>1555</v>
      </c>
      <c r="B447" s="5">
        <v>3</v>
      </c>
      <c r="C447" s="5" t="s">
        <v>8</v>
      </c>
      <c r="D447" s="5">
        <v>50</v>
      </c>
      <c r="E447" s="5">
        <v>15</v>
      </c>
      <c r="F447" s="5">
        <v>129569</v>
      </c>
      <c r="G447" s="5">
        <v>155331</v>
      </c>
      <c r="H447" s="26">
        <v>25763</v>
      </c>
      <c r="I447" s="5" t="s">
        <v>1364</v>
      </c>
      <c r="J447" s="9">
        <v>0.42320000000000002</v>
      </c>
      <c r="K447" s="10">
        <v>6</v>
      </c>
    </row>
    <row r="448" spans="1:11">
      <c r="A448" s="5" t="s">
        <v>1555</v>
      </c>
      <c r="B448" s="5">
        <v>4</v>
      </c>
      <c r="C448" s="5" t="s">
        <v>8</v>
      </c>
      <c r="D448" s="5">
        <v>30</v>
      </c>
      <c r="E448" s="5">
        <v>9</v>
      </c>
      <c r="F448" s="5">
        <v>2</v>
      </c>
      <c r="G448" s="5">
        <v>8787</v>
      </c>
      <c r="H448" s="26">
        <v>8786</v>
      </c>
      <c r="I448" s="5" t="s">
        <v>1406</v>
      </c>
      <c r="J448" s="9">
        <v>0.44429999999999997</v>
      </c>
      <c r="K448" s="10">
        <v>8</v>
      </c>
    </row>
    <row r="449" spans="1:11">
      <c r="A449" s="5" t="s">
        <v>1555</v>
      </c>
      <c r="B449" s="5">
        <v>5</v>
      </c>
      <c r="C449" s="5" t="s">
        <v>11</v>
      </c>
      <c r="D449" s="5">
        <v>110</v>
      </c>
      <c r="E449" s="5">
        <v>54</v>
      </c>
      <c r="F449" s="5">
        <v>13754</v>
      </c>
      <c r="G449" s="5">
        <v>56340</v>
      </c>
      <c r="H449" s="26">
        <v>42587</v>
      </c>
      <c r="I449" s="5" t="s">
        <v>1360</v>
      </c>
      <c r="J449" s="9">
        <v>0.43149999999999999</v>
      </c>
      <c r="K449" s="10">
        <v>14</v>
      </c>
    </row>
    <row r="450" spans="1:11">
      <c r="A450" s="5" t="s">
        <v>1555</v>
      </c>
      <c r="B450" s="5">
        <v>6</v>
      </c>
      <c r="C450" s="5" t="s">
        <v>8</v>
      </c>
      <c r="D450" s="5">
        <v>20</v>
      </c>
      <c r="E450" s="5">
        <v>10</v>
      </c>
      <c r="F450" s="5">
        <v>168</v>
      </c>
      <c r="G450" s="5">
        <v>18925</v>
      </c>
      <c r="H450" s="26">
        <v>18758</v>
      </c>
      <c r="I450" s="5" t="s">
        <v>550</v>
      </c>
      <c r="J450" s="9">
        <v>0.40560000000000002</v>
      </c>
      <c r="K450" s="10">
        <v>16</v>
      </c>
    </row>
    <row r="451" spans="1:11">
      <c r="A451" s="5" t="s">
        <v>1556</v>
      </c>
      <c r="B451" s="5">
        <v>1</v>
      </c>
      <c r="C451" s="5" t="s">
        <v>11</v>
      </c>
      <c r="D451" s="5">
        <v>150</v>
      </c>
      <c r="E451" s="5">
        <v>48</v>
      </c>
      <c r="F451" s="5">
        <v>134211</v>
      </c>
      <c r="G451" s="5">
        <v>175934</v>
      </c>
      <c r="H451" s="26">
        <v>41724</v>
      </c>
      <c r="I451" s="5" t="s">
        <v>1424</v>
      </c>
      <c r="J451" s="9">
        <v>0.40100000000000002</v>
      </c>
      <c r="K451" s="10">
        <v>1</v>
      </c>
    </row>
    <row r="452" spans="1:11">
      <c r="A452" s="5" t="s">
        <v>1556</v>
      </c>
      <c r="B452" s="5">
        <v>2</v>
      </c>
      <c r="C452" s="5" t="s">
        <v>8</v>
      </c>
      <c r="D452" s="5">
        <v>50</v>
      </c>
      <c r="E452" s="5">
        <v>16</v>
      </c>
      <c r="F452" s="5">
        <v>88301</v>
      </c>
      <c r="G452" s="5">
        <v>102524</v>
      </c>
      <c r="H452" s="26">
        <v>14224</v>
      </c>
      <c r="I452" s="5" t="s">
        <v>1186</v>
      </c>
      <c r="J452" s="9">
        <v>0.41499999999999998</v>
      </c>
      <c r="K452" s="10">
        <v>3</v>
      </c>
    </row>
    <row r="453" spans="1:11">
      <c r="A453" s="5" t="s">
        <v>1556</v>
      </c>
      <c r="B453" s="5">
        <v>3</v>
      </c>
      <c r="C453" s="5" t="s">
        <v>11</v>
      </c>
      <c r="D453" s="5">
        <v>130</v>
      </c>
      <c r="E453" s="5">
        <v>64</v>
      </c>
      <c r="F453" s="5">
        <v>93653</v>
      </c>
      <c r="G453" s="5">
        <v>143597</v>
      </c>
      <c r="H453" s="26">
        <v>49945</v>
      </c>
      <c r="I453" s="5" t="s">
        <v>615</v>
      </c>
      <c r="J453" s="9">
        <v>0.41899999999999998</v>
      </c>
      <c r="K453" s="10">
        <v>6</v>
      </c>
    </row>
    <row r="454" spans="1:11">
      <c r="A454" s="5" t="s">
        <v>1557</v>
      </c>
      <c r="B454" s="5">
        <v>1</v>
      </c>
      <c r="C454" s="5" t="s">
        <v>11</v>
      </c>
      <c r="D454" s="5">
        <v>150</v>
      </c>
      <c r="E454" s="5">
        <v>48</v>
      </c>
      <c r="F454" s="5">
        <v>134211</v>
      </c>
      <c r="G454" s="5">
        <v>175934</v>
      </c>
      <c r="H454" s="26">
        <v>41724</v>
      </c>
      <c r="I454" s="5" t="s">
        <v>1424</v>
      </c>
      <c r="J454" s="9">
        <v>0.40100000000000002</v>
      </c>
      <c r="K454" s="10">
        <v>1</v>
      </c>
    </row>
    <row r="455" spans="1:11">
      <c r="A455" s="5" t="s">
        <v>1557</v>
      </c>
      <c r="B455" s="5">
        <v>2</v>
      </c>
      <c r="C455" s="5" t="s">
        <v>8</v>
      </c>
      <c r="D455" s="5">
        <v>50</v>
      </c>
      <c r="E455" s="5">
        <v>16</v>
      </c>
      <c r="F455" s="5">
        <v>88301</v>
      </c>
      <c r="G455" s="5">
        <v>102524</v>
      </c>
      <c r="H455" s="26">
        <v>14224</v>
      </c>
      <c r="I455" s="5" t="s">
        <v>1186</v>
      </c>
      <c r="J455" s="9">
        <v>0.41499999999999998</v>
      </c>
      <c r="K455" s="10">
        <v>3</v>
      </c>
    </row>
    <row r="456" spans="1:11">
      <c r="A456" s="5" t="s">
        <v>1557</v>
      </c>
      <c r="B456" s="5">
        <v>3</v>
      </c>
      <c r="C456" s="5" t="s">
        <v>11</v>
      </c>
      <c r="D456" s="5">
        <v>130</v>
      </c>
      <c r="E456" s="5">
        <v>64</v>
      </c>
      <c r="F456" s="5">
        <v>54636</v>
      </c>
      <c r="G456" s="5">
        <v>104340</v>
      </c>
      <c r="H456" s="26">
        <v>49705</v>
      </c>
      <c r="I456" s="5" t="s">
        <v>615</v>
      </c>
      <c r="J456" s="9">
        <v>0.41930000000000001</v>
      </c>
      <c r="K456" s="10">
        <v>6</v>
      </c>
    </row>
    <row r="457" spans="1:11">
      <c r="A457" s="5" t="s">
        <v>1558</v>
      </c>
      <c r="B457" s="5">
        <v>1</v>
      </c>
      <c r="C457" s="5" t="s">
        <v>11</v>
      </c>
      <c r="D457" s="5">
        <v>150</v>
      </c>
      <c r="E457" s="5">
        <v>60</v>
      </c>
      <c r="F457" s="5">
        <v>135969</v>
      </c>
      <c r="G457" s="5">
        <v>178987</v>
      </c>
      <c r="H457" s="26">
        <v>43019</v>
      </c>
      <c r="I457" s="5" t="s">
        <v>1375</v>
      </c>
      <c r="J457" s="9">
        <v>0.40920000000000001</v>
      </c>
      <c r="K457" s="10">
        <v>1</v>
      </c>
    </row>
    <row r="458" spans="1:11">
      <c r="A458" s="5" t="s">
        <v>1558</v>
      </c>
      <c r="B458" s="5">
        <v>2</v>
      </c>
      <c r="C458" s="5" t="s">
        <v>11</v>
      </c>
      <c r="D458" s="5">
        <v>150</v>
      </c>
      <c r="E458" s="5">
        <v>59</v>
      </c>
      <c r="F458" s="5">
        <v>28129</v>
      </c>
      <c r="G458" s="5">
        <v>86976</v>
      </c>
      <c r="H458" s="26">
        <v>58848</v>
      </c>
      <c r="I458" s="5" t="s">
        <v>1401</v>
      </c>
      <c r="J458" s="9">
        <v>0.42649999999999999</v>
      </c>
      <c r="K458" s="10">
        <v>4</v>
      </c>
    </row>
    <row r="459" spans="1:11">
      <c r="A459" s="5" t="s">
        <v>1559</v>
      </c>
      <c r="B459" s="5">
        <v>1</v>
      </c>
      <c r="C459" s="5" t="s">
        <v>11</v>
      </c>
      <c r="D459" s="5">
        <v>150</v>
      </c>
      <c r="E459" s="5">
        <v>61</v>
      </c>
      <c r="F459" s="5">
        <v>51717</v>
      </c>
      <c r="G459" s="5">
        <v>97990</v>
      </c>
      <c r="H459" s="26">
        <v>46274</v>
      </c>
      <c r="I459" s="5" t="s">
        <v>1388</v>
      </c>
      <c r="J459" s="9">
        <v>0.40389999999999998</v>
      </c>
      <c r="K459" s="10">
        <v>1</v>
      </c>
    </row>
    <row r="460" spans="1:11">
      <c r="A460" s="5" t="s">
        <v>1559</v>
      </c>
      <c r="B460" s="5">
        <v>2</v>
      </c>
      <c r="C460" s="5" t="s">
        <v>8</v>
      </c>
      <c r="D460" s="5">
        <v>60</v>
      </c>
      <c r="E460" s="5">
        <v>22</v>
      </c>
      <c r="F460" s="5">
        <v>178592</v>
      </c>
      <c r="G460" s="5">
        <v>194077</v>
      </c>
      <c r="H460" s="26">
        <v>15486</v>
      </c>
      <c r="I460" s="5" t="s">
        <v>1355</v>
      </c>
      <c r="J460" s="9">
        <v>0.42009999999999997</v>
      </c>
      <c r="K460" s="10">
        <v>3</v>
      </c>
    </row>
    <row r="461" spans="1:11">
      <c r="A461" s="5" t="s">
        <v>1559</v>
      </c>
      <c r="B461" s="5">
        <v>3</v>
      </c>
      <c r="C461" s="5" t="s">
        <v>6</v>
      </c>
      <c r="D461" s="5">
        <v>90</v>
      </c>
      <c r="E461" s="5">
        <v>39</v>
      </c>
      <c r="F461" s="5">
        <v>142137</v>
      </c>
      <c r="G461" s="5">
        <v>177718</v>
      </c>
      <c r="H461" s="26">
        <v>35582</v>
      </c>
      <c r="I461" s="5" t="s">
        <v>612</v>
      </c>
      <c r="J461" s="9">
        <v>0.42530000000000001</v>
      </c>
      <c r="K461" s="10">
        <v>6</v>
      </c>
    </row>
    <row r="462" spans="1:11">
      <c r="A462" s="5" t="s">
        <v>1559</v>
      </c>
      <c r="B462" s="5">
        <v>4</v>
      </c>
      <c r="C462" s="5" t="s">
        <v>8</v>
      </c>
      <c r="D462" s="5">
        <v>20</v>
      </c>
      <c r="E462" s="5">
        <v>27</v>
      </c>
      <c r="F462" s="5">
        <v>345</v>
      </c>
      <c r="G462" s="5">
        <v>24387</v>
      </c>
      <c r="H462" s="26">
        <v>24043</v>
      </c>
      <c r="I462" s="5" t="s">
        <v>1400</v>
      </c>
      <c r="J462" s="9">
        <v>0.42270000000000002</v>
      </c>
      <c r="K462" s="10">
        <v>17</v>
      </c>
    </row>
    <row r="463" spans="1:11">
      <c r="A463" s="5" t="s">
        <v>1559</v>
      </c>
      <c r="B463" s="5">
        <v>5</v>
      </c>
      <c r="C463" s="5" t="s">
        <v>11</v>
      </c>
      <c r="D463" s="5">
        <v>150</v>
      </c>
      <c r="E463" s="5">
        <v>45</v>
      </c>
      <c r="F463" s="5">
        <v>15166</v>
      </c>
      <c r="G463" s="5">
        <v>45433</v>
      </c>
      <c r="H463" s="26">
        <v>30268</v>
      </c>
      <c r="I463" s="5" t="s">
        <v>1421</v>
      </c>
      <c r="J463" s="9">
        <v>0.43609999999999999</v>
      </c>
      <c r="K463" s="10">
        <v>23</v>
      </c>
    </row>
    <row r="464" spans="1:11">
      <c r="A464" s="5" t="s">
        <v>1559</v>
      </c>
      <c r="B464" s="5">
        <v>6</v>
      </c>
      <c r="C464" s="5" t="s">
        <v>8</v>
      </c>
      <c r="D464" s="5">
        <v>30</v>
      </c>
      <c r="E464" s="5">
        <v>29</v>
      </c>
      <c r="F464" s="5">
        <v>621</v>
      </c>
      <c r="G464" s="5">
        <v>24604</v>
      </c>
      <c r="H464" s="26">
        <v>23984</v>
      </c>
      <c r="I464" s="5" t="s">
        <v>1379</v>
      </c>
      <c r="J464" s="9">
        <v>0.39900000000000002</v>
      </c>
      <c r="K464" s="10">
        <v>24</v>
      </c>
    </row>
    <row r="465" spans="1:11">
      <c r="A465" s="5" t="s">
        <v>1559</v>
      </c>
      <c r="B465" s="5">
        <v>7</v>
      </c>
      <c r="C465" s="5" t="s">
        <v>8</v>
      </c>
      <c r="D465" s="5">
        <v>50</v>
      </c>
      <c r="E465" s="5">
        <v>18</v>
      </c>
      <c r="F465" s="5">
        <v>563</v>
      </c>
      <c r="G465" s="5">
        <v>8860</v>
      </c>
      <c r="H465" s="26">
        <v>8298</v>
      </c>
      <c r="I465" s="5" t="s">
        <v>1425</v>
      </c>
      <c r="J465" s="9">
        <v>0.37819999999999998</v>
      </c>
      <c r="K465" s="10">
        <v>47</v>
      </c>
    </row>
    <row r="466" spans="1:11">
      <c r="A466" s="5" t="s">
        <v>1560</v>
      </c>
      <c r="B466" s="5">
        <v>1</v>
      </c>
      <c r="C466" s="5" t="s">
        <v>6</v>
      </c>
      <c r="D466" s="5">
        <v>80</v>
      </c>
      <c r="E466" s="5">
        <v>25</v>
      </c>
      <c r="F466" s="5">
        <v>252399</v>
      </c>
      <c r="G466" s="5">
        <v>273457</v>
      </c>
      <c r="H466" s="26">
        <v>21059</v>
      </c>
      <c r="I466" s="5" t="s">
        <v>1362</v>
      </c>
      <c r="J466" s="9">
        <v>0.42599999999999999</v>
      </c>
      <c r="K466" s="10">
        <v>1</v>
      </c>
    </row>
    <row r="467" spans="1:11">
      <c r="A467" s="5" t="s">
        <v>1560</v>
      </c>
      <c r="B467" s="5">
        <v>2</v>
      </c>
      <c r="C467" s="5" t="s">
        <v>8</v>
      </c>
      <c r="D467" s="5">
        <v>10</v>
      </c>
      <c r="E467" s="5">
        <v>16</v>
      </c>
      <c r="F467" s="5">
        <v>276249</v>
      </c>
      <c r="G467" s="5">
        <v>284857</v>
      </c>
      <c r="H467" s="26">
        <v>8609</v>
      </c>
      <c r="I467" s="5" t="s">
        <v>792</v>
      </c>
      <c r="J467" s="9">
        <v>0.43709999999999999</v>
      </c>
      <c r="K467" s="10">
        <v>1</v>
      </c>
    </row>
    <row r="468" spans="1:11">
      <c r="A468" s="5" t="s">
        <v>1560</v>
      </c>
      <c r="B468" s="5">
        <v>3</v>
      </c>
      <c r="C468" s="5" t="s">
        <v>8</v>
      </c>
      <c r="D468" s="5">
        <v>20</v>
      </c>
      <c r="E468" s="5">
        <v>19</v>
      </c>
      <c r="F468" s="5">
        <v>229487</v>
      </c>
      <c r="G468" s="5">
        <v>245649</v>
      </c>
      <c r="H468" s="26">
        <v>16163</v>
      </c>
      <c r="I468" s="5" t="s">
        <v>1379</v>
      </c>
      <c r="J468" s="9">
        <v>0.39290000000000003</v>
      </c>
      <c r="K468" s="10">
        <v>4</v>
      </c>
    </row>
    <row r="469" spans="1:11">
      <c r="A469" s="5" t="s">
        <v>1560</v>
      </c>
      <c r="B469" s="5">
        <v>4</v>
      </c>
      <c r="C469" s="5" t="s">
        <v>8</v>
      </c>
      <c r="D469" s="5">
        <v>30</v>
      </c>
      <c r="E469" s="5">
        <v>8</v>
      </c>
      <c r="F469" s="5">
        <v>95733</v>
      </c>
      <c r="G469" s="5">
        <v>101397</v>
      </c>
      <c r="H469" s="26">
        <v>5665</v>
      </c>
      <c r="I469" s="5" t="s">
        <v>1398</v>
      </c>
      <c r="J469" s="9">
        <v>0.37019999999999997</v>
      </c>
      <c r="K469" s="10">
        <v>14</v>
      </c>
    </row>
    <row r="470" spans="1:11">
      <c r="A470" s="5" t="s">
        <v>1560</v>
      </c>
      <c r="B470" s="5">
        <v>5</v>
      </c>
      <c r="C470" s="5" t="s">
        <v>11</v>
      </c>
      <c r="D470" s="5">
        <v>120</v>
      </c>
      <c r="E470" s="5">
        <v>44</v>
      </c>
      <c r="F470" s="5">
        <v>1</v>
      </c>
      <c r="G470" s="5">
        <v>31154</v>
      </c>
      <c r="H470" s="26">
        <v>31154</v>
      </c>
      <c r="I470" s="5" t="s">
        <v>1426</v>
      </c>
      <c r="J470" s="9">
        <v>0.41010000000000002</v>
      </c>
      <c r="K470" s="10">
        <v>21</v>
      </c>
    </row>
    <row r="471" spans="1:11">
      <c r="A471" s="5" t="s">
        <v>1560</v>
      </c>
      <c r="B471" s="5">
        <v>6</v>
      </c>
      <c r="C471" s="5" t="s">
        <v>6</v>
      </c>
      <c r="D471" s="5">
        <v>80</v>
      </c>
      <c r="E471" s="5">
        <v>36</v>
      </c>
      <c r="F471" s="5">
        <v>791</v>
      </c>
      <c r="G471" s="5">
        <v>30390</v>
      </c>
      <c r="H471" s="26">
        <v>29600</v>
      </c>
      <c r="I471" s="5" t="s">
        <v>612</v>
      </c>
      <c r="J471" s="9">
        <v>0.4299</v>
      </c>
      <c r="K471" s="10">
        <v>22</v>
      </c>
    </row>
    <row r="472" spans="1:11">
      <c r="A472" s="5" t="s">
        <v>1561</v>
      </c>
      <c r="B472" s="5">
        <v>1</v>
      </c>
      <c r="C472" s="5" t="s">
        <v>11</v>
      </c>
      <c r="D472" s="5">
        <v>150</v>
      </c>
      <c r="E472" s="5">
        <v>46</v>
      </c>
      <c r="F472" s="5">
        <v>366781</v>
      </c>
      <c r="G472" s="5">
        <v>408017</v>
      </c>
      <c r="H472" s="26">
        <v>41237</v>
      </c>
      <c r="I472" s="5" t="s">
        <v>503</v>
      </c>
      <c r="J472" s="9">
        <v>0.41370000000000001</v>
      </c>
      <c r="K472" s="10">
        <v>1</v>
      </c>
    </row>
    <row r="473" spans="1:11">
      <c r="A473" s="5" t="s">
        <v>1561</v>
      </c>
      <c r="B473" s="5">
        <v>2</v>
      </c>
      <c r="C473" s="5" t="s">
        <v>8</v>
      </c>
      <c r="D473" s="5">
        <v>60</v>
      </c>
      <c r="E473" s="5">
        <v>26</v>
      </c>
      <c r="F473" s="5">
        <v>156964</v>
      </c>
      <c r="G473" s="5">
        <v>172937</v>
      </c>
      <c r="H473" s="26">
        <v>15974</v>
      </c>
      <c r="I473" s="5" t="s">
        <v>1427</v>
      </c>
      <c r="J473" s="9">
        <v>0.41739999999999999</v>
      </c>
      <c r="K473" s="10">
        <v>2</v>
      </c>
    </row>
    <row r="474" spans="1:11">
      <c r="A474" s="5" t="s">
        <v>1561</v>
      </c>
      <c r="B474" s="5">
        <v>3</v>
      </c>
      <c r="C474" s="5" t="s">
        <v>8</v>
      </c>
      <c r="D474" s="5">
        <v>20</v>
      </c>
      <c r="E474" s="5">
        <v>9</v>
      </c>
      <c r="F474" s="5">
        <v>157506</v>
      </c>
      <c r="G474" s="5">
        <v>164236</v>
      </c>
      <c r="H474" s="26">
        <v>6731</v>
      </c>
      <c r="I474" s="5" t="s">
        <v>1403</v>
      </c>
      <c r="J474" s="9">
        <v>0.4738</v>
      </c>
      <c r="K474" s="10">
        <v>6</v>
      </c>
    </row>
    <row r="475" spans="1:11">
      <c r="A475" s="5" t="s">
        <v>1561</v>
      </c>
      <c r="B475" s="5">
        <v>4</v>
      </c>
      <c r="C475" s="5" t="s">
        <v>11</v>
      </c>
      <c r="D475" s="5">
        <v>120</v>
      </c>
      <c r="E475" s="5">
        <v>67</v>
      </c>
      <c r="F475" s="5">
        <v>42</v>
      </c>
      <c r="G475" s="5">
        <v>42173</v>
      </c>
      <c r="H475" s="26">
        <v>42132</v>
      </c>
      <c r="I475" s="5" t="s">
        <v>558</v>
      </c>
      <c r="J475" s="9">
        <v>0.41560000000000002</v>
      </c>
      <c r="K475" s="10">
        <v>7</v>
      </c>
    </row>
    <row r="476" spans="1:11">
      <c r="A476" s="5" t="s">
        <v>1561</v>
      </c>
      <c r="B476" s="5">
        <v>5</v>
      </c>
      <c r="C476" s="5" t="s">
        <v>8</v>
      </c>
      <c r="D476" s="5">
        <v>20</v>
      </c>
      <c r="E476" s="5">
        <v>11</v>
      </c>
      <c r="F476" s="5">
        <v>4</v>
      </c>
      <c r="G476" s="5">
        <v>9480</v>
      </c>
      <c r="H476" s="26">
        <v>9477</v>
      </c>
      <c r="I476" s="5" t="s">
        <v>550</v>
      </c>
      <c r="J476" s="9">
        <v>0.3634</v>
      </c>
      <c r="K476" s="10">
        <v>2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K647"/>
  <sheetViews>
    <sheetView workbookViewId="0"/>
  </sheetViews>
  <sheetFormatPr defaultRowHeight="13.8"/>
  <cols>
    <col min="1" max="1" width="17.44140625" style="5" bestFit="1" customWidth="1"/>
    <col min="2" max="2" width="9" style="5" bestFit="1" customWidth="1"/>
    <col min="3" max="3" width="15" style="5" customWidth="1"/>
    <col min="4" max="5" width="9" style="5" bestFit="1" customWidth="1"/>
    <col min="6" max="7" width="8.5546875" style="5" bestFit="1" customWidth="1"/>
    <col min="8" max="8" width="8" style="5" customWidth="1"/>
    <col min="9" max="9" width="43.88671875" style="5" bestFit="1" customWidth="1"/>
    <col min="10" max="10" width="7.77734375" style="5" bestFit="1" customWidth="1"/>
    <col min="11" max="11" width="22.88671875" style="5" bestFit="1" customWidth="1"/>
    <col min="12" max="16384" width="8.88671875" style="5"/>
  </cols>
  <sheetData>
    <row r="1" spans="1:11" ht="27.6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2" t="s">
        <v>5</v>
      </c>
      <c r="K1" s="15" t="s">
        <v>3015</v>
      </c>
    </row>
    <row r="2" spans="1:11">
      <c r="A2" s="10" t="s">
        <v>1351</v>
      </c>
      <c r="B2" s="5">
        <v>1</v>
      </c>
      <c r="C2" s="5" t="s">
        <v>8</v>
      </c>
      <c r="D2" s="5">
        <v>20</v>
      </c>
      <c r="E2" s="5">
        <v>34</v>
      </c>
      <c r="F2" s="5">
        <v>19490</v>
      </c>
      <c r="G2" s="5">
        <v>41975</v>
      </c>
      <c r="H2" s="5">
        <v>22486</v>
      </c>
      <c r="I2" s="5" t="s">
        <v>1083</v>
      </c>
      <c r="J2" s="9">
        <v>0.44140000000000001</v>
      </c>
      <c r="K2" s="10">
        <v>22</v>
      </c>
    </row>
    <row r="3" spans="1:11">
      <c r="A3" s="10" t="s">
        <v>1351</v>
      </c>
      <c r="B3" s="5">
        <v>2</v>
      </c>
      <c r="C3" s="5" t="s">
        <v>8</v>
      </c>
      <c r="D3" s="5">
        <v>20</v>
      </c>
      <c r="E3" s="5">
        <v>6</v>
      </c>
      <c r="F3" s="5">
        <v>24069</v>
      </c>
      <c r="G3" s="5">
        <v>28068</v>
      </c>
      <c r="H3" s="5">
        <v>4000</v>
      </c>
      <c r="I3" s="5" t="s">
        <v>1014</v>
      </c>
      <c r="J3" s="9">
        <v>0.47049999999999997</v>
      </c>
      <c r="K3" s="10">
        <v>32</v>
      </c>
    </row>
    <row r="4" spans="1:11">
      <c r="A4" s="10" t="s">
        <v>1351</v>
      </c>
      <c r="B4" s="5">
        <v>3</v>
      </c>
      <c r="C4" s="5" t="s">
        <v>6</v>
      </c>
      <c r="D4" s="5">
        <v>90</v>
      </c>
      <c r="E4" s="5">
        <v>23</v>
      </c>
      <c r="F4" s="5">
        <v>2</v>
      </c>
      <c r="G4" s="5">
        <v>19454</v>
      </c>
      <c r="H4" s="5">
        <v>19453</v>
      </c>
      <c r="I4" s="5" t="s">
        <v>1105</v>
      </c>
      <c r="J4" s="9">
        <v>0.45669999999999999</v>
      </c>
      <c r="K4" s="10">
        <v>33</v>
      </c>
    </row>
    <row r="5" spans="1:11">
      <c r="A5" s="10">
        <v>17005</v>
      </c>
      <c r="B5" s="5">
        <v>1</v>
      </c>
      <c r="C5" s="5" t="s">
        <v>8</v>
      </c>
      <c r="D5" s="5">
        <v>50</v>
      </c>
      <c r="E5" s="5">
        <v>51</v>
      </c>
      <c r="F5" s="5">
        <v>212761</v>
      </c>
      <c r="G5" s="5">
        <v>246860</v>
      </c>
      <c r="H5" s="5">
        <v>34100</v>
      </c>
      <c r="I5" s="5" t="s">
        <v>1205</v>
      </c>
      <c r="J5" s="9">
        <v>0.4501</v>
      </c>
      <c r="K5" s="10">
        <v>2</v>
      </c>
    </row>
    <row r="6" spans="1:11">
      <c r="A6" s="10">
        <v>17005</v>
      </c>
      <c r="B6" s="5">
        <v>2</v>
      </c>
      <c r="C6" s="5" t="s">
        <v>11</v>
      </c>
      <c r="D6" s="5">
        <v>120</v>
      </c>
      <c r="E6" s="5">
        <v>46</v>
      </c>
      <c r="F6" s="5">
        <v>38989</v>
      </c>
      <c r="G6" s="5">
        <v>74371</v>
      </c>
      <c r="H6" s="5">
        <v>35383</v>
      </c>
      <c r="I6" s="5" t="s">
        <v>1134</v>
      </c>
      <c r="J6" s="9">
        <v>0.45040000000000002</v>
      </c>
      <c r="K6" s="10">
        <v>5</v>
      </c>
    </row>
    <row r="7" spans="1:11">
      <c r="A7" s="10">
        <v>17005</v>
      </c>
      <c r="B7" s="5">
        <v>3</v>
      </c>
      <c r="C7" s="5" t="s">
        <v>6</v>
      </c>
      <c r="D7" s="5">
        <v>90</v>
      </c>
      <c r="E7" s="5">
        <v>24</v>
      </c>
      <c r="F7" s="5">
        <v>54329</v>
      </c>
      <c r="G7" s="5">
        <v>75818</v>
      </c>
      <c r="H7" s="5">
        <v>21490</v>
      </c>
      <c r="I7" s="5" t="s">
        <v>1204</v>
      </c>
      <c r="J7" s="9">
        <v>0.4622</v>
      </c>
      <c r="K7" s="10">
        <v>8</v>
      </c>
    </row>
    <row r="8" spans="1:11">
      <c r="A8" s="10">
        <v>17005</v>
      </c>
      <c r="B8" s="5">
        <v>4</v>
      </c>
      <c r="C8" s="5" t="s">
        <v>8</v>
      </c>
      <c r="D8" s="5">
        <v>50</v>
      </c>
      <c r="E8" s="5">
        <v>30</v>
      </c>
      <c r="F8" s="5">
        <v>257</v>
      </c>
      <c r="G8" s="5">
        <v>21393</v>
      </c>
      <c r="H8" s="5">
        <v>21137</v>
      </c>
      <c r="I8" s="5" t="s">
        <v>1203</v>
      </c>
      <c r="J8" s="9">
        <v>0.42830000000000001</v>
      </c>
      <c r="K8" s="10">
        <v>12</v>
      </c>
    </row>
    <row r="9" spans="1:11">
      <c r="A9" s="10">
        <v>17005</v>
      </c>
      <c r="B9" s="5">
        <v>5</v>
      </c>
      <c r="C9" s="5" t="s">
        <v>11</v>
      </c>
      <c r="D9" s="5">
        <v>120</v>
      </c>
      <c r="E9" s="5">
        <v>22</v>
      </c>
      <c r="F9" s="5">
        <v>14</v>
      </c>
      <c r="G9" s="5">
        <v>16326</v>
      </c>
      <c r="H9" s="5">
        <v>16313</v>
      </c>
      <c r="I9" s="5" t="s">
        <v>1103</v>
      </c>
      <c r="J9" s="9">
        <v>0.45040000000000002</v>
      </c>
      <c r="K9" s="10">
        <v>37</v>
      </c>
    </row>
    <row r="10" spans="1:11">
      <c r="A10" s="10">
        <v>17005</v>
      </c>
      <c r="B10" s="5">
        <v>6</v>
      </c>
      <c r="C10" s="5" t="s">
        <v>8</v>
      </c>
      <c r="D10" s="5">
        <v>40</v>
      </c>
      <c r="E10" s="5">
        <v>27</v>
      </c>
      <c r="F10" s="5">
        <v>1248</v>
      </c>
      <c r="G10" s="5">
        <v>15800</v>
      </c>
      <c r="H10" s="5">
        <v>14553</v>
      </c>
      <c r="I10" s="5" t="s">
        <v>1202</v>
      </c>
      <c r="J10" s="9">
        <v>0.441</v>
      </c>
      <c r="K10" s="10">
        <v>38</v>
      </c>
    </row>
    <row r="11" spans="1:11">
      <c r="A11" s="10">
        <v>17005</v>
      </c>
      <c r="B11" s="5">
        <v>7</v>
      </c>
      <c r="C11" s="5" t="s">
        <v>6</v>
      </c>
      <c r="D11" s="5">
        <v>80</v>
      </c>
      <c r="E11" s="5">
        <v>17</v>
      </c>
      <c r="F11" s="5">
        <v>14</v>
      </c>
      <c r="G11" s="5">
        <v>13736</v>
      </c>
      <c r="H11" s="5">
        <v>13723</v>
      </c>
      <c r="I11" s="5" t="s">
        <v>1104</v>
      </c>
      <c r="J11" s="9">
        <v>0.4405</v>
      </c>
      <c r="K11" s="10">
        <v>39</v>
      </c>
    </row>
    <row r="12" spans="1:11">
      <c r="A12" s="10" t="s">
        <v>1350</v>
      </c>
      <c r="B12" s="5">
        <v>1</v>
      </c>
      <c r="C12" s="5" t="s">
        <v>6</v>
      </c>
      <c r="D12" s="5">
        <v>70</v>
      </c>
      <c r="E12" s="5">
        <v>18</v>
      </c>
      <c r="F12" s="5">
        <v>48666</v>
      </c>
      <c r="G12" s="5">
        <v>62520</v>
      </c>
      <c r="H12" s="5">
        <v>13855</v>
      </c>
      <c r="I12" s="5" t="s">
        <v>41</v>
      </c>
      <c r="J12" s="9">
        <v>0.45490000000000003</v>
      </c>
      <c r="K12" s="10">
        <v>14</v>
      </c>
    </row>
    <row r="13" spans="1:11">
      <c r="A13" s="10" t="s">
        <v>1350</v>
      </c>
      <c r="B13" s="5">
        <v>2</v>
      </c>
      <c r="C13" s="5" t="s">
        <v>11</v>
      </c>
      <c r="D13" s="5">
        <v>140</v>
      </c>
      <c r="E13" s="5">
        <v>54</v>
      </c>
      <c r="F13" s="5">
        <v>993</v>
      </c>
      <c r="G13" s="5">
        <v>35834</v>
      </c>
      <c r="H13" s="5">
        <v>34842</v>
      </c>
      <c r="I13" s="5" t="s">
        <v>1001</v>
      </c>
      <c r="J13" s="9">
        <v>0.44030000000000002</v>
      </c>
      <c r="K13" s="10">
        <v>28</v>
      </c>
    </row>
    <row r="14" spans="1:11">
      <c r="A14" s="10" t="s">
        <v>1350</v>
      </c>
      <c r="B14" s="5">
        <v>3</v>
      </c>
      <c r="C14" s="5" t="s">
        <v>6</v>
      </c>
      <c r="D14" s="5">
        <v>70</v>
      </c>
      <c r="E14" s="5">
        <v>26</v>
      </c>
      <c r="F14" s="5">
        <v>16183</v>
      </c>
      <c r="G14" s="5">
        <v>32705</v>
      </c>
      <c r="H14" s="5">
        <v>16523</v>
      </c>
      <c r="I14" s="5" t="s">
        <v>1201</v>
      </c>
      <c r="J14" s="9">
        <v>0.43840000000000001</v>
      </c>
      <c r="K14" s="10">
        <v>34</v>
      </c>
    </row>
    <row r="15" spans="1:11">
      <c r="A15" s="10" t="s">
        <v>1350</v>
      </c>
      <c r="B15" s="5">
        <v>4</v>
      </c>
      <c r="C15" s="5" t="s">
        <v>8</v>
      </c>
      <c r="D15" s="5">
        <v>20</v>
      </c>
      <c r="E15" s="5">
        <v>26</v>
      </c>
      <c r="F15" s="5">
        <v>1</v>
      </c>
      <c r="G15" s="5">
        <v>23203</v>
      </c>
      <c r="H15" s="5">
        <v>23203</v>
      </c>
      <c r="I15" s="5" t="s">
        <v>1089</v>
      </c>
      <c r="J15" s="9">
        <v>0.43890000000000001</v>
      </c>
      <c r="K15" s="10">
        <v>35</v>
      </c>
    </row>
    <row r="16" spans="1:11">
      <c r="A16" s="10" t="s">
        <v>1350</v>
      </c>
      <c r="B16" s="5">
        <v>5</v>
      </c>
      <c r="C16" s="5" t="s">
        <v>11</v>
      </c>
      <c r="D16" s="5">
        <v>100</v>
      </c>
      <c r="E16" s="5">
        <v>19</v>
      </c>
      <c r="F16" s="5">
        <v>971</v>
      </c>
      <c r="G16" s="5">
        <v>17507</v>
      </c>
      <c r="H16" s="5">
        <v>16537</v>
      </c>
      <c r="I16" s="5" t="s">
        <v>1102</v>
      </c>
      <c r="J16" s="9">
        <v>0.44619999999999999</v>
      </c>
      <c r="K16" s="10">
        <v>42</v>
      </c>
    </row>
    <row r="17" spans="1:11">
      <c r="A17" s="10" t="s">
        <v>1349</v>
      </c>
      <c r="B17" s="5">
        <v>1</v>
      </c>
      <c r="C17" s="5" t="s">
        <v>11</v>
      </c>
      <c r="D17" s="5">
        <v>117</v>
      </c>
      <c r="E17" s="5">
        <v>47</v>
      </c>
      <c r="F17" s="5">
        <v>88191</v>
      </c>
      <c r="G17" s="5">
        <v>121279</v>
      </c>
      <c r="H17" s="5">
        <v>33089</v>
      </c>
      <c r="I17" s="5" t="s">
        <v>1034</v>
      </c>
      <c r="J17" s="9">
        <v>0.45529999999999998</v>
      </c>
      <c r="K17" s="10">
        <v>3</v>
      </c>
    </row>
    <row r="18" spans="1:11">
      <c r="A18" s="10" t="s">
        <v>1349</v>
      </c>
      <c r="B18" s="5">
        <v>2</v>
      </c>
      <c r="C18" s="5" t="s">
        <v>11</v>
      </c>
      <c r="D18" s="5">
        <v>120</v>
      </c>
      <c r="E18" s="5">
        <v>29</v>
      </c>
      <c r="F18" s="5">
        <v>94836</v>
      </c>
      <c r="G18" s="5">
        <v>123362</v>
      </c>
      <c r="H18" s="5">
        <v>28527</v>
      </c>
      <c r="I18" s="5" t="s">
        <v>1121</v>
      </c>
      <c r="J18" s="9">
        <v>0.4244</v>
      </c>
      <c r="K18" s="10">
        <v>4</v>
      </c>
    </row>
    <row r="19" spans="1:11">
      <c r="A19" s="10" t="s">
        <v>1349</v>
      </c>
      <c r="B19" s="5">
        <v>3</v>
      </c>
      <c r="C19" s="5" t="s">
        <v>8</v>
      </c>
      <c r="D19" s="5">
        <v>20</v>
      </c>
      <c r="E19" s="5">
        <v>32</v>
      </c>
      <c r="F19" s="5">
        <v>341</v>
      </c>
      <c r="G19" s="5">
        <v>27334</v>
      </c>
      <c r="H19" s="5">
        <v>26994</v>
      </c>
      <c r="I19" s="5" t="s">
        <v>1200</v>
      </c>
      <c r="J19" s="9">
        <v>0.45219999999999999</v>
      </c>
      <c r="K19" s="10">
        <v>5</v>
      </c>
    </row>
    <row r="20" spans="1:11">
      <c r="A20" s="10" t="s">
        <v>1349</v>
      </c>
      <c r="B20" s="5">
        <v>4</v>
      </c>
      <c r="C20" s="5" t="s">
        <v>6</v>
      </c>
      <c r="D20" s="5">
        <v>90</v>
      </c>
      <c r="E20" s="5">
        <v>28</v>
      </c>
      <c r="F20" s="5">
        <v>1</v>
      </c>
      <c r="G20" s="5">
        <v>27497</v>
      </c>
      <c r="H20" s="5">
        <v>27497</v>
      </c>
      <c r="I20" s="5" t="s">
        <v>1039</v>
      </c>
      <c r="J20" s="9">
        <v>0.45850000000000002</v>
      </c>
      <c r="K20" s="10">
        <v>11</v>
      </c>
    </row>
    <row r="21" spans="1:11">
      <c r="A21" s="10" t="s">
        <v>1349</v>
      </c>
      <c r="B21" s="5">
        <v>5</v>
      </c>
      <c r="C21" s="5" t="s">
        <v>8</v>
      </c>
      <c r="D21" s="5">
        <v>20</v>
      </c>
      <c r="E21" s="5">
        <v>33</v>
      </c>
      <c r="F21" s="5">
        <v>19</v>
      </c>
      <c r="G21" s="5">
        <v>25379</v>
      </c>
      <c r="H21" s="5">
        <v>25361</v>
      </c>
      <c r="I21" s="5" t="s">
        <v>1199</v>
      </c>
      <c r="J21" s="9">
        <v>0.43790000000000001</v>
      </c>
      <c r="K21" s="10">
        <v>38</v>
      </c>
    </row>
    <row r="22" spans="1:11">
      <c r="A22" s="10" t="s">
        <v>1349</v>
      </c>
      <c r="B22" s="5">
        <v>6</v>
      </c>
      <c r="C22" s="5" t="s">
        <v>6</v>
      </c>
      <c r="D22" s="5">
        <v>90</v>
      </c>
      <c r="E22" s="5">
        <v>23</v>
      </c>
      <c r="F22" s="5">
        <v>1</v>
      </c>
      <c r="G22" s="5">
        <v>16181</v>
      </c>
      <c r="H22" s="5">
        <v>16181</v>
      </c>
      <c r="I22" s="5" t="s">
        <v>1080</v>
      </c>
      <c r="J22" s="9">
        <v>0.45540000000000003</v>
      </c>
      <c r="K22" s="10">
        <v>45</v>
      </c>
    </row>
    <row r="23" spans="1:11">
      <c r="A23" s="10" t="s">
        <v>1349</v>
      </c>
      <c r="B23" s="5">
        <v>7</v>
      </c>
      <c r="C23" s="5" t="s">
        <v>8</v>
      </c>
      <c r="D23" s="5">
        <v>20</v>
      </c>
      <c r="E23" s="5">
        <v>14</v>
      </c>
      <c r="F23" s="5">
        <v>249</v>
      </c>
      <c r="G23" s="5">
        <v>7349</v>
      </c>
      <c r="H23" s="5">
        <v>7101</v>
      </c>
      <c r="I23" s="5" t="s">
        <v>555</v>
      </c>
      <c r="J23" s="9">
        <v>0.45219999999999999</v>
      </c>
      <c r="K23" s="10">
        <v>61</v>
      </c>
    </row>
    <row r="24" spans="1:11">
      <c r="A24" s="10" t="s">
        <v>1348</v>
      </c>
      <c r="B24" s="5">
        <v>1</v>
      </c>
      <c r="C24" s="5" t="s">
        <v>6</v>
      </c>
      <c r="D24" s="5">
        <v>70</v>
      </c>
      <c r="E24" s="5">
        <v>19</v>
      </c>
      <c r="F24" s="5">
        <v>28712</v>
      </c>
      <c r="G24" s="5">
        <v>42862</v>
      </c>
      <c r="H24" s="5">
        <v>14151</v>
      </c>
      <c r="I24" s="5" t="s">
        <v>41</v>
      </c>
      <c r="J24" s="9">
        <v>0.45050000000000001</v>
      </c>
      <c r="K24" s="10">
        <v>7</v>
      </c>
    </row>
    <row r="25" spans="1:11">
      <c r="A25" s="10" t="s">
        <v>1348</v>
      </c>
      <c r="B25" s="5">
        <v>2</v>
      </c>
      <c r="C25" s="5" t="s">
        <v>11</v>
      </c>
      <c r="D25" s="5">
        <v>150</v>
      </c>
      <c r="E25" s="5">
        <v>56</v>
      </c>
      <c r="F25" s="5">
        <v>42534</v>
      </c>
      <c r="G25" s="5">
        <v>86591</v>
      </c>
      <c r="H25" s="5">
        <v>44058</v>
      </c>
      <c r="I25" s="5" t="s">
        <v>1005</v>
      </c>
      <c r="J25" s="9">
        <v>0.44269999999999998</v>
      </c>
      <c r="K25" s="10">
        <v>8</v>
      </c>
    </row>
    <row r="26" spans="1:11">
      <c r="A26" s="10" t="s">
        <v>1348</v>
      </c>
      <c r="B26" s="5">
        <v>3</v>
      </c>
      <c r="C26" s="5" t="s">
        <v>6</v>
      </c>
      <c r="D26" s="5">
        <v>82</v>
      </c>
      <c r="E26" s="5">
        <v>59</v>
      </c>
      <c r="F26" s="5">
        <v>93</v>
      </c>
      <c r="G26" s="5">
        <v>38163</v>
      </c>
      <c r="H26" s="5">
        <v>38071</v>
      </c>
      <c r="I26" s="5" t="s">
        <v>1133</v>
      </c>
      <c r="J26" s="9">
        <v>0.45379999999999998</v>
      </c>
      <c r="K26" s="10">
        <v>25</v>
      </c>
    </row>
    <row r="27" spans="1:11">
      <c r="A27" s="10" t="s">
        <v>1347</v>
      </c>
      <c r="B27" s="5">
        <v>1</v>
      </c>
      <c r="C27" s="5" t="s">
        <v>11</v>
      </c>
      <c r="D27" s="5">
        <v>110</v>
      </c>
      <c r="E27" s="5">
        <v>30</v>
      </c>
      <c r="F27" s="5">
        <v>648</v>
      </c>
      <c r="G27" s="5">
        <v>26842</v>
      </c>
      <c r="H27" s="5">
        <v>26195</v>
      </c>
      <c r="I27" s="5" t="s">
        <v>1198</v>
      </c>
      <c r="J27" s="9">
        <v>0.45279999999999998</v>
      </c>
      <c r="K27" s="10">
        <v>12</v>
      </c>
    </row>
    <row r="28" spans="1:11">
      <c r="A28" s="10" t="s">
        <v>1347</v>
      </c>
      <c r="B28" s="5">
        <v>2</v>
      </c>
      <c r="C28" s="5" t="s">
        <v>8</v>
      </c>
      <c r="D28" s="5">
        <v>30</v>
      </c>
      <c r="E28" s="5">
        <v>9</v>
      </c>
      <c r="F28" s="5">
        <v>477</v>
      </c>
      <c r="G28" s="5">
        <v>6751</v>
      </c>
      <c r="H28" s="5">
        <v>6275</v>
      </c>
      <c r="I28" s="5" t="s">
        <v>1014</v>
      </c>
      <c r="J28" s="9">
        <v>0.46960000000000002</v>
      </c>
      <c r="K28" s="10">
        <v>26</v>
      </c>
    </row>
    <row r="29" spans="1:11">
      <c r="A29" s="10" t="s">
        <v>1347</v>
      </c>
      <c r="B29" s="5">
        <v>3</v>
      </c>
      <c r="C29" s="5" t="s">
        <v>8</v>
      </c>
      <c r="D29" s="5">
        <v>20</v>
      </c>
      <c r="E29" s="5">
        <v>35</v>
      </c>
      <c r="F29" s="5">
        <v>1</v>
      </c>
      <c r="G29" s="5">
        <v>14963</v>
      </c>
      <c r="H29" s="5">
        <v>14963</v>
      </c>
      <c r="I29" s="5" t="s">
        <v>1169</v>
      </c>
      <c r="J29" s="9">
        <v>0.4325</v>
      </c>
      <c r="K29" s="10">
        <v>34</v>
      </c>
    </row>
    <row r="30" spans="1:11">
      <c r="A30" s="10" t="s">
        <v>1346</v>
      </c>
      <c r="B30" s="5">
        <v>1</v>
      </c>
      <c r="C30" s="5" t="s">
        <v>6</v>
      </c>
      <c r="D30" s="5">
        <v>70</v>
      </c>
      <c r="E30" s="5">
        <v>18</v>
      </c>
      <c r="F30" s="5">
        <v>84152</v>
      </c>
      <c r="G30" s="5">
        <v>97932</v>
      </c>
      <c r="H30" s="5">
        <v>13781</v>
      </c>
      <c r="I30" s="5" t="s">
        <v>993</v>
      </c>
      <c r="J30" s="9">
        <v>0.4511</v>
      </c>
      <c r="K30" s="10">
        <v>8</v>
      </c>
    </row>
    <row r="31" spans="1:11">
      <c r="A31" s="10" t="s">
        <v>1345</v>
      </c>
      <c r="B31" s="5">
        <v>1</v>
      </c>
      <c r="C31" s="5" t="s">
        <v>6</v>
      </c>
      <c r="D31" s="5">
        <v>80</v>
      </c>
      <c r="E31" s="5">
        <v>18</v>
      </c>
      <c r="F31" s="5">
        <v>126416</v>
      </c>
      <c r="G31" s="5">
        <v>140069</v>
      </c>
      <c r="H31" s="5">
        <v>13654</v>
      </c>
      <c r="I31" s="5" t="s">
        <v>994</v>
      </c>
      <c r="J31" s="9">
        <v>0.45379999999999998</v>
      </c>
      <c r="K31" s="10">
        <v>3</v>
      </c>
    </row>
    <row r="32" spans="1:11">
      <c r="A32" s="10" t="s">
        <v>1345</v>
      </c>
      <c r="B32" s="5">
        <v>2</v>
      </c>
      <c r="C32" s="5" t="s">
        <v>8</v>
      </c>
      <c r="D32" s="5">
        <v>10</v>
      </c>
      <c r="E32" s="5">
        <v>24</v>
      </c>
      <c r="F32" s="5">
        <v>22</v>
      </c>
      <c r="G32" s="5">
        <v>26119</v>
      </c>
      <c r="H32" s="5">
        <v>26098</v>
      </c>
      <c r="I32" s="5" t="s">
        <v>1082</v>
      </c>
      <c r="J32" s="9">
        <v>0.4451</v>
      </c>
      <c r="K32" s="10">
        <v>6</v>
      </c>
    </row>
    <row r="33" spans="1:11">
      <c r="A33" s="10" t="s">
        <v>1345</v>
      </c>
      <c r="B33" s="5">
        <v>3</v>
      </c>
      <c r="C33" s="5" t="s">
        <v>8</v>
      </c>
      <c r="D33" s="5">
        <v>20</v>
      </c>
      <c r="E33" s="5">
        <v>31</v>
      </c>
      <c r="F33" s="5">
        <v>65726</v>
      </c>
      <c r="G33" s="5">
        <v>88619</v>
      </c>
      <c r="H33" s="5">
        <v>22894</v>
      </c>
      <c r="I33" s="5" t="s">
        <v>1128</v>
      </c>
      <c r="J33" s="9">
        <v>0.44369999999999998</v>
      </c>
      <c r="K33" s="10">
        <v>11</v>
      </c>
    </row>
    <row r="34" spans="1:11">
      <c r="A34" s="10" t="s">
        <v>1345</v>
      </c>
      <c r="B34" s="5">
        <v>4</v>
      </c>
      <c r="C34" s="5" t="s">
        <v>6</v>
      </c>
      <c r="D34" s="5">
        <v>75</v>
      </c>
      <c r="E34" s="5">
        <v>26</v>
      </c>
      <c r="F34" s="5">
        <v>11696</v>
      </c>
      <c r="G34" s="5">
        <v>29866</v>
      </c>
      <c r="H34" s="5">
        <v>18171</v>
      </c>
      <c r="I34" s="5" t="s">
        <v>1024</v>
      </c>
      <c r="J34" s="9">
        <v>0.44919999999999999</v>
      </c>
      <c r="K34" s="10">
        <v>24</v>
      </c>
    </row>
    <row r="35" spans="1:11">
      <c r="A35" s="10" t="s">
        <v>1345</v>
      </c>
      <c r="B35" s="5">
        <v>5</v>
      </c>
      <c r="C35" s="5" t="s">
        <v>8</v>
      </c>
      <c r="D35" s="5">
        <v>30</v>
      </c>
      <c r="E35" s="5">
        <v>18</v>
      </c>
      <c r="F35" s="5">
        <v>1</v>
      </c>
      <c r="G35" s="5">
        <v>9849</v>
      </c>
      <c r="H35" s="5">
        <v>9849</v>
      </c>
      <c r="I35" s="5" t="s">
        <v>1124</v>
      </c>
      <c r="J35" s="9">
        <v>0.46100000000000002</v>
      </c>
      <c r="K35" s="10">
        <v>38</v>
      </c>
    </row>
    <row r="36" spans="1:11">
      <c r="A36" s="10" t="s">
        <v>1344</v>
      </c>
      <c r="B36" s="5">
        <v>1</v>
      </c>
      <c r="C36" s="5" t="s">
        <v>6</v>
      </c>
      <c r="D36" s="5">
        <v>85</v>
      </c>
      <c r="E36" s="5">
        <v>68</v>
      </c>
      <c r="F36" s="5">
        <v>649291</v>
      </c>
      <c r="G36" s="5">
        <v>693280</v>
      </c>
      <c r="H36" s="5">
        <v>43990</v>
      </c>
      <c r="I36" s="5" t="s">
        <v>1010</v>
      </c>
      <c r="J36" s="9">
        <v>0.43759999999999999</v>
      </c>
      <c r="K36" s="10">
        <v>1</v>
      </c>
    </row>
    <row r="37" spans="1:11">
      <c r="A37" s="10" t="s">
        <v>1344</v>
      </c>
      <c r="B37" s="5">
        <v>2</v>
      </c>
      <c r="C37" s="5" t="s">
        <v>8</v>
      </c>
      <c r="D37" s="5">
        <v>60</v>
      </c>
      <c r="E37" s="5">
        <v>18</v>
      </c>
      <c r="F37" s="5">
        <v>69827</v>
      </c>
      <c r="G37" s="5">
        <v>83685</v>
      </c>
      <c r="H37" s="5">
        <v>13859</v>
      </c>
      <c r="I37" s="5" t="s">
        <v>994</v>
      </c>
      <c r="J37" s="9">
        <v>0.44950000000000001</v>
      </c>
      <c r="K37" s="10">
        <v>7</v>
      </c>
    </row>
    <row r="38" spans="1:11">
      <c r="A38" s="10" t="s">
        <v>1344</v>
      </c>
      <c r="B38" s="5">
        <v>3</v>
      </c>
      <c r="C38" s="5" t="s">
        <v>11</v>
      </c>
      <c r="D38" s="5">
        <v>150</v>
      </c>
      <c r="E38" s="5">
        <v>57</v>
      </c>
      <c r="F38" s="5">
        <v>2473</v>
      </c>
      <c r="G38" s="5">
        <v>42746</v>
      </c>
      <c r="H38" s="5">
        <v>40274</v>
      </c>
      <c r="I38" s="5" t="s">
        <v>1197</v>
      </c>
      <c r="J38" s="9">
        <v>0.4451</v>
      </c>
      <c r="K38" s="10">
        <v>16</v>
      </c>
    </row>
    <row r="39" spans="1:11">
      <c r="A39" s="10" t="s">
        <v>1343</v>
      </c>
      <c r="B39" s="5">
        <v>1</v>
      </c>
      <c r="C39" s="5" t="s">
        <v>11</v>
      </c>
      <c r="D39" s="5">
        <v>150</v>
      </c>
      <c r="E39" s="5">
        <v>39</v>
      </c>
      <c r="F39" s="5">
        <v>194591</v>
      </c>
      <c r="G39" s="5">
        <v>235500</v>
      </c>
      <c r="H39" s="5">
        <v>40910</v>
      </c>
      <c r="I39" s="5" t="s">
        <v>1196</v>
      </c>
      <c r="J39" s="9">
        <v>0.43169999999999997</v>
      </c>
      <c r="K39" s="10">
        <v>1</v>
      </c>
    </row>
    <row r="40" spans="1:11">
      <c r="A40" s="10" t="s">
        <v>1343</v>
      </c>
      <c r="B40" s="5">
        <v>2</v>
      </c>
      <c r="C40" s="5" t="s">
        <v>11</v>
      </c>
      <c r="D40" s="5">
        <v>100</v>
      </c>
      <c r="E40" s="5">
        <v>26</v>
      </c>
      <c r="F40" s="5">
        <v>323217</v>
      </c>
      <c r="G40" s="5">
        <v>346189</v>
      </c>
      <c r="H40" s="5">
        <v>22973</v>
      </c>
      <c r="I40" s="5" t="s">
        <v>1104</v>
      </c>
      <c r="J40" s="9">
        <v>0.44579999999999997</v>
      </c>
      <c r="K40" s="10">
        <v>1</v>
      </c>
    </row>
    <row r="41" spans="1:11">
      <c r="A41" s="10" t="s">
        <v>1343</v>
      </c>
      <c r="B41" s="5">
        <v>3</v>
      </c>
      <c r="C41" s="5" t="s">
        <v>6</v>
      </c>
      <c r="D41" s="5">
        <v>90</v>
      </c>
      <c r="E41" s="5">
        <v>52</v>
      </c>
      <c r="F41" s="5">
        <v>10499</v>
      </c>
      <c r="G41" s="5">
        <v>55402</v>
      </c>
      <c r="H41" s="5">
        <v>44904</v>
      </c>
      <c r="I41" s="5" t="s">
        <v>1195</v>
      </c>
      <c r="J41" s="9">
        <v>0.46039999999999998</v>
      </c>
      <c r="K41" s="10">
        <v>5</v>
      </c>
    </row>
    <row r="42" spans="1:11">
      <c r="A42" s="10" t="s">
        <v>1343</v>
      </c>
      <c r="B42" s="5">
        <v>4</v>
      </c>
      <c r="C42" s="5" t="s">
        <v>8</v>
      </c>
      <c r="D42" s="5">
        <v>20</v>
      </c>
      <c r="E42" s="5">
        <v>30</v>
      </c>
      <c r="F42" s="5">
        <v>499</v>
      </c>
      <c r="G42" s="5">
        <v>28123</v>
      </c>
      <c r="H42" s="5">
        <v>27625</v>
      </c>
      <c r="I42" s="5" t="s">
        <v>1075</v>
      </c>
      <c r="J42" s="9">
        <v>0.44569999999999999</v>
      </c>
      <c r="K42" s="10">
        <v>22</v>
      </c>
    </row>
    <row r="43" spans="1:11">
      <c r="A43" s="10" t="s">
        <v>1343</v>
      </c>
      <c r="B43" s="5">
        <v>5</v>
      </c>
      <c r="C43" s="5" t="s">
        <v>8</v>
      </c>
      <c r="D43" s="5">
        <v>10</v>
      </c>
      <c r="E43" s="5">
        <v>35</v>
      </c>
      <c r="F43" s="5">
        <v>3</v>
      </c>
      <c r="G43" s="5">
        <v>28768</v>
      </c>
      <c r="H43" s="5">
        <v>28766</v>
      </c>
      <c r="I43" s="5" t="s">
        <v>1154</v>
      </c>
      <c r="J43" s="9">
        <v>0.45200000000000001</v>
      </c>
      <c r="K43" s="10">
        <v>23</v>
      </c>
    </row>
    <row r="44" spans="1:11">
      <c r="A44" s="10" t="s">
        <v>1343</v>
      </c>
      <c r="B44" s="5">
        <v>6</v>
      </c>
      <c r="C44" s="5" t="s">
        <v>8</v>
      </c>
      <c r="D44" s="5">
        <v>30</v>
      </c>
      <c r="E44" s="5">
        <v>9</v>
      </c>
      <c r="F44" s="5">
        <v>21889</v>
      </c>
      <c r="G44" s="5">
        <v>28163</v>
      </c>
      <c r="H44" s="5">
        <v>6275</v>
      </c>
      <c r="I44" s="5" t="s">
        <v>1014</v>
      </c>
      <c r="J44" s="9">
        <v>0.46929999999999999</v>
      </c>
      <c r="K44" s="10">
        <v>26</v>
      </c>
    </row>
    <row r="45" spans="1:11">
      <c r="A45" s="10" t="s">
        <v>1343</v>
      </c>
      <c r="B45" s="5">
        <v>7</v>
      </c>
      <c r="C45" s="5" t="s">
        <v>8</v>
      </c>
      <c r="D45" s="5">
        <v>30</v>
      </c>
      <c r="E45" s="5">
        <v>27</v>
      </c>
      <c r="F45" s="5">
        <v>2613</v>
      </c>
      <c r="G45" s="5">
        <v>19581</v>
      </c>
      <c r="H45" s="5">
        <v>16969</v>
      </c>
      <c r="I45" s="5" t="s">
        <v>1194</v>
      </c>
      <c r="J45" s="9">
        <v>0.44040000000000001</v>
      </c>
      <c r="K45" s="10">
        <v>28</v>
      </c>
    </row>
    <row r="46" spans="1:11">
      <c r="A46" s="10" t="s">
        <v>1342</v>
      </c>
      <c r="B46" s="5">
        <v>1</v>
      </c>
      <c r="C46" s="5" t="s">
        <v>8</v>
      </c>
      <c r="D46" s="5">
        <v>20</v>
      </c>
      <c r="E46" s="5">
        <v>33</v>
      </c>
      <c r="F46" s="5">
        <v>264</v>
      </c>
      <c r="G46" s="5">
        <v>27613</v>
      </c>
      <c r="H46" s="5">
        <v>27350</v>
      </c>
      <c r="I46" s="5" t="s">
        <v>1032</v>
      </c>
      <c r="J46" s="9">
        <v>0.45429999999999998</v>
      </c>
      <c r="K46" s="10">
        <v>12</v>
      </c>
    </row>
    <row r="47" spans="1:11">
      <c r="A47" s="10" t="s">
        <v>1342</v>
      </c>
      <c r="B47" s="5">
        <v>2</v>
      </c>
      <c r="C47" s="5" t="s">
        <v>6</v>
      </c>
      <c r="D47" s="5">
        <v>70</v>
      </c>
      <c r="E47" s="5">
        <v>20</v>
      </c>
      <c r="F47" s="5">
        <v>193</v>
      </c>
      <c r="G47" s="5">
        <v>16026</v>
      </c>
      <c r="H47" s="5">
        <v>15834</v>
      </c>
      <c r="I47" s="5" t="s">
        <v>993</v>
      </c>
      <c r="J47" s="9">
        <v>0.4451</v>
      </c>
      <c r="K47" s="10">
        <v>13</v>
      </c>
    </row>
    <row r="48" spans="1:11">
      <c r="A48" s="10" t="s">
        <v>1342</v>
      </c>
      <c r="B48" s="5">
        <v>3</v>
      </c>
      <c r="C48" s="5" t="s">
        <v>8</v>
      </c>
      <c r="D48" s="5">
        <v>20</v>
      </c>
      <c r="E48" s="5">
        <v>36</v>
      </c>
      <c r="F48" s="5">
        <v>51</v>
      </c>
      <c r="G48" s="5">
        <v>19988</v>
      </c>
      <c r="H48" s="5">
        <v>19938</v>
      </c>
      <c r="I48" s="5" t="s">
        <v>1001</v>
      </c>
      <c r="J48" s="9">
        <v>0.43149999999999999</v>
      </c>
      <c r="K48" s="10">
        <v>16</v>
      </c>
    </row>
    <row r="49" spans="1:11">
      <c r="A49" s="10" t="s">
        <v>1342</v>
      </c>
      <c r="B49" s="5">
        <v>4</v>
      </c>
      <c r="C49" s="5" t="s">
        <v>8</v>
      </c>
      <c r="D49" s="5">
        <v>20</v>
      </c>
      <c r="E49" s="5">
        <v>22</v>
      </c>
      <c r="F49" s="5">
        <v>226</v>
      </c>
      <c r="G49" s="5">
        <v>12223</v>
      </c>
      <c r="H49" s="5">
        <v>11998</v>
      </c>
      <c r="I49" s="5" t="s">
        <v>1193</v>
      </c>
      <c r="J49" s="9">
        <v>0.42159999999999997</v>
      </c>
      <c r="K49" s="10">
        <v>28</v>
      </c>
    </row>
    <row r="50" spans="1:11">
      <c r="A50" s="10" t="s">
        <v>1342</v>
      </c>
      <c r="B50" s="5">
        <v>5</v>
      </c>
      <c r="C50" s="5" t="s">
        <v>8</v>
      </c>
      <c r="D50" s="5">
        <v>20</v>
      </c>
      <c r="E50" s="5">
        <v>20</v>
      </c>
      <c r="F50" s="5">
        <v>95</v>
      </c>
      <c r="G50" s="5">
        <v>7690</v>
      </c>
      <c r="H50" s="5">
        <v>7596</v>
      </c>
      <c r="I50" s="5" t="s">
        <v>998</v>
      </c>
      <c r="J50" s="9">
        <v>0.43790000000000001</v>
      </c>
      <c r="K50" s="10">
        <v>32</v>
      </c>
    </row>
    <row r="51" spans="1:11">
      <c r="A51" s="10" t="s">
        <v>1341</v>
      </c>
      <c r="B51" s="5">
        <v>1</v>
      </c>
      <c r="C51" s="5" t="s">
        <v>6</v>
      </c>
      <c r="D51" s="5">
        <v>70</v>
      </c>
      <c r="E51" s="5">
        <v>20</v>
      </c>
      <c r="F51" s="5">
        <v>60189</v>
      </c>
      <c r="G51" s="5">
        <v>75700</v>
      </c>
      <c r="H51" s="5">
        <v>15512</v>
      </c>
      <c r="I51" s="5" t="s">
        <v>993</v>
      </c>
      <c r="J51" s="9">
        <v>0.44779999999999998</v>
      </c>
      <c r="K51" s="10">
        <v>13</v>
      </c>
    </row>
    <row r="52" spans="1:11">
      <c r="A52" s="10" t="s">
        <v>1341</v>
      </c>
      <c r="B52" s="5">
        <v>2</v>
      </c>
      <c r="C52" s="5" t="s">
        <v>8</v>
      </c>
      <c r="D52" s="5">
        <v>20</v>
      </c>
      <c r="E52" s="5">
        <v>36</v>
      </c>
      <c r="F52" s="5">
        <v>51</v>
      </c>
      <c r="G52" s="5">
        <v>19988</v>
      </c>
      <c r="H52" s="5">
        <v>19938</v>
      </c>
      <c r="I52" s="5" t="s">
        <v>1001</v>
      </c>
      <c r="J52" s="9">
        <v>0.43149999999999999</v>
      </c>
      <c r="K52" s="10">
        <v>16</v>
      </c>
    </row>
    <row r="53" spans="1:11">
      <c r="A53" s="10" t="s">
        <v>1341</v>
      </c>
      <c r="B53" s="5">
        <v>3</v>
      </c>
      <c r="C53" s="5" t="s">
        <v>6</v>
      </c>
      <c r="D53" s="5">
        <v>80</v>
      </c>
      <c r="E53" s="5">
        <v>21</v>
      </c>
      <c r="F53" s="5">
        <v>2070</v>
      </c>
      <c r="G53" s="5">
        <v>20519</v>
      </c>
      <c r="H53" s="5">
        <v>18450</v>
      </c>
      <c r="I53" s="5" t="s">
        <v>999</v>
      </c>
      <c r="J53" s="9">
        <v>0.45889999999999997</v>
      </c>
      <c r="K53" s="10">
        <v>23</v>
      </c>
    </row>
    <row r="54" spans="1:11">
      <c r="A54" s="10" t="s">
        <v>1341</v>
      </c>
      <c r="B54" s="5">
        <v>4</v>
      </c>
      <c r="C54" s="5" t="s">
        <v>8</v>
      </c>
      <c r="D54" s="5">
        <v>20</v>
      </c>
      <c r="E54" s="5">
        <v>22</v>
      </c>
      <c r="F54" s="5">
        <v>226</v>
      </c>
      <c r="G54" s="5">
        <v>12240</v>
      </c>
      <c r="H54" s="5">
        <v>12015</v>
      </c>
      <c r="I54" s="5" t="s">
        <v>1193</v>
      </c>
      <c r="J54" s="9">
        <v>0.42159999999999997</v>
      </c>
      <c r="K54" s="10">
        <v>29</v>
      </c>
    </row>
    <row r="55" spans="1:11">
      <c r="A55" s="10" t="s">
        <v>1341</v>
      </c>
      <c r="B55" s="5">
        <v>5</v>
      </c>
      <c r="C55" s="5" t="s">
        <v>8</v>
      </c>
      <c r="D55" s="5">
        <v>20</v>
      </c>
      <c r="E55" s="5">
        <v>20</v>
      </c>
      <c r="F55" s="5">
        <v>95</v>
      </c>
      <c r="G55" s="5">
        <v>7686</v>
      </c>
      <c r="H55" s="5">
        <v>7592</v>
      </c>
      <c r="I55" s="5" t="s">
        <v>998</v>
      </c>
      <c r="J55" s="9">
        <v>0.43780000000000002</v>
      </c>
      <c r="K55" s="10">
        <v>34</v>
      </c>
    </row>
    <row r="56" spans="1:11">
      <c r="A56" s="10" t="s">
        <v>1340</v>
      </c>
      <c r="B56" s="5">
        <v>1</v>
      </c>
      <c r="C56" s="5" t="s">
        <v>6</v>
      </c>
      <c r="D56" s="5">
        <v>70</v>
      </c>
      <c r="E56" s="5">
        <v>20</v>
      </c>
      <c r="F56" s="5">
        <v>294113</v>
      </c>
      <c r="G56" s="5">
        <v>309624</v>
      </c>
      <c r="H56" s="5">
        <v>15512</v>
      </c>
      <c r="I56" s="5" t="s">
        <v>993</v>
      </c>
      <c r="J56" s="9">
        <v>0.44779999999999998</v>
      </c>
      <c r="K56" s="10">
        <v>2</v>
      </c>
    </row>
    <row r="57" spans="1:11">
      <c r="A57" s="10" t="s">
        <v>1340</v>
      </c>
      <c r="B57" s="5">
        <v>2</v>
      </c>
      <c r="C57" s="5" t="s">
        <v>8</v>
      </c>
      <c r="D57" s="5">
        <v>20</v>
      </c>
      <c r="E57" s="5">
        <v>36</v>
      </c>
      <c r="F57" s="5">
        <v>51</v>
      </c>
      <c r="G57" s="5">
        <v>19988</v>
      </c>
      <c r="H57" s="5">
        <v>19938</v>
      </c>
      <c r="I57" s="5" t="s">
        <v>1001</v>
      </c>
      <c r="J57" s="9">
        <v>0.43149999999999999</v>
      </c>
      <c r="K57" s="10">
        <v>15</v>
      </c>
    </row>
    <row r="58" spans="1:11">
      <c r="A58" s="10" t="s">
        <v>1340</v>
      </c>
      <c r="B58" s="5">
        <v>3</v>
      </c>
      <c r="C58" s="5" t="s">
        <v>6</v>
      </c>
      <c r="D58" s="5">
        <v>70</v>
      </c>
      <c r="E58" s="5">
        <v>25</v>
      </c>
      <c r="F58" s="5">
        <v>1064</v>
      </c>
      <c r="G58" s="5">
        <v>20069</v>
      </c>
      <c r="H58" s="5">
        <v>19006</v>
      </c>
      <c r="I58" s="5" t="s">
        <v>1129</v>
      </c>
      <c r="J58" s="9">
        <v>0.45400000000000001</v>
      </c>
      <c r="K58" s="10">
        <v>23</v>
      </c>
    </row>
    <row r="59" spans="1:11">
      <c r="A59" s="10" t="s">
        <v>1340</v>
      </c>
      <c r="B59" s="5">
        <v>4</v>
      </c>
      <c r="C59" s="5" t="s">
        <v>8</v>
      </c>
      <c r="D59" s="5">
        <v>20</v>
      </c>
      <c r="E59" s="5">
        <v>20</v>
      </c>
      <c r="F59" s="5">
        <v>95</v>
      </c>
      <c r="G59" s="5">
        <v>7619</v>
      </c>
      <c r="H59" s="5">
        <v>7525</v>
      </c>
      <c r="I59" s="5" t="s">
        <v>998</v>
      </c>
      <c r="J59" s="9">
        <v>0.4375</v>
      </c>
      <c r="K59" s="10">
        <v>32</v>
      </c>
    </row>
    <row r="60" spans="1:11">
      <c r="A60" s="10" t="s">
        <v>1339</v>
      </c>
      <c r="B60" s="5">
        <v>1</v>
      </c>
      <c r="C60" s="5" t="s">
        <v>6</v>
      </c>
      <c r="D60" s="5">
        <v>80</v>
      </c>
      <c r="E60" s="5">
        <v>18</v>
      </c>
      <c r="F60" s="5">
        <v>126416</v>
      </c>
      <c r="G60" s="5">
        <v>140069</v>
      </c>
      <c r="H60" s="5">
        <v>13654</v>
      </c>
      <c r="I60" s="5" t="s">
        <v>994</v>
      </c>
      <c r="J60" s="9">
        <v>0.45379999999999998</v>
      </c>
      <c r="K60" s="10">
        <v>3</v>
      </c>
    </row>
    <row r="61" spans="1:11">
      <c r="A61" s="10" t="s">
        <v>1339</v>
      </c>
      <c r="B61" s="5">
        <v>2</v>
      </c>
      <c r="C61" s="5" t="s">
        <v>8</v>
      </c>
      <c r="D61" s="5">
        <v>10</v>
      </c>
      <c r="E61" s="5">
        <v>25</v>
      </c>
      <c r="F61" s="5">
        <v>22</v>
      </c>
      <c r="G61" s="5">
        <v>26230</v>
      </c>
      <c r="H61" s="5">
        <v>26209</v>
      </c>
      <c r="I61" s="5" t="s">
        <v>1082</v>
      </c>
      <c r="J61" s="9">
        <v>0.44540000000000002</v>
      </c>
      <c r="K61" s="10">
        <v>5</v>
      </c>
    </row>
    <row r="62" spans="1:11">
      <c r="A62" s="10" t="s">
        <v>1339</v>
      </c>
      <c r="B62" s="5">
        <v>3</v>
      </c>
      <c r="C62" s="5" t="s">
        <v>8</v>
      </c>
      <c r="D62" s="5">
        <v>20</v>
      </c>
      <c r="E62" s="5">
        <v>31</v>
      </c>
      <c r="F62" s="5">
        <v>65726</v>
      </c>
      <c r="G62" s="5">
        <v>88619</v>
      </c>
      <c r="H62" s="5">
        <v>22894</v>
      </c>
      <c r="I62" s="5" t="s">
        <v>1128</v>
      </c>
      <c r="J62" s="9">
        <v>0.44369999999999998</v>
      </c>
      <c r="K62" s="10">
        <v>10</v>
      </c>
    </row>
    <row r="63" spans="1:11">
      <c r="A63" s="10" t="s">
        <v>1339</v>
      </c>
      <c r="B63" s="5">
        <v>4</v>
      </c>
      <c r="C63" s="5" t="s">
        <v>6</v>
      </c>
      <c r="D63" s="5">
        <v>75</v>
      </c>
      <c r="E63" s="5">
        <v>26</v>
      </c>
      <c r="F63" s="5">
        <v>11696</v>
      </c>
      <c r="G63" s="5">
        <v>29866</v>
      </c>
      <c r="H63" s="5">
        <v>18171</v>
      </c>
      <c r="I63" s="5" t="s">
        <v>1024</v>
      </c>
      <c r="J63" s="9">
        <v>0.44919999999999999</v>
      </c>
      <c r="K63" s="10">
        <v>23</v>
      </c>
    </row>
    <row r="64" spans="1:11">
      <c r="A64" s="10" t="s">
        <v>1338</v>
      </c>
      <c r="B64" s="5">
        <v>1</v>
      </c>
      <c r="C64" s="5" t="s">
        <v>6</v>
      </c>
      <c r="D64" s="5">
        <v>80</v>
      </c>
      <c r="E64" s="5">
        <v>20</v>
      </c>
      <c r="F64" s="5">
        <v>52945</v>
      </c>
      <c r="G64" s="5">
        <v>66872</v>
      </c>
      <c r="H64" s="5">
        <v>13928</v>
      </c>
      <c r="I64" s="5" t="s">
        <v>994</v>
      </c>
      <c r="J64" s="9">
        <v>0.45269999999999999</v>
      </c>
      <c r="K64" s="10">
        <v>3</v>
      </c>
    </row>
    <row r="65" spans="1:11">
      <c r="A65" s="10" t="s">
        <v>1338</v>
      </c>
      <c r="B65" s="5">
        <v>2</v>
      </c>
      <c r="C65" s="5" t="s">
        <v>11</v>
      </c>
      <c r="D65" s="5">
        <v>120</v>
      </c>
      <c r="E65" s="5">
        <v>46</v>
      </c>
      <c r="F65" s="5">
        <v>15676</v>
      </c>
      <c r="G65" s="5">
        <v>49609</v>
      </c>
      <c r="H65" s="5">
        <v>33934</v>
      </c>
      <c r="I65" s="5" t="s">
        <v>1034</v>
      </c>
      <c r="J65" s="9">
        <v>0.45279999999999998</v>
      </c>
      <c r="K65" s="10">
        <v>18</v>
      </c>
    </row>
    <row r="66" spans="1:11">
      <c r="A66" s="10" t="s">
        <v>1338</v>
      </c>
      <c r="B66" s="5">
        <v>3</v>
      </c>
      <c r="C66" s="5" t="s">
        <v>8</v>
      </c>
      <c r="D66" s="5">
        <v>20</v>
      </c>
      <c r="E66" s="5">
        <v>30</v>
      </c>
      <c r="F66" s="5">
        <v>13244</v>
      </c>
      <c r="G66" s="5">
        <v>43484</v>
      </c>
      <c r="H66" s="5">
        <v>30241</v>
      </c>
      <c r="I66" s="5" t="s">
        <v>1097</v>
      </c>
      <c r="J66" s="9">
        <v>0.44490000000000002</v>
      </c>
      <c r="K66" s="10">
        <v>21</v>
      </c>
    </row>
    <row r="67" spans="1:11">
      <c r="A67" s="10" t="s">
        <v>1338</v>
      </c>
      <c r="B67" s="5">
        <v>4</v>
      </c>
      <c r="C67" s="5" t="s">
        <v>11</v>
      </c>
      <c r="D67" s="5">
        <v>100</v>
      </c>
      <c r="E67" s="5">
        <v>21</v>
      </c>
      <c r="F67" s="5">
        <v>36</v>
      </c>
      <c r="G67" s="5">
        <v>19459</v>
      </c>
      <c r="H67" s="5">
        <v>19424</v>
      </c>
      <c r="I67" s="5" t="s">
        <v>1158</v>
      </c>
      <c r="J67" s="9">
        <v>0.44919999999999999</v>
      </c>
      <c r="K67" s="10">
        <v>37</v>
      </c>
    </row>
    <row r="68" spans="1:11">
      <c r="A68" s="10" t="s">
        <v>1338</v>
      </c>
      <c r="B68" s="5">
        <v>5</v>
      </c>
      <c r="C68" s="5" t="s">
        <v>11</v>
      </c>
      <c r="D68" s="5">
        <v>120</v>
      </c>
      <c r="E68" s="5">
        <v>23</v>
      </c>
      <c r="F68" s="5">
        <v>390</v>
      </c>
      <c r="G68" s="5">
        <v>16812</v>
      </c>
      <c r="H68" s="5">
        <v>16423</v>
      </c>
      <c r="I68" s="5" t="s">
        <v>1103</v>
      </c>
      <c r="J68" s="9">
        <v>0.4511</v>
      </c>
      <c r="K68" s="10">
        <v>40</v>
      </c>
    </row>
    <row r="69" spans="1:11">
      <c r="A69" s="10" t="s">
        <v>1337</v>
      </c>
      <c r="B69" s="5">
        <v>1</v>
      </c>
      <c r="C69" s="5" t="s">
        <v>6</v>
      </c>
      <c r="D69" s="5">
        <v>80</v>
      </c>
      <c r="E69" s="5">
        <v>20</v>
      </c>
      <c r="F69" s="5">
        <v>52951</v>
      </c>
      <c r="G69" s="5">
        <v>66878</v>
      </c>
      <c r="H69" s="5">
        <v>13928</v>
      </c>
      <c r="I69" s="5" t="s">
        <v>994</v>
      </c>
      <c r="J69" s="9">
        <v>0.45269999999999999</v>
      </c>
      <c r="K69" s="10">
        <v>3</v>
      </c>
    </row>
    <row r="70" spans="1:11">
      <c r="A70" s="10" t="s">
        <v>1337</v>
      </c>
      <c r="B70" s="5">
        <v>2</v>
      </c>
      <c r="C70" s="5" t="s">
        <v>11</v>
      </c>
      <c r="D70" s="5">
        <v>130</v>
      </c>
      <c r="E70" s="5">
        <v>54</v>
      </c>
      <c r="F70" s="5">
        <v>13828</v>
      </c>
      <c r="G70" s="5">
        <v>64496</v>
      </c>
      <c r="H70" s="5">
        <v>50669</v>
      </c>
      <c r="I70" s="5" t="s">
        <v>1129</v>
      </c>
      <c r="J70" s="9">
        <v>0.44679999999999997</v>
      </c>
      <c r="K70" s="10">
        <v>12</v>
      </c>
    </row>
    <row r="71" spans="1:11">
      <c r="A71" s="10" t="s">
        <v>1337</v>
      </c>
      <c r="B71" s="5">
        <v>3</v>
      </c>
      <c r="C71" s="5" t="s">
        <v>11</v>
      </c>
      <c r="D71" s="5">
        <v>111</v>
      </c>
      <c r="E71" s="5">
        <v>41</v>
      </c>
      <c r="F71" s="5">
        <v>15759</v>
      </c>
      <c r="G71" s="5">
        <v>47450</v>
      </c>
      <c r="H71" s="5">
        <v>31692</v>
      </c>
      <c r="I71" s="5" t="s">
        <v>1134</v>
      </c>
      <c r="J71" s="9">
        <v>0.45169999999999999</v>
      </c>
      <c r="K71" s="10">
        <v>19</v>
      </c>
    </row>
    <row r="72" spans="1:11">
      <c r="A72" s="10" t="s">
        <v>1337</v>
      </c>
      <c r="B72" s="5">
        <v>4</v>
      </c>
      <c r="C72" s="5" t="s">
        <v>11</v>
      </c>
      <c r="D72" s="5">
        <v>100</v>
      </c>
      <c r="E72" s="5">
        <v>21</v>
      </c>
      <c r="F72" s="5">
        <v>396</v>
      </c>
      <c r="G72" s="5">
        <v>16614</v>
      </c>
      <c r="H72" s="5">
        <v>16219</v>
      </c>
      <c r="I72" s="5" t="s">
        <v>1068</v>
      </c>
      <c r="J72" s="9">
        <v>0.44669999999999999</v>
      </c>
      <c r="K72" s="10">
        <v>39</v>
      </c>
    </row>
    <row r="73" spans="1:11">
      <c r="A73" s="10" t="s">
        <v>1337</v>
      </c>
      <c r="B73" s="5">
        <v>5</v>
      </c>
      <c r="C73" s="5" t="s">
        <v>8</v>
      </c>
      <c r="D73" s="5">
        <v>10</v>
      </c>
      <c r="E73" s="5">
        <v>26</v>
      </c>
      <c r="F73" s="5">
        <v>293</v>
      </c>
      <c r="G73" s="5">
        <v>12021</v>
      </c>
      <c r="H73" s="5">
        <v>11729</v>
      </c>
      <c r="I73" s="5" t="s">
        <v>1110</v>
      </c>
      <c r="J73" s="9">
        <v>0.43080000000000002</v>
      </c>
      <c r="K73" s="10">
        <v>43</v>
      </c>
    </row>
    <row r="74" spans="1:11">
      <c r="A74" s="10" t="s">
        <v>1336</v>
      </c>
      <c r="B74" s="5">
        <v>1</v>
      </c>
      <c r="C74" s="5" t="s">
        <v>11</v>
      </c>
      <c r="D74" s="5">
        <v>126</v>
      </c>
      <c r="E74" s="5">
        <v>45</v>
      </c>
      <c r="F74" s="5">
        <v>340</v>
      </c>
      <c r="G74" s="5">
        <v>43937</v>
      </c>
      <c r="H74" s="5">
        <v>43598</v>
      </c>
      <c r="I74" s="5" t="s">
        <v>1041</v>
      </c>
      <c r="J74" s="9">
        <v>0.45889999999999997</v>
      </c>
      <c r="K74" s="10">
        <v>11</v>
      </c>
    </row>
    <row r="75" spans="1:11">
      <c r="A75" s="10" t="s">
        <v>1336</v>
      </c>
      <c r="B75" s="5">
        <v>2</v>
      </c>
      <c r="C75" s="5" t="s">
        <v>8</v>
      </c>
      <c r="D75" s="5">
        <v>10</v>
      </c>
      <c r="E75" s="5">
        <v>30</v>
      </c>
      <c r="F75" s="5">
        <v>613</v>
      </c>
      <c r="G75" s="5">
        <v>17612</v>
      </c>
      <c r="H75" s="5">
        <v>17000</v>
      </c>
      <c r="I75" s="5" t="s">
        <v>1008</v>
      </c>
      <c r="J75" s="9">
        <v>0.42109999999999997</v>
      </c>
      <c r="K75" s="10">
        <v>15</v>
      </c>
    </row>
    <row r="76" spans="1:11">
      <c r="A76" s="10" t="s">
        <v>1336</v>
      </c>
      <c r="B76" s="5">
        <v>3</v>
      </c>
      <c r="C76" s="5" t="s">
        <v>11</v>
      </c>
      <c r="D76" s="5">
        <v>110</v>
      </c>
      <c r="E76" s="5">
        <v>19</v>
      </c>
      <c r="F76" s="5">
        <v>38</v>
      </c>
      <c r="G76" s="5">
        <v>15972</v>
      </c>
      <c r="H76" s="5">
        <v>15935</v>
      </c>
      <c r="I76" s="5" t="s">
        <v>1179</v>
      </c>
      <c r="J76" s="9">
        <v>0.44740000000000002</v>
      </c>
      <c r="K76" s="10">
        <v>16</v>
      </c>
    </row>
    <row r="77" spans="1:11">
      <c r="A77" s="10" t="s">
        <v>1336</v>
      </c>
      <c r="B77" s="5">
        <v>4</v>
      </c>
      <c r="C77" s="5" t="s">
        <v>11</v>
      </c>
      <c r="D77" s="5">
        <v>110</v>
      </c>
      <c r="E77" s="5">
        <v>17</v>
      </c>
      <c r="F77" s="5">
        <v>40</v>
      </c>
      <c r="G77" s="5">
        <v>14072</v>
      </c>
      <c r="H77" s="5">
        <v>14033</v>
      </c>
      <c r="I77" s="5" t="s">
        <v>1192</v>
      </c>
      <c r="J77" s="9">
        <v>0.44690000000000002</v>
      </c>
      <c r="K77" s="10">
        <v>17</v>
      </c>
    </row>
    <row r="78" spans="1:11">
      <c r="A78" s="10" t="s">
        <v>1336</v>
      </c>
      <c r="B78" s="5">
        <v>5</v>
      </c>
      <c r="C78" s="5" t="s">
        <v>8</v>
      </c>
      <c r="D78" s="5">
        <v>10</v>
      </c>
      <c r="E78" s="5">
        <v>24</v>
      </c>
      <c r="F78" s="5">
        <v>74</v>
      </c>
      <c r="G78" s="5">
        <v>12873</v>
      </c>
      <c r="H78" s="5">
        <v>12800</v>
      </c>
      <c r="I78" s="5" t="s">
        <v>1191</v>
      </c>
      <c r="J78" s="9">
        <v>0.42480000000000001</v>
      </c>
      <c r="K78" s="10">
        <v>18</v>
      </c>
    </row>
    <row r="79" spans="1:11">
      <c r="A79" s="10" t="s">
        <v>1335</v>
      </c>
      <c r="B79" s="5">
        <v>1</v>
      </c>
      <c r="C79" s="5" t="s">
        <v>6</v>
      </c>
      <c r="D79" s="5">
        <v>80</v>
      </c>
      <c r="E79" s="5">
        <v>20</v>
      </c>
      <c r="F79" s="5">
        <v>155275</v>
      </c>
      <c r="G79" s="5">
        <v>169202</v>
      </c>
      <c r="H79" s="5">
        <v>13928</v>
      </c>
      <c r="I79" s="5" t="s">
        <v>994</v>
      </c>
      <c r="J79" s="9">
        <v>0.4526</v>
      </c>
      <c r="K79" s="10">
        <v>3</v>
      </c>
    </row>
    <row r="80" spans="1:11">
      <c r="A80" s="10" t="s">
        <v>1335</v>
      </c>
      <c r="B80" s="5">
        <v>2</v>
      </c>
      <c r="C80" s="5" t="s">
        <v>11</v>
      </c>
      <c r="D80" s="5">
        <v>120</v>
      </c>
      <c r="E80" s="5">
        <v>47</v>
      </c>
      <c r="F80" s="5">
        <v>51</v>
      </c>
      <c r="G80" s="5">
        <v>33808</v>
      </c>
      <c r="H80" s="5">
        <v>33758</v>
      </c>
      <c r="I80" s="5" t="s">
        <v>1002</v>
      </c>
      <c r="J80" s="9">
        <v>0.45290000000000002</v>
      </c>
      <c r="K80" s="10">
        <v>18</v>
      </c>
    </row>
    <row r="81" spans="1:11">
      <c r="A81" s="10" t="s">
        <v>1335</v>
      </c>
      <c r="B81" s="5">
        <v>3</v>
      </c>
      <c r="C81" s="5" t="s">
        <v>11</v>
      </c>
      <c r="D81" s="5">
        <v>130</v>
      </c>
      <c r="E81" s="5">
        <v>23</v>
      </c>
      <c r="F81" s="5">
        <v>3112</v>
      </c>
      <c r="G81" s="5">
        <v>20973</v>
      </c>
      <c r="H81" s="5">
        <v>17862</v>
      </c>
      <c r="I81" s="5" t="s">
        <v>1102</v>
      </c>
      <c r="J81" s="9">
        <v>0.44969999999999999</v>
      </c>
      <c r="K81" s="10">
        <v>34</v>
      </c>
    </row>
    <row r="82" spans="1:11">
      <c r="A82" s="10" t="s">
        <v>1335</v>
      </c>
      <c r="B82" s="5">
        <v>4</v>
      </c>
      <c r="C82" s="5" t="s">
        <v>8</v>
      </c>
      <c r="D82" s="5">
        <v>10</v>
      </c>
      <c r="E82" s="5">
        <v>29</v>
      </c>
      <c r="F82" s="5">
        <v>199</v>
      </c>
      <c r="G82" s="5">
        <v>14000</v>
      </c>
      <c r="H82" s="5">
        <v>13802</v>
      </c>
      <c r="I82" s="5" t="s">
        <v>1089</v>
      </c>
      <c r="J82" s="9">
        <v>0.43120000000000003</v>
      </c>
      <c r="K82" s="10">
        <v>38</v>
      </c>
    </row>
    <row r="83" spans="1:11">
      <c r="A83" s="10" t="s">
        <v>1334</v>
      </c>
      <c r="B83" s="5">
        <v>1</v>
      </c>
      <c r="C83" s="5" t="s">
        <v>8</v>
      </c>
      <c r="D83" s="5">
        <v>10</v>
      </c>
      <c r="E83" s="5">
        <v>25</v>
      </c>
      <c r="F83" s="5">
        <v>1</v>
      </c>
      <c r="G83" s="5">
        <v>14134</v>
      </c>
      <c r="H83" s="5">
        <v>14134</v>
      </c>
      <c r="I83" s="5" t="s">
        <v>1075</v>
      </c>
      <c r="J83" s="9">
        <v>0.43669999999999998</v>
      </c>
      <c r="K83" s="10">
        <v>33</v>
      </c>
    </row>
    <row r="84" spans="1:11">
      <c r="A84" s="10" t="s">
        <v>1334</v>
      </c>
      <c r="B84" s="5">
        <v>2</v>
      </c>
      <c r="C84" s="5" t="s">
        <v>8</v>
      </c>
      <c r="D84" s="5">
        <v>20</v>
      </c>
      <c r="E84" s="5">
        <v>8</v>
      </c>
      <c r="F84" s="5">
        <v>12900</v>
      </c>
      <c r="G84" s="5">
        <v>18097</v>
      </c>
      <c r="H84" s="5">
        <v>5198</v>
      </c>
      <c r="I84" s="5" t="s">
        <v>1014</v>
      </c>
      <c r="J84" s="9">
        <v>0.45810000000000001</v>
      </c>
      <c r="K84" s="10">
        <v>34</v>
      </c>
    </row>
    <row r="85" spans="1:11">
      <c r="A85" s="10" t="s">
        <v>1334</v>
      </c>
      <c r="B85" s="5">
        <v>3</v>
      </c>
      <c r="C85" s="5" t="s">
        <v>11</v>
      </c>
      <c r="D85" s="5">
        <v>110</v>
      </c>
      <c r="E85" s="5">
        <v>19</v>
      </c>
      <c r="F85" s="5">
        <v>924</v>
      </c>
      <c r="G85" s="5">
        <v>17913</v>
      </c>
      <c r="H85" s="5">
        <v>16990</v>
      </c>
      <c r="I85" s="5" t="s">
        <v>1175</v>
      </c>
      <c r="J85" s="9">
        <v>0.4461</v>
      </c>
      <c r="K85" s="10">
        <v>39</v>
      </c>
    </row>
    <row r="86" spans="1:11">
      <c r="A86" s="10" t="s">
        <v>1334</v>
      </c>
      <c r="B86" s="5">
        <v>4</v>
      </c>
      <c r="C86" s="5" t="s">
        <v>6</v>
      </c>
      <c r="D86" s="5">
        <v>80</v>
      </c>
      <c r="E86" s="5">
        <v>21</v>
      </c>
      <c r="F86" s="5">
        <v>111</v>
      </c>
      <c r="G86" s="5">
        <v>16451</v>
      </c>
      <c r="H86" s="5">
        <v>16341</v>
      </c>
      <c r="I86" s="5" t="s">
        <v>1075</v>
      </c>
      <c r="J86" s="9">
        <v>0.45739999999999997</v>
      </c>
      <c r="K86" s="10">
        <v>41</v>
      </c>
    </row>
    <row r="87" spans="1:11">
      <c r="A87" s="10" t="s">
        <v>1334</v>
      </c>
      <c r="B87" s="5">
        <v>5</v>
      </c>
      <c r="C87" s="5" t="s">
        <v>8</v>
      </c>
      <c r="D87" s="5">
        <v>20</v>
      </c>
      <c r="E87" s="5">
        <v>11</v>
      </c>
      <c r="F87" s="5">
        <v>1119</v>
      </c>
      <c r="G87" s="5">
        <v>7353</v>
      </c>
      <c r="H87" s="5">
        <v>6235</v>
      </c>
      <c r="I87" s="5" t="s">
        <v>550</v>
      </c>
      <c r="J87" s="9">
        <v>0.36969999999999997</v>
      </c>
      <c r="K87" s="10">
        <v>59</v>
      </c>
    </row>
    <row r="88" spans="1:11">
      <c r="A88" s="10" t="s">
        <v>1333</v>
      </c>
      <c r="B88" s="5">
        <v>1</v>
      </c>
      <c r="C88" s="5" t="s">
        <v>8</v>
      </c>
      <c r="D88" s="5">
        <v>20</v>
      </c>
      <c r="E88" s="5">
        <v>32</v>
      </c>
      <c r="F88" s="5">
        <v>106239</v>
      </c>
      <c r="G88" s="5">
        <v>132972</v>
      </c>
      <c r="H88" s="5">
        <v>26734</v>
      </c>
      <c r="I88" s="5" t="s">
        <v>1132</v>
      </c>
      <c r="J88" s="9">
        <v>0.45739999999999997</v>
      </c>
      <c r="K88" s="10">
        <v>5</v>
      </c>
    </row>
    <row r="89" spans="1:11">
      <c r="A89" s="10" t="s">
        <v>1333</v>
      </c>
      <c r="B89" s="5">
        <v>2</v>
      </c>
      <c r="C89" s="5" t="s">
        <v>6</v>
      </c>
      <c r="D89" s="5">
        <v>80</v>
      </c>
      <c r="E89" s="5">
        <v>20</v>
      </c>
      <c r="F89" s="5">
        <v>177</v>
      </c>
      <c r="G89" s="5">
        <v>14208</v>
      </c>
      <c r="H89" s="5">
        <v>14032</v>
      </c>
      <c r="I89" s="5" t="s">
        <v>994</v>
      </c>
      <c r="J89" s="9">
        <v>0.45129999999999998</v>
      </c>
      <c r="K89" s="10">
        <v>14</v>
      </c>
    </row>
    <row r="90" spans="1:11">
      <c r="A90" s="10" t="s">
        <v>1333</v>
      </c>
      <c r="B90" s="5">
        <v>3</v>
      </c>
      <c r="C90" s="5" t="s">
        <v>8</v>
      </c>
      <c r="D90" s="5">
        <v>10</v>
      </c>
      <c r="E90" s="5">
        <v>23</v>
      </c>
      <c r="F90" s="5">
        <v>25020</v>
      </c>
      <c r="G90" s="5">
        <v>49929</v>
      </c>
      <c r="H90" s="5">
        <v>24910</v>
      </c>
      <c r="I90" s="5" t="s">
        <v>1082</v>
      </c>
      <c r="J90" s="9">
        <v>0.44829999999999998</v>
      </c>
      <c r="K90" s="10">
        <v>22</v>
      </c>
    </row>
    <row r="91" spans="1:11">
      <c r="A91" s="10" t="s">
        <v>1333</v>
      </c>
      <c r="B91" s="5">
        <v>4</v>
      </c>
      <c r="C91" s="5" t="s">
        <v>8</v>
      </c>
      <c r="D91" s="5">
        <v>20</v>
      </c>
      <c r="E91" s="5">
        <v>7</v>
      </c>
      <c r="F91" s="5">
        <v>27494</v>
      </c>
      <c r="G91" s="5">
        <v>31903</v>
      </c>
      <c r="H91" s="5">
        <v>4410</v>
      </c>
      <c r="I91" s="5" t="s">
        <v>1014</v>
      </c>
      <c r="J91" s="9">
        <v>0.46889999999999998</v>
      </c>
      <c r="K91" s="10">
        <v>28</v>
      </c>
    </row>
    <row r="92" spans="1:11">
      <c r="A92" s="10" t="s">
        <v>1333</v>
      </c>
      <c r="B92" s="5">
        <v>5</v>
      </c>
      <c r="C92" s="5" t="s">
        <v>8</v>
      </c>
      <c r="D92" s="5">
        <v>20</v>
      </c>
      <c r="E92" s="5">
        <v>28</v>
      </c>
      <c r="F92" s="5">
        <v>193</v>
      </c>
      <c r="G92" s="5">
        <v>14916</v>
      </c>
      <c r="H92" s="5">
        <v>14724</v>
      </c>
      <c r="I92" s="5" t="s">
        <v>1190</v>
      </c>
      <c r="J92" s="9">
        <v>0.42559999999999998</v>
      </c>
      <c r="K92" s="10">
        <v>32</v>
      </c>
    </row>
    <row r="93" spans="1:11">
      <c r="A93" s="10" t="s">
        <v>1332</v>
      </c>
      <c r="B93" s="5">
        <v>1</v>
      </c>
      <c r="C93" s="5" t="s">
        <v>11</v>
      </c>
      <c r="D93" s="5">
        <v>105</v>
      </c>
      <c r="E93" s="5">
        <v>68</v>
      </c>
      <c r="F93" s="5">
        <v>75743</v>
      </c>
      <c r="G93" s="5">
        <v>123297</v>
      </c>
      <c r="H93" s="5">
        <v>47555</v>
      </c>
      <c r="I93" s="5" t="s">
        <v>1189</v>
      </c>
      <c r="J93" s="9">
        <v>0.4496</v>
      </c>
      <c r="K93" s="10">
        <v>5</v>
      </c>
    </row>
    <row r="94" spans="1:11">
      <c r="A94" s="10" t="s">
        <v>1332</v>
      </c>
      <c r="B94" s="5">
        <v>2</v>
      </c>
      <c r="C94" s="5" t="s">
        <v>8</v>
      </c>
      <c r="D94" s="5">
        <v>30</v>
      </c>
      <c r="E94" s="5">
        <v>9</v>
      </c>
      <c r="F94" s="5">
        <v>14416</v>
      </c>
      <c r="G94" s="5">
        <v>20690</v>
      </c>
      <c r="H94" s="5">
        <v>6275</v>
      </c>
      <c r="I94" s="5" t="s">
        <v>1014</v>
      </c>
      <c r="J94" s="9">
        <v>0.46960000000000002</v>
      </c>
      <c r="K94" s="10">
        <v>39</v>
      </c>
    </row>
    <row r="95" spans="1:11">
      <c r="A95" s="10" t="s">
        <v>1331</v>
      </c>
      <c r="B95" s="5">
        <v>1</v>
      </c>
      <c r="C95" s="5" t="s">
        <v>11</v>
      </c>
      <c r="D95" s="5">
        <v>120</v>
      </c>
      <c r="E95" s="5">
        <v>21</v>
      </c>
      <c r="F95" s="5">
        <v>276</v>
      </c>
      <c r="G95" s="5">
        <v>20906</v>
      </c>
      <c r="H95" s="5">
        <v>20631</v>
      </c>
      <c r="I95" s="5" t="s">
        <v>1033</v>
      </c>
      <c r="J95" s="9">
        <v>0.44330000000000003</v>
      </c>
      <c r="K95" s="10">
        <v>13</v>
      </c>
    </row>
    <row r="96" spans="1:11">
      <c r="A96" s="10" t="s">
        <v>1330</v>
      </c>
      <c r="B96" s="5">
        <v>1</v>
      </c>
      <c r="C96" s="5" t="s">
        <v>11</v>
      </c>
      <c r="D96" s="5">
        <v>138</v>
      </c>
      <c r="E96" s="5">
        <v>49</v>
      </c>
      <c r="F96" s="5">
        <v>15989</v>
      </c>
      <c r="G96" s="5">
        <v>51074</v>
      </c>
      <c r="H96" s="5">
        <v>35086</v>
      </c>
      <c r="I96" s="5" t="s">
        <v>997</v>
      </c>
      <c r="J96" s="9">
        <v>0.45540000000000003</v>
      </c>
      <c r="K96" s="10">
        <v>2</v>
      </c>
    </row>
    <row r="97" spans="1:11">
      <c r="A97" s="10" t="s">
        <v>1330</v>
      </c>
      <c r="B97" s="5">
        <v>2</v>
      </c>
      <c r="C97" s="5" t="s">
        <v>6</v>
      </c>
      <c r="D97" s="5">
        <v>70</v>
      </c>
      <c r="E97" s="5">
        <v>17</v>
      </c>
      <c r="F97" s="5">
        <v>213112</v>
      </c>
      <c r="G97" s="5">
        <v>227730</v>
      </c>
      <c r="H97" s="5">
        <v>14619</v>
      </c>
      <c r="I97" s="5" t="s">
        <v>1038</v>
      </c>
      <c r="J97" s="9">
        <v>0.4461</v>
      </c>
      <c r="K97" s="10">
        <v>2</v>
      </c>
    </row>
    <row r="98" spans="1:11">
      <c r="A98" s="10" t="s">
        <v>1330</v>
      </c>
      <c r="B98" s="5">
        <v>3</v>
      </c>
      <c r="C98" s="5" t="s">
        <v>6</v>
      </c>
      <c r="D98" s="5">
        <v>87</v>
      </c>
      <c r="E98" s="5">
        <v>68</v>
      </c>
      <c r="F98" s="5">
        <v>31597</v>
      </c>
      <c r="G98" s="5">
        <v>74576</v>
      </c>
      <c r="H98" s="5">
        <v>42980</v>
      </c>
      <c r="I98" s="5" t="s">
        <v>1027</v>
      </c>
      <c r="J98" s="9">
        <v>0.44600000000000001</v>
      </c>
      <c r="K98" s="10">
        <v>6</v>
      </c>
    </row>
    <row r="99" spans="1:11">
      <c r="A99" s="10" t="s">
        <v>1330</v>
      </c>
      <c r="B99" s="5">
        <v>4</v>
      </c>
      <c r="C99" s="5" t="s">
        <v>8</v>
      </c>
      <c r="D99" s="5">
        <v>10</v>
      </c>
      <c r="E99" s="5">
        <v>22</v>
      </c>
      <c r="F99" s="5">
        <v>211</v>
      </c>
      <c r="G99" s="5">
        <v>20851</v>
      </c>
      <c r="H99" s="5">
        <v>20641</v>
      </c>
      <c r="I99" s="5" t="s">
        <v>1082</v>
      </c>
      <c r="J99" s="9">
        <v>0.44400000000000001</v>
      </c>
      <c r="K99" s="10">
        <v>10</v>
      </c>
    </row>
    <row r="100" spans="1:11">
      <c r="A100" s="10" t="s">
        <v>1330</v>
      </c>
      <c r="B100" s="5">
        <v>5</v>
      </c>
      <c r="C100" s="5" t="s">
        <v>8</v>
      </c>
      <c r="D100" s="5">
        <v>20</v>
      </c>
      <c r="E100" s="5">
        <v>8</v>
      </c>
      <c r="F100" s="5">
        <v>25573</v>
      </c>
      <c r="G100" s="5">
        <v>30653</v>
      </c>
      <c r="H100" s="5">
        <v>5081</v>
      </c>
      <c r="I100" s="5" t="s">
        <v>1014</v>
      </c>
      <c r="J100" s="9">
        <v>0.46150000000000002</v>
      </c>
      <c r="K100" s="10">
        <v>23</v>
      </c>
    </row>
    <row r="101" spans="1:11">
      <c r="A101" s="10" t="s">
        <v>1329</v>
      </c>
      <c r="B101" s="5">
        <v>1</v>
      </c>
      <c r="C101" s="5" t="s">
        <v>6</v>
      </c>
      <c r="D101" s="5">
        <v>70</v>
      </c>
      <c r="E101" s="5">
        <v>19</v>
      </c>
      <c r="F101" s="5">
        <v>53180</v>
      </c>
      <c r="G101" s="5">
        <v>67193</v>
      </c>
      <c r="H101" s="5">
        <v>14014</v>
      </c>
      <c r="I101" s="5" t="s">
        <v>41</v>
      </c>
      <c r="J101" s="9">
        <v>0.45279999999999998</v>
      </c>
      <c r="K101" s="10">
        <v>1</v>
      </c>
    </row>
    <row r="102" spans="1:11">
      <c r="A102" s="10" t="s">
        <v>1329</v>
      </c>
      <c r="B102" s="5">
        <v>2</v>
      </c>
      <c r="C102" s="5" t="s">
        <v>6</v>
      </c>
      <c r="D102" s="5">
        <v>75</v>
      </c>
      <c r="E102" s="5">
        <v>69</v>
      </c>
      <c r="F102" s="5">
        <v>27651</v>
      </c>
      <c r="G102" s="5">
        <v>72684</v>
      </c>
      <c r="H102" s="5">
        <v>45034</v>
      </c>
      <c r="I102" s="5" t="s">
        <v>1003</v>
      </c>
      <c r="J102" s="9">
        <v>0.44840000000000002</v>
      </c>
      <c r="K102" s="10">
        <v>2</v>
      </c>
    </row>
    <row r="103" spans="1:11">
      <c r="A103" s="10" t="s">
        <v>1328</v>
      </c>
      <c r="B103" s="5">
        <v>1</v>
      </c>
      <c r="C103" s="5" t="s">
        <v>11</v>
      </c>
      <c r="D103" s="5">
        <v>95</v>
      </c>
      <c r="E103" s="5">
        <v>62</v>
      </c>
      <c r="F103" s="5">
        <v>72242</v>
      </c>
      <c r="G103" s="5">
        <v>121934</v>
      </c>
      <c r="H103" s="5">
        <v>49693</v>
      </c>
      <c r="I103" s="5" t="s">
        <v>1017</v>
      </c>
      <c r="J103" s="9">
        <v>0.44719999999999999</v>
      </c>
      <c r="K103" s="10">
        <v>5</v>
      </c>
    </row>
    <row r="104" spans="1:11">
      <c r="A104" s="10" t="s">
        <v>1328</v>
      </c>
      <c r="B104" s="5">
        <v>2</v>
      </c>
      <c r="C104" s="5" t="s">
        <v>8</v>
      </c>
      <c r="D104" s="5">
        <v>40</v>
      </c>
      <c r="E104" s="5">
        <v>11</v>
      </c>
      <c r="F104" s="5">
        <v>21305</v>
      </c>
      <c r="G104" s="5">
        <v>28698</v>
      </c>
      <c r="H104" s="5">
        <v>7394</v>
      </c>
      <c r="I104" s="5" t="s">
        <v>1014</v>
      </c>
      <c r="J104" s="9">
        <v>0.47389999999999999</v>
      </c>
      <c r="K104" s="10">
        <v>29</v>
      </c>
    </row>
    <row r="105" spans="1:11">
      <c r="A105" s="10" t="s">
        <v>1327</v>
      </c>
      <c r="B105" s="5">
        <v>1</v>
      </c>
      <c r="C105" s="5" t="s">
        <v>11</v>
      </c>
      <c r="D105" s="5">
        <v>97</v>
      </c>
      <c r="E105" s="5">
        <v>62</v>
      </c>
      <c r="F105" s="5">
        <v>2073</v>
      </c>
      <c r="G105" s="5">
        <v>43074</v>
      </c>
      <c r="H105" s="5">
        <v>41002</v>
      </c>
      <c r="I105" s="5" t="s">
        <v>1122</v>
      </c>
      <c r="J105" s="9">
        <v>0.4451</v>
      </c>
      <c r="K105" s="10">
        <v>4</v>
      </c>
    </row>
    <row r="106" spans="1:11">
      <c r="A106" s="10" t="s">
        <v>1327</v>
      </c>
      <c r="B106" s="5">
        <v>2</v>
      </c>
      <c r="C106" s="5" t="s">
        <v>8</v>
      </c>
      <c r="D106" s="5">
        <v>40</v>
      </c>
      <c r="E106" s="5">
        <v>10</v>
      </c>
      <c r="F106" s="5">
        <v>660</v>
      </c>
      <c r="G106" s="5">
        <v>8053</v>
      </c>
      <c r="H106" s="5">
        <v>7394</v>
      </c>
      <c r="I106" s="5" t="s">
        <v>1014</v>
      </c>
      <c r="J106" s="9">
        <v>0.47439999999999999</v>
      </c>
      <c r="K106" s="10">
        <v>29</v>
      </c>
    </row>
    <row r="107" spans="1:11">
      <c r="A107" s="10" t="s">
        <v>1326</v>
      </c>
      <c r="B107" s="5">
        <v>1</v>
      </c>
      <c r="C107" s="5" t="s">
        <v>11</v>
      </c>
      <c r="D107" s="5">
        <v>150</v>
      </c>
      <c r="E107" s="5">
        <v>52</v>
      </c>
      <c r="F107" s="5">
        <v>74152</v>
      </c>
      <c r="G107" s="5">
        <v>114312</v>
      </c>
      <c r="H107" s="5">
        <v>40161</v>
      </c>
      <c r="I107" s="5" t="s">
        <v>1188</v>
      </c>
      <c r="J107" s="9">
        <v>0.44350000000000001</v>
      </c>
      <c r="K107" s="10">
        <v>5</v>
      </c>
    </row>
    <row r="108" spans="1:11">
      <c r="A108" s="10" t="s">
        <v>1325</v>
      </c>
      <c r="B108" s="5">
        <v>1</v>
      </c>
      <c r="C108" s="5" t="s">
        <v>6</v>
      </c>
      <c r="D108" s="5">
        <v>85</v>
      </c>
      <c r="E108" s="5">
        <v>65</v>
      </c>
      <c r="F108" s="5">
        <v>151</v>
      </c>
      <c r="G108" s="5">
        <v>40171</v>
      </c>
      <c r="H108" s="5">
        <v>40021</v>
      </c>
      <c r="I108" s="5" t="s">
        <v>1010</v>
      </c>
      <c r="J108" s="9">
        <v>0.4486</v>
      </c>
      <c r="K108" s="10">
        <v>6</v>
      </c>
    </row>
    <row r="109" spans="1:11">
      <c r="A109" s="10" t="s">
        <v>1325</v>
      </c>
      <c r="B109" s="5">
        <v>2</v>
      </c>
      <c r="C109" s="5" t="s">
        <v>8</v>
      </c>
      <c r="D109" s="5">
        <v>40</v>
      </c>
      <c r="E109" s="5">
        <v>7</v>
      </c>
      <c r="F109" s="5">
        <v>3</v>
      </c>
      <c r="G109" s="5">
        <v>5038</v>
      </c>
      <c r="H109" s="5">
        <v>5036</v>
      </c>
      <c r="I109" s="5" t="s">
        <v>1187</v>
      </c>
      <c r="J109" s="9">
        <v>0.39689999999999998</v>
      </c>
      <c r="K109" s="10">
        <v>24</v>
      </c>
    </row>
    <row r="110" spans="1:11">
      <c r="A110" s="10" t="s">
        <v>1325</v>
      </c>
      <c r="B110" s="5">
        <v>3</v>
      </c>
      <c r="C110" s="5" t="s">
        <v>8</v>
      </c>
      <c r="D110" s="5">
        <v>30</v>
      </c>
      <c r="E110" s="5">
        <v>9</v>
      </c>
      <c r="F110" s="5">
        <v>34685</v>
      </c>
      <c r="G110" s="5">
        <v>40959</v>
      </c>
      <c r="H110" s="5">
        <v>6275</v>
      </c>
      <c r="I110" s="5" t="s">
        <v>1014</v>
      </c>
      <c r="J110" s="9">
        <v>0.46949999999999997</v>
      </c>
      <c r="K110" s="10">
        <v>24</v>
      </c>
    </row>
    <row r="111" spans="1:11">
      <c r="A111" s="10" t="s">
        <v>1325</v>
      </c>
      <c r="B111" s="5">
        <v>4</v>
      </c>
      <c r="C111" s="5" t="s">
        <v>6</v>
      </c>
      <c r="D111" s="5">
        <v>90</v>
      </c>
      <c r="E111" s="5">
        <v>31</v>
      </c>
      <c r="F111" s="5">
        <v>373</v>
      </c>
      <c r="G111" s="5">
        <v>24548</v>
      </c>
      <c r="H111" s="5">
        <v>24176</v>
      </c>
      <c r="I111" s="5" t="s">
        <v>1115</v>
      </c>
      <c r="J111" s="9">
        <v>0.4647</v>
      </c>
      <c r="K111" s="10">
        <v>31</v>
      </c>
    </row>
    <row r="112" spans="1:11">
      <c r="A112" s="10" t="s">
        <v>1325</v>
      </c>
      <c r="B112" s="5">
        <v>5</v>
      </c>
      <c r="C112" s="5" t="s">
        <v>6</v>
      </c>
      <c r="D112" s="5">
        <v>70</v>
      </c>
      <c r="E112" s="5">
        <v>18</v>
      </c>
      <c r="F112" s="5">
        <v>108</v>
      </c>
      <c r="G112" s="5">
        <v>13121</v>
      </c>
      <c r="H112" s="5">
        <v>13014</v>
      </c>
      <c r="I112" s="5" t="s">
        <v>1186</v>
      </c>
      <c r="J112" s="9">
        <v>0.44650000000000001</v>
      </c>
      <c r="K112" s="10">
        <v>37</v>
      </c>
    </row>
    <row r="113" spans="1:11">
      <c r="A113" s="10" t="s">
        <v>1325</v>
      </c>
      <c r="B113" s="5">
        <v>6</v>
      </c>
      <c r="C113" s="5" t="s">
        <v>6</v>
      </c>
      <c r="D113" s="5">
        <v>80</v>
      </c>
      <c r="E113" s="5">
        <v>19</v>
      </c>
      <c r="F113" s="5">
        <v>1</v>
      </c>
      <c r="G113" s="5">
        <v>13843</v>
      </c>
      <c r="H113" s="5">
        <v>13843</v>
      </c>
      <c r="I113" s="5" t="s">
        <v>994</v>
      </c>
      <c r="J113" s="9">
        <v>0.45369999999999999</v>
      </c>
      <c r="K113" s="10">
        <v>38</v>
      </c>
    </row>
    <row r="114" spans="1:11">
      <c r="A114" s="10" t="s">
        <v>1324</v>
      </c>
      <c r="B114" s="5">
        <v>1</v>
      </c>
      <c r="C114" s="5" t="s">
        <v>6</v>
      </c>
      <c r="D114" s="5">
        <v>70</v>
      </c>
      <c r="E114" s="5">
        <v>19</v>
      </c>
      <c r="F114" s="5">
        <v>44572</v>
      </c>
      <c r="G114" s="5">
        <v>66498</v>
      </c>
      <c r="H114" s="5">
        <v>21927</v>
      </c>
      <c r="I114" s="5" t="s">
        <v>1004</v>
      </c>
      <c r="J114" s="9">
        <v>0.4521</v>
      </c>
      <c r="K114" s="10">
        <v>4</v>
      </c>
    </row>
    <row r="115" spans="1:11">
      <c r="A115" s="10" t="s">
        <v>1324</v>
      </c>
      <c r="B115" s="5">
        <v>2</v>
      </c>
      <c r="C115" s="5" t="s">
        <v>8</v>
      </c>
      <c r="D115" s="5">
        <v>40</v>
      </c>
      <c r="E115" s="5">
        <v>21</v>
      </c>
      <c r="F115" s="5">
        <v>26723</v>
      </c>
      <c r="G115" s="5">
        <v>40653</v>
      </c>
      <c r="H115" s="5">
        <v>13931</v>
      </c>
      <c r="I115" s="5" t="s">
        <v>1185</v>
      </c>
      <c r="J115" s="9">
        <v>0.44040000000000001</v>
      </c>
      <c r="K115" s="10">
        <v>15</v>
      </c>
    </row>
    <row r="116" spans="1:11">
      <c r="A116" s="10" t="s">
        <v>1324</v>
      </c>
      <c r="B116" s="5">
        <v>3</v>
      </c>
      <c r="C116" s="5" t="s">
        <v>6</v>
      </c>
      <c r="D116" s="5">
        <v>85</v>
      </c>
      <c r="E116" s="5">
        <v>50</v>
      </c>
      <c r="F116" s="5">
        <v>102</v>
      </c>
      <c r="G116" s="5">
        <v>36085</v>
      </c>
      <c r="H116" s="5">
        <v>35984</v>
      </c>
      <c r="I116" s="5" t="s">
        <v>1010</v>
      </c>
      <c r="J116" s="9">
        <v>0.45579999999999998</v>
      </c>
      <c r="K116" s="10">
        <v>16</v>
      </c>
    </row>
    <row r="117" spans="1:11">
      <c r="A117" s="10" t="s">
        <v>1324</v>
      </c>
      <c r="B117" s="5">
        <v>4</v>
      </c>
      <c r="C117" s="5" t="s">
        <v>8</v>
      </c>
      <c r="D117" s="5">
        <v>20</v>
      </c>
      <c r="E117" s="5">
        <v>8</v>
      </c>
      <c r="F117" s="5">
        <v>17634</v>
      </c>
      <c r="G117" s="5">
        <v>34481</v>
      </c>
      <c r="H117" s="5">
        <v>16848</v>
      </c>
      <c r="I117" s="5" t="s">
        <v>1174</v>
      </c>
      <c r="J117" s="9">
        <v>0.4446</v>
      </c>
      <c r="K117" s="10">
        <v>17</v>
      </c>
    </row>
    <row r="118" spans="1:11">
      <c r="A118" s="10" t="s">
        <v>1323</v>
      </c>
      <c r="B118" s="5">
        <v>1</v>
      </c>
      <c r="C118" s="5" t="s">
        <v>11</v>
      </c>
      <c r="D118" s="5">
        <v>150</v>
      </c>
      <c r="E118" s="5">
        <v>63</v>
      </c>
      <c r="F118" s="5">
        <v>52959</v>
      </c>
      <c r="G118" s="5">
        <v>107747</v>
      </c>
      <c r="H118" s="5">
        <v>54789</v>
      </c>
      <c r="I118" s="5" t="s">
        <v>1184</v>
      </c>
      <c r="J118" s="9">
        <v>0.4496</v>
      </c>
      <c r="K118" s="10">
        <v>4</v>
      </c>
    </row>
    <row r="119" spans="1:11">
      <c r="A119" s="10" t="s">
        <v>1323</v>
      </c>
      <c r="B119" s="5">
        <v>2</v>
      </c>
      <c r="C119" s="5" t="s">
        <v>11</v>
      </c>
      <c r="D119" s="5">
        <v>102</v>
      </c>
      <c r="E119" s="5">
        <v>62</v>
      </c>
      <c r="F119" s="5">
        <v>28517</v>
      </c>
      <c r="G119" s="5">
        <v>72745</v>
      </c>
      <c r="H119" s="5">
        <v>44229</v>
      </c>
      <c r="I119" s="5" t="s">
        <v>1183</v>
      </c>
      <c r="J119" s="9">
        <v>0.44929999999999998</v>
      </c>
      <c r="K119" s="10">
        <v>12</v>
      </c>
    </row>
    <row r="120" spans="1:11">
      <c r="A120" s="10" t="s">
        <v>1323</v>
      </c>
      <c r="B120" s="5">
        <v>3</v>
      </c>
      <c r="C120" s="5" t="s">
        <v>6</v>
      </c>
      <c r="D120" s="5">
        <v>70</v>
      </c>
      <c r="E120" s="5">
        <v>11</v>
      </c>
      <c r="F120" s="5">
        <v>8748</v>
      </c>
      <c r="G120" s="5">
        <v>16897</v>
      </c>
      <c r="H120" s="5">
        <v>8150</v>
      </c>
      <c r="I120" s="5" t="s">
        <v>761</v>
      </c>
      <c r="J120" s="9">
        <v>0.43340000000000001</v>
      </c>
      <c r="K120" s="10">
        <v>20</v>
      </c>
    </row>
    <row r="121" spans="1:11">
      <c r="A121" s="10" t="s">
        <v>1323</v>
      </c>
      <c r="B121" s="5">
        <v>4</v>
      </c>
      <c r="C121" s="5" t="s">
        <v>8</v>
      </c>
      <c r="D121" s="5">
        <v>20</v>
      </c>
      <c r="E121" s="5">
        <v>7</v>
      </c>
      <c r="F121" s="5">
        <v>21324</v>
      </c>
      <c r="G121" s="5">
        <v>25493</v>
      </c>
      <c r="H121" s="5">
        <v>4170</v>
      </c>
      <c r="I121" s="5" t="s">
        <v>1014</v>
      </c>
      <c r="J121" s="9">
        <v>0.46860000000000002</v>
      </c>
      <c r="K121" s="10">
        <v>28</v>
      </c>
    </row>
    <row r="122" spans="1:11">
      <c r="A122" s="10" t="s">
        <v>1322</v>
      </c>
      <c r="B122" s="5">
        <v>1</v>
      </c>
      <c r="C122" s="5" t="s">
        <v>8</v>
      </c>
      <c r="D122" s="5">
        <v>60</v>
      </c>
      <c r="E122" s="5">
        <v>8</v>
      </c>
      <c r="F122" s="5">
        <v>43481</v>
      </c>
      <c r="G122" s="5">
        <v>47967</v>
      </c>
      <c r="H122" s="5">
        <v>4487</v>
      </c>
      <c r="I122" s="5" t="s">
        <v>761</v>
      </c>
      <c r="J122" s="9">
        <v>0.41589999999999999</v>
      </c>
      <c r="K122" s="10">
        <v>20</v>
      </c>
    </row>
    <row r="123" spans="1:11">
      <c r="A123" s="10" t="s">
        <v>1322</v>
      </c>
      <c r="B123" s="5">
        <v>2</v>
      </c>
      <c r="C123" s="5" t="s">
        <v>8</v>
      </c>
      <c r="D123" s="5">
        <v>20</v>
      </c>
      <c r="E123" s="5">
        <v>23</v>
      </c>
      <c r="F123" s="5">
        <v>20460</v>
      </c>
      <c r="G123" s="5">
        <v>41193</v>
      </c>
      <c r="H123" s="5">
        <v>20734</v>
      </c>
      <c r="I123" s="5" t="s">
        <v>1180</v>
      </c>
      <c r="J123" s="9">
        <v>0.4461</v>
      </c>
      <c r="K123" s="10">
        <v>25</v>
      </c>
    </row>
    <row r="124" spans="1:11">
      <c r="A124" s="10" t="s">
        <v>1322</v>
      </c>
      <c r="B124" s="5">
        <v>3</v>
      </c>
      <c r="C124" s="5" t="s">
        <v>8</v>
      </c>
      <c r="D124" s="5">
        <v>20</v>
      </c>
      <c r="E124" s="5">
        <v>7</v>
      </c>
      <c r="F124" s="5">
        <v>19077</v>
      </c>
      <c r="G124" s="5">
        <v>23246</v>
      </c>
      <c r="H124" s="5">
        <v>4170</v>
      </c>
      <c r="I124" s="5" t="s">
        <v>1014</v>
      </c>
      <c r="J124" s="9">
        <v>0.46860000000000002</v>
      </c>
      <c r="K124" s="10">
        <v>29</v>
      </c>
    </row>
    <row r="125" spans="1:11">
      <c r="A125" s="10" t="s">
        <v>1322</v>
      </c>
      <c r="B125" s="5">
        <v>4</v>
      </c>
      <c r="C125" s="5" t="s">
        <v>11</v>
      </c>
      <c r="D125" s="5">
        <v>120</v>
      </c>
      <c r="E125" s="5">
        <v>21</v>
      </c>
      <c r="F125" s="5">
        <v>3</v>
      </c>
      <c r="G125" s="5">
        <v>20805</v>
      </c>
      <c r="H125" s="5">
        <v>20803</v>
      </c>
      <c r="I125" s="5" t="s">
        <v>1182</v>
      </c>
      <c r="J125" s="9">
        <v>0.44969999999999999</v>
      </c>
      <c r="K125" s="10">
        <v>31</v>
      </c>
    </row>
    <row r="126" spans="1:11">
      <c r="A126" s="10" t="s">
        <v>1322</v>
      </c>
      <c r="B126" s="5">
        <v>5</v>
      </c>
      <c r="C126" s="5" t="s">
        <v>8</v>
      </c>
      <c r="D126" s="5">
        <v>20</v>
      </c>
      <c r="E126" s="5">
        <v>21</v>
      </c>
      <c r="F126" s="5">
        <v>597</v>
      </c>
      <c r="G126" s="5">
        <v>20463</v>
      </c>
      <c r="H126" s="5">
        <v>19867</v>
      </c>
      <c r="I126" s="5" t="s">
        <v>1154</v>
      </c>
      <c r="J126" s="9">
        <v>0.46050000000000002</v>
      </c>
      <c r="K126" s="10">
        <v>32</v>
      </c>
    </row>
    <row r="127" spans="1:11">
      <c r="A127" s="10" t="s">
        <v>1321</v>
      </c>
      <c r="B127" s="5">
        <v>1</v>
      </c>
      <c r="C127" s="5" t="s">
        <v>11</v>
      </c>
      <c r="D127" s="5">
        <v>130</v>
      </c>
      <c r="E127" s="5">
        <v>47</v>
      </c>
      <c r="F127" s="5">
        <v>7333</v>
      </c>
      <c r="G127" s="5">
        <v>43228</v>
      </c>
      <c r="H127" s="5">
        <v>35896</v>
      </c>
      <c r="I127" s="5" t="s">
        <v>1181</v>
      </c>
      <c r="J127" s="9">
        <v>0.45369999999999999</v>
      </c>
      <c r="K127" s="10">
        <v>4</v>
      </c>
    </row>
    <row r="128" spans="1:11">
      <c r="A128" s="10" t="s">
        <v>1321</v>
      </c>
      <c r="B128" s="5">
        <v>2</v>
      </c>
      <c r="C128" s="5" t="s">
        <v>6</v>
      </c>
      <c r="D128" s="5">
        <v>70</v>
      </c>
      <c r="E128" s="5">
        <v>17</v>
      </c>
      <c r="F128" s="5">
        <v>2134</v>
      </c>
      <c r="G128" s="5">
        <v>15918</v>
      </c>
      <c r="H128" s="5">
        <v>13785</v>
      </c>
      <c r="I128" s="5" t="s">
        <v>994</v>
      </c>
      <c r="J128" s="9">
        <v>0.45350000000000001</v>
      </c>
      <c r="K128" s="10">
        <v>14</v>
      </c>
    </row>
    <row r="129" spans="1:11">
      <c r="A129" s="10" t="s">
        <v>1321</v>
      </c>
      <c r="B129" s="5">
        <v>3</v>
      </c>
      <c r="C129" s="5" t="s">
        <v>8</v>
      </c>
      <c r="D129" s="5">
        <v>50</v>
      </c>
      <c r="E129" s="5">
        <v>55</v>
      </c>
      <c r="F129" s="5">
        <v>1074</v>
      </c>
      <c r="G129" s="5">
        <v>34708</v>
      </c>
      <c r="H129" s="5">
        <v>33635</v>
      </c>
      <c r="I129" s="5" t="s">
        <v>1132</v>
      </c>
      <c r="J129" s="9">
        <v>0.44340000000000002</v>
      </c>
      <c r="K129" s="10">
        <v>17</v>
      </c>
    </row>
    <row r="130" spans="1:11">
      <c r="A130" s="10" t="s">
        <v>1321</v>
      </c>
      <c r="B130" s="5">
        <v>4</v>
      </c>
      <c r="C130" s="5" t="s">
        <v>11</v>
      </c>
      <c r="D130" s="5">
        <v>120</v>
      </c>
      <c r="E130" s="5">
        <v>34</v>
      </c>
      <c r="F130" s="5">
        <v>2</v>
      </c>
      <c r="G130" s="5">
        <v>22791</v>
      </c>
      <c r="H130" s="5">
        <v>22790</v>
      </c>
      <c r="I130" s="5" t="s">
        <v>1066</v>
      </c>
      <c r="J130" s="9">
        <v>0.4395</v>
      </c>
      <c r="K130" s="10">
        <v>39</v>
      </c>
    </row>
    <row r="131" spans="1:11">
      <c r="A131" s="10" t="s">
        <v>1320</v>
      </c>
      <c r="B131" s="5">
        <v>1</v>
      </c>
      <c r="C131" s="5" t="s">
        <v>11</v>
      </c>
      <c r="D131" s="5">
        <v>95</v>
      </c>
      <c r="E131" s="5">
        <v>65</v>
      </c>
      <c r="F131" s="5">
        <v>2122</v>
      </c>
      <c r="G131" s="5">
        <v>47290</v>
      </c>
      <c r="H131" s="5">
        <v>45169</v>
      </c>
      <c r="I131" s="5" t="s">
        <v>1017</v>
      </c>
      <c r="J131" s="9">
        <v>0.44579999999999997</v>
      </c>
      <c r="K131" s="10">
        <v>16</v>
      </c>
    </row>
    <row r="132" spans="1:11">
      <c r="A132" s="10" t="s">
        <v>1320</v>
      </c>
      <c r="B132" s="5">
        <v>2</v>
      </c>
      <c r="C132" s="5" t="s">
        <v>8</v>
      </c>
      <c r="D132" s="5">
        <v>20</v>
      </c>
      <c r="E132" s="5">
        <v>8</v>
      </c>
      <c r="F132" s="5">
        <v>26680</v>
      </c>
      <c r="G132" s="5">
        <v>31760</v>
      </c>
      <c r="H132" s="5">
        <v>5081</v>
      </c>
      <c r="I132" s="5" t="s">
        <v>1014</v>
      </c>
      <c r="J132" s="9">
        <v>0.4617</v>
      </c>
      <c r="K132" s="10">
        <v>29</v>
      </c>
    </row>
    <row r="133" spans="1:11">
      <c r="A133" s="10" t="s">
        <v>1319</v>
      </c>
      <c r="B133" s="5">
        <v>1</v>
      </c>
      <c r="C133" s="5" t="s">
        <v>11</v>
      </c>
      <c r="D133" s="5">
        <v>126</v>
      </c>
      <c r="E133" s="5">
        <v>46</v>
      </c>
      <c r="F133" s="5">
        <v>218910</v>
      </c>
      <c r="G133" s="5">
        <v>253969</v>
      </c>
      <c r="H133" s="5">
        <v>35060</v>
      </c>
      <c r="I133" s="5" t="s">
        <v>1041</v>
      </c>
      <c r="J133" s="9">
        <v>0.45269999999999999</v>
      </c>
      <c r="K133" s="10">
        <v>2</v>
      </c>
    </row>
    <row r="134" spans="1:11">
      <c r="A134" s="10" t="s">
        <v>1319</v>
      </c>
      <c r="B134" s="5">
        <v>2</v>
      </c>
      <c r="C134" s="5" t="s">
        <v>6</v>
      </c>
      <c r="D134" s="5">
        <v>70</v>
      </c>
      <c r="E134" s="5">
        <v>43</v>
      </c>
      <c r="F134" s="5">
        <v>3</v>
      </c>
      <c r="G134" s="5">
        <v>33008</v>
      </c>
      <c r="H134" s="5">
        <v>33006</v>
      </c>
      <c r="I134" s="5" t="s">
        <v>1099</v>
      </c>
      <c r="J134" s="9">
        <v>0.46839999999999998</v>
      </c>
      <c r="K134" s="10">
        <v>12</v>
      </c>
    </row>
    <row r="135" spans="1:11">
      <c r="A135" s="10" t="s">
        <v>1319</v>
      </c>
      <c r="B135" s="5">
        <v>3</v>
      </c>
      <c r="C135" s="5" t="s">
        <v>8</v>
      </c>
      <c r="D135" s="5">
        <v>30</v>
      </c>
      <c r="E135" s="5">
        <v>32</v>
      </c>
      <c r="F135" s="5">
        <v>32926</v>
      </c>
      <c r="G135" s="5">
        <v>54110</v>
      </c>
      <c r="H135" s="5">
        <v>21185</v>
      </c>
      <c r="I135" s="5" t="s">
        <v>1180</v>
      </c>
      <c r="J135" s="9">
        <v>0.42680000000000001</v>
      </c>
      <c r="K135" s="10">
        <v>19</v>
      </c>
    </row>
    <row r="136" spans="1:11">
      <c r="A136" s="10" t="s">
        <v>1319</v>
      </c>
      <c r="B136" s="5">
        <v>4</v>
      </c>
      <c r="C136" s="5" t="s">
        <v>11</v>
      </c>
      <c r="D136" s="5">
        <v>100</v>
      </c>
      <c r="E136" s="5">
        <v>18</v>
      </c>
      <c r="F136" s="5">
        <v>2</v>
      </c>
      <c r="G136" s="5">
        <v>16044</v>
      </c>
      <c r="H136" s="5">
        <v>16043</v>
      </c>
      <c r="I136" s="5" t="s">
        <v>1179</v>
      </c>
      <c r="J136" s="9">
        <v>0.44579999999999997</v>
      </c>
      <c r="K136" s="10">
        <v>29</v>
      </c>
    </row>
    <row r="137" spans="1:11">
      <c r="A137" s="10" t="s">
        <v>1319</v>
      </c>
      <c r="B137" s="5">
        <v>5</v>
      </c>
      <c r="C137" s="5" t="s">
        <v>8</v>
      </c>
      <c r="D137" s="5">
        <v>20</v>
      </c>
      <c r="E137" s="5">
        <v>17</v>
      </c>
      <c r="F137" s="5">
        <v>2</v>
      </c>
      <c r="G137" s="5">
        <v>13607</v>
      </c>
      <c r="H137" s="5">
        <v>13606</v>
      </c>
      <c r="I137" s="5" t="s">
        <v>1075</v>
      </c>
      <c r="J137" s="9">
        <v>0.45839999999999997</v>
      </c>
      <c r="K137" s="10">
        <v>30</v>
      </c>
    </row>
    <row r="138" spans="1:11">
      <c r="A138" s="10" t="s">
        <v>1318</v>
      </c>
      <c r="B138" s="5">
        <v>1</v>
      </c>
      <c r="C138" s="5" t="s">
        <v>6</v>
      </c>
      <c r="D138" s="5">
        <v>80</v>
      </c>
      <c r="E138" s="5">
        <v>23</v>
      </c>
      <c r="F138" s="5">
        <v>7547</v>
      </c>
      <c r="G138" s="5">
        <v>22859</v>
      </c>
      <c r="H138" s="5">
        <v>15313</v>
      </c>
      <c r="I138" s="5" t="s">
        <v>994</v>
      </c>
      <c r="J138" s="9">
        <v>0.45700000000000002</v>
      </c>
      <c r="K138" s="10">
        <v>20</v>
      </c>
    </row>
    <row r="139" spans="1:11">
      <c r="A139" s="10" t="s">
        <v>1317</v>
      </c>
      <c r="B139" s="5">
        <v>1</v>
      </c>
      <c r="C139" s="5" t="s">
        <v>11</v>
      </c>
      <c r="D139" s="5">
        <v>150</v>
      </c>
      <c r="E139" s="5">
        <v>49</v>
      </c>
      <c r="F139" s="5">
        <v>216311</v>
      </c>
      <c r="G139" s="5">
        <v>259368</v>
      </c>
      <c r="H139" s="5">
        <v>43058</v>
      </c>
      <c r="I139" s="5" t="s">
        <v>1043</v>
      </c>
      <c r="J139" s="9">
        <v>0.44290000000000002</v>
      </c>
      <c r="K139" s="10">
        <v>2</v>
      </c>
    </row>
    <row r="140" spans="1:11">
      <c r="A140" s="10" t="s">
        <v>1317</v>
      </c>
      <c r="B140" s="5">
        <v>2</v>
      </c>
      <c r="C140" s="5" t="s">
        <v>6</v>
      </c>
      <c r="D140" s="5">
        <v>80</v>
      </c>
      <c r="E140" s="5">
        <v>18</v>
      </c>
      <c r="F140" s="5">
        <v>66838</v>
      </c>
      <c r="G140" s="5">
        <v>80615</v>
      </c>
      <c r="H140" s="5">
        <v>13778</v>
      </c>
      <c r="I140" s="5" t="s">
        <v>994</v>
      </c>
      <c r="J140" s="9">
        <v>0.45169999999999999</v>
      </c>
      <c r="K140" s="10">
        <v>6</v>
      </c>
    </row>
    <row r="141" spans="1:11">
      <c r="A141" s="10" t="s">
        <v>1317</v>
      </c>
      <c r="B141" s="5">
        <v>3</v>
      </c>
      <c r="C141" s="5" t="s">
        <v>11</v>
      </c>
      <c r="D141" s="5">
        <v>120</v>
      </c>
      <c r="E141" s="5">
        <v>51</v>
      </c>
      <c r="F141" s="5">
        <v>99053</v>
      </c>
      <c r="G141" s="5">
        <v>133509</v>
      </c>
      <c r="H141" s="5">
        <v>34457</v>
      </c>
      <c r="I141" s="5" t="s">
        <v>1178</v>
      </c>
      <c r="J141" s="9">
        <v>0.44519999999999998</v>
      </c>
      <c r="K141" s="10">
        <v>8</v>
      </c>
    </row>
    <row r="142" spans="1:11">
      <c r="A142" s="10" t="s">
        <v>1317</v>
      </c>
      <c r="B142" s="5">
        <v>4</v>
      </c>
      <c r="C142" s="5" t="s">
        <v>8</v>
      </c>
      <c r="D142" s="5">
        <v>30</v>
      </c>
      <c r="E142" s="5">
        <v>9</v>
      </c>
      <c r="F142" s="5">
        <v>16310</v>
      </c>
      <c r="G142" s="5">
        <v>22584</v>
      </c>
      <c r="H142" s="5">
        <v>6275</v>
      </c>
      <c r="I142" s="5" t="s">
        <v>1014</v>
      </c>
      <c r="J142" s="9">
        <v>0.46949999999999997</v>
      </c>
      <c r="K142" s="10">
        <v>30</v>
      </c>
    </row>
    <row r="143" spans="1:11">
      <c r="A143" s="10" t="s">
        <v>1316</v>
      </c>
      <c r="B143" s="5">
        <v>1</v>
      </c>
      <c r="C143" s="5" t="s">
        <v>6</v>
      </c>
      <c r="D143" s="5">
        <v>70</v>
      </c>
      <c r="E143" s="5">
        <v>17</v>
      </c>
      <c r="F143" s="5">
        <v>56460</v>
      </c>
      <c r="G143" s="5">
        <v>70997</v>
      </c>
      <c r="H143" s="5">
        <v>14538</v>
      </c>
      <c r="I143" s="5" t="s">
        <v>1177</v>
      </c>
      <c r="J143" s="9">
        <v>0.43840000000000001</v>
      </c>
      <c r="K143" s="10">
        <v>8</v>
      </c>
    </row>
    <row r="144" spans="1:11">
      <c r="A144" s="10" t="s">
        <v>1316</v>
      </c>
      <c r="B144" s="5">
        <v>2</v>
      </c>
      <c r="C144" s="5" t="s">
        <v>6</v>
      </c>
      <c r="D144" s="5">
        <v>80</v>
      </c>
      <c r="E144" s="5">
        <v>55</v>
      </c>
      <c r="F144" s="5">
        <v>19290</v>
      </c>
      <c r="G144" s="5">
        <v>55733</v>
      </c>
      <c r="H144" s="5">
        <v>36444</v>
      </c>
      <c r="I144" s="5" t="s">
        <v>1015</v>
      </c>
      <c r="J144" s="9">
        <v>0.44569999999999999</v>
      </c>
      <c r="K144" s="10">
        <v>17</v>
      </c>
    </row>
    <row r="145" spans="1:11">
      <c r="A145" s="10" t="s">
        <v>1316</v>
      </c>
      <c r="B145" s="5">
        <v>3</v>
      </c>
      <c r="C145" s="5" t="s">
        <v>8</v>
      </c>
      <c r="D145" s="5">
        <v>10</v>
      </c>
      <c r="E145" s="5">
        <v>35</v>
      </c>
      <c r="F145" s="5">
        <v>1</v>
      </c>
      <c r="G145" s="5">
        <v>15714</v>
      </c>
      <c r="H145" s="5">
        <v>15714</v>
      </c>
      <c r="I145" s="5" t="s">
        <v>1176</v>
      </c>
      <c r="J145" s="9">
        <v>0.43380000000000002</v>
      </c>
      <c r="K145" s="10">
        <v>32</v>
      </c>
    </row>
    <row r="146" spans="1:11">
      <c r="A146" s="10" t="s">
        <v>1316</v>
      </c>
      <c r="B146" s="5">
        <v>4</v>
      </c>
      <c r="C146" s="5" t="s">
        <v>6</v>
      </c>
      <c r="D146" s="5">
        <v>80</v>
      </c>
      <c r="E146" s="5">
        <v>19</v>
      </c>
      <c r="F146" s="5">
        <v>736</v>
      </c>
      <c r="G146" s="5">
        <v>15037</v>
      </c>
      <c r="H146" s="5">
        <v>14302</v>
      </c>
      <c r="I146" s="5" t="s">
        <v>1104</v>
      </c>
      <c r="J146" s="9">
        <v>0.44290000000000002</v>
      </c>
      <c r="K146" s="10">
        <v>35</v>
      </c>
    </row>
    <row r="147" spans="1:11">
      <c r="A147" s="10" t="s">
        <v>1315</v>
      </c>
      <c r="B147" s="5">
        <v>1</v>
      </c>
      <c r="C147" s="5" t="s">
        <v>11</v>
      </c>
      <c r="D147" s="5">
        <v>122</v>
      </c>
      <c r="E147" s="5">
        <v>47</v>
      </c>
      <c r="F147" s="5">
        <v>15913</v>
      </c>
      <c r="G147" s="5">
        <v>50328</v>
      </c>
      <c r="H147" s="5">
        <v>34416</v>
      </c>
      <c r="I147" s="5" t="s">
        <v>1012</v>
      </c>
      <c r="J147" s="9">
        <v>0.45469999999999999</v>
      </c>
      <c r="K147" s="10">
        <v>3</v>
      </c>
    </row>
    <row r="148" spans="1:11">
      <c r="A148" s="10" t="s">
        <v>1315</v>
      </c>
      <c r="B148" s="5">
        <v>2</v>
      </c>
      <c r="C148" s="5" t="s">
        <v>6</v>
      </c>
      <c r="D148" s="5">
        <v>70</v>
      </c>
      <c r="E148" s="5">
        <v>49</v>
      </c>
      <c r="F148" s="5">
        <v>128999</v>
      </c>
      <c r="G148" s="5">
        <v>166026</v>
      </c>
      <c r="H148" s="5">
        <v>37028</v>
      </c>
      <c r="I148" s="5" t="s">
        <v>1138</v>
      </c>
      <c r="J148" s="9">
        <v>0.45440000000000003</v>
      </c>
      <c r="K148" s="10">
        <v>3</v>
      </c>
    </row>
    <row r="149" spans="1:11">
      <c r="A149" s="10" t="s">
        <v>1315</v>
      </c>
      <c r="B149" s="5">
        <v>3</v>
      </c>
      <c r="C149" s="5" t="s">
        <v>8</v>
      </c>
      <c r="D149" s="5">
        <v>20</v>
      </c>
      <c r="E149" s="5">
        <v>29</v>
      </c>
      <c r="F149" s="5">
        <v>96</v>
      </c>
      <c r="G149" s="5">
        <v>16913</v>
      </c>
      <c r="H149" s="5">
        <v>16818</v>
      </c>
      <c r="I149" s="5" t="s">
        <v>1089</v>
      </c>
      <c r="J149" s="9">
        <v>0.42780000000000001</v>
      </c>
      <c r="K149" s="10">
        <v>4</v>
      </c>
    </row>
    <row r="150" spans="1:11">
      <c r="A150" s="10" t="s">
        <v>1315</v>
      </c>
      <c r="B150" s="5">
        <v>4</v>
      </c>
      <c r="C150" s="5" t="s">
        <v>6</v>
      </c>
      <c r="D150" s="5">
        <v>70</v>
      </c>
      <c r="E150" s="5">
        <v>30</v>
      </c>
      <c r="F150" s="5">
        <v>75376</v>
      </c>
      <c r="G150" s="5">
        <v>100577</v>
      </c>
      <c r="H150" s="5">
        <v>25202</v>
      </c>
      <c r="I150" s="5" t="s">
        <v>1039</v>
      </c>
      <c r="J150" s="9">
        <v>0.46050000000000002</v>
      </c>
      <c r="K150" s="10">
        <v>6</v>
      </c>
    </row>
    <row r="151" spans="1:11">
      <c r="A151" s="10" t="s">
        <v>1315</v>
      </c>
      <c r="B151" s="5">
        <v>5</v>
      </c>
      <c r="C151" s="5" t="s">
        <v>8</v>
      </c>
      <c r="D151" s="5">
        <v>10</v>
      </c>
      <c r="E151" s="5">
        <v>25</v>
      </c>
      <c r="F151" s="5">
        <v>96535</v>
      </c>
      <c r="G151" s="5">
        <v>116897</v>
      </c>
      <c r="H151" s="5">
        <v>20363</v>
      </c>
      <c r="I151" s="5" t="s">
        <v>1145</v>
      </c>
      <c r="J151" s="9">
        <v>0.43430000000000002</v>
      </c>
      <c r="K151" s="10">
        <v>6</v>
      </c>
    </row>
    <row r="152" spans="1:11">
      <c r="A152" s="10" t="s">
        <v>1315</v>
      </c>
      <c r="B152" s="5">
        <v>6</v>
      </c>
      <c r="C152" s="5" t="s">
        <v>6</v>
      </c>
      <c r="D152" s="5">
        <v>70</v>
      </c>
      <c r="E152" s="5">
        <v>22</v>
      </c>
      <c r="F152" s="5">
        <v>8565</v>
      </c>
      <c r="G152" s="5">
        <v>33844</v>
      </c>
      <c r="H152" s="5">
        <v>25280</v>
      </c>
      <c r="I152" s="5" t="s">
        <v>1038</v>
      </c>
      <c r="J152" s="9">
        <v>0.44919999999999999</v>
      </c>
      <c r="K152" s="10">
        <v>11</v>
      </c>
    </row>
    <row r="153" spans="1:11">
      <c r="A153" s="10" t="s">
        <v>1315</v>
      </c>
      <c r="B153" s="5">
        <v>7</v>
      </c>
      <c r="C153" s="5" t="s">
        <v>11</v>
      </c>
      <c r="D153" s="5">
        <v>140</v>
      </c>
      <c r="E153" s="5">
        <v>23</v>
      </c>
      <c r="F153" s="5">
        <v>190</v>
      </c>
      <c r="G153" s="5">
        <v>20625</v>
      </c>
      <c r="H153" s="5">
        <v>20436</v>
      </c>
      <c r="I153" s="5" t="s">
        <v>1175</v>
      </c>
      <c r="J153" s="9">
        <v>0.45179999999999998</v>
      </c>
      <c r="K153" s="10">
        <v>16</v>
      </c>
    </row>
    <row r="154" spans="1:11">
      <c r="A154" s="10" t="s">
        <v>1314</v>
      </c>
      <c r="B154" s="5">
        <v>1</v>
      </c>
      <c r="C154" s="5" t="s">
        <v>8</v>
      </c>
      <c r="D154" s="5">
        <v>60</v>
      </c>
      <c r="E154" s="5">
        <v>43</v>
      </c>
      <c r="F154" s="5">
        <v>380</v>
      </c>
      <c r="G154" s="5">
        <v>32011</v>
      </c>
      <c r="H154" s="5">
        <v>31632</v>
      </c>
      <c r="I154" s="5" t="s">
        <v>1164</v>
      </c>
      <c r="J154" s="9">
        <v>0.46</v>
      </c>
      <c r="K154" s="10">
        <v>4</v>
      </c>
    </row>
    <row r="155" spans="1:11">
      <c r="A155" s="10" t="s">
        <v>1314</v>
      </c>
      <c r="B155" s="5">
        <v>2</v>
      </c>
      <c r="C155" s="5" t="s">
        <v>11</v>
      </c>
      <c r="D155" s="5">
        <v>122</v>
      </c>
      <c r="E155" s="5">
        <v>47</v>
      </c>
      <c r="F155" s="5">
        <v>15495</v>
      </c>
      <c r="G155" s="5">
        <v>49910</v>
      </c>
      <c r="H155" s="5">
        <v>34416</v>
      </c>
      <c r="I155" s="5" t="s">
        <v>1012</v>
      </c>
      <c r="J155" s="9">
        <v>0.45469999999999999</v>
      </c>
      <c r="K155" s="10">
        <v>6</v>
      </c>
    </row>
    <row r="156" spans="1:11">
      <c r="A156" s="10" t="s">
        <v>1314</v>
      </c>
      <c r="B156" s="5">
        <v>3</v>
      </c>
      <c r="C156" s="5" t="s">
        <v>6</v>
      </c>
      <c r="D156" s="5">
        <v>70</v>
      </c>
      <c r="E156" s="5">
        <v>22</v>
      </c>
      <c r="F156" s="5">
        <v>6</v>
      </c>
      <c r="G156" s="5">
        <v>15294</v>
      </c>
      <c r="H156" s="5">
        <v>15289</v>
      </c>
      <c r="I156" s="5" t="s">
        <v>1038</v>
      </c>
      <c r="J156" s="9">
        <v>0.4541</v>
      </c>
      <c r="K156" s="10">
        <v>13</v>
      </c>
    </row>
    <row r="157" spans="1:11">
      <c r="A157" s="10" t="s">
        <v>1314</v>
      </c>
      <c r="B157" s="5">
        <v>4</v>
      </c>
      <c r="C157" s="5" t="s">
        <v>11</v>
      </c>
      <c r="D157" s="5">
        <v>100</v>
      </c>
      <c r="E157" s="5">
        <v>51</v>
      </c>
      <c r="F157" s="5">
        <v>22301</v>
      </c>
      <c r="G157" s="5">
        <v>56252</v>
      </c>
      <c r="H157" s="5">
        <v>33952</v>
      </c>
      <c r="I157" s="5" t="s">
        <v>1039</v>
      </c>
      <c r="J157" s="9">
        <v>0.44929999999999998</v>
      </c>
      <c r="K157" s="10">
        <v>15</v>
      </c>
    </row>
    <row r="158" spans="1:11">
      <c r="A158" s="10" t="s">
        <v>1314</v>
      </c>
      <c r="B158" s="5">
        <v>5</v>
      </c>
      <c r="C158" s="5" t="s">
        <v>11</v>
      </c>
      <c r="D158" s="5">
        <v>120</v>
      </c>
      <c r="E158" s="5">
        <v>17</v>
      </c>
      <c r="F158" s="5">
        <v>581</v>
      </c>
      <c r="G158" s="5">
        <v>16727</v>
      </c>
      <c r="H158" s="5">
        <v>16147</v>
      </c>
      <c r="I158" s="5" t="s">
        <v>1144</v>
      </c>
      <c r="J158" s="9">
        <v>0.44879999999999998</v>
      </c>
      <c r="K158" s="10">
        <v>33</v>
      </c>
    </row>
    <row r="159" spans="1:11">
      <c r="A159" s="10" t="s">
        <v>1314</v>
      </c>
      <c r="B159" s="5">
        <v>6</v>
      </c>
      <c r="C159" s="5" t="s">
        <v>8</v>
      </c>
      <c r="D159" s="5">
        <v>10</v>
      </c>
      <c r="E159" s="5">
        <v>21</v>
      </c>
      <c r="F159" s="5">
        <v>266</v>
      </c>
      <c r="G159" s="5">
        <v>11722</v>
      </c>
      <c r="H159" s="5">
        <v>11457</v>
      </c>
      <c r="I159" s="5" t="s">
        <v>1079</v>
      </c>
      <c r="J159" s="9">
        <v>0.43209999999999998</v>
      </c>
      <c r="K159" s="10">
        <v>36</v>
      </c>
    </row>
    <row r="160" spans="1:11">
      <c r="A160" s="10" t="s">
        <v>1313</v>
      </c>
      <c r="B160" s="5">
        <v>1</v>
      </c>
      <c r="C160" s="5" t="s">
        <v>8</v>
      </c>
      <c r="D160" s="5">
        <v>60</v>
      </c>
      <c r="E160" s="5">
        <v>44</v>
      </c>
      <c r="F160" s="5">
        <v>132303</v>
      </c>
      <c r="G160" s="5">
        <v>163934</v>
      </c>
      <c r="H160" s="5">
        <v>31632</v>
      </c>
      <c r="I160" s="5" t="s">
        <v>1164</v>
      </c>
      <c r="J160" s="9">
        <v>0.46</v>
      </c>
      <c r="K160" s="10">
        <v>5</v>
      </c>
    </row>
    <row r="161" spans="1:11">
      <c r="A161" s="10" t="s">
        <v>1313</v>
      </c>
      <c r="B161" s="5">
        <v>2</v>
      </c>
      <c r="C161" s="5" t="s">
        <v>11</v>
      </c>
      <c r="D161" s="5">
        <v>122</v>
      </c>
      <c r="E161" s="5">
        <v>47</v>
      </c>
      <c r="F161" s="5">
        <v>15499</v>
      </c>
      <c r="G161" s="5">
        <v>49914</v>
      </c>
      <c r="H161" s="5">
        <v>34416</v>
      </c>
      <c r="I161" s="5" t="s">
        <v>1012</v>
      </c>
      <c r="J161" s="9">
        <v>0.45469999999999999</v>
      </c>
      <c r="K161" s="10">
        <v>7</v>
      </c>
    </row>
    <row r="162" spans="1:11">
      <c r="A162" s="10" t="s">
        <v>1313</v>
      </c>
      <c r="B162" s="5">
        <v>3</v>
      </c>
      <c r="C162" s="5" t="s">
        <v>6</v>
      </c>
      <c r="D162" s="5">
        <v>70</v>
      </c>
      <c r="E162" s="5">
        <v>22</v>
      </c>
      <c r="F162" s="5">
        <v>35771</v>
      </c>
      <c r="G162" s="5">
        <v>64356</v>
      </c>
      <c r="H162" s="5">
        <v>28586</v>
      </c>
      <c r="I162" s="5" t="s">
        <v>1038</v>
      </c>
      <c r="J162" s="9">
        <v>0.45950000000000002</v>
      </c>
      <c r="K162" s="10">
        <v>12</v>
      </c>
    </row>
    <row r="163" spans="1:11">
      <c r="A163" s="10" t="s">
        <v>1313</v>
      </c>
      <c r="B163" s="5">
        <v>4</v>
      </c>
      <c r="C163" s="5" t="s">
        <v>11</v>
      </c>
      <c r="D163" s="5">
        <v>100</v>
      </c>
      <c r="E163" s="5">
        <v>51</v>
      </c>
      <c r="F163" s="5">
        <v>22305</v>
      </c>
      <c r="G163" s="5">
        <v>56309</v>
      </c>
      <c r="H163" s="5">
        <v>34005</v>
      </c>
      <c r="I163" s="5" t="s">
        <v>1039</v>
      </c>
      <c r="J163" s="9">
        <v>0.44929999999999998</v>
      </c>
      <c r="K163" s="10">
        <v>17</v>
      </c>
    </row>
    <row r="164" spans="1:11">
      <c r="A164" s="10" t="s">
        <v>1313</v>
      </c>
      <c r="B164" s="5">
        <v>5</v>
      </c>
      <c r="C164" s="5" t="s">
        <v>11</v>
      </c>
      <c r="D164" s="5">
        <v>120</v>
      </c>
      <c r="E164" s="5">
        <v>17</v>
      </c>
      <c r="F164" s="5">
        <v>585</v>
      </c>
      <c r="G164" s="5">
        <v>16731</v>
      </c>
      <c r="H164" s="5">
        <v>16147</v>
      </c>
      <c r="I164" s="5" t="s">
        <v>1144</v>
      </c>
      <c r="J164" s="9">
        <v>0.44879999999999998</v>
      </c>
      <c r="K164" s="10">
        <v>33</v>
      </c>
    </row>
    <row r="165" spans="1:11">
      <c r="A165" s="10" t="s">
        <v>1313</v>
      </c>
      <c r="B165" s="5">
        <v>6</v>
      </c>
      <c r="C165" s="5" t="s">
        <v>8</v>
      </c>
      <c r="D165" s="5">
        <v>10</v>
      </c>
      <c r="E165" s="5">
        <v>22</v>
      </c>
      <c r="F165" s="5">
        <v>177</v>
      </c>
      <c r="G165" s="5">
        <v>12613</v>
      </c>
      <c r="H165" s="5">
        <v>12437</v>
      </c>
      <c r="I165" s="5" t="s">
        <v>1079</v>
      </c>
      <c r="J165" s="9">
        <v>0.43390000000000001</v>
      </c>
      <c r="K165" s="10">
        <v>36</v>
      </c>
    </row>
    <row r="166" spans="1:11">
      <c r="A166" s="10" t="s">
        <v>1312</v>
      </c>
      <c r="B166" s="5">
        <v>1</v>
      </c>
      <c r="C166" s="5" t="s">
        <v>6</v>
      </c>
      <c r="D166" s="5">
        <v>80</v>
      </c>
      <c r="E166" s="5">
        <v>19</v>
      </c>
      <c r="F166" s="5">
        <v>49417</v>
      </c>
      <c r="G166" s="5">
        <v>68346</v>
      </c>
      <c r="H166" s="5">
        <v>18930</v>
      </c>
      <c r="I166" s="5" t="s">
        <v>994</v>
      </c>
      <c r="J166" s="9">
        <v>0.45200000000000001</v>
      </c>
      <c r="K166" s="10">
        <v>6</v>
      </c>
    </row>
    <row r="167" spans="1:11">
      <c r="A167" s="10" t="s">
        <v>1312</v>
      </c>
      <c r="B167" s="5">
        <v>2</v>
      </c>
      <c r="C167" s="5" t="s">
        <v>11</v>
      </c>
      <c r="D167" s="5">
        <v>100</v>
      </c>
      <c r="E167" s="5">
        <v>30</v>
      </c>
      <c r="F167" s="5">
        <v>17171</v>
      </c>
      <c r="G167" s="5">
        <v>43836</v>
      </c>
      <c r="H167" s="5">
        <v>26666</v>
      </c>
      <c r="I167" s="5" t="s">
        <v>1158</v>
      </c>
      <c r="J167" s="9">
        <v>0.44690000000000002</v>
      </c>
      <c r="K167" s="10">
        <v>18</v>
      </c>
    </row>
    <row r="168" spans="1:11">
      <c r="A168" s="10" t="s">
        <v>1312</v>
      </c>
      <c r="B168" s="5">
        <v>3</v>
      </c>
      <c r="C168" s="5" t="s">
        <v>8</v>
      </c>
      <c r="D168" s="5">
        <v>20</v>
      </c>
      <c r="E168" s="5">
        <v>35</v>
      </c>
      <c r="F168" s="5">
        <v>16</v>
      </c>
      <c r="G168" s="5">
        <v>16222</v>
      </c>
      <c r="H168" s="5">
        <v>16207</v>
      </c>
      <c r="I168" s="5" t="s">
        <v>1157</v>
      </c>
      <c r="J168" s="9">
        <v>0.43519999999999998</v>
      </c>
      <c r="K168" s="10">
        <v>36</v>
      </c>
    </row>
    <row r="169" spans="1:11">
      <c r="A169" s="10" t="s">
        <v>1311</v>
      </c>
      <c r="B169" s="5">
        <v>1</v>
      </c>
      <c r="C169" s="5" t="s">
        <v>11</v>
      </c>
      <c r="D169" s="5">
        <v>120</v>
      </c>
      <c r="E169" s="5">
        <v>49</v>
      </c>
      <c r="F169" s="5">
        <v>130529</v>
      </c>
      <c r="G169" s="5">
        <v>164351</v>
      </c>
      <c r="H169" s="5">
        <v>33823</v>
      </c>
      <c r="I169" s="5" t="s">
        <v>1002</v>
      </c>
      <c r="J169" s="9">
        <v>0.46039999999999998</v>
      </c>
      <c r="K169" s="10">
        <v>3</v>
      </c>
    </row>
    <row r="170" spans="1:11">
      <c r="A170" s="10" t="s">
        <v>1311</v>
      </c>
      <c r="B170" s="5">
        <v>2</v>
      </c>
      <c r="C170" s="5" t="s">
        <v>8</v>
      </c>
      <c r="D170" s="5">
        <v>50</v>
      </c>
      <c r="E170" s="5">
        <v>8</v>
      </c>
      <c r="F170" s="5">
        <v>63263</v>
      </c>
      <c r="G170" s="5">
        <v>90348</v>
      </c>
      <c r="H170" s="5">
        <v>27086</v>
      </c>
      <c r="I170" s="5" t="s">
        <v>573</v>
      </c>
      <c r="J170" s="9">
        <v>0.43719999999999998</v>
      </c>
      <c r="K170" s="10">
        <v>4</v>
      </c>
    </row>
    <row r="171" spans="1:11">
      <c r="A171" s="10" t="s">
        <v>1311</v>
      </c>
      <c r="B171" s="5">
        <v>3</v>
      </c>
      <c r="C171" s="5" t="s">
        <v>6</v>
      </c>
      <c r="D171" s="5">
        <v>90</v>
      </c>
      <c r="E171" s="5">
        <v>36</v>
      </c>
      <c r="F171" s="5">
        <v>267</v>
      </c>
      <c r="G171" s="5">
        <v>28147</v>
      </c>
      <c r="H171" s="5">
        <v>27881</v>
      </c>
      <c r="I171" s="5" t="s">
        <v>1154</v>
      </c>
      <c r="J171" s="9">
        <v>0.45340000000000003</v>
      </c>
      <c r="K171" s="10">
        <v>9</v>
      </c>
    </row>
    <row r="172" spans="1:11">
      <c r="A172" s="10" t="s">
        <v>1311</v>
      </c>
      <c r="B172" s="5">
        <v>4</v>
      </c>
      <c r="C172" s="5" t="s">
        <v>6</v>
      </c>
      <c r="D172" s="5">
        <v>70</v>
      </c>
      <c r="E172" s="5">
        <v>17</v>
      </c>
      <c r="F172" s="5">
        <v>24961</v>
      </c>
      <c r="G172" s="5">
        <v>38808</v>
      </c>
      <c r="H172" s="5">
        <v>13848</v>
      </c>
      <c r="I172" s="5" t="s">
        <v>994</v>
      </c>
      <c r="J172" s="9">
        <v>0.45</v>
      </c>
      <c r="K172" s="10">
        <v>12</v>
      </c>
    </row>
    <row r="173" spans="1:11">
      <c r="A173" s="10" t="s">
        <v>1311</v>
      </c>
      <c r="B173" s="5">
        <v>5</v>
      </c>
      <c r="C173" s="5" t="s">
        <v>8</v>
      </c>
      <c r="D173" s="5">
        <v>10</v>
      </c>
      <c r="E173" s="5">
        <v>7</v>
      </c>
      <c r="F173" s="5">
        <v>20797</v>
      </c>
      <c r="G173" s="5">
        <v>32913</v>
      </c>
      <c r="H173" s="5">
        <v>12117</v>
      </c>
      <c r="I173" s="5" t="s">
        <v>1174</v>
      </c>
      <c r="J173" s="9">
        <v>0.42609999999999998</v>
      </c>
      <c r="K173" s="10">
        <v>26</v>
      </c>
    </row>
    <row r="174" spans="1:11">
      <c r="A174" s="10" t="s">
        <v>1311</v>
      </c>
      <c r="B174" s="5">
        <v>6</v>
      </c>
      <c r="C174" s="5" t="s">
        <v>8</v>
      </c>
      <c r="D174" s="5">
        <v>40</v>
      </c>
      <c r="E174" s="5">
        <v>7</v>
      </c>
      <c r="F174" s="5">
        <v>3</v>
      </c>
      <c r="G174" s="5">
        <v>3941</v>
      </c>
      <c r="H174" s="5">
        <v>3939</v>
      </c>
      <c r="I174" s="5" t="s">
        <v>13</v>
      </c>
      <c r="J174" s="9">
        <v>0.45619999999999999</v>
      </c>
      <c r="K174" s="10">
        <v>65</v>
      </c>
    </row>
    <row r="175" spans="1:11">
      <c r="A175" s="10" t="s">
        <v>1310</v>
      </c>
      <c r="B175" s="5">
        <v>1</v>
      </c>
      <c r="C175" s="5" t="s">
        <v>11</v>
      </c>
      <c r="D175" s="5">
        <v>120</v>
      </c>
      <c r="E175" s="5">
        <v>49</v>
      </c>
      <c r="F175" s="5">
        <v>130529</v>
      </c>
      <c r="G175" s="5">
        <v>164351</v>
      </c>
      <c r="H175" s="5">
        <v>33823</v>
      </c>
      <c r="I175" s="5" t="s">
        <v>1002</v>
      </c>
      <c r="J175" s="9">
        <v>0.46039999999999998</v>
      </c>
      <c r="K175" s="10">
        <v>3</v>
      </c>
    </row>
    <row r="176" spans="1:11">
      <c r="A176" s="10" t="s">
        <v>1310</v>
      </c>
      <c r="B176" s="5">
        <v>2</v>
      </c>
      <c r="C176" s="5" t="s">
        <v>8</v>
      </c>
      <c r="D176" s="5">
        <v>50</v>
      </c>
      <c r="E176" s="5">
        <v>8</v>
      </c>
      <c r="F176" s="5">
        <v>77842</v>
      </c>
      <c r="G176" s="5">
        <v>98779</v>
      </c>
      <c r="H176" s="5">
        <v>20938</v>
      </c>
      <c r="I176" s="5" t="s">
        <v>573</v>
      </c>
      <c r="J176" s="9">
        <v>0.45169999999999999</v>
      </c>
      <c r="K176" s="10">
        <v>4</v>
      </c>
    </row>
    <row r="177" spans="1:11">
      <c r="A177" s="10" t="s">
        <v>1310</v>
      </c>
      <c r="B177" s="5">
        <v>3</v>
      </c>
      <c r="C177" s="5" t="s">
        <v>6</v>
      </c>
      <c r="D177" s="5">
        <v>90</v>
      </c>
      <c r="E177" s="5">
        <v>36</v>
      </c>
      <c r="F177" s="5">
        <v>267</v>
      </c>
      <c r="G177" s="5">
        <v>28147</v>
      </c>
      <c r="H177" s="5">
        <v>27881</v>
      </c>
      <c r="I177" s="5" t="s">
        <v>1154</v>
      </c>
      <c r="J177" s="9">
        <v>0.45340000000000003</v>
      </c>
      <c r="K177" s="10">
        <v>9</v>
      </c>
    </row>
    <row r="178" spans="1:11">
      <c r="A178" s="10" t="s">
        <v>1310</v>
      </c>
      <c r="B178" s="5">
        <v>4</v>
      </c>
      <c r="C178" s="5" t="s">
        <v>6</v>
      </c>
      <c r="D178" s="5">
        <v>70</v>
      </c>
      <c r="E178" s="5">
        <v>17</v>
      </c>
      <c r="F178" s="5">
        <v>24961</v>
      </c>
      <c r="G178" s="5">
        <v>38808</v>
      </c>
      <c r="H178" s="5">
        <v>13848</v>
      </c>
      <c r="I178" s="5" t="s">
        <v>994</v>
      </c>
      <c r="J178" s="9">
        <v>0.45</v>
      </c>
      <c r="K178" s="10">
        <v>12</v>
      </c>
    </row>
    <row r="179" spans="1:11">
      <c r="A179" s="10" t="s">
        <v>1310</v>
      </c>
      <c r="B179" s="5">
        <v>5</v>
      </c>
      <c r="C179" s="5" t="s">
        <v>8</v>
      </c>
      <c r="D179" s="5">
        <v>10</v>
      </c>
      <c r="E179" s="5">
        <v>7</v>
      </c>
      <c r="F179" s="5">
        <v>20797</v>
      </c>
      <c r="G179" s="5">
        <v>32913</v>
      </c>
      <c r="H179" s="5">
        <v>12117</v>
      </c>
      <c r="I179" s="5" t="s">
        <v>1174</v>
      </c>
      <c r="J179" s="9">
        <v>0.42609999999999998</v>
      </c>
      <c r="K179" s="10">
        <v>26</v>
      </c>
    </row>
    <row r="180" spans="1:11">
      <c r="A180" s="10" t="s">
        <v>1310</v>
      </c>
      <c r="B180" s="5">
        <v>6</v>
      </c>
      <c r="C180" s="5" t="s">
        <v>8</v>
      </c>
      <c r="D180" s="5">
        <v>40</v>
      </c>
      <c r="E180" s="5">
        <v>7</v>
      </c>
      <c r="F180" s="5">
        <v>1</v>
      </c>
      <c r="G180" s="5">
        <v>3939</v>
      </c>
      <c r="H180" s="5">
        <v>3939</v>
      </c>
      <c r="I180" s="5" t="s">
        <v>13</v>
      </c>
      <c r="J180" s="9">
        <v>0.45540000000000003</v>
      </c>
      <c r="K180" s="10">
        <v>64</v>
      </c>
    </row>
    <row r="181" spans="1:11">
      <c r="A181" s="10" t="s">
        <v>1309</v>
      </c>
      <c r="B181" s="5">
        <v>1</v>
      </c>
      <c r="C181" s="5" t="s">
        <v>11</v>
      </c>
      <c r="D181" s="5">
        <v>110</v>
      </c>
      <c r="E181" s="5">
        <v>56</v>
      </c>
      <c r="F181" s="5">
        <v>78746</v>
      </c>
      <c r="G181" s="5">
        <v>123438</v>
      </c>
      <c r="H181" s="5">
        <v>44693</v>
      </c>
      <c r="I181" s="5" t="s">
        <v>1173</v>
      </c>
      <c r="J181" s="9">
        <v>0.44500000000000001</v>
      </c>
      <c r="K181" s="10">
        <v>7</v>
      </c>
    </row>
    <row r="182" spans="1:11">
      <c r="A182" s="10" t="s">
        <v>1309</v>
      </c>
      <c r="B182" s="5">
        <v>2</v>
      </c>
      <c r="C182" s="5" t="s">
        <v>8</v>
      </c>
      <c r="D182" s="5">
        <v>50</v>
      </c>
      <c r="E182" s="5">
        <v>8</v>
      </c>
      <c r="F182" s="5">
        <v>660</v>
      </c>
      <c r="G182" s="5">
        <v>6049</v>
      </c>
      <c r="H182" s="5">
        <v>5390</v>
      </c>
      <c r="I182" s="5" t="s">
        <v>1090</v>
      </c>
      <c r="J182" s="9">
        <v>0.47089999999999999</v>
      </c>
      <c r="K182" s="10">
        <v>53</v>
      </c>
    </row>
    <row r="183" spans="1:11">
      <c r="A183" s="10" t="s">
        <v>1308</v>
      </c>
      <c r="B183" s="5">
        <v>1</v>
      </c>
      <c r="C183" s="5" t="s">
        <v>8</v>
      </c>
      <c r="D183" s="5">
        <v>10</v>
      </c>
      <c r="E183" s="5">
        <v>39</v>
      </c>
      <c r="F183" s="5">
        <v>34030</v>
      </c>
      <c r="G183" s="5">
        <v>54412</v>
      </c>
      <c r="H183" s="5">
        <v>20383</v>
      </c>
      <c r="I183" s="5" t="s">
        <v>1008</v>
      </c>
      <c r="J183" s="9">
        <v>0.42599999999999999</v>
      </c>
      <c r="K183" s="10">
        <v>7</v>
      </c>
    </row>
    <row r="184" spans="1:11">
      <c r="A184" s="10" t="s">
        <v>1308</v>
      </c>
      <c r="B184" s="5">
        <v>2</v>
      </c>
      <c r="C184" s="5" t="s">
        <v>11</v>
      </c>
      <c r="D184" s="5">
        <v>130</v>
      </c>
      <c r="E184" s="5">
        <v>54</v>
      </c>
      <c r="F184" s="5">
        <v>71134</v>
      </c>
      <c r="G184" s="5">
        <v>108466</v>
      </c>
      <c r="H184" s="5">
        <v>37333</v>
      </c>
      <c r="I184" s="5" t="s">
        <v>1011</v>
      </c>
      <c r="J184" s="9">
        <v>0.45569999999999999</v>
      </c>
      <c r="K184" s="10">
        <v>8</v>
      </c>
    </row>
    <row r="185" spans="1:11">
      <c r="A185" s="10" t="s">
        <v>1307</v>
      </c>
      <c r="B185" s="5">
        <v>1</v>
      </c>
      <c r="C185" s="5" t="s">
        <v>6</v>
      </c>
      <c r="D185" s="5">
        <v>80</v>
      </c>
      <c r="E185" s="5">
        <v>58</v>
      </c>
      <c r="F185" s="5">
        <v>511</v>
      </c>
      <c r="G185" s="5">
        <v>46664</v>
      </c>
      <c r="H185" s="5">
        <v>46154</v>
      </c>
      <c r="I185" s="5" t="s">
        <v>1015</v>
      </c>
      <c r="J185" s="9">
        <v>0.44409999999999999</v>
      </c>
      <c r="K185" s="10">
        <v>19</v>
      </c>
    </row>
    <row r="186" spans="1:11">
      <c r="A186" s="10" t="s">
        <v>1307</v>
      </c>
      <c r="B186" s="5">
        <v>2</v>
      </c>
      <c r="C186" s="5" t="s">
        <v>8</v>
      </c>
      <c r="D186" s="5">
        <v>40</v>
      </c>
      <c r="E186" s="5">
        <v>6</v>
      </c>
      <c r="F186" s="5">
        <v>3</v>
      </c>
      <c r="G186" s="5">
        <v>3555</v>
      </c>
      <c r="H186" s="5">
        <v>3553</v>
      </c>
      <c r="I186" s="5" t="s">
        <v>1092</v>
      </c>
      <c r="J186" s="9">
        <v>0.47649999999999998</v>
      </c>
      <c r="K186" s="10">
        <v>36</v>
      </c>
    </row>
    <row r="187" spans="1:11">
      <c r="A187" s="10" t="s">
        <v>1307</v>
      </c>
      <c r="B187" s="5">
        <v>3</v>
      </c>
      <c r="C187" s="5" t="s">
        <v>11</v>
      </c>
      <c r="D187" s="5">
        <v>120</v>
      </c>
      <c r="E187" s="5">
        <v>38</v>
      </c>
      <c r="F187" s="5">
        <v>539</v>
      </c>
      <c r="G187" s="5">
        <v>28359</v>
      </c>
      <c r="H187" s="5">
        <v>27821</v>
      </c>
      <c r="I187" s="5" t="s">
        <v>1172</v>
      </c>
      <c r="J187" s="9">
        <v>0.43930000000000002</v>
      </c>
      <c r="K187" s="10">
        <v>37</v>
      </c>
    </row>
    <row r="188" spans="1:11">
      <c r="A188" s="10" t="s">
        <v>1307</v>
      </c>
      <c r="B188" s="5">
        <v>4</v>
      </c>
      <c r="C188" s="5" t="s">
        <v>8</v>
      </c>
      <c r="D188" s="5">
        <v>40</v>
      </c>
      <c r="E188" s="5">
        <v>37</v>
      </c>
      <c r="F188" s="5">
        <v>541</v>
      </c>
      <c r="G188" s="5">
        <v>25588</v>
      </c>
      <c r="H188" s="5">
        <v>25048</v>
      </c>
      <c r="I188" s="5" t="s">
        <v>1171</v>
      </c>
      <c r="J188" s="9">
        <v>0.44290000000000002</v>
      </c>
      <c r="K188" s="10">
        <v>40</v>
      </c>
    </row>
    <row r="189" spans="1:11">
      <c r="A189" s="10" t="s">
        <v>1306</v>
      </c>
      <c r="B189" s="5">
        <v>1</v>
      </c>
      <c r="C189" s="5" t="s">
        <v>6</v>
      </c>
      <c r="D189" s="5">
        <v>80</v>
      </c>
      <c r="E189" s="5">
        <v>19</v>
      </c>
      <c r="F189" s="5">
        <v>1</v>
      </c>
      <c r="G189" s="5">
        <v>13563</v>
      </c>
      <c r="H189" s="5">
        <v>13563</v>
      </c>
      <c r="I189" s="5" t="s">
        <v>994</v>
      </c>
      <c r="J189" s="9">
        <v>0.4551</v>
      </c>
      <c r="K189" s="10">
        <v>11</v>
      </c>
    </row>
    <row r="190" spans="1:11">
      <c r="A190" s="10" t="s">
        <v>1306</v>
      </c>
      <c r="B190" s="5">
        <v>2</v>
      </c>
      <c r="C190" s="5" t="s">
        <v>8</v>
      </c>
      <c r="D190" s="5">
        <v>30</v>
      </c>
      <c r="E190" s="5">
        <v>35</v>
      </c>
      <c r="F190" s="5">
        <v>1</v>
      </c>
      <c r="G190" s="5">
        <v>23615</v>
      </c>
      <c r="H190" s="5">
        <v>23615</v>
      </c>
      <c r="I190" s="5" t="s">
        <v>1083</v>
      </c>
      <c r="J190" s="9">
        <v>0.43890000000000001</v>
      </c>
      <c r="K190" s="10">
        <v>22</v>
      </c>
    </row>
    <row r="191" spans="1:11">
      <c r="A191" s="10" t="s">
        <v>1306</v>
      </c>
      <c r="B191" s="5">
        <v>3</v>
      </c>
      <c r="C191" s="5" t="s">
        <v>6</v>
      </c>
      <c r="D191" s="5">
        <v>80</v>
      </c>
      <c r="E191" s="5">
        <v>27</v>
      </c>
      <c r="F191" s="5">
        <v>1047</v>
      </c>
      <c r="G191" s="5">
        <v>22706</v>
      </c>
      <c r="H191" s="5">
        <v>21660</v>
      </c>
      <c r="I191" s="5" t="s">
        <v>1154</v>
      </c>
      <c r="J191" s="9">
        <v>0.45529999999999998</v>
      </c>
      <c r="K191" s="10">
        <v>38</v>
      </c>
    </row>
    <row r="192" spans="1:11">
      <c r="A192" s="10" t="s">
        <v>1305</v>
      </c>
      <c r="B192" s="5">
        <v>1</v>
      </c>
      <c r="C192" s="5" t="s">
        <v>6</v>
      </c>
      <c r="D192" s="5">
        <v>70</v>
      </c>
      <c r="E192" s="5">
        <v>19</v>
      </c>
      <c r="F192" s="5">
        <v>53178</v>
      </c>
      <c r="G192" s="5">
        <v>67191</v>
      </c>
      <c r="H192" s="5">
        <v>14014</v>
      </c>
      <c r="I192" s="5" t="s">
        <v>41</v>
      </c>
      <c r="J192" s="9">
        <v>0.45279999999999998</v>
      </c>
      <c r="K192" s="10">
        <v>2</v>
      </c>
    </row>
    <row r="193" spans="1:11">
      <c r="A193" s="10" t="s">
        <v>1305</v>
      </c>
      <c r="B193" s="5">
        <v>2</v>
      </c>
      <c r="C193" s="5" t="s">
        <v>8</v>
      </c>
      <c r="D193" s="5">
        <v>30</v>
      </c>
      <c r="E193" s="5">
        <v>7</v>
      </c>
      <c r="F193" s="5">
        <v>158629</v>
      </c>
      <c r="G193" s="5">
        <v>163463</v>
      </c>
      <c r="H193" s="5">
        <v>4835</v>
      </c>
      <c r="I193" s="5" t="s">
        <v>1014</v>
      </c>
      <c r="J193" s="9">
        <v>0.47260000000000002</v>
      </c>
      <c r="K193" s="10">
        <v>5</v>
      </c>
    </row>
    <row r="194" spans="1:11">
      <c r="A194" s="10" t="s">
        <v>1304</v>
      </c>
      <c r="B194" s="5">
        <v>1</v>
      </c>
      <c r="C194" s="5" t="s">
        <v>6</v>
      </c>
      <c r="D194" s="5">
        <v>70</v>
      </c>
      <c r="E194" s="5">
        <v>18</v>
      </c>
      <c r="F194" s="5">
        <v>52595</v>
      </c>
      <c r="G194" s="5">
        <v>66527</v>
      </c>
      <c r="H194" s="5">
        <v>13933</v>
      </c>
      <c r="I194" s="5" t="s">
        <v>1170</v>
      </c>
      <c r="J194" s="9">
        <v>0.4516</v>
      </c>
      <c r="K194" s="10">
        <v>4</v>
      </c>
    </row>
    <row r="195" spans="1:11">
      <c r="A195" s="10" t="s">
        <v>1304</v>
      </c>
      <c r="B195" s="5">
        <v>2</v>
      </c>
      <c r="C195" s="5" t="s">
        <v>8</v>
      </c>
      <c r="D195" s="5">
        <v>30</v>
      </c>
      <c r="E195" s="5">
        <v>28</v>
      </c>
      <c r="F195" s="5">
        <v>28153</v>
      </c>
      <c r="G195" s="5">
        <v>44413</v>
      </c>
      <c r="H195" s="5">
        <v>16261</v>
      </c>
      <c r="I195" s="5" t="s">
        <v>1169</v>
      </c>
      <c r="J195" s="9">
        <v>0.43459999999999999</v>
      </c>
      <c r="K195" s="10">
        <v>18</v>
      </c>
    </row>
    <row r="196" spans="1:11">
      <c r="A196" s="10" t="s">
        <v>1304</v>
      </c>
      <c r="B196" s="5">
        <v>3</v>
      </c>
      <c r="C196" s="5" t="s">
        <v>8</v>
      </c>
      <c r="D196" s="5">
        <v>20</v>
      </c>
      <c r="E196" s="5">
        <v>34</v>
      </c>
      <c r="F196" s="5">
        <v>2916</v>
      </c>
      <c r="G196" s="5">
        <v>30299</v>
      </c>
      <c r="H196" s="5">
        <v>27384</v>
      </c>
      <c r="I196" s="5" t="s">
        <v>1154</v>
      </c>
      <c r="J196" s="9">
        <v>0.45379999999999998</v>
      </c>
      <c r="K196" s="10">
        <v>21</v>
      </c>
    </row>
    <row r="197" spans="1:11">
      <c r="A197" s="10" t="s">
        <v>1304</v>
      </c>
      <c r="B197" s="5">
        <v>4</v>
      </c>
      <c r="C197" s="5" t="s">
        <v>8</v>
      </c>
      <c r="D197" s="5">
        <v>20</v>
      </c>
      <c r="E197" s="5">
        <v>7</v>
      </c>
      <c r="F197" s="5">
        <v>287</v>
      </c>
      <c r="G197" s="5">
        <v>4726</v>
      </c>
      <c r="H197" s="5">
        <v>4440</v>
      </c>
      <c r="I197" s="5" t="s">
        <v>1014</v>
      </c>
      <c r="J197" s="9">
        <v>0.46939999999999998</v>
      </c>
      <c r="K197" s="10">
        <v>36</v>
      </c>
    </row>
    <row r="198" spans="1:11">
      <c r="A198" s="10" t="s">
        <v>1303</v>
      </c>
      <c r="B198" s="5">
        <v>1</v>
      </c>
      <c r="C198" s="5" t="s">
        <v>6</v>
      </c>
      <c r="D198" s="5">
        <v>70</v>
      </c>
      <c r="E198" s="5">
        <v>19</v>
      </c>
      <c r="F198" s="5">
        <v>170770</v>
      </c>
      <c r="G198" s="5">
        <v>184783</v>
      </c>
      <c r="H198" s="5">
        <v>14014</v>
      </c>
      <c r="I198" s="5" t="s">
        <v>41</v>
      </c>
      <c r="J198" s="9">
        <v>0.45269999999999999</v>
      </c>
      <c r="K198" s="10">
        <v>1</v>
      </c>
    </row>
    <row r="199" spans="1:11">
      <c r="A199" s="10" t="s">
        <v>1303</v>
      </c>
      <c r="B199" s="5">
        <v>2</v>
      </c>
      <c r="C199" s="5" t="s">
        <v>8</v>
      </c>
      <c r="D199" s="5">
        <v>10</v>
      </c>
      <c r="E199" s="5">
        <v>39</v>
      </c>
      <c r="F199" s="5">
        <v>20541</v>
      </c>
      <c r="G199" s="5">
        <v>47660</v>
      </c>
      <c r="H199" s="5">
        <v>27120</v>
      </c>
      <c r="I199" s="5" t="s">
        <v>1097</v>
      </c>
      <c r="J199" s="9">
        <v>0.44379999999999997</v>
      </c>
      <c r="K199" s="10">
        <v>25</v>
      </c>
    </row>
    <row r="200" spans="1:11">
      <c r="A200" s="10" t="s">
        <v>1303</v>
      </c>
      <c r="B200" s="5">
        <v>3</v>
      </c>
      <c r="C200" s="5" t="s">
        <v>6</v>
      </c>
      <c r="D200" s="5">
        <v>80</v>
      </c>
      <c r="E200" s="5">
        <v>24</v>
      </c>
      <c r="F200" s="5">
        <v>914</v>
      </c>
      <c r="G200" s="5">
        <v>20108</v>
      </c>
      <c r="H200" s="5">
        <v>19195</v>
      </c>
      <c r="I200" s="5" t="s">
        <v>1085</v>
      </c>
      <c r="J200" s="9">
        <v>0.4572</v>
      </c>
      <c r="K200" s="10">
        <v>35</v>
      </c>
    </row>
    <row r="201" spans="1:11">
      <c r="A201" s="10" t="s">
        <v>1302</v>
      </c>
      <c r="B201" s="5">
        <v>1</v>
      </c>
      <c r="C201" s="5" t="s">
        <v>11</v>
      </c>
      <c r="D201" s="5">
        <v>120</v>
      </c>
      <c r="E201" s="5">
        <v>25</v>
      </c>
      <c r="F201" s="5">
        <v>276379</v>
      </c>
      <c r="G201" s="5">
        <v>298318</v>
      </c>
      <c r="H201" s="5">
        <v>21940</v>
      </c>
      <c r="I201" s="5" t="s">
        <v>1168</v>
      </c>
      <c r="J201" s="9">
        <v>0.4481</v>
      </c>
      <c r="K201" s="10">
        <v>2</v>
      </c>
    </row>
    <row r="202" spans="1:11">
      <c r="A202" s="10" t="s">
        <v>1302</v>
      </c>
      <c r="B202" s="5">
        <v>2</v>
      </c>
      <c r="C202" s="5" t="s">
        <v>8</v>
      </c>
      <c r="D202" s="5">
        <v>20</v>
      </c>
      <c r="E202" s="5">
        <v>24</v>
      </c>
      <c r="F202" s="5">
        <v>61</v>
      </c>
      <c r="G202" s="5">
        <v>12749</v>
      </c>
      <c r="H202" s="5">
        <v>12689</v>
      </c>
      <c r="I202" s="5" t="s">
        <v>1167</v>
      </c>
      <c r="J202" s="9">
        <v>0.44929999999999998</v>
      </c>
      <c r="K202" s="10">
        <v>37</v>
      </c>
    </row>
    <row r="203" spans="1:11">
      <c r="A203" s="10" t="s">
        <v>1301</v>
      </c>
      <c r="B203" s="5">
        <v>1</v>
      </c>
      <c r="C203" s="5" t="s">
        <v>8</v>
      </c>
      <c r="D203" s="5">
        <v>30</v>
      </c>
      <c r="E203" s="5">
        <v>9</v>
      </c>
      <c r="F203" s="5">
        <v>475</v>
      </c>
      <c r="G203" s="5">
        <v>6749</v>
      </c>
      <c r="H203" s="5">
        <v>6275</v>
      </c>
      <c r="I203" s="5" t="s">
        <v>1014</v>
      </c>
      <c r="J203" s="9">
        <v>0.46949999999999997</v>
      </c>
      <c r="K203" s="10">
        <v>34</v>
      </c>
    </row>
    <row r="204" spans="1:11">
      <c r="A204" s="10" t="s">
        <v>1301</v>
      </c>
      <c r="B204" s="5">
        <v>2</v>
      </c>
      <c r="C204" s="5" t="s">
        <v>8</v>
      </c>
      <c r="D204" s="5">
        <v>30</v>
      </c>
      <c r="E204" s="5">
        <v>35</v>
      </c>
      <c r="F204" s="5">
        <v>358</v>
      </c>
      <c r="G204" s="5">
        <v>15680</v>
      </c>
      <c r="H204" s="5">
        <v>15323</v>
      </c>
      <c r="I204" s="5" t="s">
        <v>1166</v>
      </c>
      <c r="J204" s="9">
        <v>0.43309999999999998</v>
      </c>
      <c r="K204" s="10">
        <v>38</v>
      </c>
    </row>
    <row r="205" spans="1:11">
      <c r="A205" s="10" t="s">
        <v>1301</v>
      </c>
      <c r="B205" s="5">
        <v>3</v>
      </c>
      <c r="C205" s="5" t="s">
        <v>6</v>
      </c>
      <c r="D205" s="5">
        <v>80</v>
      </c>
      <c r="E205" s="5">
        <v>18</v>
      </c>
      <c r="F205" s="5">
        <v>848</v>
      </c>
      <c r="G205" s="5">
        <v>12151</v>
      </c>
      <c r="H205" s="5">
        <v>11304</v>
      </c>
      <c r="I205" s="5" t="s">
        <v>1165</v>
      </c>
      <c r="J205" s="9">
        <v>0.4602</v>
      </c>
      <c r="K205" s="10">
        <v>42</v>
      </c>
    </row>
    <row r="206" spans="1:11">
      <c r="A206" s="10" t="s">
        <v>1300</v>
      </c>
      <c r="B206" s="5">
        <v>1</v>
      </c>
      <c r="C206" s="5" t="s">
        <v>8</v>
      </c>
      <c r="D206" s="5">
        <v>60</v>
      </c>
      <c r="E206" s="5">
        <v>44</v>
      </c>
      <c r="F206" s="5">
        <v>132303</v>
      </c>
      <c r="G206" s="5">
        <v>163934</v>
      </c>
      <c r="H206" s="5">
        <v>31632</v>
      </c>
      <c r="I206" s="5" t="s">
        <v>1164</v>
      </c>
      <c r="J206" s="9">
        <v>0.46</v>
      </c>
      <c r="K206" s="10">
        <v>5</v>
      </c>
    </row>
    <row r="207" spans="1:11">
      <c r="A207" s="10" t="s">
        <v>1300</v>
      </c>
      <c r="B207" s="5">
        <v>2</v>
      </c>
      <c r="C207" s="5" t="s">
        <v>11</v>
      </c>
      <c r="D207" s="5">
        <v>122</v>
      </c>
      <c r="E207" s="5">
        <v>48</v>
      </c>
      <c r="F207" s="5">
        <v>82078</v>
      </c>
      <c r="G207" s="5">
        <v>116493</v>
      </c>
      <c r="H207" s="5">
        <v>34416</v>
      </c>
      <c r="I207" s="5" t="s">
        <v>1012</v>
      </c>
      <c r="J207" s="9">
        <v>0.45469999999999999</v>
      </c>
      <c r="K207" s="10">
        <v>6</v>
      </c>
    </row>
    <row r="208" spans="1:11">
      <c r="A208" s="10" t="s">
        <v>1300</v>
      </c>
      <c r="B208" s="5">
        <v>3</v>
      </c>
      <c r="C208" s="5" t="s">
        <v>6</v>
      </c>
      <c r="D208" s="5">
        <v>70</v>
      </c>
      <c r="E208" s="5">
        <v>22</v>
      </c>
      <c r="F208" s="5">
        <v>35800</v>
      </c>
      <c r="G208" s="5">
        <v>64385</v>
      </c>
      <c r="H208" s="5">
        <v>28586</v>
      </c>
      <c r="I208" s="5" t="s">
        <v>1038</v>
      </c>
      <c r="J208" s="9">
        <v>0.45950000000000002</v>
      </c>
      <c r="K208" s="10">
        <v>10</v>
      </c>
    </row>
    <row r="209" spans="1:11">
      <c r="A209" s="10" t="s">
        <v>1300</v>
      </c>
      <c r="B209" s="5">
        <v>4</v>
      </c>
      <c r="C209" s="5" t="s">
        <v>6</v>
      </c>
      <c r="D209" s="5">
        <v>70</v>
      </c>
      <c r="E209" s="5">
        <v>21</v>
      </c>
      <c r="F209" s="5">
        <v>1</v>
      </c>
      <c r="G209" s="5">
        <v>18767</v>
      </c>
      <c r="H209" s="5">
        <v>18767</v>
      </c>
      <c r="I209" s="5" t="s">
        <v>1039</v>
      </c>
      <c r="J209" s="9">
        <v>0.46739999999999998</v>
      </c>
      <c r="K209" s="10">
        <v>17</v>
      </c>
    </row>
    <row r="210" spans="1:11">
      <c r="A210" s="10" t="s">
        <v>1300</v>
      </c>
      <c r="B210" s="5">
        <v>5</v>
      </c>
      <c r="C210" s="5" t="s">
        <v>8</v>
      </c>
      <c r="D210" s="5">
        <v>10</v>
      </c>
      <c r="E210" s="5">
        <v>25</v>
      </c>
      <c r="F210" s="5">
        <v>14725</v>
      </c>
      <c r="G210" s="5">
        <v>35087</v>
      </c>
      <c r="H210" s="5">
        <v>20363</v>
      </c>
      <c r="I210" s="5" t="s">
        <v>1145</v>
      </c>
      <c r="J210" s="9">
        <v>0.43430000000000002</v>
      </c>
      <c r="K210" s="10">
        <v>17</v>
      </c>
    </row>
    <row r="211" spans="1:11">
      <c r="A211" s="10" t="s">
        <v>1300</v>
      </c>
      <c r="B211" s="5">
        <v>6</v>
      </c>
      <c r="C211" s="5" t="s">
        <v>11</v>
      </c>
      <c r="D211" s="5">
        <v>120</v>
      </c>
      <c r="E211" s="5">
        <v>18</v>
      </c>
      <c r="F211" s="5">
        <v>1</v>
      </c>
      <c r="G211" s="5">
        <v>17095</v>
      </c>
      <c r="H211" s="5">
        <v>17095</v>
      </c>
      <c r="I211" s="5" t="s">
        <v>1144</v>
      </c>
      <c r="J211" s="9">
        <v>0.44869999999999999</v>
      </c>
      <c r="K211" s="10">
        <v>31</v>
      </c>
    </row>
    <row r="212" spans="1:11">
      <c r="A212" s="10" t="s">
        <v>1300</v>
      </c>
      <c r="B212" s="5">
        <v>7</v>
      </c>
      <c r="C212" s="5" t="s">
        <v>8</v>
      </c>
      <c r="D212" s="5">
        <v>10</v>
      </c>
      <c r="E212" s="5">
        <v>23</v>
      </c>
      <c r="F212" s="5">
        <v>177</v>
      </c>
      <c r="G212" s="5">
        <v>12624</v>
      </c>
      <c r="H212" s="5">
        <v>12448</v>
      </c>
      <c r="I212" s="5" t="s">
        <v>1079</v>
      </c>
      <c r="J212" s="5">
        <v>43.38</v>
      </c>
      <c r="K212" s="10">
        <v>35</v>
      </c>
    </row>
    <row r="213" spans="1:11">
      <c r="A213" s="10" t="s">
        <v>1299</v>
      </c>
      <c r="B213" s="5">
        <v>1</v>
      </c>
      <c r="C213" s="5" t="s">
        <v>8</v>
      </c>
      <c r="D213" s="5">
        <v>40</v>
      </c>
      <c r="E213" s="5">
        <v>12</v>
      </c>
      <c r="F213" s="5">
        <v>3</v>
      </c>
      <c r="G213" s="5">
        <v>21321</v>
      </c>
      <c r="H213" s="5">
        <v>21319</v>
      </c>
      <c r="I213" s="5" t="s">
        <v>1160</v>
      </c>
      <c r="J213" s="9">
        <v>0.45689999999999997</v>
      </c>
      <c r="K213" s="10">
        <v>1</v>
      </c>
    </row>
    <row r="214" spans="1:11">
      <c r="A214" s="10" t="s">
        <v>1299</v>
      </c>
      <c r="B214" s="5">
        <v>2</v>
      </c>
      <c r="C214" s="5" t="s">
        <v>11</v>
      </c>
      <c r="D214" s="5">
        <v>150</v>
      </c>
      <c r="E214" s="5">
        <v>46</v>
      </c>
      <c r="F214" s="5">
        <v>76</v>
      </c>
      <c r="G214" s="5">
        <v>35805</v>
      </c>
      <c r="H214" s="5">
        <v>35730</v>
      </c>
      <c r="I214" s="5" t="s">
        <v>1111</v>
      </c>
      <c r="J214" s="9">
        <v>0.44209999999999999</v>
      </c>
      <c r="K214" s="10">
        <v>10</v>
      </c>
    </row>
    <row r="215" spans="1:11">
      <c r="A215" s="10" t="s">
        <v>1299</v>
      </c>
      <c r="B215" s="5">
        <v>3</v>
      </c>
      <c r="C215" s="5" t="s">
        <v>8</v>
      </c>
      <c r="D215" s="5">
        <v>30</v>
      </c>
      <c r="E215" s="5">
        <v>27</v>
      </c>
      <c r="F215" s="5">
        <v>14411</v>
      </c>
      <c r="G215" s="5">
        <v>45949</v>
      </c>
      <c r="H215" s="5">
        <v>31539</v>
      </c>
      <c r="I215" s="5" t="s">
        <v>1082</v>
      </c>
      <c r="J215" s="9">
        <v>0.44790000000000002</v>
      </c>
      <c r="K215" s="10">
        <v>20</v>
      </c>
    </row>
    <row r="216" spans="1:11">
      <c r="A216" s="10" t="s">
        <v>1299</v>
      </c>
      <c r="B216" s="5">
        <v>4</v>
      </c>
      <c r="C216" s="5" t="s">
        <v>11</v>
      </c>
      <c r="D216" s="5">
        <v>110</v>
      </c>
      <c r="E216" s="5">
        <v>50</v>
      </c>
      <c r="F216" s="5">
        <v>3349</v>
      </c>
      <c r="G216" s="5">
        <v>41290</v>
      </c>
      <c r="H216" s="5">
        <v>37942</v>
      </c>
      <c r="I216" s="5" t="s">
        <v>1076</v>
      </c>
      <c r="J216" s="9">
        <v>0.4456</v>
      </c>
      <c r="K216" s="10">
        <v>22</v>
      </c>
    </row>
    <row r="217" spans="1:11">
      <c r="A217" s="10" t="s">
        <v>1299</v>
      </c>
      <c r="B217" s="5">
        <v>5</v>
      </c>
      <c r="C217" s="5" t="s">
        <v>11</v>
      </c>
      <c r="D217" s="5">
        <v>110</v>
      </c>
      <c r="E217" s="5">
        <v>34</v>
      </c>
      <c r="F217" s="5">
        <v>76</v>
      </c>
      <c r="G217" s="5">
        <v>20300</v>
      </c>
      <c r="H217" s="5">
        <v>20225</v>
      </c>
      <c r="I217" s="5" t="s">
        <v>1159</v>
      </c>
      <c r="J217" s="9">
        <v>0.437</v>
      </c>
      <c r="K217" s="10">
        <v>42</v>
      </c>
    </row>
    <row r="218" spans="1:11">
      <c r="A218" s="10" t="s">
        <v>1298</v>
      </c>
      <c r="B218" s="5">
        <v>1</v>
      </c>
      <c r="C218" s="5" t="s">
        <v>11</v>
      </c>
      <c r="D218" s="5">
        <v>150</v>
      </c>
      <c r="E218" s="5">
        <v>50</v>
      </c>
      <c r="F218" s="5">
        <v>795</v>
      </c>
      <c r="G218" s="5">
        <v>41713</v>
      </c>
      <c r="H218" s="5">
        <v>40919</v>
      </c>
      <c r="I218" s="5" t="s">
        <v>1163</v>
      </c>
      <c r="J218" s="9">
        <v>0.44230000000000003</v>
      </c>
      <c r="K218" s="10">
        <v>14</v>
      </c>
    </row>
    <row r="219" spans="1:11">
      <c r="A219" s="10" t="s">
        <v>1298</v>
      </c>
      <c r="B219" s="5">
        <v>2</v>
      </c>
      <c r="C219" s="5" t="s">
        <v>8</v>
      </c>
      <c r="D219" s="5">
        <v>20</v>
      </c>
      <c r="E219" s="5">
        <v>27</v>
      </c>
      <c r="F219" s="5">
        <v>33223</v>
      </c>
      <c r="G219" s="5">
        <v>48839</v>
      </c>
      <c r="H219" s="5">
        <v>15617</v>
      </c>
      <c r="I219" s="5" t="s">
        <v>1162</v>
      </c>
      <c r="J219" s="9">
        <v>0.43559999999999999</v>
      </c>
      <c r="K219" s="10">
        <v>16</v>
      </c>
    </row>
    <row r="220" spans="1:11">
      <c r="A220" s="10" t="s">
        <v>1298</v>
      </c>
      <c r="B220" s="5">
        <v>3</v>
      </c>
      <c r="C220" s="5" t="s">
        <v>6</v>
      </c>
      <c r="D220" s="5">
        <v>70</v>
      </c>
      <c r="E220" s="5">
        <v>21</v>
      </c>
      <c r="F220" s="5">
        <v>13254</v>
      </c>
      <c r="G220" s="5">
        <v>28533</v>
      </c>
      <c r="H220" s="5">
        <v>15280</v>
      </c>
      <c r="I220" s="5" t="s">
        <v>1038</v>
      </c>
      <c r="J220" s="9">
        <v>0.45290000000000002</v>
      </c>
      <c r="K220" s="10">
        <v>29</v>
      </c>
    </row>
    <row r="221" spans="1:11">
      <c r="A221" s="10" t="s">
        <v>1298</v>
      </c>
      <c r="B221" s="5">
        <v>4</v>
      </c>
      <c r="C221" s="5" t="s">
        <v>6</v>
      </c>
      <c r="D221" s="5">
        <v>90</v>
      </c>
      <c r="E221" s="5">
        <v>29</v>
      </c>
      <c r="F221" s="5">
        <v>1</v>
      </c>
      <c r="G221" s="5">
        <v>24149</v>
      </c>
      <c r="H221" s="5">
        <v>24149</v>
      </c>
      <c r="I221" s="5" t="s">
        <v>1112</v>
      </c>
      <c r="J221" s="9">
        <v>0.45390000000000003</v>
      </c>
      <c r="K221" s="10">
        <v>34</v>
      </c>
    </row>
    <row r="222" spans="1:11">
      <c r="A222" s="10" t="s">
        <v>1298</v>
      </c>
      <c r="B222" s="5">
        <v>5</v>
      </c>
      <c r="C222" s="5" t="s">
        <v>8</v>
      </c>
      <c r="D222" s="5">
        <v>40</v>
      </c>
      <c r="E222" s="5">
        <v>8</v>
      </c>
      <c r="F222" s="5">
        <v>177</v>
      </c>
      <c r="G222" s="5">
        <v>8285</v>
      </c>
      <c r="H222" s="5">
        <v>8109</v>
      </c>
      <c r="I222" s="5" t="s">
        <v>353</v>
      </c>
      <c r="J222" s="9">
        <v>0.4546</v>
      </c>
      <c r="K222" s="10">
        <v>45</v>
      </c>
    </row>
    <row r="223" spans="1:11">
      <c r="A223" s="10" t="s">
        <v>1298</v>
      </c>
      <c r="B223" s="5">
        <v>6</v>
      </c>
      <c r="C223" s="5" t="s">
        <v>6</v>
      </c>
      <c r="D223" s="5">
        <v>80</v>
      </c>
      <c r="E223" s="5">
        <v>25</v>
      </c>
      <c r="F223" s="5">
        <v>50</v>
      </c>
      <c r="G223" s="5">
        <v>20318</v>
      </c>
      <c r="H223" s="5">
        <v>20269</v>
      </c>
      <c r="I223" s="5" t="s">
        <v>1011</v>
      </c>
      <c r="J223" s="9">
        <v>0.47210000000000002</v>
      </c>
      <c r="K223" s="10">
        <v>48</v>
      </c>
    </row>
    <row r="224" spans="1:11">
      <c r="A224" s="10" t="s">
        <v>1298</v>
      </c>
      <c r="B224" s="5">
        <v>7</v>
      </c>
      <c r="C224" s="5" t="s">
        <v>8</v>
      </c>
      <c r="D224" s="5">
        <v>20</v>
      </c>
      <c r="E224" s="5">
        <v>26</v>
      </c>
      <c r="F224" s="5">
        <v>52</v>
      </c>
      <c r="G224" s="5">
        <v>13373</v>
      </c>
      <c r="H224" s="5">
        <v>13322</v>
      </c>
      <c r="I224" s="5" t="s">
        <v>1161</v>
      </c>
      <c r="J224" s="9">
        <v>0.43419999999999997</v>
      </c>
      <c r="K224" s="10">
        <v>54</v>
      </c>
    </row>
    <row r="225" spans="1:11">
      <c r="A225" s="10" t="s">
        <v>1297</v>
      </c>
      <c r="B225" s="5">
        <v>1</v>
      </c>
      <c r="C225" s="5" t="s">
        <v>8</v>
      </c>
      <c r="D225" s="5">
        <v>60</v>
      </c>
      <c r="E225" s="5">
        <v>28</v>
      </c>
      <c r="F225" s="5">
        <v>214509</v>
      </c>
      <c r="G225" s="5">
        <v>271173</v>
      </c>
      <c r="H225" s="5">
        <v>56665</v>
      </c>
      <c r="I225" s="5" t="s">
        <v>756</v>
      </c>
      <c r="J225" s="9">
        <v>0.4723</v>
      </c>
      <c r="K225" s="10">
        <v>2</v>
      </c>
    </row>
    <row r="226" spans="1:11">
      <c r="A226" s="10" t="s">
        <v>1297</v>
      </c>
      <c r="B226" s="5">
        <v>2</v>
      </c>
      <c r="C226" s="5" t="s">
        <v>11</v>
      </c>
      <c r="D226" s="5">
        <v>120</v>
      </c>
      <c r="E226" s="5">
        <v>57</v>
      </c>
      <c r="F226" s="5">
        <v>139817</v>
      </c>
      <c r="G226" s="5">
        <v>189853</v>
      </c>
      <c r="H226" s="5">
        <v>50037</v>
      </c>
      <c r="I226" s="5" t="s">
        <v>1011</v>
      </c>
      <c r="J226" s="9">
        <v>0.45469999999999999</v>
      </c>
      <c r="K226" s="10">
        <v>4</v>
      </c>
    </row>
    <row r="227" spans="1:11">
      <c r="A227" s="10" t="s">
        <v>1297</v>
      </c>
      <c r="B227" s="5">
        <v>3</v>
      </c>
      <c r="C227" s="5" t="s">
        <v>6</v>
      </c>
      <c r="D227" s="5">
        <v>70</v>
      </c>
      <c r="E227" s="5">
        <v>19</v>
      </c>
      <c r="F227" s="5">
        <v>60355</v>
      </c>
      <c r="G227" s="5">
        <v>74135</v>
      </c>
      <c r="H227" s="5">
        <v>13781</v>
      </c>
      <c r="I227" s="5" t="s">
        <v>1038</v>
      </c>
      <c r="J227" s="9">
        <v>0.45090000000000002</v>
      </c>
      <c r="K227" s="10">
        <v>11</v>
      </c>
    </row>
    <row r="228" spans="1:11">
      <c r="A228" s="10" t="s">
        <v>1297</v>
      </c>
      <c r="B228" s="5">
        <v>4</v>
      </c>
      <c r="C228" s="5" t="s">
        <v>8</v>
      </c>
      <c r="D228" s="5">
        <v>40</v>
      </c>
      <c r="E228" s="5">
        <v>23</v>
      </c>
      <c r="F228" s="5">
        <v>180</v>
      </c>
      <c r="G228" s="5">
        <v>11150</v>
      </c>
      <c r="H228" s="5">
        <v>10971</v>
      </c>
      <c r="I228" s="5" t="s">
        <v>553</v>
      </c>
      <c r="J228" s="9">
        <v>0.44159999999999999</v>
      </c>
      <c r="K228" s="10">
        <v>36</v>
      </c>
    </row>
    <row r="229" spans="1:11">
      <c r="A229" s="10" t="s">
        <v>1296</v>
      </c>
      <c r="B229" s="5">
        <v>1</v>
      </c>
      <c r="C229" s="5" t="s">
        <v>8</v>
      </c>
      <c r="D229" s="5">
        <v>40</v>
      </c>
      <c r="E229" s="5">
        <v>11</v>
      </c>
      <c r="F229" s="5">
        <v>139899</v>
      </c>
      <c r="G229" s="5">
        <v>161229</v>
      </c>
      <c r="H229" s="5">
        <v>21331</v>
      </c>
      <c r="I229" s="5" t="s">
        <v>1160</v>
      </c>
      <c r="J229" s="9">
        <v>0.45679999999999998</v>
      </c>
      <c r="K229" s="10">
        <v>1</v>
      </c>
    </row>
    <row r="230" spans="1:11">
      <c r="A230" s="10" t="s">
        <v>1296</v>
      </c>
      <c r="B230" s="5">
        <v>2</v>
      </c>
      <c r="C230" s="5" t="s">
        <v>11</v>
      </c>
      <c r="D230" s="5">
        <v>150</v>
      </c>
      <c r="E230" s="5">
        <v>45</v>
      </c>
      <c r="F230" s="5">
        <v>33334</v>
      </c>
      <c r="G230" s="5">
        <v>69063</v>
      </c>
      <c r="H230" s="5">
        <v>35730</v>
      </c>
      <c r="I230" s="5" t="s">
        <v>1111</v>
      </c>
      <c r="J230" s="9">
        <v>0.44209999999999999</v>
      </c>
      <c r="K230" s="10">
        <v>9</v>
      </c>
    </row>
    <row r="231" spans="1:11">
      <c r="A231" s="10" t="s">
        <v>1296</v>
      </c>
      <c r="B231" s="5">
        <v>3</v>
      </c>
      <c r="C231" s="5" t="s">
        <v>8</v>
      </c>
      <c r="D231" s="5">
        <v>50</v>
      </c>
      <c r="E231" s="5">
        <v>28</v>
      </c>
      <c r="F231" s="5">
        <v>14411</v>
      </c>
      <c r="G231" s="5">
        <v>46260</v>
      </c>
      <c r="H231" s="5">
        <v>31850</v>
      </c>
      <c r="I231" s="5" t="s">
        <v>1022</v>
      </c>
      <c r="J231" s="9">
        <v>0.44779999999999998</v>
      </c>
      <c r="K231" s="10">
        <v>16</v>
      </c>
    </row>
    <row r="232" spans="1:11">
      <c r="A232" s="10" t="s">
        <v>1296</v>
      </c>
      <c r="B232" s="5">
        <v>4</v>
      </c>
      <c r="C232" s="5" t="s">
        <v>11</v>
      </c>
      <c r="D232" s="5">
        <v>110</v>
      </c>
      <c r="E232" s="5">
        <v>51</v>
      </c>
      <c r="F232" s="5">
        <v>614</v>
      </c>
      <c r="G232" s="5">
        <v>38555</v>
      </c>
      <c r="H232" s="5">
        <v>37942</v>
      </c>
      <c r="I232" s="5" t="s">
        <v>1076</v>
      </c>
      <c r="J232" s="9">
        <v>0.44550000000000001</v>
      </c>
      <c r="K232" s="10">
        <v>22</v>
      </c>
    </row>
    <row r="233" spans="1:11">
      <c r="A233" s="10" t="s">
        <v>1296</v>
      </c>
      <c r="B233" s="5">
        <v>5</v>
      </c>
      <c r="C233" s="5" t="s">
        <v>11</v>
      </c>
      <c r="D233" s="5">
        <v>110</v>
      </c>
      <c r="E233" s="5">
        <v>34</v>
      </c>
      <c r="F233" s="5">
        <v>76</v>
      </c>
      <c r="G233" s="5">
        <v>20300</v>
      </c>
      <c r="H233" s="5">
        <v>20225</v>
      </c>
      <c r="I233" s="5" t="s">
        <v>1159</v>
      </c>
      <c r="J233" s="9">
        <v>0.437</v>
      </c>
      <c r="K233" s="10">
        <v>42</v>
      </c>
    </row>
    <row r="234" spans="1:11">
      <c r="A234" s="10" t="s">
        <v>1295</v>
      </c>
      <c r="B234" s="5">
        <v>1</v>
      </c>
      <c r="C234" s="5" t="s">
        <v>8</v>
      </c>
      <c r="D234" s="5">
        <v>10</v>
      </c>
      <c r="E234" s="5">
        <v>20</v>
      </c>
      <c r="F234" s="5">
        <v>8</v>
      </c>
      <c r="G234" s="5">
        <v>27857</v>
      </c>
      <c r="H234" s="5">
        <v>27850</v>
      </c>
      <c r="I234" s="5" t="s">
        <v>1082</v>
      </c>
      <c r="J234" s="9">
        <v>0.45269999999999999</v>
      </c>
      <c r="K234" s="10">
        <v>23</v>
      </c>
    </row>
    <row r="235" spans="1:11">
      <c r="A235" s="10" t="s">
        <v>1295</v>
      </c>
      <c r="B235" s="5">
        <v>2</v>
      </c>
      <c r="C235" s="5" t="s">
        <v>11</v>
      </c>
      <c r="D235" s="5">
        <v>120</v>
      </c>
      <c r="E235" s="5">
        <v>25</v>
      </c>
      <c r="F235" s="5">
        <v>487</v>
      </c>
      <c r="G235" s="5">
        <v>23809</v>
      </c>
      <c r="H235" s="5">
        <v>23323</v>
      </c>
      <c r="I235" s="5" t="s">
        <v>1158</v>
      </c>
      <c r="J235" s="9">
        <v>0.45340000000000003</v>
      </c>
      <c r="K235" s="10">
        <v>35</v>
      </c>
    </row>
    <row r="236" spans="1:11">
      <c r="A236" s="10" t="s">
        <v>1295</v>
      </c>
      <c r="B236" s="5">
        <v>3</v>
      </c>
      <c r="C236" s="5" t="s">
        <v>8</v>
      </c>
      <c r="D236" s="5">
        <v>10</v>
      </c>
      <c r="E236" s="5">
        <v>23</v>
      </c>
      <c r="F236" s="5">
        <v>7578</v>
      </c>
      <c r="G236" s="5">
        <v>19510</v>
      </c>
      <c r="H236" s="5">
        <v>11933</v>
      </c>
      <c r="I236" s="5" t="s">
        <v>1117</v>
      </c>
      <c r="J236" s="9">
        <v>0.4224</v>
      </c>
      <c r="K236" s="10">
        <v>39</v>
      </c>
    </row>
    <row r="237" spans="1:11">
      <c r="A237" s="10" t="s">
        <v>1295</v>
      </c>
      <c r="B237" s="5">
        <v>4</v>
      </c>
      <c r="C237" s="5" t="s">
        <v>8</v>
      </c>
      <c r="D237" s="5">
        <v>60</v>
      </c>
      <c r="E237" s="5">
        <v>15</v>
      </c>
      <c r="F237" s="5">
        <v>2241</v>
      </c>
      <c r="G237" s="5">
        <v>12610</v>
      </c>
      <c r="H237" s="5">
        <v>10370</v>
      </c>
      <c r="I237" s="5" t="s">
        <v>1038</v>
      </c>
      <c r="J237" s="9">
        <v>0.4526</v>
      </c>
      <c r="K237" s="10">
        <v>51</v>
      </c>
    </row>
    <row r="238" spans="1:11">
      <c r="A238" s="10" t="s">
        <v>1294</v>
      </c>
      <c r="B238" s="5">
        <v>1</v>
      </c>
      <c r="C238" s="5" t="s">
        <v>8</v>
      </c>
      <c r="D238" s="5">
        <v>20</v>
      </c>
      <c r="E238" s="5">
        <v>27</v>
      </c>
      <c r="F238" s="5">
        <v>612</v>
      </c>
      <c r="G238" s="5">
        <v>17122</v>
      </c>
      <c r="H238" s="5">
        <v>16511</v>
      </c>
      <c r="I238" s="5" t="s">
        <v>1157</v>
      </c>
      <c r="J238" s="9">
        <v>0.4476</v>
      </c>
      <c r="K238" s="10">
        <v>2</v>
      </c>
    </row>
    <row r="239" spans="1:11">
      <c r="A239" s="10" t="s">
        <v>1294</v>
      </c>
      <c r="B239" s="5">
        <v>2</v>
      </c>
      <c r="C239" s="5" t="s">
        <v>6</v>
      </c>
      <c r="D239" s="5">
        <v>80</v>
      </c>
      <c r="E239" s="5">
        <v>18</v>
      </c>
      <c r="F239" s="5">
        <v>173324</v>
      </c>
      <c r="G239" s="5">
        <v>186977</v>
      </c>
      <c r="H239" s="5">
        <v>13654</v>
      </c>
      <c r="I239" s="5" t="s">
        <v>994</v>
      </c>
      <c r="J239" s="9">
        <v>0.45379999999999998</v>
      </c>
      <c r="K239" s="10">
        <v>4</v>
      </c>
    </row>
    <row r="240" spans="1:11">
      <c r="A240" s="10" t="s">
        <v>1294</v>
      </c>
      <c r="B240" s="5">
        <v>3</v>
      </c>
      <c r="C240" s="5" t="s">
        <v>11</v>
      </c>
      <c r="D240" s="5">
        <v>100</v>
      </c>
      <c r="E240" s="5">
        <v>29</v>
      </c>
      <c r="F240" s="5">
        <v>92305</v>
      </c>
      <c r="G240" s="5">
        <v>116738</v>
      </c>
      <c r="H240" s="5">
        <v>24434</v>
      </c>
      <c r="I240" s="5" t="s">
        <v>1155</v>
      </c>
      <c r="J240" s="9">
        <v>0.45340000000000003</v>
      </c>
      <c r="K240" s="10">
        <v>8</v>
      </c>
    </row>
    <row r="241" spans="1:11">
      <c r="A241" s="10" t="s">
        <v>1294</v>
      </c>
      <c r="B241" s="5">
        <v>4</v>
      </c>
      <c r="C241" s="5" t="s">
        <v>11</v>
      </c>
      <c r="D241" s="5">
        <v>120</v>
      </c>
      <c r="E241" s="5">
        <v>43</v>
      </c>
      <c r="F241" s="5">
        <v>1280</v>
      </c>
      <c r="G241" s="5">
        <v>30740</v>
      </c>
      <c r="H241" s="5">
        <v>29461</v>
      </c>
      <c r="I241" s="5" t="s">
        <v>1065</v>
      </c>
      <c r="J241" s="9">
        <v>0.45450000000000002</v>
      </c>
      <c r="K241" s="10">
        <v>21</v>
      </c>
    </row>
    <row r="242" spans="1:11">
      <c r="A242" s="10" t="s">
        <v>1294</v>
      </c>
      <c r="B242" s="5">
        <v>5</v>
      </c>
      <c r="C242" s="5" t="s">
        <v>6</v>
      </c>
      <c r="D242" s="5">
        <v>70</v>
      </c>
      <c r="E242" s="5">
        <v>24</v>
      </c>
      <c r="F242" s="5">
        <v>1</v>
      </c>
      <c r="G242" s="5">
        <v>20206</v>
      </c>
      <c r="H242" s="5">
        <v>20206</v>
      </c>
      <c r="I242" s="5" t="s">
        <v>1076</v>
      </c>
      <c r="J242" s="9">
        <v>0.46089999999999998</v>
      </c>
      <c r="K242" s="10">
        <v>24</v>
      </c>
    </row>
    <row r="243" spans="1:11">
      <c r="A243" s="10" t="s">
        <v>1293</v>
      </c>
      <c r="B243" s="5">
        <v>1</v>
      </c>
      <c r="C243" s="5" t="s">
        <v>6</v>
      </c>
      <c r="D243" s="5">
        <v>70</v>
      </c>
      <c r="E243" s="5">
        <v>18</v>
      </c>
      <c r="F243" s="5">
        <v>49501</v>
      </c>
      <c r="G243" s="5">
        <v>68796</v>
      </c>
      <c r="H243" s="5">
        <v>19296</v>
      </c>
      <c r="I243" s="5" t="s">
        <v>994</v>
      </c>
      <c r="J243" s="9">
        <v>0.44969999999999999</v>
      </c>
      <c r="K243" s="10">
        <v>4</v>
      </c>
    </row>
    <row r="244" spans="1:11">
      <c r="A244" s="10" t="s">
        <v>1293</v>
      </c>
      <c r="B244" s="5">
        <v>2</v>
      </c>
      <c r="C244" s="5" t="s">
        <v>6</v>
      </c>
      <c r="D244" s="5">
        <v>80</v>
      </c>
      <c r="E244" s="5">
        <v>27</v>
      </c>
      <c r="F244" s="5">
        <v>230556</v>
      </c>
      <c r="G244" s="5">
        <v>254009</v>
      </c>
      <c r="H244" s="5">
        <v>23454</v>
      </c>
      <c r="I244" s="5" t="s">
        <v>1108</v>
      </c>
      <c r="J244" s="9">
        <v>0.45689999999999997</v>
      </c>
      <c r="K244" s="10">
        <v>4</v>
      </c>
    </row>
    <row r="245" spans="1:11">
      <c r="A245" s="10" t="s">
        <v>1293</v>
      </c>
      <c r="B245" s="5">
        <v>3</v>
      </c>
      <c r="C245" s="5" t="s">
        <v>8</v>
      </c>
      <c r="D245" s="5">
        <v>20</v>
      </c>
      <c r="E245" s="5">
        <v>29</v>
      </c>
      <c r="F245" s="5">
        <v>18</v>
      </c>
      <c r="G245" s="5">
        <v>21550</v>
      </c>
      <c r="H245" s="5">
        <v>21533</v>
      </c>
      <c r="I245" s="5" t="s">
        <v>1083</v>
      </c>
      <c r="J245" s="9">
        <v>0.44</v>
      </c>
      <c r="K245" s="10">
        <v>14</v>
      </c>
    </row>
    <row r="246" spans="1:11">
      <c r="A246" s="10" t="s">
        <v>1293</v>
      </c>
      <c r="B246" s="5">
        <v>4</v>
      </c>
      <c r="C246" s="5" t="s">
        <v>6</v>
      </c>
      <c r="D246" s="5">
        <v>90</v>
      </c>
      <c r="E246" s="5">
        <v>26</v>
      </c>
      <c r="F246" s="5">
        <v>498</v>
      </c>
      <c r="G246" s="5">
        <v>23454</v>
      </c>
      <c r="H246" s="5">
        <v>22957</v>
      </c>
      <c r="I246" s="5" t="s">
        <v>1105</v>
      </c>
      <c r="J246" s="9">
        <v>0.45390000000000003</v>
      </c>
      <c r="K246" s="10">
        <v>16</v>
      </c>
    </row>
    <row r="247" spans="1:11">
      <c r="A247" s="10" t="s">
        <v>1292</v>
      </c>
      <c r="B247" s="5">
        <v>1</v>
      </c>
      <c r="C247" s="5" t="s">
        <v>8</v>
      </c>
      <c r="D247" s="5">
        <v>10</v>
      </c>
      <c r="E247" s="5">
        <v>22</v>
      </c>
      <c r="F247" s="5">
        <v>887</v>
      </c>
      <c r="G247" s="5">
        <v>20059</v>
      </c>
      <c r="H247" s="5">
        <v>19173</v>
      </c>
      <c r="I247" s="5" t="s">
        <v>1082</v>
      </c>
      <c r="J247" s="9">
        <v>0.44240000000000002</v>
      </c>
      <c r="K247" s="10">
        <v>3</v>
      </c>
    </row>
    <row r="248" spans="1:11">
      <c r="A248" s="10" t="s">
        <v>1292</v>
      </c>
      <c r="B248" s="5">
        <v>2</v>
      </c>
      <c r="C248" s="5" t="s">
        <v>6</v>
      </c>
      <c r="D248" s="5">
        <v>70</v>
      </c>
      <c r="E248" s="5">
        <v>18</v>
      </c>
      <c r="F248" s="5">
        <v>47467</v>
      </c>
      <c r="G248" s="5">
        <v>66762</v>
      </c>
      <c r="H248" s="5">
        <v>19296</v>
      </c>
      <c r="I248" s="5" t="s">
        <v>994</v>
      </c>
      <c r="J248" s="9">
        <v>0.44969999999999999</v>
      </c>
      <c r="K248" s="10">
        <v>4</v>
      </c>
    </row>
    <row r="249" spans="1:11">
      <c r="A249" s="10" t="s">
        <v>1292</v>
      </c>
      <c r="B249" s="5">
        <v>3</v>
      </c>
      <c r="C249" s="5" t="s">
        <v>11</v>
      </c>
      <c r="D249" s="5">
        <v>100</v>
      </c>
      <c r="E249" s="5">
        <v>43</v>
      </c>
      <c r="F249" s="5">
        <v>228440</v>
      </c>
      <c r="G249" s="5">
        <v>263238</v>
      </c>
      <c r="H249" s="5">
        <v>34799</v>
      </c>
      <c r="I249" s="5" t="s">
        <v>1126</v>
      </c>
      <c r="J249" s="9">
        <v>0.4476</v>
      </c>
      <c r="K249" s="10">
        <v>4</v>
      </c>
    </row>
    <row r="250" spans="1:11">
      <c r="A250" s="10" t="s">
        <v>1292</v>
      </c>
      <c r="B250" s="5">
        <v>4</v>
      </c>
      <c r="C250" s="5" t="s">
        <v>8</v>
      </c>
      <c r="D250" s="5">
        <v>10</v>
      </c>
      <c r="E250" s="5">
        <v>29</v>
      </c>
      <c r="F250" s="5">
        <v>462</v>
      </c>
      <c r="G250" s="5">
        <v>21596</v>
      </c>
      <c r="H250" s="5">
        <v>21135</v>
      </c>
      <c r="I250" s="5" t="s">
        <v>1129</v>
      </c>
      <c r="J250" s="9">
        <v>0.43959999999999999</v>
      </c>
      <c r="K250" s="10">
        <v>12</v>
      </c>
    </row>
    <row r="251" spans="1:11">
      <c r="A251" s="10" t="s">
        <v>1292</v>
      </c>
      <c r="B251" s="5">
        <v>5</v>
      </c>
      <c r="C251" s="5" t="s">
        <v>8</v>
      </c>
      <c r="D251" s="5">
        <v>20</v>
      </c>
      <c r="E251" s="5">
        <v>28</v>
      </c>
      <c r="F251" s="5">
        <v>2</v>
      </c>
      <c r="G251" s="5">
        <v>24227</v>
      </c>
      <c r="H251" s="5">
        <v>24226</v>
      </c>
      <c r="I251" s="5" t="s">
        <v>1154</v>
      </c>
      <c r="J251" s="9">
        <v>0.45500000000000002</v>
      </c>
      <c r="K251" s="10">
        <v>16</v>
      </c>
    </row>
    <row r="252" spans="1:11">
      <c r="A252" s="10" t="s">
        <v>1291</v>
      </c>
      <c r="B252" s="5">
        <v>1</v>
      </c>
      <c r="C252" s="5" t="s">
        <v>11</v>
      </c>
      <c r="D252" s="5">
        <v>100</v>
      </c>
      <c r="E252" s="5">
        <v>30</v>
      </c>
      <c r="F252" s="5">
        <v>92301</v>
      </c>
      <c r="G252" s="5">
        <v>116771</v>
      </c>
      <c r="H252" s="5">
        <v>24471</v>
      </c>
      <c r="I252" s="5" t="s">
        <v>1155</v>
      </c>
      <c r="J252" s="9">
        <v>0.45340000000000003</v>
      </c>
      <c r="K252" s="10">
        <v>7</v>
      </c>
    </row>
    <row r="253" spans="1:11">
      <c r="A253" s="10" t="s">
        <v>1291</v>
      </c>
      <c r="B253" s="5">
        <v>2</v>
      </c>
      <c r="C253" s="5" t="s">
        <v>6</v>
      </c>
      <c r="D253" s="5">
        <v>80</v>
      </c>
      <c r="E253" s="5">
        <v>18</v>
      </c>
      <c r="F253" s="5">
        <v>15041</v>
      </c>
      <c r="G253" s="5">
        <v>28694</v>
      </c>
      <c r="H253" s="5">
        <v>13654</v>
      </c>
      <c r="I253" s="5" t="s">
        <v>994</v>
      </c>
      <c r="J253" s="9">
        <v>0.45379999999999998</v>
      </c>
      <c r="K253" s="10">
        <v>8</v>
      </c>
    </row>
    <row r="254" spans="1:11">
      <c r="A254" s="10" t="s">
        <v>1291</v>
      </c>
      <c r="B254" s="5">
        <v>3</v>
      </c>
      <c r="C254" s="5" t="s">
        <v>11</v>
      </c>
      <c r="D254" s="5">
        <v>120</v>
      </c>
      <c r="E254" s="5">
        <v>43</v>
      </c>
      <c r="F254" s="5">
        <v>1276</v>
      </c>
      <c r="G254" s="5">
        <v>30736</v>
      </c>
      <c r="H254" s="5">
        <v>29461</v>
      </c>
      <c r="I254" s="5" t="s">
        <v>1065</v>
      </c>
      <c r="J254" s="9">
        <v>0.45450000000000002</v>
      </c>
      <c r="K254" s="10">
        <v>21</v>
      </c>
    </row>
    <row r="255" spans="1:11">
      <c r="A255" s="10" t="s">
        <v>1291</v>
      </c>
      <c r="B255" s="5">
        <v>4</v>
      </c>
      <c r="C255" s="5" t="s">
        <v>6</v>
      </c>
      <c r="D255" s="5">
        <v>70</v>
      </c>
      <c r="E255" s="5">
        <v>22</v>
      </c>
      <c r="F255" s="5">
        <v>741</v>
      </c>
      <c r="G255" s="5">
        <v>19907</v>
      </c>
      <c r="H255" s="5">
        <v>19167</v>
      </c>
      <c r="I255" s="5" t="s">
        <v>1076</v>
      </c>
      <c r="J255" s="9">
        <v>0.4612</v>
      </c>
      <c r="K255" s="10">
        <v>24</v>
      </c>
    </row>
    <row r="256" spans="1:11">
      <c r="A256" s="10" t="s">
        <v>1291</v>
      </c>
      <c r="B256" s="5">
        <v>5</v>
      </c>
      <c r="C256" s="5" t="s">
        <v>8</v>
      </c>
      <c r="D256" s="5">
        <v>20</v>
      </c>
      <c r="E256" s="5">
        <v>28</v>
      </c>
      <c r="F256" s="5">
        <v>149</v>
      </c>
      <c r="G256" s="5">
        <v>14270</v>
      </c>
      <c r="H256" s="5">
        <v>14122</v>
      </c>
      <c r="I256" s="5" t="s">
        <v>1157</v>
      </c>
      <c r="J256" s="9">
        <v>0.44479999999999997</v>
      </c>
      <c r="K256" s="10">
        <v>27</v>
      </c>
    </row>
    <row r="257" spans="1:11">
      <c r="A257" s="10" t="s">
        <v>1290</v>
      </c>
      <c r="B257" s="5">
        <v>1</v>
      </c>
      <c r="C257" s="5" t="s">
        <v>8</v>
      </c>
      <c r="D257" s="5">
        <v>10</v>
      </c>
      <c r="E257" s="5">
        <v>22</v>
      </c>
      <c r="F257" s="5">
        <v>275402</v>
      </c>
      <c r="G257" s="5">
        <v>294586</v>
      </c>
      <c r="H257" s="5">
        <v>19185</v>
      </c>
      <c r="I257" s="5" t="s">
        <v>1082</v>
      </c>
      <c r="J257" s="9">
        <v>0.44230000000000003</v>
      </c>
      <c r="K257" s="10">
        <v>3</v>
      </c>
    </row>
    <row r="258" spans="1:11">
      <c r="A258" s="10" t="s">
        <v>1290</v>
      </c>
      <c r="B258" s="5">
        <v>2</v>
      </c>
      <c r="C258" s="5" t="s">
        <v>6</v>
      </c>
      <c r="D258" s="5">
        <v>70</v>
      </c>
      <c r="E258" s="5">
        <v>18</v>
      </c>
      <c r="F258" s="5">
        <v>47465</v>
      </c>
      <c r="G258" s="5">
        <v>66760</v>
      </c>
      <c r="H258" s="5">
        <v>19296</v>
      </c>
      <c r="I258" s="5" t="s">
        <v>994</v>
      </c>
      <c r="J258" s="9">
        <v>0.44969999999999999</v>
      </c>
      <c r="K258" s="10">
        <v>4</v>
      </c>
    </row>
    <row r="259" spans="1:11">
      <c r="A259" s="10" t="s">
        <v>1290</v>
      </c>
      <c r="B259" s="5">
        <v>3</v>
      </c>
      <c r="C259" s="5" t="s">
        <v>11</v>
      </c>
      <c r="D259" s="5">
        <v>100</v>
      </c>
      <c r="E259" s="5">
        <v>43</v>
      </c>
      <c r="F259" s="5">
        <v>228113</v>
      </c>
      <c r="G259" s="5">
        <v>262907</v>
      </c>
      <c r="H259" s="5">
        <v>34795</v>
      </c>
      <c r="I259" s="5" t="s">
        <v>1126</v>
      </c>
      <c r="J259" s="9">
        <v>0.4476</v>
      </c>
      <c r="K259" s="10">
        <v>4</v>
      </c>
    </row>
    <row r="260" spans="1:11">
      <c r="A260" s="10" t="s">
        <v>1290</v>
      </c>
      <c r="B260" s="5">
        <v>4</v>
      </c>
      <c r="C260" s="5" t="s">
        <v>8</v>
      </c>
      <c r="D260" s="5">
        <v>10</v>
      </c>
      <c r="E260" s="5">
        <v>28</v>
      </c>
      <c r="F260" s="5">
        <v>26088</v>
      </c>
      <c r="G260" s="5">
        <v>47234</v>
      </c>
      <c r="H260" s="5">
        <v>21147</v>
      </c>
      <c r="I260" s="5" t="s">
        <v>1129</v>
      </c>
      <c r="J260" s="9">
        <v>0.43969999999999998</v>
      </c>
      <c r="K260" s="10">
        <v>12</v>
      </c>
    </row>
    <row r="261" spans="1:11">
      <c r="A261" s="10" t="s">
        <v>1290</v>
      </c>
      <c r="B261" s="5">
        <v>5</v>
      </c>
      <c r="C261" s="5" t="s">
        <v>8</v>
      </c>
      <c r="D261" s="5">
        <v>20</v>
      </c>
      <c r="E261" s="5">
        <v>30</v>
      </c>
      <c r="F261" s="5">
        <v>3</v>
      </c>
      <c r="G261" s="5">
        <v>24954</v>
      </c>
      <c r="H261" s="5">
        <v>24952</v>
      </c>
      <c r="I261" s="5" t="s">
        <v>1156</v>
      </c>
      <c r="J261" s="9">
        <v>0.45600000000000002</v>
      </c>
      <c r="K261" s="10">
        <v>14</v>
      </c>
    </row>
    <row r="262" spans="1:11">
      <c r="A262" s="10" t="s">
        <v>1289</v>
      </c>
      <c r="B262" s="5">
        <v>1</v>
      </c>
      <c r="C262" s="5" t="s">
        <v>8</v>
      </c>
      <c r="D262" s="5">
        <v>20</v>
      </c>
      <c r="E262" s="5">
        <v>28</v>
      </c>
      <c r="F262" s="5">
        <v>252680</v>
      </c>
      <c r="G262" s="5">
        <v>276498</v>
      </c>
      <c r="H262" s="5">
        <v>23819</v>
      </c>
      <c r="I262" s="5" t="s">
        <v>1106</v>
      </c>
      <c r="J262" s="9">
        <v>0.45669999999999999</v>
      </c>
      <c r="K262" s="10">
        <v>2</v>
      </c>
    </row>
    <row r="263" spans="1:11">
      <c r="A263" s="10" t="s">
        <v>1289</v>
      </c>
      <c r="B263" s="5">
        <v>2</v>
      </c>
      <c r="C263" s="5" t="s">
        <v>11</v>
      </c>
      <c r="D263" s="5">
        <v>120</v>
      </c>
      <c r="E263" s="5">
        <v>46</v>
      </c>
      <c r="F263" s="5">
        <v>216481</v>
      </c>
      <c r="G263" s="5">
        <v>248900</v>
      </c>
      <c r="H263" s="5">
        <v>32420</v>
      </c>
      <c r="I263" s="5" t="s">
        <v>1065</v>
      </c>
      <c r="J263" s="9">
        <v>0.45190000000000002</v>
      </c>
      <c r="K263" s="10">
        <v>3</v>
      </c>
    </row>
    <row r="264" spans="1:11">
      <c r="A264" s="10" t="s">
        <v>1289</v>
      </c>
      <c r="B264" s="5">
        <v>3</v>
      </c>
      <c r="C264" s="5" t="s">
        <v>6</v>
      </c>
      <c r="D264" s="5">
        <v>80</v>
      </c>
      <c r="E264" s="5">
        <v>18</v>
      </c>
      <c r="F264" s="5">
        <v>15049</v>
      </c>
      <c r="G264" s="5">
        <v>28702</v>
      </c>
      <c r="H264" s="5">
        <v>13654</v>
      </c>
      <c r="I264" s="5" t="s">
        <v>994</v>
      </c>
      <c r="J264" s="9">
        <v>0.45379999999999998</v>
      </c>
      <c r="K264" s="10">
        <v>4</v>
      </c>
    </row>
    <row r="265" spans="1:11">
      <c r="A265" s="10" t="s">
        <v>1289</v>
      </c>
      <c r="B265" s="5">
        <v>4</v>
      </c>
      <c r="C265" s="5" t="s">
        <v>11</v>
      </c>
      <c r="D265" s="5">
        <v>100</v>
      </c>
      <c r="E265" s="5">
        <v>30</v>
      </c>
      <c r="F265" s="5">
        <v>92309</v>
      </c>
      <c r="G265" s="5">
        <v>117362</v>
      </c>
      <c r="H265" s="5">
        <v>25054</v>
      </c>
      <c r="I265" s="5" t="s">
        <v>1155</v>
      </c>
      <c r="J265" s="9">
        <v>0.45350000000000001</v>
      </c>
      <c r="K265" s="10">
        <v>8</v>
      </c>
    </row>
    <row r="266" spans="1:11">
      <c r="A266" s="10" t="s">
        <v>1289</v>
      </c>
      <c r="B266" s="5">
        <v>5</v>
      </c>
      <c r="C266" s="5" t="s">
        <v>6</v>
      </c>
      <c r="D266" s="5">
        <v>70</v>
      </c>
      <c r="E266" s="5">
        <v>22</v>
      </c>
      <c r="F266" s="5">
        <v>880</v>
      </c>
      <c r="G266" s="5">
        <v>20046</v>
      </c>
      <c r="H266" s="5">
        <v>19167</v>
      </c>
      <c r="I266" s="5" t="s">
        <v>1076</v>
      </c>
      <c r="J266" s="9">
        <v>0.4612</v>
      </c>
      <c r="K266" s="10">
        <v>12</v>
      </c>
    </row>
    <row r="267" spans="1:11">
      <c r="A267" s="10" t="s">
        <v>1288</v>
      </c>
      <c r="B267" s="5">
        <v>1</v>
      </c>
      <c r="C267" s="5" t="s">
        <v>11</v>
      </c>
      <c r="D267" s="5">
        <v>110</v>
      </c>
      <c r="E267" s="5">
        <v>40</v>
      </c>
      <c r="F267" s="5">
        <v>2</v>
      </c>
      <c r="G267" s="5">
        <v>29249</v>
      </c>
      <c r="H267" s="5">
        <v>29248</v>
      </c>
      <c r="I267" s="5" t="s">
        <v>1154</v>
      </c>
      <c r="J267" s="9">
        <v>0.44869999999999999</v>
      </c>
      <c r="K267" s="10">
        <v>14</v>
      </c>
    </row>
    <row r="268" spans="1:11">
      <c r="A268" s="10" t="s">
        <v>1288</v>
      </c>
      <c r="B268" s="5">
        <v>2</v>
      </c>
      <c r="C268" s="5" t="s">
        <v>11</v>
      </c>
      <c r="D268" s="5">
        <v>120</v>
      </c>
      <c r="E268" s="5">
        <v>46</v>
      </c>
      <c r="F268" s="5">
        <v>39110</v>
      </c>
      <c r="G268" s="5">
        <v>73783</v>
      </c>
      <c r="H268" s="5">
        <v>34674</v>
      </c>
      <c r="I268" s="5" t="s">
        <v>1034</v>
      </c>
      <c r="J268" s="9">
        <v>0.45079999999999998</v>
      </c>
      <c r="K268" s="10">
        <v>16</v>
      </c>
    </row>
    <row r="269" spans="1:11">
      <c r="A269" s="10" t="s">
        <v>1288</v>
      </c>
      <c r="B269" s="5">
        <v>3</v>
      </c>
      <c r="C269" s="5" t="s">
        <v>11</v>
      </c>
      <c r="D269" s="5">
        <v>150</v>
      </c>
      <c r="E269" s="5">
        <v>33</v>
      </c>
      <c r="F269" s="5">
        <v>11186</v>
      </c>
      <c r="G269" s="5">
        <v>36996</v>
      </c>
      <c r="H269" s="5">
        <v>25811</v>
      </c>
      <c r="I269" s="5" t="s">
        <v>1153</v>
      </c>
      <c r="J269" s="9">
        <v>0.44579999999999997</v>
      </c>
      <c r="K269" s="10">
        <v>26</v>
      </c>
    </row>
    <row r="270" spans="1:11">
      <c r="A270" s="10" t="s">
        <v>1288</v>
      </c>
      <c r="B270" s="5">
        <v>4</v>
      </c>
      <c r="C270" s="5" t="s">
        <v>8</v>
      </c>
      <c r="D270" s="5">
        <v>30</v>
      </c>
      <c r="E270" s="5">
        <v>32</v>
      </c>
      <c r="F270" s="5">
        <v>267</v>
      </c>
      <c r="G270" s="5">
        <v>17152</v>
      </c>
      <c r="H270" s="5">
        <v>16886</v>
      </c>
      <c r="I270" s="5" t="s">
        <v>1152</v>
      </c>
      <c r="J270" s="9">
        <v>0.43419999999999997</v>
      </c>
      <c r="K270" s="10">
        <v>34</v>
      </c>
    </row>
    <row r="271" spans="1:11">
      <c r="A271" s="10" t="s">
        <v>1288</v>
      </c>
      <c r="B271" s="5">
        <v>5</v>
      </c>
      <c r="C271" s="5" t="s">
        <v>8</v>
      </c>
      <c r="D271" s="5">
        <v>30</v>
      </c>
      <c r="E271" s="5">
        <v>23</v>
      </c>
      <c r="F271" s="5">
        <v>2985</v>
      </c>
      <c r="G271" s="5">
        <v>17602</v>
      </c>
      <c r="H271" s="5">
        <v>14618</v>
      </c>
      <c r="I271" s="5" t="s">
        <v>1151</v>
      </c>
      <c r="J271" s="9">
        <v>0.42480000000000001</v>
      </c>
      <c r="K271" s="10">
        <v>36</v>
      </c>
    </row>
    <row r="272" spans="1:11">
      <c r="A272" s="10" t="s">
        <v>1287</v>
      </c>
      <c r="B272" s="5">
        <v>1</v>
      </c>
      <c r="C272" s="5" t="s">
        <v>8</v>
      </c>
      <c r="D272" s="5">
        <v>10</v>
      </c>
      <c r="E272" s="5">
        <v>22</v>
      </c>
      <c r="F272" s="5">
        <v>275402</v>
      </c>
      <c r="G272" s="5">
        <v>294586</v>
      </c>
      <c r="H272" s="5">
        <v>19185</v>
      </c>
      <c r="I272" s="5" t="s">
        <v>1082</v>
      </c>
      <c r="J272" s="9">
        <v>0.44219999999999998</v>
      </c>
      <c r="K272" s="10">
        <v>2</v>
      </c>
    </row>
    <row r="273" spans="1:11">
      <c r="A273" s="10" t="s">
        <v>1287</v>
      </c>
      <c r="B273" s="5">
        <v>2</v>
      </c>
      <c r="C273" s="5" t="s">
        <v>6</v>
      </c>
      <c r="D273" s="5">
        <v>70</v>
      </c>
      <c r="E273" s="5">
        <v>18</v>
      </c>
      <c r="F273" s="5">
        <v>47580</v>
      </c>
      <c r="G273" s="5">
        <v>67004</v>
      </c>
      <c r="H273" s="5">
        <v>19425</v>
      </c>
      <c r="I273" s="5" t="s">
        <v>994</v>
      </c>
      <c r="J273" s="9">
        <v>0.4501</v>
      </c>
      <c r="K273" s="10">
        <v>3</v>
      </c>
    </row>
    <row r="274" spans="1:11">
      <c r="A274" s="10" t="s">
        <v>1287</v>
      </c>
      <c r="B274" s="5">
        <v>3</v>
      </c>
      <c r="C274" s="5" t="s">
        <v>6</v>
      </c>
      <c r="D274" s="5">
        <v>80</v>
      </c>
      <c r="E274" s="5">
        <v>25</v>
      </c>
      <c r="F274" s="5">
        <v>3</v>
      </c>
      <c r="G274" s="5">
        <v>21125</v>
      </c>
      <c r="H274" s="5">
        <v>21123</v>
      </c>
      <c r="I274" s="5" t="s">
        <v>1076</v>
      </c>
      <c r="J274" s="9">
        <v>0.45950000000000002</v>
      </c>
      <c r="K274" s="10">
        <v>22</v>
      </c>
    </row>
    <row r="275" spans="1:11">
      <c r="A275" s="10" t="s">
        <v>1287</v>
      </c>
      <c r="B275" s="5">
        <v>4</v>
      </c>
      <c r="C275" s="5" t="s">
        <v>11</v>
      </c>
      <c r="D275" s="5">
        <v>130</v>
      </c>
      <c r="E275" s="5">
        <v>25</v>
      </c>
      <c r="F275" s="5">
        <v>3</v>
      </c>
      <c r="G275" s="5">
        <v>22050</v>
      </c>
      <c r="H275" s="5">
        <v>22048</v>
      </c>
      <c r="I275" s="5" t="s">
        <v>357</v>
      </c>
      <c r="J275" s="9">
        <v>0.4531</v>
      </c>
      <c r="K275" s="10">
        <v>23</v>
      </c>
    </row>
    <row r="276" spans="1:11">
      <c r="A276" s="10" t="s">
        <v>1286</v>
      </c>
      <c r="B276" s="5">
        <v>1</v>
      </c>
      <c r="C276" s="5" t="s">
        <v>11</v>
      </c>
      <c r="D276" s="5">
        <v>120</v>
      </c>
      <c r="E276" s="5">
        <v>54</v>
      </c>
      <c r="F276" s="5">
        <v>22742</v>
      </c>
      <c r="G276" s="5">
        <v>63535</v>
      </c>
      <c r="H276" s="5">
        <v>40794</v>
      </c>
      <c r="I276" s="5" t="s">
        <v>1150</v>
      </c>
      <c r="J276" s="9">
        <v>0.45329999999999998</v>
      </c>
      <c r="K276" s="10">
        <v>3</v>
      </c>
    </row>
    <row r="277" spans="1:11">
      <c r="A277" s="10" t="s">
        <v>1286</v>
      </c>
      <c r="B277" s="5">
        <v>2</v>
      </c>
      <c r="C277" s="5" t="s">
        <v>6</v>
      </c>
      <c r="D277" s="5">
        <v>70</v>
      </c>
      <c r="E277" s="5">
        <v>23</v>
      </c>
      <c r="F277" s="5">
        <v>36193</v>
      </c>
      <c r="G277" s="5">
        <v>65159</v>
      </c>
      <c r="H277" s="5">
        <v>28967</v>
      </c>
      <c r="I277" s="5" t="s">
        <v>1038</v>
      </c>
      <c r="J277" s="9">
        <v>0.45660000000000001</v>
      </c>
      <c r="K277" s="10">
        <v>10</v>
      </c>
    </row>
    <row r="278" spans="1:11">
      <c r="A278" s="10" t="s">
        <v>1286</v>
      </c>
      <c r="B278" s="5">
        <v>3</v>
      </c>
      <c r="C278" s="5" t="s">
        <v>11</v>
      </c>
      <c r="D278" s="5">
        <v>110</v>
      </c>
      <c r="E278" s="5">
        <v>55</v>
      </c>
      <c r="F278" s="5">
        <v>1003</v>
      </c>
      <c r="G278" s="5">
        <v>39314</v>
      </c>
      <c r="H278" s="5">
        <v>38312</v>
      </c>
      <c r="I278" s="5" t="s">
        <v>1039</v>
      </c>
      <c r="J278" s="9">
        <v>0.45660000000000001</v>
      </c>
      <c r="K278" s="10">
        <v>11</v>
      </c>
    </row>
    <row r="279" spans="1:11">
      <c r="A279" s="10" t="s">
        <v>1286</v>
      </c>
      <c r="B279" s="5">
        <v>4</v>
      </c>
      <c r="C279" s="5" t="s">
        <v>8</v>
      </c>
      <c r="D279" s="5">
        <v>10</v>
      </c>
      <c r="E279" s="5">
        <v>30</v>
      </c>
      <c r="F279" s="5">
        <v>119</v>
      </c>
      <c r="G279" s="5">
        <v>21661</v>
      </c>
      <c r="H279" s="5">
        <v>21543</v>
      </c>
      <c r="I279" s="5" t="s">
        <v>1149</v>
      </c>
      <c r="J279" s="9">
        <v>0.442</v>
      </c>
      <c r="K279" s="10">
        <v>18</v>
      </c>
    </row>
    <row r="280" spans="1:11">
      <c r="A280" s="10" t="s">
        <v>1286</v>
      </c>
      <c r="B280" s="5">
        <v>5</v>
      </c>
      <c r="C280" s="5" t="s">
        <v>11</v>
      </c>
      <c r="D280" s="5">
        <v>140</v>
      </c>
      <c r="E280" s="5">
        <v>50</v>
      </c>
      <c r="F280" s="5">
        <v>1</v>
      </c>
      <c r="G280" s="5">
        <v>38107</v>
      </c>
      <c r="H280" s="5">
        <v>38107</v>
      </c>
      <c r="I280" s="5" t="s">
        <v>1148</v>
      </c>
      <c r="J280" s="9">
        <v>0.44069999999999998</v>
      </c>
      <c r="K280" s="10">
        <v>23</v>
      </c>
    </row>
    <row r="281" spans="1:11">
      <c r="A281" s="10" t="s">
        <v>1286</v>
      </c>
      <c r="B281" s="5">
        <v>6</v>
      </c>
      <c r="C281" s="5" t="s">
        <v>6</v>
      </c>
      <c r="D281" s="5">
        <v>70</v>
      </c>
      <c r="E281" s="5">
        <v>22</v>
      </c>
      <c r="F281" s="5">
        <v>1651</v>
      </c>
      <c r="G281" s="5">
        <v>17931</v>
      </c>
      <c r="H281" s="5">
        <v>16281</v>
      </c>
      <c r="I281" s="5" t="s">
        <v>1129</v>
      </c>
      <c r="J281" s="9">
        <v>0.4572</v>
      </c>
      <c r="K281" s="10">
        <v>49</v>
      </c>
    </row>
    <row r="282" spans="1:11">
      <c r="A282" s="10" t="s">
        <v>1285</v>
      </c>
      <c r="B282" s="5">
        <v>1</v>
      </c>
      <c r="C282" s="5" t="s">
        <v>11</v>
      </c>
      <c r="D282" s="5">
        <v>120</v>
      </c>
      <c r="E282" s="5">
        <v>54</v>
      </c>
      <c r="F282" s="5">
        <v>90746</v>
      </c>
      <c r="G282" s="5">
        <v>131539</v>
      </c>
      <c r="H282" s="5">
        <v>40794</v>
      </c>
      <c r="I282" s="5" t="s">
        <v>1150</v>
      </c>
      <c r="J282" s="9">
        <v>0.45329999999999998</v>
      </c>
      <c r="K282" s="10">
        <v>3</v>
      </c>
    </row>
    <row r="283" spans="1:11">
      <c r="A283" s="10" t="s">
        <v>1285</v>
      </c>
      <c r="B283" s="5">
        <v>2</v>
      </c>
      <c r="C283" s="5" t="s">
        <v>6</v>
      </c>
      <c r="D283" s="5">
        <v>70</v>
      </c>
      <c r="E283" s="5">
        <v>23</v>
      </c>
      <c r="F283" s="5">
        <v>2256</v>
      </c>
      <c r="G283" s="5">
        <v>17925</v>
      </c>
      <c r="H283" s="5">
        <v>15670</v>
      </c>
      <c r="I283" s="5" t="s">
        <v>1038</v>
      </c>
      <c r="J283" s="9">
        <v>0.44900000000000001</v>
      </c>
      <c r="K283" s="10">
        <v>10</v>
      </c>
    </row>
    <row r="284" spans="1:11">
      <c r="A284" s="10" t="s">
        <v>1285</v>
      </c>
      <c r="B284" s="5">
        <v>3</v>
      </c>
      <c r="C284" s="5" t="s">
        <v>11</v>
      </c>
      <c r="D284" s="5">
        <v>110</v>
      </c>
      <c r="E284" s="5">
        <v>55</v>
      </c>
      <c r="F284" s="5">
        <v>25404</v>
      </c>
      <c r="G284" s="5">
        <v>63726</v>
      </c>
      <c r="H284" s="5">
        <v>38323</v>
      </c>
      <c r="I284" s="5" t="s">
        <v>1039</v>
      </c>
      <c r="J284" s="9">
        <v>0.45669999999999999</v>
      </c>
      <c r="K284" s="10">
        <v>11</v>
      </c>
    </row>
    <row r="285" spans="1:11">
      <c r="A285" s="10" t="s">
        <v>1285</v>
      </c>
      <c r="B285" s="5">
        <v>4</v>
      </c>
      <c r="C285" s="5" t="s">
        <v>8</v>
      </c>
      <c r="D285" s="5">
        <v>10</v>
      </c>
      <c r="E285" s="5">
        <v>30</v>
      </c>
      <c r="F285" s="5">
        <v>119</v>
      </c>
      <c r="G285" s="5">
        <v>21661</v>
      </c>
      <c r="H285" s="5">
        <v>21543</v>
      </c>
      <c r="I285" s="5" t="s">
        <v>1149</v>
      </c>
      <c r="J285" s="9">
        <v>0.442</v>
      </c>
      <c r="K285" s="10">
        <v>18</v>
      </c>
    </row>
    <row r="286" spans="1:11">
      <c r="A286" s="10" t="s">
        <v>1285</v>
      </c>
      <c r="B286" s="5">
        <v>5</v>
      </c>
      <c r="C286" s="5" t="s">
        <v>11</v>
      </c>
      <c r="D286" s="5">
        <v>140</v>
      </c>
      <c r="E286" s="5">
        <v>50</v>
      </c>
      <c r="F286" s="5">
        <v>864</v>
      </c>
      <c r="G286" s="5">
        <v>38981</v>
      </c>
      <c r="H286" s="5">
        <v>38118</v>
      </c>
      <c r="I286" s="5" t="s">
        <v>1148</v>
      </c>
      <c r="J286" s="9">
        <v>0.44069999999999998</v>
      </c>
      <c r="K286" s="10">
        <v>23</v>
      </c>
    </row>
    <row r="287" spans="1:11">
      <c r="A287" s="10" t="s">
        <v>1285</v>
      </c>
      <c r="B287" s="5">
        <v>6</v>
      </c>
      <c r="C287" s="5" t="s">
        <v>6</v>
      </c>
      <c r="D287" s="5">
        <v>70</v>
      </c>
      <c r="E287" s="5">
        <v>22</v>
      </c>
      <c r="F287" s="5">
        <v>1651</v>
      </c>
      <c r="G287" s="5">
        <v>17931</v>
      </c>
      <c r="H287" s="5">
        <v>16281</v>
      </c>
      <c r="I287" s="5" t="s">
        <v>1129</v>
      </c>
      <c r="J287" s="9">
        <v>0.4572</v>
      </c>
      <c r="K287" s="10">
        <v>49</v>
      </c>
    </row>
    <row r="288" spans="1:11">
      <c r="A288" s="10" t="s">
        <v>1285</v>
      </c>
      <c r="B288" s="5">
        <v>7</v>
      </c>
      <c r="C288" s="5" t="s">
        <v>8</v>
      </c>
      <c r="D288" s="5">
        <v>30</v>
      </c>
      <c r="E288" s="5">
        <v>24</v>
      </c>
      <c r="F288" s="5">
        <v>1</v>
      </c>
      <c r="G288" s="5">
        <v>12620</v>
      </c>
      <c r="H288" s="5">
        <v>12620</v>
      </c>
      <c r="I288" s="5" t="s">
        <v>1147</v>
      </c>
      <c r="J288" s="9">
        <v>0.43540000000000001</v>
      </c>
      <c r="K288" s="10">
        <v>56</v>
      </c>
    </row>
    <row r="289" spans="1:11">
      <c r="A289" s="10" t="s">
        <v>1284</v>
      </c>
      <c r="B289" s="5">
        <v>1</v>
      </c>
      <c r="C289" s="5" t="s">
        <v>8</v>
      </c>
      <c r="D289" s="5">
        <v>30</v>
      </c>
      <c r="E289" s="5">
        <v>28</v>
      </c>
      <c r="F289" s="5">
        <v>17282</v>
      </c>
      <c r="G289" s="5">
        <v>44839</v>
      </c>
      <c r="H289" s="5">
        <v>27558</v>
      </c>
      <c r="I289" s="5" t="s">
        <v>1082</v>
      </c>
      <c r="J289" s="9">
        <v>0.4456</v>
      </c>
      <c r="K289" s="10">
        <v>19</v>
      </c>
    </row>
    <row r="290" spans="1:11">
      <c r="A290" s="10" t="s">
        <v>1284</v>
      </c>
      <c r="B290" s="5">
        <v>2</v>
      </c>
      <c r="C290" s="5" t="s">
        <v>6</v>
      </c>
      <c r="D290" s="5">
        <v>80</v>
      </c>
      <c r="E290" s="5">
        <v>58</v>
      </c>
      <c r="F290" s="5">
        <v>447</v>
      </c>
      <c r="G290" s="5">
        <v>42338</v>
      </c>
      <c r="H290" s="5">
        <v>41892</v>
      </c>
      <c r="I290" s="5" t="s">
        <v>1015</v>
      </c>
      <c r="J290" s="9">
        <v>0.44579999999999997</v>
      </c>
      <c r="K290" s="10">
        <v>21</v>
      </c>
    </row>
    <row r="291" spans="1:11">
      <c r="A291" s="10" t="s">
        <v>1283</v>
      </c>
      <c r="B291" s="5">
        <v>1</v>
      </c>
      <c r="C291" s="5" t="s">
        <v>6</v>
      </c>
      <c r="D291" s="5">
        <v>80</v>
      </c>
      <c r="E291" s="5">
        <v>19</v>
      </c>
      <c r="F291" s="5">
        <v>49674</v>
      </c>
      <c r="G291" s="5">
        <v>68603</v>
      </c>
      <c r="H291" s="5">
        <v>18930</v>
      </c>
      <c r="I291" s="5" t="s">
        <v>994</v>
      </c>
      <c r="J291" s="9">
        <v>0.45200000000000001</v>
      </c>
      <c r="K291" s="10">
        <v>6</v>
      </c>
    </row>
    <row r="292" spans="1:11">
      <c r="A292" s="10" t="s">
        <v>1283</v>
      </c>
      <c r="B292" s="5">
        <v>2</v>
      </c>
      <c r="C292" s="5" t="s">
        <v>11</v>
      </c>
      <c r="D292" s="5">
        <v>93</v>
      </c>
      <c r="E292" s="5">
        <v>37</v>
      </c>
      <c r="F292" s="5">
        <v>23</v>
      </c>
      <c r="G292" s="5">
        <v>33121</v>
      </c>
      <c r="H292" s="5">
        <v>33099</v>
      </c>
      <c r="I292" s="5" t="s">
        <v>1135</v>
      </c>
      <c r="J292" s="9">
        <v>0.45700000000000002</v>
      </c>
      <c r="K292" s="10">
        <v>26</v>
      </c>
    </row>
    <row r="293" spans="1:11">
      <c r="A293" s="10" t="s">
        <v>1282</v>
      </c>
      <c r="B293" s="5">
        <v>1</v>
      </c>
      <c r="C293" s="5" t="s">
        <v>6</v>
      </c>
      <c r="D293" s="5">
        <v>80</v>
      </c>
      <c r="E293" s="5">
        <v>18</v>
      </c>
      <c r="F293" s="5">
        <v>126416</v>
      </c>
      <c r="G293" s="5">
        <v>140069</v>
      </c>
      <c r="H293" s="5">
        <v>13654</v>
      </c>
      <c r="I293" s="5" t="s">
        <v>994</v>
      </c>
      <c r="J293" s="9">
        <v>0.45379999999999998</v>
      </c>
      <c r="K293" s="10">
        <v>3</v>
      </c>
    </row>
    <row r="294" spans="1:11">
      <c r="A294" s="10" t="s">
        <v>1282</v>
      </c>
      <c r="B294" s="5">
        <v>2</v>
      </c>
      <c r="C294" s="5" t="s">
        <v>8</v>
      </c>
      <c r="D294" s="5">
        <v>10</v>
      </c>
      <c r="E294" s="5">
        <v>25</v>
      </c>
      <c r="F294" s="5">
        <v>22</v>
      </c>
      <c r="G294" s="5">
        <v>26364</v>
      </c>
      <c r="H294" s="5">
        <v>26343</v>
      </c>
      <c r="I294" s="5" t="s">
        <v>1082</v>
      </c>
      <c r="J294" s="9">
        <v>0.44540000000000002</v>
      </c>
      <c r="K294" s="10">
        <v>6</v>
      </c>
    </row>
    <row r="295" spans="1:11">
      <c r="A295" s="10" t="s">
        <v>1282</v>
      </c>
      <c r="B295" s="5">
        <v>3</v>
      </c>
      <c r="C295" s="5" t="s">
        <v>8</v>
      </c>
      <c r="D295" s="5">
        <v>30</v>
      </c>
      <c r="E295" s="5">
        <v>26</v>
      </c>
      <c r="F295" s="5">
        <v>28</v>
      </c>
      <c r="G295" s="5">
        <v>30788</v>
      </c>
      <c r="H295" s="5">
        <v>30761</v>
      </c>
      <c r="I295" s="5" t="s">
        <v>1108</v>
      </c>
      <c r="J295" s="9">
        <v>0.45390000000000003</v>
      </c>
      <c r="K295" s="10">
        <v>11</v>
      </c>
    </row>
    <row r="296" spans="1:11">
      <c r="A296" s="10" t="s">
        <v>1282</v>
      </c>
      <c r="B296" s="5">
        <v>4</v>
      </c>
      <c r="C296" s="5" t="s">
        <v>8</v>
      </c>
      <c r="D296" s="5">
        <v>20</v>
      </c>
      <c r="E296" s="5">
        <v>16</v>
      </c>
      <c r="F296" s="5">
        <v>1</v>
      </c>
      <c r="G296" s="5">
        <v>9706</v>
      </c>
      <c r="H296" s="5">
        <v>9706</v>
      </c>
      <c r="I296" s="5" t="s">
        <v>1124</v>
      </c>
      <c r="J296" s="9">
        <v>0.46039999999999998</v>
      </c>
      <c r="K296" s="10">
        <v>37</v>
      </c>
    </row>
    <row r="297" spans="1:11">
      <c r="A297" s="10" t="s">
        <v>1281</v>
      </c>
      <c r="B297" s="5">
        <v>1</v>
      </c>
      <c r="C297" s="5" t="s">
        <v>8</v>
      </c>
      <c r="D297" s="5">
        <v>30</v>
      </c>
      <c r="E297" s="5">
        <v>25</v>
      </c>
      <c r="F297" s="5">
        <v>132303</v>
      </c>
      <c r="G297" s="5">
        <v>152952</v>
      </c>
      <c r="H297" s="5">
        <v>20650</v>
      </c>
      <c r="I297" s="5" t="s">
        <v>1146</v>
      </c>
      <c r="J297" s="9">
        <v>0.47399999999999998</v>
      </c>
      <c r="K297" s="10">
        <v>6</v>
      </c>
    </row>
    <row r="298" spans="1:11">
      <c r="A298" s="10" t="s">
        <v>1281</v>
      </c>
      <c r="B298" s="5">
        <v>2</v>
      </c>
      <c r="C298" s="5" t="s">
        <v>11</v>
      </c>
      <c r="D298" s="5">
        <v>122</v>
      </c>
      <c r="E298" s="5">
        <v>48</v>
      </c>
      <c r="F298" s="5">
        <v>82078</v>
      </c>
      <c r="G298" s="5">
        <v>116493</v>
      </c>
      <c r="H298" s="5">
        <v>34416</v>
      </c>
      <c r="I298" s="5" t="s">
        <v>1012</v>
      </c>
      <c r="J298" s="9">
        <v>0.45469999999999999</v>
      </c>
      <c r="K298" s="10">
        <v>7</v>
      </c>
    </row>
    <row r="299" spans="1:11">
      <c r="A299" s="10" t="s">
        <v>1281</v>
      </c>
      <c r="B299" s="5">
        <v>3</v>
      </c>
      <c r="C299" s="5" t="s">
        <v>6</v>
      </c>
      <c r="D299" s="5">
        <v>70</v>
      </c>
      <c r="E299" s="5">
        <v>22</v>
      </c>
      <c r="F299" s="5">
        <v>36047</v>
      </c>
      <c r="G299" s="5">
        <v>64632</v>
      </c>
      <c r="H299" s="5">
        <v>28586</v>
      </c>
      <c r="I299" s="5" t="s">
        <v>1038</v>
      </c>
      <c r="J299" s="9">
        <v>0.45950000000000002</v>
      </c>
      <c r="K299" s="10">
        <v>11</v>
      </c>
    </row>
    <row r="300" spans="1:11">
      <c r="A300" s="10" t="s">
        <v>1281</v>
      </c>
      <c r="B300" s="5">
        <v>4</v>
      </c>
      <c r="C300" s="5" t="s">
        <v>6</v>
      </c>
      <c r="D300" s="5">
        <v>70</v>
      </c>
      <c r="E300" s="5">
        <v>21</v>
      </c>
      <c r="F300" s="5">
        <v>1</v>
      </c>
      <c r="G300" s="5">
        <v>18767</v>
      </c>
      <c r="H300" s="5">
        <v>18767</v>
      </c>
      <c r="I300" s="5" t="s">
        <v>1039</v>
      </c>
      <c r="J300" s="9">
        <v>0.46739999999999998</v>
      </c>
      <c r="K300" s="10">
        <v>17</v>
      </c>
    </row>
    <row r="301" spans="1:11">
      <c r="A301" s="10" t="s">
        <v>1281</v>
      </c>
      <c r="B301" s="5">
        <v>5</v>
      </c>
      <c r="C301" s="5" t="s">
        <v>8</v>
      </c>
      <c r="D301" s="5">
        <v>10</v>
      </c>
      <c r="E301" s="5">
        <v>25</v>
      </c>
      <c r="F301" s="5">
        <v>14725</v>
      </c>
      <c r="G301" s="5">
        <v>35087</v>
      </c>
      <c r="H301" s="5">
        <v>20363</v>
      </c>
      <c r="I301" s="5" t="s">
        <v>1145</v>
      </c>
      <c r="J301" s="9">
        <v>0.43430000000000002</v>
      </c>
      <c r="K301" s="10">
        <v>17</v>
      </c>
    </row>
    <row r="302" spans="1:11">
      <c r="A302" s="10" t="s">
        <v>1281</v>
      </c>
      <c r="B302" s="5">
        <v>6</v>
      </c>
      <c r="C302" s="5" t="s">
        <v>11</v>
      </c>
      <c r="D302" s="5">
        <v>120</v>
      </c>
      <c r="E302" s="5">
        <v>18</v>
      </c>
      <c r="F302" s="5">
        <v>341</v>
      </c>
      <c r="G302" s="5">
        <v>17096</v>
      </c>
      <c r="H302" s="5">
        <v>16756</v>
      </c>
      <c r="I302" s="5" t="s">
        <v>1144</v>
      </c>
      <c r="J302" s="9">
        <v>0.4486</v>
      </c>
      <c r="K302" s="10">
        <v>32</v>
      </c>
    </row>
    <row r="303" spans="1:11">
      <c r="A303" s="10" t="s">
        <v>1281</v>
      </c>
      <c r="B303" s="5">
        <v>7</v>
      </c>
      <c r="C303" s="5" t="s">
        <v>8</v>
      </c>
      <c r="D303" s="5">
        <v>10</v>
      </c>
      <c r="E303" s="5">
        <v>22</v>
      </c>
      <c r="F303" s="5">
        <v>177</v>
      </c>
      <c r="G303" s="5">
        <v>12605</v>
      </c>
      <c r="H303" s="5">
        <v>12429</v>
      </c>
      <c r="I303" s="5" t="s">
        <v>1079</v>
      </c>
      <c r="J303" s="9">
        <v>0.434</v>
      </c>
      <c r="K303" s="10">
        <v>36</v>
      </c>
    </row>
    <row r="304" spans="1:11">
      <c r="A304" s="10" t="s">
        <v>1281</v>
      </c>
      <c r="B304" s="5">
        <v>8</v>
      </c>
      <c r="C304" s="5" t="s">
        <v>8</v>
      </c>
      <c r="D304" s="5">
        <v>20</v>
      </c>
      <c r="E304" s="5">
        <v>20</v>
      </c>
      <c r="F304" s="5">
        <v>519</v>
      </c>
      <c r="G304" s="5">
        <v>10943</v>
      </c>
      <c r="H304" s="5">
        <v>10425</v>
      </c>
      <c r="I304" s="5" t="s">
        <v>1143</v>
      </c>
      <c r="J304" s="9">
        <v>0.43459999999999999</v>
      </c>
      <c r="K304" s="10">
        <v>40</v>
      </c>
    </row>
    <row r="305" spans="1:11">
      <c r="A305" s="10" t="s">
        <v>1280</v>
      </c>
      <c r="B305" s="5">
        <v>1</v>
      </c>
      <c r="C305" s="5" t="s">
        <v>11</v>
      </c>
      <c r="D305" s="5">
        <v>110</v>
      </c>
      <c r="E305" s="5">
        <v>69</v>
      </c>
      <c r="F305" s="5">
        <v>27541</v>
      </c>
      <c r="G305" s="5">
        <v>72980</v>
      </c>
      <c r="H305" s="5">
        <v>45440</v>
      </c>
      <c r="I305" s="5" t="s">
        <v>1129</v>
      </c>
      <c r="J305" s="9">
        <v>0.4415</v>
      </c>
      <c r="K305" s="10">
        <v>6</v>
      </c>
    </row>
    <row r="306" spans="1:11">
      <c r="A306" s="10" t="s">
        <v>1280</v>
      </c>
      <c r="B306" s="5">
        <v>2</v>
      </c>
      <c r="C306" s="5" t="s">
        <v>6</v>
      </c>
      <c r="D306" s="5">
        <v>90</v>
      </c>
      <c r="E306" s="5">
        <v>22</v>
      </c>
      <c r="F306" s="5">
        <v>147674</v>
      </c>
      <c r="G306" s="5">
        <v>167428</v>
      </c>
      <c r="H306" s="5">
        <v>19755</v>
      </c>
      <c r="I306" s="5" t="s">
        <v>1142</v>
      </c>
      <c r="J306" s="9">
        <v>0.46779999999999999</v>
      </c>
      <c r="K306" s="10">
        <v>7</v>
      </c>
    </row>
    <row r="307" spans="1:11">
      <c r="A307" s="10" t="s">
        <v>1280</v>
      </c>
      <c r="B307" s="5">
        <v>3</v>
      </c>
      <c r="C307" s="5" t="s">
        <v>6</v>
      </c>
      <c r="D307" s="5">
        <v>80</v>
      </c>
      <c r="E307" s="5">
        <v>19</v>
      </c>
      <c r="F307" s="5">
        <v>49295</v>
      </c>
      <c r="G307" s="5">
        <v>68224</v>
      </c>
      <c r="H307" s="5">
        <v>18930</v>
      </c>
      <c r="I307" s="5" t="s">
        <v>994</v>
      </c>
      <c r="J307" s="9">
        <v>0.45190000000000002</v>
      </c>
      <c r="K307" s="10">
        <v>14</v>
      </c>
    </row>
    <row r="308" spans="1:11">
      <c r="A308" s="10" t="s">
        <v>1280</v>
      </c>
      <c r="B308" s="5">
        <v>4</v>
      </c>
      <c r="C308" s="5" t="s">
        <v>8</v>
      </c>
      <c r="D308" s="5">
        <v>30</v>
      </c>
      <c r="E308" s="5">
        <v>9</v>
      </c>
      <c r="F308" s="5">
        <v>25410</v>
      </c>
      <c r="G308" s="5">
        <v>31683</v>
      </c>
      <c r="H308" s="5">
        <v>6274</v>
      </c>
      <c r="I308" s="5" t="s">
        <v>1014</v>
      </c>
      <c r="J308" s="9">
        <v>0.46910000000000002</v>
      </c>
      <c r="K308" s="10">
        <v>28</v>
      </c>
    </row>
    <row r="309" spans="1:11">
      <c r="A309" s="10" t="s">
        <v>1280</v>
      </c>
      <c r="B309" s="5">
        <v>5</v>
      </c>
      <c r="C309" s="5" t="s">
        <v>8</v>
      </c>
      <c r="D309" s="5">
        <v>20</v>
      </c>
      <c r="E309" s="5">
        <v>22</v>
      </c>
      <c r="F309" s="5">
        <v>1402</v>
      </c>
      <c r="G309" s="5">
        <v>15730</v>
      </c>
      <c r="H309" s="5">
        <v>14329</v>
      </c>
      <c r="I309" s="5" t="s">
        <v>1141</v>
      </c>
      <c r="J309" s="9">
        <v>0.43140000000000001</v>
      </c>
      <c r="K309" s="10">
        <v>34</v>
      </c>
    </row>
    <row r="310" spans="1:11">
      <c r="A310" s="10" t="s">
        <v>1279</v>
      </c>
      <c r="B310" s="5">
        <v>1</v>
      </c>
      <c r="C310" s="5" t="s">
        <v>11</v>
      </c>
      <c r="D310" s="5">
        <v>140</v>
      </c>
      <c r="E310" s="5">
        <v>33</v>
      </c>
      <c r="F310" s="5">
        <v>98963</v>
      </c>
      <c r="G310" s="5">
        <v>130952</v>
      </c>
      <c r="H310" s="5">
        <v>31990</v>
      </c>
      <c r="I310" s="5" t="s">
        <v>1057</v>
      </c>
      <c r="J310" s="9">
        <v>0.42320000000000002</v>
      </c>
      <c r="K310" s="10">
        <v>4</v>
      </c>
    </row>
    <row r="311" spans="1:11">
      <c r="A311" s="10" t="s">
        <v>1279</v>
      </c>
      <c r="B311" s="5">
        <v>2</v>
      </c>
      <c r="C311" s="5" t="s">
        <v>11</v>
      </c>
      <c r="D311" s="5">
        <v>130</v>
      </c>
      <c r="E311" s="5">
        <v>59</v>
      </c>
      <c r="F311" s="5">
        <v>12421</v>
      </c>
      <c r="G311" s="5">
        <v>60588</v>
      </c>
      <c r="H311" s="5">
        <v>48168</v>
      </c>
      <c r="I311" s="5" t="s">
        <v>1075</v>
      </c>
      <c r="J311" s="9">
        <v>0.437</v>
      </c>
      <c r="K311" s="10">
        <v>6</v>
      </c>
    </row>
    <row r="312" spans="1:11">
      <c r="A312" s="10" t="s">
        <v>1279</v>
      </c>
      <c r="B312" s="5">
        <v>3</v>
      </c>
      <c r="C312" s="5" t="s">
        <v>11</v>
      </c>
      <c r="D312" s="5">
        <v>110</v>
      </c>
      <c r="E312" s="5">
        <v>44</v>
      </c>
      <c r="F312" s="5">
        <v>90</v>
      </c>
      <c r="G312" s="5">
        <v>31650</v>
      </c>
      <c r="H312" s="5">
        <v>31561</v>
      </c>
      <c r="I312" s="5" t="s">
        <v>1140</v>
      </c>
      <c r="J312" s="9">
        <v>0.45739999999999997</v>
      </c>
      <c r="K312" s="10">
        <v>30</v>
      </c>
    </row>
    <row r="313" spans="1:11">
      <c r="A313" s="10" t="s">
        <v>1278</v>
      </c>
      <c r="B313" s="5">
        <v>1</v>
      </c>
      <c r="C313" s="5" t="s">
        <v>8</v>
      </c>
      <c r="D313" s="5">
        <v>60</v>
      </c>
      <c r="E313" s="5">
        <v>17</v>
      </c>
      <c r="F313" s="5">
        <v>156836</v>
      </c>
      <c r="G313" s="5">
        <v>170827</v>
      </c>
      <c r="H313" s="5">
        <v>13992</v>
      </c>
      <c r="I313" s="5" t="s">
        <v>994</v>
      </c>
      <c r="J313" s="9">
        <v>0.44929999999999998</v>
      </c>
      <c r="K313" s="10">
        <v>2</v>
      </c>
    </row>
    <row r="314" spans="1:11">
      <c r="A314" s="10" t="s">
        <v>1278</v>
      </c>
      <c r="B314" s="5">
        <v>2</v>
      </c>
      <c r="C314" s="5" t="s">
        <v>8</v>
      </c>
      <c r="D314" s="5">
        <v>50</v>
      </c>
      <c r="E314" s="5">
        <v>66</v>
      </c>
      <c r="F314" s="5">
        <v>2</v>
      </c>
      <c r="G314" s="5">
        <v>45066</v>
      </c>
      <c r="H314" s="5">
        <v>45065</v>
      </c>
      <c r="I314" s="5" t="s">
        <v>1139</v>
      </c>
      <c r="J314" s="9">
        <v>0.44640000000000002</v>
      </c>
      <c r="K314" s="10">
        <v>17</v>
      </c>
    </row>
    <row r="315" spans="1:11">
      <c r="A315" s="10" t="s">
        <v>1278</v>
      </c>
      <c r="B315" s="5">
        <v>3</v>
      </c>
      <c r="C315" s="5" t="s">
        <v>8</v>
      </c>
      <c r="D315" s="5">
        <v>30</v>
      </c>
      <c r="E315" s="5">
        <v>6</v>
      </c>
      <c r="F315" s="5">
        <v>6</v>
      </c>
      <c r="G315" s="5">
        <v>3738</v>
      </c>
      <c r="H315" s="5">
        <v>3733</v>
      </c>
      <c r="I315" s="5" t="s">
        <v>1070</v>
      </c>
      <c r="J315" s="9">
        <v>0.45490000000000003</v>
      </c>
      <c r="K315" s="10">
        <v>53</v>
      </c>
    </row>
    <row r="316" spans="1:11">
      <c r="A316" s="10" t="s">
        <v>1277</v>
      </c>
      <c r="B316" s="5">
        <v>1</v>
      </c>
      <c r="C316" s="5" t="s">
        <v>8</v>
      </c>
      <c r="D316" s="5">
        <v>60</v>
      </c>
      <c r="E316" s="5">
        <v>17</v>
      </c>
      <c r="F316" s="5">
        <v>116123</v>
      </c>
      <c r="G316" s="5">
        <v>130114</v>
      </c>
      <c r="H316" s="5">
        <v>13992</v>
      </c>
      <c r="I316" s="5" t="s">
        <v>994</v>
      </c>
      <c r="J316" s="9">
        <v>0.44919999999999999</v>
      </c>
      <c r="K316" s="10">
        <v>2</v>
      </c>
    </row>
    <row r="317" spans="1:11">
      <c r="A317" s="10" t="s">
        <v>1277</v>
      </c>
      <c r="B317" s="5">
        <v>2</v>
      </c>
      <c r="C317" s="5" t="s">
        <v>8</v>
      </c>
      <c r="D317" s="5">
        <v>60</v>
      </c>
      <c r="E317" s="5">
        <v>92</v>
      </c>
      <c r="F317" s="5">
        <v>132</v>
      </c>
      <c r="G317" s="5">
        <v>67663</v>
      </c>
      <c r="H317" s="5">
        <v>67532</v>
      </c>
      <c r="I317" s="5" t="s">
        <v>1132</v>
      </c>
      <c r="J317" s="9">
        <v>0.45200000000000001</v>
      </c>
      <c r="K317" s="10">
        <v>12</v>
      </c>
    </row>
    <row r="318" spans="1:11">
      <c r="A318" s="10" t="s">
        <v>1276</v>
      </c>
      <c r="B318" s="5">
        <v>1</v>
      </c>
      <c r="C318" s="5" t="s">
        <v>8</v>
      </c>
      <c r="D318" s="5">
        <v>60</v>
      </c>
      <c r="E318" s="5">
        <v>18</v>
      </c>
      <c r="F318" s="5">
        <v>156844</v>
      </c>
      <c r="G318" s="5">
        <v>170833</v>
      </c>
      <c r="H318" s="5">
        <v>13990</v>
      </c>
      <c r="I318" s="5" t="s">
        <v>994</v>
      </c>
      <c r="J318" s="9">
        <v>0.44919999999999999</v>
      </c>
      <c r="K318" s="10">
        <v>1</v>
      </c>
    </row>
    <row r="319" spans="1:11">
      <c r="A319" s="10" t="s">
        <v>1276</v>
      </c>
      <c r="B319" s="5">
        <v>2</v>
      </c>
      <c r="C319" s="5" t="s">
        <v>8</v>
      </c>
      <c r="D319" s="5">
        <v>50</v>
      </c>
      <c r="E319" s="5">
        <v>68</v>
      </c>
      <c r="F319" s="5">
        <v>22735</v>
      </c>
      <c r="G319" s="5">
        <v>68383</v>
      </c>
      <c r="H319" s="5">
        <v>45649</v>
      </c>
      <c r="I319" s="5" t="s">
        <v>1139</v>
      </c>
      <c r="J319" s="9">
        <v>0.44579999999999997</v>
      </c>
      <c r="K319" s="10">
        <v>17</v>
      </c>
    </row>
    <row r="320" spans="1:11">
      <c r="A320" s="10" t="s">
        <v>1276</v>
      </c>
      <c r="B320" s="5">
        <v>3</v>
      </c>
      <c r="C320" s="5" t="s">
        <v>8</v>
      </c>
      <c r="D320" s="5">
        <v>30</v>
      </c>
      <c r="E320" s="5">
        <v>6</v>
      </c>
      <c r="F320" s="5">
        <v>568</v>
      </c>
      <c r="G320" s="5">
        <v>4300</v>
      </c>
      <c r="H320" s="5">
        <v>3733</v>
      </c>
      <c r="I320" s="5" t="s">
        <v>1070</v>
      </c>
      <c r="J320" s="9">
        <v>0.45490000000000003</v>
      </c>
      <c r="K320" s="10">
        <v>51</v>
      </c>
    </row>
    <row r="321" spans="1:11">
      <c r="A321" s="10" t="s">
        <v>1275</v>
      </c>
      <c r="B321" s="5">
        <v>1</v>
      </c>
      <c r="C321" s="5" t="s">
        <v>8</v>
      </c>
      <c r="D321" s="5">
        <v>20</v>
      </c>
      <c r="E321" s="5">
        <v>23</v>
      </c>
      <c r="F321" s="5">
        <v>529</v>
      </c>
      <c r="G321" s="5">
        <v>20959</v>
      </c>
      <c r="H321" s="5">
        <v>20431</v>
      </c>
      <c r="I321" s="5" t="s">
        <v>1001</v>
      </c>
      <c r="J321" s="9">
        <v>0.43830000000000002</v>
      </c>
      <c r="K321" s="10">
        <v>24</v>
      </c>
    </row>
    <row r="322" spans="1:11">
      <c r="A322" s="10" t="s">
        <v>1275</v>
      </c>
      <c r="B322" s="5">
        <v>2</v>
      </c>
      <c r="C322" s="5" t="s">
        <v>11</v>
      </c>
      <c r="D322" s="5">
        <v>100</v>
      </c>
      <c r="E322" s="5">
        <v>21</v>
      </c>
      <c r="F322" s="5">
        <v>380</v>
      </c>
      <c r="G322" s="5">
        <v>18666</v>
      </c>
      <c r="H322" s="5">
        <v>18287</v>
      </c>
      <c r="I322" s="5" t="s">
        <v>1068</v>
      </c>
      <c r="J322" s="9">
        <v>0.4481</v>
      </c>
      <c r="K322" s="10">
        <v>36</v>
      </c>
    </row>
    <row r="323" spans="1:11">
      <c r="A323" s="10" t="s">
        <v>1275</v>
      </c>
      <c r="B323" s="5">
        <v>3</v>
      </c>
      <c r="C323" s="5" t="s">
        <v>11</v>
      </c>
      <c r="D323" s="5">
        <v>120</v>
      </c>
      <c r="E323" s="5">
        <v>19</v>
      </c>
      <c r="F323" s="5">
        <v>379</v>
      </c>
      <c r="G323" s="5">
        <v>16511</v>
      </c>
      <c r="H323" s="5">
        <v>16133</v>
      </c>
      <c r="I323" s="5" t="s">
        <v>357</v>
      </c>
      <c r="J323" s="9">
        <v>0.44769999999999999</v>
      </c>
      <c r="K323" s="10">
        <v>37</v>
      </c>
    </row>
    <row r="324" spans="1:11">
      <c r="A324" s="10" t="s">
        <v>1275</v>
      </c>
      <c r="B324" s="5">
        <v>4</v>
      </c>
      <c r="C324" s="5" t="s">
        <v>6</v>
      </c>
      <c r="D324" s="5">
        <v>70</v>
      </c>
      <c r="E324" s="5">
        <v>21</v>
      </c>
      <c r="F324" s="5">
        <v>1091</v>
      </c>
      <c r="G324" s="5">
        <v>15417</v>
      </c>
      <c r="H324" s="5">
        <v>14327</v>
      </c>
      <c r="I324" s="5" t="s">
        <v>1075</v>
      </c>
      <c r="J324" s="9">
        <v>0.4607</v>
      </c>
      <c r="K324" s="10">
        <v>40</v>
      </c>
    </row>
    <row r="325" spans="1:11">
      <c r="A325" s="10" t="s">
        <v>1275</v>
      </c>
      <c r="B325" s="5">
        <v>5</v>
      </c>
      <c r="C325" s="5" t="s">
        <v>8</v>
      </c>
      <c r="D325" s="5">
        <v>50</v>
      </c>
      <c r="E325" s="5">
        <v>16</v>
      </c>
      <c r="F325" s="5">
        <v>1346</v>
      </c>
      <c r="G325" s="5">
        <v>13612</v>
      </c>
      <c r="H325" s="5">
        <v>12267</v>
      </c>
      <c r="I325" s="5" t="s">
        <v>41</v>
      </c>
      <c r="J325" s="9">
        <v>0.4531</v>
      </c>
      <c r="K325" s="10">
        <v>43</v>
      </c>
    </row>
    <row r="326" spans="1:11">
      <c r="A326" s="10" t="s">
        <v>1274</v>
      </c>
      <c r="B326" s="5">
        <v>1</v>
      </c>
      <c r="C326" s="5" t="s">
        <v>11</v>
      </c>
      <c r="D326" s="5">
        <v>122</v>
      </c>
      <c r="E326" s="5">
        <v>47</v>
      </c>
      <c r="F326" s="5">
        <v>15511</v>
      </c>
      <c r="G326" s="5">
        <v>49926</v>
      </c>
      <c r="H326" s="5">
        <v>34416</v>
      </c>
      <c r="I326" s="5" t="s">
        <v>1012</v>
      </c>
      <c r="J326" s="9">
        <v>0.45469999999999999</v>
      </c>
      <c r="K326" s="10">
        <v>3</v>
      </c>
    </row>
    <row r="327" spans="1:11">
      <c r="A327" s="10" t="s">
        <v>1274</v>
      </c>
      <c r="B327" s="5">
        <v>2</v>
      </c>
      <c r="C327" s="5" t="s">
        <v>6</v>
      </c>
      <c r="D327" s="5">
        <v>70</v>
      </c>
      <c r="E327" s="5">
        <v>49</v>
      </c>
      <c r="F327" s="5">
        <v>128597</v>
      </c>
      <c r="G327" s="5">
        <v>165624</v>
      </c>
      <c r="H327" s="5">
        <v>37028</v>
      </c>
      <c r="I327" s="5" t="s">
        <v>1138</v>
      </c>
      <c r="J327" s="9">
        <v>0.45440000000000003</v>
      </c>
      <c r="K327" s="10">
        <v>3</v>
      </c>
    </row>
    <row r="328" spans="1:11">
      <c r="A328" s="10" t="s">
        <v>1274</v>
      </c>
      <c r="B328" s="5">
        <v>3</v>
      </c>
      <c r="C328" s="5" t="s">
        <v>6</v>
      </c>
      <c r="D328" s="5">
        <v>70</v>
      </c>
      <c r="E328" s="5">
        <v>22</v>
      </c>
      <c r="F328" s="5">
        <v>8479</v>
      </c>
      <c r="G328" s="5">
        <v>33758</v>
      </c>
      <c r="H328" s="5">
        <v>25280</v>
      </c>
      <c r="I328" s="5" t="s">
        <v>1038</v>
      </c>
      <c r="J328" s="9">
        <v>0.44919999999999999</v>
      </c>
      <c r="K328" s="10">
        <v>9</v>
      </c>
    </row>
    <row r="329" spans="1:11">
      <c r="A329" s="10" t="s">
        <v>1274</v>
      </c>
      <c r="B329" s="5">
        <v>4</v>
      </c>
      <c r="C329" s="5" t="s">
        <v>11</v>
      </c>
      <c r="D329" s="5">
        <v>100</v>
      </c>
      <c r="E329" s="5">
        <v>51</v>
      </c>
      <c r="F329" s="5">
        <v>22317</v>
      </c>
      <c r="G329" s="5">
        <v>56268</v>
      </c>
      <c r="H329" s="5">
        <v>33952</v>
      </c>
      <c r="I329" s="5" t="s">
        <v>1039</v>
      </c>
      <c r="J329" s="9">
        <v>0.44929999999999998</v>
      </c>
      <c r="K329" s="10">
        <v>15</v>
      </c>
    </row>
    <row r="330" spans="1:11">
      <c r="A330" s="10" t="s">
        <v>1274</v>
      </c>
      <c r="B330" s="5">
        <v>5</v>
      </c>
      <c r="C330" s="5" t="s">
        <v>11</v>
      </c>
      <c r="D330" s="5">
        <v>120</v>
      </c>
      <c r="E330" s="5">
        <v>18</v>
      </c>
      <c r="F330" s="5">
        <v>103</v>
      </c>
      <c r="G330" s="5">
        <v>16249</v>
      </c>
      <c r="H330" s="5">
        <v>16147</v>
      </c>
      <c r="I330" s="5" t="s">
        <v>1137</v>
      </c>
      <c r="J330" s="9">
        <v>0.44879999999999998</v>
      </c>
      <c r="K330" s="10">
        <v>29</v>
      </c>
    </row>
    <row r="331" spans="1:11">
      <c r="A331" s="10" t="s">
        <v>1274</v>
      </c>
      <c r="B331" s="5">
        <v>6</v>
      </c>
      <c r="C331" s="5" t="s">
        <v>8</v>
      </c>
      <c r="D331" s="5">
        <v>10</v>
      </c>
      <c r="E331" s="5">
        <v>23</v>
      </c>
      <c r="F331" s="5">
        <v>10</v>
      </c>
      <c r="G331" s="5">
        <v>12430</v>
      </c>
      <c r="H331" s="5">
        <v>12421</v>
      </c>
      <c r="I331" s="5" t="s">
        <v>1079</v>
      </c>
      <c r="J331" s="9">
        <v>0.43430000000000002</v>
      </c>
      <c r="K331" s="10">
        <v>35</v>
      </c>
    </row>
    <row r="332" spans="1:11">
      <c r="A332" s="10" t="s">
        <v>1273</v>
      </c>
      <c r="B332" s="5">
        <v>1</v>
      </c>
      <c r="C332" s="5" t="s">
        <v>11</v>
      </c>
      <c r="D332" s="5">
        <v>150</v>
      </c>
      <c r="E332" s="5">
        <v>59</v>
      </c>
      <c r="F332" s="5">
        <v>2881</v>
      </c>
      <c r="G332" s="5">
        <v>44718</v>
      </c>
      <c r="H332" s="5">
        <v>41838</v>
      </c>
      <c r="I332" s="5" t="s">
        <v>1136</v>
      </c>
      <c r="J332" s="9">
        <v>0.45300000000000001</v>
      </c>
      <c r="K332" s="10">
        <v>1</v>
      </c>
    </row>
    <row r="333" spans="1:11">
      <c r="A333" s="10" t="s">
        <v>1272</v>
      </c>
      <c r="B333" s="5">
        <v>1</v>
      </c>
      <c r="C333" s="5" t="s">
        <v>11</v>
      </c>
      <c r="D333" s="5">
        <v>93</v>
      </c>
      <c r="E333" s="5">
        <v>36</v>
      </c>
      <c r="F333" s="5">
        <v>146</v>
      </c>
      <c r="G333" s="5">
        <v>22095</v>
      </c>
      <c r="H333" s="5">
        <v>21950</v>
      </c>
      <c r="I333" s="5" t="s">
        <v>1135</v>
      </c>
      <c r="J333" s="9">
        <v>0.45079999999999998</v>
      </c>
      <c r="K333" s="10">
        <v>45</v>
      </c>
    </row>
    <row r="334" spans="1:11">
      <c r="A334" s="10" t="s">
        <v>1272</v>
      </c>
      <c r="B334" s="5">
        <v>2</v>
      </c>
      <c r="C334" s="5" t="s">
        <v>8</v>
      </c>
      <c r="D334" s="5">
        <v>30</v>
      </c>
      <c r="E334" s="5">
        <v>9</v>
      </c>
      <c r="F334" s="5">
        <v>555</v>
      </c>
      <c r="G334" s="5">
        <v>6829</v>
      </c>
      <c r="H334" s="5">
        <v>6275</v>
      </c>
      <c r="I334" s="5" t="s">
        <v>1014</v>
      </c>
      <c r="J334" s="9">
        <v>0.46960000000000002</v>
      </c>
      <c r="K334" s="10">
        <v>92</v>
      </c>
    </row>
    <row r="335" spans="1:11">
      <c r="A335" s="10" t="s">
        <v>1271</v>
      </c>
      <c r="B335" s="5">
        <v>1</v>
      </c>
      <c r="C335" s="5" t="s">
        <v>6</v>
      </c>
      <c r="D335" s="5">
        <v>90</v>
      </c>
      <c r="E335" s="5">
        <v>36</v>
      </c>
      <c r="F335" s="5">
        <v>230149</v>
      </c>
      <c r="G335" s="5">
        <v>264575</v>
      </c>
      <c r="H335" s="5">
        <v>34427</v>
      </c>
      <c r="I335" s="5" t="s">
        <v>998</v>
      </c>
      <c r="J335" s="9">
        <v>0.44359999999999999</v>
      </c>
      <c r="K335" s="10">
        <v>1</v>
      </c>
    </row>
    <row r="336" spans="1:11">
      <c r="A336" s="10" t="s">
        <v>1271</v>
      </c>
      <c r="B336" s="5">
        <v>2</v>
      </c>
      <c r="C336" s="5" t="s">
        <v>11</v>
      </c>
      <c r="D336" s="5">
        <v>111</v>
      </c>
      <c r="E336" s="5">
        <v>50</v>
      </c>
      <c r="F336" s="5">
        <v>15456</v>
      </c>
      <c r="G336" s="5">
        <v>48542</v>
      </c>
      <c r="H336" s="5">
        <v>33087</v>
      </c>
      <c r="I336" s="5" t="s">
        <v>1134</v>
      </c>
      <c r="J336" s="9">
        <v>0.45379999999999998</v>
      </c>
      <c r="K336" s="10">
        <v>19</v>
      </c>
    </row>
    <row r="337" spans="1:11">
      <c r="A337" s="10" t="s">
        <v>1271</v>
      </c>
      <c r="B337" s="5">
        <v>3</v>
      </c>
      <c r="C337" s="5" t="s">
        <v>6</v>
      </c>
      <c r="D337" s="5">
        <v>90</v>
      </c>
      <c r="E337" s="5">
        <v>23</v>
      </c>
      <c r="F337" s="5">
        <v>8087</v>
      </c>
      <c r="G337" s="5">
        <v>28190</v>
      </c>
      <c r="H337" s="5">
        <v>20104</v>
      </c>
      <c r="I337" s="5" t="s">
        <v>1039</v>
      </c>
      <c r="J337" s="9">
        <v>0.4577</v>
      </c>
      <c r="K337" s="10">
        <v>24</v>
      </c>
    </row>
    <row r="338" spans="1:11">
      <c r="A338" s="10" t="s">
        <v>1271</v>
      </c>
      <c r="B338" s="5">
        <v>4</v>
      </c>
      <c r="C338" s="5" t="s">
        <v>8</v>
      </c>
      <c r="D338" s="5">
        <v>20</v>
      </c>
      <c r="E338" s="5">
        <v>22</v>
      </c>
      <c r="F338" s="5">
        <v>29</v>
      </c>
      <c r="G338" s="5">
        <v>20772</v>
      </c>
      <c r="H338" s="5">
        <v>20744</v>
      </c>
      <c r="I338" s="5" t="s">
        <v>1112</v>
      </c>
      <c r="J338" s="9">
        <v>0.45910000000000001</v>
      </c>
      <c r="K338" s="10">
        <v>25</v>
      </c>
    </row>
    <row r="339" spans="1:11">
      <c r="A339" s="10" t="s">
        <v>1270</v>
      </c>
      <c r="B339" s="5">
        <v>1</v>
      </c>
      <c r="C339" s="5" t="s">
        <v>6</v>
      </c>
      <c r="D339" s="5">
        <v>90</v>
      </c>
      <c r="E339" s="5">
        <v>65</v>
      </c>
      <c r="F339" s="5">
        <v>19338</v>
      </c>
      <c r="G339" s="5">
        <v>62665</v>
      </c>
      <c r="H339" s="5">
        <v>43328</v>
      </c>
      <c r="I339" s="5" t="s">
        <v>1133</v>
      </c>
      <c r="J339" s="9">
        <v>0.44500000000000001</v>
      </c>
      <c r="K339" s="10">
        <v>8</v>
      </c>
    </row>
    <row r="340" spans="1:11">
      <c r="A340" s="10" t="s">
        <v>1270</v>
      </c>
      <c r="B340" s="5">
        <v>2</v>
      </c>
      <c r="C340" s="5" t="s">
        <v>8</v>
      </c>
      <c r="D340" s="5">
        <v>60</v>
      </c>
      <c r="E340" s="5">
        <v>18</v>
      </c>
      <c r="F340" s="5">
        <v>4073</v>
      </c>
      <c r="G340" s="5">
        <v>17903</v>
      </c>
      <c r="H340" s="5">
        <v>13831</v>
      </c>
      <c r="I340" s="5" t="s">
        <v>41</v>
      </c>
      <c r="J340" s="9">
        <v>0.44900000000000001</v>
      </c>
      <c r="K340" s="10">
        <v>25</v>
      </c>
    </row>
    <row r="341" spans="1:11">
      <c r="A341" s="10" t="s">
        <v>1270</v>
      </c>
      <c r="B341" s="5">
        <v>3</v>
      </c>
      <c r="C341" s="5" t="s">
        <v>8</v>
      </c>
      <c r="D341" s="5">
        <v>30</v>
      </c>
      <c r="E341" s="5">
        <v>9</v>
      </c>
      <c r="F341" s="5">
        <v>14300</v>
      </c>
      <c r="G341" s="5">
        <v>20574</v>
      </c>
      <c r="H341" s="5">
        <v>6275</v>
      </c>
      <c r="I341" s="5" t="s">
        <v>1014</v>
      </c>
      <c r="J341" s="9">
        <v>0.46960000000000002</v>
      </c>
      <c r="K341" s="10">
        <v>29</v>
      </c>
    </row>
    <row r="342" spans="1:11">
      <c r="A342" s="10" t="s">
        <v>1269</v>
      </c>
      <c r="B342" s="5">
        <v>1</v>
      </c>
      <c r="C342" s="5" t="s">
        <v>6</v>
      </c>
      <c r="D342" s="5">
        <v>70</v>
      </c>
      <c r="E342" s="5">
        <v>58</v>
      </c>
      <c r="F342" s="5">
        <v>54689</v>
      </c>
      <c r="G342" s="5">
        <v>99346</v>
      </c>
      <c r="H342" s="5">
        <v>44658</v>
      </c>
      <c r="I342" s="5" t="s">
        <v>1132</v>
      </c>
      <c r="J342" s="9">
        <v>0.45660000000000001</v>
      </c>
      <c r="K342" s="10">
        <v>2</v>
      </c>
    </row>
    <row r="343" spans="1:11">
      <c r="A343" s="10" t="s">
        <v>1269</v>
      </c>
      <c r="B343" s="5">
        <v>2</v>
      </c>
      <c r="C343" s="5" t="s">
        <v>6</v>
      </c>
      <c r="D343" s="5">
        <v>80</v>
      </c>
      <c r="E343" s="5">
        <v>8</v>
      </c>
      <c r="F343" s="5">
        <v>1172</v>
      </c>
      <c r="G343" s="5">
        <v>7552</v>
      </c>
      <c r="H343" s="5">
        <v>6381</v>
      </c>
      <c r="I343" s="5" t="s">
        <v>1018</v>
      </c>
      <c r="J343" s="9">
        <v>0.43609999999999999</v>
      </c>
      <c r="K343" s="10">
        <v>53</v>
      </c>
    </row>
    <row r="344" spans="1:11">
      <c r="A344" s="10" t="s">
        <v>1268</v>
      </c>
      <c r="B344" s="5">
        <v>1</v>
      </c>
      <c r="C344" s="5" t="s">
        <v>6</v>
      </c>
      <c r="D344" s="5">
        <v>80</v>
      </c>
      <c r="E344" s="5">
        <v>21</v>
      </c>
      <c r="F344" s="5">
        <v>208</v>
      </c>
      <c r="G344" s="5">
        <v>19744</v>
      </c>
      <c r="H344" s="5">
        <v>19537</v>
      </c>
      <c r="I344" s="5" t="s">
        <v>1108</v>
      </c>
      <c r="J344" s="9">
        <v>0.46800000000000003</v>
      </c>
      <c r="K344" s="10">
        <v>2</v>
      </c>
    </row>
    <row r="345" spans="1:11">
      <c r="A345" s="10" t="s">
        <v>1268</v>
      </c>
      <c r="B345" s="5">
        <v>2</v>
      </c>
      <c r="C345" s="5" t="s">
        <v>11</v>
      </c>
      <c r="D345" s="5">
        <v>97</v>
      </c>
      <c r="E345" s="5">
        <v>57</v>
      </c>
      <c r="F345" s="5">
        <v>28242</v>
      </c>
      <c r="G345" s="5">
        <v>69702</v>
      </c>
      <c r="H345" s="5">
        <v>41461</v>
      </c>
      <c r="I345" s="5" t="s">
        <v>1122</v>
      </c>
      <c r="J345" s="9">
        <v>0.44890000000000002</v>
      </c>
      <c r="K345" s="10">
        <v>13</v>
      </c>
    </row>
    <row r="346" spans="1:11">
      <c r="A346" s="10" t="s">
        <v>1268</v>
      </c>
      <c r="B346" s="5">
        <v>3</v>
      </c>
      <c r="C346" s="5" t="s">
        <v>11</v>
      </c>
      <c r="D346" s="5">
        <v>150</v>
      </c>
      <c r="E346" s="5">
        <v>65</v>
      </c>
      <c r="F346" s="5">
        <v>48</v>
      </c>
      <c r="G346" s="5">
        <v>55239</v>
      </c>
      <c r="H346" s="5">
        <v>55192</v>
      </c>
      <c r="I346" s="5" t="s">
        <v>1131</v>
      </c>
      <c r="J346" s="9">
        <v>0.44879999999999998</v>
      </c>
      <c r="K346" s="10">
        <v>15</v>
      </c>
    </row>
    <row r="347" spans="1:11">
      <c r="A347" s="10" t="s">
        <v>1268</v>
      </c>
      <c r="B347" s="5">
        <v>4</v>
      </c>
      <c r="C347" s="5" t="s">
        <v>8</v>
      </c>
      <c r="D347" s="5">
        <v>20</v>
      </c>
      <c r="E347" s="5">
        <v>8</v>
      </c>
      <c r="F347" s="5">
        <v>32235</v>
      </c>
      <c r="G347" s="5">
        <v>37315</v>
      </c>
      <c r="H347" s="5">
        <v>5081</v>
      </c>
      <c r="I347" s="5" t="s">
        <v>1014</v>
      </c>
      <c r="J347" s="9">
        <v>0.46250000000000002</v>
      </c>
      <c r="K347" s="10">
        <v>19</v>
      </c>
    </row>
    <row r="348" spans="1:11">
      <c r="A348" s="10" t="s">
        <v>1268</v>
      </c>
      <c r="B348" s="5">
        <v>5</v>
      </c>
      <c r="C348" s="5" t="s">
        <v>8</v>
      </c>
      <c r="D348" s="5">
        <v>20</v>
      </c>
      <c r="E348" s="5">
        <v>26</v>
      </c>
      <c r="F348" s="5">
        <v>291</v>
      </c>
      <c r="G348" s="5">
        <v>14645</v>
      </c>
      <c r="H348" s="5">
        <v>14355</v>
      </c>
      <c r="I348" s="5" t="s">
        <v>1033</v>
      </c>
      <c r="J348" s="9">
        <v>0.43840000000000001</v>
      </c>
      <c r="K348" s="10">
        <v>24</v>
      </c>
    </row>
    <row r="349" spans="1:11">
      <c r="A349" s="10" t="s">
        <v>1267</v>
      </c>
      <c r="B349" s="5">
        <v>1</v>
      </c>
      <c r="C349" s="5" t="s">
        <v>6</v>
      </c>
      <c r="D349" s="5">
        <v>80</v>
      </c>
      <c r="E349" s="5">
        <v>18</v>
      </c>
      <c r="F349" s="5">
        <v>82664</v>
      </c>
      <c r="G349" s="5">
        <v>96317</v>
      </c>
      <c r="H349" s="5">
        <v>13654</v>
      </c>
      <c r="I349" s="5" t="s">
        <v>994</v>
      </c>
      <c r="J349" s="9">
        <v>0.45379999999999998</v>
      </c>
      <c r="K349" s="10">
        <v>2</v>
      </c>
    </row>
    <row r="350" spans="1:11">
      <c r="A350" s="10" t="s">
        <v>1267</v>
      </c>
      <c r="B350" s="5">
        <v>2</v>
      </c>
      <c r="C350" s="5" t="s">
        <v>8</v>
      </c>
      <c r="D350" s="5">
        <v>20</v>
      </c>
      <c r="E350" s="5">
        <v>26</v>
      </c>
      <c r="F350" s="5">
        <v>1</v>
      </c>
      <c r="G350" s="5">
        <v>26349</v>
      </c>
      <c r="H350" s="5">
        <v>26349</v>
      </c>
      <c r="I350" s="5" t="s">
        <v>1082</v>
      </c>
      <c r="J350" s="9">
        <v>0.44500000000000001</v>
      </c>
      <c r="K350" s="10">
        <v>5</v>
      </c>
    </row>
    <row r="351" spans="1:11">
      <c r="A351" s="10" t="s">
        <v>1267</v>
      </c>
      <c r="B351" s="5">
        <v>3</v>
      </c>
      <c r="C351" s="5" t="s">
        <v>6</v>
      </c>
      <c r="D351" s="5">
        <v>76</v>
      </c>
      <c r="E351" s="5">
        <v>33</v>
      </c>
      <c r="F351" s="5">
        <v>581</v>
      </c>
      <c r="G351" s="5">
        <v>24449</v>
      </c>
      <c r="H351" s="5">
        <v>23869</v>
      </c>
      <c r="I351" s="5" t="s">
        <v>1120</v>
      </c>
      <c r="J351" s="9">
        <v>0.4446</v>
      </c>
      <c r="K351" s="10">
        <v>12</v>
      </c>
    </row>
    <row r="352" spans="1:11">
      <c r="A352" s="10" t="s">
        <v>1267</v>
      </c>
      <c r="B352" s="5">
        <v>4</v>
      </c>
      <c r="C352" s="5" t="s">
        <v>6</v>
      </c>
      <c r="D352" s="5">
        <v>84</v>
      </c>
      <c r="E352" s="5">
        <v>29</v>
      </c>
      <c r="F352" s="5">
        <v>39</v>
      </c>
      <c r="G352" s="5">
        <v>26925</v>
      </c>
      <c r="H352" s="5">
        <v>26887</v>
      </c>
      <c r="I352" s="5" t="s">
        <v>1130</v>
      </c>
      <c r="J352" s="9">
        <v>0.45469999999999999</v>
      </c>
      <c r="K352" s="10">
        <v>25</v>
      </c>
    </row>
    <row r="353" spans="1:11">
      <c r="A353" s="10" t="s">
        <v>1266</v>
      </c>
      <c r="B353" s="5">
        <v>1</v>
      </c>
      <c r="C353" s="5" t="s">
        <v>6</v>
      </c>
      <c r="D353" s="5">
        <v>80</v>
      </c>
      <c r="E353" s="5">
        <v>18</v>
      </c>
      <c r="F353" s="5">
        <v>54822</v>
      </c>
      <c r="G353" s="5">
        <v>67793</v>
      </c>
      <c r="H353" s="5">
        <v>12972</v>
      </c>
      <c r="I353" s="5" t="s">
        <v>994</v>
      </c>
      <c r="J353" s="9">
        <v>0.45400000000000001</v>
      </c>
      <c r="K353" s="10">
        <v>7</v>
      </c>
    </row>
    <row r="354" spans="1:11">
      <c r="A354" s="10" t="s">
        <v>1266</v>
      </c>
      <c r="B354" s="5">
        <v>2</v>
      </c>
      <c r="C354" s="5" t="s">
        <v>8</v>
      </c>
      <c r="D354" s="5">
        <v>20</v>
      </c>
      <c r="E354" s="5">
        <v>31</v>
      </c>
      <c r="F354" s="5">
        <v>122</v>
      </c>
      <c r="G354" s="5">
        <v>28161</v>
      </c>
      <c r="H354" s="5">
        <v>28040</v>
      </c>
      <c r="I354" s="5" t="s">
        <v>1129</v>
      </c>
      <c r="J354" s="9">
        <v>0.44440000000000002</v>
      </c>
      <c r="K354" s="10">
        <v>20</v>
      </c>
    </row>
    <row r="355" spans="1:11">
      <c r="A355" s="10" t="s">
        <v>1266</v>
      </c>
      <c r="B355" s="5">
        <v>3</v>
      </c>
      <c r="C355" s="5" t="s">
        <v>6</v>
      </c>
      <c r="D355" s="5">
        <v>90</v>
      </c>
      <c r="E355" s="5">
        <v>27</v>
      </c>
      <c r="F355" s="5">
        <v>216</v>
      </c>
      <c r="G355" s="5">
        <v>23569</v>
      </c>
      <c r="H355" s="5">
        <v>23354</v>
      </c>
      <c r="I355" s="5" t="s">
        <v>1105</v>
      </c>
      <c r="J355" s="9">
        <v>0.46310000000000001</v>
      </c>
      <c r="K355" s="10">
        <v>34</v>
      </c>
    </row>
    <row r="356" spans="1:11">
      <c r="A356" s="10" t="s">
        <v>1265</v>
      </c>
      <c r="B356" s="5">
        <v>1</v>
      </c>
      <c r="C356" s="5" t="s">
        <v>6</v>
      </c>
      <c r="D356" s="5">
        <v>80</v>
      </c>
      <c r="E356" s="5">
        <v>18</v>
      </c>
      <c r="F356" s="5">
        <v>126416</v>
      </c>
      <c r="G356" s="5">
        <v>140069</v>
      </c>
      <c r="H356" s="5">
        <v>13654</v>
      </c>
      <c r="I356" s="5" t="s">
        <v>994</v>
      </c>
      <c r="J356" s="9">
        <v>0.45379999999999998</v>
      </c>
      <c r="K356" s="10">
        <v>3</v>
      </c>
    </row>
    <row r="357" spans="1:11">
      <c r="A357" s="10" t="s">
        <v>1265</v>
      </c>
      <c r="B357" s="5">
        <v>2</v>
      </c>
      <c r="C357" s="5" t="s">
        <v>8</v>
      </c>
      <c r="D357" s="5">
        <v>10</v>
      </c>
      <c r="E357" s="5">
        <v>24</v>
      </c>
      <c r="F357" s="5">
        <v>22</v>
      </c>
      <c r="G357" s="5">
        <v>26119</v>
      </c>
      <c r="H357" s="5">
        <v>26098</v>
      </c>
      <c r="I357" s="5" t="s">
        <v>1082</v>
      </c>
      <c r="J357" s="9">
        <v>0.44519999999999998</v>
      </c>
      <c r="K357" s="10">
        <v>6</v>
      </c>
    </row>
    <row r="358" spans="1:11">
      <c r="A358" s="10" t="s">
        <v>1265</v>
      </c>
      <c r="B358" s="5">
        <v>3</v>
      </c>
      <c r="C358" s="5" t="s">
        <v>8</v>
      </c>
      <c r="D358" s="5">
        <v>20</v>
      </c>
      <c r="E358" s="5">
        <v>31</v>
      </c>
      <c r="F358" s="5">
        <v>65726</v>
      </c>
      <c r="G358" s="5">
        <v>88619</v>
      </c>
      <c r="H358" s="5">
        <v>22894</v>
      </c>
      <c r="I358" s="5" t="s">
        <v>1128</v>
      </c>
      <c r="J358" s="9">
        <v>0.44369999999999998</v>
      </c>
      <c r="K358" s="10">
        <v>11</v>
      </c>
    </row>
    <row r="359" spans="1:11">
      <c r="A359" s="10" t="s">
        <v>1265</v>
      </c>
      <c r="B359" s="5">
        <v>4</v>
      </c>
      <c r="C359" s="5" t="s">
        <v>6</v>
      </c>
      <c r="D359" s="5">
        <v>75</v>
      </c>
      <c r="E359" s="5">
        <v>26</v>
      </c>
      <c r="F359" s="5">
        <v>11696</v>
      </c>
      <c r="G359" s="5">
        <v>29866</v>
      </c>
      <c r="H359" s="5">
        <v>18171</v>
      </c>
      <c r="I359" s="5" t="s">
        <v>1024</v>
      </c>
      <c r="J359" s="9">
        <v>0.44919999999999999</v>
      </c>
      <c r="K359" s="10">
        <v>24</v>
      </c>
    </row>
    <row r="360" spans="1:11">
      <c r="A360" s="10" t="s">
        <v>1265</v>
      </c>
      <c r="B360" s="5">
        <v>5</v>
      </c>
      <c r="C360" s="5" t="s">
        <v>8</v>
      </c>
      <c r="D360" s="5">
        <v>30</v>
      </c>
      <c r="E360" s="5">
        <v>16</v>
      </c>
      <c r="F360" s="5">
        <v>1</v>
      </c>
      <c r="G360" s="5">
        <v>9713</v>
      </c>
      <c r="H360" s="5">
        <v>9713</v>
      </c>
      <c r="I360" s="5" t="s">
        <v>1124</v>
      </c>
      <c r="J360" s="9">
        <v>0.46279999999999999</v>
      </c>
      <c r="K360" s="10">
        <v>38</v>
      </c>
    </row>
    <row r="361" spans="1:11">
      <c r="A361" s="10" t="s">
        <v>1264</v>
      </c>
      <c r="B361" s="5">
        <v>1</v>
      </c>
      <c r="C361" s="5" t="s">
        <v>6</v>
      </c>
      <c r="D361" s="5">
        <v>70</v>
      </c>
      <c r="E361" s="5">
        <v>19</v>
      </c>
      <c r="F361" s="5">
        <v>53180</v>
      </c>
      <c r="G361" s="5">
        <v>67193</v>
      </c>
      <c r="H361" s="5">
        <v>14014</v>
      </c>
      <c r="I361" s="5" t="s">
        <v>41</v>
      </c>
      <c r="J361" s="9">
        <v>0.45279999999999998</v>
      </c>
      <c r="K361" s="10">
        <v>2</v>
      </c>
    </row>
    <row r="362" spans="1:11">
      <c r="A362" s="10" t="s">
        <v>1264</v>
      </c>
      <c r="B362" s="5">
        <v>2</v>
      </c>
      <c r="C362" s="5" t="s">
        <v>6</v>
      </c>
      <c r="D362" s="5">
        <v>75</v>
      </c>
      <c r="E362" s="5">
        <v>69</v>
      </c>
      <c r="F362" s="5">
        <v>27651</v>
      </c>
      <c r="G362" s="5">
        <v>72684</v>
      </c>
      <c r="H362" s="5">
        <v>45034</v>
      </c>
      <c r="I362" s="5" t="s">
        <v>1003</v>
      </c>
      <c r="J362" s="9">
        <v>0.44840000000000002</v>
      </c>
      <c r="K362" s="10">
        <v>3</v>
      </c>
    </row>
    <row r="363" spans="1:11">
      <c r="A363" s="10" t="s">
        <v>1264</v>
      </c>
      <c r="B363" s="5">
        <v>3</v>
      </c>
      <c r="C363" s="5" t="s">
        <v>8</v>
      </c>
      <c r="D363" s="5">
        <v>30</v>
      </c>
      <c r="E363" s="5">
        <v>6</v>
      </c>
      <c r="F363" s="5">
        <v>156</v>
      </c>
      <c r="G363" s="5">
        <v>3439</v>
      </c>
      <c r="H363" s="5">
        <v>3284</v>
      </c>
      <c r="I363" s="5" t="s">
        <v>1070</v>
      </c>
      <c r="J363" s="9">
        <v>0.44119999999999998</v>
      </c>
      <c r="K363" s="10">
        <v>53</v>
      </c>
    </row>
    <row r="364" spans="1:11">
      <c r="A364" s="10" t="s">
        <v>1263</v>
      </c>
      <c r="B364" s="5">
        <v>1</v>
      </c>
      <c r="C364" s="5" t="s">
        <v>8</v>
      </c>
      <c r="D364" s="5">
        <v>20</v>
      </c>
      <c r="E364" s="5">
        <v>26</v>
      </c>
      <c r="F364" s="5">
        <v>1</v>
      </c>
      <c r="G364" s="5">
        <v>26349</v>
      </c>
      <c r="H364" s="5">
        <v>26349</v>
      </c>
      <c r="I364" s="5" t="s">
        <v>1082</v>
      </c>
      <c r="J364" s="9">
        <v>0.44500000000000001</v>
      </c>
      <c r="K364" s="10">
        <v>4</v>
      </c>
    </row>
    <row r="365" spans="1:11">
      <c r="A365" s="10" t="s">
        <v>1263</v>
      </c>
      <c r="B365" s="5">
        <v>2</v>
      </c>
      <c r="C365" s="5" t="s">
        <v>6</v>
      </c>
      <c r="D365" s="5">
        <v>79</v>
      </c>
      <c r="E365" s="5">
        <v>34</v>
      </c>
      <c r="F365" s="5">
        <v>1</v>
      </c>
      <c r="G365" s="5">
        <v>24135</v>
      </c>
      <c r="H365" s="5">
        <v>24135</v>
      </c>
      <c r="I365" s="5" t="s">
        <v>1127</v>
      </c>
      <c r="J365" s="9">
        <v>0.44469999999999998</v>
      </c>
      <c r="K365" s="10">
        <v>11</v>
      </c>
    </row>
    <row r="366" spans="1:11">
      <c r="A366" s="10" t="s">
        <v>1263</v>
      </c>
      <c r="B366" s="5">
        <v>3</v>
      </c>
      <c r="C366" s="5" t="s">
        <v>6</v>
      </c>
      <c r="D366" s="5">
        <v>81</v>
      </c>
      <c r="E366" s="5">
        <v>29</v>
      </c>
      <c r="F366" s="5">
        <v>11794</v>
      </c>
      <c r="G366" s="5">
        <v>31013</v>
      </c>
      <c r="H366" s="5">
        <v>19220</v>
      </c>
      <c r="I366" s="5" t="s">
        <v>1126</v>
      </c>
      <c r="J366" s="9">
        <v>0.44979999999999998</v>
      </c>
      <c r="K366" s="10">
        <v>24</v>
      </c>
    </row>
    <row r="367" spans="1:11">
      <c r="A367" s="10" t="s">
        <v>1262</v>
      </c>
      <c r="B367" s="5">
        <v>1</v>
      </c>
      <c r="C367" s="5" t="s">
        <v>6</v>
      </c>
      <c r="D367" s="5">
        <v>70</v>
      </c>
      <c r="E367" s="5">
        <v>18</v>
      </c>
      <c r="F367" s="5">
        <v>52964</v>
      </c>
      <c r="G367" s="5">
        <v>66956</v>
      </c>
      <c r="H367" s="5">
        <v>13993</v>
      </c>
      <c r="I367" s="5" t="s">
        <v>41</v>
      </c>
      <c r="J367" s="9">
        <v>0.4526</v>
      </c>
      <c r="K367" s="10">
        <v>2</v>
      </c>
    </row>
    <row r="368" spans="1:11">
      <c r="A368" s="10" t="s">
        <v>1262</v>
      </c>
      <c r="B368" s="5">
        <v>2</v>
      </c>
      <c r="C368" s="5" t="s">
        <v>8</v>
      </c>
      <c r="D368" s="5">
        <v>10</v>
      </c>
      <c r="E368" s="5">
        <v>38</v>
      </c>
      <c r="F368" s="5">
        <v>1067</v>
      </c>
      <c r="G368" s="5">
        <v>27100</v>
      </c>
      <c r="H368" s="5">
        <v>26034</v>
      </c>
      <c r="I368" s="5" t="s">
        <v>1097</v>
      </c>
      <c r="J368" s="9">
        <v>0.44219999999999998</v>
      </c>
      <c r="K368" s="10">
        <v>22</v>
      </c>
    </row>
    <row r="369" spans="1:11">
      <c r="A369" s="10" t="s">
        <v>1262</v>
      </c>
      <c r="B369" s="5">
        <v>3</v>
      </c>
      <c r="C369" s="5" t="s">
        <v>6</v>
      </c>
      <c r="D369" s="5">
        <v>80</v>
      </c>
      <c r="E369" s="5">
        <v>26</v>
      </c>
      <c r="F369" s="5">
        <v>1</v>
      </c>
      <c r="G369" s="5">
        <v>19982</v>
      </c>
      <c r="H369" s="5">
        <v>19982</v>
      </c>
      <c r="I369" s="5" t="s">
        <v>1125</v>
      </c>
      <c r="J369" s="9">
        <v>0.45650000000000002</v>
      </c>
      <c r="K369" s="10">
        <v>33</v>
      </c>
    </row>
    <row r="370" spans="1:11">
      <c r="A370" s="10" t="s">
        <v>1261</v>
      </c>
      <c r="B370" s="5">
        <v>1</v>
      </c>
      <c r="C370" s="5" t="s">
        <v>6</v>
      </c>
      <c r="D370" s="5">
        <v>80</v>
      </c>
      <c r="E370" s="5">
        <v>18</v>
      </c>
      <c r="F370" s="5">
        <v>122635</v>
      </c>
      <c r="G370" s="5">
        <v>136288</v>
      </c>
      <c r="H370" s="5">
        <v>13654</v>
      </c>
      <c r="I370" s="5" t="s">
        <v>994</v>
      </c>
      <c r="J370" s="9">
        <v>0.45379999999999998</v>
      </c>
      <c r="K370" s="10">
        <v>3</v>
      </c>
    </row>
    <row r="371" spans="1:11">
      <c r="A371" s="10" t="s">
        <v>1261</v>
      </c>
      <c r="B371" s="5">
        <v>2</v>
      </c>
      <c r="C371" s="5" t="s">
        <v>8</v>
      </c>
      <c r="D371" s="5">
        <v>10</v>
      </c>
      <c r="E371" s="5">
        <v>24</v>
      </c>
      <c r="F371" s="5">
        <v>22</v>
      </c>
      <c r="G371" s="5">
        <v>26119</v>
      </c>
      <c r="H371" s="5">
        <v>26098</v>
      </c>
      <c r="I371" s="5" t="s">
        <v>1082</v>
      </c>
      <c r="J371" s="9">
        <v>0.4451</v>
      </c>
      <c r="K371" s="10">
        <v>6</v>
      </c>
    </row>
    <row r="372" spans="1:11">
      <c r="A372" s="10" t="s">
        <v>1261</v>
      </c>
      <c r="B372" s="5">
        <v>3</v>
      </c>
      <c r="C372" s="5" t="s">
        <v>8</v>
      </c>
      <c r="D372" s="5">
        <v>30</v>
      </c>
      <c r="E372" s="5">
        <v>26</v>
      </c>
      <c r="F372" s="5">
        <v>28</v>
      </c>
      <c r="G372" s="5">
        <v>30788</v>
      </c>
      <c r="H372" s="5">
        <v>30761</v>
      </c>
      <c r="I372" s="5" t="s">
        <v>1108</v>
      </c>
      <c r="J372" s="9">
        <v>0.45390000000000003</v>
      </c>
      <c r="K372" s="10">
        <v>11</v>
      </c>
    </row>
    <row r="373" spans="1:11">
      <c r="A373" s="10" t="s">
        <v>1261</v>
      </c>
      <c r="B373" s="5">
        <v>4</v>
      </c>
      <c r="C373" s="5" t="s">
        <v>8</v>
      </c>
      <c r="D373" s="5">
        <v>30</v>
      </c>
      <c r="E373" s="5">
        <v>16</v>
      </c>
      <c r="F373" s="5">
        <v>1</v>
      </c>
      <c r="G373" s="5">
        <v>10024</v>
      </c>
      <c r="H373" s="5">
        <v>10024</v>
      </c>
      <c r="I373" s="5" t="s">
        <v>1124</v>
      </c>
      <c r="J373" s="9">
        <v>0.4597</v>
      </c>
      <c r="K373" s="10">
        <v>38</v>
      </c>
    </row>
    <row r="374" spans="1:11">
      <c r="A374" s="10" t="s">
        <v>1260</v>
      </c>
      <c r="B374" s="5">
        <v>1</v>
      </c>
      <c r="C374" s="5" t="s">
        <v>6</v>
      </c>
      <c r="D374" s="5">
        <v>70</v>
      </c>
      <c r="E374" s="5">
        <v>19</v>
      </c>
      <c r="F374" s="5">
        <v>53179</v>
      </c>
      <c r="G374" s="5">
        <v>67192</v>
      </c>
      <c r="H374" s="5">
        <v>14014</v>
      </c>
      <c r="I374" s="5" t="s">
        <v>41</v>
      </c>
      <c r="J374" s="9">
        <v>0.45279999999999998</v>
      </c>
      <c r="K374" s="10">
        <v>2</v>
      </c>
    </row>
    <row r="375" spans="1:11">
      <c r="A375" s="10" t="s">
        <v>1260</v>
      </c>
      <c r="B375" s="5">
        <v>2</v>
      </c>
      <c r="C375" s="5" t="s">
        <v>6</v>
      </c>
      <c r="D375" s="5">
        <v>75</v>
      </c>
      <c r="E375" s="5">
        <v>69</v>
      </c>
      <c r="F375" s="5">
        <v>27651</v>
      </c>
      <c r="G375" s="5">
        <v>72684</v>
      </c>
      <c r="H375" s="5">
        <v>45034</v>
      </c>
      <c r="I375" s="5" t="s">
        <v>1003</v>
      </c>
      <c r="J375" s="9">
        <v>0.44840000000000002</v>
      </c>
      <c r="K375" s="10">
        <v>3</v>
      </c>
    </row>
    <row r="376" spans="1:11">
      <c r="A376" s="10" t="s">
        <v>1260</v>
      </c>
      <c r="B376" s="5">
        <v>3</v>
      </c>
      <c r="C376" s="5" t="s">
        <v>8</v>
      </c>
      <c r="D376" s="5">
        <v>30</v>
      </c>
      <c r="E376" s="5">
        <v>6</v>
      </c>
      <c r="F376" s="5">
        <v>156</v>
      </c>
      <c r="G376" s="5">
        <v>3451</v>
      </c>
      <c r="H376" s="5">
        <v>3296</v>
      </c>
      <c r="I376" s="5" t="s">
        <v>1070</v>
      </c>
      <c r="J376" s="9">
        <v>0.44140000000000001</v>
      </c>
      <c r="K376" s="10">
        <v>56</v>
      </c>
    </row>
    <row r="377" spans="1:11">
      <c r="A377" s="10" t="s">
        <v>1259</v>
      </c>
      <c r="B377" s="5">
        <v>1</v>
      </c>
      <c r="C377" s="5" t="s">
        <v>6</v>
      </c>
      <c r="D377" s="5">
        <v>70</v>
      </c>
      <c r="E377" s="5">
        <v>19</v>
      </c>
      <c r="F377" s="5">
        <v>170720</v>
      </c>
      <c r="G377" s="5">
        <v>184733</v>
      </c>
      <c r="H377" s="5">
        <v>14014</v>
      </c>
      <c r="I377" s="5" t="s">
        <v>41</v>
      </c>
      <c r="J377" s="9">
        <v>0.45269999999999999</v>
      </c>
      <c r="K377" s="10">
        <v>2</v>
      </c>
    </row>
    <row r="378" spans="1:11">
      <c r="A378" s="10" t="s">
        <v>1259</v>
      </c>
      <c r="B378" s="5">
        <v>2</v>
      </c>
      <c r="C378" s="5" t="s">
        <v>6</v>
      </c>
      <c r="D378" s="5">
        <v>75</v>
      </c>
      <c r="E378" s="5">
        <v>69</v>
      </c>
      <c r="F378" s="5">
        <v>27651</v>
      </c>
      <c r="G378" s="5">
        <v>72684</v>
      </c>
      <c r="H378" s="5">
        <v>45034</v>
      </c>
      <c r="I378" s="5" t="s">
        <v>1003</v>
      </c>
      <c r="J378" s="9">
        <v>0.44840000000000002</v>
      </c>
      <c r="K378" s="10">
        <v>3</v>
      </c>
    </row>
    <row r="379" spans="1:11">
      <c r="A379" s="10" t="s">
        <v>1259</v>
      </c>
      <c r="B379" s="5">
        <v>3</v>
      </c>
      <c r="C379" s="5" t="s">
        <v>8</v>
      </c>
      <c r="D379" s="5">
        <v>30</v>
      </c>
      <c r="E379" s="5">
        <v>6</v>
      </c>
      <c r="F379" s="5">
        <v>156</v>
      </c>
      <c r="G379" s="5">
        <v>3451</v>
      </c>
      <c r="H379" s="5">
        <v>3296</v>
      </c>
      <c r="I379" s="5" t="s">
        <v>1070</v>
      </c>
      <c r="J379" s="9">
        <v>0.44140000000000001</v>
      </c>
      <c r="K379" s="10">
        <v>57</v>
      </c>
    </row>
    <row r="380" spans="1:11">
      <c r="A380" s="10" t="s">
        <v>1258</v>
      </c>
      <c r="B380" s="5">
        <v>1</v>
      </c>
      <c r="C380" s="5" t="s">
        <v>11</v>
      </c>
      <c r="D380" s="5">
        <v>130</v>
      </c>
      <c r="E380" s="5">
        <v>28</v>
      </c>
      <c r="F380" s="5">
        <v>39901</v>
      </c>
      <c r="G380" s="5">
        <v>65688</v>
      </c>
      <c r="H380" s="5">
        <v>25788</v>
      </c>
      <c r="I380" s="5" t="s">
        <v>1072</v>
      </c>
      <c r="J380" s="9">
        <v>0.4304</v>
      </c>
      <c r="K380" s="10">
        <v>1</v>
      </c>
    </row>
    <row r="381" spans="1:11">
      <c r="A381" s="10" t="s">
        <v>1258</v>
      </c>
      <c r="B381" s="5">
        <v>2</v>
      </c>
      <c r="C381" s="5" t="s">
        <v>11</v>
      </c>
      <c r="D381" s="5">
        <v>150</v>
      </c>
      <c r="E381" s="5">
        <v>50</v>
      </c>
      <c r="F381" s="5">
        <v>77344</v>
      </c>
      <c r="G381" s="5">
        <v>128165</v>
      </c>
      <c r="H381" s="5">
        <v>50822</v>
      </c>
      <c r="I381" s="5" t="s">
        <v>1123</v>
      </c>
      <c r="J381" s="9">
        <v>0.4476</v>
      </c>
      <c r="K381" s="10">
        <v>4</v>
      </c>
    </row>
    <row r="382" spans="1:11">
      <c r="A382" s="10" t="s">
        <v>1258</v>
      </c>
      <c r="B382" s="5">
        <v>3</v>
      </c>
      <c r="C382" s="5" t="s">
        <v>6</v>
      </c>
      <c r="D382" s="5">
        <v>70</v>
      </c>
      <c r="E382" s="5">
        <v>18</v>
      </c>
      <c r="F382" s="5">
        <v>66580</v>
      </c>
      <c r="G382" s="5">
        <v>80768</v>
      </c>
      <c r="H382" s="5">
        <v>14189</v>
      </c>
      <c r="I382" s="5" t="s">
        <v>1038</v>
      </c>
      <c r="J382" s="9">
        <v>0.45040000000000002</v>
      </c>
      <c r="K382" s="10">
        <v>5</v>
      </c>
    </row>
    <row r="383" spans="1:11">
      <c r="A383" s="10" t="s">
        <v>1258</v>
      </c>
      <c r="B383" s="5">
        <v>4</v>
      </c>
      <c r="C383" s="5" t="s">
        <v>11</v>
      </c>
      <c r="D383" s="5">
        <v>97</v>
      </c>
      <c r="E383" s="5">
        <v>71</v>
      </c>
      <c r="F383" s="5">
        <v>7631</v>
      </c>
      <c r="G383" s="5">
        <v>54454</v>
      </c>
      <c r="H383" s="5">
        <v>46824</v>
      </c>
      <c r="I383" s="5" t="s">
        <v>1122</v>
      </c>
      <c r="J383" s="9">
        <v>0.44519999999999998</v>
      </c>
      <c r="K383" s="10">
        <v>6</v>
      </c>
    </row>
    <row r="384" spans="1:11">
      <c r="A384" s="10" t="s">
        <v>1257</v>
      </c>
      <c r="B384" s="5">
        <v>1</v>
      </c>
      <c r="C384" s="5" t="s">
        <v>11</v>
      </c>
      <c r="D384" s="5">
        <v>150</v>
      </c>
      <c r="E384" s="5">
        <v>62</v>
      </c>
      <c r="F384" s="5">
        <v>27771</v>
      </c>
      <c r="G384" s="5">
        <v>78817</v>
      </c>
      <c r="H384" s="5">
        <v>51047</v>
      </c>
      <c r="I384" s="5" t="s">
        <v>1121</v>
      </c>
      <c r="J384" s="9">
        <v>0.44719999999999999</v>
      </c>
      <c r="K384" s="10">
        <v>7</v>
      </c>
    </row>
    <row r="385" spans="1:11">
      <c r="A385" s="10" t="s">
        <v>1257</v>
      </c>
      <c r="B385" s="5">
        <v>2</v>
      </c>
      <c r="C385" s="5" t="s">
        <v>8</v>
      </c>
      <c r="D385" s="5">
        <v>60</v>
      </c>
      <c r="E385" s="5">
        <v>18</v>
      </c>
      <c r="F385" s="5">
        <v>53578</v>
      </c>
      <c r="G385" s="5">
        <v>67398</v>
      </c>
      <c r="H385" s="5">
        <v>13821</v>
      </c>
      <c r="I385" s="5" t="s">
        <v>41</v>
      </c>
      <c r="J385" s="9">
        <v>0.44890000000000002</v>
      </c>
      <c r="K385" s="10">
        <v>9</v>
      </c>
    </row>
    <row r="386" spans="1:11">
      <c r="A386" s="10" t="s">
        <v>1256</v>
      </c>
      <c r="B386" s="5">
        <v>1</v>
      </c>
      <c r="C386" s="5" t="s">
        <v>6</v>
      </c>
      <c r="D386" s="5">
        <v>80</v>
      </c>
      <c r="E386" s="5">
        <v>18</v>
      </c>
      <c r="F386" s="5">
        <v>82602</v>
      </c>
      <c r="G386" s="5">
        <v>96255</v>
      </c>
      <c r="H386" s="5">
        <v>13654</v>
      </c>
      <c r="I386" s="5" t="s">
        <v>994</v>
      </c>
      <c r="J386" s="9">
        <v>0.45379999999999998</v>
      </c>
      <c r="K386" s="10">
        <v>3</v>
      </c>
    </row>
    <row r="387" spans="1:11">
      <c r="A387" s="10" t="s">
        <v>1256</v>
      </c>
      <c r="B387" s="5">
        <v>2</v>
      </c>
      <c r="C387" s="5" t="s">
        <v>8</v>
      </c>
      <c r="D387" s="5">
        <v>10</v>
      </c>
      <c r="E387" s="5">
        <v>24</v>
      </c>
      <c r="F387" s="5">
        <v>131355</v>
      </c>
      <c r="G387" s="5">
        <v>160941</v>
      </c>
      <c r="H387" s="5">
        <v>29587</v>
      </c>
      <c r="I387" s="5" t="s">
        <v>1082</v>
      </c>
      <c r="J387" s="9">
        <v>0.4486</v>
      </c>
      <c r="K387" s="10">
        <v>6</v>
      </c>
    </row>
    <row r="388" spans="1:11">
      <c r="A388" s="10" t="s">
        <v>1256</v>
      </c>
      <c r="B388" s="5">
        <v>3</v>
      </c>
      <c r="C388" s="5" t="s">
        <v>6</v>
      </c>
      <c r="D388" s="5">
        <v>76</v>
      </c>
      <c r="E388" s="5">
        <v>33</v>
      </c>
      <c r="F388" s="5">
        <v>157</v>
      </c>
      <c r="G388" s="5">
        <v>24025</v>
      </c>
      <c r="H388" s="5">
        <v>23869</v>
      </c>
      <c r="I388" s="5" t="s">
        <v>1120</v>
      </c>
      <c r="J388" s="9">
        <v>0.4446</v>
      </c>
      <c r="K388" s="10">
        <v>11</v>
      </c>
    </row>
    <row r="389" spans="1:11">
      <c r="A389" s="10" t="s">
        <v>1256</v>
      </c>
      <c r="B389" s="5">
        <v>4</v>
      </c>
      <c r="C389" s="5" t="s">
        <v>11</v>
      </c>
      <c r="D389" s="5">
        <v>137</v>
      </c>
      <c r="E389" s="5">
        <v>58</v>
      </c>
      <c r="F389" s="5">
        <v>204</v>
      </c>
      <c r="G389" s="5">
        <v>39334</v>
      </c>
      <c r="H389" s="5">
        <v>39131</v>
      </c>
      <c r="I389" s="5" t="s">
        <v>1119</v>
      </c>
      <c r="J389" s="9">
        <v>0.4486</v>
      </c>
      <c r="K389" s="10">
        <v>19</v>
      </c>
    </row>
    <row r="390" spans="1:11">
      <c r="A390" s="10" t="s">
        <v>1256</v>
      </c>
      <c r="B390" s="5">
        <v>5</v>
      </c>
      <c r="C390" s="5" t="s">
        <v>6</v>
      </c>
      <c r="D390" s="5">
        <v>75</v>
      </c>
      <c r="E390" s="5">
        <v>26</v>
      </c>
      <c r="F390" s="5">
        <v>11742</v>
      </c>
      <c r="G390" s="5">
        <v>29912</v>
      </c>
      <c r="H390" s="5">
        <v>18171</v>
      </c>
      <c r="I390" s="5" t="s">
        <v>1024</v>
      </c>
      <c r="J390" s="9">
        <v>0.44919999999999999</v>
      </c>
      <c r="K390" s="10">
        <v>24</v>
      </c>
    </row>
    <row r="391" spans="1:11">
      <c r="A391" s="10" t="s">
        <v>1255</v>
      </c>
      <c r="B391" s="5">
        <v>1</v>
      </c>
      <c r="C391" s="5" t="s">
        <v>8</v>
      </c>
      <c r="D391" s="5">
        <v>10</v>
      </c>
      <c r="E391" s="5">
        <v>20</v>
      </c>
      <c r="F391" s="5">
        <v>26</v>
      </c>
      <c r="G391" s="5">
        <v>27804</v>
      </c>
      <c r="H391" s="5">
        <v>27779</v>
      </c>
      <c r="I391" s="5" t="s">
        <v>1082</v>
      </c>
      <c r="J391" s="9">
        <v>0.45279999999999998</v>
      </c>
      <c r="K391" s="10">
        <v>23</v>
      </c>
    </row>
    <row r="392" spans="1:11">
      <c r="A392" s="10" t="s">
        <v>1255</v>
      </c>
      <c r="B392" s="5">
        <v>2</v>
      </c>
      <c r="C392" s="5" t="s">
        <v>11</v>
      </c>
      <c r="D392" s="5">
        <v>140</v>
      </c>
      <c r="E392" s="5">
        <v>47</v>
      </c>
      <c r="F392" s="5">
        <v>2</v>
      </c>
      <c r="G392" s="5">
        <v>32777</v>
      </c>
      <c r="H392" s="5">
        <v>32776</v>
      </c>
      <c r="I392" s="5" t="s">
        <v>1118</v>
      </c>
      <c r="J392" s="9">
        <v>0.44950000000000001</v>
      </c>
      <c r="K392" s="10">
        <v>27</v>
      </c>
    </row>
    <row r="393" spans="1:11">
      <c r="A393" s="10" t="s">
        <v>1255</v>
      </c>
      <c r="B393" s="5">
        <v>3</v>
      </c>
      <c r="C393" s="5" t="s">
        <v>8</v>
      </c>
      <c r="D393" s="5">
        <v>10</v>
      </c>
      <c r="E393" s="5">
        <v>23</v>
      </c>
      <c r="F393" s="5">
        <v>7586</v>
      </c>
      <c r="G393" s="5">
        <v>19518</v>
      </c>
      <c r="H393" s="5">
        <v>11933</v>
      </c>
      <c r="I393" s="5" t="s">
        <v>1117</v>
      </c>
      <c r="J393" s="9">
        <v>0.4224</v>
      </c>
      <c r="K393" s="10">
        <v>40</v>
      </c>
    </row>
    <row r="394" spans="1:11">
      <c r="A394" s="10" t="s">
        <v>1255</v>
      </c>
      <c r="B394" s="5">
        <v>4</v>
      </c>
      <c r="C394" s="5" t="s">
        <v>8</v>
      </c>
      <c r="D394" s="5">
        <v>60</v>
      </c>
      <c r="E394" s="5">
        <v>15</v>
      </c>
      <c r="F394" s="5">
        <v>2259</v>
      </c>
      <c r="G394" s="5">
        <v>12646</v>
      </c>
      <c r="H394" s="5">
        <v>10388</v>
      </c>
      <c r="I394" s="5" t="s">
        <v>1038</v>
      </c>
      <c r="J394" s="9">
        <v>0.45229999999999998</v>
      </c>
      <c r="K394" s="10">
        <v>51</v>
      </c>
    </row>
    <row r="395" spans="1:11">
      <c r="A395" s="10" t="s">
        <v>1254</v>
      </c>
      <c r="B395" s="5">
        <v>1</v>
      </c>
      <c r="C395" s="5" t="s">
        <v>8</v>
      </c>
      <c r="D395" s="5">
        <v>20</v>
      </c>
      <c r="E395" s="5">
        <v>30</v>
      </c>
      <c r="F395" s="5">
        <v>20056</v>
      </c>
      <c r="G395" s="5">
        <v>43307</v>
      </c>
      <c r="H395" s="5">
        <v>23252</v>
      </c>
      <c r="I395" s="5" t="s">
        <v>1100</v>
      </c>
      <c r="J395" s="9">
        <v>0.43980000000000002</v>
      </c>
      <c r="K395" s="10">
        <v>22</v>
      </c>
    </row>
    <row r="396" spans="1:11">
      <c r="A396" s="10" t="s">
        <v>1254</v>
      </c>
      <c r="B396" s="5">
        <v>2</v>
      </c>
      <c r="C396" s="5" t="s">
        <v>6</v>
      </c>
      <c r="D396" s="5">
        <v>70</v>
      </c>
      <c r="E396" s="5">
        <v>25</v>
      </c>
      <c r="F396" s="5">
        <v>1373</v>
      </c>
      <c r="G396" s="5">
        <v>19784</v>
      </c>
      <c r="H396" s="5">
        <v>18412</v>
      </c>
      <c r="I396" s="5" t="s">
        <v>999</v>
      </c>
      <c r="J396" s="9">
        <v>0.45500000000000002</v>
      </c>
      <c r="K396" s="10">
        <v>32</v>
      </c>
    </row>
    <row r="397" spans="1:11">
      <c r="A397" s="10" t="s">
        <v>1254</v>
      </c>
      <c r="B397" s="5">
        <v>3</v>
      </c>
      <c r="C397" s="5" t="s">
        <v>11</v>
      </c>
      <c r="D397" s="5">
        <v>110</v>
      </c>
      <c r="E397" s="5">
        <v>18</v>
      </c>
      <c r="F397" s="5">
        <v>1314</v>
      </c>
      <c r="G397" s="5">
        <v>17703</v>
      </c>
      <c r="H397" s="5">
        <v>16390</v>
      </c>
      <c r="I397" s="5" t="s">
        <v>1116</v>
      </c>
      <c r="J397" s="9">
        <v>0.44750000000000001</v>
      </c>
      <c r="K397" s="10">
        <v>33</v>
      </c>
    </row>
    <row r="398" spans="1:11">
      <c r="A398" s="10" t="s">
        <v>1254</v>
      </c>
      <c r="B398" s="5">
        <v>4</v>
      </c>
      <c r="C398" s="5" t="s">
        <v>6</v>
      </c>
      <c r="D398" s="5">
        <v>70</v>
      </c>
      <c r="E398" s="5">
        <v>18</v>
      </c>
      <c r="F398" s="5">
        <v>1519</v>
      </c>
      <c r="G398" s="5">
        <v>14161</v>
      </c>
      <c r="H398" s="5">
        <v>12643</v>
      </c>
      <c r="I398" s="5" t="s">
        <v>1004</v>
      </c>
      <c r="J398" s="9">
        <v>0.45350000000000001</v>
      </c>
      <c r="K398" s="10">
        <v>35</v>
      </c>
    </row>
    <row r="399" spans="1:11">
      <c r="A399" s="10" t="s">
        <v>1253</v>
      </c>
      <c r="B399" s="5">
        <v>1</v>
      </c>
      <c r="C399" s="5" t="s">
        <v>6</v>
      </c>
      <c r="D399" s="5">
        <v>80</v>
      </c>
      <c r="E399" s="5">
        <v>35</v>
      </c>
      <c r="F399" s="5">
        <v>131995</v>
      </c>
      <c r="G399" s="5">
        <v>166235</v>
      </c>
      <c r="H399" s="5">
        <v>34241</v>
      </c>
      <c r="I399" s="5" t="s">
        <v>998</v>
      </c>
      <c r="J399" s="9">
        <v>0.44369999999999998</v>
      </c>
      <c r="K399" s="10"/>
    </row>
    <row r="400" spans="1:11">
      <c r="A400" s="10" t="s">
        <v>1252</v>
      </c>
      <c r="B400" s="5">
        <v>1</v>
      </c>
      <c r="C400" s="5" t="s">
        <v>11</v>
      </c>
      <c r="D400" s="5">
        <v>140</v>
      </c>
      <c r="E400" s="5">
        <v>35</v>
      </c>
      <c r="F400" s="5">
        <v>189707</v>
      </c>
      <c r="G400" s="5">
        <v>222308</v>
      </c>
      <c r="H400" s="5">
        <v>32602</v>
      </c>
      <c r="I400" s="5" t="s">
        <v>1033</v>
      </c>
      <c r="J400" s="9">
        <v>0.4209</v>
      </c>
      <c r="K400" s="10">
        <v>1</v>
      </c>
    </row>
    <row r="401" spans="1:11">
      <c r="A401" s="10" t="s">
        <v>1251</v>
      </c>
      <c r="B401" s="5">
        <v>2</v>
      </c>
      <c r="C401" s="5" t="s">
        <v>6</v>
      </c>
      <c r="D401" s="5">
        <v>90</v>
      </c>
      <c r="E401" s="5">
        <v>28</v>
      </c>
      <c r="F401" s="5">
        <v>903</v>
      </c>
      <c r="G401" s="5">
        <v>26111</v>
      </c>
      <c r="H401" s="5">
        <v>25209</v>
      </c>
      <c r="I401" s="5" t="s">
        <v>1115</v>
      </c>
      <c r="J401" s="9">
        <v>0.45989999999999998</v>
      </c>
      <c r="K401" s="10">
        <v>2</v>
      </c>
    </row>
    <row r="402" spans="1:11">
      <c r="A402" s="10" t="s">
        <v>1251</v>
      </c>
      <c r="B402" s="5">
        <v>3</v>
      </c>
      <c r="C402" s="5" t="s">
        <v>6</v>
      </c>
      <c r="D402" s="5">
        <v>80</v>
      </c>
      <c r="E402" s="5">
        <v>18</v>
      </c>
      <c r="F402" s="5">
        <v>181605</v>
      </c>
      <c r="G402" s="5">
        <v>195487</v>
      </c>
      <c r="H402" s="5">
        <v>13883</v>
      </c>
      <c r="I402" s="5" t="s">
        <v>1114</v>
      </c>
      <c r="J402" s="9">
        <v>0.45079999999999998</v>
      </c>
      <c r="K402" s="10">
        <v>2</v>
      </c>
    </row>
    <row r="403" spans="1:11">
      <c r="A403" s="10" t="s">
        <v>1251</v>
      </c>
      <c r="B403" s="5">
        <v>4</v>
      </c>
      <c r="C403" s="5" t="s">
        <v>6</v>
      </c>
      <c r="D403" s="5">
        <v>90</v>
      </c>
      <c r="E403" s="5">
        <v>25</v>
      </c>
      <c r="F403" s="5">
        <v>1</v>
      </c>
      <c r="G403" s="5">
        <v>23070</v>
      </c>
      <c r="H403" s="5">
        <v>23070</v>
      </c>
      <c r="I403" s="5" t="s">
        <v>1011</v>
      </c>
      <c r="J403" s="9">
        <v>0.46329999999999999</v>
      </c>
      <c r="K403" s="10">
        <v>27</v>
      </c>
    </row>
    <row r="404" spans="1:11">
      <c r="A404" s="10" t="s">
        <v>1251</v>
      </c>
      <c r="B404" s="5">
        <v>5</v>
      </c>
      <c r="C404" s="5" t="s">
        <v>8</v>
      </c>
      <c r="D404" s="5">
        <v>40</v>
      </c>
      <c r="E404" s="5">
        <v>32</v>
      </c>
      <c r="F404" s="5">
        <v>186</v>
      </c>
      <c r="G404" s="5">
        <v>15321</v>
      </c>
      <c r="H404" s="5">
        <v>15136</v>
      </c>
      <c r="I404" s="5" t="s">
        <v>1113</v>
      </c>
      <c r="J404" s="9">
        <v>0.43569999999999998</v>
      </c>
      <c r="K404" s="10">
        <v>31</v>
      </c>
    </row>
    <row r="405" spans="1:11">
      <c r="A405" s="10" t="s">
        <v>1250</v>
      </c>
      <c r="B405" s="5">
        <v>1</v>
      </c>
      <c r="C405" s="5" t="s">
        <v>6</v>
      </c>
      <c r="D405" s="5">
        <v>70</v>
      </c>
      <c r="E405" s="5">
        <v>18</v>
      </c>
      <c r="F405" s="5">
        <v>47809</v>
      </c>
      <c r="G405" s="5">
        <v>67224</v>
      </c>
      <c r="H405" s="5">
        <v>19416</v>
      </c>
      <c r="I405" s="5" t="s">
        <v>994</v>
      </c>
      <c r="J405" s="9">
        <v>0.44850000000000001</v>
      </c>
      <c r="K405" s="10">
        <v>1</v>
      </c>
    </row>
    <row r="406" spans="1:11">
      <c r="A406" s="10" t="s">
        <v>1250</v>
      </c>
      <c r="B406" s="5">
        <v>2</v>
      </c>
      <c r="C406" s="5" t="s">
        <v>11</v>
      </c>
      <c r="D406" s="5">
        <v>129</v>
      </c>
      <c r="E406" s="5">
        <v>46</v>
      </c>
      <c r="F406" s="5">
        <v>222802</v>
      </c>
      <c r="G406" s="5">
        <v>255990</v>
      </c>
      <c r="H406" s="5">
        <v>33189</v>
      </c>
      <c r="I406" s="5" t="s">
        <v>1077</v>
      </c>
      <c r="J406" s="9">
        <v>0.45700000000000002</v>
      </c>
      <c r="K406" s="10">
        <v>1</v>
      </c>
    </row>
    <row r="407" spans="1:11">
      <c r="A407" s="10" t="s">
        <v>1250</v>
      </c>
      <c r="B407" s="5">
        <v>3</v>
      </c>
      <c r="C407" s="5" t="s">
        <v>11</v>
      </c>
      <c r="D407" s="5">
        <v>150</v>
      </c>
      <c r="E407" s="5">
        <v>58</v>
      </c>
      <c r="F407" s="5">
        <v>2762</v>
      </c>
      <c r="G407" s="5">
        <v>59375</v>
      </c>
      <c r="H407" s="5">
        <v>56614</v>
      </c>
      <c r="I407" s="5" t="s">
        <v>1039</v>
      </c>
      <c r="J407" s="9">
        <v>0.44359999999999999</v>
      </c>
      <c r="K407" s="10">
        <v>9</v>
      </c>
    </row>
    <row r="408" spans="1:11">
      <c r="A408" s="10" t="s">
        <v>1249</v>
      </c>
      <c r="B408" s="5">
        <v>1</v>
      </c>
      <c r="C408" s="5" t="s">
        <v>6</v>
      </c>
      <c r="D408" s="5">
        <v>80</v>
      </c>
      <c r="E408" s="5">
        <v>36</v>
      </c>
      <c r="F408" s="5">
        <v>2175</v>
      </c>
      <c r="G408" s="5">
        <v>31514</v>
      </c>
      <c r="H408" s="5">
        <v>29340</v>
      </c>
      <c r="I408" s="5" t="s">
        <v>1112</v>
      </c>
      <c r="J408" s="9">
        <v>0.45129999999999998</v>
      </c>
      <c r="K408" s="10">
        <v>26</v>
      </c>
    </row>
    <row r="409" spans="1:11">
      <c r="A409" s="10" t="s">
        <v>1249</v>
      </c>
      <c r="B409" s="5">
        <v>2</v>
      </c>
      <c r="C409" s="5" t="s">
        <v>8</v>
      </c>
      <c r="D409" s="5">
        <v>10</v>
      </c>
      <c r="E409" s="5">
        <v>33</v>
      </c>
      <c r="F409" s="5">
        <v>185</v>
      </c>
      <c r="G409" s="5">
        <v>17282</v>
      </c>
      <c r="H409" s="5">
        <v>17098</v>
      </c>
      <c r="I409" s="5" t="s">
        <v>1112</v>
      </c>
      <c r="J409" s="9">
        <v>0.43290000000000001</v>
      </c>
      <c r="K409" s="10">
        <v>35</v>
      </c>
    </row>
    <row r="410" spans="1:11">
      <c r="A410" s="10" t="s">
        <v>1249</v>
      </c>
      <c r="B410" s="5">
        <v>3</v>
      </c>
      <c r="C410" s="5" t="s">
        <v>8</v>
      </c>
      <c r="D410" s="5">
        <v>30</v>
      </c>
      <c r="E410" s="5">
        <v>6</v>
      </c>
      <c r="F410" s="5">
        <v>26</v>
      </c>
      <c r="G410" s="5">
        <v>3660</v>
      </c>
      <c r="H410" s="5">
        <v>3635</v>
      </c>
      <c r="I410" s="5" t="s">
        <v>1070</v>
      </c>
      <c r="J410" s="9">
        <v>0.45639999999999997</v>
      </c>
      <c r="K410" s="10">
        <v>58</v>
      </c>
    </row>
    <row r="411" spans="1:11">
      <c r="A411" s="10" t="s">
        <v>1248</v>
      </c>
      <c r="B411" s="5">
        <v>1</v>
      </c>
      <c r="C411" s="5" t="s">
        <v>11</v>
      </c>
      <c r="D411" s="5">
        <v>150</v>
      </c>
      <c r="E411" s="5">
        <v>51</v>
      </c>
      <c r="F411" s="5">
        <v>408254</v>
      </c>
      <c r="G411" s="5">
        <v>446561</v>
      </c>
      <c r="H411" s="5">
        <v>38308</v>
      </c>
      <c r="I411" s="5" t="s">
        <v>1111</v>
      </c>
      <c r="J411" s="9">
        <v>0.43990000000000001</v>
      </c>
      <c r="K411" s="10">
        <v>1</v>
      </c>
    </row>
    <row r="412" spans="1:11">
      <c r="A412" s="10" t="s">
        <v>1248</v>
      </c>
      <c r="B412" s="5">
        <v>2</v>
      </c>
      <c r="C412" s="5" t="s">
        <v>6</v>
      </c>
      <c r="D412" s="5">
        <v>90</v>
      </c>
      <c r="E412" s="5">
        <v>59</v>
      </c>
      <c r="F412" s="5">
        <v>59052</v>
      </c>
      <c r="G412" s="5">
        <v>92815</v>
      </c>
      <c r="H412" s="5">
        <v>33764</v>
      </c>
      <c r="I412" s="5" t="s">
        <v>1099</v>
      </c>
      <c r="J412" s="9">
        <v>0.46529999999999999</v>
      </c>
      <c r="K412" s="10">
        <v>7</v>
      </c>
    </row>
    <row r="413" spans="1:11">
      <c r="A413" s="10" t="s">
        <v>1248</v>
      </c>
      <c r="B413" s="5">
        <v>3</v>
      </c>
      <c r="C413" s="5" t="s">
        <v>8</v>
      </c>
      <c r="D413" s="5">
        <v>50</v>
      </c>
      <c r="E413" s="5">
        <v>9</v>
      </c>
      <c r="F413" s="5">
        <v>3</v>
      </c>
      <c r="G413" s="5">
        <v>4845</v>
      </c>
      <c r="H413" s="5">
        <v>4843</v>
      </c>
      <c r="I413" s="5" t="s">
        <v>523</v>
      </c>
      <c r="J413" s="9">
        <v>0.39889999999999998</v>
      </c>
      <c r="K413" s="10">
        <v>37</v>
      </c>
    </row>
    <row r="414" spans="1:11">
      <c r="A414" s="10" t="s">
        <v>1247</v>
      </c>
      <c r="B414" s="5">
        <v>1</v>
      </c>
      <c r="C414" s="5" t="s">
        <v>11</v>
      </c>
      <c r="D414" s="5">
        <v>140</v>
      </c>
      <c r="E414" s="5">
        <v>47</v>
      </c>
      <c r="F414" s="5">
        <v>34836</v>
      </c>
      <c r="G414" s="5">
        <v>70033</v>
      </c>
      <c r="H414" s="5">
        <v>35198</v>
      </c>
      <c r="I414" s="5" t="s">
        <v>1002</v>
      </c>
      <c r="J414" s="9">
        <v>0.4541</v>
      </c>
      <c r="K414" s="10">
        <v>4</v>
      </c>
    </row>
    <row r="415" spans="1:11">
      <c r="A415" s="10" t="s">
        <v>1247</v>
      </c>
      <c r="B415" s="5">
        <v>2</v>
      </c>
      <c r="C415" s="5" t="s">
        <v>6</v>
      </c>
      <c r="D415" s="5">
        <v>80</v>
      </c>
      <c r="E415" s="5">
        <v>19</v>
      </c>
      <c r="F415" s="5">
        <v>54059</v>
      </c>
      <c r="G415" s="5">
        <v>67894</v>
      </c>
      <c r="H415" s="5">
        <v>13836</v>
      </c>
      <c r="I415" s="5" t="s">
        <v>994</v>
      </c>
      <c r="J415" s="9">
        <v>0.45240000000000002</v>
      </c>
      <c r="K415" s="10">
        <v>5</v>
      </c>
    </row>
    <row r="416" spans="1:11">
      <c r="A416" s="10" t="s">
        <v>1246</v>
      </c>
      <c r="B416" s="5">
        <v>1</v>
      </c>
      <c r="C416" s="5" t="s">
        <v>11</v>
      </c>
      <c r="D416" s="5">
        <v>140</v>
      </c>
      <c r="E416" s="5">
        <v>26</v>
      </c>
      <c r="F416" s="5">
        <v>2</v>
      </c>
      <c r="G416" s="5">
        <v>22432</v>
      </c>
      <c r="H416" s="5">
        <v>22431</v>
      </c>
      <c r="I416" s="5" t="s">
        <v>1071</v>
      </c>
      <c r="J416" s="9">
        <v>0.44929999999999998</v>
      </c>
      <c r="K416" s="10">
        <v>10</v>
      </c>
    </row>
    <row r="417" spans="1:11">
      <c r="A417" s="10" t="s">
        <v>1246</v>
      </c>
      <c r="B417" s="5">
        <v>2</v>
      </c>
      <c r="C417" s="5" t="s">
        <v>8</v>
      </c>
      <c r="D417" s="5">
        <v>10</v>
      </c>
      <c r="E417" s="5">
        <v>23</v>
      </c>
      <c r="F417" s="5">
        <v>8463</v>
      </c>
      <c r="G417" s="5">
        <v>33621</v>
      </c>
      <c r="H417" s="5">
        <v>25159</v>
      </c>
      <c r="I417" s="5" t="s">
        <v>1082</v>
      </c>
      <c r="J417" s="9">
        <v>0.44800000000000001</v>
      </c>
      <c r="K417" s="10">
        <v>35</v>
      </c>
    </row>
    <row r="418" spans="1:11">
      <c r="A418" s="10" t="s">
        <v>1246</v>
      </c>
      <c r="B418" s="5">
        <v>3</v>
      </c>
      <c r="C418" s="5" t="s">
        <v>8</v>
      </c>
      <c r="D418" s="5">
        <v>20</v>
      </c>
      <c r="E418" s="5">
        <v>24</v>
      </c>
      <c r="F418" s="5">
        <v>1</v>
      </c>
      <c r="G418" s="5">
        <v>11907</v>
      </c>
      <c r="H418" s="5">
        <v>11907</v>
      </c>
      <c r="I418" s="5" t="s">
        <v>1110</v>
      </c>
      <c r="J418" s="9">
        <v>0.42099999999999999</v>
      </c>
      <c r="K418" s="10">
        <v>54</v>
      </c>
    </row>
    <row r="419" spans="1:11">
      <c r="A419" s="10" t="s">
        <v>1245</v>
      </c>
      <c r="B419" s="5">
        <v>1</v>
      </c>
      <c r="C419" s="5" t="s">
        <v>8</v>
      </c>
      <c r="D419" s="5">
        <v>50</v>
      </c>
      <c r="E419" s="5">
        <v>11</v>
      </c>
      <c r="F419" s="5">
        <v>1</v>
      </c>
      <c r="G419" s="5">
        <v>12100</v>
      </c>
      <c r="H419" s="5">
        <v>12100</v>
      </c>
      <c r="I419" s="5" t="s">
        <v>1109</v>
      </c>
      <c r="J419" s="9">
        <v>0.44669999999999999</v>
      </c>
      <c r="K419" s="10">
        <v>1</v>
      </c>
    </row>
    <row r="420" spans="1:11">
      <c r="A420" s="10" t="s">
        <v>1245</v>
      </c>
      <c r="B420" s="5">
        <v>2</v>
      </c>
      <c r="C420" s="5" t="s">
        <v>8</v>
      </c>
      <c r="D420" s="5">
        <v>60</v>
      </c>
      <c r="E420" s="5">
        <v>48</v>
      </c>
      <c r="F420" s="5">
        <v>82154</v>
      </c>
      <c r="G420" s="5">
        <v>118770</v>
      </c>
      <c r="H420" s="5">
        <v>36617</v>
      </c>
      <c r="I420" s="5" t="s">
        <v>1108</v>
      </c>
      <c r="J420" s="9">
        <v>0.45240000000000002</v>
      </c>
      <c r="K420" s="10">
        <v>4</v>
      </c>
    </row>
    <row r="421" spans="1:11">
      <c r="A421" s="10" t="s">
        <v>1245</v>
      </c>
      <c r="B421" s="5">
        <v>3</v>
      </c>
      <c r="C421" s="5" t="s">
        <v>8</v>
      </c>
      <c r="D421" s="5">
        <v>50</v>
      </c>
      <c r="E421" s="5">
        <v>30</v>
      </c>
      <c r="F421" s="5">
        <v>13714</v>
      </c>
      <c r="G421" s="5">
        <v>41478</v>
      </c>
      <c r="H421" s="5">
        <v>27765</v>
      </c>
      <c r="I421" s="5" t="s">
        <v>1083</v>
      </c>
      <c r="J421" s="9">
        <v>0.4476</v>
      </c>
      <c r="K421" s="10">
        <v>18</v>
      </c>
    </row>
    <row r="422" spans="1:11">
      <c r="A422" s="10" t="s">
        <v>1245</v>
      </c>
      <c r="B422" s="5">
        <v>4</v>
      </c>
      <c r="C422" s="5" t="s">
        <v>11</v>
      </c>
      <c r="D422" s="5">
        <v>110</v>
      </c>
      <c r="E422" s="5">
        <v>20</v>
      </c>
      <c r="F422" s="5">
        <v>1</v>
      </c>
      <c r="G422" s="5">
        <v>17431</v>
      </c>
      <c r="H422" s="5">
        <v>17431</v>
      </c>
      <c r="I422" s="5" t="s">
        <v>1103</v>
      </c>
      <c r="J422" s="9">
        <v>0.44669999999999999</v>
      </c>
      <c r="K422" s="10">
        <v>24</v>
      </c>
    </row>
    <row r="423" spans="1:11">
      <c r="A423" s="10" t="s">
        <v>1245</v>
      </c>
      <c r="B423" s="5">
        <v>5</v>
      </c>
      <c r="C423" s="5" t="s">
        <v>6</v>
      </c>
      <c r="D423" s="5">
        <v>90</v>
      </c>
      <c r="E423" s="5">
        <v>20</v>
      </c>
      <c r="F423" s="5">
        <v>1</v>
      </c>
      <c r="G423" s="5">
        <v>14773</v>
      </c>
      <c r="H423" s="5">
        <v>14773</v>
      </c>
      <c r="I423" s="5" t="s">
        <v>1104</v>
      </c>
      <c r="J423" s="9">
        <v>0.44569999999999999</v>
      </c>
      <c r="K423" s="10">
        <v>27</v>
      </c>
    </row>
    <row r="424" spans="1:11">
      <c r="A424" s="10" t="s">
        <v>1245</v>
      </c>
      <c r="B424" s="5">
        <v>6</v>
      </c>
      <c r="C424" s="5" t="s">
        <v>6</v>
      </c>
      <c r="D424" s="5">
        <v>80</v>
      </c>
      <c r="E424" s="5">
        <v>21</v>
      </c>
      <c r="F424" s="5">
        <v>1</v>
      </c>
      <c r="G424" s="5">
        <v>13552</v>
      </c>
      <c r="H424" s="5">
        <v>13552</v>
      </c>
      <c r="I424" s="5" t="s">
        <v>1107</v>
      </c>
      <c r="J424" s="9">
        <v>0.4597</v>
      </c>
      <c r="K424" s="10">
        <v>29</v>
      </c>
    </row>
    <row r="425" spans="1:11">
      <c r="A425" s="10" t="s">
        <v>1244</v>
      </c>
      <c r="B425" s="5">
        <v>1</v>
      </c>
      <c r="C425" s="5" t="s">
        <v>8</v>
      </c>
      <c r="D425" s="5">
        <v>20</v>
      </c>
      <c r="E425" s="5">
        <v>21</v>
      </c>
      <c r="F425" s="5">
        <v>23477</v>
      </c>
      <c r="G425" s="5">
        <v>43489</v>
      </c>
      <c r="H425" s="5">
        <v>20013</v>
      </c>
      <c r="I425" s="5" t="s">
        <v>1106</v>
      </c>
      <c r="J425" s="9">
        <v>0.44</v>
      </c>
      <c r="K425" s="10">
        <v>23</v>
      </c>
    </row>
    <row r="426" spans="1:11">
      <c r="A426" s="10" t="s">
        <v>1244</v>
      </c>
      <c r="B426" s="5">
        <v>2</v>
      </c>
      <c r="C426" s="5" t="s">
        <v>11</v>
      </c>
      <c r="D426" s="5">
        <v>120</v>
      </c>
      <c r="E426" s="5">
        <v>25</v>
      </c>
      <c r="F426" s="5">
        <v>1</v>
      </c>
      <c r="G426" s="5">
        <v>19632</v>
      </c>
      <c r="H426" s="5">
        <v>19632</v>
      </c>
      <c r="I426" s="5" t="s">
        <v>1057</v>
      </c>
      <c r="J426" s="9">
        <v>0.4446</v>
      </c>
      <c r="K426" s="10">
        <v>43</v>
      </c>
    </row>
    <row r="427" spans="1:11">
      <c r="A427" s="10" t="s">
        <v>1244</v>
      </c>
      <c r="B427" s="5">
        <v>3</v>
      </c>
      <c r="C427" s="5" t="s">
        <v>6</v>
      </c>
      <c r="D427" s="5">
        <v>80</v>
      </c>
      <c r="E427" s="5">
        <v>22</v>
      </c>
      <c r="F427" s="5">
        <v>111</v>
      </c>
      <c r="G427" s="5">
        <v>18669</v>
      </c>
      <c r="H427" s="5">
        <v>18559</v>
      </c>
      <c r="I427" s="5" t="s">
        <v>1105</v>
      </c>
      <c r="J427" s="9">
        <v>0.45150000000000001</v>
      </c>
      <c r="K427" s="10">
        <v>45</v>
      </c>
    </row>
    <row r="428" spans="1:11">
      <c r="A428" s="10" t="s">
        <v>1244</v>
      </c>
      <c r="B428" s="5">
        <v>4</v>
      </c>
      <c r="C428" s="5" t="s">
        <v>8</v>
      </c>
      <c r="D428" s="5">
        <v>60</v>
      </c>
      <c r="E428" s="5">
        <v>20</v>
      </c>
      <c r="F428" s="5">
        <v>1301</v>
      </c>
      <c r="G428" s="5">
        <v>18272</v>
      </c>
      <c r="H428" s="5">
        <v>16972</v>
      </c>
      <c r="I428" s="5" t="s">
        <v>1076</v>
      </c>
      <c r="J428" s="9">
        <v>0.45860000000000001</v>
      </c>
      <c r="K428" s="10">
        <v>46</v>
      </c>
    </row>
    <row r="429" spans="1:11">
      <c r="A429" s="10" t="s">
        <v>1244</v>
      </c>
      <c r="B429" s="5">
        <v>5</v>
      </c>
      <c r="C429" s="5" t="s">
        <v>6</v>
      </c>
      <c r="D429" s="5">
        <v>90</v>
      </c>
      <c r="E429" s="5">
        <v>21</v>
      </c>
      <c r="F429" s="5">
        <v>1154</v>
      </c>
      <c r="G429" s="5">
        <v>17836</v>
      </c>
      <c r="H429" s="5">
        <v>16683</v>
      </c>
      <c r="I429" s="5" t="s">
        <v>1104</v>
      </c>
      <c r="J429" s="9">
        <v>0.4451</v>
      </c>
      <c r="K429" s="10">
        <v>47</v>
      </c>
    </row>
    <row r="430" spans="1:11">
      <c r="A430" s="10" t="s">
        <v>1244</v>
      </c>
      <c r="B430" s="5">
        <v>6</v>
      </c>
      <c r="C430" s="5" t="s">
        <v>11</v>
      </c>
      <c r="D430" s="5">
        <v>110</v>
      </c>
      <c r="E430" s="5">
        <v>20</v>
      </c>
      <c r="F430" s="5">
        <v>1</v>
      </c>
      <c r="G430" s="5">
        <v>16140</v>
      </c>
      <c r="H430" s="5">
        <v>16140</v>
      </c>
      <c r="I430" s="5" t="s">
        <v>1103</v>
      </c>
      <c r="J430" s="9">
        <v>0.44929999999999998</v>
      </c>
      <c r="K430" s="10">
        <v>48</v>
      </c>
    </row>
    <row r="431" spans="1:11">
      <c r="A431" s="10" t="s">
        <v>1243</v>
      </c>
      <c r="B431" s="5">
        <v>1</v>
      </c>
      <c r="C431" s="5" t="s">
        <v>8</v>
      </c>
      <c r="D431" s="5">
        <v>30</v>
      </c>
      <c r="E431" s="5">
        <v>34</v>
      </c>
      <c r="F431" s="5">
        <v>22576</v>
      </c>
      <c r="G431" s="5">
        <v>49177</v>
      </c>
      <c r="H431" s="5">
        <v>26602</v>
      </c>
      <c r="I431" s="5" t="s">
        <v>1083</v>
      </c>
      <c r="J431" s="9">
        <v>0.43769999999999998</v>
      </c>
      <c r="K431" s="10">
        <v>24</v>
      </c>
    </row>
    <row r="432" spans="1:11">
      <c r="A432" s="10" t="s">
        <v>1243</v>
      </c>
      <c r="B432" s="5">
        <v>2</v>
      </c>
      <c r="C432" s="5" t="s">
        <v>11</v>
      </c>
      <c r="D432" s="5">
        <v>110</v>
      </c>
      <c r="E432" s="5">
        <v>20</v>
      </c>
      <c r="F432" s="5">
        <v>3</v>
      </c>
      <c r="G432" s="5">
        <v>17301</v>
      </c>
      <c r="H432" s="5">
        <v>17299</v>
      </c>
      <c r="I432" s="5" t="s">
        <v>1102</v>
      </c>
      <c r="J432" s="9">
        <v>0.44650000000000001</v>
      </c>
      <c r="K432" s="10">
        <v>40</v>
      </c>
    </row>
    <row r="433" spans="1:11">
      <c r="A433" s="10" t="s">
        <v>1243</v>
      </c>
      <c r="B433" s="5">
        <v>3</v>
      </c>
      <c r="C433" s="5" t="s">
        <v>6</v>
      </c>
      <c r="D433" s="5">
        <v>80</v>
      </c>
      <c r="E433" s="5">
        <v>17</v>
      </c>
      <c r="F433" s="5">
        <v>1036</v>
      </c>
      <c r="G433" s="5">
        <v>14246</v>
      </c>
      <c r="H433" s="5">
        <v>13211</v>
      </c>
      <c r="I433" s="5" t="s">
        <v>1101</v>
      </c>
      <c r="J433" s="9">
        <v>0.46150000000000002</v>
      </c>
      <c r="K433" s="10">
        <v>44</v>
      </c>
    </row>
    <row r="434" spans="1:11">
      <c r="A434" s="10" t="s">
        <v>1242</v>
      </c>
      <c r="B434" s="5">
        <v>1</v>
      </c>
      <c r="C434" s="5" t="s">
        <v>6</v>
      </c>
      <c r="D434" s="5">
        <v>70</v>
      </c>
      <c r="E434" s="5">
        <v>17</v>
      </c>
      <c r="F434" s="5">
        <v>148631</v>
      </c>
      <c r="G434" s="5">
        <v>161546</v>
      </c>
      <c r="H434" s="5">
        <v>12916</v>
      </c>
      <c r="I434" s="5" t="s">
        <v>994</v>
      </c>
      <c r="J434" s="9">
        <v>0.43859999999999999</v>
      </c>
      <c r="K434" s="10">
        <v>3</v>
      </c>
    </row>
    <row r="435" spans="1:11">
      <c r="A435" s="10" t="s">
        <v>1242</v>
      </c>
      <c r="B435" s="5">
        <v>2</v>
      </c>
      <c r="C435" s="5" t="s">
        <v>6</v>
      </c>
      <c r="D435" s="5">
        <v>90</v>
      </c>
      <c r="E435" s="5">
        <v>58</v>
      </c>
      <c r="F435" s="5">
        <v>58630</v>
      </c>
      <c r="G435" s="5">
        <v>92489</v>
      </c>
      <c r="H435" s="5">
        <v>33860</v>
      </c>
      <c r="I435" s="5" t="s">
        <v>1099</v>
      </c>
      <c r="J435" s="9">
        <v>0.46529999999999999</v>
      </c>
      <c r="K435" s="10">
        <v>7</v>
      </c>
    </row>
    <row r="436" spans="1:11">
      <c r="A436" s="10" t="s">
        <v>1242</v>
      </c>
      <c r="B436" s="5">
        <v>3</v>
      </c>
      <c r="C436" s="5" t="s">
        <v>6</v>
      </c>
      <c r="D436" s="5">
        <v>80</v>
      </c>
      <c r="E436" s="5">
        <v>23</v>
      </c>
      <c r="F436" s="5">
        <v>1</v>
      </c>
      <c r="G436" s="5">
        <v>18405</v>
      </c>
      <c r="H436" s="5">
        <v>18405</v>
      </c>
      <c r="I436" s="5" t="s">
        <v>1098</v>
      </c>
      <c r="J436" s="9">
        <v>0.45350000000000001</v>
      </c>
      <c r="K436" s="10">
        <v>30</v>
      </c>
    </row>
    <row r="437" spans="1:11">
      <c r="A437" s="10" t="s">
        <v>1242</v>
      </c>
      <c r="B437" s="5">
        <v>4</v>
      </c>
      <c r="C437" s="5" t="s">
        <v>6</v>
      </c>
      <c r="D437" s="5">
        <v>70</v>
      </c>
      <c r="E437" s="5">
        <v>17</v>
      </c>
      <c r="F437" s="5">
        <v>1</v>
      </c>
      <c r="G437" s="5">
        <v>13231</v>
      </c>
      <c r="H437" s="5">
        <v>13231</v>
      </c>
      <c r="I437" s="5" t="s">
        <v>1100</v>
      </c>
      <c r="J437" s="9">
        <v>0.45700000000000002</v>
      </c>
      <c r="K437" s="10">
        <v>34</v>
      </c>
    </row>
    <row r="438" spans="1:11">
      <c r="A438" s="10" t="s">
        <v>1241</v>
      </c>
      <c r="B438" s="5">
        <v>1</v>
      </c>
      <c r="C438" s="5" t="s">
        <v>6</v>
      </c>
      <c r="D438" s="5">
        <v>70</v>
      </c>
      <c r="E438" s="5">
        <v>17</v>
      </c>
      <c r="F438" s="5">
        <v>99111</v>
      </c>
      <c r="G438" s="5">
        <v>112026</v>
      </c>
      <c r="H438" s="5">
        <v>12916</v>
      </c>
      <c r="I438" s="5" t="s">
        <v>994</v>
      </c>
      <c r="J438" s="9">
        <v>0.4385</v>
      </c>
      <c r="K438" s="10">
        <v>3</v>
      </c>
    </row>
    <row r="439" spans="1:11">
      <c r="A439" s="10" t="s">
        <v>1241</v>
      </c>
      <c r="B439" s="5">
        <v>2</v>
      </c>
      <c r="C439" s="5" t="s">
        <v>6</v>
      </c>
      <c r="D439" s="5">
        <v>70</v>
      </c>
      <c r="E439" s="5">
        <v>41</v>
      </c>
      <c r="F439" s="5">
        <v>1</v>
      </c>
      <c r="G439" s="5">
        <v>36576</v>
      </c>
      <c r="H439" s="5">
        <v>36576</v>
      </c>
      <c r="I439" s="5" t="s">
        <v>1099</v>
      </c>
      <c r="J439" s="9">
        <v>0.4637</v>
      </c>
      <c r="K439" s="10">
        <v>12</v>
      </c>
    </row>
    <row r="440" spans="1:11">
      <c r="A440" s="10" t="s">
        <v>1241</v>
      </c>
      <c r="B440" s="5">
        <v>3</v>
      </c>
      <c r="C440" s="5" t="s">
        <v>6</v>
      </c>
      <c r="D440" s="5">
        <v>70</v>
      </c>
      <c r="E440" s="5">
        <v>21</v>
      </c>
      <c r="F440" s="5">
        <v>27</v>
      </c>
      <c r="G440" s="5">
        <v>17693</v>
      </c>
      <c r="H440" s="5">
        <v>17667</v>
      </c>
      <c r="I440" s="5" t="s">
        <v>1098</v>
      </c>
      <c r="J440" s="9">
        <v>0.4536</v>
      </c>
      <c r="K440" s="10">
        <v>31</v>
      </c>
    </row>
    <row r="441" spans="1:11">
      <c r="A441" s="10" t="s">
        <v>1241</v>
      </c>
      <c r="B441" s="5">
        <v>4</v>
      </c>
      <c r="C441" s="5" t="s">
        <v>8</v>
      </c>
      <c r="D441" s="5">
        <v>10</v>
      </c>
      <c r="E441" s="5">
        <v>22</v>
      </c>
      <c r="F441" s="5">
        <v>69</v>
      </c>
      <c r="G441" s="5">
        <v>10270</v>
      </c>
      <c r="H441" s="5">
        <v>10202</v>
      </c>
      <c r="I441" s="5" t="s">
        <v>1082</v>
      </c>
      <c r="J441" s="9">
        <v>0.43070000000000003</v>
      </c>
      <c r="K441" s="10">
        <v>38</v>
      </c>
    </row>
    <row r="442" spans="1:11">
      <c r="A442" s="10" t="s">
        <v>1240</v>
      </c>
      <c r="B442" s="5">
        <v>1</v>
      </c>
      <c r="C442" s="5" t="s">
        <v>6</v>
      </c>
      <c r="D442" s="5">
        <v>70</v>
      </c>
      <c r="E442" s="5">
        <v>17</v>
      </c>
      <c r="F442" s="5">
        <v>99026</v>
      </c>
      <c r="G442" s="5">
        <v>111941</v>
      </c>
      <c r="H442" s="5">
        <v>12916</v>
      </c>
      <c r="I442" s="5" t="s">
        <v>994</v>
      </c>
      <c r="J442" s="9">
        <v>0.4385</v>
      </c>
      <c r="K442" s="10">
        <v>2</v>
      </c>
    </row>
    <row r="443" spans="1:11">
      <c r="A443" s="10" t="s">
        <v>1240</v>
      </c>
      <c r="B443" s="5">
        <v>2</v>
      </c>
      <c r="C443" s="5" t="s">
        <v>6</v>
      </c>
      <c r="D443" s="5">
        <v>90</v>
      </c>
      <c r="E443" s="5">
        <v>58</v>
      </c>
      <c r="F443" s="5">
        <v>58628</v>
      </c>
      <c r="G443" s="5">
        <v>92392</v>
      </c>
      <c r="H443" s="5">
        <v>33765</v>
      </c>
      <c r="I443" s="5" t="s">
        <v>1099</v>
      </c>
      <c r="J443" s="9">
        <v>0.46539999999999998</v>
      </c>
      <c r="K443" s="10">
        <v>9</v>
      </c>
    </row>
    <row r="444" spans="1:11">
      <c r="A444" s="10" t="s">
        <v>1240</v>
      </c>
      <c r="B444" s="5">
        <v>3</v>
      </c>
      <c r="C444" s="5" t="s">
        <v>6</v>
      </c>
      <c r="D444" s="5">
        <v>70</v>
      </c>
      <c r="E444" s="5">
        <v>23</v>
      </c>
      <c r="F444" s="5">
        <v>2</v>
      </c>
      <c r="G444" s="5">
        <v>18404</v>
      </c>
      <c r="H444" s="5">
        <v>18403</v>
      </c>
      <c r="I444" s="5" t="s">
        <v>1098</v>
      </c>
      <c r="J444" s="9">
        <v>0.4536</v>
      </c>
      <c r="K444" s="10">
        <v>27</v>
      </c>
    </row>
    <row r="445" spans="1:11">
      <c r="A445" s="10" t="s">
        <v>1240</v>
      </c>
      <c r="B445" s="5">
        <v>4</v>
      </c>
      <c r="C445" s="5" t="s">
        <v>6</v>
      </c>
      <c r="D445" s="5">
        <v>80</v>
      </c>
      <c r="E445" s="5">
        <v>17</v>
      </c>
      <c r="F445" s="5">
        <v>2</v>
      </c>
      <c r="G445" s="5">
        <v>13989</v>
      </c>
      <c r="H445" s="5">
        <v>13988</v>
      </c>
      <c r="I445" s="5" t="s">
        <v>1097</v>
      </c>
      <c r="J445" s="9">
        <v>0.45800000000000002</v>
      </c>
      <c r="K445" s="10">
        <v>30</v>
      </c>
    </row>
    <row r="446" spans="1:11">
      <c r="A446" s="10" t="s">
        <v>1240</v>
      </c>
      <c r="B446" s="5">
        <v>5</v>
      </c>
      <c r="C446" s="5" t="s">
        <v>8</v>
      </c>
      <c r="D446" s="5">
        <v>10</v>
      </c>
      <c r="E446" s="5">
        <v>21</v>
      </c>
      <c r="F446" s="5">
        <v>220</v>
      </c>
      <c r="G446" s="5">
        <v>10443</v>
      </c>
      <c r="H446" s="5">
        <v>10224</v>
      </c>
      <c r="I446" s="5" t="s">
        <v>598</v>
      </c>
      <c r="J446" s="9">
        <v>0.43090000000000001</v>
      </c>
      <c r="K446" s="10">
        <v>35</v>
      </c>
    </row>
    <row r="447" spans="1:11">
      <c r="A447" s="10" t="s">
        <v>1239</v>
      </c>
      <c r="B447" s="5">
        <v>1</v>
      </c>
      <c r="C447" s="5" t="s">
        <v>11</v>
      </c>
      <c r="D447" s="5">
        <v>150</v>
      </c>
      <c r="E447" s="5">
        <v>53</v>
      </c>
      <c r="F447" s="5">
        <v>92785</v>
      </c>
      <c r="G447" s="5">
        <v>131758</v>
      </c>
      <c r="H447" s="5">
        <v>38974</v>
      </c>
      <c r="I447" s="5" t="s">
        <v>1096</v>
      </c>
      <c r="J447" s="9">
        <v>0.439</v>
      </c>
      <c r="K447" s="10">
        <v>3</v>
      </c>
    </row>
    <row r="448" spans="1:11">
      <c r="A448" s="10" t="s">
        <v>1239</v>
      </c>
      <c r="B448" s="5">
        <v>2</v>
      </c>
      <c r="C448" s="5" t="s">
        <v>11</v>
      </c>
      <c r="D448" s="5">
        <v>140</v>
      </c>
      <c r="E448" s="5">
        <v>59</v>
      </c>
      <c r="F448" s="5">
        <v>30881</v>
      </c>
      <c r="G448" s="5">
        <v>80620</v>
      </c>
      <c r="H448" s="5">
        <v>49740</v>
      </c>
      <c r="I448" s="5" t="s">
        <v>1095</v>
      </c>
      <c r="J448" s="9">
        <v>0.44059999999999999</v>
      </c>
      <c r="K448" s="10">
        <v>10</v>
      </c>
    </row>
    <row r="449" spans="1:11">
      <c r="A449" s="10" t="s">
        <v>1238</v>
      </c>
      <c r="B449" s="5">
        <v>1</v>
      </c>
      <c r="C449" s="5" t="s">
        <v>6</v>
      </c>
      <c r="D449" s="5">
        <v>70</v>
      </c>
      <c r="E449" s="5">
        <v>25</v>
      </c>
      <c r="F449" s="5">
        <v>79274</v>
      </c>
      <c r="G449" s="5">
        <v>101161</v>
      </c>
      <c r="H449" s="5">
        <v>21888</v>
      </c>
      <c r="I449" s="5" t="s">
        <v>1076</v>
      </c>
      <c r="J449" s="9">
        <v>0.4587</v>
      </c>
      <c r="K449" s="10">
        <v>11</v>
      </c>
    </row>
    <row r="450" spans="1:11">
      <c r="A450" s="10" t="s">
        <v>1238</v>
      </c>
      <c r="B450" s="5">
        <v>2</v>
      </c>
      <c r="C450" s="5" t="s">
        <v>6</v>
      </c>
      <c r="D450" s="5">
        <v>90</v>
      </c>
      <c r="E450" s="5">
        <v>22</v>
      </c>
      <c r="F450" s="5">
        <v>59998</v>
      </c>
      <c r="G450" s="5">
        <v>75719</v>
      </c>
      <c r="H450" s="5">
        <v>15722</v>
      </c>
      <c r="I450" s="5" t="s">
        <v>1094</v>
      </c>
      <c r="J450" s="9">
        <v>0.47320000000000001</v>
      </c>
      <c r="K450" s="10">
        <v>15</v>
      </c>
    </row>
    <row r="451" spans="1:11">
      <c r="A451" s="10" t="s">
        <v>1238</v>
      </c>
      <c r="B451" s="5">
        <v>3</v>
      </c>
      <c r="C451" s="5" t="s">
        <v>6</v>
      </c>
      <c r="D451" s="5">
        <v>80</v>
      </c>
      <c r="E451" s="5">
        <v>28</v>
      </c>
      <c r="F451" s="5">
        <v>36428</v>
      </c>
      <c r="G451" s="5">
        <v>58673</v>
      </c>
      <c r="H451" s="5">
        <v>22246</v>
      </c>
      <c r="I451" s="5" t="s">
        <v>1024</v>
      </c>
      <c r="J451" s="9">
        <v>0.45679999999999998</v>
      </c>
      <c r="K451" s="10">
        <v>20</v>
      </c>
    </row>
    <row r="452" spans="1:11">
      <c r="A452" s="10" t="s">
        <v>1238</v>
      </c>
      <c r="B452" s="5">
        <v>4</v>
      </c>
      <c r="C452" s="5" t="s">
        <v>8</v>
      </c>
      <c r="D452" s="5">
        <v>20</v>
      </c>
      <c r="E452" s="5">
        <v>21</v>
      </c>
      <c r="F452" s="5">
        <v>1</v>
      </c>
      <c r="G452" s="5">
        <v>29746</v>
      </c>
      <c r="H452" s="5">
        <v>29746</v>
      </c>
      <c r="I452" s="5" t="s">
        <v>1093</v>
      </c>
      <c r="J452" s="9">
        <v>0.44840000000000002</v>
      </c>
      <c r="K452" s="10">
        <v>21</v>
      </c>
    </row>
    <row r="453" spans="1:11">
      <c r="A453" s="10" t="s">
        <v>1238</v>
      </c>
      <c r="B453" s="5">
        <v>5</v>
      </c>
      <c r="C453" s="5" t="s">
        <v>11</v>
      </c>
      <c r="D453" s="5">
        <v>110</v>
      </c>
      <c r="E453" s="5">
        <v>19</v>
      </c>
      <c r="F453" s="5">
        <v>496</v>
      </c>
      <c r="G453" s="5">
        <v>17347</v>
      </c>
      <c r="H453" s="5">
        <v>16852</v>
      </c>
      <c r="I453" s="5" t="s">
        <v>357</v>
      </c>
      <c r="J453" s="9">
        <v>0.44740000000000002</v>
      </c>
      <c r="K453" s="10">
        <v>35</v>
      </c>
    </row>
    <row r="454" spans="1:11">
      <c r="A454" s="10" t="s">
        <v>1238</v>
      </c>
      <c r="B454" s="5">
        <v>6</v>
      </c>
      <c r="C454" s="5" t="s">
        <v>8</v>
      </c>
      <c r="D454" s="5">
        <v>30</v>
      </c>
      <c r="E454" s="5">
        <v>6</v>
      </c>
      <c r="F454" s="5">
        <v>2106</v>
      </c>
      <c r="G454" s="5">
        <v>15090</v>
      </c>
      <c r="H454" s="5">
        <v>12985</v>
      </c>
      <c r="I454" s="5" t="s">
        <v>1092</v>
      </c>
      <c r="J454" s="9">
        <v>0.45079999999999998</v>
      </c>
      <c r="K454" s="10">
        <v>37</v>
      </c>
    </row>
    <row r="455" spans="1:11">
      <c r="A455" s="10" t="s">
        <v>1238</v>
      </c>
      <c r="B455" s="5">
        <v>7</v>
      </c>
      <c r="C455" s="5" t="s">
        <v>8</v>
      </c>
      <c r="D455" s="5">
        <v>20</v>
      </c>
      <c r="E455" s="5">
        <v>18</v>
      </c>
      <c r="F455" s="5">
        <v>1</v>
      </c>
      <c r="G455" s="5">
        <v>10248</v>
      </c>
      <c r="H455" s="5">
        <v>10248</v>
      </c>
      <c r="I455" s="5" t="s">
        <v>1084</v>
      </c>
      <c r="J455" s="9">
        <v>0.44690000000000002</v>
      </c>
      <c r="K455" s="10">
        <v>41</v>
      </c>
    </row>
    <row r="456" spans="1:11">
      <c r="A456" s="10" t="s">
        <v>1237</v>
      </c>
      <c r="B456" s="5">
        <v>1</v>
      </c>
      <c r="C456" s="5" t="s">
        <v>11</v>
      </c>
      <c r="D456" s="5">
        <v>140</v>
      </c>
      <c r="E456" s="5">
        <v>58</v>
      </c>
      <c r="F456" s="5">
        <v>172211</v>
      </c>
      <c r="G456" s="5">
        <v>219270</v>
      </c>
      <c r="H456" s="5">
        <v>47060</v>
      </c>
      <c r="I456" s="5" t="s">
        <v>1039</v>
      </c>
      <c r="J456" s="9">
        <v>0.46200000000000002</v>
      </c>
      <c r="K456" s="10">
        <v>2</v>
      </c>
    </row>
    <row r="457" spans="1:11">
      <c r="A457" s="10" t="s">
        <v>1237</v>
      </c>
      <c r="B457" s="5">
        <v>2</v>
      </c>
      <c r="C457" s="5" t="s">
        <v>11</v>
      </c>
      <c r="D457" s="5">
        <v>126</v>
      </c>
      <c r="E457" s="5">
        <v>46</v>
      </c>
      <c r="F457" s="5">
        <v>88173</v>
      </c>
      <c r="G457" s="5">
        <v>122953</v>
      </c>
      <c r="H457" s="5">
        <v>34781</v>
      </c>
      <c r="I457" s="5" t="s">
        <v>1041</v>
      </c>
      <c r="J457" s="9">
        <v>0.45040000000000002</v>
      </c>
      <c r="K457" s="10">
        <v>3</v>
      </c>
    </row>
    <row r="458" spans="1:11">
      <c r="A458" s="10" t="s">
        <v>1237</v>
      </c>
      <c r="B458" s="5">
        <v>3</v>
      </c>
      <c r="C458" s="5" t="s">
        <v>6</v>
      </c>
      <c r="D458" s="5">
        <v>75</v>
      </c>
      <c r="E458" s="5">
        <v>53</v>
      </c>
      <c r="F458" s="5">
        <v>637</v>
      </c>
      <c r="G458" s="5">
        <v>33878</v>
      </c>
      <c r="H458" s="5">
        <v>33242</v>
      </c>
      <c r="I458" s="5" t="s">
        <v>1003</v>
      </c>
      <c r="J458" s="9">
        <v>0.44729999999999998</v>
      </c>
      <c r="K458" s="10">
        <v>6</v>
      </c>
    </row>
    <row r="459" spans="1:11">
      <c r="A459" s="10" t="s">
        <v>1237</v>
      </c>
      <c r="B459" s="5">
        <v>4</v>
      </c>
      <c r="C459" s="5" t="s">
        <v>11</v>
      </c>
      <c r="D459" s="5">
        <v>150</v>
      </c>
      <c r="E459" s="5">
        <v>53</v>
      </c>
      <c r="F459" s="5">
        <v>578</v>
      </c>
      <c r="G459" s="5">
        <v>35122</v>
      </c>
      <c r="H459" s="5">
        <v>34545</v>
      </c>
      <c r="I459" s="5" t="s">
        <v>1091</v>
      </c>
      <c r="J459" s="9">
        <v>0.43590000000000001</v>
      </c>
      <c r="K459" s="10">
        <v>28</v>
      </c>
    </row>
    <row r="460" spans="1:11">
      <c r="A460" s="10" t="s">
        <v>1237</v>
      </c>
      <c r="B460" s="5">
        <v>5</v>
      </c>
      <c r="C460" s="5" t="s">
        <v>8</v>
      </c>
      <c r="D460" s="5">
        <v>60</v>
      </c>
      <c r="E460" s="5">
        <v>12</v>
      </c>
      <c r="F460" s="5">
        <v>213</v>
      </c>
      <c r="G460" s="5">
        <v>10378</v>
      </c>
      <c r="H460" s="5">
        <v>10166</v>
      </c>
      <c r="I460" s="5" t="s">
        <v>1090</v>
      </c>
      <c r="J460" s="9">
        <v>0.42959999999999998</v>
      </c>
      <c r="K460" s="10">
        <v>36</v>
      </c>
    </row>
    <row r="461" spans="1:11">
      <c r="A461" s="10" t="s">
        <v>1236</v>
      </c>
      <c r="B461" s="5">
        <v>1</v>
      </c>
      <c r="C461" s="5" t="s">
        <v>11</v>
      </c>
      <c r="D461" s="5">
        <v>140</v>
      </c>
      <c r="E461" s="5">
        <v>27</v>
      </c>
      <c r="F461" s="5">
        <v>157774</v>
      </c>
      <c r="G461" s="5">
        <v>181749</v>
      </c>
      <c r="H461" s="5">
        <v>23976</v>
      </c>
      <c r="I461" s="5" t="s">
        <v>1081</v>
      </c>
      <c r="J461" s="9">
        <v>0.45169999999999999</v>
      </c>
      <c r="K461" s="10">
        <v>1</v>
      </c>
    </row>
    <row r="462" spans="1:11">
      <c r="A462" s="10" t="s">
        <v>1236</v>
      </c>
      <c r="B462" s="5">
        <v>2</v>
      </c>
      <c r="C462" s="5" t="s">
        <v>6</v>
      </c>
      <c r="D462" s="5">
        <v>85</v>
      </c>
      <c r="E462" s="5">
        <v>67</v>
      </c>
      <c r="F462" s="5">
        <v>31453</v>
      </c>
      <c r="G462" s="5">
        <v>75343</v>
      </c>
      <c r="H462" s="5">
        <v>43891</v>
      </c>
      <c r="I462" s="5" t="s">
        <v>1010</v>
      </c>
      <c r="J462" s="9">
        <v>0.44350000000000001</v>
      </c>
      <c r="K462" s="10">
        <v>7</v>
      </c>
    </row>
    <row r="463" spans="1:11">
      <c r="A463" s="10" t="s">
        <v>1236</v>
      </c>
      <c r="B463" s="5">
        <v>3</v>
      </c>
      <c r="C463" s="5" t="s">
        <v>6</v>
      </c>
      <c r="D463" s="5">
        <v>70</v>
      </c>
      <c r="E463" s="5">
        <v>17</v>
      </c>
      <c r="F463" s="5">
        <v>54815</v>
      </c>
      <c r="G463" s="5">
        <v>69433</v>
      </c>
      <c r="H463" s="5">
        <v>14619</v>
      </c>
      <c r="I463" s="5" t="s">
        <v>1038</v>
      </c>
      <c r="J463" s="9">
        <v>0.44629999999999997</v>
      </c>
      <c r="K463" s="10">
        <v>13</v>
      </c>
    </row>
    <row r="464" spans="1:11">
      <c r="A464" s="10" t="s">
        <v>1236</v>
      </c>
      <c r="B464" s="5">
        <v>4</v>
      </c>
      <c r="C464" s="5" t="s">
        <v>8</v>
      </c>
      <c r="D464" s="5">
        <v>10</v>
      </c>
      <c r="E464" s="5">
        <v>23</v>
      </c>
      <c r="F464" s="5">
        <v>210</v>
      </c>
      <c r="G464" s="5">
        <v>20851</v>
      </c>
      <c r="H464" s="5">
        <v>20642</v>
      </c>
      <c r="I464" s="5" t="s">
        <v>1082</v>
      </c>
      <c r="J464" s="9">
        <v>0.44419999999999998</v>
      </c>
      <c r="K464" s="10">
        <v>22</v>
      </c>
    </row>
    <row r="465" spans="1:11">
      <c r="A465" s="10" t="s">
        <v>1236</v>
      </c>
      <c r="B465" s="5">
        <v>5</v>
      </c>
      <c r="C465" s="5" t="s">
        <v>8</v>
      </c>
      <c r="D465" s="5">
        <v>40</v>
      </c>
      <c r="E465" s="5">
        <v>35</v>
      </c>
      <c r="F465" s="5">
        <v>24943</v>
      </c>
      <c r="G465" s="5">
        <v>42119</v>
      </c>
      <c r="H465" s="5">
        <v>17177</v>
      </c>
      <c r="I465" s="5" t="s">
        <v>1089</v>
      </c>
      <c r="J465" s="9">
        <v>0.44450000000000001</v>
      </c>
      <c r="K465" s="10">
        <v>24</v>
      </c>
    </row>
    <row r="466" spans="1:11">
      <c r="A466" s="10" t="s">
        <v>1236</v>
      </c>
      <c r="B466" s="5">
        <v>6</v>
      </c>
      <c r="C466" s="5" t="s">
        <v>6</v>
      </c>
      <c r="D466" s="5">
        <v>80</v>
      </c>
      <c r="E466" s="5">
        <v>25</v>
      </c>
      <c r="F466" s="5">
        <v>4153</v>
      </c>
      <c r="G466" s="5">
        <v>25075</v>
      </c>
      <c r="H466" s="5">
        <v>20923</v>
      </c>
      <c r="I466" s="5" t="s">
        <v>1039</v>
      </c>
      <c r="J466" s="9">
        <v>0.4627</v>
      </c>
      <c r="K466" s="10">
        <v>39</v>
      </c>
    </row>
    <row r="467" spans="1:11">
      <c r="A467" s="10" t="s">
        <v>1236</v>
      </c>
      <c r="B467" s="5">
        <v>7</v>
      </c>
      <c r="C467" s="5" t="s">
        <v>8</v>
      </c>
      <c r="D467" s="5">
        <v>20</v>
      </c>
      <c r="E467" s="5">
        <v>31</v>
      </c>
      <c r="F467" s="5">
        <v>2605</v>
      </c>
      <c r="G467" s="5">
        <v>20390</v>
      </c>
      <c r="H467" s="5">
        <v>17786</v>
      </c>
      <c r="I467" s="5" t="s">
        <v>1088</v>
      </c>
      <c r="J467" s="9">
        <v>0.44240000000000002</v>
      </c>
      <c r="K467" s="10">
        <v>44</v>
      </c>
    </row>
    <row r="468" spans="1:11">
      <c r="A468" s="10" t="s">
        <v>1236</v>
      </c>
      <c r="B468" s="5">
        <v>8</v>
      </c>
      <c r="C468" s="5" t="s">
        <v>8</v>
      </c>
      <c r="D468" s="5">
        <v>20</v>
      </c>
      <c r="E468" s="5">
        <v>7</v>
      </c>
      <c r="F468" s="5">
        <v>1193</v>
      </c>
      <c r="G468" s="5">
        <v>5632</v>
      </c>
      <c r="H468" s="5">
        <v>4440</v>
      </c>
      <c r="I468" s="5" t="s">
        <v>1014</v>
      </c>
      <c r="J468" s="9">
        <v>0.46850000000000003</v>
      </c>
      <c r="K468" s="10">
        <v>66</v>
      </c>
    </row>
    <row r="469" spans="1:11">
      <c r="A469" s="10" t="s">
        <v>1235</v>
      </c>
      <c r="B469" s="5">
        <v>1</v>
      </c>
      <c r="C469" s="5" t="s">
        <v>11</v>
      </c>
      <c r="D469" s="5">
        <v>140</v>
      </c>
      <c r="E469" s="5">
        <v>44</v>
      </c>
      <c r="F469" s="5">
        <v>95409</v>
      </c>
      <c r="G469" s="5">
        <v>134635</v>
      </c>
      <c r="H469" s="5">
        <v>39227</v>
      </c>
      <c r="I469" s="5" t="s">
        <v>1078</v>
      </c>
      <c r="J469" s="9">
        <v>0.45469999999999999</v>
      </c>
      <c r="K469" s="10">
        <v>8</v>
      </c>
    </row>
    <row r="470" spans="1:11">
      <c r="A470" s="10" t="s">
        <v>1235</v>
      </c>
      <c r="B470" s="5">
        <v>2</v>
      </c>
      <c r="C470" s="5" t="s">
        <v>8</v>
      </c>
      <c r="D470" s="5">
        <v>40</v>
      </c>
      <c r="E470" s="5">
        <v>16</v>
      </c>
      <c r="F470" s="5">
        <v>3</v>
      </c>
      <c r="G470" s="5">
        <v>19405</v>
      </c>
      <c r="H470" s="5">
        <v>19403</v>
      </c>
      <c r="I470" s="5" t="s">
        <v>1087</v>
      </c>
      <c r="J470" s="9">
        <v>0.42820000000000003</v>
      </c>
      <c r="K470" s="10">
        <v>16</v>
      </c>
    </row>
    <row r="471" spans="1:11">
      <c r="A471" s="10" t="s">
        <v>1235</v>
      </c>
      <c r="B471" s="5">
        <v>3</v>
      </c>
      <c r="C471" s="5" t="s">
        <v>8</v>
      </c>
      <c r="D471" s="5">
        <v>30</v>
      </c>
      <c r="E471" s="5">
        <v>34</v>
      </c>
      <c r="F471" s="5">
        <v>88</v>
      </c>
      <c r="G471" s="5">
        <v>23434</v>
      </c>
      <c r="H471" s="5">
        <v>23347</v>
      </c>
      <c r="I471" s="5" t="s">
        <v>1086</v>
      </c>
      <c r="J471" s="9">
        <v>0.43630000000000002</v>
      </c>
      <c r="K471" s="10">
        <v>23</v>
      </c>
    </row>
    <row r="472" spans="1:11">
      <c r="A472" s="10" t="s">
        <v>1235</v>
      </c>
      <c r="B472" s="5">
        <v>4</v>
      </c>
      <c r="C472" s="5" t="s">
        <v>11</v>
      </c>
      <c r="D472" s="5">
        <v>120</v>
      </c>
      <c r="E472" s="5">
        <v>42</v>
      </c>
      <c r="F472" s="5">
        <v>504</v>
      </c>
      <c r="G472" s="5">
        <v>28037</v>
      </c>
      <c r="H472" s="5">
        <v>27534</v>
      </c>
      <c r="I472" s="5" t="s">
        <v>1057</v>
      </c>
      <c r="J472" s="9">
        <v>0.4355</v>
      </c>
      <c r="K472" s="10">
        <v>26</v>
      </c>
    </row>
    <row r="473" spans="1:11">
      <c r="A473" s="10" t="s">
        <v>1235</v>
      </c>
      <c r="B473" s="5">
        <v>5</v>
      </c>
      <c r="C473" s="5" t="s">
        <v>6</v>
      </c>
      <c r="D473" s="5">
        <v>90</v>
      </c>
      <c r="E473" s="5">
        <v>35</v>
      </c>
      <c r="F473" s="5">
        <v>1</v>
      </c>
      <c r="G473" s="5">
        <v>21659</v>
      </c>
      <c r="H473" s="5">
        <v>21659</v>
      </c>
      <c r="I473" s="5" t="s">
        <v>1085</v>
      </c>
      <c r="J473" s="9">
        <v>0.44800000000000001</v>
      </c>
      <c r="K473" s="10">
        <v>30</v>
      </c>
    </row>
    <row r="474" spans="1:11">
      <c r="A474" s="10" t="s">
        <v>1235</v>
      </c>
      <c r="B474" s="5">
        <v>6</v>
      </c>
      <c r="C474" s="5" t="s">
        <v>11</v>
      </c>
      <c r="D474" s="5">
        <v>110</v>
      </c>
      <c r="E474" s="5">
        <v>23</v>
      </c>
      <c r="F474" s="5">
        <v>481</v>
      </c>
      <c r="G474" s="5">
        <v>19744</v>
      </c>
      <c r="H474" s="5">
        <v>19264</v>
      </c>
      <c r="I474" s="5" t="s">
        <v>357</v>
      </c>
      <c r="J474" s="9">
        <v>0.44729999999999998</v>
      </c>
      <c r="K474" s="10">
        <v>31</v>
      </c>
    </row>
    <row r="475" spans="1:11">
      <c r="A475" s="10" t="s">
        <v>1235</v>
      </c>
      <c r="B475" s="5">
        <v>7</v>
      </c>
      <c r="C475" s="5" t="s">
        <v>8</v>
      </c>
      <c r="D475" s="5">
        <v>20</v>
      </c>
      <c r="E475" s="5">
        <v>15</v>
      </c>
      <c r="F475" s="5">
        <v>1</v>
      </c>
      <c r="G475" s="5">
        <v>7405</v>
      </c>
      <c r="H475" s="5">
        <v>7405</v>
      </c>
      <c r="I475" s="5" t="s">
        <v>1084</v>
      </c>
      <c r="J475" s="9">
        <v>0.45350000000000001</v>
      </c>
      <c r="K475" s="10">
        <v>41</v>
      </c>
    </row>
    <row r="476" spans="1:11">
      <c r="A476" s="10" t="s">
        <v>1234</v>
      </c>
      <c r="B476" s="5">
        <v>1</v>
      </c>
      <c r="C476" s="5" t="s">
        <v>8</v>
      </c>
      <c r="D476" s="5">
        <v>30</v>
      </c>
      <c r="E476" s="5">
        <v>33</v>
      </c>
      <c r="F476" s="5">
        <v>22678</v>
      </c>
      <c r="G476" s="5">
        <v>48509</v>
      </c>
      <c r="H476" s="5">
        <v>25832</v>
      </c>
      <c r="I476" s="5" t="s">
        <v>1083</v>
      </c>
      <c r="J476" s="9">
        <v>0.43890000000000001</v>
      </c>
      <c r="K476" s="10">
        <v>23</v>
      </c>
    </row>
    <row r="477" spans="1:11">
      <c r="A477" s="10" t="s">
        <v>1234</v>
      </c>
      <c r="B477" s="5">
        <v>2</v>
      </c>
      <c r="C477" s="5" t="s">
        <v>8</v>
      </c>
      <c r="D477" s="5">
        <v>10</v>
      </c>
      <c r="E477" s="5">
        <v>22</v>
      </c>
      <c r="F477" s="5">
        <v>211</v>
      </c>
      <c r="G477" s="5">
        <v>20851</v>
      </c>
      <c r="H477" s="5">
        <v>20641</v>
      </c>
      <c r="I477" s="5" t="s">
        <v>1082</v>
      </c>
      <c r="J477" s="9">
        <v>0.44429999999999997</v>
      </c>
      <c r="K477" s="10">
        <v>32</v>
      </c>
    </row>
    <row r="478" spans="1:11">
      <c r="A478" s="10" t="s">
        <v>1234</v>
      </c>
      <c r="B478" s="5">
        <v>3</v>
      </c>
      <c r="C478" s="5" t="s">
        <v>11</v>
      </c>
      <c r="D478" s="5">
        <v>120</v>
      </c>
      <c r="E478" s="5">
        <v>25</v>
      </c>
      <c r="F478" s="5">
        <v>230</v>
      </c>
      <c r="G478" s="5">
        <v>22769</v>
      </c>
      <c r="H478" s="5">
        <v>22540</v>
      </c>
      <c r="I478" s="5" t="s">
        <v>1081</v>
      </c>
      <c r="J478" s="9">
        <v>0.4481</v>
      </c>
      <c r="K478" s="10">
        <v>40</v>
      </c>
    </row>
    <row r="479" spans="1:11">
      <c r="A479" s="10" t="s">
        <v>1234</v>
      </c>
      <c r="B479" s="5">
        <v>4</v>
      </c>
      <c r="C479" s="5" t="s">
        <v>11</v>
      </c>
      <c r="D479" s="5">
        <v>100</v>
      </c>
      <c r="E479" s="5">
        <v>21</v>
      </c>
      <c r="F479" s="5">
        <v>544</v>
      </c>
      <c r="G479" s="5">
        <v>19822</v>
      </c>
      <c r="H479" s="5">
        <v>19279</v>
      </c>
      <c r="I479" s="5" t="s">
        <v>1080</v>
      </c>
      <c r="J479" s="9">
        <v>0.46039999999999998</v>
      </c>
      <c r="K479" s="10">
        <v>43</v>
      </c>
    </row>
    <row r="480" spans="1:11">
      <c r="A480" s="10" t="s">
        <v>1234</v>
      </c>
      <c r="B480" s="5">
        <v>5</v>
      </c>
      <c r="C480" s="5" t="s">
        <v>8</v>
      </c>
      <c r="D480" s="5">
        <v>30</v>
      </c>
      <c r="E480" s="5">
        <v>25</v>
      </c>
      <c r="F480" s="5">
        <v>1</v>
      </c>
      <c r="G480" s="5">
        <v>14341</v>
      </c>
      <c r="H480" s="5">
        <v>14341</v>
      </c>
      <c r="I480" s="5" t="s">
        <v>1079</v>
      </c>
      <c r="J480" s="9">
        <v>0.42649999999999999</v>
      </c>
      <c r="K480" s="10">
        <v>45</v>
      </c>
    </row>
    <row r="481" spans="1:11">
      <c r="A481" s="10" t="s">
        <v>1234</v>
      </c>
      <c r="B481" s="5">
        <v>6</v>
      </c>
      <c r="C481" s="5" t="s">
        <v>8</v>
      </c>
      <c r="D481" s="5">
        <v>30</v>
      </c>
      <c r="E481" s="5">
        <v>6</v>
      </c>
      <c r="F481" s="5">
        <v>126</v>
      </c>
      <c r="G481" s="5">
        <v>3858</v>
      </c>
      <c r="H481" s="5">
        <v>3733</v>
      </c>
      <c r="I481" s="5" t="s">
        <v>1070</v>
      </c>
      <c r="J481" s="9">
        <v>0.45429999999999998</v>
      </c>
      <c r="K481" s="10">
        <v>70</v>
      </c>
    </row>
    <row r="482" spans="1:11">
      <c r="A482" s="10" t="s">
        <v>1233</v>
      </c>
      <c r="B482" s="5">
        <v>1</v>
      </c>
      <c r="C482" s="5" t="s">
        <v>11</v>
      </c>
      <c r="D482" s="5">
        <v>120</v>
      </c>
      <c r="E482" s="5">
        <v>41</v>
      </c>
      <c r="F482" s="5">
        <v>17274</v>
      </c>
      <c r="G482" s="5">
        <v>48257</v>
      </c>
      <c r="H482" s="5">
        <v>30984</v>
      </c>
      <c r="I482" s="5" t="s">
        <v>1078</v>
      </c>
      <c r="J482" s="9">
        <v>0.4531</v>
      </c>
      <c r="K482" s="10">
        <v>12</v>
      </c>
    </row>
    <row r="483" spans="1:11">
      <c r="A483" s="10" t="s">
        <v>1233</v>
      </c>
      <c r="B483" s="5">
        <v>2</v>
      </c>
      <c r="C483" s="5" t="s">
        <v>11</v>
      </c>
      <c r="D483" s="5">
        <v>129</v>
      </c>
      <c r="E483" s="5">
        <v>47</v>
      </c>
      <c r="F483" s="5">
        <v>36485</v>
      </c>
      <c r="G483" s="5">
        <v>70395</v>
      </c>
      <c r="H483" s="5">
        <v>33911</v>
      </c>
      <c r="I483" s="5" t="s">
        <v>1077</v>
      </c>
      <c r="J483" s="9">
        <v>0.44769999999999999</v>
      </c>
      <c r="K483" s="10">
        <v>13</v>
      </c>
    </row>
    <row r="484" spans="1:11">
      <c r="A484" s="10" t="s">
        <v>1233</v>
      </c>
      <c r="B484" s="5">
        <v>3</v>
      </c>
      <c r="C484" s="5" t="s">
        <v>6</v>
      </c>
      <c r="D484" s="5">
        <v>80</v>
      </c>
      <c r="E484" s="5">
        <v>41</v>
      </c>
      <c r="F484" s="5">
        <v>1</v>
      </c>
      <c r="G484" s="5">
        <v>29025</v>
      </c>
      <c r="H484" s="5">
        <v>29025</v>
      </c>
      <c r="I484" s="5" t="s">
        <v>1076</v>
      </c>
      <c r="J484" s="9">
        <v>0.45679999999999998</v>
      </c>
      <c r="K484" s="10">
        <v>20</v>
      </c>
    </row>
    <row r="485" spans="1:11">
      <c r="A485" s="10" t="s">
        <v>1233</v>
      </c>
      <c r="B485" s="5">
        <v>4</v>
      </c>
      <c r="C485" s="5" t="s">
        <v>6</v>
      </c>
      <c r="D485" s="5">
        <v>80</v>
      </c>
      <c r="E485" s="5">
        <v>25</v>
      </c>
      <c r="F485" s="5">
        <v>2</v>
      </c>
      <c r="G485" s="5">
        <v>19268</v>
      </c>
      <c r="H485" s="5">
        <v>19267</v>
      </c>
      <c r="I485" s="5" t="s">
        <v>1075</v>
      </c>
      <c r="J485" s="9">
        <v>0.4491</v>
      </c>
      <c r="K485" s="10">
        <v>24</v>
      </c>
    </row>
    <row r="486" spans="1:11">
      <c r="A486" s="10" t="s">
        <v>1233</v>
      </c>
      <c r="B486" s="5">
        <v>5</v>
      </c>
      <c r="C486" s="5" t="s">
        <v>8</v>
      </c>
      <c r="D486" s="5">
        <v>20</v>
      </c>
      <c r="E486" s="5">
        <v>27</v>
      </c>
      <c r="F486" s="5">
        <v>1</v>
      </c>
      <c r="G486" s="5">
        <v>16524</v>
      </c>
      <c r="H486" s="5">
        <v>16524</v>
      </c>
      <c r="I486" s="5" t="s">
        <v>1074</v>
      </c>
      <c r="J486" s="9">
        <v>0.45619999999999999</v>
      </c>
      <c r="K486" s="10">
        <v>25</v>
      </c>
    </row>
    <row r="487" spans="1:11">
      <c r="A487" s="10" t="s">
        <v>1233</v>
      </c>
      <c r="B487" s="5">
        <v>6</v>
      </c>
      <c r="C487" s="5" t="s">
        <v>8</v>
      </c>
      <c r="D487" s="5">
        <v>20</v>
      </c>
      <c r="E487" s="5">
        <v>24</v>
      </c>
      <c r="F487" s="5">
        <v>1</v>
      </c>
      <c r="G487" s="5">
        <v>14335</v>
      </c>
      <c r="H487" s="5">
        <v>14335</v>
      </c>
      <c r="I487" s="5" t="s">
        <v>1073</v>
      </c>
      <c r="J487" s="9">
        <v>0.43120000000000003</v>
      </c>
      <c r="K487" s="10">
        <v>26</v>
      </c>
    </row>
    <row r="488" spans="1:11">
      <c r="A488" s="10" t="s">
        <v>1232</v>
      </c>
      <c r="B488" s="5">
        <v>1</v>
      </c>
      <c r="C488" s="5" t="s">
        <v>11</v>
      </c>
      <c r="D488" s="5">
        <v>140</v>
      </c>
      <c r="E488" s="5">
        <v>35</v>
      </c>
      <c r="F488" s="5">
        <v>10604</v>
      </c>
      <c r="G488" s="5">
        <v>42306</v>
      </c>
      <c r="H488" s="5">
        <v>31703</v>
      </c>
      <c r="I488" s="5" t="s">
        <v>1072</v>
      </c>
      <c r="J488" s="9">
        <v>0.42420000000000002</v>
      </c>
      <c r="K488" s="10">
        <v>2</v>
      </c>
    </row>
    <row r="489" spans="1:11">
      <c r="A489" s="10" t="s">
        <v>1232</v>
      </c>
      <c r="B489" s="5">
        <v>2</v>
      </c>
      <c r="C489" s="5" t="s">
        <v>11</v>
      </c>
      <c r="D489" s="5">
        <v>120</v>
      </c>
      <c r="E489" s="5">
        <v>46</v>
      </c>
      <c r="F489" s="5">
        <v>340</v>
      </c>
      <c r="G489" s="5">
        <v>32132</v>
      </c>
      <c r="H489" s="5">
        <v>31793</v>
      </c>
      <c r="I489" s="5" t="s">
        <v>1065</v>
      </c>
      <c r="J489" s="9">
        <v>0.45739999999999997</v>
      </c>
      <c r="K489" s="10">
        <v>9</v>
      </c>
    </row>
    <row r="490" spans="1:11">
      <c r="A490" s="10" t="s">
        <v>1232</v>
      </c>
      <c r="B490" s="5">
        <v>3</v>
      </c>
      <c r="C490" s="5" t="s">
        <v>11</v>
      </c>
      <c r="D490" s="5">
        <v>150</v>
      </c>
      <c r="E490" s="5">
        <v>48</v>
      </c>
      <c r="F490" s="5">
        <v>1035</v>
      </c>
      <c r="G490" s="5">
        <v>36850</v>
      </c>
      <c r="H490" s="5">
        <v>35816</v>
      </c>
      <c r="I490" s="5" t="s">
        <v>1071</v>
      </c>
      <c r="J490" s="9">
        <v>0.44429999999999997</v>
      </c>
      <c r="K490" s="10">
        <v>11</v>
      </c>
    </row>
    <row r="491" spans="1:11">
      <c r="A491" s="10" t="s">
        <v>1232</v>
      </c>
      <c r="B491" s="5">
        <v>4</v>
      </c>
      <c r="C491" s="5" t="s">
        <v>6</v>
      </c>
      <c r="D491" s="5">
        <v>85</v>
      </c>
      <c r="E491" s="5">
        <v>69</v>
      </c>
      <c r="F491" s="5">
        <v>2201</v>
      </c>
      <c r="G491" s="5">
        <v>50207</v>
      </c>
      <c r="H491" s="5">
        <v>48007</v>
      </c>
      <c r="I491" s="5" t="s">
        <v>1010</v>
      </c>
      <c r="J491" s="9">
        <v>0.44479999999999997</v>
      </c>
      <c r="K491" s="10">
        <v>17</v>
      </c>
    </row>
    <row r="492" spans="1:11">
      <c r="A492" s="10" t="s">
        <v>1232</v>
      </c>
      <c r="B492" s="5">
        <v>5</v>
      </c>
      <c r="C492" s="5" t="s">
        <v>8</v>
      </c>
      <c r="D492" s="5">
        <v>30</v>
      </c>
      <c r="E492" s="5">
        <v>6</v>
      </c>
      <c r="F492" s="5">
        <v>72</v>
      </c>
      <c r="G492" s="5">
        <v>3804</v>
      </c>
      <c r="H492" s="5">
        <v>3733</v>
      </c>
      <c r="I492" s="5" t="s">
        <v>1070</v>
      </c>
      <c r="J492" s="9">
        <v>0.45490000000000003</v>
      </c>
      <c r="K492" s="10">
        <v>63</v>
      </c>
    </row>
    <row r="493" spans="1:11">
      <c r="A493" s="10" t="s">
        <v>1231</v>
      </c>
      <c r="B493" s="5">
        <v>1</v>
      </c>
      <c r="C493" s="5" t="s">
        <v>8</v>
      </c>
      <c r="D493" s="5">
        <v>30</v>
      </c>
      <c r="E493" s="5">
        <v>33</v>
      </c>
      <c r="F493" s="5">
        <v>1</v>
      </c>
      <c r="G493" s="5">
        <v>26349</v>
      </c>
      <c r="H493" s="5">
        <v>26349</v>
      </c>
      <c r="I493" s="5" t="s">
        <v>998</v>
      </c>
      <c r="J493" s="9">
        <v>0.44309999999999999</v>
      </c>
      <c r="K493" s="10">
        <v>2</v>
      </c>
    </row>
    <row r="494" spans="1:11">
      <c r="A494" s="10" t="s">
        <v>1231</v>
      </c>
      <c r="B494" s="5">
        <v>2</v>
      </c>
      <c r="C494" s="5" t="s">
        <v>6</v>
      </c>
      <c r="D494" s="5">
        <v>70</v>
      </c>
      <c r="E494" s="5">
        <v>18</v>
      </c>
      <c r="F494" s="5">
        <v>99718</v>
      </c>
      <c r="G494" s="5">
        <v>128682</v>
      </c>
      <c r="H494" s="5">
        <v>28965</v>
      </c>
      <c r="I494" s="5" t="s">
        <v>41</v>
      </c>
      <c r="J494" s="9">
        <v>0.46010000000000001</v>
      </c>
      <c r="K494" s="10">
        <v>5</v>
      </c>
    </row>
    <row r="495" spans="1:11">
      <c r="A495" s="10" t="s">
        <v>1231</v>
      </c>
      <c r="B495" s="5">
        <v>3</v>
      </c>
      <c r="C495" s="5" t="s">
        <v>6</v>
      </c>
      <c r="D495" s="5">
        <v>80</v>
      </c>
      <c r="E495" s="5">
        <v>51</v>
      </c>
      <c r="F495" s="5">
        <v>79182</v>
      </c>
      <c r="G495" s="5">
        <v>112272</v>
      </c>
      <c r="H495" s="5">
        <v>33091</v>
      </c>
      <c r="I495" s="5" t="s">
        <v>1069</v>
      </c>
      <c r="J495" s="9">
        <v>0.46589999999999998</v>
      </c>
      <c r="K495" s="10">
        <v>8</v>
      </c>
    </row>
    <row r="496" spans="1:11">
      <c r="A496" s="10" t="s">
        <v>1231</v>
      </c>
      <c r="B496" s="5">
        <v>4</v>
      </c>
      <c r="C496" s="5" t="s">
        <v>11</v>
      </c>
      <c r="D496" s="5">
        <v>110</v>
      </c>
      <c r="E496" s="5">
        <v>19</v>
      </c>
      <c r="F496" s="5">
        <v>482</v>
      </c>
      <c r="G496" s="5">
        <v>16417</v>
      </c>
      <c r="H496" s="5">
        <v>15936</v>
      </c>
      <c r="I496" s="5" t="s">
        <v>1068</v>
      </c>
      <c r="J496" s="9">
        <v>0.44790000000000002</v>
      </c>
      <c r="K496" s="10">
        <v>40</v>
      </c>
    </row>
    <row r="497" spans="1:11">
      <c r="A497" s="10" t="s">
        <v>1231</v>
      </c>
      <c r="B497" s="5">
        <v>5</v>
      </c>
      <c r="C497" s="5" t="s">
        <v>8</v>
      </c>
      <c r="D497" s="5">
        <v>10</v>
      </c>
      <c r="E497" s="5">
        <v>23</v>
      </c>
      <c r="F497" s="5">
        <v>978</v>
      </c>
      <c r="G497" s="5">
        <v>13804</v>
      </c>
      <c r="H497" s="5">
        <v>12827</v>
      </c>
      <c r="I497" s="5" t="s">
        <v>1067</v>
      </c>
      <c r="J497" s="9">
        <v>0.42109999999999997</v>
      </c>
      <c r="K497" s="10">
        <v>42</v>
      </c>
    </row>
    <row r="498" spans="1:11">
      <c r="A498" s="10" t="s">
        <v>1231</v>
      </c>
      <c r="B498" s="5">
        <v>6</v>
      </c>
      <c r="C498" s="5" t="s">
        <v>11</v>
      </c>
      <c r="D498" s="5">
        <v>110</v>
      </c>
      <c r="E498" s="5">
        <v>16</v>
      </c>
      <c r="F498" s="5">
        <v>481</v>
      </c>
      <c r="G498" s="5">
        <v>15165</v>
      </c>
      <c r="H498" s="5">
        <v>14685</v>
      </c>
      <c r="I498" s="5" t="s">
        <v>357</v>
      </c>
      <c r="J498" s="9">
        <v>0.4496</v>
      </c>
      <c r="K498" s="10">
        <v>43</v>
      </c>
    </row>
    <row r="499" spans="1:11">
      <c r="A499" s="10" t="s">
        <v>1230</v>
      </c>
      <c r="B499" s="5">
        <v>1</v>
      </c>
      <c r="C499" s="5" t="s">
        <v>11</v>
      </c>
      <c r="D499" s="5">
        <v>92</v>
      </c>
      <c r="E499" s="5">
        <v>67</v>
      </c>
      <c r="F499" s="5">
        <v>1062658</v>
      </c>
      <c r="G499" s="5">
        <v>1108392</v>
      </c>
      <c r="H499" s="5">
        <v>45735</v>
      </c>
      <c r="I499" s="5" t="s">
        <v>1025</v>
      </c>
      <c r="J499" s="9">
        <v>0.4451</v>
      </c>
      <c r="K499" s="10" t="s">
        <v>1051</v>
      </c>
    </row>
    <row r="500" spans="1:11">
      <c r="A500" s="10" t="s">
        <v>1230</v>
      </c>
      <c r="B500" s="5">
        <v>2</v>
      </c>
      <c r="C500" s="5" t="s">
        <v>8</v>
      </c>
      <c r="D500" s="5">
        <v>50</v>
      </c>
      <c r="E500" s="5">
        <v>27</v>
      </c>
      <c r="F500" s="5">
        <v>1339247</v>
      </c>
      <c r="G500" s="5">
        <v>1364555</v>
      </c>
      <c r="H500" s="5">
        <v>25309</v>
      </c>
      <c r="I500" s="5" t="s">
        <v>1009</v>
      </c>
      <c r="J500" s="9">
        <v>0.4582</v>
      </c>
      <c r="K500" s="10" t="s">
        <v>1051</v>
      </c>
    </row>
    <row r="501" spans="1:11">
      <c r="A501" s="10" t="s">
        <v>1230</v>
      </c>
      <c r="B501" s="5">
        <v>3</v>
      </c>
      <c r="C501" s="5" t="s">
        <v>11</v>
      </c>
      <c r="D501" s="5">
        <v>150</v>
      </c>
      <c r="E501" s="5">
        <v>57</v>
      </c>
      <c r="F501" s="5">
        <v>1555093</v>
      </c>
      <c r="G501" s="5">
        <v>1596664</v>
      </c>
      <c r="H501" s="5">
        <v>41572</v>
      </c>
      <c r="I501" s="5" t="s">
        <v>1066</v>
      </c>
      <c r="J501" s="9">
        <v>0.43830000000000002</v>
      </c>
      <c r="K501" s="10" t="s">
        <v>1051</v>
      </c>
    </row>
    <row r="502" spans="1:11">
      <c r="A502" s="10" t="s">
        <v>1230</v>
      </c>
      <c r="B502" s="5">
        <v>4</v>
      </c>
      <c r="C502" s="5" t="s">
        <v>8</v>
      </c>
      <c r="D502" s="5">
        <v>60</v>
      </c>
      <c r="E502" s="5">
        <v>17</v>
      </c>
      <c r="F502" s="5">
        <v>2858743</v>
      </c>
      <c r="G502" s="5">
        <v>2873721</v>
      </c>
      <c r="H502" s="5">
        <v>14979</v>
      </c>
      <c r="I502" s="5" t="s">
        <v>41</v>
      </c>
      <c r="J502" s="9">
        <v>0.4486</v>
      </c>
      <c r="K502" s="10" t="s">
        <v>1051</v>
      </c>
    </row>
    <row r="503" spans="1:11">
      <c r="A503" s="10">
        <v>87002</v>
      </c>
      <c r="B503" s="5">
        <v>1</v>
      </c>
      <c r="C503" s="5" t="s">
        <v>11</v>
      </c>
      <c r="D503" s="5">
        <v>120</v>
      </c>
      <c r="E503" s="5">
        <v>43</v>
      </c>
      <c r="F503" s="5">
        <v>814512</v>
      </c>
      <c r="G503" s="5">
        <v>848708</v>
      </c>
      <c r="H503" s="5">
        <v>34197</v>
      </c>
      <c r="I503" s="5" t="s">
        <v>1065</v>
      </c>
      <c r="J503" s="9">
        <v>0.44900000000000001</v>
      </c>
      <c r="K503" s="10" t="s">
        <v>1051</v>
      </c>
    </row>
    <row r="504" spans="1:11">
      <c r="A504" s="10">
        <v>87002</v>
      </c>
      <c r="B504" s="5">
        <v>2</v>
      </c>
      <c r="C504" s="5" t="s">
        <v>6</v>
      </c>
      <c r="D504" s="5">
        <v>70</v>
      </c>
      <c r="E504" s="5">
        <v>64</v>
      </c>
      <c r="F504" s="5">
        <v>983263</v>
      </c>
      <c r="G504" s="5">
        <v>1027725</v>
      </c>
      <c r="H504" s="5">
        <v>44463</v>
      </c>
      <c r="I504" s="5" t="s">
        <v>1064</v>
      </c>
      <c r="J504" s="9">
        <v>0.442</v>
      </c>
      <c r="K504" s="10" t="s">
        <v>1051</v>
      </c>
    </row>
    <row r="505" spans="1:11">
      <c r="A505" s="10">
        <v>87002</v>
      </c>
      <c r="B505" s="5">
        <v>3</v>
      </c>
      <c r="C505" s="5" t="s">
        <v>8</v>
      </c>
      <c r="D505" s="5">
        <v>50</v>
      </c>
      <c r="E505" s="5">
        <v>26</v>
      </c>
      <c r="F505" s="5">
        <v>1369557</v>
      </c>
      <c r="G505" s="5">
        <v>1394866</v>
      </c>
      <c r="H505" s="5">
        <v>25310</v>
      </c>
      <c r="I505" s="5" t="s">
        <v>1009</v>
      </c>
      <c r="J505" s="9">
        <v>0.45829999999999999</v>
      </c>
      <c r="K505" s="10" t="s">
        <v>1051</v>
      </c>
    </row>
    <row r="506" spans="1:11">
      <c r="A506" s="10">
        <v>87002</v>
      </c>
      <c r="B506" s="5">
        <v>4</v>
      </c>
      <c r="C506" s="5" t="s">
        <v>11</v>
      </c>
      <c r="D506" s="5">
        <v>150</v>
      </c>
      <c r="E506" s="5">
        <v>58</v>
      </c>
      <c r="F506" s="5">
        <v>1574654</v>
      </c>
      <c r="G506" s="5">
        <v>1624604</v>
      </c>
      <c r="H506" s="5">
        <v>49951</v>
      </c>
      <c r="I506" s="5" t="s">
        <v>1063</v>
      </c>
      <c r="J506" s="9">
        <v>0.44090000000000001</v>
      </c>
      <c r="K506" s="10" t="s">
        <v>1051</v>
      </c>
    </row>
    <row r="507" spans="1:11">
      <c r="A507" s="10">
        <v>87002</v>
      </c>
      <c r="B507" s="5">
        <v>5</v>
      </c>
      <c r="C507" s="5" t="s">
        <v>6</v>
      </c>
      <c r="D507" s="5">
        <v>70</v>
      </c>
      <c r="E507" s="5">
        <v>22</v>
      </c>
      <c r="F507" s="5">
        <v>2890218</v>
      </c>
      <c r="G507" s="5">
        <v>2906223</v>
      </c>
      <c r="H507" s="5">
        <v>16006</v>
      </c>
      <c r="I507" s="5" t="s">
        <v>994</v>
      </c>
      <c r="J507" s="9">
        <v>0.44169999999999998</v>
      </c>
      <c r="K507" s="10" t="s">
        <v>1051</v>
      </c>
    </row>
    <row r="508" spans="1:11">
      <c r="A508" s="10" t="s">
        <v>1229</v>
      </c>
      <c r="B508" s="5">
        <v>1</v>
      </c>
      <c r="C508" s="5" t="s">
        <v>11</v>
      </c>
      <c r="D508" s="5">
        <v>110</v>
      </c>
      <c r="E508" s="5">
        <v>39</v>
      </c>
      <c r="F508" s="5">
        <v>497870</v>
      </c>
      <c r="G508" s="5">
        <v>534247</v>
      </c>
      <c r="H508" s="5">
        <v>36378</v>
      </c>
      <c r="I508" s="5" t="s">
        <v>998</v>
      </c>
      <c r="J508" s="9">
        <v>0.44379999999999997</v>
      </c>
      <c r="K508" s="10" t="s">
        <v>1051</v>
      </c>
    </row>
    <row r="509" spans="1:11">
      <c r="A509" s="10" t="s">
        <v>1229</v>
      </c>
      <c r="B509" s="5">
        <v>2</v>
      </c>
      <c r="C509" s="5" t="s">
        <v>6</v>
      </c>
      <c r="D509" s="5">
        <v>90</v>
      </c>
      <c r="E509" s="5">
        <v>72</v>
      </c>
      <c r="F509" s="5">
        <v>1888943</v>
      </c>
      <c r="G509" s="5">
        <v>1950739</v>
      </c>
      <c r="H509" s="5">
        <v>61797</v>
      </c>
      <c r="I509" s="5" t="s">
        <v>1062</v>
      </c>
      <c r="J509" s="9">
        <v>0.44969999999999999</v>
      </c>
      <c r="K509" s="10" t="s">
        <v>1051</v>
      </c>
    </row>
    <row r="510" spans="1:11">
      <c r="A510" s="10" t="s">
        <v>1229</v>
      </c>
      <c r="B510" s="5">
        <v>3</v>
      </c>
      <c r="C510" s="5" t="s">
        <v>8</v>
      </c>
      <c r="D510" s="5">
        <v>60</v>
      </c>
      <c r="E510" s="5">
        <v>25</v>
      </c>
      <c r="F510" s="5">
        <v>3846</v>
      </c>
      <c r="G510" s="5">
        <v>28965</v>
      </c>
      <c r="H510" s="5">
        <v>25120</v>
      </c>
      <c r="I510" s="5" t="s">
        <v>353</v>
      </c>
      <c r="J510" s="9">
        <v>0.41970000000000002</v>
      </c>
      <c r="K510" s="10" t="s">
        <v>1000</v>
      </c>
    </row>
    <row r="511" spans="1:11">
      <c r="A511" s="10" t="s">
        <v>1228</v>
      </c>
      <c r="B511" s="5">
        <v>1</v>
      </c>
      <c r="C511" s="5" t="s">
        <v>11</v>
      </c>
      <c r="D511" s="5">
        <v>150</v>
      </c>
      <c r="E511" s="5">
        <v>58</v>
      </c>
      <c r="F511" s="5">
        <v>361322</v>
      </c>
      <c r="G511" s="5">
        <v>403785</v>
      </c>
      <c r="H511" s="5">
        <v>42464</v>
      </c>
      <c r="I511" s="5" t="s">
        <v>1061</v>
      </c>
      <c r="J511" s="9">
        <v>0.45129999999999998</v>
      </c>
      <c r="K511" s="10" t="s">
        <v>751</v>
      </c>
    </row>
    <row r="512" spans="1:11">
      <c r="A512" s="10" t="s">
        <v>1228</v>
      </c>
      <c r="B512" s="5">
        <v>2</v>
      </c>
      <c r="C512" s="5" t="s">
        <v>11</v>
      </c>
      <c r="D512" s="5">
        <v>150</v>
      </c>
      <c r="E512" s="5">
        <v>64</v>
      </c>
      <c r="F512" s="5">
        <v>654537</v>
      </c>
      <c r="G512" s="5">
        <v>696363</v>
      </c>
      <c r="H512" s="5">
        <v>41827</v>
      </c>
      <c r="I512" s="5" t="s">
        <v>1060</v>
      </c>
      <c r="J512" s="9">
        <v>0.44890000000000002</v>
      </c>
      <c r="K512" s="10" t="s">
        <v>1051</v>
      </c>
    </row>
    <row r="513" spans="1:11">
      <c r="A513" s="10" t="s">
        <v>1228</v>
      </c>
      <c r="B513" s="5">
        <v>3</v>
      </c>
      <c r="C513" s="5" t="s">
        <v>11</v>
      </c>
      <c r="D513" s="5">
        <v>150</v>
      </c>
      <c r="E513" s="5">
        <v>62</v>
      </c>
      <c r="F513" s="5">
        <v>714584</v>
      </c>
      <c r="G513" s="5">
        <v>760602</v>
      </c>
      <c r="H513" s="5">
        <v>46019</v>
      </c>
      <c r="I513" s="5" t="s">
        <v>1059</v>
      </c>
      <c r="J513" s="9">
        <v>0.44569999999999999</v>
      </c>
      <c r="K513" s="10" t="s">
        <v>1051</v>
      </c>
    </row>
    <row r="514" spans="1:11">
      <c r="A514" s="10" t="s">
        <v>1228</v>
      </c>
      <c r="B514" s="5">
        <v>4</v>
      </c>
      <c r="C514" s="5" t="s">
        <v>6</v>
      </c>
      <c r="D514" s="5">
        <v>70</v>
      </c>
      <c r="E514" s="5">
        <v>17</v>
      </c>
      <c r="F514" s="5">
        <v>853915</v>
      </c>
      <c r="G514" s="5">
        <v>869054</v>
      </c>
      <c r="H514" s="5">
        <v>15140</v>
      </c>
      <c r="I514" s="5" t="s">
        <v>1058</v>
      </c>
      <c r="J514" s="9">
        <v>0.47399999999999998</v>
      </c>
      <c r="K514" s="10" t="s">
        <v>1051</v>
      </c>
    </row>
    <row r="515" spans="1:11">
      <c r="A515" s="10" t="s">
        <v>1228</v>
      </c>
      <c r="B515" s="5">
        <v>5</v>
      </c>
      <c r="C515" s="5" t="s">
        <v>8</v>
      </c>
      <c r="D515" s="5">
        <v>40</v>
      </c>
      <c r="E515" s="5">
        <v>11</v>
      </c>
      <c r="F515" s="5">
        <v>1307950</v>
      </c>
      <c r="G515" s="5">
        <v>1333293</v>
      </c>
      <c r="H515" s="5">
        <v>25344</v>
      </c>
      <c r="I515" s="5" t="s">
        <v>26</v>
      </c>
      <c r="J515" s="9">
        <v>0.48270000000000002</v>
      </c>
      <c r="K515" s="10" t="s">
        <v>1051</v>
      </c>
    </row>
    <row r="516" spans="1:11">
      <c r="A516" s="10" t="s">
        <v>1228</v>
      </c>
      <c r="B516" s="5">
        <v>6</v>
      </c>
      <c r="C516" s="5" t="s">
        <v>11</v>
      </c>
      <c r="D516" s="5">
        <v>150</v>
      </c>
      <c r="E516" s="5">
        <v>26</v>
      </c>
      <c r="F516" s="5">
        <v>1418400</v>
      </c>
      <c r="G516" s="5">
        <v>1454704</v>
      </c>
      <c r="H516" s="5">
        <v>36305</v>
      </c>
      <c r="I516" s="5" t="s">
        <v>1057</v>
      </c>
      <c r="J516" s="9">
        <v>0.42230000000000001</v>
      </c>
      <c r="K516" s="10" t="s">
        <v>1051</v>
      </c>
    </row>
    <row r="517" spans="1:11">
      <c r="A517" s="10" t="s">
        <v>1228</v>
      </c>
      <c r="B517" s="5">
        <v>7</v>
      </c>
      <c r="C517" s="5" t="s">
        <v>8</v>
      </c>
      <c r="D517" s="5">
        <v>30</v>
      </c>
      <c r="E517" s="5">
        <v>8</v>
      </c>
      <c r="F517" s="5">
        <v>1822996</v>
      </c>
      <c r="G517" s="5">
        <v>1843149</v>
      </c>
      <c r="H517" s="5">
        <v>20154</v>
      </c>
      <c r="I517" s="5" t="s">
        <v>1056</v>
      </c>
      <c r="J517" s="9">
        <v>0.49009999999999998</v>
      </c>
      <c r="K517" s="10" t="s">
        <v>1051</v>
      </c>
    </row>
    <row r="518" spans="1:11">
      <c r="A518" s="10" t="s">
        <v>1228</v>
      </c>
      <c r="B518" s="5">
        <v>8</v>
      </c>
      <c r="C518" s="5" t="s">
        <v>6</v>
      </c>
      <c r="D518" s="5">
        <v>80</v>
      </c>
      <c r="E518" s="5">
        <v>10</v>
      </c>
      <c r="F518" s="5">
        <v>2865522</v>
      </c>
      <c r="G518" s="5">
        <v>2872848</v>
      </c>
      <c r="H518" s="5">
        <v>7327</v>
      </c>
      <c r="I518" s="5" t="s">
        <v>523</v>
      </c>
      <c r="J518" s="9">
        <v>0.45479999999999998</v>
      </c>
      <c r="K518" s="10" t="s">
        <v>1051</v>
      </c>
    </row>
    <row r="519" spans="1:11">
      <c r="A519" s="10" t="s">
        <v>1228</v>
      </c>
      <c r="B519" s="5">
        <v>9</v>
      </c>
      <c r="C519" s="5" t="s">
        <v>11</v>
      </c>
      <c r="D519" s="5">
        <v>150</v>
      </c>
      <c r="E519" s="5">
        <v>32</v>
      </c>
      <c r="F519" s="5">
        <v>3396</v>
      </c>
      <c r="G519" s="5">
        <v>26261</v>
      </c>
      <c r="H519" s="5">
        <v>22866</v>
      </c>
      <c r="I519" s="5" t="s">
        <v>13</v>
      </c>
      <c r="J519" s="9">
        <v>0.43530000000000002</v>
      </c>
      <c r="K519" s="10" t="s">
        <v>1000</v>
      </c>
    </row>
    <row r="520" spans="1:11">
      <c r="A520" s="10" t="s">
        <v>1227</v>
      </c>
      <c r="B520" s="5">
        <v>1</v>
      </c>
      <c r="C520" s="5" t="s">
        <v>6</v>
      </c>
      <c r="D520" s="5">
        <v>80</v>
      </c>
      <c r="E520" s="5">
        <v>35</v>
      </c>
      <c r="F520" s="5">
        <v>552499</v>
      </c>
      <c r="G520" s="5">
        <v>584078</v>
      </c>
      <c r="H520" s="5">
        <v>31580</v>
      </c>
      <c r="I520" s="5" t="s">
        <v>998</v>
      </c>
      <c r="J520" s="9">
        <v>0.44259999999999999</v>
      </c>
      <c r="K520" s="10" t="s">
        <v>1051</v>
      </c>
    </row>
    <row r="521" spans="1:11">
      <c r="A521" s="10" t="s">
        <v>1227</v>
      </c>
      <c r="B521" s="5">
        <v>2</v>
      </c>
      <c r="C521" s="5" t="s">
        <v>11</v>
      </c>
      <c r="D521" s="5">
        <v>138</v>
      </c>
      <c r="E521" s="5">
        <v>48</v>
      </c>
      <c r="F521" s="5">
        <v>920653</v>
      </c>
      <c r="G521" s="5">
        <v>954808</v>
      </c>
      <c r="H521" s="5">
        <v>34156</v>
      </c>
      <c r="I521" s="5" t="s">
        <v>997</v>
      </c>
      <c r="J521" s="9">
        <v>0.45650000000000002</v>
      </c>
      <c r="K521" s="10" t="s">
        <v>1051</v>
      </c>
    </row>
    <row r="522" spans="1:11">
      <c r="A522" s="10" t="s">
        <v>1227</v>
      </c>
      <c r="B522" s="5">
        <v>3</v>
      </c>
      <c r="C522" s="5" t="s">
        <v>11</v>
      </c>
      <c r="D522" s="5">
        <v>135</v>
      </c>
      <c r="E522" s="5">
        <v>52</v>
      </c>
      <c r="F522" s="5">
        <v>1030636</v>
      </c>
      <c r="G522" s="5">
        <v>1070297</v>
      </c>
      <c r="H522" s="5">
        <v>39662</v>
      </c>
      <c r="I522" s="5" t="s">
        <v>996</v>
      </c>
      <c r="J522" s="9">
        <v>0.45290000000000002</v>
      </c>
      <c r="K522" s="10" t="s">
        <v>1051</v>
      </c>
    </row>
    <row r="523" spans="1:11">
      <c r="A523" s="10" t="s">
        <v>1227</v>
      </c>
      <c r="B523" s="5">
        <v>4</v>
      </c>
      <c r="C523" s="5" t="s">
        <v>11</v>
      </c>
      <c r="D523" s="5">
        <v>140</v>
      </c>
      <c r="E523" s="5">
        <v>66</v>
      </c>
      <c r="F523" s="5">
        <v>1240477</v>
      </c>
      <c r="G523" s="5">
        <v>1286525</v>
      </c>
      <c r="H523" s="5">
        <v>46049</v>
      </c>
      <c r="I523" s="5" t="s">
        <v>1055</v>
      </c>
      <c r="J523" s="9">
        <v>0.4491</v>
      </c>
      <c r="K523" s="10" t="s">
        <v>1051</v>
      </c>
    </row>
    <row r="524" spans="1:11">
      <c r="A524" s="10" t="s">
        <v>1227</v>
      </c>
      <c r="B524" s="5">
        <v>5</v>
      </c>
      <c r="C524" s="5" t="s">
        <v>11</v>
      </c>
      <c r="D524" s="5">
        <v>120</v>
      </c>
      <c r="E524" s="5">
        <v>31</v>
      </c>
      <c r="F524" s="5">
        <v>2039856</v>
      </c>
      <c r="G524" s="5">
        <v>2070649</v>
      </c>
      <c r="H524" s="5">
        <v>30794</v>
      </c>
      <c r="I524" s="5" t="s">
        <v>353</v>
      </c>
      <c r="J524" s="9">
        <v>0.43590000000000001</v>
      </c>
      <c r="K524" s="10" t="s">
        <v>1051</v>
      </c>
    </row>
    <row r="525" spans="1:11">
      <c r="A525" s="10" t="s">
        <v>1227</v>
      </c>
      <c r="B525" s="5">
        <v>6</v>
      </c>
      <c r="C525" s="5" t="s">
        <v>6</v>
      </c>
      <c r="D525" s="5">
        <v>80</v>
      </c>
      <c r="E525" s="5">
        <v>18</v>
      </c>
      <c r="F525" s="5">
        <v>3022321</v>
      </c>
      <c r="G525" s="5">
        <v>3035974</v>
      </c>
      <c r="H525" s="5">
        <v>13654</v>
      </c>
      <c r="I525" s="5" t="s">
        <v>994</v>
      </c>
      <c r="J525" s="9">
        <v>0.45379999999999998</v>
      </c>
      <c r="K525" s="10" t="s">
        <v>1051</v>
      </c>
    </row>
    <row r="526" spans="1:11">
      <c r="A526" s="10" t="s">
        <v>1227</v>
      </c>
      <c r="B526" s="5">
        <v>7</v>
      </c>
      <c r="C526" s="5" t="s">
        <v>11</v>
      </c>
      <c r="D526" s="5">
        <v>100</v>
      </c>
      <c r="E526" s="5">
        <v>29</v>
      </c>
      <c r="F526" s="5">
        <v>4966</v>
      </c>
      <c r="G526" s="5">
        <v>46101</v>
      </c>
      <c r="H526" s="5">
        <v>41136</v>
      </c>
      <c r="I526" s="5" t="s">
        <v>732</v>
      </c>
      <c r="J526" s="9">
        <v>0.43790000000000001</v>
      </c>
      <c r="K526" s="10" t="s">
        <v>1000</v>
      </c>
    </row>
    <row r="527" spans="1:11">
      <c r="A527" s="10" t="s">
        <v>1226</v>
      </c>
      <c r="B527" s="5">
        <v>1</v>
      </c>
      <c r="C527" s="5" t="s">
        <v>6</v>
      </c>
      <c r="D527" s="5">
        <v>80</v>
      </c>
      <c r="E527" s="5">
        <v>35</v>
      </c>
      <c r="F527" s="5">
        <v>557245</v>
      </c>
      <c r="G527" s="5">
        <v>588824</v>
      </c>
      <c r="H527" s="5">
        <v>31580</v>
      </c>
      <c r="I527" s="5" t="s">
        <v>998</v>
      </c>
      <c r="J527" s="9">
        <v>0.44259999999999999</v>
      </c>
      <c r="K527" s="10" t="s">
        <v>1051</v>
      </c>
    </row>
    <row r="528" spans="1:11">
      <c r="A528" s="10" t="s">
        <v>1226</v>
      </c>
      <c r="B528" s="5">
        <v>2</v>
      </c>
      <c r="C528" s="5" t="s">
        <v>11</v>
      </c>
      <c r="D528" s="5">
        <v>110</v>
      </c>
      <c r="E528" s="5">
        <v>23</v>
      </c>
      <c r="F528" s="5">
        <v>605821</v>
      </c>
      <c r="G528" s="5">
        <v>642063</v>
      </c>
      <c r="H528" s="5">
        <v>36243</v>
      </c>
      <c r="I528" s="5" t="s">
        <v>353</v>
      </c>
      <c r="J528" s="9">
        <v>0.44109999999999999</v>
      </c>
      <c r="K528" s="10" t="s">
        <v>1051</v>
      </c>
    </row>
    <row r="529" spans="1:11">
      <c r="A529" s="10" t="s">
        <v>1226</v>
      </c>
      <c r="B529" s="5">
        <v>3</v>
      </c>
      <c r="C529" s="5" t="s">
        <v>11</v>
      </c>
      <c r="D529" s="5">
        <v>138</v>
      </c>
      <c r="E529" s="5">
        <v>48</v>
      </c>
      <c r="F529" s="5">
        <v>928671</v>
      </c>
      <c r="G529" s="5">
        <v>962821</v>
      </c>
      <c r="H529" s="5">
        <v>34151</v>
      </c>
      <c r="I529" s="5" t="s">
        <v>997</v>
      </c>
      <c r="J529" s="9">
        <v>0.45639999999999997</v>
      </c>
      <c r="K529" s="10" t="s">
        <v>1051</v>
      </c>
    </row>
    <row r="530" spans="1:11">
      <c r="A530" s="10" t="s">
        <v>1226</v>
      </c>
      <c r="B530" s="5">
        <v>4</v>
      </c>
      <c r="C530" s="5" t="s">
        <v>11</v>
      </c>
      <c r="D530" s="5">
        <v>135</v>
      </c>
      <c r="E530" s="5">
        <v>52</v>
      </c>
      <c r="F530" s="5">
        <v>1038650</v>
      </c>
      <c r="G530" s="5">
        <v>1078311</v>
      </c>
      <c r="H530" s="5">
        <v>39662</v>
      </c>
      <c r="I530" s="5" t="s">
        <v>996</v>
      </c>
      <c r="J530" s="9">
        <v>0.45279999999999998</v>
      </c>
      <c r="K530" s="10" t="s">
        <v>1051</v>
      </c>
    </row>
    <row r="531" spans="1:11">
      <c r="A531" s="10" t="s">
        <v>1226</v>
      </c>
      <c r="B531" s="5">
        <v>5</v>
      </c>
      <c r="C531" s="5" t="s">
        <v>11</v>
      </c>
      <c r="D531" s="5">
        <v>142</v>
      </c>
      <c r="E531" s="5">
        <v>66</v>
      </c>
      <c r="F531" s="5">
        <v>1248493</v>
      </c>
      <c r="G531" s="5">
        <v>1294544</v>
      </c>
      <c r="H531" s="5">
        <v>46052</v>
      </c>
      <c r="I531" s="5" t="s">
        <v>995</v>
      </c>
      <c r="J531" s="9">
        <v>0.4491</v>
      </c>
      <c r="K531" s="10" t="s">
        <v>1051</v>
      </c>
    </row>
    <row r="532" spans="1:11">
      <c r="A532" s="10" t="s">
        <v>1226</v>
      </c>
      <c r="B532" s="5">
        <v>6</v>
      </c>
      <c r="C532" s="5" t="s">
        <v>11</v>
      </c>
      <c r="D532" s="5">
        <v>120</v>
      </c>
      <c r="E532" s="5">
        <v>31</v>
      </c>
      <c r="F532" s="5">
        <v>2047882</v>
      </c>
      <c r="G532" s="5">
        <v>2078675</v>
      </c>
      <c r="H532" s="5">
        <v>30794</v>
      </c>
      <c r="I532" s="5" t="s">
        <v>353</v>
      </c>
      <c r="J532" s="9">
        <v>0.43590000000000001</v>
      </c>
      <c r="K532" s="10" t="s">
        <v>1051</v>
      </c>
    </row>
    <row r="533" spans="1:11">
      <c r="A533" s="10" t="s">
        <v>1226</v>
      </c>
      <c r="B533" s="5">
        <v>7</v>
      </c>
      <c r="C533" s="5" t="s">
        <v>6</v>
      </c>
      <c r="D533" s="5">
        <v>80</v>
      </c>
      <c r="E533" s="5">
        <v>18</v>
      </c>
      <c r="F533" s="5">
        <v>3031592</v>
      </c>
      <c r="G533" s="5">
        <v>3045245</v>
      </c>
      <c r="H533" s="5">
        <v>13654</v>
      </c>
      <c r="I533" s="5" t="s">
        <v>994</v>
      </c>
      <c r="J533" s="9">
        <v>0.45379999999999998</v>
      </c>
      <c r="K533" s="10" t="s">
        <v>1051</v>
      </c>
    </row>
    <row r="534" spans="1:11">
      <c r="A534" s="10" t="s">
        <v>1225</v>
      </c>
      <c r="B534" s="5">
        <v>1</v>
      </c>
      <c r="C534" s="5" t="s">
        <v>11</v>
      </c>
      <c r="D534" s="5">
        <v>150</v>
      </c>
      <c r="E534" s="5">
        <v>64</v>
      </c>
      <c r="F534" s="5">
        <v>465921</v>
      </c>
      <c r="G534" s="5">
        <v>513869</v>
      </c>
      <c r="H534" s="5">
        <v>47949</v>
      </c>
      <c r="I534" s="5" t="s">
        <v>1054</v>
      </c>
      <c r="J534" s="9">
        <v>0.44269999999999998</v>
      </c>
      <c r="K534" s="10" t="s">
        <v>1051</v>
      </c>
    </row>
    <row r="535" spans="1:11">
      <c r="A535" s="10" t="s">
        <v>1225</v>
      </c>
      <c r="B535" s="5">
        <v>2</v>
      </c>
      <c r="C535" s="5" t="s">
        <v>6</v>
      </c>
      <c r="D535" s="5">
        <v>70</v>
      </c>
      <c r="E535" s="5">
        <v>19</v>
      </c>
      <c r="F535" s="5">
        <v>958626</v>
      </c>
      <c r="G535" s="5">
        <v>973307</v>
      </c>
      <c r="H535" s="5">
        <v>14682</v>
      </c>
      <c r="I535" s="5" t="s">
        <v>1053</v>
      </c>
      <c r="J535" s="9">
        <v>0.44650000000000001</v>
      </c>
      <c r="K535" s="10" t="s">
        <v>1051</v>
      </c>
    </row>
    <row r="536" spans="1:11">
      <c r="A536" s="10" t="s">
        <v>1225</v>
      </c>
      <c r="B536" s="5">
        <v>3</v>
      </c>
      <c r="C536" s="5" t="s">
        <v>11</v>
      </c>
      <c r="D536" s="5">
        <v>150</v>
      </c>
      <c r="E536" s="5">
        <v>60</v>
      </c>
      <c r="F536" s="5">
        <v>1762068</v>
      </c>
      <c r="G536" s="5">
        <v>1805471</v>
      </c>
      <c r="H536" s="5">
        <v>43404</v>
      </c>
      <c r="I536" s="5" t="s">
        <v>1006</v>
      </c>
      <c r="J536" s="9">
        <v>0.4451</v>
      </c>
      <c r="K536" s="10" t="s">
        <v>1051</v>
      </c>
    </row>
    <row r="537" spans="1:11">
      <c r="A537" s="10" t="s">
        <v>1225</v>
      </c>
      <c r="B537" s="5">
        <v>4</v>
      </c>
      <c r="C537" s="5" t="s">
        <v>6</v>
      </c>
      <c r="D537" s="5">
        <v>77</v>
      </c>
      <c r="E537" s="5">
        <v>71</v>
      </c>
      <c r="F537" s="5">
        <v>2195824</v>
      </c>
      <c r="G537" s="5">
        <v>2252922</v>
      </c>
      <c r="H537" s="5">
        <v>57099</v>
      </c>
      <c r="I537" s="5" t="s">
        <v>1052</v>
      </c>
      <c r="J537" s="9">
        <v>0.4521</v>
      </c>
      <c r="K537" s="10" t="s">
        <v>1051</v>
      </c>
    </row>
    <row r="538" spans="1:11">
      <c r="A538" s="10" t="s">
        <v>1225</v>
      </c>
      <c r="B538" s="5">
        <v>5</v>
      </c>
      <c r="C538" s="5" t="s">
        <v>11</v>
      </c>
      <c r="D538" s="5">
        <v>150</v>
      </c>
      <c r="E538" s="5">
        <v>36</v>
      </c>
      <c r="F538" s="5">
        <v>32649</v>
      </c>
      <c r="G538" s="5">
        <v>67271</v>
      </c>
      <c r="H538" s="5">
        <v>34623</v>
      </c>
      <c r="I538" s="5" t="s">
        <v>756</v>
      </c>
      <c r="J538" s="9">
        <v>0.40939999999999999</v>
      </c>
      <c r="K538" s="10" t="s">
        <v>1050</v>
      </c>
    </row>
    <row r="539" spans="1:11">
      <c r="A539" s="10" t="s">
        <v>1225</v>
      </c>
      <c r="B539" s="5">
        <v>6</v>
      </c>
      <c r="C539" s="5" t="s">
        <v>6</v>
      </c>
      <c r="D539" s="5">
        <v>70</v>
      </c>
      <c r="E539" s="5">
        <v>21</v>
      </c>
      <c r="F539" s="5">
        <v>27001</v>
      </c>
      <c r="G539" s="5">
        <v>45749</v>
      </c>
      <c r="H539" s="5">
        <v>18749</v>
      </c>
      <c r="I539" s="5" t="s">
        <v>353</v>
      </c>
      <c r="J539" s="9">
        <v>0.39750000000000002</v>
      </c>
      <c r="K539" s="10" t="s">
        <v>1049</v>
      </c>
    </row>
    <row r="540" spans="1:11">
      <c r="A540" s="10" t="s">
        <v>1225</v>
      </c>
      <c r="B540" s="5">
        <v>7</v>
      </c>
      <c r="C540" s="5" t="s">
        <v>11</v>
      </c>
      <c r="D540" s="5">
        <v>100</v>
      </c>
      <c r="E540" s="5">
        <v>19</v>
      </c>
      <c r="F540" s="5">
        <v>18391</v>
      </c>
      <c r="G540" s="5">
        <v>30055</v>
      </c>
      <c r="H540" s="5">
        <v>11665</v>
      </c>
      <c r="I540" s="5" t="s">
        <v>523</v>
      </c>
      <c r="J540" s="9">
        <v>0.43169999999999997</v>
      </c>
      <c r="K540" s="10" t="s">
        <v>1048</v>
      </c>
    </row>
    <row r="541" spans="1:11">
      <c r="A541" s="10" t="s">
        <v>1225</v>
      </c>
      <c r="B541" s="5">
        <v>8</v>
      </c>
      <c r="C541" s="5" t="s">
        <v>6</v>
      </c>
      <c r="D541" s="5">
        <v>90</v>
      </c>
      <c r="E541" s="5">
        <v>16</v>
      </c>
      <c r="F541" s="5">
        <v>6113</v>
      </c>
      <c r="G541" s="5">
        <v>15561</v>
      </c>
      <c r="H541" s="5">
        <v>9449</v>
      </c>
      <c r="I541" s="5" t="s">
        <v>13</v>
      </c>
      <c r="J541" s="9">
        <v>0.41620000000000001</v>
      </c>
      <c r="K541" s="10" t="s">
        <v>1047</v>
      </c>
    </row>
    <row r="542" spans="1:11">
      <c r="A542" s="10" t="s">
        <v>1224</v>
      </c>
      <c r="B542" s="5">
        <v>1</v>
      </c>
      <c r="C542" s="5" t="s">
        <v>6</v>
      </c>
      <c r="D542" s="5">
        <v>70</v>
      </c>
      <c r="E542" s="5">
        <v>18</v>
      </c>
      <c r="F542" s="5">
        <v>628920</v>
      </c>
      <c r="G542" s="5">
        <v>642584</v>
      </c>
      <c r="H542" s="5">
        <v>13665</v>
      </c>
      <c r="I542" s="5" t="s">
        <v>41</v>
      </c>
      <c r="J542" s="9">
        <v>0.45119999999999999</v>
      </c>
      <c r="K542" s="10" t="s">
        <v>1046</v>
      </c>
    </row>
    <row r="543" spans="1:11">
      <c r="A543" s="10" t="s">
        <v>1224</v>
      </c>
      <c r="B543" s="5">
        <v>2</v>
      </c>
      <c r="C543" s="5" t="s">
        <v>6</v>
      </c>
      <c r="D543" s="5">
        <v>80</v>
      </c>
      <c r="E543" s="5">
        <v>23</v>
      </c>
      <c r="F543" s="5">
        <v>2917446</v>
      </c>
      <c r="G543" s="5">
        <v>2933601</v>
      </c>
      <c r="H543" s="5">
        <v>16156</v>
      </c>
      <c r="I543" s="5" t="s">
        <v>41</v>
      </c>
      <c r="J543" s="9">
        <v>0.4501</v>
      </c>
      <c r="K543" s="10" t="s">
        <v>1044</v>
      </c>
    </row>
    <row r="544" spans="1:11">
      <c r="A544" s="10" t="s">
        <v>1224</v>
      </c>
      <c r="B544" s="5">
        <v>3</v>
      </c>
      <c r="C544" s="5" t="s">
        <v>11</v>
      </c>
      <c r="D544" s="5">
        <v>150</v>
      </c>
      <c r="E544" s="5">
        <v>58</v>
      </c>
      <c r="F544" s="5">
        <v>3006613</v>
      </c>
      <c r="G544" s="5">
        <v>3045583</v>
      </c>
      <c r="H544" s="5">
        <v>38971</v>
      </c>
      <c r="I544" s="5" t="s">
        <v>1045</v>
      </c>
      <c r="J544" s="9">
        <v>0.44729999999999998</v>
      </c>
      <c r="K544" s="10" t="s">
        <v>1044</v>
      </c>
    </row>
    <row r="545" spans="1:11">
      <c r="A545" s="10" t="s">
        <v>1224</v>
      </c>
      <c r="B545" s="5">
        <v>4</v>
      </c>
      <c r="C545" s="5" t="s">
        <v>11</v>
      </c>
      <c r="D545" s="5">
        <v>130</v>
      </c>
      <c r="E545" s="5">
        <v>39</v>
      </c>
      <c r="F545" s="5">
        <v>703</v>
      </c>
      <c r="G545" s="5">
        <v>27604</v>
      </c>
      <c r="H545" s="5">
        <v>26902</v>
      </c>
      <c r="I545" s="5" t="s">
        <v>1043</v>
      </c>
      <c r="J545" s="9">
        <v>0.4506</v>
      </c>
      <c r="K545" s="10" t="s">
        <v>1042</v>
      </c>
    </row>
    <row r="546" spans="1:11">
      <c r="A546" s="10" t="s">
        <v>1223</v>
      </c>
      <c r="B546" s="5">
        <v>1</v>
      </c>
      <c r="C546" s="5" t="s">
        <v>8</v>
      </c>
      <c r="D546" s="5">
        <v>50</v>
      </c>
      <c r="E546" s="5">
        <v>15</v>
      </c>
      <c r="F546" s="5">
        <v>342628</v>
      </c>
      <c r="G546" s="5">
        <v>354257</v>
      </c>
      <c r="H546" s="5">
        <v>11630</v>
      </c>
      <c r="I546" s="5" t="s">
        <v>90</v>
      </c>
      <c r="J546" s="9">
        <v>0.4425</v>
      </c>
      <c r="K546" s="10" t="s">
        <v>528</v>
      </c>
    </row>
    <row r="547" spans="1:11">
      <c r="A547" s="10" t="s">
        <v>1223</v>
      </c>
      <c r="B547" s="5">
        <v>2</v>
      </c>
      <c r="C547" s="5" t="s">
        <v>11</v>
      </c>
      <c r="D547" s="5">
        <v>100</v>
      </c>
      <c r="E547" s="5">
        <v>39</v>
      </c>
      <c r="F547" s="5">
        <v>453849</v>
      </c>
      <c r="G547" s="5">
        <v>484056</v>
      </c>
      <c r="H547" s="5">
        <v>30208</v>
      </c>
      <c r="I547" s="5" t="s">
        <v>1022</v>
      </c>
      <c r="J547" s="9">
        <v>0.43169999999999997</v>
      </c>
      <c r="K547" s="10" t="s">
        <v>528</v>
      </c>
    </row>
    <row r="548" spans="1:11">
      <c r="A548" s="10" t="s">
        <v>1223</v>
      </c>
      <c r="B548" s="5">
        <v>3</v>
      </c>
      <c r="C548" s="5" t="s">
        <v>6</v>
      </c>
      <c r="D548" s="5">
        <v>70</v>
      </c>
      <c r="E548" s="5">
        <v>7</v>
      </c>
      <c r="F548" s="5">
        <v>630482</v>
      </c>
      <c r="G548" s="5">
        <v>635568</v>
      </c>
      <c r="H548" s="5">
        <v>5087</v>
      </c>
      <c r="I548" s="5" t="s">
        <v>523</v>
      </c>
      <c r="J548" s="9">
        <v>0.44819999999999999</v>
      </c>
      <c r="K548" s="10" t="s">
        <v>528</v>
      </c>
    </row>
    <row r="549" spans="1:11">
      <c r="A549" s="10" t="s">
        <v>1223</v>
      </c>
      <c r="B549" s="5">
        <v>4</v>
      </c>
      <c r="C549" s="5" t="s">
        <v>11</v>
      </c>
      <c r="D549" s="5">
        <v>140</v>
      </c>
      <c r="E549" s="5">
        <v>48</v>
      </c>
      <c r="F549" s="5">
        <v>781753</v>
      </c>
      <c r="G549" s="5">
        <v>817371</v>
      </c>
      <c r="H549" s="5">
        <v>35619</v>
      </c>
      <c r="I549" s="5" t="s">
        <v>1041</v>
      </c>
      <c r="J549" s="9">
        <v>0.45779999999999998</v>
      </c>
      <c r="K549" s="10" t="s">
        <v>528</v>
      </c>
    </row>
    <row r="550" spans="1:11">
      <c r="A550" s="10" t="s">
        <v>1223</v>
      </c>
      <c r="B550" s="5">
        <v>5</v>
      </c>
      <c r="C550" s="5" t="s">
        <v>8</v>
      </c>
      <c r="D550" s="5">
        <v>50</v>
      </c>
      <c r="E550" s="5">
        <v>24</v>
      </c>
      <c r="F550" s="5">
        <v>1318460</v>
      </c>
      <c r="G550" s="5">
        <v>1341608</v>
      </c>
      <c r="H550" s="5">
        <v>23149</v>
      </c>
      <c r="I550" s="5" t="s">
        <v>756</v>
      </c>
      <c r="J550" s="9">
        <v>0.46500000000000002</v>
      </c>
      <c r="K550" s="10" t="s">
        <v>528</v>
      </c>
    </row>
    <row r="551" spans="1:11">
      <c r="A551" s="10" t="s">
        <v>1223</v>
      </c>
      <c r="B551" s="5">
        <v>6</v>
      </c>
      <c r="C551" s="5" t="s">
        <v>11</v>
      </c>
      <c r="D551" s="5">
        <v>150</v>
      </c>
      <c r="E551" s="5">
        <v>60</v>
      </c>
      <c r="F551" s="5">
        <v>1772347</v>
      </c>
      <c r="G551" s="5">
        <v>1819622</v>
      </c>
      <c r="H551" s="5">
        <v>47276</v>
      </c>
      <c r="I551" s="5" t="s">
        <v>1040</v>
      </c>
      <c r="J551" s="9">
        <v>0.44740000000000002</v>
      </c>
      <c r="K551" s="10" t="s">
        <v>528</v>
      </c>
    </row>
    <row r="552" spans="1:11">
      <c r="A552" s="10" t="s">
        <v>1223</v>
      </c>
      <c r="B552" s="5">
        <v>7</v>
      </c>
      <c r="C552" s="5" t="s">
        <v>8</v>
      </c>
      <c r="D552" s="5">
        <v>20</v>
      </c>
      <c r="E552" s="5">
        <v>8</v>
      </c>
      <c r="F552" s="5">
        <v>1986669</v>
      </c>
      <c r="G552" s="5">
        <v>1994599</v>
      </c>
      <c r="H552" s="5">
        <v>7931</v>
      </c>
      <c r="I552" s="5" t="s">
        <v>17</v>
      </c>
      <c r="J552" s="9">
        <v>0.436</v>
      </c>
      <c r="K552" s="10" t="s">
        <v>528</v>
      </c>
    </row>
    <row r="553" spans="1:11">
      <c r="A553" s="10" t="s">
        <v>1223</v>
      </c>
      <c r="B553" s="5">
        <v>8</v>
      </c>
      <c r="C553" s="5" t="s">
        <v>11</v>
      </c>
      <c r="D553" s="5">
        <v>120</v>
      </c>
      <c r="E553" s="5">
        <v>59</v>
      </c>
      <c r="F553" s="5">
        <v>2233602</v>
      </c>
      <c r="G553" s="5">
        <v>2271657</v>
      </c>
      <c r="H553" s="5">
        <v>38056</v>
      </c>
      <c r="I553" s="5" t="s">
        <v>1039</v>
      </c>
      <c r="J553" s="9">
        <v>0.46</v>
      </c>
      <c r="K553" s="10" t="s">
        <v>528</v>
      </c>
    </row>
    <row r="554" spans="1:11">
      <c r="A554" s="10" t="s">
        <v>1223</v>
      </c>
      <c r="B554" s="5">
        <v>9</v>
      </c>
      <c r="C554" s="5" t="s">
        <v>8</v>
      </c>
      <c r="D554" s="5">
        <v>60</v>
      </c>
      <c r="E554" s="5">
        <v>13</v>
      </c>
      <c r="F554" s="5">
        <v>2589362</v>
      </c>
      <c r="G554" s="5">
        <v>2598188</v>
      </c>
      <c r="H554" s="5">
        <v>8827</v>
      </c>
      <c r="I554" s="5" t="s">
        <v>523</v>
      </c>
      <c r="J554" s="9">
        <v>0.39290000000000003</v>
      </c>
      <c r="K554" s="10" t="s">
        <v>528</v>
      </c>
    </row>
    <row r="555" spans="1:11">
      <c r="A555" s="10" t="s">
        <v>1223</v>
      </c>
      <c r="B555" s="5">
        <v>10</v>
      </c>
      <c r="C555" s="5" t="s">
        <v>8</v>
      </c>
      <c r="D555" s="5">
        <v>60</v>
      </c>
      <c r="E555" s="5">
        <v>12</v>
      </c>
      <c r="F555" s="5">
        <v>2605588</v>
      </c>
      <c r="G555" s="5">
        <v>2632301</v>
      </c>
      <c r="H555" s="5">
        <v>26714</v>
      </c>
      <c r="I555" s="5" t="s">
        <v>353</v>
      </c>
      <c r="J555" s="9">
        <v>0.44390000000000002</v>
      </c>
      <c r="K555" s="10" t="s">
        <v>528</v>
      </c>
    </row>
    <row r="556" spans="1:11">
      <c r="A556" s="10" t="s">
        <v>1223</v>
      </c>
      <c r="B556" s="5">
        <v>11</v>
      </c>
      <c r="C556" s="5" t="s">
        <v>8</v>
      </c>
      <c r="D556" s="5">
        <v>30</v>
      </c>
      <c r="E556" s="5">
        <v>8</v>
      </c>
      <c r="F556" s="5">
        <v>2749527</v>
      </c>
      <c r="G556" s="5">
        <v>2755323</v>
      </c>
      <c r="H556" s="5">
        <v>5797</v>
      </c>
      <c r="I556" s="5" t="s">
        <v>24</v>
      </c>
      <c r="J556" s="9">
        <v>0.46750000000000003</v>
      </c>
      <c r="K556" s="10" t="s">
        <v>528</v>
      </c>
    </row>
    <row r="557" spans="1:11">
      <c r="A557" s="10" t="s">
        <v>1223</v>
      </c>
      <c r="B557" s="5">
        <v>12</v>
      </c>
      <c r="C557" s="5" t="s">
        <v>6</v>
      </c>
      <c r="D557" s="5">
        <v>70</v>
      </c>
      <c r="E557" s="5">
        <v>22</v>
      </c>
      <c r="F557" s="5">
        <v>2861153</v>
      </c>
      <c r="G557" s="5">
        <v>2876624</v>
      </c>
      <c r="H557" s="5">
        <v>15472</v>
      </c>
      <c r="I557" s="5" t="s">
        <v>1038</v>
      </c>
      <c r="J557" s="9">
        <v>0.4461</v>
      </c>
      <c r="K557" s="10" t="s">
        <v>528</v>
      </c>
    </row>
    <row r="558" spans="1:11">
      <c r="A558" s="10" t="s">
        <v>1223</v>
      </c>
      <c r="B558" s="5">
        <v>13</v>
      </c>
      <c r="C558" s="5" t="s">
        <v>6</v>
      </c>
      <c r="D558" s="5">
        <v>90</v>
      </c>
      <c r="E558" s="5">
        <v>20</v>
      </c>
      <c r="F558" s="5">
        <v>46738</v>
      </c>
      <c r="G558" s="5">
        <v>59198</v>
      </c>
      <c r="H558" s="5">
        <v>12461</v>
      </c>
      <c r="I558" s="5" t="s">
        <v>353</v>
      </c>
      <c r="J558" s="9">
        <v>0.4108</v>
      </c>
      <c r="K558" s="10" t="s">
        <v>1037</v>
      </c>
    </row>
    <row r="559" spans="1:11">
      <c r="A559" s="10" t="s">
        <v>1223</v>
      </c>
      <c r="B559" s="5">
        <v>14</v>
      </c>
      <c r="C559" s="5" t="s">
        <v>6</v>
      </c>
      <c r="D559" s="5">
        <v>90</v>
      </c>
      <c r="E559" s="5">
        <v>18</v>
      </c>
      <c r="F559" s="5">
        <v>53336</v>
      </c>
      <c r="G559" s="5">
        <v>79175</v>
      </c>
      <c r="H559" s="5">
        <v>25840</v>
      </c>
      <c r="I559" s="5" t="s">
        <v>353</v>
      </c>
      <c r="J559" s="9">
        <v>0.41899999999999998</v>
      </c>
      <c r="K559" s="10" t="s">
        <v>1037</v>
      </c>
    </row>
    <row r="560" spans="1:11">
      <c r="A560" s="10" t="s">
        <v>1223</v>
      </c>
      <c r="B560" s="5">
        <v>15</v>
      </c>
      <c r="C560" s="5" t="s">
        <v>11</v>
      </c>
      <c r="D560" s="5">
        <v>110</v>
      </c>
      <c r="E560" s="5">
        <v>21</v>
      </c>
      <c r="F560" s="5">
        <v>1418</v>
      </c>
      <c r="G560" s="5">
        <v>13196</v>
      </c>
      <c r="H560" s="5">
        <v>11779</v>
      </c>
      <c r="I560" s="5" t="s">
        <v>523</v>
      </c>
      <c r="J560" s="9">
        <v>0.43990000000000001</v>
      </c>
      <c r="K560" s="10" t="s">
        <v>1036</v>
      </c>
    </row>
    <row r="561" spans="1:11">
      <c r="A561" s="10" t="s">
        <v>1222</v>
      </c>
      <c r="B561" s="5">
        <v>1</v>
      </c>
      <c r="C561" s="5" t="s">
        <v>11</v>
      </c>
      <c r="D561" s="5">
        <v>120</v>
      </c>
      <c r="E561" s="5">
        <v>56</v>
      </c>
      <c r="F561" s="5">
        <v>125666</v>
      </c>
      <c r="G561" s="5">
        <v>168700</v>
      </c>
      <c r="H561" s="5">
        <v>43035</v>
      </c>
      <c r="I561" s="5" t="s">
        <v>1035</v>
      </c>
      <c r="J561" s="9">
        <v>0.441</v>
      </c>
      <c r="K561" s="10" t="s">
        <v>534</v>
      </c>
    </row>
    <row r="562" spans="1:11">
      <c r="A562" s="10" t="s">
        <v>1222</v>
      </c>
      <c r="B562" s="5">
        <v>2</v>
      </c>
      <c r="C562" s="5" t="s">
        <v>11</v>
      </c>
      <c r="D562" s="5">
        <v>117</v>
      </c>
      <c r="E562" s="5">
        <v>45</v>
      </c>
      <c r="F562" s="5">
        <v>445604</v>
      </c>
      <c r="G562" s="5">
        <v>478620</v>
      </c>
      <c r="H562" s="5">
        <v>33017</v>
      </c>
      <c r="I562" s="5" t="s">
        <v>1034</v>
      </c>
      <c r="J562" s="9">
        <v>0.45390000000000003</v>
      </c>
      <c r="K562" s="10" t="s">
        <v>534</v>
      </c>
    </row>
    <row r="563" spans="1:11">
      <c r="A563" s="10" t="s">
        <v>1222</v>
      </c>
      <c r="B563" s="5">
        <v>3</v>
      </c>
      <c r="C563" s="5" t="s">
        <v>6</v>
      </c>
      <c r="D563" s="5">
        <v>70</v>
      </c>
      <c r="E563" s="5">
        <v>17</v>
      </c>
      <c r="F563" s="5">
        <v>652385</v>
      </c>
      <c r="G563" s="5">
        <v>666381</v>
      </c>
      <c r="H563" s="5">
        <v>13997</v>
      </c>
      <c r="I563" s="5" t="s">
        <v>994</v>
      </c>
      <c r="J563" s="9">
        <v>0.44159999999999999</v>
      </c>
      <c r="K563" s="10" t="s">
        <v>534</v>
      </c>
    </row>
    <row r="564" spans="1:11">
      <c r="A564" s="10" t="s">
        <v>1222</v>
      </c>
      <c r="B564" s="5">
        <v>4</v>
      </c>
      <c r="C564" s="5" t="s">
        <v>11</v>
      </c>
      <c r="D564" s="5">
        <v>150</v>
      </c>
      <c r="E564" s="5">
        <v>35</v>
      </c>
      <c r="F564" s="5">
        <v>1143913</v>
      </c>
      <c r="G564" s="5">
        <v>1176359</v>
      </c>
      <c r="H564" s="5">
        <v>32447</v>
      </c>
      <c r="I564" s="5" t="s">
        <v>1033</v>
      </c>
      <c r="J564" s="9">
        <v>0.42949999999999999</v>
      </c>
      <c r="K564" s="10" t="s">
        <v>534</v>
      </c>
    </row>
    <row r="565" spans="1:11">
      <c r="A565" s="10" t="s">
        <v>1222</v>
      </c>
      <c r="B565" s="5">
        <v>5</v>
      </c>
      <c r="C565" s="5" t="s">
        <v>8</v>
      </c>
      <c r="D565" s="5">
        <v>50</v>
      </c>
      <c r="E565" s="5">
        <v>66</v>
      </c>
      <c r="F565" s="5">
        <v>1531383</v>
      </c>
      <c r="G565" s="5">
        <v>1586667</v>
      </c>
      <c r="H565" s="5">
        <v>55285</v>
      </c>
      <c r="I565" s="5" t="s">
        <v>1032</v>
      </c>
      <c r="J565" s="9">
        <v>0.44990000000000002</v>
      </c>
      <c r="K565" s="10" t="s">
        <v>534</v>
      </c>
    </row>
    <row r="566" spans="1:11">
      <c r="A566" s="10" t="s">
        <v>1222</v>
      </c>
      <c r="B566" s="5">
        <v>6</v>
      </c>
      <c r="C566" s="5" t="s">
        <v>6</v>
      </c>
      <c r="D566" s="5">
        <v>80</v>
      </c>
      <c r="E566" s="5">
        <v>32</v>
      </c>
      <c r="F566" s="5">
        <v>25558</v>
      </c>
      <c r="G566" s="5">
        <v>53504</v>
      </c>
      <c r="H566" s="5">
        <v>27947</v>
      </c>
      <c r="I566" s="5" t="s">
        <v>353</v>
      </c>
      <c r="J566" s="9">
        <v>0.42970000000000003</v>
      </c>
      <c r="K566" s="10" t="s">
        <v>1031</v>
      </c>
    </row>
    <row r="567" spans="1:11">
      <c r="A567" s="10" t="s">
        <v>1222</v>
      </c>
      <c r="B567" s="5">
        <v>7</v>
      </c>
      <c r="C567" s="5" t="s">
        <v>6</v>
      </c>
      <c r="D567" s="5">
        <v>80</v>
      </c>
      <c r="E567" s="5">
        <v>14</v>
      </c>
      <c r="F567" s="5">
        <v>2552</v>
      </c>
      <c r="G567" s="5">
        <v>13083</v>
      </c>
      <c r="H567" s="5">
        <v>10532</v>
      </c>
      <c r="I567" s="5" t="s">
        <v>13</v>
      </c>
      <c r="J567" s="9">
        <v>0.40329999999999999</v>
      </c>
      <c r="K567" s="10" t="s">
        <v>1030</v>
      </c>
    </row>
    <row r="568" spans="1:11">
      <c r="A568" s="10" t="s">
        <v>1222</v>
      </c>
      <c r="B568" s="5">
        <v>8</v>
      </c>
      <c r="C568" s="5" t="s">
        <v>6</v>
      </c>
      <c r="D568" s="5">
        <v>70</v>
      </c>
      <c r="E568" s="5">
        <v>14</v>
      </c>
      <c r="F568" s="5">
        <v>8260</v>
      </c>
      <c r="G568" s="5">
        <v>23878</v>
      </c>
      <c r="H568" s="5">
        <v>15619</v>
      </c>
      <c r="I568" s="5" t="s">
        <v>353</v>
      </c>
      <c r="J568" s="9">
        <v>0.41310000000000002</v>
      </c>
      <c r="K568" s="10" t="s">
        <v>1029</v>
      </c>
    </row>
    <row r="569" spans="1:11">
      <c r="A569" s="10" t="s">
        <v>1221</v>
      </c>
      <c r="B569" s="5">
        <v>1</v>
      </c>
      <c r="C569" s="5" t="s">
        <v>11</v>
      </c>
      <c r="D569" s="5">
        <v>130</v>
      </c>
      <c r="E569" s="5">
        <v>42</v>
      </c>
      <c r="F569" s="5">
        <v>518151</v>
      </c>
      <c r="G569" s="5">
        <v>557210</v>
      </c>
      <c r="H569" s="5">
        <v>39060</v>
      </c>
      <c r="I569" s="5" t="s">
        <v>998</v>
      </c>
      <c r="J569" s="9">
        <v>0.4461</v>
      </c>
      <c r="K569" s="10" t="s">
        <v>534</v>
      </c>
    </row>
    <row r="570" spans="1:11">
      <c r="A570" s="10" t="s">
        <v>1221</v>
      </c>
      <c r="B570" s="5">
        <v>2</v>
      </c>
      <c r="C570" s="5" t="s">
        <v>6</v>
      </c>
      <c r="D570" s="5">
        <v>87</v>
      </c>
      <c r="E570" s="5">
        <v>69</v>
      </c>
      <c r="F570" s="5">
        <v>1170988</v>
      </c>
      <c r="G570" s="5">
        <v>1217634</v>
      </c>
      <c r="H570" s="5">
        <v>46647</v>
      </c>
      <c r="I570" s="5" t="s">
        <v>1027</v>
      </c>
      <c r="J570" s="9">
        <v>0.44350000000000001</v>
      </c>
      <c r="K570" s="10" t="s">
        <v>534</v>
      </c>
    </row>
    <row r="571" spans="1:11">
      <c r="A571" s="10" t="s">
        <v>1221</v>
      </c>
      <c r="B571" s="5">
        <v>3</v>
      </c>
      <c r="C571" s="5" t="s">
        <v>11</v>
      </c>
      <c r="D571" s="5">
        <v>150</v>
      </c>
      <c r="E571" s="5">
        <v>58</v>
      </c>
      <c r="F571" s="5">
        <v>1941995</v>
      </c>
      <c r="G571" s="5">
        <v>1983904</v>
      </c>
      <c r="H571" s="5">
        <v>41910</v>
      </c>
      <c r="I571" s="5" t="s">
        <v>1028</v>
      </c>
      <c r="J571" s="9">
        <v>0.45119999999999999</v>
      </c>
      <c r="K571" s="10" t="s">
        <v>534</v>
      </c>
    </row>
    <row r="572" spans="1:11">
      <c r="A572" s="10" t="s">
        <v>1221</v>
      </c>
      <c r="B572" s="5">
        <v>4</v>
      </c>
      <c r="C572" s="5" t="s">
        <v>6</v>
      </c>
      <c r="D572" s="5">
        <v>70</v>
      </c>
      <c r="E572" s="5">
        <v>26</v>
      </c>
      <c r="F572" s="5">
        <v>2661942</v>
      </c>
      <c r="G572" s="5">
        <v>2708003</v>
      </c>
      <c r="H572" s="5">
        <v>46062</v>
      </c>
      <c r="I572" s="5" t="s">
        <v>353</v>
      </c>
      <c r="J572" s="9">
        <v>0.46589999999999998</v>
      </c>
      <c r="K572" s="10" t="s">
        <v>534</v>
      </c>
    </row>
    <row r="573" spans="1:11">
      <c r="A573" s="10" t="s">
        <v>1221</v>
      </c>
      <c r="B573" s="5">
        <v>5</v>
      </c>
      <c r="C573" s="5" t="s">
        <v>6</v>
      </c>
      <c r="D573" s="5">
        <v>70</v>
      </c>
      <c r="E573" s="5">
        <v>22</v>
      </c>
      <c r="F573" s="5">
        <v>2985622</v>
      </c>
      <c r="G573" s="5">
        <v>3000728</v>
      </c>
      <c r="H573" s="5">
        <v>15107</v>
      </c>
      <c r="I573" s="5" t="s">
        <v>41</v>
      </c>
      <c r="J573" s="9">
        <v>0.45340000000000003</v>
      </c>
      <c r="K573" s="10" t="s">
        <v>534</v>
      </c>
    </row>
    <row r="574" spans="1:11">
      <c r="A574" s="10" t="s">
        <v>1220</v>
      </c>
      <c r="B574" s="5">
        <v>1</v>
      </c>
      <c r="C574" s="5" t="s">
        <v>11</v>
      </c>
      <c r="D574" s="5">
        <v>130</v>
      </c>
      <c r="E574" s="5">
        <v>42</v>
      </c>
      <c r="F574" s="5">
        <v>518160</v>
      </c>
      <c r="G574" s="5">
        <v>557215</v>
      </c>
      <c r="H574" s="5">
        <v>39056</v>
      </c>
      <c r="I574" s="5" t="s">
        <v>998</v>
      </c>
      <c r="J574" s="9">
        <v>0.44600000000000001</v>
      </c>
      <c r="K574" s="10" t="s">
        <v>528</v>
      </c>
    </row>
    <row r="575" spans="1:11">
      <c r="A575" s="10" t="s">
        <v>1220</v>
      </c>
      <c r="B575" s="5">
        <v>2</v>
      </c>
      <c r="C575" s="5" t="s">
        <v>6</v>
      </c>
      <c r="D575" s="5">
        <v>87</v>
      </c>
      <c r="E575" s="5">
        <v>68</v>
      </c>
      <c r="F575" s="5">
        <v>1170669</v>
      </c>
      <c r="G575" s="5">
        <v>1217317</v>
      </c>
      <c r="H575" s="5">
        <v>46649</v>
      </c>
      <c r="I575" s="5" t="s">
        <v>1027</v>
      </c>
      <c r="J575" s="9">
        <v>0.44350000000000001</v>
      </c>
      <c r="K575" s="10" t="s">
        <v>528</v>
      </c>
    </row>
    <row r="576" spans="1:11">
      <c r="A576" s="10" t="s">
        <v>1220</v>
      </c>
      <c r="B576" s="5">
        <v>3</v>
      </c>
      <c r="C576" s="5" t="s">
        <v>11</v>
      </c>
      <c r="D576" s="5">
        <v>150</v>
      </c>
      <c r="E576" s="5">
        <v>56</v>
      </c>
      <c r="F576" s="5">
        <v>1941685</v>
      </c>
      <c r="G576" s="5">
        <v>1983594</v>
      </c>
      <c r="H576" s="5">
        <v>41910</v>
      </c>
      <c r="I576" s="5" t="s">
        <v>1026</v>
      </c>
      <c r="J576" s="9">
        <v>0.45119999999999999</v>
      </c>
      <c r="K576" s="10" t="s">
        <v>528</v>
      </c>
    </row>
    <row r="577" spans="1:11">
      <c r="A577" s="10" t="s">
        <v>1220</v>
      </c>
      <c r="B577" s="5">
        <v>4</v>
      </c>
      <c r="C577" s="5" t="s">
        <v>6</v>
      </c>
      <c r="D577" s="5">
        <v>70</v>
      </c>
      <c r="E577" s="5">
        <v>27</v>
      </c>
      <c r="F577" s="5">
        <v>2661504</v>
      </c>
      <c r="G577" s="5">
        <v>2707561</v>
      </c>
      <c r="H577" s="5">
        <v>46058</v>
      </c>
      <c r="I577" s="5" t="s">
        <v>353</v>
      </c>
      <c r="J577" s="9">
        <v>0.46589999999999998</v>
      </c>
      <c r="K577" s="10" t="s">
        <v>528</v>
      </c>
    </row>
    <row r="578" spans="1:11">
      <c r="A578" s="10" t="s">
        <v>1220</v>
      </c>
      <c r="B578" s="5">
        <v>5</v>
      </c>
      <c r="C578" s="5" t="s">
        <v>6</v>
      </c>
      <c r="D578" s="5">
        <v>70</v>
      </c>
      <c r="E578" s="5">
        <v>22</v>
      </c>
      <c r="F578" s="5">
        <v>2985109</v>
      </c>
      <c r="G578" s="5">
        <v>3000215</v>
      </c>
      <c r="H578" s="5">
        <v>15107</v>
      </c>
      <c r="I578" s="5" t="s">
        <v>41</v>
      </c>
      <c r="J578" s="9">
        <v>0.45340000000000003</v>
      </c>
      <c r="K578" s="10" t="s">
        <v>528</v>
      </c>
    </row>
    <row r="579" spans="1:11">
      <c r="A579" s="10" t="s">
        <v>1219</v>
      </c>
      <c r="B579" s="5">
        <v>1</v>
      </c>
      <c r="C579" s="5" t="s">
        <v>11</v>
      </c>
      <c r="D579" s="5">
        <v>92</v>
      </c>
      <c r="E579" s="5">
        <v>65</v>
      </c>
      <c r="F579" s="5">
        <v>626149</v>
      </c>
      <c r="G579" s="5">
        <v>681582</v>
      </c>
      <c r="H579" s="5">
        <v>55434</v>
      </c>
      <c r="I579" s="5" t="s">
        <v>1025</v>
      </c>
      <c r="J579" s="9">
        <v>0.44850000000000001</v>
      </c>
      <c r="K579" s="10" t="s">
        <v>751</v>
      </c>
    </row>
    <row r="580" spans="1:11">
      <c r="A580" s="10" t="s">
        <v>1219</v>
      </c>
      <c r="B580" s="5">
        <v>2</v>
      </c>
      <c r="C580" s="5" t="s">
        <v>11</v>
      </c>
      <c r="D580" s="5">
        <v>140</v>
      </c>
      <c r="E580" s="5">
        <v>47</v>
      </c>
      <c r="F580" s="5">
        <v>849935</v>
      </c>
      <c r="G580" s="5">
        <v>883665</v>
      </c>
      <c r="H580" s="5">
        <v>33731</v>
      </c>
      <c r="I580" s="5" t="s">
        <v>1024</v>
      </c>
      <c r="J580" s="9">
        <v>0.45150000000000001</v>
      </c>
      <c r="K580" s="10" t="s">
        <v>751</v>
      </c>
    </row>
    <row r="581" spans="1:11">
      <c r="A581" s="10" t="s">
        <v>1219</v>
      </c>
      <c r="B581" s="5">
        <v>3</v>
      </c>
      <c r="C581" s="5" t="s">
        <v>11</v>
      </c>
      <c r="D581" s="5">
        <v>110</v>
      </c>
      <c r="E581" s="5">
        <v>25</v>
      </c>
      <c r="F581" s="5">
        <v>1229603</v>
      </c>
      <c r="G581" s="5">
        <v>1260892</v>
      </c>
      <c r="H581" s="5">
        <v>31290</v>
      </c>
      <c r="I581" s="5" t="s">
        <v>353</v>
      </c>
      <c r="J581" s="9">
        <v>0.4597</v>
      </c>
      <c r="K581" s="10" t="s">
        <v>751</v>
      </c>
    </row>
    <row r="582" spans="1:11">
      <c r="A582" s="10" t="s">
        <v>1219</v>
      </c>
      <c r="B582" s="5">
        <v>4</v>
      </c>
      <c r="C582" s="5" t="s">
        <v>11</v>
      </c>
      <c r="D582" s="5">
        <v>110</v>
      </c>
      <c r="E582" s="5">
        <v>38</v>
      </c>
      <c r="F582" s="5">
        <v>1283876</v>
      </c>
      <c r="G582" s="5">
        <v>1319512</v>
      </c>
      <c r="H582" s="5">
        <v>35637</v>
      </c>
      <c r="I582" s="5" t="s">
        <v>998</v>
      </c>
      <c r="J582" s="9">
        <v>0.44479999999999997</v>
      </c>
      <c r="K582" s="10" t="s">
        <v>751</v>
      </c>
    </row>
    <row r="583" spans="1:11">
      <c r="A583" s="10" t="s">
        <v>1219</v>
      </c>
      <c r="B583" s="5">
        <v>5</v>
      </c>
      <c r="C583" s="5" t="s">
        <v>8</v>
      </c>
      <c r="D583" s="5">
        <v>60</v>
      </c>
      <c r="E583" s="5">
        <v>12</v>
      </c>
      <c r="F583" s="5">
        <v>827</v>
      </c>
      <c r="G583" s="5">
        <v>16082</v>
      </c>
      <c r="H583" s="5">
        <v>15256</v>
      </c>
      <c r="I583" s="5" t="s">
        <v>13</v>
      </c>
      <c r="J583" s="9">
        <v>0.43219999999999997</v>
      </c>
      <c r="K583" s="10" t="s">
        <v>1023</v>
      </c>
    </row>
    <row r="584" spans="1:11">
      <c r="A584" s="10" t="s">
        <v>1218</v>
      </c>
      <c r="B584" s="5">
        <v>1</v>
      </c>
      <c r="C584" s="5" t="s">
        <v>8</v>
      </c>
      <c r="D584" s="5">
        <v>50</v>
      </c>
      <c r="E584" s="5">
        <v>8</v>
      </c>
      <c r="F584" s="5">
        <v>357262</v>
      </c>
      <c r="G584" s="5">
        <v>367376</v>
      </c>
      <c r="H584" s="5">
        <v>10115</v>
      </c>
      <c r="I584" s="5" t="s">
        <v>358</v>
      </c>
      <c r="J584" s="9">
        <v>0.45650000000000002</v>
      </c>
      <c r="K584" s="10" t="s">
        <v>751</v>
      </c>
    </row>
    <row r="585" spans="1:11">
      <c r="A585" s="10" t="s">
        <v>1218</v>
      </c>
      <c r="B585" s="5">
        <v>2</v>
      </c>
      <c r="C585" s="5" t="s">
        <v>6</v>
      </c>
      <c r="D585" s="5">
        <v>70</v>
      </c>
      <c r="E585" s="5">
        <v>32</v>
      </c>
      <c r="F585" s="5">
        <v>470037</v>
      </c>
      <c r="G585" s="5">
        <v>511101</v>
      </c>
      <c r="H585" s="5">
        <v>41065</v>
      </c>
      <c r="I585" s="5" t="s">
        <v>1022</v>
      </c>
      <c r="J585" s="9">
        <v>0.44850000000000001</v>
      </c>
      <c r="K585" s="10" t="s">
        <v>751</v>
      </c>
    </row>
    <row r="586" spans="1:11">
      <c r="A586" s="10" t="s">
        <v>1218</v>
      </c>
      <c r="B586" s="5">
        <v>3</v>
      </c>
      <c r="C586" s="5" t="s">
        <v>11</v>
      </c>
      <c r="D586" s="5">
        <v>110</v>
      </c>
      <c r="E586" s="5">
        <v>15</v>
      </c>
      <c r="F586" s="5">
        <v>681195</v>
      </c>
      <c r="G586" s="5">
        <v>709866</v>
      </c>
      <c r="H586" s="5">
        <v>28672</v>
      </c>
      <c r="I586" s="5" t="s">
        <v>1018</v>
      </c>
      <c r="J586" s="9">
        <v>0.45910000000000001</v>
      </c>
      <c r="K586" s="10" t="s">
        <v>751</v>
      </c>
    </row>
    <row r="587" spans="1:11">
      <c r="A587" s="10" t="s">
        <v>1218</v>
      </c>
      <c r="B587" s="5">
        <v>4</v>
      </c>
      <c r="C587" s="5" t="s">
        <v>11</v>
      </c>
      <c r="D587" s="5">
        <v>150</v>
      </c>
      <c r="E587" s="5">
        <v>61</v>
      </c>
      <c r="F587" s="5">
        <v>822646</v>
      </c>
      <c r="G587" s="5">
        <v>868552</v>
      </c>
      <c r="H587" s="5">
        <v>45907</v>
      </c>
      <c r="I587" s="5" t="s">
        <v>1021</v>
      </c>
      <c r="J587" s="9">
        <v>0.44640000000000002</v>
      </c>
      <c r="K587" s="10" t="s">
        <v>751</v>
      </c>
    </row>
    <row r="588" spans="1:11">
      <c r="A588" s="10" t="s">
        <v>1218</v>
      </c>
      <c r="B588" s="5">
        <v>5</v>
      </c>
      <c r="C588" s="5" t="s">
        <v>11</v>
      </c>
      <c r="D588" s="5">
        <v>150</v>
      </c>
      <c r="E588" s="5">
        <v>58</v>
      </c>
      <c r="F588" s="5">
        <v>1828818</v>
      </c>
      <c r="G588" s="5">
        <v>1876609</v>
      </c>
      <c r="H588" s="5">
        <v>47792</v>
      </c>
      <c r="I588" s="5" t="s">
        <v>1020</v>
      </c>
      <c r="J588" s="9">
        <v>0.44309999999999999</v>
      </c>
      <c r="K588" s="10" t="s">
        <v>360</v>
      </c>
    </row>
    <row r="589" spans="1:11">
      <c r="A589" s="10" t="s">
        <v>1218</v>
      </c>
      <c r="B589" s="5">
        <v>6</v>
      </c>
      <c r="C589" s="5" t="s">
        <v>11</v>
      </c>
      <c r="D589" s="5">
        <v>150</v>
      </c>
      <c r="E589" s="5">
        <v>60</v>
      </c>
      <c r="F589" s="5">
        <v>1939190</v>
      </c>
      <c r="G589" s="5">
        <v>1993402</v>
      </c>
      <c r="H589" s="5">
        <v>54213</v>
      </c>
      <c r="I589" s="5" t="s">
        <v>1011</v>
      </c>
      <c r="J589" s="9">
        <v>0.45040000000000002</v>
      </c>
      <c r="K589" s="10" t="s">
        <v>360</v>
      </c>
    </row>
    <row r="590" spans="1:11">
      <c r="A590" s="10" t="s">
        <v>1217</v>
      </c>
      <c r="B590" s="5">
        <v>1</v>
      </c>
      <c r="C590" s="5" t="s">
        <v>6</v>
      </c>
      <c r="D590" s="5">
        <v>75</v>
      </c>
      <c r="E590" s="5">
        <v>72</v>
      </c>
      <c r="F590" s="5">
        <v>68423</v>
      </c>
      <c r="G590" s="5">
        <v>118587</v>
      </c>
      <c r="H590" s="5">
        <v>50165</v>
      </c>
      <c r="I590" s="5" t="s">
        <v>1003</v>
      </c>
      <c r="J590" s="9">
        <v>0.4521</v>
      </c>
      <c r="K590" s="10" t="s">
        <v>360</v>
      </c>
    </row>
    <row r="591" spans="1:11">
      <c r="A591" s="10" t="s">
        <v>1217</v>
      </c>
      <c r="B591" s="5">
        <v>2</v>
      </c>
      <c r="C591" s="5" t="s">
        <v>11</v>
      </c>
      <c r="D591" s="5">
        <v>150</v>
      </c>
      <c r="E591" s="5">
        <v>61</v>
      </c>
      <c r="F591" s="5">
        <v>520870</v>
      </c>
      <c r="G591" s="5">
        <v>564006</v>
      </c>
      <c r="H591" s="5">
        <v>43137</v>
      </c>
      <c r="I591" s="5" t="s">
        <v>1019</v>
      </c>
      <c r="J591" s="9">
        <v>0.44090000000000001</v>
      </c>
      <c r="K591" s="10" t="s">
        <v>360</v>
      </c>
    </row>
    <row r="592" spans="1:11">
      <c r="A592" s="10" t="s">
        <v>1217</v>
      </c>
      <c r="B592" s="5">
        <v>3</v>
      </c>
      <c r="C592" s="5" t="s">
        <v>6</v>
      </c>
      <c r="D592" s="5">
        <v>80</v>
      </c>
      <c r="E592" s="5">
        <v>8</v>
      </c>
      <c r="F592" s="5">
        <v>1694818</v>
      </c>
      <c r="G592" s="5">
        <v>1707021</v>
      </c>
      <c r="H592" s="5">
        <v>12204</v>
      </c>
      <c r="I592" s="5" t="s">
        <v>1018</v>
      </c>
      <c r="J592" s="9">
        <v>0.44850000000000001</v>
      </c>
      <c r="K592" s="10" t="s">
        <v>360</v>
      </c>
    </row>
    <row r="593" spans="1:11">
      <c r="A593" s="10" t="s">
        <v>1217</v>
      </c>
      <c r="B593" s="5">
        <v>4</v>
      </c>
      <c r="C593" s="5" t="s">
        <v>11</v>
      </c>
      <c r="D593" s="5">
        <v>130</v>
      </c>
      <c r="E593" s="5">
        <v>37</v>
      </c>
      <c r="F593" s="5">
        <v>1840850</v>
      </c>
      <c r="G593" s="5">
        <v>1876225</v>
      </c>
      <c r="H593" s="5">
        <v>35376</v>
      </c>
      <c r="I593" s="5" t="s">
        <v>998</v>
      </c>
      <c r="J593" s="9">
        <v>0.44550000000000001</v>
      </c>
      <c r="K593" s="10" t="s">
        <v>360</v>
      </c>
    </row>
    <row r="594" spans="1:11">
      <c r="A594" s="10" t="s">
        <v>1217</v>
      </c>
      <c r="B594" s="5">
        <v>5</v>
      </c>
      <c r="C594" s="5" t="s">
        <v>8</v>
      </c>
      <c r="D594" s="5">
        <v>60</v>
      </c>
      <c r="E594" s="5">
        <v>19</v>
      </c>
      <c r="F594" s="5">
        <v>2282800</v>
      </c>
      <c r="G594" s="5">
        <v>2305787</v>
      </c>
      <c r="H594" s="5">
        <v>22988</v>
      </c>
      <c r="I594" s="5" t="s">
        <v>1014</v>
      </c>
      <c r="J594" s="9">
        <v>0.44159999999999999</v>
      </c>
      <c r="K594" s="10" t="s">
        <v>360</v>
      </c>
    </row>
    <row r="595" spans="1:11">
      <c r="A595" s="10" t="s">
        <v>1216</v>
      </c>
      <c r="B595" s="5">
        <v>1</v>
      </c>
      <c r="C595" s="5" t="s">
        <v>11</v>
      </c>
      <c r="D595" s="5">
        <v>120</v>
      </c>
      <c r="E595" s="5">
        <v>39</v>
      </c>
      <c r="F595" s="5">
        <v>552246</v>
      </c>
      <c r="G595" s="5">
        <v>588947</v>
      </c>
      <c r="H595" s="5">
        <v>36702</v>
      </c>
      <c r="I595" s="5" t="s">
        <v>998</v>
      </c>
      <c r="J595" s="9">
        <v>0.4456</v>
      </c>
      <c r="K595" s="10" t="s">
        <v>360</v>
      </c>
    </row>
    <row r="596" spans="1:11">
      <c r="A596" s="10" t="s">
        <v>1216</v>
      </c>
      <c r="B596" s="5">
        <v>2</v>
      </c>
      <c r="C596" s="5" t="s">
        <v>11</v>
      </c>
      <c r="D596" s="5">
        <v>150</v>
      </c>
      <c r="E596" s="5">
        <v>43</v>
      </c>
      <c r="F596" s="5">
        <v>1086644</v>
      </c>
      <c r="G596" s="5">
        <v>1114353</v>
      </c>
      <c r="H596" s="5">
        <v>27710</v>
      </c>
      <c r="I596" s="5" t="s">
        <v>994</v>
      </c>
      <c r="J596" s="9">
        <v>0.45400000000000001</v>
      </c>
      <c r="K596" s="10" t="s">
        <v>360</v>
      </c>
    </row>
    <row r="597" spans="1:11">
      <c r="A597" s="10" t="s">
        <v>1216</v>
      </c>
      <c r="B597" s="5">
        <v>3</v>
      </c>
      <c r="C597" s="5" t="s">
        <v>11</v>
      </c>
      <c r="D597" s="5">
        <v>95</v>
      </c>
      <c r="E597" s="5">
        <v>74</v>
      </c>
      <c r="F597" s="5">
        <v>1202239</v>
      </c>
      <c r="G597" s="5">
        <v>1249942</v>
      </c>
      <c r="H597" s="5">
        <v>47704</v>
      </c>
      <c r="I597" s="5" t="s">
        <v>1017</v>
      </c>
      <c r="J597" s="9">
        <v>0.4481</v>
      </c>
      <c r="K597" s="10" t="s">
        <v>360</v>
      </c>
    </row>
    <row r="598" spans="1:11">
      <c r="A598" s="10" t="s">
        <v>1215</v>
      </c>
      <c r="B598" s="5">
        <v>1</v>
      </c>
      <c r="C598" s="5" t="s">
        <v>6</v>
      </c>
      <c r="D598" s="5">
        <v>80</v>
      </c>
      <c r="E598" s="5">
        <v>35</v>
      </c>
      <c r="F598" s="5">
        <v>555441</v>
      </c>
      <c r="G598" s="5">
        <v>587020</v>
      </c>
      <c r="H598" s="5">
        <v>31580</v>
      </c>
      <c r="I598" s="5" t="s">
        <v>998</v>
      </c>
      <c r="J598" s="9">
        <v>0.44259999999999999</v>
      </c>
      <c r="K598" s="10" t="s">
        <v>360</v>
      </c>
    </row>
    <row r="599" spans="1:11">
      <c r="A599" s="10" t="s">
        <v>1215</v>
      </c>
      <c r="B599" s="5">
        <v>2</v>
      </c>
      <c r="C599" s="5" t="s">
        <v>11</v>
      </c>
      <c r="D599" s="5">
        <v>138</v>
      </c>
      <c r="E599" s="5">
        <v>48</v>
      </c>
      <c r="F599" s="5">
        <v>930763</v>
      </c>
      <c r="G599" s="5">
        <v>964918</v>
      </c>
      <c r="H599" s="5">
        <v>34156</v>
      </c>
      <c r="I599" s="5" t="s">
        <v>997</v>
      </c>
      <c r="J599" s="9">
        <v>0.45639999999999997</v>
      </c>
      <c r="K599" s="10" t="s">
        <v>360</v>
      </c>
    </row>
    <row r="600" spans="1:11">
      <c r="A600" s="10" t="s">
        <v>1215</v>
      </c>
      <c r="B600" s="5">
        <v>3</v>
      </c>
      <c r="C600" s="5" t="s">
        <v>11</v>
      </c>
      <c r="D600" s="5">
        <v>135</v>
      </c>
      <c r="E600" s="5">
        <v>52</v>
      </c>
      <c r="F600" s="5">
        <v>1040746</v>
      </c>
      <c r="G600" s="5">
        <v>1080407</v>
      </c>
      <c r="H600" s="5">
        <v>39662</v>
      </c>
      <c r="I600" s="5" t="s">
        <v>996</v>
      </c>
      <c r="J600" s="9">
        <v>0.45279999999999998</v>
      </c>
      <c r="K600" s="10" t="s">
        <v>360</v>
      </c>
    </row>
    <row r="601" spans="1:11">
      <c r="A601" s="10" t="s">
        <v>1215</v>
      </c>
      <c r="B601" s="5">
        <v>4</v>
      </c>
      <c r="C601" s="5" t="s">
        <v>11</v>
      </c>
      <c r="D601" s="5">
        <v>120</v>
      </c>
      <c r="E601" s="5">
        <v>31</v>
      </c>
      <c r="F601" s="5">
        <v>2008970</v>
      </c>
      <c r="G601" s="5">
        <v>2039763</v>
      </c>
      <c r="H601" s="5">
        <v>30794</v>
      </c>
      <c r="I601" s="5" t="s">
        <v>353</v>
      </c>
      <c r="J601" s="9">
        <v>0.43590000000000001</v>
      </c>
      <c r="K601" s="10" t="s">
        <v>360</v>
      </c>
    </row>
    <row r="602" spans="1:11">
      <c r="A602" s="10" t="s">
        <v>1215</v>
      </c>
      <c r="B602" s="5">
        <v>5</v>
      </c>
      <c r="C602" s="5" t="s">
        <v>6</v>
      </c>
      <c r="D602" s="5">
        <v>80</v>
      </c>
      <c r="E602" s="5">
        <v>18</v>
      </c>
      <c r="F602" s="5">
        <v>2991437</v>
      </c>
      <c r="G602" s="5">
        <v>3005090</v>
      </c>
      <c r="H602" s="5">
        <v>13654</v>
      </c>
      <c r="I602" s="5" t="s">
        <v>994</v>
      </c>
      <c r="J602" s="9">
        <v>0.45379999999999998</v>
      </c>
      <c r="K602" s="10" t="s">
        <v>360</v>
      </c>
    </row>
    <row r="603" spans="1:11">
      <c r="A603" s="10" t="s">
        <v>1214</v>
      </c>
      <c r="B603" s="5">
        <v>1</v>
      </c>
      <c r="C603" s="5" t="s">
        <v>11</v>
      </c>
      <c r="D603" s="5">
        <v>150</v>
      </c>
      <c r="E603" s="5">
        <v>62</v>
      </c>
      <c r="F603" s="5">
        <v>804657</v>
      </c>
      <c r="G603" s="5">
        <v>845918</v>
      </c>
      <c r="H603" s="5">
        <v>41262</v>
      </c>
      <c r="I603" s="5" t="s">
        <v>1016</v>
      </c>
      <c r="J603" s="9">
        <v>0.44529999999999997</v>
      </c>
      <c r="K603" s="10" t="s">
        <v>360</v>
      </c>
    </row>
    <row r="604" spans="1:11">
      <c r="A604" s="10" t="s">
        <v>1214</v>
      </c>
      <c r="B604" s="5">
        <v>2</v>
      </c>
      <c r="C604" s="5" t="s">
        <v>6</v>
      </c>
      <c r="D604" s="5">
        <v>80</v>
      </c>
      <c r="E604" s="5">
        <v>56</v>
      </c>
      <c r="F604" s="5">
        <v>1132576</v>
      </c>
      <c r="G604" s="5">
        <v>1178080</v>
      </c>
      <c r="H604" s="5">
        <v>45505</v>
      </c>
      <c r="I604" s="5" t="s">
        <v>1015</v>
      </c>
      <c r="J604" s="9">
        <v>0.44729999999999998</v>
      </c>
      <c r="K604" s="10" t="s">
        <v>360</v>
      </c>
    </row>
    <row r="605" spans="1:11">
      <c r="A605" s="10" t="s">
        <v>1213</v>
      </c>
      <c r="B605" s="5">
        <v>1</v>
      </c>
      <c r="C605" s="5" t="s">
        <v>6</v>
      </c>
      <c r="D605" s="5">
        <v>70</v>
      </c>
      <c r="E605" s="5">
        <v>11</v>
      </c>
      <c r="F605" s="5">
        <v>438565</v>
      </c>
      <c r="G605" s="5">
        <v>446226</v>
      </c>
      <c r="H605" s="5">
        <v>7662</v>
      </c>
      <c r="I605" s="5" t="s">
        <v>523</v>
      </c>
      <c r="J605" s="9">
        <v>0.43630000000000002</v>
      </c>
      <c r="K605" s="10" t="s">
        <v>528</v>
      </c>
    </row>
    <row r="606" spans="1:11">
      <c r="A606" s="10" t="s">
        <v>1213</v>
      </c>
      <c r="B606" s="5">
        <v>2</v>
      </c>
      <c r="C606" s="5" t="s">
        <v>6</v>
      </c>
      <c r="D606" s="5">
        <v>80</v>
      </c>
      <c r="E606" s="5">
        <v>36</v>
      </c>
      <c r="F606" s="5">
        <v>1541632</v>
      </c>
      <c r="G606" s="5">
        <v>1567487</v>
      </c>
      <c r="H606" s="5">
        <v>25856</v>
      </c>
      <c r="I606" s="5" t="s">
        <v>998</v>
      </c>
      <c r="J606" s="9">
        <v>0.44090000000000001</v>
      </c>
      <c r="K606" s="10" t="s">
        <v>528</v>
      </c>
    </row>
    <row r="607" spans="1:11">
      <c r="A607" s="10" t="s">
        <v>1213</v>
      </c>
      <c r="B607" s="5">
        <v>3</v>
      </c>
      <c r="C607" s="5" t="s">
        <v>8</v>
      </c>
      <c r="D607" s="5">
        <v>60</v>
      </c>
      <c r="E607" s="5">
        <v>12</v>
      </c>
      <c r="F607" s="5">
        <v>1605056</v>
      </c>
      <c r="G607" s="5">
        <v>1612541</v>
      </c>
      <c r="H607" s="5">
        <v>7486</v>
      </c>
      <c r="I607" s="5" t="s">
        <v>13</v>
      </c>
      <c r="J607" s="9">
        <v>0.44469999999999998</v>
      </c>
      <c r="K607" s="10" t="s">
        <v>528</v>
      </c>
    </row>
    <row r="608" spans="1:11">
      <c r="A608" s="10" t="s">
        <v>1213</v>
      </c>
      <c r="B608" s="5">
        <v>4</v>
      </c>
      <c r="C608" s="5" t="s">
        <v>11</v>
      </c>
      <c r="D608" s="5">
        <v>100</v>
      </c>
      <c r="E608" s="5">
        <v>23</v>
      </c>
      <c r="F608" s="5">
        <v>1631471</v>
      </c>
      <c r="G608" s="5">
        <v>1668895</v>
      </c>
      <c r="H608" s="5">
        <v>37425</v>
      </c>
      <c r="I608" s="5" t="s">
        <v>756</v>
      </c>
      <c r="J608" s="9">
        <v>0.47949999999999998</v>
      </c>
      <c r="K608" s="10" t="s">
        <v>528</v>
      </c>
    </row>
    <row r="609" spans="1:11">
      <c r="A609" s="10" t="s">
        <v>1213</v>
      </c>
      <c r="B609" s="5">
        <v>5</v>
      </c>
      <c r="C609" s="5" t="s">
        <v>8</v>
      </c>
      <c r="D609" s="5">
        <v>60</v>
      </c>
      <c r="E609" s="5">
        <v>17</v>
      </c>
      <c r="F609" s="5">
        <v>1669208</v>
      </c>
      <c r="G609" s="5">
        <v>1681310</v>
      </c>
      <c r="H609" s="5">
        <v>12103</v>
      </c>
      <c r="I609" s="5" t="s">
        <v>1014</v>
      </c>
      <c r="J609" s="9">
        <v>0.45069999999999999</v>
      </c>
      <c r="K609" s="10" t="s">
        <v>528</v>
      </c>
    </row>
    <row r="610" spans="1:11">
      <c r="A610" s="10" t="s">
        <v>1213</v>
      </c>
      <c r="B610" s="5">
        <v>6</v>
      </c>
      <c r="C610" s="5" t="s">
        <v>6</v>
      </c>
      <c r="D610" s="5">
        <v>80</v>
      </c>
      <c r="E610" s="5">
        <v>19</v>
      </c>
      <c r="F610" s="5">
        <v>2115052</v>
      </c>
      <c r="G610" s="5">
        <v>2128900</v>
      </c>
      <c r="H610" s="5">
        <v>13849</v>
      </c>
      <c r="I610" s="5" t="s">
        <v>994</v>
      </c>
      <c r="J610" s="9">
        <v>0.45429999999999998</v>
      </c>
      <c r="K610" s="10" t="s">
        <v>528</v>
      </c>
    </row>
    <row r="611" spans="1:11">
      <c r="A611" s="10" t="s">
        <v>1213</v>
      </c>
      <c r="B611" s="5">
        <v>7</v>
      </c>
      <c r="C611" s="5" t="s">
        <v>8</v>
      </c>
      <c r="D611" s="5">
        <v>40</v>
      </c>
      <c r="E611" s="5">
        <v>6</v>
      </c>
      <c r="F611" s="5">
        <v>3019731</v>
      </c>
      <c r="G611" s="5">
        <v>3025595</v>
      </c>
      <c r="H611" s="5">
        <v>5865</v>
      </c>
      <c r="I611" s="5" t="s">
        <v>523</v>
      </c>
      <c r="J611" s="9">
        <v>0.41880000000000001</v>
      </c>
      <c r="K611" s="10" t="s">
        <v>528</v>
      </c>
    </row>
    <row r="612" spans="1:11">
      <c r="A612" s="10" t="s">
        <v>1213</v>
      </c>
      <c r="B612" s="5">
        <v>8</v>
      </c>
      <c r="C612" s="5" t="s">
        <v>8</v>
      </c>
      <c r="D612" s="5">
        <v>60</v>
      </c>
      <c r="E612" s="5">
        <v>23</v>
      </c>
      <c r="F612" s="5">
        <v>3881</v>
      </c>
      <c r="G612" s="5">
        <v>26682</v>
      </c>
      <c r="H612" s="5">
        <v>22802</v>
      </c>
      <c r="I612" s="5" t="s">
        <v>1013</v>
      </c>
      <c r="J612" s="9">
        <v>0.43540000000000001</v>
      </c>
      <c r="K612" s="10" t="s">
        <v>517</v>
      </c>
    </row>
    <row r="613" spans="1:11">
      <c r="A613" s="10" t="s">
        <v>1212</v>
      </c>
      <c r="B613" s="5">
        <v>1</v>
      </c>
      <c r="C613" s="5" t="s">
        <v>6</v>
      </c>
      <c r="D613" s="5">
        <v>90</v>
      </c>
      <c r="E613" s="5">
        <v>36</v>
      </c>
      <c r="F613" s="5">
        <v>596086</v>
      </c>
      <c r="G613" s="5">
        <v>630512</v>
      </c>
      <c r="H613" s="5">
        <v>34427</v>
      </c>
      <c r="I613" s="5" t="s">
        <v>998</v>
      </c>
      <c r="J613" s="9">
        <v>0.44359999999999999</v>
      </c>
      <c r="K613" s="10" t="s">
        <v>360</v>
      </c>
    </row>
    <row r="614" spans="1:11">
      <c r="A614" s="10" t="s">
        <v>1212</v>
      </c>
      <c r="B614" s="5">
        <v>2</v>
      </c>
      <c r="C614" s="5" t="s">
        <v>11</v>
      </c>
      <c r="D614" s="5">
        <v>122</v>
      </c>
      <c r="E614" s="5">
        <v>44</v>
      </c>
      <c r="F614" s="5">
        <v>973303</v>
      </c>
      <c r="G614" s="5">
        <v>1008149</v>
      </c>
      <c r="H614" s="5">
        <v>34847</v>
      </c>
      <c r="I614" s="5" t="s">
        <v>1012</v>
      </c>
      <c r="J614" s="9">
        <v>0.45319999999999999</v>
      </c>
      <c r="K614" s="10" t="s">
        <v>360</v>
      </c>
    </row>
    <row r="615" spans="1:11">
      <c r="A615" s="10" t="s">
        <v>1212</v>
      </c>
      <c r="B615" s="5">
        <v>3</v>
      </c>
      <c r="C615" s="5" t="s">
        <v>11</v>
      </c>
      <c r="D615" s="5">
        <v>130</v>
      </c>
      <c r="E615" s="5">
        <v>51</v>
      </c>
      <c r="F615" s="5">
        <v>2047031</v>
      </c>
      <c r="G615" s="5">
        <v>2085219</v>
      </c>
      <c r="H615" s="5">
        <v>38189</v>
      </c>
      <c r="I615" s="5" t="s">
        <v>1011</v>
      </c>
      <c r="J615" s="9">
        <v>0.44979999999999998</v>
      </c>
      <c r="K615" s="10" t="s">
        <v>360</v>
      </c>
    </row>
    <row r="616" spans="1:11">
      <c r="A616" s="10" t="s">
        <v>1212</v>
      </c>
      <c r="B616" s="5">
        <v>4</v>
      </c>
      <c r="C616" s="5" t="s">
        <v>6</v>
      </c>
      <c r="D616" s="5">
        <v>85</v>
      </c>
      <c r="E616" s="5">
        <v>61</v>
      </c>
      <c r="F616" s="5">
        <v>2415439</v>
      </c>
      <c r="G616" s="5">
        <v>2471439</v>
      </c>
      <c r="H616" s="5">
        <v>56001</v>
      </c>
      <c r="I616" s="5" t="s">
        <v>1010</v>
      </c>
      <c r="J616" s="9">
        <v>0.45100000000000001</v>
      </c>
      <c r="K616" s="10" t="s">
        <v>360</v>
      </c>
    </row>
    <row r="617" spans="1:11">
      <c r="A617" s="10" t="s">
        <v>1212</v>
      </c>
      <c r="B617" s="5">
        <v>5</v>
      </c>
      <c r="C617" s="5" t="s">
        <v>8</v>
      </c>
      <c r="D617" s="5">
        <v>60</v>
      </c>
      <c r="E617" s="5">
        <v>23</v>
      </c>
      <c r="F617" s="5">
        <v>1875</v>
      </c>
      <c r="G617" s="5">
        <v>27763</v>
      </c>
      <c r="H617" s="5">
        <v>25889</v>
      </c>
      <c r="I617" s="5" t="s">
        <v>756</v>
      </c>
      <c r="J617" s="9">
        <v>0.44640000000000002</v>
      </c>
      <c r="K617" s="10" t="s">
        <v>1000</v>
      </c>
    </row>
    <row r="618" spans="1:11">
      <c r="A618" s="10" t="s">
        <v>1211</v>
      </c>
      <c r="B618" s="5">
        <v>1</v>
      </c>
      <c r="C618" s="5" t="s">
        <v>8</v>
      </c>
      <c r="D618" s="5">
        <v>50</v>
      </c>
      <c r="E618" s="5">
        <v>25</v>
      </c>
      <c r="F618" s="5">
        <v>95280</v>
      </c>
      <c r="G618" s="5">
        <v>117373</v>
      </c>
      <c r="H618" s="5">
        <v>22094</v>
      </c>
      <c r="I618" s="5" t="s">
        <v>1009</v>
      </c>
      <c r="J618" s="9">
        <v>0.4551</v>
      </c>
      <c r="K618" s="10" t="s">
        <v>528</v>
      </c>
    </row>
    <row r="619" spans="1:11">
      <c r="A619" s="10" t="s">
        <v>1211</v>
      </c>
      <c r="B619" s="5">
        <v>2</v>
      </c>
      <c r="C619" s="5" t="s">
        <v>8</v>
      </c>
      <c r="D619" s="5">
        <v>50</v>
      </c>
      <c r="E619" s="5">
        <v>9</v>
      </c>
      <c r="F619" s="5">
        <v>385324</v>
      </c>
      <c r="G619" s="5">
        <v>391567</v>
      </c>
      <c r="H619" s="5">
        <v>6244</v>
      </c>
      <c r="I619" s="5" t="s">
        <v>523</v>
      </c>
      <c r="J619" s="9">
        <v>0.42909999999999998</v>
      </c>
      <c r="K619" s="10" t="s">
        <v>528</v>
      </c>
    </row>
    <row r="620" spans="1:11">
      <c r="A620" s="10" t="s">
        <v>1211</v>
      </c>
      <c r="B620" s="5">
        <v>3</v>
      </c>
      <c r="C620" s="5" t="s">
        <v>8</v>
      </c>
      <c r="D620" s="5">
        <v>20</v>
      </c>
      <c r="E620" s="5">
        <v>40</v>
      </c>
      <c r="F620" s="5">
        <v>933796</v>
      </c>
      <c r="G620" s="5">
        <v>954177</v>
      </c>
      <c r="H620" s="5">
        <v>20382</v>
      </c>
      <c r="I620" s="5" t="s">
        <v>1008</v>
      </c>
      <c r="J620" s="9">
        <v>0.42599999999999999</v>
      </c>
      <c r="K620" s="10" t="s">
        <v>528</v>
      </c>
    </row>
    <row r="621" spans="1:11">
      <c r="A621" s="10" t="s">
        <v>1211</v>
      </c>
      <c r="B621" s="5">
        <v>4</v>
      </c>
      <c r="C621" s="5" t="s">
        <v>6</v>
      </c>
      <c r="D621" s="5">
        <v>70</v>
      </c>
      <c r="E621" s="5">
        <v>24</v>
      </c>
      <c r="F621" s="5">
        <v>1521241</v>
      </c>
      <c r="G621" s="5">
        <v>1537364</v>
      </c>
      <c r="H621" s="5">
        <v>16124</v>
      </c>
      <c r="I621" s="5" t="s">
        <v>994</v>
      </c>
      <c r="J621" s="9">
        <v>0.44800000000000001</v>
      </c>
      <c r="K621" s="10" t="s">
        <v>528</v>
      </c>
    </row>
    <row r="622" spans="1:11">
      <c r="A622" s="10" t="s">
        <v>1211</v>
      </c>
      <c r="B622" s="5">
        <v>5</v>
      </c>
      <c r="C622" s="5" t="s">
        <v>6</v>
      </c>
      <c r="D622" s="5">
        <v>80</v>
      </c>
      <c r="E622" s="5">
        <v>60</v>
      </c>
      <c r="F622" s="5">
        <v>2482671</v>
      </c>
      <c r="G622" s="5">
        <v>2534875</v>
      </c>
      <c r="H622" s="5">
        <v>52205</v>
      </c>
      <c r="I622" s="5" t="s">
        <v>1007</v>
      </c>
      <c r="J622" s="9">
        <v>0.4521</v>
      </c>
      <c r="K622" s="10" t="s">
        <v>528</v>
      </c>
    </row>
    <row r="623" spans="1:11">
      <c r="A623" s="10" t="s">
        <v>1211</v>
      </c>
      <c r="B623" s="5">
        <v>6</v>
      </c>
      <c r="C623" s="5" t="s">
        <v>11</v>
      </c>
      <c r="D623" s="5">
        <v>150</v>
      </c>
      <c r="E623" s="5">
        <v>53</v>
      </c>
      <c r="F623" s="5">
        <v>2855662</v>
      </c>
      <c r="G623" s="5">
        <v>2896314</v>
      </c>
      <c r="H623" s="5">
        <v>40653</v>
      </c>
      <c r="I623" s="5" t="s">
        <v>1006</v>
      </c>
      <c r="J623" s="9">
        <v>0.438</v>
      </c>
      <c r="K623" s="10" t="s">
        <v>528</v>
      </c>
    </row>
    <row r="624" spans="1:11">
      <c r="A624" s="10" t="s">
        <v>1211</v>
      </c>
      <c r="B624" s="5">
        <v>7</v>
      </c>
      <c r="C624" s="5" t="s">
        <v>11</v>
      </c>
      <c r="D624" s="5">
        <v>150</v>
      </c>
      <c r="E624" s="5">
        <v>35</v>
      </c>
      <c r="F624" s="5">
        <v>2973488</v>
      </c>
      <c r="G624" s="5">
        <v>3001332</v>
      </c>
      <c r="H624" s="5">
        <v>27845</v>
      </c>
      <c r="I624" s="5" t="s">
        <v>1005</v>
      </c>
      <c r="J624" s="9">
        <v>0.43359999999999999</v>
      </c>
      <c r="K624" s="10" t="s">
        <v>528</v>
      </c>
    </row>
    <row r="625" spans="1:11">
      <c r="A625" s="10" t="s">
        <v>1210</v>
      </c>
      <c r="B625" s="5">
        <v>1</v>
      </c>
      <c r="C625" s="5" t="s">
        <v>11</v>
      </c>
      <c r="D625" s="5">
        <v>100</v>
      </c>
      <c r="E625" s="5">
        <v>16</v>
      </c>
      <c r="F625" s="5">
        <v>384132</v>
      </c>
      <c r="G625" s="5">
        <v>395817</v>
      </c>
      <c r="H625" s="5">
        <v>11686</v>
      </c>
      <c r="I625" s="5" t="s">
        <v>523</v>
      </c>
      <c r="J625" s="9">
        <v>0.43219999999999997</v>
      </c>
      <c r="K625" s="10" t="s">
        <v>528</v>
      </c>
    </row>
    <row r="626" spans="1:11">
      <c r="A626" s="10" t="s">
        <v>1210</v>
      </c>
      <c r="B626" s="5">
        <v>2</v>
      </c>
      <c r="C626" s="5" t="s">
        <v>6</v>
      </c>
      <c r="D626" s="5">
        <v>70</v>
      </c>
      <c r="E626" s="5">
        <v>18</v>
      </c>
      <c r="F626" s="5">
        <v>521799</v>
      </c>
      <c r="G626" s="5">
        <v>551745</v>
      </c>
      <c r="H626" s="5">
        <v>29947</v>
      </c>
      <c r="I626" s="5" t="s">
        <v>1004</v>
      </c>
      <c r="J626" s="9">
        <v>0.45839999999999997</v>
      </c>
      <c r="K626" s="10" t="s">
        <v>528</v>
      </c>
    </row>
    <row r="627" spans="1:11">
      <c r="A627" s="10" t="s">
        <v>1210</v>
      </c>
      <c r="B627" s="5">
        <v>3</v>
      </c>
      <c r="C627" s="5" t="s">
        <v>6</v>
      </c>
      <c r="D627" s="5">
        <v>70</v>
      </c>
      <c r="E627" s="5">
        <v>8</v>
      </c>
      <c r="F627" s="5">
        <v>701946</v>
      </c>
      <c r="G627" s="5">
        <v>707953</v>
      </c>
      <c r="H627" s="5">
        <v>6008</v>
      </c>
      <c r="I627" s="5" t="s">
        <v>42</v>
      </c>
      <c r="J627" s="9">
        <v>0.4572</v>
      </c>
      <c r="K627" s="10" t="s">
        <v>528</v>
      </c>
    </row>
    <row r="628" spans="1:11">
      <c r="A628" s="10" t="s">
        <v>1210</v>
      </c>
      <c r="B628" s="5">
        <v>4</v>
      </c>
      <c r="C628" s="5" t="s">
        <v>6</v>
      </c>
      <c r="D628" s="5">
        <v>75</v>
      </c>
      <c r="E628" s="5">
        <v>63</v>
      </c>
      <c r="F628" s="5">
        <v>795538</v>
      </c>
      <c r="G628" s="5">
        <v>853263</v>
      </c>
      <c r="H628" s="5">
        <v>57726</v>
      </c>
      <c r="I628" s="5" t="s">
        <v>1003</v>
      </c>
      <c r="J628" s="9">
        <v>0.44819999999999999</v>
      </c>
      <c r="K628" s="10" t="s">
        <v>528</v>
      </c>
    </row>
    <row r="629" spans="1:11">
      <c r="A629" s="10" t="s">
        <v>1210</v>
      </c>
      <c r="B629" s="5">
        <v>5</v>
      </c>
      <c r="C629" s="5" t="s">
        <v>6</v>
      </c>
      <c r="D629" s="5">
        <v>70</v>
      </c>
      <c r="E629" s="5">
        <v>8</v>
      </c>
      <c r="F629" s="5">
        <v>864038</v>
      </c>
      <c r="G629" s="5">
        <v>872626</v>
      </c>
      <c r="H629" s="5">
        <v>8589</v>
      </c>
      <c r="I629" s="5" t="s">
        <v>523</v>
      </c>
      <c r="J629" s="9">
        <v>0.4279</v>
      </c>
      <c r="K629" s="10" t="s">
        <v>528</v>
      </c>
    </row>
    <row r="630" spans="1:11">
      <c r="A630" s="10" t="s">
        <v>1210</v>
      </c>
      <c r="B630" s="5">
        <v>6</v>
      </c>
      <c r="C630" s="5" t="s">
        <v>8</v>
      </c>
      <c r="D630" s="5">
        <v>40</v>
      </c>
      <c r="E630" s="5">
        <v>21</v>
      </c>
      <c r="F630" s="5">
        <v>1372319</v>
      </c>
      <c r="G630" s="5">
        <v>1391318</v>
      </c>
      <c r="H630" s="5">
        <v>19000</v>
      </c>
      <c r="I630" s="5" t="s">
        <v>756</v>
      </c>
      <c r="J630" s="9">
        <v>0.46910000000000002</v>
      </c>
      <c r="K630" s="10" t="s">
        <v>528</v>
      </c>
    </row>
    <row r="631" spans="1:11">
      <c r="A631" s="10" t="s">
        <v>1210</v>
      </c>
      <c r="B631" s="5">
        <v>7</v>
      </c>
      <c r="C631" s="5" t="s">
        <v>11</v>
      </c>
      <c r="D631" s="5">
        <v>120</v>
      </c>
      <c r="E631" s="5">
        <v>47</v>
      </c>
      <c r="F631" s="5">
        <v>1907950</v>
      </c>
      <c r="G631" s="5">
        <v>1941129</v>
      </c>
      <c r="H631" s="5">
        <v>33180</v>
      </c>
      <c r="I631" s="5" t="s">
        <v>1002</v>
      </c>
      <c r="J631" s="9">
        <v>0.45779999999999998</v>
      </c>
      <c r="K631" s="10" t="s">
        <v>528</v>
      </c>
    </row>
    <row r="632" spans="1:11">
      <c r="A632" s="10" t="s">
        <v>1210</v>
      </c>
      <c r="B632" s="5">
        <v>8</v>
      </c>
      <c r="C632" s="5" t="s">
        <v>11</v>
      </c>
      <c r="D632" s="5">
        <v>150</v>
      </c>
      <c r="E632" s="5">
        <v>64</v>
      </c>
      <c r="F632" s="5">
        <v>2160512</v>
      </c>
      <c r="G632" s="5">
        <v>2216887</v>
      </c>
      <c r="H632" s="5">
        <v>56376</v>
      </c>
      <c r="I632" s="5" t="s">
        <v>1001</v>
      </c>
      <c r="J632" s="9">
        <v>0.45390000000000003</v>
      </c>
      <c r="K632" s="10" t="s">
        <v>528</v>
      </c>
    </row>
    <row r="633" spans="1:11">
      <c r="A633" s="10" t="s">
        <v>1210</v>
      </c>
      <c r="B633" s="5">
        <v>9</v>
      </c>
      <c r="C633" s="5" t="s">
        <v>8</v>
      </c>
      <c r="D633" s="5">
        <v>30</v>
      </c>
      <c r="E633" s="5">
        <v>10</v>
      </c>
      <c r="F633" s="5">
        <v>7267</v>
      </c>
      <c r="G633" s="5">
        <v>13312</v>
      </c>
      <c r="H633" s="5">
        <v>6046</v>
      </c>
      <c r="I633" s="5" t="s">
        <v>567</v>
      </c>
      <c r="J633" s="9">
        <v>0.4133</v>
      </c>
      <c r="K633" s="10" t="s">
        <v>1000</v>
      </c>
    </row>
    <row r="634" spans="1:11">
      <c r="A634" s="10" t="s">
        <v>1209</v>
      </c>
      <c r="B634" s="5">
        <v>1</v>
      </c>
      <c r="C634" s="5" t="s">
        <v>6</v>
      </c>
      <c r="D634" s="5">
        <v>70</v>
      </c>
      <c r="E634" s="5">
        <v>11</v>
      </c>
      <c r="F634" s="5">
        <v>388965</v>
      </c>
      <c r="G634" s="5">
        <v>399993</v>
      </c>
      <c r="H634" s="5">
        <v>11029</v>
      </c>
      <c r="I634" s="5" t="s">
        <v>523</v>
      </c>
      <c r="J634" s="9">
        <v>0.43969999999999998</v>
      </c>
      <c r="K634" s="10" t="s">
        <v>528</v>
      </c>
    </row>
    <row r="635" spans="1:11">
      <c r="A635" s="10" t="s">
        <v>1209</v>
      </c>
      <c r="B635" s="5">
        <v>2</v>
      </c>
      <c r="C635" s="5" t="s">
        <v>11</v>
      </c>
      <c r="D635" s="5">
        <v>150</v>
      </c>
      <c r="E635" s="5">
        <v>67</v>
      </c>
      <c r="F635" s="5">
        <v>1083953</v>
      </c>
      <c r="G635" s="5">
        <v>1131540</v>
      </c>
      <c r="H635" s="5">
        <v>47588</v>
      </c>
      <c r="I635" s="5" t="s">
        <v>999</v>
      </c>
      <c r="J635" s="9">
        <v>0.44309999999999999</v>
      </c>
      <c r="K635" s="10" t="s">
        <v>528</v>
      </c>
    </row>
    <row r="636" spans="1:11">
      <c r="A636" s="10" t="s">
        <v>1209</v>
      </c>
      <c r="B636" s="5">
        <v>3</v>
      </c>
      <c r="C636" s="5" t="s">
        <v>6</v>
      </c>
      <c r="D636" s="5">
        <v>70</v>
      </c>
      <c r="E636" s="5">
        <v>23</v>
      </c>
      <c r="F636" s="5">
        <v>2893515</v>
      </c>
      <c r="G636" s="5">
        <v>2909761</v>
      </c>
      <c r="H636" s="5">
        <v>16247</v>
      </c>
      <c r="I636" s="5" t="s">
        <v>994</v>
      </c>
      <c r="J636" s="9">
        <v>0.44829999999999998</v>
      </c>
      <c r="K636" s="10" t="s">
        <v>528</v>
      </c>
    </row>
    <row r="637" spans="1:11">
      <c r="A637" s="10" t="s">
        <v>1208</v>
      </c>
      <c r="B637" s="5">
        <v>1</v>
      </c>
      <c r="C637" s="5" t="s">
        <v>11</v>
      </c>
      <c r="D637" s="5">
        <v>140</v>
      </c>
      <c r="E637" s="5">
        <v>42</v>
      </c>
      <c r="F637" s="5">
        <v>596012</v>
      </c>
      <c r="G637" s="5">
        <v>641447</v>
      </c>
      <c r="H637" s="5">
        <v>45436</v>
      </c>
      <c r="I637" s="5" t="s">
        <v>998</v>
      </c>
      <c r="J637" s="9">
        <v>0.45169999999999999</v>
      </c>
      <c r="K637" s="10" t="s">
        <v>528</v>
      </c>
    </row>
    <row r="638" spans="1:11">
      <c r="A638" s="10" t="s">
        <v>1208</v>
      </c>
      <c r="B638" s="5">
        <v>2</v>
      </c>
      <c r="C638" s="5" t="s">
        <v>8</v>
      </c>
      <c r="D638" s="5">
        <v>60</v>
      </c>
      <c r="E638" s="5">
        <v>19</v>
      </c>
      <c r="F638" s="5">
        <v>670845</v>
      </c>
      <c r="G638" s="5">
        <v>688729</v>
      </c>
      <c r="H638" s="5">
        <v>17885</v>
      </c>
      <c r="I638" s="5" t="s">
        <v>756</v>
      </c>
      <c r="J638" s="9">
        <v>0.43609999999999999</v>
      </c>
      <c r="K638" s="10" t="s">
        <v>528</v>
      </c>
    </row>
    <row r="639" spans="1:11">
      <c r="A639" s="10" t="s">
        <v>1208</v>
      </c>
      <c r="B639" s="5">
        <v>3</v>
      </c>
      <c r="C639" s="5" t="s">
        <v>8</v>
      </c>
      <c r="D639" s="5">
        <v>60</v>
      </c>
      <c r="E639" s="5">
        <v>30</v>
      </c>
      <c r="F639" s="5">
        <v>1518060</v>
      </c>
      <c r="G639" s="5">
        <v>1550434</v>
      </c>
      <c r="H639" s="5">
        <v>32375</v>
      </c>
      <c r="I639" s="5" t="s">
        <v>756</v>
      </c>
      <c r="J639" s="9">
        <v>0.4718</v>
      </c>
      <c r="K639" s="10" t="s">
        <v>528</v>
      </c>
    </row>
    <row r="640" spans="1:11">
      <c r="A640" s="10" t="s">
        <v>1207</v>
      </c>
      <c r="B640" s="5">
        <v>1</v>
      </c>
      <c r="C640" s="5" t="s">
        <v>6</v>
      </c>
      <c r="D640" s="5">
        <v>80</v>
      </c>
      <c r="E640" s="5">
        <v>35</v>
      </c>
      <c r="F640" s="5">
        <v>555629</v>
      </c>
      <c r="G640" s="5">
        <v>587206</v>
      </c>
      <c r="H640" s="5">
        <v>31578</v>
      </c>
      <c r="I640" s="5" t="s">
        <v>998</v>
      </c>
      <c r="J640" s="9">
        <v>0.44269999999999998</v>
      </c>
      <c r="K640" s="10" t="s">
        <v>360</v>
      </c>
    </row>
    <row r="641" spans="1:11">
      <c r="A641" s="10" t="s">
        <v>1207</v>
      </c>
      <c r="B641" s="5">
        <v>2</v>
      </c>
      <c r="C641" s="5" t="s">
        <v>11</v>
      </c>
      <c r="D641" s="5">
        <v>138</v>
      </c>
      <c r="E641" s="5">
        <v>49</v>
      </c>
      <c r="F641" s="5">
        <v>927012</v>
      </c>
      <c r="G641" s="5">
        <v>961163</v>
      </c>
      <c r="H641" s="5">
        <v>34152</v>
      </c>
      <c r="I641" s="5" t="s">
        <v>997</v>
      </c>
      <c r="J641" s="9">
        <v>0.45629999999999998</v>
      </c>
      <c r="K641" s="10" t="s">
        <v>360</v>
      </c>
    </row>
    <row r="642" spans="1:11">
      <c r="A642" s="10" t="s">
        <v>1207</v>
      </c>
      <c r="B642" s="5">
        <v>3</v>
      </c>
      <c r="C642" s="5" t="s">
        <v>11</v>
      </c>
      <c r="D642" s="5">
        <v>135</v>
      </c>
      <c r="E642" s="5">
        <v>53</v>
      </c>
      <c r="F642" s="5">
        <v>1036986</v>
      </c>
      <c r="G642" s="5">
        <v>1076643</v>
      </c>
      <c r="H642" s="5">
        <v>39658</v>
      </c>
      <c r="I642" s="5" t="s">
        <v>996</v>
      </c>
      <c r="J642" s="9">
        <v>0.45300000000000001</v>
      </c>
      <c r="K642" s="10" t="s">
        <v>360</v>
      </c>
    </row>
    <row r="643" spans="1:11">
      <c r="A643" s="10" t="s">
        <v>1207</v>
      </c>
      <c r="B643" s="5">
        <v>4</v>
      </c>
      <c r="C643" s="5" t="s">
        <v>11</v>
      </c>
      <c r="D643" s="5">
        <v>142</v>
      </c>
      <c r="E643" s="5">
        <v>67</v>
      </c>
      <c r="F643" s="5">
        <v>1246817</v>
      </c>
      <c r="G643" s="5">
        <v>1292863</v>
      </c>
      <c r="H643" s="5">
        <v>46047</v>
      </c>
      <c r="I643" s="5" t="s">
        <v>995</v>
      </c>
      <c r="J643" s="9">
        <v>0.44919999999999999</v>
      </c>
      <c r="K643" s="10" t="s">
        <v>360</v>
      </c>
    </row>
    <row r="644" spans="1:11">
      <c r="A644" s="10" t="s">
        <v>1207</v>
      </c>
      <c r="B644" s="5">
        <v>5</v>
      </c>
      <c r="C644" s="5" t="s">
        <v>8</v>
      </c>
      <c r="D644" s="5">
        <v>30</v>
      </c>
      <c r="E644" s="5">
        <v>14</v>
      </c>
      <c r="F644" s="5">
        <v>1559082</v>
      </c>
      <c r="G644" s="5">
        <v>1576696</v>
      </c>
      <c r="H644" s="5">
        <v>17615</v>
      </c>
      <c r="I644" s="5" t="s">
        <v>26</v>
      </c>
      <c r="J644" s="9">
        <v>0.46550000000000002</v>
      </c>
      <c r="K644" s="10" t="s">
        <v>360</v>
      </c>
    </row>
    <row r="645" spans="1:11">
      <c r="A645" s="10" t="s">
        <v>1207</v>
      </c>
      <c r="B645" s="5">
        <v>6</v>
      </c>
      <c r="C645" s="5" t="s">
        <v>11</v>
      </c>
      <c r="D645" s="5">
        <v>120</v>
      </c>
      <c r="E645" s="5">
        <v>32</v>
      </c>
      <c r="F645" s="5">
        <v>2046125</v>
      </c>
      <c r="G645" s="5">
        <v>2076917</v>
      </c>
      <c r="H645" s="5">
        <v>30793</v>
      </c>
      <c r="I645" s="5" t="s">
        <v>353</v>
      </c>
      <c r="J645" s="9">
        <v>0.436</v>
      </c>
      <c r="K645" s="10" t="s">
        <v>360</v>
      </c>
    </row>
    <row r="646" spans="1:11">
      <c r="A646" s="10" t="s">
        <v>1207</v>
      </c>
      <c r="B646" s="5">
        <v>7</v>
      </c>
      <c r="C646" s="5" t="s">
        <v>6</v>
      </c>
      <c r="D646" s="5">
        <v>80</v>
      </c>
      <c r="E646" s="5">
        <v>18</v>
      </c>
      <c r="F646" s="5">
        <v>3028178</v>
      </c>
      <c r="G646" s="5">
        <v>3041831</v>
      </c>
      <c r="H646" s="5">
        <v>13654</v>
      </c>
      <c r="I646" s="5" t="s">
        <v>994</v>
      </c>
      <c r="J646" s="9">
        <v>0.45379999999999998</v>
      </c>
      <c r="K646" s="10" t="s">
        <v>360</v>
      </c>
    </row>
    <row r="647" spans="1:11">
      <c r="A647" s="10" t="s">
        <v>1206</v>
      </c>
      <c r="B647" s="5">
        <v>1</v>
      </c>
      <c r="C647" s="5" t="s">
        <v>6</v>
      </c>
      <c r="D647" s="5">
        <v>70</v>
      </c>
      <c r="E647" s="5">
        <v>18</v>
      </c>
      <c r="F647" s="5">
        <v>980245</v>
      </c>
      <c r="G647" s="5">
        <v>994025</v>
      </c>
      <c r="H647" s="5">
        <v>13781</v>
      </c>
      <c r="I647" s="5" t="s">
        <v>993</v>
      </c>
      <c r="J647" s="9">
        <v>0.45100000000000001</v>
      </c>
      <c r="K647" s="10" t="s">
        <v>51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K328"/>
  <sheetViews>
    <sheetView workbookViewId="0"/>
  </sheetViews>
  <sheetFormatPr defaultRowHeight="13.8"/>
  <cols>
    <col min="1" max="1" width="17" style="10" bestFit="1" customWidth="1"/>
    <col min="2" max="2" width="8.44140625" style="5" customWidth="1"/>
    <col min="3" max="3" width="13.88671875" style="5" bestFit="1" customWidth="1"/>
    <col min="4" max="4" width="5.88671875" style="5" bestFit="1" customWidth="1"/>
    <col min="5" max="5" width="8" style="5" customWidth="1"/>
    <col min="6" max="7" width="8.5546875" style="5" bestFit="1" customWidth="1"/>
    <col min="8" max="8" width="8.5546875" style="5" customWidth="1"/>
    <col min="9" max="9" width="41.6640625" style="5" bestFit="1" customWidth="1"/>
    <col min="10" max="10" width="7.77734375" style="5" bestFit="1" customWidth="1"/>
    <col min="11" max="11" width="12.88671875" style="5" bestFit="1" customWidth="1"/>
    <col min="12" max="16384" width="8.88671875" style="5"/>
  </cols>
  <sheetData>
    <row r="1" spans="1:11" ht="28.2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2" t="s">
        <v>5</v>
      </c>
      <c r="K1" s="28" t="s">
        <v>3015</v>
      </c>
    </row>
    <row r="2" spans="1:11">
      <c r="A2" s="10" t="s">
        <v>1563</v>
      </c>
      <c r="B2" s="5">
        <v>1</v>
      </c>
      <c r="C2" s="5" t="s">
        <v>8</v>
      </c>
      <c r="D2" s="5">
        <v>20</v>
      </c>
      <c r="E2" s="5">
        <v>11</v>
      </c>
      <c r="F2" s="5">
        <v>1959</v>
      </c>
      <c r="G2" s="5">
        <v>11688</v>
      </c>
      <c r="H2" s="5">
        <v>9730</v>
      </c>
      <c r="I2" s="5" t="s">
        <v>1425</v>
      </c>
      <c r="J2" s="9">
        <v>0.43359999999999999</v>
      </c>
      <c r="K2" s="10">
        <v>61</v>
      </c>
    </row>
    <row r="3" spans="1:11">
      <c r="A3" s="10" t="s">
        <v>1564</v>
      </c>
      <c r="B3" s="5">
        <v>1</v>
      </c>
      <c r="C3" s="5" t="s">
        <v>6</v>
      </c>
      <c r="D3" s="5">
        <v>80</v>
      </c>
      <c r="E3" s="5">
        <v>19</v>
      </c>
      <c r="F3" s="5">
        <v>164156</v>
      </c>
      <c r="G3" s="5">
        <v>177998</v>
      </c>
      <c r="H3" s="5">
        <v>13843</v>
      </c>
      <c r="I3" s="5" t="s">
        <v>994</v>
      </c>
      <c r="J3" s="9">
        <v>0.45369999999999999</v>
      </c>
      <c r="K3" s="10">
        <v>2</v>
      </c>
    </row>
    <row r="4" spans="1:11">
      <c r="A4" s="10" t="str">
        <f t="shared" ref="A4:A6" si="0">A3</f>
        <v>FAHWH5L1</v>
      </c>
      <c r="B4" s="5">
        <v>2</v>
      </c>
      <c r="C4" s="5" t="s">
        <v>8</v>
      </c>
      <c r="D4" s="5">
        <v>40</v>
      </c>
      <c r="E4" s="5">
        <v>40</v>
      </c>
      <c r="F4" s="5">
        <v>251370</v>
      </c>
      <c r="G4" s="5">
        <v>286557</v>
      </c>
      <c r="H4" s="5">
        <v>35188</v>
      </c>
      <c r="I4" s="5" t="s">
        <v>1112</v>
      </c>
      <c r="J4" s="9">
        <v>0.44500000000000001</v>
      </c>
      <c r="K4" s="10">
        <v>2</v>
      </c>
    </row>
    <row r="5" spans="1:11">
      <c r="A5" s="10" t="str">
        <f t="shared" si="0"/>
        <v>FAHWH5L1</v>
      </c>
      <c r="B5" s="5">
        <v>3</v>
      </c>
      <c r="C5" s="5" t="s">
        <v>8</v>
      </c>
      <c r="D5" s="5">
        <v>60</v>
      </c>
      <c r="E5" s="5">
        <v>6</v>
      </c>
      <c r="F5" s="5">
        <v>36673</v>
      </c>
      <c r="G5" s="5">
        <v>40209</v>
      </c>
      <c r="H5" s="5">
        <v>3537</v>
      </c>
      <c r="I5" s="5" t="s">
        <v>523</v>
      </c>
      <c r="J5" s="9">
        <v>0.51459999999999995</v>
      </c>
      <c r="K5" s="10">
        <v>18</v>
      </c>
    </row>
    <row r="6" spans="1:11">
      <c r="A6" s="10" t="str">
        <f t="shared" si="0"/>
        <v>FAHWH5L1</v>
      </c>
      <c r="B6" s="5">
        <v>4</v>
      </c>
      <c r="C6" s="5" t="s">
        <v>11</v>
      </c>
      <c r="D6" s="5">
        <v>150</v>
      </c>
      <c r="E6" s="5">
        <v>55</v>
      </c>
      <c r="F6" s="5">
        <v>339</v>
      </c>
      <c r="G6" s="5">
        <v>35860</v>
      </c>
      <c r="H6" s="5">
        <v>35522</v>
      </c>
      <c r="I6" s="5" t="s">
        <v>1565</v>
      </c>
      <c r="J6" s="9">
        <v>0.44209999999999999</v>
      </c>
      <c r="K6" s="10">
        <v>23</v>
      </c>
    </row>
    <row r="7" spans="1:11">
      <c r="A7" s="10" t="s">
        <v>1566</v>
      </c>
      <c r="B7" s="5">
        <v>1</v>
      </c>
      <c r="C7" s="5" t="s">
        <v>11</v>
      </c>
      <c r="D7" s="5">
        <v>150</v>
      </c>
      <c r="E7" s="5">
        <v>56</v>
      </c>
      <c r="F7" s="5">
        <v>30445</v>
      </c>
      <c r="G7" s="5">
        <v>78033</v>
      </c>
      <c r="H7" s="5">
        <v>47589</v>
      </c>
      <c r="I7" s="5" t="s">
        <v>1016</v>
      </c>
      <c r="J7" s="9">
        <v>0.45090000000000002</v>
      </c>
      <c r="K7" s="10">
        <v>12</v>
      </c>
    </row>
    <row r="8" spans="1:11">
      <c r="A8" s="10" t="str">
        <f>A7</f>
        <v>FAHWH26-L1</v>
      </c>
      <c r="B8" s="5">
        <v>2</v>
      </c>
      <c r="C8" s="5" t="s">
        <v>8</v>
      </c>
      <c r="D8" s="5">
        <v>20</v>
      </c>
      <c r="E8" s="5">
        <v>10</v>
      </c>
      <c r="F8" s="5">
        <v>227</v>
      </c>
      <c r="G8" s="5">
        <v>9653</v>
      </c>
      <c r="H8" s="5">
        <v>9427</v>
      </c>
      <c r="I8" s="5" t="s">
        <v>1425</v>
      </c>
      <c r="J8" s="9">
        <v>0.43380000000000002</v>
      </c>
      <c r="K8" s="10">
        <v>41</v>
      </c>
    </row>
    <row r="9" spans="1:11">
      <c r="A9" s="10" t="s">
        <v>1567</v>
      </c>
      <c r="B9" s="5">
        <v>1</v>
      </c>
      <c r="C9" s="5" t="s">
        <v>11</v>
      </c>
      <c r="D9" s="5">
        <v>150</v>
      </c>
      <c r="E9" s="5">
        <v>57</v>
      </c>
      <c r="F9" s="5">
        <v>5074</v>
      </c>
      <c r="G9" s="5">
        <v>46504</v>
      </c>
      <c r="H9" s="5">
        <v>41431</v>
      </c>
      <c r="I9" s="5" t="s">
        <v>1148</v>
      </c>
      <c r="J9" s="9">
        <v>0.4501</v>
      </c>
      <c r="K9" s="10">
        <v>11</v>
      </c>
    </row>
    <row r="10" spans="1:11">
      <c r="A10" s="10" t="str">
        <f>A9</f>
        <v>FAHWH30-L11</v>
      </c>
      <c r="B10" s="5">
        <v>2</v>
      </c>
      <c r="C10" s="5" t="s">
        <v>8</v>
      </c>
      <c r="D10" s="5">
        <v>20</v>
      </c>
      <c r="E10" s="5">
        <v>10</v>
      </c>
      <c r="F10" s="5">
        <v>1604</v>
      </c>
      <c r="G10" s="5">
        <v>11042</v>
      </c>
      <c r="H10" s="5">
        <v>9439</v>
      </c>
      <c r="I10" s="5" t="s">
        <v>1425</v>
      </c>
      <c r="J10" s="9">
        <v>0.43359999999999999</v>
      </c>
      <c r="K10" s="10">
        <v>40</v>
      </c>
    </row>
    <row r="11" spans="1:11">
      <c r="A11" s="10" t="s">
        <v>1568</v>
      </c>
      <c r="B11" s="5">
        <v>1</v>
      </c>
      <c r="C11" s="5" t="s">
        <v>6</v>
      </c>
      <c r="D11" s="5">
        <v>77</v>
      </c>
      <c r="E11" s="5">
        <v>71</v>
      </c>
      <c r="F11" s="5">
        <v>27913</v>
      </c>
      <c r="G11" s="5">
        <v>72680</v>
      </c>
      <c r="H11" s="5">
        <v>44768</v>
      </c>
      <c r="I11" s="5" t="s">
        <v>1052</v>
      </c>
      <c r="J11" s="9">
        <v>0.44700000000000001</v>
      </c>
      <c r="K11" s="10">
        <v>1</v>
      </c>
    </row>
    <row r="12" spans="1:11">
      <c r="A12" s="10" t="str">
        <f>A11</f>
        <v>FAHWH35L1</v>
      </c>
      <c r="B12" s="5">
        <v>2</v>
      </c>
      <c r="C12" s="5" t="s">
        <v>8</v>
      </c>
      <c r="D12" s="5">
        <v>20</v>
      </c>
      <c r="E12" s="5">
        <v>11</v>
      </c>
      <c r="F12" s="5">
        <v>1959</v>
      </c>
      <c r="G12" s="5">
        <v>11688</v>
      </c>
      <c r="H12" s="5">
        <v>9730</v>
      </c>
      <c r="I12" s="5" t="s">
        <v>1425</v>
      </c>
      <c r="J12" s="9">
        <v>0.43359999999999999</v>
      </c>
      <c r="K12" s="10">
        <v>43</v>
      </c>
    </row>
    <row r="13" spans="1:11">
      <c r="A13" s="10" t="s">
        <v>1569</v>
      </c>
      <c r="B13" s="5">
        <v>1</v>
      </c>
      <c r="C13" s="5" t="s">
        <v>6</v>
      </c>
      <c r="D13" s="5">
        <v>77</v>
      </c>
      <c r="E13" s="5">
        <v>71</v>
      </c>
      <c r="F13" s="5">
        <v>27913</v>
      </c>
      <c r="G13" s="5">
        <v>72680</v>
      </c>
      <c r="H13" s="5">
        <v>44768</v>
      </c>
      <c r="I13" s="5" t="s">
        <v>1052</v>
      </c>
      <c r="J13" s="9">
        <v>0.44700000000000001</v>
      </c>
      <c r="K13" s="10">
        <v>1</v>
      </c>
    </row>
    <row r="14" spans="1:11">
      <c r="A14" s="10" t="str">
        <f>A13</f>
        <v>FAHWH38L5</v>
      </c>
      <c r="B14" s="5">
        <v>2</v>
      </c>
      <c r="C14" s="5" t="s">
        <v>8</v>
      </c>
      <c r="D14" s="5">
        <v>20</v>
      </c>
      <c r="E14" s="5">
        <v>11</v>
      </c>
      <c r="F14" s="5">
        <v>1959</v>
      </c>
      <c r="G14" s="5">
        <v>11688</v>
      </c>
      <c r="H14" s="5">
        <v>9730</v>
      </c>
      <c r="I14" s="5" t="s">
        <v>1425</v>
      </c>
      <c r="J14" s="9">
        <v>0.43359999999999999</v>
      </c>
      <c r="K14" s="10">
        <v>42</v>
      </c>
    </row>
    <row r="15" spans="1:11">
      <c r="A15" s="10" t="s">
        <v>1570</v>
      </c>
      <c r="B15" s="5">
        <v>1</v>
      </c>
      <c r="C15" s="5" t="s">
        <v>8</v>
      </c>
      <c r="D15" s="5">
        <v>20</v>
      </c>
      <c r="E15" s="5">
        <v>11</v>
      </c>
      <c r="F15" s="5">
        <v>1959</v>
      </c>
      <c r="G15" s="5">
        <v>11688</v>
      </c>
      <c r="H15" s="5">
        <v>9730</v>
      </c>
      <c r="I15" s="5" t="s">
        <v>1425</v>
      </c>
      <c r="J15" s="9">
        <v>0.43369999999999997</v>
      </c>
      <c r="K15" s="10">
        <v>38</v>
      </c>
    </row>
    <row r="16" spans="1:11">
      <c r="A16" s="10" t="s">
        <v>1571</v>
      </c>
      <c r="B16" s="5">
        <v>1</v>
      </c>
      <c r="C16" s="5" t="s">
        <v>8</v>
      </c>
      <c r="D16" s="5">
        <v>30</v>
      </c>
      <c r="E16" s="5">
        <v>21</v>
      </c>
      <c r="F16" s="5">
        <v>116697</v>
      </c>
      <c r="G16" s="5">
        <v>144764</v>
      </c>
      <c r="H16" s="5">
        <v>28068</v>
      </c>
      <c r="I16" s="5" t="s">
        <v>29</v>
      </c>
      <c r="J16" s="9">
        <v>0.46460000000000001</v>
      </c>
      <c r="K16" s="10">
        <v>1</v>
      </c>
    </row>
    <row r="17" spans="1:11">
      <c r="A17" s="10" t="str">
        <f t="shared" ref="A17:A18" si="1">A16</f>
        <v>FBJCY2L1</v>
      </c>
      <c r="B17" s="5">
        <v>2</v>
      </c>
      <c r="C17" s="5" t="s">
        <v>8</v>
      </c>
      <c r="D17" s="5">
        <v>60</v>
      </c>
      <c r="E17" s="5">
        <v>55</v>
      </c>
      <c r="F17" s="5">
        <v>44491</v>
      </c>
      <c r="G17" s="5">
        <v>92315</v>
      </c>
      <c r="H17" s="5">
        <v>47825</v>
      </c>
      <c r="I17" s="5" t="s">
        <v>1139</v>
      </c>
      <c r="J17" s="9">
        <v>0.45479999999999998</v>
      </c>
      <c r="K17" s="10">
        <v>10</v>
      </c>
    </row>
    <row r="18" spans="1:11">
      <c r="A18" s="10" t="str">
        <f t="shared" si="1"/>
        <v>FBJCY2L1</v>
      </c>
      <c r="B18" s="5">
        <v>3</v>
      </c>
      <c r="C18" s="5" t="s">
        <v>6</v>
      </c>
      <c r="D18" s="5">
        <v>70</v>
      </c>
      <c r="E18" s="5">
        <v>22</v>
      </c>
      <c r="F18" s="5">
        <v>8400</v>
      </c>
      <c r="G18" s="5">
        <v>36736</v>
      </c>
      <c r="H18" s="5">
        <v>28337</v>
      </c>
      <c r="I18" s="5" t="s">
        <v>1038</v>
      </c>
      <c r="J18" s="9">
        <v>0.45590000000000003</v>
      </c>
      <c r="K18" s="10">
        <v>21</v>
      </c>
    </row>
    <row r="19" spans="1:11">
      <c r="A19" s="10" t="s">
        <v>1572</v>
      </c>
      <c r="B19" s="5">
        <v>1</v>
      </c>
      <c r="C19" s="5" t="s">
        <v>8</v>
      </c>
      <c r="D19" s="5">
        <v>30</v>
      </c>
      <c r="E19" s="5">
        <v>21</v>
      </c>
      <c r="F19" s="5">
        <v>153878</v>
      </c>
      <c r="G19" s="5">
        <v>174338</v>
      </c>
      <c r="H19" s="5">
        <v>20461</v>
      </c>
      <c r="I19" s="5" t="s">
        <v>29</v>
      </c>
      <c r="J19" s="9">
        <v>0.46550000000000002</v>
      </c>
      <c r="K19" s="10">
        <v>1</v>
      </c>
    </row>
    <row r="20" spans="1:11">
      <c r="A20" s="10" t="str">
        <f t="shared" ref="A20:A21" si="2">A19</f>
        <v>FBJCY3L1</v>
      </c>
      <c r="B20" s="5">
        <v>2</v>
      </c>
      <c r="C20" s="5" t="s">
        <v>6</v>
      </c>
      <c r="D20" s="5">
        <v>70</v>
      </c>
      <c r="E20" s="5">
        <v>22</v>
      </c>
      <c r="F20" s="5">
        <v>53531</v>
      </c>
      <c r="G20" s="5">
        <v>81867</v>
      </c>
      <c r="H20" s="5">
        <v>28337</v>
      </c>
      <c r="I20" s="5" t="s">
        <v>1038</v>
      </c>
      <c r="J20" s="9">
        <v>0.45590000000000003</v>
      </c>
      <c r="K20" s="10">
        <v>11</v>
      </c>
    </row>
    <row r="21" spans="1:11">
      <c r="A21" s="10" t="str">
        <f t="shared" si="2"/>
        <v>FBJCY3L1</v>
      </c>
      <c r="B21" s="5">
        <v>3</v>
      </c>
      <c r="C21" s="5" t="s">
        <v>8</v>
      </c>
      <c r="D21" s="5">
        <v>60</v>
      </c>
      <c r="E21" s="5">
        <v>55</v>
      </c>
      <c r="F21" s="5">
        <v>44491</v>
      </c>
      <c r="G21" s="5">
        <v>92315</v>
      </c>
      <c r="H21" s="5">
        <v>47825</v>
      </c>
      <c r="I21" s="5" t="s">
        <v>1139</v>
      </c>
      <c r="J21" s="9">
        <v>0.45479999999999998</v>
      </c>
      <c r="K21" s="10">
        <v>12</v>
      </c>
    </row>
    <row r="22" spans="1:11">
      <c r="A22" s="10" t="s">
        <v>1573</v>
      </c>
      <c r="B22" s="5">
        <v>1</v>
      </c>
      <c r="C22" s="5" t="s">
        <v>6</v>
      </c>
      <c r="D22" s="5">
        <v>77</v>
      </c>
      <c r="E22" s="5">
        <v>74</v>
      </c>
      <c r="F22" s="5">
        <v>63927</v>
      </c>
      <c r="G22" s="5">
        <v>110601</v>
      </c>
      <c r="H22" s="5">
        <v>46675</v>
      </c>
      <c r="I22" s="5" t="s">
        <v>1052</v>
      </c>
      <c r="J22" s="9">
        <v>0.44900000000000001</v>
      </c>
      <c r="K22" s="10">
        <v>5</v>
      </c>
    </row>
    <row r="23" spans="1:11">
      <c r="A23" s="10" t="str">
        <f t="shared" ref="A23:A24" si="3">A22</f>
        <v>FBJSY7L3</v>
      </c>
      <c r="B23" s="5">
        <v>2</v>
      </c>
      <c r="C23" s="5" t="s">
        <v>11</v>
      </c>
      <c r="D23" s="5">
        <v>140</v>
      </c>
      <c r="E23" s="5">
        <v>33</v>
      </c>
      <c r="F23" s="5">
        <v>462</v>
      </c>
      <c r="G23" s="5">
        <v>30990</v>
      </c>
      <c r="H23" s="5">
        <v>30529</v>
      </c>
      <c r="I23" s="5" t="s">
        <v>1072</v>
      </c>
      <c r="J23" s="9">
        <v>0.42670000000000002</v>
      </c>
      <c r="K23" s="10">
        <v>8</v>
      </c>
    </row>
    <row r="24" spans="1:11">
      <c r="A24" s="10" t="str">
        <f t="shared" si="3"/>
        <v>FBJSY7L3</v>
      </c>
      <c r="B24" s="5">
        <v>3</v>
      </c>
      <c r="C24" s="5" t="s">
        <v>8</v>
      </c>
      <c r="D24" s="5">
        <v>20</v>
      </c>
      <c r="E24" s="5">
        <v>11</v>
      </c>
      <c r="F24" s="5">
        <v>91</v>
      </c>
      <c r="G24" s="5">
        <v>9808</v>
      </c>
      <c r="H24" s="5">
        <v>9718</v>
      </c>
      <c r="I24" s="5" t="s">
        <v>1425</v>
      </c>
      <c r="J24" s="9">
        <v>0.43359999999999999</v>
      </c>
      <c r="K24" s="10">
        <v>36</v>
      </c>
    </row>
    <row r="25" spans="1:11">
      <c r="A25" s="10" t="s">
        <v>1574</v>
      </c>
      <c r="B25" s="5">
        <v>1</v>
      </c>
      <c r="C25" s="5" t="s">
        <v>8</v>
      </c>
      <c r="D25" s="5">
        <v>30</v>
      </c>
      <c r="E25" s="5">
        <v>21</v>
      </c>
      <c r="F25" s="5">
        <v>140877</v>
      </c>
      <c r="G25" s="5">
        <v>168943</v>
      </c>
      <c r="H25" s="5">
        <v>28067</v>
      </c>
      <c r="I25" s="5" t="s">
        <v>29</v>
      </c>
      <c r="J25" s="9">
        <v>0.46389999999999998</v>
      </c>
      <c r="K25" s="10">
        <v>1</v>
      </c>
    </row>
    <row r="26" spans="1:11">
      <c r="A26" s="10" t="str">
        <f t="shared" ref="A26:A28" si="4">A25</f>
        <v>FBJSY31L2</v>
      </c>
      <c r="B26" s="5">
        <v>2</v>
      </c>
      <c r="C26" s="5" t="s">
        <v>11</v>
      </c>
      <c r="D26" s="5">
        <v>150</v>
      </c>
      <c r="E26" s="5">
        <v>64</v>
      </c>
      <c r="F26" s="5">
        <v>119</v>
      </c>
      <c r="G26" s="5">
        <v>46210</v>
      </c>
      <c r="H26" s="5">
        <v>46092</v>
      </c>
      <c r="I26" s="5" t="s">
        <v>1148</v>
      </c>
      <c r="J26" s="9">
        <v>0.44629999999999997</v>
      </c>
      <c r="K26" s="10">
        <v>7</v>
      </c>
    </row>
    <row r="27" spans="1:11">
      <c r="A27" s="10" t="str">
        <f t="shared" si="4"/>
        <v>FBJSY31L2</v>
      </c>
      <c r="B27" s="5">
        <v>3</v>
      </c>
      <c r="C27" s="5" t="s">
        <v>6</v>
      </c>
      <c r="D27" s="5">
        <v>70</v>
      </c>
      <c r="E27" s="5">
        <v>18</v>
      </c>
      <c r="F27" s="5">
        <v>12772</v>
      </c>
      <c r="G27" s="5">
        <v>37318</v>
      </c>
      <c r="H27" s="5">
        <v>24547</v>
      </c>
      <c r="I27" s="5" t="s">
        <v>993</v>
      </c>
      <c r="J27" s="9">
        <v>0.45490000000000003</v>
      </c>
      <c r="K27" s="10">
        <v>9</v>
      </c>
    </row>
    <row r="28" spans="1:11">
      <c r="A28" s="10" t="str">
        <f t="shared" si="4"/>
        <v>FBJSY31L2</v>
      </c>
      <c r="B28" s="5">
        <v>4</v>
      </c>
      <c r="C28" s="5" t="s">
        <v>6</v>
      </c>
      <c r="D28" s="5">
        <v>80</v>
      </c>
      <c r="E28" s="5">
        <v>14</v>
      </c>
      <c r="F28" s="5">
        <v>836</v>
      </c>
      <c r="G28" s="5">
        <v>13218</v>
      </c>
      <c r="H28" s="5">
        <v>12383</v>
      </c>
      <c r="I28" s="5" t="s">
        <v>1575</v>
      </c>
      <c r="J28" s="9">
        <v>0.40760000000000002</v>
      </c>
      <c r="K28" s="10">
        <v>42</v>
      </c>
    </row>
    <row r="29" spans="1:11">
      <c r="A29" s="10" t="s">
        <v>1576</v>
      </c>
      <c r="B29" s="5">
        <v>1</v>
      </c>
      <c r="C29" s="5" t="s">
        <v>6</v>
      </c>
      <c r="D29" s="5">
        <v>70</v>
      </c>
      <c r="E29" s="5">
        <v>17</v>
      </c>
      <c r="F29" s="5">
        <v>168106</v>
      </c>
      <c r="G29" s="5">
        <v>182600</v>
      </c>
      <c r="H29" s="5">
        <v>14495</v>
      </c>
      <c r="I29" s="5" t="s">
        <v>1038</v>
      </c>
      <c r="J29" s="9">
        <v>0.44359999999999999</v>
      </c>
      <c r="K29" s="10">
        <v>3</v>
      </c>
    </row>
    <row r="30" spans="1:11">
      <c r="A30" s="10" t="str">
        <f>A29</f>
        <v>FBJSY60L1</v>
      </c>
      <c r="B30" s="5">
        <v>2</v>
      </c>
      <c r="C30" s="5" t="s">
        <v>11</v>
      </c>
      <c r="D30" s="5">
        <v>140</v>
      </c>
      <c r="E30" s="5">
        <v>52</v>
      </c>
      <c r="F30" s="5">
        <v>949</v>
      </c>
      <c r="G30" s="5">
        <v>40474</v>
      </c>
      <c r="H30" s="5">
        <v>39526</v>
      </c>
      <c r="I30" s="5" t="s">
        <v>1577</v>
      </c>
      <c r="J30" s="9">
        <v>0.44219999999999998</v>
      </c>
      <c r="K30" s="10">
        <v>20</v>
      </c>
    </row>
    <row r="31" spans="1:11">
      <c r="A31" s="10" t="s">
        <v>1578</v>
      </c>
      <c r="B31" s="5">
        <v>1</v>
      </c>
      <c r="C31" s="5" t="s">
        <v>6</v>
      </c>
      <c r="D31" s="5">
        <v>70</v>
      </c>
      <c r="E31" s="5">
        <v>21</v>
      </c>
      <c r="F31" s="5">
        <v>10283</v>
      </c>
      <c r="G31" s="5">
        <v>25446</v>
      </c>
      <c r="H31" s="5">
        <v>15164</v>
      </c>
      <c r="I31" s="5" t="s">
        <v>993</v>
      </c>
      <c r="J31" s="9">
        <v>0.45079999999999998</v>
      </c>
      <c r="K31" s="10">
        <v>24</v>
      </c>
    </row>
    <row r="32" spans="1:11">
      <c r="A32" s="10" t="str">
        <f>A31</f>
        <v>FBJSY66L1</v>
      </c>
      <c r="B32" s="5">
        <v>2</v>
      </c>
      <c r="C32" s="5" t="s">
        <v>8</v>
      </c>
      <c r="D32" s="5">
        <v>20</v>
      </c>
      <c r="E32" s="5">
        <v>11</v>
      </c>
      <c r="F32" s="5">
        <v>1959</v>
      </c>
      <c r="G32" s="5">
        <v>11688</v>
      </c>
      <c r="H32" s="5">
        <v>9730</v>
      </c>
      <c r="I32" s="5" t="s">
        <v>1425</v>
      </c>
      <c r="J32" s="9">
        <v>0.43359999999999999</v>
      </c>
      <c r="K32" s="10">
        <v>48</v>
      </c>
    </row>
    <row r="33" spans="1:11">
      <c r="A33" s="10" t="s">
        <v>1579</v>
      </c>
      <c r="B33" s="5">
        <v>1</v>
      </c>
      <c r="C33" s="5" t="s">
        <v>11</v>
      </c>
      <c r="D33" s="5">
        <v>140</v>
      </c>
      <c r="E33" s="5">
        <v>24</v>
      </c>
      <c r="F33" s="5">
        <v>2249</v>
      </c>
      <c r="G33" s="5">
        <v>28774</v>
      </c>
      <c r="H33" s="5">
        <v>26526</v>
      </c>
      <c r="I33" s="5" t="s">
        <v>1091</v>
      </c>
      <c r="J33" s="9">
        <v>0.43859999999999999</v>
      </c>
      <c r="K33" s="10">
        <v>1</v>
      </c>
    </row>
    <row r="34" spans="1:11">
      <c r="A34" s="10" t="str">
        <f t="shared" ref="A34:A36" si="5">A33</f>
        <v>FFJLY7L1</v>
      </c>
      <c r="B34" s="5">
        <v>2</v>
      </c>
      <c r="C34" s="5" t="s">
        <v>8</v>
      </c>
      <c r="D34" s="5">
        <v>30</v>
      </c>
      <c r="E34" s="5">
        <v>21</v>
      </c>
      <c r="F34" s="5">
        <v>137025</v>
      </c>
      <c r="G34" s="5">
        <v>165092</v>
      </c>
      <c r="H34" s="5">
        <v>28068</v>
      </c>
      <c r="I34" s="5" t="s">
        <v>29</v>
      </c>
      <c r="J34" s="9">
        <v>0.46460000000000001</v>
      </c>
      <c r="K34" s="10">
        <v>1</v>
      </c>
    </row>
    <row r="35" spans="1:11">
      <c r="A35" s="10" t="str">
        <f t="shared" si="5"/>
        <v>FFJLY7L1</v>
      </c>
      <c r="B35" s="5">
        <v>3</v>
      </c>
      <c r="C35" s="5" t="s">
        <v>6</v>
      </c>
      <c r="D35" s="5">
        <v>75</v>
      </c>
      <c r="E35" s="5">
        <v>64</v>
      </c>
      <c r="F35" s="5">
        <v>96620</v>
      </c>
      <c r="G35" s="5">
        <v>138502</v>
      </c>
      <c r="H35" s="5">
        <v>41883</v>
      </c>
      <c r="I35" s="5" t="s">
        <v>1003</v>
      </c>
      <c r="J35" s="9">
        <v>0.45190000000000002</v>
      </c>
      <c r="K35" s="10">
        <v>4</v>
      </c>
    </row>
    <row r="36" spans="1:11">
      <c r="A36" s="10" t="str">
        <f t="shared" si="5"/>
        <v>FFJLY7L1</v>
      </c>
      <c r="B36" s="5">
        <v>4</v>
      </c>
      <c r="C36" s="5" t="s">
        <v>6</v>
      </c>
      <c r="D36" s="5">
        <v>70</v>
      </c>
      <c r="E36" s="5">
        <v>22</v>
      </c>
      <c r="F36" s="5">
        <v>14334</v>
      </c>
      <c r="G36" s="5">
        <v>29661</v>
      </c>
      <c r="H36" s="5">
        <v>15328</v>
      </c>
      <c r="I36" s="5" t="s">
        <v>1038</v>
      </c>
      <c r="J36" s="9">
        <v>0.45200000000000001</v>
      </c>
      <c r="K36" s="10">
        <v>11</v>
      </c>
    </row>
    <row r="37" spans="1:11">
      <c r="A37" s="10" t="s">
        <v>1580</v>
      </c>
      <c r="B37" s="5">
        <v>1</v>
      </c>
      <c r="C37" s="5" t="s">
        <v>8</v>
      </c>
      <c r="D37" s="5">
        <v>30</v>
      </c>
      <c r="E37" s="5">
        <v>22</v>
      </c>
      <c r="F37" s="5">
        <v>239371</v>
      </c>
      <c r="G37" s="5">
        <v>259830</v>
      </c>
      <c r="H37" s="5">
        <v>20460</v>
      </c>
      <c r="I37" s="5" t="s">
        <v>29</v>
      </c>
      <c r="J37" s="9">
        <v>0.46529999999999999</v>
      </c>
      <c r="K37" s="10">
        <v>1</v>
      </c>
    </row>
    <row r="38" spans="1:11">
      <c r="A38" s="10" t="str">
        <f t="shared" ref="A38:A41" si="6">A37</f>
        <v>FFJND15L1</v>
      </c>
      <c r="B38" s="5">
        <v>2</v>
      </c>
      <c r="C38" s="5" t="s">
        <v>6</v>
      </c>
      <c r="D38" s="5">
        <v>80</v>
      </c>
      <c r="E38" s="5">
        <v>19</v>
      </c>
      <c r="F38" s="5">
        <v>46225</v>
      </c>
      <c r="G38" s="5">
        <v>72398</v>
      </c>
      <c r="H38" s="5">
        <v>26174</v>
      </c>
      <c r="I38" s="5" t="s">
        <v>994</v>
      </c>
      <c r="J38" s="9">
        <v>0.4572</v>
      </c>
      <c r="K38" s="10">
        <v>12</v>
      </c>
    </row>
    <row r="39" spans="1:11">
      <c r="A39" s="10" t="str">
        <f t="shared" si="6"/>
        <v>FFJND15L1</v>
      </c>
      <c r="B39" s="5">
        <v>3</v>
      </c>
      <c r="C39" s="5" t="s">
        <v>8</v>
      </c>
      <c r="D39" s="5">
        <v>20</v>
      </c>
      <c r="E39" s="5">
        <v>30</v>
      </c>
      <c r="F39" s="5">
        <v>2101</v>
      </c>
      <c r="G39" s="5">
        <v>34150</v>
      </c>
      <c r="H39" s="5">
        <v>32050</v>
      </c>
      <c r="I39" s="5" t="s">
        <v>1097</v>
      </c>
      <c r="J39" s="9">
        <v>0.44550000000000001</v>
      </c>
      <c r="K39" s="10">
        <v>19</v>
      </c>
    </row>
    <row r="40" spans="1:11">
      <c r="A40" s="10" t="str">
        <f t="shared" si="6"/>
        <v>FFJND15L1</v>
      </c>
      <c r="B40" s="5">
        <v>4</v>
      </c>
      <c r="C40" s="5" t="s">
        <v>11</v>
      </c>
      <c r="D40" s="5">
        <v>150</v>
      </c>
      <c r="E40" s="5">
        <v>40</v>
      </c>
      <c r="F40" s="5">
        <v>495</v>
      </c>
      <c r="G40" s="5">
        <v>33158</v>
      </c>
      <c r="H40" s="5">
        <v>32664</v>
      </c>
      <c r="I40" s="5" t="s">
        <v>1116</v>
      </c>
      <c r="J40" s="9">
        <v>0.4546</v>
      </c>
      <c r="K40" s="10">
        <v>22</v>
      </c>
    </row>
    <row r="41" spans="1:11">
      <c r="A41" s="10" t="str">
        <f t="shared" si="6"/>
        <v>FFJND15L1</v>
      </c>
      <c r="B41" s="5">
        <v>5</v>
      </c>
      <c r="C41" s="5" t="s">
        <v>8</v>
      </c>
      <c r="D41" s="5">
        <v>30</v>
      </c>
      <c r="E41" s="5">
        <v>34</v>
      </c>
      <c r="F41" s="5">
        <v>126</v>
      </c>
      <c r="G41" s="5">
        <v>17549</v>
      </c>
      <c r="H41" s="5">
        <v>17424</v>
      </c>
      <c r="I41" s="5" t="s">
        <v>1581</v>
      </c>
      <c r="J41" s="9">
        <v>0.43690000000000001</v>
      </c>
      <c r="K41" s="10">
        <v>27</v>
      </c>
    </row>
    <row r="42" spans="1:11">
      <c r="A42" s="10" t="s">
        <v>1582</v>
      </c>
      <c r="B42" s="5">
        <v>1</v>
      </c>
      <c r="C42" s="5" t="s">
        <v>8</v>
      </c>
      <c r="D42" s="5">
        <v>30</v>
      </c>
      <c r="E42" s="5">
        <v>21</v>
      </c>
      <c r="F42" s="5">
        <v>124005</v>
      </c>
      <c r="G42" s="5">
        <v>144465</v>
      </c>
      <c r="H42" s="5">
        <v>20461</v>
      </c>
      <c r="I42" s="5" t="s">
        <v>29</v>
      </c>
      <c r="J42" s="9">
        <v>0.46550000000000002</v>
      </c>
      <c r="K42" s="10">
        <v>1</v>
      </c>
    </row>
    <row r="43" spans="1:11">
      <c r="A43" s="10" t="str">
        <f t="shared" ref="A43:A46" si="7">A42</f>
        <v>FGSZY12L6</v>
      </c>
      <c r="B43" s="5">
        <v>2</v>
      </c>
      <c r="C43" s="5" t="s">
        <v>11</v>
      </c>
      <c r="D43" s="5">
        <v>140</v>
      </c>
      <c r="E43" s="5">
        <v>24</v>
      </c>
      <c r="F43" s="5">
        <v>252840</v>
      </c>
      <c r="G43" s="5">
        <v>279353</v>
      </c>
      <c r="H43" s="5">
        <v>26514</v>
      </c>
      <c r="I43" s="5" t="s">
        <v>1091</v>
      </c>
      <c r="J43" s="9">
        <v>0.43830000000000002</v>
      </c>
      <c r="K43" s="10">
        <v>1</v>
      </c>
    </row>
    <row r="44" spans="1:11">
      <c r="A44" s="10" t="str">
        <f t="shared" si="7"/>
        <v>FGSZY12L6</v>
      </c>
      <c r="B44" s="5">
        <v>3</v>
      </c>
      <c r="C44" s="5" t="s">
        <v>6</v>
      </c>
      <c r="D44" s="5">
        <v>70</v>
      </c>
      <c r="E44" s="5">
        <v>22</v>
      </c>
      <c r="F44" s="5">
        <v>14334</v>
      </c>
      <c r="G44" s="5">
        <v>29661</v>
      </c>
      <c r="H44" s="5">
        <v>15328</v>
      </c>
      <c r="I44" s="5" t="s">
        <v>1038</v>
      </c>
      <c r="J44" s="9">
        <v>0.45200000000000001</v>
      </c>
      <c r="K44" s="10">
        <v>12</v>
      </c>
    </row>
    <row r="45" spans="1:11">
      <c r="A45" s="10" t="str">
        <f t="shared" si="7"/>
        <v>FGSZY12L6</v>
      </c>
      <c r="B45" s="5">
        <v>4</v>
      </c>
      <c r="C45" s="5" t="s">
        <v>8</v>
      </c>
      <c r="D45" s="5">
        <v>20</v>
      </c>
      <c r="E45" s="5">
        <v>34</v>
      </c>
      <c r="F45" s="5">
        <v>1703</v>
      </c>
      <c r="G45" s="5">
        <v>19809</v>
      </c>
      <c r="H45" s="5">
        <v>18107</v>
      </c>
      <c r="I45" s="5" t="s">
        <v>1199</v>
      </c>
      <c r="J45" s="9">
        <v>0.43869999999999998</v>
      </c>
      <c r="K45" s="10">
        <v>13</v>
      </c>
    </row>
    <row r="46" spans="1:11">
      <c r="A46" s="10" t="str">
        <f t="shared" si="7"/>
        <v>FGSZY12L6</v>
      </c>
      <c r="B46" s="5">
        <v>5</v>
      </c>
      <c r="C46" s="5" t="s">
        <v>6</v>
      </c>
      <c r="D46" s="5">
        <v>80</v>
      </c>
      <c r="E46" s="5">
        <v>18</v>
      </c>
      <c r="F46" s="5">
        <v>234</v>
      </c>
      <c r="G46" s="5">
        <v>16593</v>
      </c>
      <c r="H46" s="5">
        <v>16360</v>
      </c>
      <c r="I46" s="5" t="s">
        <v>1097</v>
      </c>
      <c r="J46" s="9">
        <v>0.46560000000000001</v>
      </c>
      <c r="K46" s="10">
        <v>35</v>
      </c>
    </row>
    <row r="47" spans="1:11">
      <c r="A47" s="10" t="s">
        <v>1583</v>
      </c>
      <c r="B47" s="5">
        <v>1</v>
      </c>
      <c r="C47" s="5" t="s">
        <v>8</v>
      </c>
      <c r="D47" s="5">
        <v>30</v>
      </c>
      <c r="E47" s="5">
        <v>21</v>
      </c>
      <c r="F47" s="5">
        <v>153876</v>
      </c>
      <c r="G47" s="5">
        <v>174336</v>
      </c>
      <c r="H47" s="5">
        <v>20461</v>
      </c>
      <c r="I47" s="5" t="s">
        <v>29</v>
      </c>
      <c r="J47" s="9">
        <v>0.46550000000000002</v>
      </c>
      <c r="K47" s="10">
        <v>1</v>
      </c>
    </row>
    <row r="48" spans="1:11">
      <c r="A48" s="10" t="str">
        <f t="shared" ref="A48:A49" si="8">A47</f>
        <v>FH28-1</v>
      </c>
      <c r="B48" s="5">
        <v>2</v>
      </c>
      <c r="C48" s="5" t="s">
        <v>8</v>
      </c>
      <c r="D48" s="5">
        <v>60</v>
      </c>
      <c r="E48" s="5">
        <v>56</v>
      </c>
      <c r="F48" s="5">
        <v>44489</v>
      </c>
      <c r="G48" s="5">
        <v>94103</v>
      </c>
      <c r="H48" s="5">
        <v>49615</v>
      </c>
      <c r="I48" s="5" t="s">
        <v>1064</v>
      </c>
      <c r="J48" s="9">
        <v>0.45540000000000003</v>
      </c>
      <c r="K48" s="10">
        <v>10</v>
      </c>
    </row>
    <row r="49" spans="1:11">
      <c r="A49" s="10" t="str">
        <f t="shared" si="8"/>
        <v>FH28-1</v>
      </c>
      <c r="B49" s="5">
        <v>3</v>
      </c>
      <c r="C49" s="5" t="s">
        <v>6</v>
      </c>
      <c r="D49" s="5">
        <v>70</v>
      </c>
      <c r="E49" s="5">
        <v>22</v>
      </c>
      <c r="F49" s="5">
        <v>14258</v>
      </c>
      <c r="G49" s="5">
        <v>29585</v>
      </c>
      <c r="H49" s="5">
        <v>15328</v>
      </c>
      <c r="I49" s="5" t="s">
        <v>1038</v>
      </c>
      <c r="J49" s="9">
        <v>0.45200000000000001</v>
      </c>
      <c r="K49" s="10">
        <v>21</v>
      </c>
    </row>
    <row r="50" spans="1:11">
      <c r="A50" s="10" t="s">
        <v>1584</v>
      </c>
      <c r="B50" s="5">
        <v>1</v>
      </c>
      <c r="C50" s="5" t="s">
        <v>8</v>
      </c>
      <c r="D50" s="5">
        <v>30</v>
      </c>
      <c r="E50" s="5">
        <v>21</v>
      </c>
      <c r="F50" s="5">
        <v>112621</v>
      </c>
      <c r="G50" s="5">
        <v>140688</v>
      </c>
      <c r="H50" s="5">
        <v>28068</v>
      </c>
      <c r="I50" s="5" t="s">
        <v>29</v>
      </c>
      <c r="J50" s="9">
        <v>0.4647</v>
      </c>
      <c r="K50" s="10">
        <v>1</v>
      </c>
    </row>
    <row r="51" spans="1:11">
      <c r="A51" s="10" t="str">
        <f t="shared" ref="A51:A56" si="9">A50</f>
        <v>FHeNJZ4L2</v>
      </c>
      <c r="B51" s="5">
        <v>2</v>
      </c>
      <c r="C51" s="5" t="s">
        <v>8</v>
      </c>
      <c r="D51" s="5">
        <v>20</v>
      </c>
      <c r="E51" s="5">
        <v>27</v>
      </c>
      <c r="F51" s="5">
        <v>123</v>
      </c>
      <c r="G51" s="5">
        <v>17147</v>
      </c>
      <c r="H51" s="5">
        <v>17025</v>
      </c>
      <c r="I51" s="5" t="s">
        <v>1086</v>
      </c>
      <c r="J51" s="9">
        <v>0.4456</v>
      </c>
      <c r="K51" s="10">
        <v>9</v>
      </c>
    </row>
    <row r="52" spans="1:11">
      <c r="A52" s="10" t="str">
        <f t="shared" si="9"/>
        <v>FHeNJZ4L2</v>
      </c>
      <c r="B52" s="5">
        <v>3</v>
      </c>
      <c r="C52" s="5" t="s">
        <v>6</v>
      </c>
      <c r="D52" s="5">
        <v>70</v>
      </c>
      <c r="E52" s="5">
        <v>18</v>
      </c>
      <c r="F52" s="5">
        <v>17447</v>
      </c>
      <c r="G52" s="5">
        <v>42267</v>
      </c>
      <c r="H52" s="5">
        <v>24821</v>
      </c>
      <c r="I52" s="5" t="s">
        <v>1038</v>
      </c>
      <c r="J52" s="9">
        <v>0.46260000000000001</v>
      </c>
      <c r="K52" s="10">
        <v>26</v>
      </c>
    </row>
    <row r="53" spans="1:11">
      <c r="A53" s="10" t="str">
        <f t="shared" si="9"/>
        <v>FHeNJZ4L2</v>
      </c>
      <c r="B53" s="5">
        <v>4</v>
      </c>
      <c r="C53" s="5" t="s">
        <v>11</v>
      </c>
      <c r="D53" s="5">
        <v>100</v>
      </c>
      <c r="E53" s="5">
        <v>32</v>
      </c>
      <c r="F53" s="5">
        <v>121</v>
      </c>
      <c r="G53" s="5">
        <v>24791</v>
      </c>
      <c r="H53" s="5">
        <v>24671</v>
      </c>
      <c r="I53" s="5" t="s">
        <v>1585</v>
      </c>
      <c r="J53" s="9">
        <v>0.45240000000000002</v>
      </c>
      <c r="K53" s="10">
        <v>36</v>
      </c>
    </row>
    <row r="54" spans="1:11">
      <c r="A54" s="10" t="str">
        <f t="shared" si="9"/>
        <v>FHeNJZ4L2</v>
      </c>
      <c r="B54" s="5">
        <v>5</v>
      </c>
      <c r="C54" s="5" t="s">
        <v>11</v>
      </c>
      <c r="D54" s="5">
        <v>150</v>
      </c>
      <c r="E54" s="5">
        <v>27</v>
      </c>
      <c r="F54" s="5">
        <v>499</v>
      </c>
      <c r="G54" s="5">
        <v>24234</v>
      </c>
      <c r="H54" s="5">
        <v>23736</v>
      </c>
      <c r="I54" s="5" t="s">
        <v>1586</v>
      </c>
      <c r="J54" s="9">
        <v>0.45429999999999998</v>
      </c>
      <c r="K54" s="10">
        <v>37</v>
      </c>
    </row>
    <row r="55" spans="1:11">
      <c r="A55" s="10" t="str">
        <f t="shared" si="9"/>
        <v>FHeNJZ4L2</v>
      </c>
      <c r="B55" s="5">
        <v>6</v>
      </c>
      <c r="C55" s="5" t="s">
        <v>8</v>
      </c>
      <c r="D55" s="5">
        <v>20</v>
      </c>
      <c r="E55" s="5">
        <v>23</v>
      </c>
      <c r="F55" s="5">
        <v>1</v>
      </c>
      <c r="G55" s="5">
        <v>11881</v>
      </c>
      <c r="H55" s="5">
        <v>11881</v>
      </c>
      <c r="I55" s="5" t="s">
        <v>1057</v>
      </c>
      <c r="J55" s="9">
        <v>0.43219999999999997</v>
      </c>
      <c r="K55" s="10">
        <v>53</v>
      </c>
    </row>
    <row r="56" spans="1:11">
      <c r="A56" s="10" t="str">
        <f t="shared" si="9"/>
        <v>FHeNJZ4L2</v>
      </c>
      <c r="B56" s="5">
        <v>7</v>
      </c>
      <c r="C56" s="5" t="s">
        <v>8</v>
      </c>
      <c r="D56" s="5">
        <v>20</v>
      </c>
      <c r="E56" s="5">
        <v>8</v>
      </c>
      <c r="F56" s="5">
        <v>1</v>
      </c>
      <c r="G56" s="5">
        <v>4215</v>
      </c>
      <c r="H56" s="5">
        <v>4215</v>
      </c>
      <c r="I56" s="5" t="s">
        <v>353</v>
      </c>
      <c r="J56" s="9">
        <v>0.42470000000000002</v>
      </c>
      <c r="K56" s="10">
        <v>71</v>
      </c>
    </row>
    <row r="57" spans="1:11">
      <c r="A57" s="10" t="s">
        <v>1587</v>
      </c>
      <c r="B57" s="5">
        <v>1</v>
      </c>
      <c r="C57" s="5" t="s">
        <v>8</v>
      </c>
      <c r="D57" s="5">
        <v>30</v>
      </c>
      <c r="E57" s="5">
        <v>22</v>
      </c>
      <c r="F57" s="5">
        <v>153996</v>
      </c>
      <c r="G57" s="5">
        <v>174455</v>
      </c>
      <c r="H57" s="5">
        <v>20460</v>
      </c>
      <c r="I57" s="5" t="s">
        <v>29</v>
      </c>
      <c r="J57" s="9">
        <v>0.46529999999999999</v>
      </c>
      <c r="K57" s="10">
        <v>1</v>
      </c>
    </row>
    <row r="58" spans="1:11">
      <c r="A58" s="10" t="str">
        <f t="shared" ref="A58:A59" si="10">A57</f>
        <v>FHeNJZ7L1</v>
      </c>
      <c r="B58" s="5">
        <v>2</v>
      </c>
      <c r="C58" s="5" t="s">
        <v>11</v>
      </c>
      <c r="D58" s="5">
        <v>150</v>
      </c>
      <c r="E58" s="5">
        <v>64</v>
      </c>
      <c r="F58" s="5">
        <v>139</v>
      </c>
      <c r="G58" s="5">
        <v>46194</v>
      </c>
      <c r="H58" s="5">
        <v>46056</v>
      </c>
      <c r="I58" s="5" t="s">
        <v>1588</v>
      </c>
      <c r="J58" s="9">
        <v>0.44729999999999998</v>
      </c>
      <c r="K58" s="10">
        <v>7</v>
      </c>
    </row>
    <row r="59" spans="1:11">
      <c r="A59" s="10" t="str">
        <f t="shared" si="10"/>
        <v>FHeNJZ7L1</v>
      </c>
      <c r="B59" s="5">
        <v>3</v>
      </c>
      <c r="C59" s="5" t="s">
        <v>6</v>
      </c>
      <c r="D59" s="5">
        <v>70</v>
      </c>
      <c r="E59" s="5">
        <v>18</v>
      </c>
      <c r="F59" s="5">
        <v>72927</v>
      </c>
      <c r="G59" s="5">
        <v>87018</v>
      </c>
      <c r="H59" s="5">
        <v>14092</v>
      </c>
      <c r="I59" s="5" t="s">
        <v>993</v>
      </c>
      <c r="J59" s="9">
        <v>0.44640000000000002</v>
      </c>
      <c r="K59" s="10">
        <v>10</v>
      </c>
    </row>
    <row r="60" spans="1:11">
      <c r="A60" s="10" t="s">
        <v>1589</v>
      </c>
      <c r="B60" s="5">
        <v>1</v>
      </c>
      <c r="C60" s="5" t="s">
        <v>11</v>
      </c>
      <c r="D60" s="5">
        <v>130</v>
      </c>
      <c r="E60" s="5">
        <v>48</v>
      </c>
      <c r="F60" s="5">
        <v>133</v>
      </c>
      <c r="G60" s="5">
        <v>29020</v>
      </c>
      <c r="H60" s="5">
        <v>28888</v>
      </c>
      <c r="I60" s="5" t="s">
        <v>1590</v>
      </c>
      <c r="J60" s="9">
        <v>0.44700000000000001</v>
      </c>
      <c r="K60" s="10">
        <v>30</v>
      </c>
    </row>
    <row r="61" spans="1:11">
      <c r="A61" s="10" t="str">
        <f>A60</f>
        <v>FHeNJZ8L1</v>
      </c>
      <c r="B61" s="5">
        <v>2</v>
      </c>
      <c r="C61" s="5" t="s">
        <v>8</v>
      </c>
      <c r="D61" s="5">
        <v>20</v>
      </c>
      <c r="E61" s="5">
        <v>10</v>
      </c>
      <c r="F61" s="5">
        <v>1592</v>
      </c>
      <c r="G61" s="5">
        <v>11030</v>
      </c>
      <c r="H61" s="5">
        <v>9439</v>
      </c>
      <c r="I61" s="5" t="s">
        <v>1425</v>
      </c>
      <c r="J61" s="9">
        <v>0.43359999999999999</v>
      </c>
      <c r="K61" s="10">
        <v>45</v>
      </c>
    </row>
    <row r="62" spans="1:11">
      <c r="A62" s="10" t="s">
        <v>1591</v>
      </c>
      <c r="B62" s="5">
        <v>1</v>
      </c>
      <c r="C62" s="5" t="s">
        <v>8</v>
      </c>
      <c r="D62" s="5">
        <v>30</v>
      </c>
      <c r="E62" s="5">
        <v>21</v>
      </c>
      <c r="F62" s="5">
        <v>153828</v>
      </c>
      <c r="G62" s="5">
        <v>174288</v>
      </c>
      <c r="H62" s="5">
        <v>20461</v>
      </c>
      <c r="I62" s="5" t="s">
        <v>29</v>
      </c>
      <c r="J62" s="9">
        <v>0.46550000000000002</v>
      </c>
      <c r="K62" s="10">
        <v>1</v>
      </c>
    </row>
    <row r="63" spans="1:11">
      <c r="A63" s="10" t="str">
        <f t="shared" ref="A63:A66" si="11">A62</f>
        <v>FHNFQ3L5</v>
      </c>
      <c r="B63" s="5">
        <v>2</v>
      </c>
      <c r="C63" s="5" t="s">
        <v>6</v>
      </c>
      <c r="D63" s="5">
        <v>70</v>
      </c>
      <c r="E63" s="5">
        <v>17</v>
      </c>
      <c r="F63" s="5">
        <v>162073</v>
      </c>
      <c r="G63" s="5">
        <v>176710</v>
      </c>
      <c r="H63" s="5">
        <v>14638</v>
      </c>
      <c r="I63" s="5" t="s">
        <v>1038</v>
      </c>
      <c r="J63" s="9">
        <v>0.44679999999999997</v>
      </c>
      <c r="K63" s="10">
        <v>4</v>
      </c>
    </row>
    <row r="64" spans="1:11">
      <c r="A64" s="10" t="str">
        <f t="shared" si="11"/>
        <v>FHNFQ3L5</v>
      </c>
      <c r="B64" s="5">
        <v>3</v>
      </c>
      <c r="C64" s="5" t="s">
        <v>8</v>
      </c>
      <c r="D64" s="5">
        <v>50</v>
      </c>
      <c r="E64" s="5">
        <v>52</v>
      </c>
      <c r="F64" s="5">
        <v>52392</v>
      </c>
      <c r="G64" s="5">
        <v>93934</v>
      </c>
      <c r="H64" s="5">
        <v>41543</v>
      </c>
      <c r="I64" s="5" t="s">
        <v>1132</v>
      </c>
      <c r="J64" s="9">
        <v>0.45419999999999999</v>
      </c>
      <c r="K64" s="10">
        <v>12</v>
      </c>
    </row>
    <row r="65" spans="1:11">
      <c r="A65" s="10" t="str">
        <f t="shared" si="11"/>
        <v>FHNFQ3L5</v>
      </c>
      <c r="B65" s="5">
        <v>4</v>
      </c>
      <c r="C65" s="5" t="s">
        <v>11</v>
      </c>
      <c r="D65" s="5">
        <v>140</v>
      </c>
      <c r="E65" s="5">
        <v>49</v>
      </c>
      <c r="F65" s="5">
        <v>427</v>
      </c>
      <c r="G65" s="5">
        <v>33405</v>
      </c>
      <c r="H65" s="5">
        <v>32979</v>
      </c>
      <c r="I65" s="5" t="s">
        <v>1006</v>
      </c>
      <c r="J65" s="9">
        <v>0.44429999999999997</v>
      </c>
      <c r="K65" s="10">
        <v>22</v>
      </c>
    </row>
    <row r="66" spans="1:11">
      <c r="A66" s="10" t="str">
        <f t="shared" si="11"/>
        <v>FHNFQ3L5</v>
      </c>
      <c r="B66" s="5">
        <v>5</v>
      </c>
      <c r="C66" s="5" t="s">
        <v>8</v>
      </c>
      <c r="D66" s="5">
        <v>20</v>
      </c>
      <c r="E66" s="5">
        <v>11</v>
      </c>
      <c r="F66" s="5">
        <v>14</v>
      </c>
      <c r="G66" s="5">
        <v>9731</v>
      </c>
      <c r="H66" s="5">
        <v>9718</v>
      </c>
      <c r="I66" s="5" t="s">
        <v>1425</v>
      </c>
      <c r="J66" s="9">
        <v>0.43369999999999997</v>
      </c>
      <c r="K66" s="10">
        <v>33</v>
      </c>
    </row>
    <row r="67" spans="1:11">
      <c r="A67" s="10" t="s">
        <v>1592</v>
      </c>
      <c r="B67" s="5">
        <v>1</v>
      </c>
      <c r="C67" s="5" t="s">
        <v>8</v>
      </c>
      <c r="D67" s="5">
        <v>30</v>
      </c>
      <c r="E67" s="5">
        <v>21</v>
      </c>
      <c r="F67" s="5">
        <v>153828</v>
      </c>
      <c r="G67" s="5">
        <v>174288</v>
      </c>
      <c r="H67" s="5">
        <v>20461</v>
      </c>
      <c r="I67" s="5" t="s">
        <v>29</v>
      </c>
      <c r="J67" s="9">
        <v>0.46550000000000002</v>
      </c>
      <c r="K67" s="10">
        <v>1</v>
      </c>
    </row>
    <row r="68" spans="1:11">
      <c r="A68" s="10" t="str">
        <f t="shared" ref="A68:A71" si="12">A67</f>
        <v>FHNFQ4L1</v>
      </c>
      <c r="B68" s="5">
        <v>2</v>
      </c>
      <c r="C68" s="5" t="s">
        <v>6</v>
      </c>
      <c r="D68" s="5">
        <v>70</v>
      </c>
      <c r="E68" s="5">
        <v>17</v>
      </c>
      <c r="F68" s="5">
        <v>162074</v>
      </c>
      <c r="G68" s="5">
        <v>176711</v>
      </c>
      <c r="H68" s="5">
        <v>14638</v>
      </c>
      <c r="I68" s="5" t="s">
        <v>1038</v>
      </c>
      <c r="J68" s="9">
        <v>0.44669999999999999</v>
      </c>
      <c r="K68" s="10">
        <v>4</v>
      </c>
    </row>
    <row r="69" spans="1:11">
      <c r="A69" s="10" t="str">
        <f t="shared" si="12"/>
        <v>FHNFQ4L1</v>
      </c>
      <c r="B69" s="5">
        <v>3</v>
      </c>
      <c r="C69" s="5" t="s">
        <v>8</v>
      </c>
      <c r="D69" s="5">
        <v>50</v>
      </c>
      <c r="E69" s="5">
        <v>52</v>
      </c>
      <c r="F69" s="5">
        <v>52393</v>
      </c>
      <c r="G69" s="5">
        <v>93935</v>
      </c>
      <c r="H69" s="5">
        <v>41543</v>
      </c>
      <c r="I69" s="5" t="s">
        <v>1132</v>
      </c>
      <c r="J69" s="9">
        <v>0.45419999999999999</v>
      </c>
      <c r="K69" s="10">
        <v>12</v>
      </c>
    </row>
    <row r="70" spans="1:11">
      <c r="A70" s="10" t="str">
        <f t="shared" si="12"/>
        <v>FHNFQ4L1</v>
      </c>
      <c r="B70" s="5">
        <v>4</v>
      </c>
      <c r="C70" s="5" t="s">
        <v>11</v>
      </c>
      <c r="D70" s="5">
        <v>140</v>
      </c>
      <c r="E70" s="5">
        <v>49</v>
      </c>
      <c r="F70" s="5">
        <v>427</v>
      </c>
      <c r="G70" s="5">
        <v>33405</v>
      </c>
      <c r="H70" s="5">
        <v>32979</v>
      </c>
      <c r="I70" s="5" t="s">
        <v>1006</v>
      </c>
      <c r="J70" s="9">
        <v>0.44429999999999997</v>
      </c>
      <c r="K70" s="10">
        <v>22</v>
      </c>
    </row>
    <row r="71" spans="1:11">
      <c r="A71" s="10" t="str">
        <f t="shared" si="12"/>
        <v>FHNFQ4L1</v>
      </c>
      <c r="B71" s="5">
        <v>5</v>
      </c>
      <c r="C71" s="5" t="s">
        <v>8</v>
      </c>
      <c r="D71" s="5">
        <v>20</v>
      </c>
      <c r="E71" s="5">
        <v>11</v>
      </c>
      <c r="F71" s="5">
        <v>1959</v>
      </c>
      <c r="G71" s="5">
        <v>11688</v>
      </c>
      <c r="H71" s="5">
        <v>9730</v>
      </c>
      <c r="I71" s="5" t="s">
        <v>1425</v>
      </c>
      <c r="J71" s="9">
        <v>0.43359999999999999</v>
      </c>
      <c r="K71" s="10">
        <v>32</v>
      </c>
    </row>
    <row r="72" spans="1:11">
      <c r="A72" s="10" t="s">
        <v>1593</v>
      </c>
      <c r="B72" s="5">
        <v>1</v>
      </c>
      <c r="C72" s="5" t="s">
        <v>8</v>
      </c>
      <c r="D72" s="5">
        <v>30</v>
      </c>
      <c r="E72" s="5">
        <v>21</v>
      </c>
      <c r="F72" s="5">
        <v>441541</v>
      </c>
      <c r="G72" s="5">
        <v>469607</v>
      </c>
      <c r="H72" s="5">
        <v>28067</v>
      </c>
      <c r="I72" s="5" t="s">
        <v>29</v>
      </c>
      <c r="J72" s="9">
        <v>0.46400000000000002</v>
      </c>
      <c r="K72" s="10">
        <v>1</v>
      </c>
    </row>
    <row r="73" spans="1:11">
      <c r="A73" s="10" t="str">
        <f t="shared" ref="A73:A77" si="13">A72</f>
        <v>FHNFQ14L7</v>
      </c>
      <c r="B73" s="5">
        <v>2</v>
      </c>
      <c r="C73" s="5" t="s">
        <v>8</v>
      </c>
      <c r="D73" s="5">
        <v>60</v>
      </c>
      <c r="E73" s="5">
        <v>49</v>
      </c>
      <c r="F73" s="5">
        <v>554</v>
      </c>
      <c r="G73" s="5">
        <v>44761</v>
      </c>
      <c r="H73" s="5">
        <v>44208</v>
      </c>
      <c r="I73" s="5" t="s">
        <v>1190</v>
      </c>
      <c r="J73" s="9">
        <v>0.4506</v>
      </c>
      <c r="K73" s="10">
        <v>3</v>
      </c>
    </row>
    <row r="74" spans="1:11">
      <c r="A74" s="10" t="str">
        <f t="shared" si="13"/>
        <v>FHNFQ14L7</v>
      </c>
      <c r="B74" s="5">
        <v>3</v>
      </c>
      <c r="C74" s="5" t="s">
        <v>6</v>
      </c>
      <c r="D74" s="5">
        <v>80</v>
      </c>
      <c r="E74" s="5">
        <v>19</v>
      </c>
      <c r="F74" s="5">
        <v>102553</v>
      </c>
      <c r="G74" s="5">
        <v>128726</v>
      </c>
      <c r="H74" s="5">
        <v>26174</v>
      </c>
      <c r="I74" s="5" t="s">
        <v>994</v>
      </c>
      <c r="J74" s="9">
        <v>0.4572</v>
      </c>
      <c r="K74" s="10">
        <v>3</v>
      </c>
    </row>
    <row r="75" spans="1:11">
      <c r="A75" s="10" t="str">
        <f t="shared" si="13"/>
        <v>FHNFQ14L7</v>
      </c>
      <c r="B75" s="5">
        <v>4</v>
      </c>
      <c r="C75" s="5" t="s">
        <v>8</v>
      </c>
      <c r="D75" s="5">
        <v>60</v>
      </c>
      <c r="E75" s="5">
        <v>6</v>
      </c>
      <c r="F75" s="5">
        <v>31110</v>
      </c>
      <c r="G75" s="5">
        <v>34646</v>
      </c>
      <c r="H75" s="5">
        <v>3537</v>
      </c>
      <c r="I75" s="5" t="s">
        <v>523</v>
      </c>
      <c r="J75" s="9">
        <v>0.51459999999999995</v>
      </c>
      <c r="K75" s="10">
        <v>13</v>
      </c>
    </row>
    <row r="76" spans="1:11">
      <c r="A76" s="10" t="str">
        <f t="shared" si="13"/>
        <v>FHNFQ14L7</v>
      </c>
      <c r="B76" s="5">
        <v>5</v>
      </c>
      <c r="C76" s="5" t="s">
        <v>11</v>
      </c>
      <c r="D76" s="5">
        <v>150</v>
      </c>
      <c r="E76" s="5">
        <v>54</v>
      </c>
      <c r="F76" s="5">
        <v>2839</v>
      </c>
      <c r="G76" s="5">
        <v>37411</v>
      </c>
      <c r="H76" s="5">
        <v>34573</v>
      </c>
      <c r="I76" s="5" t="s">
        <v>1005</v>
      </c>
      <c r="J76" s="9">
        <v>0.43659999999999999</v>
      </c>
      <c r="K76" s="10">
        <v>14</v>
      </c>
    </row>
    <row r="77" spans="1:11">
      <c r="A77" s="10" t="str">
        <f t="shared" si="13"/>
        <v>FHNFQ14L7</v>
      </c>
      <c r="B77" s="5">
        <v>6</v>
      </c>
      <c r="C77" s="5" t="s">
        <v>11</v>
      </c>
      <c r="D77" s="5">
        <v>140</v>
      </c>
      <c r="E77" s="5">
        <v>55</v>
      </c>
      <c r="F77" s="5">
        <v>710</v>
      </c>
      <c r="G77" s="5">
        <v>35275</v>
      </c>
      <c r="H77" s="5">
        <v>34566</v>
      </c>
      <c r="I77" s="5" t="s">
        <v>1006</v>
      </c>
      <c r="J77" s="9">
        <v>0.44350000000000001</v>
      </c>
      <c r="K77" s="10">
        <v>15</v>
      </c>
    </row>
    <row r="78" spans="1:11">
      <c r="A78" s="10" t="s">
        <v>1594</v>
      </c>
      <c r="B78" s="5">
        <v>1</v>
      </c>
      <c r="C78" s="5" t="s">
        <v>8</v>
      </c>
      <c r="D78" s="5">
        <v>30</v>
      </c>
      <c r="E78" s="5">
        <v>21</v>
      </c>
      <c r="F78" s="5">
        <v>153876</v>
      </c>
      <c r="G78" s="5">
        <v>174336</v>
      </c>
      <c r="H78" s="5">
        <v>20461</v>
      </c>
      <c r="I78" s="5" t="s">
        <v>29</v>
      </c>
      <c r="J78" s="9">
        <v>0.46550000000000002</v>
      </c>
      <c r="K78" s="10">
        <v>1</v>
      </c>
    </row>
    <row r="79" spans="1:11">
      <c r="A79" s="10" t="str">
        <f t="shared" ref="A79:A80" si="14">A78</f>
        <v>FJSNJ1-1-M2</v>
      </c>
      <c r="B79" s="5">
        <v>2</v>
      </c>
      <c r="C79" s="5" t="s">
        <v>6</v>
      </c>
      <c r="D79" s="5">
        <v>70</v>
      </c>
      <c r="E79" s="5">
        <v>22</v>
      </c>
      <c r="F79" s="5">
        <v>53244</v>
      </c>
      <c r="G79" s="5">
        <v>81580</v>
      </c>
      <c r="H79" s="5">
        <v>28337</v>
      </c>
      <c r="I79" s="5" t="s">
        <v>1038</v>
      </c>
      <c r="J79" s="9">
        <v>0.45590000000000003</v>
      </c>
      <c r="K79" s="10">
        <v>9</v>
      </c>
    </row>
    <row r="80" spans="1:11">
      <c r="A80" s="10" t="str">
        <f t="shared" si="14"/>
        <v>FJSNJ1-1-M2</v>
      </c>
      <c r="B80" s="5">
        <v>3</v>
      </c>
      <c r="C80" s="5" t="s">
        <v>8</v>
      </c>
      <c r="D80" s="5">
        <v>60</v>
      </c>
      <c r="E80" s="5">
        <v>56</v>
      </c>
      <c r="F80" s="5">
        <v>44489</v>
      </c>
      <c r="G80" s="5">
        <v>94103</v>
      </c>
      <c r="H80" s="5">
        <v>49615</v>
      </c>
      <c r="I80" s="5" t="s">
        <v>1064</v>
      </c>
      <c r="J80" s="9">
        <v>0.45540000000000003</v>
      </c>
      <c r="K80" s="10">
        <v>10</v>
      </c>
    </row>
    <row r="81" spans="1:11">
      <c r="A81" s="10" t="s">
        <v>1595</v>
      </c>
      <c r="B81" s="5">
        <v>1</v>
      </c>
      <c r="C81" s="5" t="s">
        <v>8</v>
      </c>
      <c r="D81" s="5">
        <v>30</v>
      </c>
      <c r="E81" s="5">
        <v>21</v>
      </c>
      <c r="F81" s="5">
        <v>131035</v>
      </c>
      <c r="G81" s="5">
        <v>151495</v>
      </c>
      <c r="H81" s="5">
        <v>20461</v>
      </c>
      <c r="I81" s="5" t="s">
        <v>29</v>
      </c>
      <c r="J81" s="9">
        <v>0.46550000000000002</v>
      </c>
      <c r="K81" s="10">
        <v>1</v>
      </c>
    </row>
    <row r="82" spans="1:11">
      <c r="A82" s="10" t="str">
        <f t="shared" ref="A82:A83" si="15">A81</f>
        <v>FJSSZ2L1</v>
      </c>
      <c r="B82" s="5">
        <v>2</v>
      </c>
      <c r="C82" s="5" t="s">
        <v>8</v>
      </c>
      <c r="D82" s="5">
        <v>60</v>
      </c>
      <c r="E82" s="5">
        <v>56</v>
      </c>
      <c r="F82" s="5">
        <v>44483</v>
      </c>
      <c r="G82" s="5">
        <v>94091</v>
      </c>
      <c r="H82" s="5">
        <v>49609</v>
      </c>
      <c r="I82" s="5" t="s">
        <v>1064</v>
      </c>
      <c r="J82" s="9">
        <v>0.45540000000000003</v>
      </c>
      <c r="K82" s="10">
        <v>10</v>
      </c>
    </row>
    <row r="83" spans="1:11">
      <c r="A83" s="10" t="str">
        <f t="shared" si="15"/>
        <v>FJSSZ2L1</v>
      </c>
      <c r="B83" s="5">
        <v>3</v>
      </c>
      <c r="C83" s="5" t="s">
        <v>6</v>
      </c>
      <c r="D83" s="5">
        <v>70</v>
      </c>
      <c r="E83" s="5">
        <v>22</v>
      </c>
      <c r="F83" s="5">
        <v>14252</v>
      </c>
      <c r="G83" s="5">
        <v>29579</v>
      </c>
      <c r="H83" s="5">
        <v>15328</v>
      </c>
      <c r="I83" s="5" t="s">
        <v>1038</v>
      </c>
      <c r="J83" s="9">
        <v>0.45200000000000001</v>
      </c>
      <c r="K83" s="10">
        <v>20</v>
      </c>
    </row>
    <row r="84" spans="1:11">
      <c r="A84" s="10" t="s">
        <v>1596</v>
      </c>
      <c r="B84" s="5">
        <v>1</v>
      </c>
      <c r="C84" s="5" t="s">
        <v>6</v>
      </c>
      <c r="D84" s="5">
        <v>70</v>
      </c>
      <c r="E84" s="5">
        <v>17</v>
      </c>
      <c r="F84" s="5">
        <v>53395</v>
      </c>
      <c r="G84" s="5">
        <v>67912</v>
      </c>
      <c r="H84" s="5">
        <v>14518</v>
      </c>
      <c r="I84" s="5" t="s">
        <v>1177</v>
      </c>
      <c r="J84" s="9">
        <v>0.43680000000000002</v>
      </c>
      <c r="K84" s="10">
        <v>8</v>
      </c>
    </row>
    <row r="85" spans="1:11">
      <c r="A85" s="10" t="str">
        <f t="shared" ref="A85:A89" si="16">A84</f>
        <v>FJSWX1L3</v>
      </c>
      <c r="B85" s="5">
        <v>2</v>
      </c>
      <c r="C85" s="5" t="s">
        <v>6</v>
      </c>
      <c r="D85" s="5">
        <v>80</v>
      </c>
      <c r="E85" s="5">
        <v>18</v>
      </c>
      <c r="F85" s="5">
        <v>1703</v>
      </c>
      <c r="G85" s="5">
        <v>13271</v>
      </c>
      <c r="H85" s="5">
        <v>11569</v>
      </c>
      <c r="I85" s="5" t="s">
        <v>626</v>
      </c>
      <c r="J85" s="9">
        <v>0.45379999999999998</v>
      </c>
      <c r="K85" s="10">
        <v>16</v>
      </c>
    </row>
    <row r="86" spans="1:11">
      <c r="A86" s="10" t="str">
        <f t="shared" si="16"/>
        <v>FJSWX1L3</v>
      </c>
      <c r="B86" s="5">
        <v>3</v>
      </c>
      <c r="C86" s="5" t="s">
        <v>8</v>
      </c>
      <c r="D86" s="5">
        <v>20</v>
      </c>
      <c r="E86" s="5">
        <v>27</v>
      </c>
      <c r="F86" s="5">
        <v>368</v>
      </c>
      <c r="G86" s="5">
        <v>15614</v>
      </c>
      <c r="H86" s="5">
        <v>15247</v>
      </c>
      <c r="I86" s="5" t="s">
        <v>1597</v>
      </c>
      <c r="J86" s="9">
        <v>0.43480000000000002</v>
      </c>
      <c r="K86" s="10">
        <v>33</v>
      </c>
    </row>
    <row r="87" spans="1:11">
      <c r="A87" s="10" t="str">
        <f t="shared" si="16"/>
        <v>FJSWX1L3</v>
      </c>
      <c r="B87" s="5">
        <v>4</v>
      </c>
      <c r="C87" s="5" t="s">
        <v>11</v>
      </c>
      <c r="D87" s="5">
        <v>120</v>
      </c>
      <c r="E87" s="5">
        <v>22</v>
      </c>
      <c r="F87" s="5">
        <v>1421</v>
      </c>
      <c r="G87" s="5">
        <v>19538</v>
      </c>
      <c r="H87" s="5">
        <v>18118</v>
      </c>
      <c r="I87" s="5" t="s">
        <v>1598</v>
      </c>
      <c r="J87" s="9">
        <v>0.44940000000000002</v>
      </c>
      <c r="K87" s="10">
        <v>43</v>
      </c>
    </row>
    <row r="88" spans="1:11">
      <c r="A88" s="10" t="str">
        <f t="shared" si="16"/>
        <v>FJSWX1L3</v>
      </c>
      <c r="B88" s="5">
        <v>5</v>
      </c>
      <c r="C88" s="5" t="s">
        <v>6</v>
      </c>
      <c r="D88" s="5">
        <v>70</v>
      </c>
      <c r="E88" s="5">
        <v>19</v>
      </c>
      <c r="F88" s="5">
        <v>1492</v>
      </c>
      <c r="G88" s="5">
        <v>16838</v>
      </c>
      <c r="H88" s="5">
        <v>15347</v>
      </c>
      <c r="I88" s="5" t="s">
        <v>1100</v>
      </c>
      <c r="J88" s="9">
        <v>0.46560000000000001</v>
      </c>
      <c r="K88" s="10">
        <v>44</v>
      </c>
    </row>
    <row r="89" spans="1:11">
      <c r="A89" s="10" t="str">
        <f t="shared" si="16"/>
        <v>FJSWX1L3</v>
      </c>
      <c r="B89" s="5">
        <v>6</v>
      </c>
      <c r="C89" s="5" t="s">
        <v>8</v>
      </c>
      <c r="D89" s="5">
        <v>20</v>
      </c>
      <c r="E89" s="5">
        <v>22</v>
      </c>
      <c r="F89" s="5">
        <v>406</v>
      </c>
      <c r="G89" s="5">
        <v>13023</v>
      </c>
      <c r="H89" s="5">
        <v>12618</v>
      </c>
      <c r="I89" s="5" t="s">
        <v>1074</v>
      </c>
      <c r="J89" s="9">
        <v>0.441</v>
      </c>
      <c r="K89" s="10">
        <v>49</v>
      </c>
    </row>
    <row r="90" spans="1:11">
      <c r="A90" s="10" t="s">
        <v>1599</v>
      </c>
      <c r="B90" s="5">
        <v>1</v>
      </c>
      <c r="C90" s="5" t="s">
        <v>8</v>
      </c>
      <c r="D90" s="5">
        <v>30</v>
      </c>
      <c r="E90" s="5">
        <v>21</v>
      </c>
      <c r="F90" s="5">
        <v>153906</v>
      </c>
      <c r="G90" s="5">
        <v>174366</v>
      </c>
      <c r="H90" s="5">
        <v>20461</v>
      </c>
      <c r="I90" s="5" t="s">
        <v>29</v>
      </c>
      <c r="J90" s="9">
        <v>0.46550000000000002</v>
      </c>
      <c r="K90" s="10">
        <v>2</v>
      </c>
    </row>
    <row r="91" spans="1:11">
      <c r="A91" s="10" t="str">
        <f t="shared" ref="A91:A93" si="17">A90</f>
        <v>FJSWX2L6</v>
      </c>
      <c r="B91" s="5">
        <v>2</v>
      </c>
      <c r="C91" s="5" t="s">
        <v>6</v>
      </c>
      <c r="D91" s="5">
        <v>75</v>
      </c>
      <c r="E91" s="5">
        <v>64</v>
      </c>
      <c r="F91" s="5">
        <v>96620</v>
      </c>
      <c r="G91" s="5">
        <v>138502</v>
      </c>
      <c r="H91" s="5">
        <v>41883</v>
      </c>
      <c r="I91" s="5" t="s">
        <v>1003</v>
      </c>
      <c r="J91" s="9">
        <v>0.45190000000000002</v>
      </c>
      <c r="K91" s="10">
        <v>4</v>
      </c>
    </row>
    <row r="92" spans="1:11">
      <c r="A92" s="10" t="str">
        <f t="shared" si="17"/>
        <v>FJSWX2L6</v>
      </c>
      <c r="B92" s="5">
        <v>3</v>
      </c>
      <c r="C92" s="5" t="s">
        <v>6</v>
      </c>
      <c r="D92" s="5">
        <v>70</v>
      </c>
      <c r="E92" s="5">
        <v>22</v>
      </c>
      <c r="F92" s="5">
        <v>14334</v>
      </c>
      <c r="G92" s="5">
        <v>29661</v>
      </c>
      <c r="H92" s="5">
        <v>15328</v>
      </c>
      <c r="I92" s="5" t="s">
        <v>1038</v>
      </c>
      <c r="J92" s="9">
        <v>0.45200000000000001</v>
      </c>
      <c r="K92" s="10">
        <v>12</v>
      </c>
    </row>
    <row r="93" spans="1:11">
      <c r="A93" s="10" t="str">
        <f t="shared" si="17"/>
        <v>FJSWX2L6</v>
      </c>
      <c r="B93" s="5">
        <v>4</v>
      </c>
      <c r="C93" s="5" t="s">
        <v>11</v>
      </c>
      <c r="D93" s="5">
        <v>140</v>
      </c>
      <c r="E93" s="5">
        <v>24</v>
      </c>
      <c r="F93" s="5">
        <v>16189</v>
      </c>
      <c r="G93" s="5">
        <v>42726</v>
      </c>
      <c r="H93" s="5">
        <v>26538</v>
      </c>
      <c r="I93" s="5" t="s">
        <v>1091</v>
      </c>
      <c r="J93" s="9">
        <v>0.43859999999999999</v>
      </c>
      <c r="K93" s="10">
        <v>21</v>
      </c>
    </row>
    <row r="94" spans="1:11">
      <c r="A94" s="10" t="s">
        <v>1600</v>
      </c>
      <c r="B94" s="5">
        <v>1</v>
      </c>
      <c r="C94" s="5" t="s">
        <v>6</v>
      </c>
      <c r="D94" s="5">
        <v>70</v>
      </c>
      <c r="E94" s="5">
        <v>18</v>
      </c>
      <c r="F94" s="5">
        <v>25481</v>
      </c>
      <c r="G94" s="5">
        <v>50575</v>
      </c>
      <c r="H94" s="5">
        <v>25095</v>
      </c>
      <c r="I94" s="5" t="s">
        <v>1177</v>
      </c>
      <c r="J94" s="9">
        <v>0.4506</v>
      </c>
      <c r="K94" s="10">
        <v>8</v>
      </c>
    </row>
    <row r="95" spans="1:11">
      <c r="A95" s="10" t="str">
        <f t="shared" ref="A95:A98" si="18">A94</f>
        <v>FJSWX3-L2</v>
      </c>
      <c r="B95" s="5">
        <v>2</v>
      </c>
      <c r="C95" s="5" t="s">
        <v>8</v>
      </c>
      <c r="D95" s="5">
        <v>20</v>
      </c>
      <c r="E95" s="5">
        <v>26</v>
      </c>
      <c r="F95" s="5">
        <v>314</v>
      </c>
      <c r="G95" s="5">
        <v>15221</v>
      </c>
      <c r="H95" s="5">
        <v>14908</v>
      </c>
      <c r="I95" s="5" t="s">
        <v>1597</v>
      </c>
      <c r="J95" s="9">
        <v>0.43440000000000001</v>
      </c>
      <c r="K95" s="10">
        <v>34</v>
      </c>
    </row>
    <row r="96" spans="1:11">
      <c r="A96" s="10" t="str">
        <f t="shared" si="18"/>
        <v>FJSWX3-L2</v>
      </c>
      <c r="B96" s="5">
        <v>3</v>
      </c>
      <c r="C96" s="5" t="s">
        <v>11</v>
      </c>
      <c r="D96" s="5">
        <v>120</v>
      </c>
      <c r="E96" s="5">
        <v>20</v>
      </c>
      <c r="F96" s="5">
        <v>1367</v>
      </c>
      <c r="G96" s="5">
        <v>19039</v>
      </c>
      <c r="H96" s="5">
        <v>17673</v>
      </c>
      <c r="I96" s="5" t="s">
        <v>1598</v>
      </c>
      <c r="J96" s="9">
        <v>0.44779999999999998</v>
      </c>
      <c r="K96" s="10">
        <v>43</v>
      </c>
    </row>
    <row r="97" spans="1:11">
      <c r="A97" s="10" t="str">
        <f t="shared" si="18"/>
        <v>FJSWX3-L2</v>
      </c>
      <c r="B97" s="5">
        <v>4</v>
      </c>
      <c r="C97" s="5" t="s">
        <v>6</v>
      </c>
      <c r="D97" s="5">
        <v>80</v>
      </c>
      <c r="E97" s="5">
        <v>18</v>
      </c>
      <c r="F97" s="5">
        <v>360</v>
      </c>
      <c r="G97" s="5">
        <v>15774</v>
      </c>
      <c r="H97" s="5">
        <v>15415</v>
      </c>
      <c r="I97" s="5" t="s">
        <v>1097</v>
      </c>
      <c r="J97" s="9">
        <v>0.46579999999999999</v>
      </c>
      <c r="K97" s="10">
        <v>45</v>
      </c>
    </row>
    <row r="98" spans="1:11">
      <c r="A98" s="10" t="str">
        <f t="shared" si="18"/>
        <v>FJSWX3-L2</v>
      </c>
      <c r="B98" s="5">
        <v>5</v>
      </c>
      <c r="C98" s="5" t="s">
        <v>8</v>
      </c>
      <c r="D98" s="5">
        <v>20</v>
      </c>
      <c r="E98" s="5">
        <v>22</v>
      </c>
      <c r="F98" s="5">
        <v>385</v>
      </c>
      <c r="G98" s="5">
        <v>12592</v>
      </c>
      <c r="H98" s="5">
        <v>12208</v>
      </c>
      <c r="I98" s="5" t="s">
        <v>1088</v>
      </c>
      <c r="J98" s="9">
        <v>0.4405</v>
      </c>
      <c r="K98" s="10">
        <v>50</v>
      </c>
    </row>
    <row r="99" spans="1:11">
      <c r="A99" s="10" t="s">
        <v>1601</v>
      </c>
      <c r="B99" s="5">
        <v>1</v>
      </c>
      <c r="C99" s="5" t="s">
        <v>11</v>
      </c>
      <c r="D99" s="5">
        <v>140</v>
      </c>
      <c r="E99" s="5">
        <v>24</v>
      </c>
      <c r="F99" s="5">
        <v>2249</v>
      </c>
      <c r="G99" s="5">
        <v>28774</v>
      </c>
      <c r="H99" s="5">
        <v>26526</v>
      </c>
      <c r="I99" s="5" t="s">
        <v>1091</v>
      </c>
      <c r="J99" s="9">
        <v>0.43859999999999999</v>
      </c>
      <c r="K99" s="10">
        <v>1</v>
      </c>
    </row>
    <row r="100" spans="1:11">
      <c r="A100" s="10" t="str">
        <f t="shared" ref="A100:A102" si="19">A99</f>
        <v>FJSWX9L1</v>
      </c>
      <c r="B100" s="5">
        <v>2</v>
      </c>
      <c r="C100" s="5" t="s">
        <v>8</v>
      </c>
      <c r="D100" s="5">
        <v>30</v>
      </c>
      <c r="E100" s="5">
        <v>21</v>
      </c>
      <c r="F100" s="5">
        <v>137025</v>
      </c>
      <c r="G100" s="5">
        <v>165092</v>
      </c>
      <c r="H100" s="5">
        <v>28068</v>
      </c>
      <c r="I100" s="5" t="s">
        <v>29</v>
      </c>
      <c r="J100" s="9">
        <v>0.46460000000000001</v>
      </c>
      <c r="K100" s="10">
        <v>1</v>
      </c>
    </row>
    <row r="101" spans="1:11">
      <c r="A101" s="10" t="str">
        <f t="shared" si="19"/>
        <v>FJSWX9L1</v>
      </c>
      <c r="B101" s="5">
        <v>3</v>
      </c>
      <c r="C101" s="5" t="s">
        <v>6</v>
      </c>
      <c r="D101" s="5">
        <v>70</v>
      </c>
      <c r="E101" s="5">
        <v>22</v>
      </c>
      <c r="F101" s="5">
        <v>14334</v>
      </c>
      <c r="G101" s="5">
        <v>29661</v>
      </c>
      <c r="H101" s="5">
        <v>15328</v>
      </c>
      <c r="I101" s="5" t="s">
        <v>1038</v>
      </c>
      <c r="J101" s="9">
        <v>0.45200000000000001</v>
      </c>
      <c r="K101" s="10">
        <v>11</v>
      </c>
    </row>
    <row r="102" spans="1:11">
      <c r="A102" s="10" t="str">
        <f t="shared" si="19"/>
        <v>FJSWX9L1</v>
      </c>
      <c r="B102" s="5">
        <v>4</v>
      </c>
      <c r="C102" s="5" t="s">
        <v>8</v>
      </c>
      <c r="D102" s="5">
        <v>60</v>
      </c>
      <c r="E102" s="5">
        <v>54</v>
      </c>
      <c r="F102" s="5">
        <v>127</v>
      </c>
      <c r="G102" s="5">
        <v>48809</v>
      </c>
      <c r="H102" s="5">
        <v>48683</v>
      </c>
      <c r="I102" s="5" t="s">
        <v>1139</v>
      </c>
      <c r="J102" s="9">
        <v>0.45519999999999999</v>
      </c>
      <c r="K102" s="10">
        <v>12</v>
      </c>
    </row>
    <row r="103" spans="1:11">
      <c r="A103" s="10" t="s">
        <v>1602</v>
      </c>
      <c r="B103" s="5">
        <v>1</v>
      </c>
      <c r="C103" s="5" t="s">
        <v>8</v>
      </c>
      <c r="D103" s="5">
        <v>30</v>
      </c>
      <c r="E103" s="5">
        <v>21</v>
      </c>
      <c r="F103" s="5">
        <v>153866</v>
      </c>
      <c r="G103" s="5">
        <v>174326</v>
      </c>
      <c r="H103" s="5">
        <v>20461</v>
      </c>
      <c r="I103" s="5" t="s">
        <v>29</v>
      </c>
      <c r="J103" s="9">
        <v>0.46550000000000002</v>
      </c>
      <c r="K103" s="10">
        <v>1</v>
      </c>
    </row>
    <row r="104" spans="1:11">
      <c r="A104" s="10" t="str">
        <f t="shared" ref="A104:A105" si="20">A103</f>
        <v>FJSWX22-4</v>
      </c>
      <c r="B104" s="5">
        <v>2</v>
      </c>
      <c r="C104" s="5" t="s">
        <v>8</v>
      </c>
      <c r="D104" s="5">
        <v>60</v>
      </c>
      <c r="E104" s="5">
        <v>54</v>
      </c>
      <c r="F104" s="5">
        <v>1781</v>
      </c>
      <c r="G104" s="5">
        <v>49593</v>
      </c>
      <c r="H104" s="5">
        <v>47813</v>
      </c>
      <c r="I104" s="5" t="s">
        <v>1139</v>
      </c>
      <c r="J104" s="9">
        <v>0.45479999999999998</v>
      </c>
      <c r="K104" s="10">
        <v>14</v>
      </c>
    </row>
    <row r="105" spans="1:11">
      <c r="A105" s="10" t="str">
        <f t="shared" si="20"/>
        <v>FJSWX22-4</v>
      </c>
      <c r="B105" s="5">
        <v>3</v>
      </c>
      <c r="C105" s="5" t="s">
        <v>6</v>
      </c>
      <c r="D105" s="5">
        <v>70</v>
      </c>
      <c r="E105" s="5">
        <v>22</v>
      </c>
      <c r="F105" s="5">
        <v>8388</v>
      </c>
      <c r="G105" s="5">
        <v>36724</v>
      </c>
      <c r="H105" s="5">
        <v>28337</v>
      </c>
      <c r="I105" s="5" t="s">
        <v>1038</v>
      </c>
      <c r="J105" s="9">
        <v>0.45590000000000003</v>
      </c>
      <c r="K105" s="10">
        <v>22</v>
      </c>
    </row>
    <row r="106" spans="1:11">
      <c r="A106" s="10" t="s">
        <v>1603</v>
      </c>
      <c r="B106" s="5">
        <v>1</v>
      </c>
      <c r="C106" s="5" t="s">
        <v>8</v>
      </c>
      <c r="D106" s="5">
        <v>30</v>
      </c>
      <c r="E106" s="5">
        <v>22</v>
      </c>
      <c r="F106" s="5">
        <v>231558</v>
      </c>
      <c r="G106" s="5">
        <v>252017</v>
      </c>
      <c r="H106" s="5">
        <v>20460</v>
      </c>
      <c r="I106" s="5" t="s">
        <v>29</v>
      </c>
      <c r="J106" s="9">
        <v>0.46529999999999999</v>
      </c>
      <c r="K106" s="10">
        <v>1</v>
      </c>
    </row>
    <row r="107" spans="1:11">
      <c r="A107" s="10" t="str">
        <f t="shared" ref="A107:A109" si="21">A106</f>
        <v>FJSWX24-1</v>
      </c>
      <c r="B107" s="5">
        <v>2</v>
      </c>
      <c r="C107" s="5" t="s">
        <v>6</v>
      </c>
      <c r="D107" s="5">
        <v>80</v>
      </c>
      <c r="E107" s="5">
        <v>19</v>
      </c>
      <c r="F107" s="5">
        <v>81876</v>
      </c>
      <c r="G107" s="5">
        <v>95718</v>
      </c>
      <c r="H107" s="5">
        <v>13843</v>
      </c>
      <c r="I107" s="5" t="s">
        <v>994</v>
      </c>
      <c r="J107" s="9">
        <v>0.45369999999999999</v>
      </c>
      <c r="K107" s="10">
        <v>6</v>
      </c>
    </row>
    <row r="108" spans="1:11">
      <c r="A108" s="10" t="str">
        <f t="shared" si="21"/>
        <v>FJSWX24-1</v>
      </c>
      <c r="B108" s="5">
        <v>3</v>
      </c>
      <c r="C108" s="5" t="s">
        <v>8</v>
      </c>
      <c r="D108" s="5">
        <v>50</v>
      </c>
      <c r="E108" s="5">
        <v>49</v>
      </c>
      <c r="F108" s="5">
        <v>165551</v>
      </c>
      <c r="G108" s="5">
        <v>211303</v>
      </c>
      <c r="H108" s="5">
        <v>45753</v>
      </c>
      <c r="I108" s="5" t="s">
        <v>1064</v>
      </c>
      <c r="J108" s="9">
        <v>0.45040000000000002</v>
      </c>
      <c r="K108" s="10">
        <v>6</v>
      </c>
    </row>
    <row r="109" spans="1:11">
      <c r="A109" s="10" t="str">
        <f t="shared" si="21"/>
        <v>FJSWX24-1</v>
      </c>
      <c r="B109" s="5">
        <v>4</v>
      </c>
      <c r="C109" s="5" t="s">
        <v>11</v>
      </c>
      <c r="D109" s="5">
        <v>150</v>
      </c>
      <c r="E109" s="5">
        <v>54</v>
      </c>
      <c r="F109" s="5">
        <v>848</v>
      </c>
      <c r="G109" s="5">
        <v>34455</v>
      </c>
      <c r="H109" s="5">
        <v>33608</v>
      </c>
      <c r="I109" s="5" t="s">
        <v>1043</v>
      </c>
      <c r="J109" s="9">
        <v>0.44140000000000001</v>
      </c>
      <c r="K109" s="10">
        <v>14</v>
      </c>
    </row>
    <row r="110" spans="1:11">
      <c r="A110" s="10" t="s">
        <v>1604</v>
      </c>
      <c r="B110" s="5">
        <v>1</v>
      </c>
      <c r="C110" s="5" t="s">
        <v>11</v>
      </c>
      <c r="D110" s="5">
        <v>150</v>
      </c>
      <c r="E110" s="5">
        <v>56</v>
      </c>
      <c r="F110" s="5">
        <v>31052</v>
      </c>
      <c r="G110" s="5">
        <v>78640</v>
      </c>
      <c r="H110" s="5">
        <v>47589</v>
      </c>
      <c r="I110" s="5" t="s">
        <v>1016</v>
      </c>
      <c r="J110" s="9">
        <v>0.45090000000000002</v>
      </c>
      <c r="K110" s="10">
        <v>12</v>
      </c>
    </row>
    <row r="111" spans="1:11">
      <c r="A111" s="10" t="str">
        <f>A110</f>
        <v>FJSWX28L2</v>
      </c>
      <c r="B111" s="5">
        <v>2</v>
      </c>
      <c r="C111" s="5" t="s">
        <v>8</v>
      </c>
      <c r="D111" s="5">
        <v>20</v>
      </c>
      <c r="E111" s="5">
        <v>11</v>
      </c>
      <c r="F111" s="5">
        <v>14</v>
      </c>
      <c r="G111" s="5">
        <v>9731</v>
      </c>
      <c r="H111" s="5">
        <v>9718</v>
      </c>
      <c r="I111" s="5" t="s">
        <v>1425</v>
      </c>
      <c r="J111" s="9">
        <v>0.43380000000000002</v>
      </c>
      <c r="K111" s="10">
        <v>38</v>
      </c>
    </row>
    <row r="112" spans="1:11">
      <c r="A112" s="10" t="s">
        <v>1605</v>
      </c>
      <c r="B112" s="5">
        <v>1</v>
      </c>
      <c r="C112" s="5" t="s">
        <v>8</v>
      </c>
      <c r="D112" s="5">
        <v>30</v>
      </c>
      <c r="E112" s="5">
        <v>21</v>
      </c>
      <c r="F112" s="5">
        <v>153862</v>
      </c>
      <c r="G112" s="5">
        <v>174322</v>
      </c>
      <c r="H112" s="5">
        <v>20461</v>
      </c>
      <c r="I112" s="5" t="s">
        <v>29</v>
      </c>
      <c r="J112" s="9">
        <v>0.46550000000000002</v>
      </c>
      <c r="K112" s="10">
        <v>1</v>
      </c>
    </row>
    <row r="113" spans="1:11">
      <c r="A113" s="10" t="str">
        <f t="shared" ref="A113:A114" si="22">A112</f>
        <v>FJSYC1-5</v>
      </c>
      <c r="B113" s="5">
        <v>2</v>
      </c>
      <c r="C113" s="5" t="s">
        <v>8</v>
      </c>
      <c r="D113" s="5">
        <v>60</v>
      </c>
      <c r="E113" s="5">
        <v>54</v>
      </c>
      <c r="F113" s="5">
        <v>1777</v>
      </c>
      <c r="G113" s="5">
        <v>49589</v>
      </c>
      <c r="H113" s="5">
        <v>47813</v>
      </c>
      <c r="I113" s="5" t="s">
        <v>1139</v>
      </c>
      <c r="J113" s="9">
        <v>0.45479999999999998</v>
      </c>
      <c r="K113" s="10">
        <v>11</v>
      </c>
    </row>
    <row r="114" spans="1:11">
      <c r="A114" s="10" t="str">
        <f t="shared" si="22"/>
        <v>FJSYC1-5</v>
      </c>
      <c r="B114" s="5">
        <v>3</v>
      </c>
      <c r="C114" s="5" t="s">
        <v>6</v>
      </c>
      <c r="D114" s="5">
        <v>70</v>
      </c>
      <c r="E114" s="5">
        <v>22</v>
      </c>
      <c r="F114" s="5">
        <v>14244</v>
      </c>
      <c r="G114" s="5">
        <v>29571</v>
      </c>
      <c r="H114" s="5">
        <v>15328</v>
      </c>
      <c r="I114" s="5" t="s">
        <v>1038</v>
      </c>
      <c r="J114" s="9">
        <v>0.45200000000000001</v>
      </c>
      <c r="K114" s="10">
        <v>12</v>
      </c>
    </row>
    <row r="115" spans="1:11">
      <c r="A115" s="10" t="s">
        <v>1606</v>
      </c>
      <c r="B115" s="5">
        <v>1</v>
      </c>
      <c r="C115" s="5" t="s">
        <v>11</v>
      </c>
      <c r="D115" s="5">
        <v>150</v>
      </c>
      <c r="E115" s="5">
        <v>57</v>
      </c>
      <c r="F115" s="5">
        <v>430</v>
      </c>
      <c r="G115" s="5">
        <v>41860</v>
      </c>
      <c r="H115" s="5">
        <v>41431</v>
      </c>
      <c r="I115" s="5" t="s">
        <v>1148</v>
      </c>
      <c r="J115" s="9">
        <v>0.4501</v>
      </c>
      <c r="K115" s="10">
        <v>12</v>
      </c>
    </row>
    <row r="116" spans="1:11">
      <c r="A116" s="10" t="str">
        <f>A115</f>
        <v>FJSYC4-1</v>
      </c>
      <c r="B116" s="5">
        <v>2</v>
      </c>
      <c r="C116" s="5" t="s">
        <v>8</v>
      </c>
      <c r="D116" s="5">
        <v>20</v>
      </c>
      <c r="E116" s="5">
        <v>11</v>
      </c>
      <c r="F116" s="5">
        <v>1606</v>
      </c>
      <c r="G116" s="5">
        <v>11266</v>
      </c>
      <c r="H116" s="5">
        <v>9661</v>
      </c>
      <c r="I116" s="5" t="s">
        <v>1425</v>
      </c>
      <c r="J116" s="9">
        <v>0.43369999999999997</v>
      </c>
      <c r="K116" s="10">
        <v>42</v>
      </c>
    </row>
    <row r="117" spans="1:11">
      <c r="A117" s="10" t="s">
        <v>1607</v>
      </c>
      <c r="B117" s="5">
        <v>1</v>
      </c>
      <c r="C117" s="5" t="s">
        <v>11</v>
      </c>
      <c r="D117" s="5">
        <v>150</v>
      </c>
      <c r="E117" s="5">
        <v>57</v>
      </c>
      <c r="F117" s="5">
        <v>428</v>
      </c>
      <c r="G117" s="5">
        <v>41858</v>
      </c>
      <c r="H117" s="5">
        <v>41431</v>
      </c>
      <c r="I117" s="5" t="s">
        <v>1148</v>
      </c>
      <c r="J117" s="9">
        <v>0.4501</v>
      </c>
      <c r="K117" s="10">
        <v>12</v>
      </c>
    </row>
    <row r="118" spans="1:11">
      <c r="A118" s="10" t="str">
        <f>A117</f>
        <v>FJSZJ2-1</v>
      </c>
      <c r="B118" s="5">
        <v>2</v>
      </c>
      <c r="C118" s="5" t="s">
        <v>8</v>
      </c>
      <c r="D118" s="5">
        <v>20</v>
      </c>
      <c r="E118" s="5">
        <v>10</v>
      </c>
      <c r="F118" s="5">
        <v>1604</v>
      </c>
      <c r="G118" s="5">
        <v>11042</v>
      </c>
      <c r="H118" s="5">
        <v>9439</v>
      </c>
      <c r="I118" s="5" t="s">
        <v>1425</v>
      </c>
      <c r="J118" s="9">
        <v>0.43359999999999999</v>
      </c>
      <c r="K118" s="10">
        <v>42</v>
      </c>
    </row>
    <row r="119" spans="1:11">
      <c r="A119" s="10" t="s">
        <v>1608</v>
      </c>
      <c r="B119" s="5">
        <v>1</v>
      </c>
      <c r="C119" s="5" t="s">
        <v>6</v>
      </c>
      <c r="D119" s="5">
        <v>70</v>
      </c>
      <c r="E119" s="5">
        <v>17</v>
      </c>
      <c r="F119" s="5">
        <v>168106</v>
      </c>
      <c r="G119" s="5">
        <v>182600</v>
      </c>
      <c r="H119" s="5">
        <v>14495</v>
      </c>
      <c r="I119" s="5" t="s">
        <v>1038</v>
      </c>
      <c r="J119" s="9">
        <v>0.44359999999999999</v>
      </c>
      <c r="K119" s="10">
        <v>3</v>
      </c>
    </row>
    <row r="120" spans="1:11">
      <c r="A120" s="10" t="str">
        <f>A119</f>
        <v>FJXSRPYH4L2</v>
      </c>
      <c r="B120" s="5">
        <v>2</v>
      </c>
      <c r="C120" s="5" t="s">
        <v>11</v>
      </c>
      <c r="D120" s="5">
        <v>140</v>
      </c>
      <c r="E120" s="5">
        <v>52</v>
      </c>
      <c r="F120" s="5">
        <v>949</v>
      </c>
      <c r="G120" s="5">
        <v>40474</v>
      </c>
      <c r="H120" s="5">
        <v>39526</v>
      </c>
      <c r="I120" s="5" t="s">
        <v>1577</v>
      </c>
      <c r="J120" s="9">
        <v>0.44219999999999998</v>
      </c>
      <c r="K120" s="10">
        <v>20</v>
      </c>
    </row>
    <row r="121" spans="1:11">
      <c r="A121" s="10" t="s">
        <v>1609</v>
      </c>
      <c r="B121" s="5">
        <v>1</v>
      </c>
      <c r="C121" s="5" t="s">
        <v>6</v>
      </c>
      <c r="D121" s="5">
        <v>70</v>
      </c>
      <c r="E121" s="5">
        <v>17</v>
      </c>
      <c r="F121" s="5">
        <v>52283</v>
      </c>
      <c r="G121" s="5">
        <v>66347</v>
      </c>
      <c r="H121" s="5">
        <v>14065</v>
      </c>
      <c r="I121" s="5" t="s">
        <v>1038</v>
      </c>
      <c r="J121" s="9">
        <v>0.44479999999999997</v>
      </c>
      <c r="K121" s="10">
        <v>3</v>
      </c>
    </row>
    <row r="122" spans="1:11">
      <c r="A122" s="10" t="s">
        <v>1610</v>
      </c>
      <c r="B122" s="5">
        <v>1</v>
      </c>
      <c r="C122" s="5" t="s">
        <v>11</v>
      </c>
      <c r="D122" s="5">
        <v>140</v>
      </c>
      <c r="E122" s="5">
        <v>27</v>
      </c>
      <c r="F122" s="5">
        <v>1687</v>
      </c>
      <c r="G122" s="5">
        <v>27143</v>
      </c>
      <c r="H122" s="5">
        <v>25457</v>
      </c>
      <c r="I122" s="5" t="s">
        <v>1611</v>
      </c>
      <c r="J122" s="9">
        <v>0.45029999999999998</v>
      </c>
      <c r="K122" s="10">
        <v>3</v>
      </c>
    </row>
    <row r="123" spans="1:11">
      <c r="A123" s="10" t="str">
        <f t="shared" ref="A123:A128" si="23">A122</f>
        <v>FNMGHLBE6-L3</v>
      </c>
      <c r="B123" s="5">
        <v>2</v>
      </c>
      <c r="C123" s="5" t="s">
        <v>6</v>
      </c>
      <c r="D123" s="5">
        <v>70</v>
      </c>
      <c r="E123" s="5">
        <v>18</v>
      </c>
      <c r="F123" s="5">
        <v>194697</v>
      </c>
      <c r="G123" s="5">
        <v>208788</v>
      </c>
      <c r="H123" s="5">
        <v>14092</v>
      </c>
      <c r="I123" s="5" t="s">
        <v>993</v>
      </c>
      <c r="J123" s="9">
        <v>0.44640000000000002</v>
      </c>
      <c r="K123" s="10">
        <v>3</v>
      </c>
    </row>
    <row r="124" spans="1:11">
      <c r="A124" s="10" t="str">
        <f t="shared" si="23"/>
        <v>FNMGHLBE6-L3</v>
      </c>
      <c r="B124" s="5">
        <v>3</v>
      </c>
      <c r="C124" s="5" t="s">
        <v>6</v>
      </c>
      <c r="D124" s="5">
        <v>90</v>
      </c>
      <c r="E124" s="5">
        <v>28</v>
      </c>
      <c r="F124" s="5">
        <v>185373</v>
      </c>
      <c r="G124" s="5">
        <v>208247</v>
      </c>
      <c r="H124" s="5">
        <v>22875</v>
      </c>
      <c r="I124" s="5" t="s">
        <v>1129</v>
      </c>
      <c r="J124" s="9">
        <v>0.46029999999999999</v>
      </c>
      <c r="K124" s="10">
        <v>4</v>
      </c>
    </row>
    <row r="125" spans="1:11">
      <c r="A125" s="10" t="str">
        <f t="shared" si="23"/>
        <v>FNMGHLBE6-L3</v>
      </c>
      <c r="B125" s="5">
        <v>4</v>
      </c>
      <c r="C125" s="5" t="s">
        <v>6</v>
      </c>
      <c r="D125" s="5">
        <v>80</v>
      </c>
      <c r="E125" s="5">
        <v>22</v>
      </c>
      <c r="F125" s="5">
        <v>14333</v>
      </c>
      <c r="G125" s="5">
        <v>29336</v>
      </c>
      <c r="H125" s="5">
        <v>15004</v>
      </c>
      <c r="I125" s="5" t="s">
        <v>994</v>
      </c>
      <c r="J125" s="9">
        <v>0.45739999999999997</v>
      </c>
      <c r="K125" s="10">
        <v>10</v>
      </c>
    </row>
    <row r="126" spans="1:11">
      <c r="A126" s="10" t="str">
        <f t="shared" si="23"/>
        <v>FNMGHLBE6-L3</v>
      </c>
      <c r="B126" s="5">
        <v>5</v>
      </c>
      <c r="C126" s="5" t="s">
        <v>8</v>
      </c>
      <c r="D126" s="5">
        <v>20</v>
      </c>
      <c r="E126" s="5">
        <v>30</v>
      </c>
      <c r="F126" s="5">
        <v>19110</v>
      </c>
      <c r="G126" s="5">
        <v>43408</v>
      </c>
      <c r="H126" s="5">
        <v>24299</v>
      </c>
      <c r="I126" s="5" t="s">
        <v>1083</v>
      </c>
      <c r="J126" s="9">
        <v>0.443</v>
      </c>
      <c r="K126" s="10">
        <v>25</v>
      </c>
    </row>
    <row r="127" spans="1:11">
      <c r="A127" s="10" t="str">
        <f t="shared" si="23"/>
        <v>FNMGHLBE6-L3</v>
      </c>
      <c r="B127" s="5">
        <v>6</v>
      </c>
      <c r="C127" s="5" t="s">
        <v>8</v>
      </c>
      <c r="D127" s="5">
        <v>20</v>
      </c>
      <c r="E127" s="5">
        <v>29</v>
      </c>
      <c r="F127" s="5">
        <v>622</v>
      </c>
      <c r="G127" s="5">
        <v>15457</v>
      </c>
      <c r="H127" s="5">
        <v>14836</v>
      </c>
      <c r="I127" s="5" t="s">
        <v>1612</v>
      </c>
      <c r="J127" s="9">
        <v>0.43440000000000001</v>
      </c>
      <c r="K127" s="10">
        <v>37</v>
      </c>
    </row>
    <row r="128" spans="1:11">
      <c r="A128" s="10" t="str">
        <f t="shared" si="23"/>
        <v>FNMGHLBE6-L3</v>
      </c>
      <c r="B128" s="5">
        <v>7</v>
      </c>
      <c r="C128" s="5" t="s">
        <v>8</v>
      </c>
      <c r="D128" s="5">
        <v>20</v>
      </c>
      <c r="E128" s="5">
        <v>11</v>
      </c>
      <c r="F128" s="5">
        <v>14</v>
      </c>
      <c r="G128" s="5">
        <v>9731</v>
      </c>
      <c r="H128" s="5">
        <v>9718</v>
      </c>
      <c r="I128" s="5" t="s">
        <v>1425</v>
      </c>
      <c r="J128" s="9">
        <v>0.43380000000000002</v>
      </c>
      <c r="K128" s="10">
        <v>40</v>
      </c>
    </row>
    <row r="129" spans="1:11">
      <c r="A129" s="10" t="s">
        <v>1613</v>
      </c>
      <c r="B129" s="5">
        <v>1</v>
      </c>
      <c r="C129" s="5" t="s">
        <v>6</v>
      </c>
      <c r="D129" s="5">
        <v>70</v>
      </c>
      <c r="E129" s="5">
        <v>17</v>
      </c>
      <c r="F129" s="5">
        <v>168106</v>
      </c>
      <c r="G129" s="5">
        <v>182600</v>
      </c>
      <c r="H129" s="5">
        <v>14495</v>
      </c>
      <c r="I129" s="5" t="s">
        <v>1038</v>
      </c>
      <c r="J129" s="9">
        <v>0.44359999999999999</v>
      </c>
      <c r="K129" s="10">
        <v>3</v>
      </c>
    </row>
    <row r="130" spans="1:11">
      <c r="A130" s="10" t="str">
        <f>A129</f>
        <v>FNMGHLBE18-L5</v>
      </c>
      <c r="B130" s="5">
        <v>2</v>
      </c>
      <c r="C130" s="5" t="s">
        <v>11</v>
      </c>
      <c r="D130" s="5">
        <v>150</v>
      </c>
      <c r="E130" s="5">
        <v>61</v>
      </c>
      <c r="F130" s="5">
        <v>347</v>
      </c>
      <c r="G130" s="5">
        <v>39872</v>
      </c>
      <c r="H130" s="5">
        <v>39526</v>
      </c>
      <c r="I130" s="5" t="s">
        <v>1614</v>
      </c>
      <c r="J130" s="9">
        <v>0.44219999999999998</v>
      </c>
      <c r="K130" s="10">
        <v>20</v>
      </c>
    </row>
    <row r="131" spans="1:11">
      <c r="A131" s="10" t="s">
        <v>1615</v>
      </c>
      <c r="B131" s="5">
        <v>1</v>
      </c>
      <c r="C131" s="5" t="s">
        <v>8</v>
      </c>
      <c r="D131" s="5">
        <v>30</v>
      </c>
      <c r="E131" s="5">
        <v>22</v>
      </c>
      <c r="F131" s="5">
        <v>136051</v>
      </c>
      <c r="G131" s="5">
        <v>156510</v>
      </c>
      <c r="H131" s="5">
        <v>20460</v>
      </c>
      <c r="I131" s="5" t="s">
        <v>29</v>
      </c>
      <c r="J131" s="9">
        <v>0.46529999999999999</v>
      </c>
      <c r="K131" s="10">
        <v>1</v>
      </c>
    </row>
    <row r="132" spans="1:11">
      <c r="A132" s="10" t="str">
        <f t="shared" ref="A132:A135" si="24">A131</f>
        <v>FNXYCHL9M3</v>
      </c>
      <c r="B132" s="5">
        <v>2</v>
      </c>
      <c r="C132" s="5" t="s">
        <v>11</v>
      </c>
      <c r="D132" s="5">
        <v>140</v>
      </c>
      <c r="E132" s="5">
        <v>51</v>
      </c>
      <c r="F132" s="5">
        <v>503</v>
      </c>
      <c r="G132" s="5">
        <v>46275</v>
      </c>
      <c r="H132" s="5">
        <v>45773</v>
      </c>
      <c r="I132" s="5" t="s">
        <v>1162</v>
      </c>
      <c r="J132" s="9">
        <v>0.45229999999999998</v>
      </c>
      <c r="K132" s="10">
        <v>3</v>
      </c>
    </row>
    <row r="133" spans="1:11">
      <c r="A133" s="10" t="str">
        <f t="shared" si="24"/>
        <v>FNXYCHL9M3</v>
      </c>
      <c r="B133" s="5">
        <v>3</v>
      </c>
      <c r="C133" s="5" t="s">
        <v>6</v>
      </c>
      <c r="D133" s="5">
        <v>80</v>
      </c>
      <c r="E133" s="5">
        <v>19</v>
      </c>
      <c r="F133" s="5">
        <v>104771</v>
      </c>
      <c r="G133" s="5">
        <v>130944</v>
      </c>
      <c r="H133" s="5">
        <v>26174</v>
      </c>
      <c r="I133" s="5" t="s">
        <v>994</v>
      </c>
      <c r="J133" s="9">
        <v>0.4572</v>
      </c>
      <c r="K133" s="10">
        <v>3</v>
      </c>
    </row>
    <row r="134" spans="1:11">
      <c r="A134" s="10" t="str">
        <f t="shared" si="24"/>
        <v>FNXYCHL9M3</v>
      </c>
      <c r="B134" s="5">
        <v>4</v>
      </c>
      <c r="C134" s="5" t="s">
        <v>8</v>
      </c>
      <c r="D134" s="5">
        <v>60</v>
      </c>
      <c r="E134" s="5">
        <v>6</v>
      </c>
      <c r="F134" s="5">
        <v>29410</v>
      </c>
      <c r="G134" s="5">
        <v>32946</v>
      </c>
      <c r="H134" s="5">
        <v>3537</v>
      </c>
      <c r="I134" s="5" t="s">
        <v>523</v>
      </c>
      <c r="J134" s="9">
        <v>0.51429999999999998</v>
      </c>
      <c r="K134" s="10">
        <v>17</v>
      </c>
    </row>
    <row r="135" spans="1:11">
      <c r="A135" s="10" t="str">
        <f t="shared" si="24"/>
        <v>FNXYCHL9M3</v>
      </c>
      <c r="B135" s="5">
        <v>5</v>
      </c>
      <c r="C135" s="5" t="s">
        <v>11</v>
      </c>
      <c r="D135" s="5">
        <v>150</v>
      </c>
      <c r="E135" s="5">
        <v>47</v>
      </c>
      <c r="F135" s="5">
        <v>512</v>
      </c>
      <c r="G135" s="5">
        <v>32652</v>
      </c>
      <c r="H135" s="5">
        <v>32141</v>
      </c>
      <c r="I135" s="5" t="s">
        <v>1616</v>
      </c>
      <c r="J135" s="9">
        <v>0.44629999999999997</v>
      </c>
      <c r="K135" s="10">
        <v>18</v>
      </c>
    </row>
    <row r="136" spans="1:11">
      <c r="A136" s="10" t="s">
        <v>1617</v>
      </c>
      <c r="B136" s="5">
        <v>1</v>
      </c>
      <c r="C136" s="5" t="s">
        <v>8</v>
      </c>
      <c r="D136" s="5">
        <v>30</v>
      </c>
      <c r="E136" s="5">
        <v>21</v>
      </c>
      <c r="F136" s="5">
        <v>153858</v>
      </c>
      <c r="G136" s="5">
        <v>174318</v>
      </c>
      <c r="H136" s="5">
        <v>20461</v>
      </c>
      <c r="I136" s="5" t="s">
        <v>29</v>
      </c>
      <c r="J136" s="9">
        <v>0.46550000000000002</v>
      </c>
      <c r="K136" s="10">
        <v>1</v>
      </c>
    </row>
    <row r="137" spans="1:11">
      <c r="A137" s="10" t="str">
        <f t="shared" ref="A137:A138" si="25">A136</f>
        <v>FPAL5</v>
      </c>
      <c r="B137" s="5">
        <v>2</v>
      </c>
      <c r="C137" s="5" t="s">
        <v>8</v>
      </c>
      <c r="D137" s="5">
        <v>60</v>
      </c>
      <c r="E137" s="5">
        <v>55</v>
      </c>
      <c r="F137" s="5">
        <v>1</v>
      </c>
      <c r="G137" s="5">
        <v>49585</v>
      </c>
      <c r="H137" s="5">
        <v>49585</v>
      </c>
      <c r="I137" s="5" t="s">
        <v>1064</v>
      </c>
      <c r="J137" s="9">
        <v>0.45540000000000003</v>
      </c>
      <c r="K137" s="10">
        <v>8</v>
      </c>
    </row>
    <row r="138" spans="1:11">
      <c r="A138" s="10" t="str">
        <f t="shared" si="25"/>
        <v>FPAL5</v>
      </c>
      <c r="B138" s="5">
        <v>3</v>
      </c>
      <c r="C138" s="5" t="s">
        <v>6</v>
      </c>
      <c r="D138" s="5">
        <v>70</v>
      </c>
      <c r="E138" s="5">
        <v>22</v>
      </c>
      <c r="F138" s="5">
        <v>14240</v>
      </c>
      <c r="G138" s="5">
        <v>29567</v>
      </c>
      <c r="H138" s="5">
        <v>15328</v>
      </c>
      <c r="I138" s="5" t="s">
        <v>1038</v>
      </c>
      <c r="J138" s="9">
        <v>0.45200000000000001</v>
      </c>
      <c r="K138" s="10">
        <v>10</v>
      </c>
    </row>
    <row r="139" spans="1:11">
      <c r="A139" s="10" t="s">
        <v>1618</v>
      </c>
      <c r="B139" s="5">
        <v>1</v>
      </c>
      <c r="C139" s="5" t="s">
        <v>6</v>
      </c>
      <c r="D139" s="5">
        <v>70</v>
      </c>
      <c r="E139" s="5">
        <v>17</v>
      </c>
      <c r="F139" s="5">
        <v>52369</v>
      </c>
      <c r="G139" s="5">
        <v>66433</v>
      </c>
      <c r="H139" s="5">
        <v>14065</v>
      </c>
      <c r="I139" s="5" t="s">
        <v>1038</v>
      </c>
      <c r="J139" s="9">
        <v>0.44479999999999997</v>
      </c>
      <c r="K139" s="10">
        <v>3</v>
      </c>
    </row>
    <row r="140" spans="1:11">
      <c r="A140" s="10" t="str">
        <f>A139</f>
        <v>FQHXN3M6</v>
      </c>
      <c r="B140" s="5">
        <v>2</v>
      </c>
      <c r="C140" s="5" t="s">
        <v>11</v>
      </c>
      <c r="D140" s="5">
        <v>140</v>
      </c>
      <c r="E140" s="5">
        <v>51</v>
      </c>
      <c r="F140" s="5">
        <v>659</v>
      </c>
      <c r="G140" s="5">
        <v>40184</v>
      </c>
      <c r="H140" s="5">
        <v>39526</v>
      </c>
      <c r="I140" s="5" t="s">
        <v>1577</v>
      </c>
      <c r="J140" s="9">
        <v>0.44219999999999998</v>
      </c>
      <c r="K140" s="10">
        <v>20</v>
      </c>
    </row>
    <row r="141" spans="1:11">
      <c r="A141" s="10" t="s">
        <v>1619</v>
      </c>
      <c r="B141" s="5">
        <v>1</v>
      </c>
      <c r="C141" s="5" t="s">
        <v>6</v>
      </c>
      <c r="D141" s="5">
        <v>70</v>
      </c>
      <c r="E141" s="5">
        <v>17</v>
      </c>
      <c r="F141" s="5">
        <v>52369</v>
      </c>
      <c r="G141" s="5">
        <v>66433</v>
      </c>
      <c r="H141" s="5">
        <v>14065</v>
      </c>
      <c r="I141" s="5" t="s">
        <v>1038</v>
      </c>
      <c r="J141" s="9">
        <v>0.44479999999999997</v>
      </c>
      <c r="K141" s="10">
        <v>3</v>
      </c>
    </row>
    <row r="142" spans="1:11">
      <c r="A142" s="10" t="str">
        <f>A141</f>
        <v>FQHXN4M2</v>
      </c>
      <c r="B142" s="5">
        <v>2</v>
      </c>
      <c r="C142" s="5" t="s">
        <v>11</v>
      </c>
      <c r="D142" s="5">
        <v>140</v>
      </c>
      <c r="E142" s="5">
        <v>52</v>
      </c>
      <c r="F142" s="5">
        <v>949</v>
      </c>
      <c r="G142" s="5">
        <v>40474</v>
      </c>
      <c r="H142" s="5">
        <v>39526</v>
      </c>
      <c r="I142" s="5" t="s">
        <v>1577</v>
      </c>
      <c r="J142" s="9">
        <v>0.44219999999999998</v>
      </c>
      <c r="K142" s="10">
        <v>20</v>
      </c>
    </row>
    <row r="143" spans="1:11">
      <c r="A143" s="10" t="s">
        <v>1620</v>
      </c>
      <c r="B143" s="5">
        <v>1</v>
      </c>
      <c r="C143" s="5" t="s">
        <v>11</v>
      </c>
      <c r="D143" s="5">
        <v>150</v>
      </c>
      <c r="E143" s="5">
        <v>56</v>
      </c>
      <c r="F143" s="5">
        <v>30822</v>
      </c>
      <c r="G143" s="5">
        <v>78410</v>
      </c>
      <c r="H143" s="5">
        <v>47589</v>
      </c>
      <c r="I143" s="5" t="s">
        <v>1016</v>
      </c>
      <c r="J143" s="9">
        <v>0.45090000000000002</v>
      </c>
      <c r="K143" s="10">
        <v>11</v>
      </c>
    </row>
    <row r="144" spans="1:11">
      <c r="A144" s="10" t="str">
        <f>A143</f>
        <v>FSCYA1-L2</v>
      </c>
      <c r="B144" s="5">
        <v>2</v>
      </c>
      <c r="C144" s="5" t="s">
        <v>8</v>
      </c>
      <c r="D144" s="5">
        <v>20</v>
      </c>
      <c r="E144" s="5">
        <v>10</v>
      </c>
      <c r="F144" s="5">
        <v>1594</v>
      </c>
      <c r="G144" s="5">
        <v>11032</v>
      </c>
      <c r="H144" s="5">
        <v>9439</v>
      </c>
      <c r="I144" s="5" t="s">
        <v>1425</v>
      </c>
      <c r="J144" s="9">
        <v>0.43359999999999999</v>
      </c>
      <c r="K144" s="10">
        <v>44</v>
      </c>
    </row>
    <row r="145" spans="1:11">
      <c r="A145" s="10" t="s">
        <v>1621</v>
      </c>
      <c r="B145" s="5">
        <v>1</v>
      </c>
      <c r="C145" s="5" t="s">
        <v>8</v>
      </c>
      <c r="D145" s="5">
        <v>30</v>
      </c>
      <c r="E145" s="5">
        <v>22</v>
      </c>
      <c r="F145" s="5">
        <v>148535</v>
      </c>
      <c r="G145" s="5">
        <v>168994</v>
      </c>
      <c r="H145" s="5">
        <v>20460</v>
      </c>
      <c r="I145" s="5" t="s">
        <v>29</v>
      </c>
      <c r="J145" s="9">
        <v>0.4652</v>
      </c>
      <c r="K145" s="10">
        <v>1</v>
      </c>
    </row>
    <row r="146" spans="1:11">
      <c r="A146" s="10" t="str">
        <f t="shared" ref="A146:A147" si="26">A145</f>
        <v>FSDLZ7-M12</v>
      </c>
      <c r="B146" s="5">
        <v>2</v>
      </c>
      <c r="C146" s="5" t="s">
        <v>6</v>
      </c>
      <c r="D146" s="5">
        <v>80</v>
      </c>
      <c r="E146" s="5">
        <v>20</v>
      </c>
      <c r="F146" s="5">
        <v>161559</v>
      </c>
      <c r="G146" s="5">
        <v>175390</v>
      </c>
      <c r="H146" s="5">
        <v>13832</v>
      </c>
      <c r="I146" s="5" t="s">
        <v>994</v>
      </c>
      <c r="J146" s="9">
        <v>0.45379999999999998</v>
      </c>
      <c r="K146" s="10">
        <v>5</v>
      </c>
    </row>
    <row r="147" spans="1:11">
      <c r="A147" s="10" t="str">
        <f t="shared" si="26"/>
        <v>FSDLZ7-M12</v>
      </c>
      <c r="B147" s="5">
        <v>3</v>
      </c>
      <c r="C147" s="5" t="s">
        <v>6</v>
      </c>
      <c r="D147" s="5">
        <v>80</v>
      </c>
      <c r="E147" s="5">
        <v>51</v>
      </c>
      <c r="F147" s="5">
        <v>229</v>
      </c>
      <c r="G147" s="5">
        <v>37562</v>
      </c>
      <c r="H147" s="5">
        <v>37334</v>
      </c>
      <c r="I147" s="5" t="s">
        <v>1015</v>
      </c>
      <c r="J147" s="9">
        <v>0.4516</v>
      </c>
      <c r="K147" s="10">
        <v>24</v>
      </c>
    </row>
    <row r="148" spans="1:11">
      <c r="A148" s="10" t="s">
        <v>1622</v>
      </c>
      <c r="B148" s="5">
        <v>1</v>
      </c>
      <c r="C148" s="5" t="s">
        <v>8</v>
      </c>
      <c r="D148" s="5">
        <v>30</v>
      </c>
      <c r="E148" s="5">
        <v>21</v>
      </c>
      <c r="F148" s="5">
        <v>153852</v>
      </c>
      <c r="G148" s="5">
        <v>174312</v>
      </c>
      <c r="H148" s="5">
        <v>20461</v>
      </c>
      <c r="I148" s="5" t="s">
        <v>29</v>
      </c>
      <c r="J148" s="9">
        <v>0.46550000000000002</v>
      </c>
      <c r="K148" s="10">
        <v>1</v>
      </c>
    </row>
    <row r="149" spans="1:11">
      <c r="A149" s="10" t="str">
        <f t="shared" ref="A149:A150" si="27">A148</f>
        <v>FSHMX1-2</v>
      </c>
      <c r="B149" s="5">
        <v>2</v>
      </c>
      <c r="C149" s="5" t="s">
        <v>8</v>
      </c>
      <c r="D149" s="5">
        <v>60</v>
      </c>
      <c r="E149" s="5">
        <v>55</v>
      </c>
      <c r="F149" s="5">
        <v>1</v>
      </c>
      <c r="G149" s="5">
        <v>49579</v>
      </c>
      <c r="H149" s="5">
        <v>49579</v>
      </c>
      <c r="I149" s="5" t="s">
        <v>1064</v>
      </c>
      <c r="J149" s="9">
        <v>0.45540000000000003</v>
      </c>
      <c r="K149" s="10">
        <v>10</v>
      </c>
    </row>
    <row r="150" spans="1:11">
      <c r="A150" s="10" t="str">
        <f t="shared" si="27"/>
        <v>FSHMX1-2</v>
      </c>
      <c r="B150" s="5">
        <v>3</v>
      </c>
      <c r="C150" s="5" t="s">
        <v>6</v>
      </c>
      <c r="D150" s="5">
        <v>70</v>
      </c>
      <c r="E150" s="5">
        <v>22</v>
      </c>
      <c r="F150" s="5">
        <v>42377</v>
      </c>
      <c r="G150" s="5">
        <v>70713</v>
      </c>
      <c r="H150" s="5">
        <v>28337</v>
      </c>
      <c r="I150" s="5" t="s">
        <v>1038</v>
      </c>
      <c r="J150" s="9">
        <v>0.45590000000000003</v>
      </c>
      <c r="K150" s="10">
        <v>11</v>
      </c>
    </row>
    <row r="151" spans="1:11">
      <c r="A151" s="10" t="s">
        <v>1623</v>
      </c>
      <c r="B151" s="5">
        <v>1</v>
      </c>
      <c r="C151" s="5" t="s">
        <v>8</v>
      </c>
      <c r="D151" s="5">
        <v>30</v>
      </c>
      <c r="E151" s="5">
        <v>21</v>
      </c>
      <c r="F151" s="5">
        <v>153860</v>
      </c>
      <c r="G151" s="5">
        <v>174320</v>
      </c>
      <c r="H151" s="5">
        <v>20461</v>
      </c>
      <c r="I151" s="5" t="s">
        <v>29</v>
      </c>
      <c r="J151" s="9">
        <v>0.46550000000000002</v>
      </c>
      <c r="K151" s="10">
        <v>1</v>
      </c>
    </row>
    <row r="152" spans="1:11">
      <c r="A152" s="10" t="str">
        <f t="shared" ref="A152:A153" si="28">A151</f>
        <v>FSHMX3-1</v>
      </c>
      <c r="B152" s="5">
        <v>2</v>
      </c>
      <c r="C152" s="5" t="s">
        <v>8</v>
      </c>
      <c r="D152" s="5">
        <v>60</v>
      </c>
      <c r="E152" s="5">
        <v>54</v>
      </c>
      <c r="F152" s="5">
        <v>1775</v>
      </c>
      <c r="G152" s="5">
        <v>49587</v>
      </c>
      <c r="H152" s="5">
        <v>47813</v>
      </c>
      <c r="I152" s="5" t="s">
        <v>1139</v>
      </c>
      <c r="J152" s="9">
        <v>0.45479999999999998</v>
      </c>
      <c r="K152" s="10">
        <v>10</v>
      </c>
    </row>
    <row r="153" spans="1:11">
      <c r="A153" s="10" t="str">
        <f t="shared" si="28"/>
        <v>FSHMX3-1</v>
      </c>
      <c r="B153" s="5">
        <v>3</v>
      </c>
      <c r="C153" s="5" t="s">
        <v>6</v>
      </c>
      <c r="D153" s="5">
        <v>70</v>
      </c>
      <c r="E153" s="5">
        <v>22</v>
      </c>
      <c r="F153" s="5">
        <v>42100</v>
      </c>
      <c r="G153" s="5">
        <v>70436</v>
      </c>
      <c r="H153" s="5">
        <v>28337</v>
      </c>
      <c r="I153" s="5" t="s">
        <v>1038</v>
      </c>
      <c r="J153" s="9">
        <v>0.45590000000000003</v>
      </c>
      <c r="K153" s="10">
        <v>11</v>
      </c>
    </row>
    <row r="154" spans="1:11">
      <c r="A154" s="10" t="s">
        <v>1624</v>
      </c>
      <c r="B154" s="5">
        <v>1</v>
      </c>
      <c r="C154" s="5" t="s">
        <v>8</v>
      </c>
      <c r="D154" s="5">
        <v>30</v>
      </c>
      <c r="E154" s="5">
        <v>21</v>
      </c>
      <c r="F154" s="5">
        <v>153858</v>
      </c>
      <c r="G154" s="5">
        <v>174318</v>
      </c>
      <c r="H154" s="5">
        <v>20461</v>
      </c>
      <c r="I154" s="5" t="s">
        <v>29</v>
      </c>
      <c r="J154" s="9">
        <v>0.46550000000000002</v>
      </c>
      <c r="K154" s="10">
        <v>1</v>
      </c>
    </row>
    <row r="155" spans="1:11">
      <c r="A155" s="10" t="str">
        <f t="shared" ref="A155:A156" si="29">A154</f>
        <v>FTJDG4-G3</v>
      </c>
      <c r="B155" s="5">
        <v>2</v>
      </c>
      <c r="C155" s="5" t="s">
        <v>8</v>
      </c>
      <c r="D155" s="5">
        <v>60</v>
      </c>
      <c r="E155" s="5">
        <v>55</v>
      </c>
      <c r="F155" s="5">
        <v>1</v>
      </c>
      <c r="G155" s="5">
        <v>49585</v>
      </c>
      <c r="H155" s="5">
        <v>49585</v>
      </c>
      <c r="I155" s="5" t="s">
        <v>1064</v>
      </c>
      <c r="J155" s="9">
        <v>0.45540000000000003</v>
      </c>
      <c r="K155" s="10">
        <v>9</v>
      </c>
    </row>
    <row r="156" spans="1:11">
      <c r="A156" s="10" t="str">
        <f t="shared" si="29"/>
        <v>FTJDG4-G3</v>
      </c>
      <c r="B156" s="5">
        <v>3</v>
      </c>
      <c r="C156" s="5" t="s">
        <v>6</v>
      </c>
      <c r="D156" s="5">
        <v>70</v>
      </c>
      <c r="E156" s="5">
        <v>22</v>
      </c>
      <c r="F156" s="5">
        <v>14240</v>
      </c>
      <c r="G156" s="5">
        <v>29567</v>
      </c>
      <c r="H156" s="5">
        <v>15328</v>
      </c>
      <c r="I156" s="5" t="s">
        <v>1038</v>
      </c>
      <c r="J156" s="9">
        <v>0.45200000000000001</v>
      </c>
      <c r="K156" s="10">
        <v>11</v>
      </c>
    </row>
    <row r="157" spans="1:11">
      <c r="A157" s="10" t="s">
        <v>1625</v>
      </c>
      <c r="B157" s="5">
        <v>1</v>
      </c>
      <c r="C157" s="5" t="s">
        <v>8</v>
      </c>
      <c r="D157" s="5">
        <v>30</v>
      </c>
      <c r="E157" s="5">
        <v>22</v>
      </c>
      <c r="F157" s="5">
        <v>149711</v>
      </c>
      <c r="G157" s="5">
        <v>170170</v>
      </c>
      <c r="H157" s="5">
        <v>20460</v>
      </c>
      <c r="I157" s="5" t="s">
        <v>29</v>
      </c>
      <c r="J157" s="9">
        <v>0.46529999999999999</v>
      </c>
      <c r="K157" s="10">
        <v>1</v>
      </c>
    </row>
    <row r="158" spans="1:11">
      <c r="A158" s="10" t="str">
        <f t="shared" ref="A158:A161" si="30">A157</f>
        <v>FTJDG9-L1</v>
      </c>
      <c r="B158" s="5">
        <v>2</v>
      </c>
      <c r="C158" s="5" t="s">
        <v>8</v>
      </c>
      <c r="D158" s="5">
        <v>50</v>
      </c>
      <c r="E158" s="5">
        <v>51</v>
      </c>
      <c r="F158" s="5">
        <v>1653</v>
      </c>
      <c r="G158" s="5">
        <v>41702</v>
      </c>
      <c r="H158" s="5">
        <v>40050</v>
      </c>
      <c r="I158" s="5" t="s">
        <v>1132</v>
      </c>
      <c r="J158" s="9">
        <v>0.44769999999999999</v>
      </c>
      <c r="K158" s="10">
        <v>3</v>
      </c>
    </row>
    <row r="159" spans="1:11">
      <c r="A159" s="10" t="str">
        <f t="shared" si="30"/>
        <v>FTJDG9-L1</v>
      </c>
      <c r="B159" s="5">
        <v>3</v>
      </c>
      <c r="C159" s="5" t="s">
        <v>6</v>
      </c>
      <c r="D159" s="5">
        <v>80</v>
      </c>
      <c r="E159" s="5">
        <v>19</v>
      </c>
      <c r="F159" s="5">
        <v>105977</v>
      </c>
      <c r="G159" s="5">
        <v>132150</v>
      </c>
      <c r="H159" s="5">
        <v>26174</v>
      </c>
      <c r="I159" s="5" t="s">
        <v>994</v>
      </c>
      <c r="J159" s="9">
        <v>0.45729999999999998</v>
      </c>
      <c r="K159" s="10">
        <v>3</v>
      </c>
    </row>
    <row r="160" spans="1:11">
      <c r="A160" s="10" t="str">
        <f t="shared" si="30"/>
        <v>FTJDG9-L1</v>
      </c>
      <c r="B160" s="5">
        <v>4</v>
      </c>
      <c r="C160" s="5" t="s">
        <v>8</v>
      </c>
      <c r="D160" s="5">
        <v>60</v>
      </c>
      <c r="E160" s="5">
        <v>6</v>
      </c>
      <c r="F160" s="5">
        <v>23460</v>
      </c>
      <c r="G160" s="5">
        <v>26996</v>
      </c>
      <c r="H160" s="5">
        <v>3537</v>
      </c>
      <c r="I160" s="5" t="s">
        <v>523</v>
      </c>
      <c r="J160" s="9">
        <v>0.51459999999999995</v>
      </c>
      <c r="K160" s="10">
        <v>14</v>
      </c>
    </row>
    <row r="161" spans="1:11">
      <c r="A161" s="10" t="str">
        <f t="shared" si="30"/>
        <v>FTJDG9-L1</v>
      </c>
      <c r="B161" s="5">
        <v>5</v>
      </c>
      <c r="C161" s="5" t="s">
        <v>11</v>
      </c>
      <c r="D161" s="5">
        <v>150</v>
      </c>
      <c r="E161" s="5">
        <v>56</v>
      </c>
      <c r="F161" s="5">
        <v>5996</v>
      </c>
      <c r="G161" s="5">
        <v>39603</v>
      </c>
      <c r="H161" s="5">
        <v>33608</v>
      </c>
      <c r="I161" s="5" t="s">
        <v>1043</v>
      </c>
      <c r="J161" s="9">
        <v>0.44140000000000001</v>
      </c>
      <c r="K161" s="10">
        <v>16</v>
      </c>
    </row>
    <row r="162" spans="1:11">
      <c r="A162" s="10" t="s">
        <v>1626</v>
      </c>
      <c r="B162" s="5">
        <v>1</v>
      </c>
      <c r="C162" s="5" t="s">
        <v>8</v>
      </c>
      <c r="D162" s="5">
        <v>30</v>
      </c>
      <c r="E162" s="5">
        <v>22</v>
      </c>
      <c r="F162" s="5">
        <v>149487</v>
      </c>
      <c r="G162" s="5">
        <v>169946</v>
      </c>
      <c r="H162" s="5">
        <v>20460</v>
      </c>
      <c r="I162" s="5" t="s">
        <v>29</v>
      </c>
      <c r="J162" s="9">
        <v>0.46529999999999999</v>
      </c>
      <c r="K162" s="10">
        <v>1</v>
      </c>
    </row>
    <row r="163" spans="1:11">
      <c r="A163" s="10" t="str">
        <f t="shared" ref="A163:A166" si="31">A162</f>
        <v>FTJDG10-L2</v>
      </c>
      <c r="B163" s="5">
        <v>2</v>
      </c>
      <c r="C163" s="5" t="s">
        <v>8</v>
      </c>
      <c r="D163" s="5">
        <v>50</v>
      </c>
      <c r="E163" s="5">
        <v>51</v>
      </c>
      <c r="F163" s="5">
        <v>935</v>
      </c>
      <c r="G163" s="5">
        <v>40984</v>
      </c>
      <c r="H163" s="5">
        <v>40050</v>
      </c>
      <c r="I163" s="5" t="s">
        <v>1132</v>
      </c>
      <c r="J163" s="9">
        <v>0.44769999999999999</v>
      </c>
      <c r="K163" s="10">
        <v>2</v>
      </c>
    </row>
    <row r="164" spans="1:11">
      <c r="A164" s="10" t="str">
        <f t="shared" si="31"/>
        <v>FTJDG10-L2</v>
      </c>
      <c r="B164" s="5">
        <v>3</v>
      </c>
      <c r="C164" s="5" t="s">
        <v>6</v>
      </c>
      <c r="D164" s="5">
        <v>80</v>
      </c>
      <c r="E164" s="5">
        <v>19</v>
      </c>
      <c r="F164" s="5">
        <v>105259</v>
      </c>
      <c r="G164" s="5">
        <v>131453</v>
      </c>
      <c r="H164" s="5">
        <v>26195</v>
      </c>
      <c r="I164" s="5" t="s">
        <v>994</v>
      </c>
      <c r="J164" s="9">
        <v>0.45710000000000001</v>
      </c>
      <c r="K164" s="10">
        <v>2</v>
      </c>
    </row>
    <row r="165" spans="1:11">
      <c r="A165" s="10" t="str">
        <f t="shared" si="31"/>
        <v>FTJDG10-L2</v>
      </c>
      <c r="B165" s="5">
        <v>4</v>
      </c>
      <c r="C165" s="5" t="s">
        <v>8</v>
      </c>
      <c r="D165" s="5">
        <v>60</v>
      </c>
      <c r="E165" s="5">
        <v>6</v>
      </c>
      <c r="F165" s="5">
        <v>18818</v>
      </c>
      <c r="G165" s="5">
        <v>22354</v>
      </c>
      <c r="H165" s="5">
        <v>3537</v>
      </c>
      <c r="I165" s="5" t="s">
        <v>523</v>
      </c>
      <c r="J165" s="9">
        <v>0.51459999999999995</v>
      </c>
      <c r="K165" s="10">
        <v>18</v>
      </c>
    </row>
    <row r="166" spans="1:11">
      <c r="A166" s="10" t="str">
        <f t="shared" si="31"/>
        <v>FTJDG10-L2</v>
      </c>
      <c r="B166" s="5">
        <v>5</v>
      </c>
      <c r="C166" s="5" t="s">
        <v>11</v>
      </c>
      <c r="D166" s="5">
        <v>150</v>
      </c>
      <c r="E166" s="5">
        <v>54</v>
      </c>
      <c r="F166" s="5">
        <v>656</v>
      </c>
      <c r="G166" s="5">
        <v>34263</v>
      </c>
      <c r="H166" s="5">
        <v>33608</v>
      </c>
      <c r="I166" s="5" t="s">
        <v>1043</v>
      </c>
      <c r="J166" s="9">
        <v>0.44140000000000001</v>
      </c>
      <c r="K166" s="10">
        <v>19</v>
      </c>
    </row>
    <row r="167" spans="1:11">
      <c r="A167" s="10" t="s">
        <v>1627</v>
      </c>
      <c r="B167" s="5">
        <v>1</v>
      </c>
      <c r="C167" s="5" t="s">
        <v>8</v>
      </c>
      <c r="D167" s="5">
        <v>30</v>
      </c>
      <c r="E167" s="5">
        <v>21</v>
      </c>
      <c r="F167" s="5">
        <v>413579</v>
      </c>
      <c r="G167" s="5">
        <v>441645</v>
      </c>
      <c r="H167" s="5">
        <v>28067</v>
      </c>
      <c r="I167" s="5" t="s">
        <v>29</v>
      </c>
      <c r="J167" s="9">
        <v>0.46439999999999998</v>
      </c>
      <c r="K167" s="10">
        <v>1</v>
      </c>
    </row>
    <row r="168" spans="1:11">
      <c r="A168" s="10" t="str">
        <f t="shared" ref="A168:A173" si="32">A167</f>
        <v>FTJDG11-L1</v>
      </c>
      <c r="B168" s="5">
        <v>2</v>
      </c>
      <c r="C168" s="5" t="s">
        <v>6</v>
      </c>
      <c r="D168" s="5">
        <v>80</v>
      </c>
      <c r="E168" s="5">
        <v>19</v>
      </c>
      <c r="F168" s="5">
        <v>163485</v>
      </c>
      <c r="G168" s="5">
        <v>177327</v>
      </c>
      <c r="H168" s="5">
        <v>13843</v>
      </c>
      <c r="I168" s="5" t="s">
        <v>994</v>
      </c>
      <c r="J168" s="9">
        <v>0.45369999999999999</v>
      </c>
      <c r="K168" s="10">
        <v>2</v>
      </c>
    </row>
    <row r="169" spans="1:11">
      <c r="A169" s="10" t="str">
        <f t="shared" si="32"/>
        <v>FTJDG11-L1</v>
      </c>
      <c r="B169" s="5">
        <v>3</v>
      </c>
      <c r="C169" s="5" t="s">
        <v>8</v>
      </c>
      <c r="D169" s="5">
        <v>20</v>
      </c>
      <c r="E169" s="5">
        <v>31</v>
      </c>
      <c r="F169" s="5">
        <v>247268</v>
      </c>
      <c r="G169" s="5">
        <v>277685</v>
      </c>
      <c r="H169" s="5">
        <v>30418</v>
      </c>
      <c r="I169" s="5" t="s">
        <v>1097</v>
      </c>
      <c r="J169" s="9">
        <v>0.44550000000000001</v>
      </c>
      <c r="K169" s="10">
        <v>2</v>
      </c>
    </row>
    <row r="170" spans="1:11">
      <c r="A170" s="10" t="str">
        <f t="shared" si="32"/>
        <v>FTJDG11-L1</v>
      </c>
      <c r="B170" s="5">
        <v>4</v>
      </c>
      <c r="C170" s="5" t="s">
        <v>8</v>
      </c>
      <c r="D170" s="5">
        <v>60</v>
      </c>
      <c r="E170" s="5">
        <v>6</v>
      </c>
      <c r="F170" s="5">
        <v>18814</v>
      </c>
      <c r="G170" s="5">
        <v>22350</v>
      </c>
      <c r="H170" s="5">
        <v>3537</v>
      </c>
      <c r="I170" s="5" t="s">
        <v>523</v>
      </c>
      <c r="J170" s="9">
        <v>0.51459999999999995</v>
      </c>
      <c r="K170" s="10">
        <v>17</v>
      </c>
    </row>
    <row r="171" spans="1:11">
      <c r="A171" s="10" t="str">
        <f t="shared" si="32"/>
        <v>FTJDG11-L1</v>
      </c>
      <c r="B171" s="5">
        <v>5</v>
      </c>
      <c r="C171" s="5" t="s">
        <v>8</v>
      </c>
      <c r="D171" s="5">
        <v>20</v>
      </c>
      <c r="E171" s="5">
        <v>37</v>
      </c>
      <c r="F171" s="5">
        <v>652</v>
      </c>
      <c r="G171" s="5">
        <v>18075</v>
      </c>
      <c r="H171" s="5">
        <v>17424</v>
      </c>
      <c r="I171" s="5" t="s">
        <v>1581</v>
      </c>
      <c r="J171" s="9">
        <v>0.43690000000000001</v>
      </c>
      <c r="K171" s="10">
        <v>23</v>
      </c>
    </row>
    <row r="172" spans="1:11">
      <c r="A172" s="10" t="str">
        <f t="shared" si="32"/>
        <v>FTJDG11-L1</v>
      </c>
      <c r="B172" s="5">
        <v>6</v>
      </c>
      <c r="C172" s="5" t="s">
        <v>6</v>
      </c>
      <c r="D172" s="5">
        <v>80</v>
      </c>
      <c r="E172" s="5">
        <v>18</v>
      </c>
      <c r="F172" s="5">
        <v>352</v>
      </c>
      <c r="G172" s="5">
        <v>15753</v>
      </c>
      <c r="H172" s="5">
        <v>15402</v>
      </c>
      <c r="I172" s="5" t="s">
        <v>1628</v>
      </c>
      <c r="J172" s="9">
        <v>0.4627</v>
      </c>
      <c r="K172" s="10">
        <v>24</v>
      </c>
    </row>
    <row r="173" spans="1:11">
      <c r="A173" s="10" t="str">
        <f t="shared" si="32"/>
        <v>FTJDG11-L1</v>
      </c>
      <c r="B173" s="5">
        <v>7</v>
      </c>
      <c r="C173" s="5" t="s">
        <v>11</v>
      </c>
      <c r="D173" s="5">
        <v>120</v>
      </c>
      <c r="E173" s="5">
        <v>20</v>
      </c>
      <c r="F173" s="5">
        <v>420</v>
      </c>
      <c r="G173" s="5">
        <v>16569</v>
      </c>
      <c r="H173" s="5">
        <v>16150</v>
      </c>
      <c r="I173" s="5" t="s">
        <v>1068</v>
      </c>
      <c r="J173" s="9">
        <v>0.44669999999999999</v>
      </c>
      <c r="K173" s="10">
        <v>25</v>
      </c>
    </row>
    <row r="174" spans="1:11">
      <c r="A174" s="10" t="s">
        <v>1629</v>
      </c>
      <c r="B174" s="5">
        <v>1</v>
      </c>
      <c r="C174" s="5" t="s">
        <v>6</v>
      </c>
      <c r="D174" s="5">
        <v>70</v>
      </c>
      <c r="E174" s="5">
        <v>17</v>
      </c>
      <c r="F174" s="5">
        <v>52369</v>
      </c>
      <c r="G174" s="5">
        <v>66433</v>
      </c>
      <c r="H174" s="5">
        <v>14065</v>
      </c>
      <c r="I174" s="5" t="s">
        <v>1038</v>
      </c>
      <c r="J174" s="9">
        <v>0.44479999999999997</v>
      </c>
      <c r="K174" s="10">
        <v>3</v>
      </c>
    </row>
    <row r="175" spans="1:11">
      <c r="A175" s="10" t="str">
        <f>A174</f>
        <v>FWXBH7L3</v>
      </c>
      <c r="B175" s="5">
        <v>2</v>
      </c>
      <c r="C175" s="5" t="s">
        <v>11</v>
      </c>
      <c r="D175" s="5">
        <v>140</v>
      </c>
      <c r="E175" s="5">
        <v>52</v>
      </c>
      <c r="F175" s="5">
        <v>949</v>
      </c>
      <c r="G175" s="5">
        <v>40474</v>
      </c>
      <c r="H175" s="5">
        <v>39526</v>
      </c>
      <c r="I175" s="5" t="s">
        <v>1577</v>
      </c>
      <c r="J175" s="9">
        <v>0.44219999999999998</v>
      </c>
      <c r="K175" s="10">
        <v>20</v>
      </c>
    </row>
    <row r="176" spans="1:11">
      <c r="A176" s="10" t="s">
        <v>1630</v>
      </c>
      <c r="B176" s="5">
        <v>1</v>
      </c>
      <c r="C176" s="5" t="s">
        <v>6</v>
      </c>
      <c r="D176" s="5">
        <v>70</v>
      </c>
      <c r="E176" s="5">
        <v>17</v>
      </c>
      <c r="F176" s="5">
        <v>168106</v>
      </c>
      <c r="G176" s="5">
        <v>182600</v>
      </c>
      <c r="H176" s="5">
        <v>14495</v>
      </c>
      <c r="I176" s="5" t="s">
        <v>1038</v>
      </c>
      <c r="J176" s="9">
        <v>0.44359999999999999</v>
      </c>
      <c r="K176" s="10">
        <v>3</v>
      </c>
    </row>
    <row r="177" spans="1:11">
      <c r="A177" s="10" t="str">
        <f>A176</f>
        <v>FXJSW6-1</v>
      </c>
      <c r="B177" s="5">
        <v>2</v>
      </c>
      <c r="C177" s="5" t="s">
        <v>11</v>
      </c>
      <c r="D177" s="5">
        <v>140</v>
      </c>
      <c r="E177" s="5">
        <v>52</v>
      </c>
      <c r="F177" s="5">
        <v>949</v>
      </c>
      <c r="G177" s="5">
        <v>40474</v>
      </c>
      <c r="H177" s="5">
        <v>39526</v>
      </c>
      <c r="I177" s="5" t="s">
        <v>1577</v>
      </c>
      <c r="J177" s="9">
        <v>0.44219999999999998</v>
      </c>
      <c r="K177" s="10">
        <v>20</v>
      </c>
    </row>
    <row r="178" spans="1:11">
      <c r="A178" s="10" t="s">
        <v>1631</v>
      </c>
      <c r="B178" s="5">
        <v>1</v>
      </c>
      <c r="C178" s="5" t="s">
        <v>6</v>
      </c>
      <c r="D178" s="5">
        <v>70</v>
      </c>
      <c r="E178" s="5">
        <v>17</v>
      </c>
      <c r="F178" s="5">
        <v>52369</v>
      </c>
      <c r="G178" s="5">
        <v>66433</v>
      </c>
      <c r="H178" s="5">
        <v>14065</v>
      </c>
      <c r="I178" s="5" t="s">
        <v>1038</v>
      </c>
      <c r="J178" s="9">
        <v>0.44479999999999997</v>
      </c>
      <c r="K178" s="10">
        <v>3</v>
      </c>
    </row>
    <row r="179" spans="1:11">
      <c r="A179" s="10" t="str">
        <f>A178</f>
        <v>FXJSW24-M2</v>
      </c>
      <c r="B179" s="5">
        <v>2</v>
      </c>
      <c r="C179" s="5" t="s">
        <v>11</v>
      </c>
      <c r="D179" s="5">
        <v>140</v>
      </c>
      <c r="E179" s="5">
        <v>52</v>
      </c>
      <c r="F179" s="5">
        <v>949</v>
      </c>
      <c r="G179" s="5">
        <v>40474</v>
      </c>
      <c r="H179" s="5">
        <v>39526</v>
      </c>
      <c r="I179" s="5" t="s">
        <v>1577</v>
      </c>
      <c r="J179" s="9">
        <v>0.44219999999999998</v>
      </c>
      <c r="K179" s="10">
        <v>20</v>
      </c>
    </row>
    <row r="180" spans="1:11">
      <c r="A180" s="10" t="s">
        <v>1632</v>
      </c>
      <c r="B180" s="5">
        <v>1</v>
      </c>
      <c r="C180" s="5" t="s">
        <v>8</v>
      </c>
      <c r="D180" s="5">
        <v>30</v>
      </c>
      <c r="E180" s="5">
        <v>22</v>
      </c>
      <c r="F180" s="5">
        <v>441619</v>
      </c>
      <c r="G180" s="5">
        <v>469685</v>
      </c>
      <c r="H180" s="5">
        <v>28067</v>
      </c>
      <c r="I180" s="5" t="s">
        <v>29</v>
      </c>
      <c r="J180" s="9">
        <v>0.46429999999999999</v>
      </c>
      <c r="K180" s="10">
        <v>1</v>
      </c>
    </row>
    <row r="181" spans="1:11">
      <c r="A181" s="10" t="str">
        <f t="shared" ref="A181:A183" si="33">A180</f>
        <v>FXJWS2-M1</v>
      </c>
      <c r="B181" s="5">
        <v>2</v>
      </c>
      <c r="C181" s="5" t="s">
        <v>11</v>
      </c>
      <c r="D181" s="5">
        <v>120</v>
      </c>
      <c r="E181" s="5">
        <v>63</v>
      </c>
      <c r="F181" s="5">
        <v>704571</v>
      </c>
      <c r="G181" s="5">
        <v>754147</v>
      </c>
      <c r="H181" s="5">
        <v>49577</v>
      </c>
      <c r="I181" s="5" t="s">
        <v>1105</v>
      </c>
      <c r="J181" s="9">
        <v>0.44969999999999999</v>
      </c>
      <c r="K181" s="10">
        <v>1</v>
      </c>
    </row>
    <row r="182" spans="1:11">
      <c r="A182" s="10" t="str">
        <f t="shared" si="33"/>
        <v>FXJWS2-M1</v>
      </c>
      <c r="B182" s="5">
        <v>3</v>
      </c>
      <c r="C182" s="5" t="s">
        <v>8</v>
      </c>
      <c r="D182" s="5">
        <v>40</v>
      </c>
      <c r="E182" s="5">
        <v>17</v>
      </c>
      <c r="F182" s="5">
        <v>832679</v>
      </c>
      <c r="G182" s="5">
        <v>850911</v>
      </c>
      <c r="H182" s="5">
        <v>18233</v>
      </c>
      <c r="I182" s="5" t="s">
        <v>1633</v>
      </c>
      <c r="J182" s="9">
        <v>0.45229999999999998</v>
      </c>
      <c r="K182" s="10">
        <v>1</v>
      </c>
    </row>
    <row r="183" spans="1:11">
      <c r="A183" s="10" t="str">
        <f t="shared" si="33"/>
        <v>FXJWS2-M1</v>
      </c>
      <c r="B183" s="5">
        <v>4</v>
      </c>
      <c r="C183" s="5" t="s">
        <v>11</v>
      </c>
      <c r="D183" s="5">
        <v>150</v>
      </c>
      <c r="E183" s="5">
        <v>57</v>
      </c>
      <c r="F183" s="5">
        <v>75474</v>
      </c>
      <c r="G183" s="5">
        <v>129780</v>
      </c>
      <c r="H183" s="5">
        <v>54307</v>
      </c>
      <c r="I183" s="5" t="s">
        <v>1168</v>
      </c>
      <c r="J183" s="9">
        <v>0.44700000000000001</v>
      </c>
      <c r="K183" s="10">
        <v>7</v>
      </c>
    </row>
    <row r="184" spans="1:11">
      <c r="A184" s="10" t="s">
        <v>1634</v>
      </c>
      <c r="B184" s="5">
        <v>1</v>
      </c>
      <c r="C184" s="5" t="s">
        <v>11</v>
      </c>
      <c r="D184" s="5">
        <v>150</v>
      </c>
      <c r="E184" s="5">
        <v>56</v>
      </c>
      <c r="F184" s="5">
        <v>30915</v>
      </c>
      <c r="G184" s="5">
        <v>78503</v>
      </c>
      <c r="H184" s="5">
        <v>47589</v>
      </c>
      <c r="I184" s="5" t="s">
        <v>1016</v>
      </c>
      <c r="J184" s="9">
        <v>0.45090000000000002</v>
      </c>
      <c r="K184" s="10">
        <v>12</v>
      </c>
    </row>
    <row r="185" spans="1:11">
      <c r="A185" s="10" t="str">
        <f>A184</f>
        <v>FXJWS3-M4</v>
      </c>
      <c r="B185" s="5">
        <v>2</v>
      </c>
      <c r="C185" s="5" t="s">
        <v>8</v>
      </c>
      <c r="D185" s="5">
        <v>20</v>
      </c>
      <c r="E185" s="5">
        <v>11</v>
      </c>
      <c r="F185" s="5">
        <v>14</v>
      </c>
      <c r="G185" s="5">
        <v>9731</v>
      </c>
      <c r="H185" s="5">
        <v>9718</v>
      </c>
      <c r="I185" s="5" t="s">
        <v>1425</v>
      </c>
      <c r="J185" s="9">
        <v>0.43380000000000002</v>
      </c>
      <c r="K185" s="10">
        <v>39</v>
      </c>
    </row>
    <row r="186" spans="1:11">
      <c r="A186" s="10" t="s">
        <v>1635</v>
      </c>
      <c r="B186" s="5">
        <v>1</v>
      </c>
      <c r="C186" s="5" t="s">
        <v>6</v>
      </c>
      <c r="D186" s="5">
        <v>70</v>
      </c>
      <c r="E186" s="5">
        <v>17</v>
      </c>
      <c r="F186" s="5">
        <v>168106</v>
      </c>
      <c r="G186" s="5">
        <v>182600</v>
      </c>
      <c r="H186" s="5">
        <v>14495</v>
      </c>
      <c r="I186" s="5" t="s">
        <v>1038</v>
      </c>
      <c r="J186" s="9">
        <v>0.44359999999999999</v>
      </c>
      <c r="K186" s="10">
        <v>3</v>
      </c>
    </row>
    <row r="187" spans="1:11">
      <c r="A187" s="10" t="str">
        <f>A186</f>
        <v>FXJWS10-M1</v>
      </c>
      <c r="B187" s="5">
        <v>2</v>
      </c>
      <c r="C187" s="5" t="s">
        <v>11</v>
      </c>
      <c r="D187" s="5">
        <v>150</v>
      </c>
      <c r="E187" s="5">
        <v>61</v>
      </c>
      <c r="F187" s="5">
        <v>347</v>
      </c>
      <c r="G187" s="5">
        <v>39872</v>
      </c>
      <c r="H187" s="5">
        <v>39526</v>
      </c>
      <c r="I187" s="5" t="s">
        <v>1614</v>
      </c>
      <c r="J187" s="9">
        <v>0.44219999999999998</v>
      </c>
      <c r="K187" s="10">
        <v>20</v>
      </c>
    </row>
    <row r="188" spans="1:11">
      <c r="A188" s="10" t="s">
        <v>1636</v>
      </c>
      <c r="B188" s="5">
        <v>1</v>
      </c>
      <c r="C188" s="5" t="s">
        <v>6</v>
      </c>
      <c r="D188" s="5">
        <v>70</v>
      </c>
      <c r="E188" s="5">
        <v>17</v>
      </c>
      <c r="F188" s="5">
        <v>52369</v>
      </c>
      <c r="G188" s="5">
        <v>66433</v>
      </c>
      <c r="H188" s="5">
        <v>14065</v>
      </c>
      <c r="I188" s="5" t="s">
        <v>1038</v>
      </c>
      <c r="J188" s="9">
        <v>0.44479999999999997</v>
      </c>
      <c r="K188" s="10">
        <v>3</v>
      </c>
    </row>
    <row r="189" spans="1:11">
      <c r="A189" s="10" t="str">
        <f>A188</f>
        <v>FXJWS12L6</v>
      </c>
      <c r="B189" s="5">
        <v>2</v>
      </c>
      <c r="C189" s="5" t="s">
        <v>11</v>
      </c>
      <c r="D189" s="5">
        <v>140</v>
      </c>
      <c r="E189" s="5">
        <v>52</v>
      </c>
      <c r="F189" s="5">
        <v>949</v>
      </c>
      <c r="G189" s="5">
        <v>40474</v>
      </c>
      <c r="H189" s="5">
        <v>39526</v>
      </c>
      <c r="I189" s="5" t="s">
        <v>1577</v>
      </c>
      <c r="J189" s="9">
        <v>0.44219999999999998</v>
      </c>
      <c r="K189" s="10">
        <v>20</v>
      </c>
    </row>
    <row r="190" spans="1:11">
      <c r="A190" s="10" t="s">
        <v>1637</v>
      </c>
      <c r="B190" s="5">
        <v>1</v>
      </c>
      <c r="C190" s="5" t="s">
        <v>6</v>
      </c>
      <c r="D190" s="5">
        <v>70</v>
      </c>
      <c r="E190" s="5">
        <v>17</v>
      </c>
      <c r="F190" s="5">
        <v>52369</v>
      </c>
      <c r="G190" s="5">
        <v>66433</v>
      </c>
      <c r="H190" s="5">
        <v>14065</v>
      </c>
      <c r="I190" s="5" t="s">
        <v>1038</v>
      </c>
      <c r="J190" s="9">
        <v>0.44479999999999997</v>
      </c>
      <c r="K190" s="10">
        <v>3</v>
      </c>
    </row>
    <row r="191" spans="1:11">
      <c r="A191" s="10" t="str">
        <f>A190</f>
        <v>FXJWS13L6</v>
      </c>
      <c r="B191" s="5">
        <v>2</v>
      </c>
      <c r="C191" s="5" t="s">
        <v>11</v>
      </c>
      <c r="D191" s="5">
        <v>140</v>
      </c>
      <c r="E191" s="5">
        <v>51</v>
      </c>
      <c r="F191" s="5">
        <v>647</v>
      </c>
      <c r="G191" s="5">
        <v>40172</v>
      </c>
      <c r="H191" s="5">
        <v>39526</v>
      </c>
      <c r="I191" s="5" t="s">
        <v>1577</v>
      </c>
      <c r="J191" s="9">
        <v>0.44219999999999998</v>
      </c>
      <c r="K191" s="10">
        <v>20</v>
      </c>
    </row>
    <row r="192" spans="1:11">
      <c r="A192" s="10" t="s">
        <v>1638</v>
      </c>
      <c r="B192" s="5">
        <v>1</v>
      </c>
      <c r="C192" s="5" t="s">
        <v>11</v>
      </c>
      <c r="D192" s="5">
        <v>150</v>
      </c>
      <c r="E192" s="5">
        <v>63</v>
      </c>
      <c r="F192" s="5">
        <v>518</v>
      </c>
      <c r="G192" s="5">
        <v>43316</v>
      </c>
      <c r="H192" s="5">
        <v>42799</v>
      </c>
      <c r="I192" s="5" t="s">
        <v>1616</v>
      </c>
      <c r="J192" s="9">
        <v>0.44090000000000001</v>
      </c>
      <c r="K192" s="10">
        <v>1</v>
      </c>
    </row>
    <row r="193" spans="1:11">
      <c r="A193" s="10" t="str">
        <f t="shared" ref="A193:A195" si="34">A192</f>
        <v>FXJWS19L2</v>
      </c>
      <c r="B193" s="5">
        <v>2</v>
      </c>
      <c r="C193" s="5" t="s">
        <v>6</v>
      </c>
      <c r="D193" s="5">
        <v>70</v>
      </c>
      <c r="E193" s="5">
        <v>10</v>
      </c>
      <c r="F193" s="5">
        <v>110269</v>
      </c>
      <c r="G193" s="5">
        <v>126095</v>
      </c>
      <c r="H193" s="5">
        <v>15827</v>
      </c>
      <c r="I193" s="5" t="s">
        <v>523</v>
      </c>
      <c r="J193" s="9">
        <v>0.44469999999999998</v>
      </c>
      <c r="K193" s="10">
        <v>9</v>
      </c>
    </row>
    <row r="194" spans="1:11">
      <c r="A194" s="10" t="str">
        <f t="shared" si="34"/>
        <v>FXJWS19L2</v>
      </c>
      <c r="B194" s="5">
        <v>3</v>
      </c>
      <c r="C194" s="5" t="s">
        <v>8</v>
      </c>
      <c r="D194" s="5">
        <v>20</v>
      </c>
      <c r="E194" s="5">
        <v>11</v>
      </c>
      <c r="F194" s="5">
        <v>597</v>
      </c>
      <c r="G194" s="5">
        <v>10688</v>
      </c>
      <c r="H194" s="5">
        <v>10092</v>
      </c>
      <c r="I194" s="5" t="s">
        <v>550</v>
      </c>
      <c r="J194" s="9">
        <v>0.36030000000000001</v>
      </c>
      <c r="K194" s="10">
        <v>26</v>
      </c>
    </row>
    <row r="195" spans="1:11">
      <c r="A195" s="10" t="str">
        <f t="shared" si="34"/>
        <v>FXJWS19L2</v>
      </c>
      <c r="B195" s="5">
        <v>4</v>
      </c>
      <c r="C195" s="5" t="s">
        <v>8</v>
      </c>
      <c r="D195" s="5">
        <v>20</v>
      </c>
      <c r="E195" s="5">
        <v>8</v>
      </c>
      <c r="F195" s="5">
        <v>215</v>
      </c>
      <c r="G195" s="5">
        <v>5062</v>
      </c>
      <c r="H195" s="5">
        <v>4848</v>
      </c>
      <c r="I195" s="5" t="s">
        <v>1425</v>
      </c>
      <c r="J195" s="9">
        <v>0.42659999999999998</v>
      </c>
      <c r="K195" s="10">
        <v>34</v>
      </c>
    </row>
    <row r="196" spans="1:11">
      <c r="A196" s="10" t="s">
        <v>1639</v>
      </c>
      <c r="B196" s="5">
        <v>1</v>
      </c>
      <c r="C196" s="5" t="s">
        <v>6</v>
      </c>
      <c r="D196" s="5">
        <v>80</v>
      </c>
      <c r="E196" s="5">
        <v>19</v>
      </c>
      <c r="F196" s="5">
        <v>113979</v>
      </c>
      <c r="G196" s="5">
        <v>127821</v>
      </c>
      <c r="H196" s="5">
        <v>13843</v>
      </c>
      <c r="I196" s="5" t="s">
        <v>994</v>
      </c>
      <c r="J196" s="9">
        <v>0.45369999999999999</v>
      </c>
      <c r="K196" s="10">
        <v>5</v>
      </c>
    </row>
    <row r="197" spans="1:11">
      <c r="A197" s="10" t="str">
        <f t="shared" ref="A197:A200" si="35">A196</f>
        <v>FXJWS25L4</v>
      </c>
      <c r="B197" s="5">
        <v>2</v>
      </c>
      <c r="C197" s="5" t="s">
        <v>8</v>
      </c>
      <c r="D197" s="5">
        <v>30</v>
      </c>
      <c r="E197" s="5">
        <v>22</v>
      </c>
      <c r="F197" s="5">
        <v>7223</v>
      </c>
      <c r="G197" s="5">
        <v>27682</v>
      </c>
      <c r="H197" s="5">
        <v>20460</v>
      </c>
      <c r="I197" s="5" t="s">
        <v>29</v>
      </c>
      <c r="J197" s="9">
        <v>0.46529999999999999</v>
      </c>
      <c r="K197" s="10">
        <v>8</v>
      </c>
    </row>
    <row r="198" spans="1:11">
      <c r="A198" s="10" t="str">
        <f t="shared" si="35"/>
        <v>FXJWS25L4</v>
      </c>
      <c r="B198" s="5">
        <v>3</v>
      </c>
      <c r="C198" s="5" t="s">
        <v>8</v>
      </c>
      <c r="D198" s="5">
        <v>20</v>
      </c>
      <c r="E198" s="5">
        <v>35</v>
      </c>
      <c r="F198" s="5">
        <v>37828</v>
      </c>
      <c r="G198" s="5">
        <v>71123</v>
      </c>
      <c r="H198" s="5">
        <v>33296</v>
      </c>
      <c r="I198" s="5" t="s">
        <v>1075</v>
      </c>
      <c r="J198" s="9">
        <v>0.44490000000000002</v>
      </c>
      <c r="K198" s="10">
        <v>14</v>
      </c>
    </row>
    <row r="199" spans="1:11">
      <c r="A199" s="10" t="str">
        <f t="shared" si="35"/>
        <v>FXJWS25L4</v>
      </c>
      <c r="B199" s="5">
        <v>4</v>
      </c>
      <c r="C199" s="5" t="s">
        <v>11</v>
      </c>
      <c r="D199" s="5">
        <v>140</v>
      </c>
      <c r="E199" s="5">
        <v>31</v>
      </c>
      <c r="F199" s="5">
        <v>36079</v>
      </c>
      <c r="G199" s="5">
        <v>59571</v>
      </c>
      <c r="H199" s="5">
        <v>23493</v>
      </c>
      <c r="I199" s="5" t="s">
        <v>1640</v>
      </c>
      <c r="J199" s="9">
        <v>0.44919999999999999</v>
      </c>
      <c r="K199" s="10">
        <v>16</v>
      </c>
    </row>
    <row r="200" spans="1:11">
      <c r="A200" s="10" t="str">
        <f t="shared" si="35"/>
        <v>FXJWS25L4</v>
      </c>
      <c r="B200" s="5">
        <v>5</v>
      </c>
      <c r="C200" s="5" t="s">
        <v>8</v>
      </c>
      <c r="D200" s="5">
        <v>30</v>
      </c>
      <c r="E200" s="5">
        <v>32</v>
      </c>
      <c r="F200" s="5">
        <v>1</v>
      </c>
      <c r="G200" s="5">
        <v>16267</v>
      </c>
      <c r="H200" s="5">
        <v>16267</v>
      </c>
      <c r="I200" s="5" t="s">
        <v>1005</v>
      </c>
      <c r="J200" s="9">
        <v>0.43540000000000001</v>
      </c>
      <c r="K200" s="10">
        <v>35</v>
      </c>
    </row>
    <row r="201" spans="1:11">
      <c r="A201" s="10" t="s">
        <v>1641</v>
      </c>
      <c r="B201" s="5">
        <v>1</v>
      </c>
      <c r="C201" s="5" t="s">
        <v>6</v>
      </c>
      <c r="D201" s="5">
        <v>70</v>
      </c>
      <c r="E201" s="5">
        <v>17</v>
      </c>
      <c r="F201" s="5">
        <v>168106</v>
      </c>
      <c r="G201" s="5">
        <v>182600</v>
      </c>
      <c r="H201" s="5">
        <v>14495</v>
      </c>
      <c r="I201" s="5" t="s">
        <v>1038</v>
      </c>
      <c r="J201" s="9">
        <v>0.44359999999999999</v>
      </c>
      <c r="K201" s="10">
        <v>3</v>
      </c>
    </row>
    <row r="202" spans="1:11">
      <c r="A202" s="10" t="str">
        <f>A201</f>
        <v>FXJWS27L1</v>
      </c>
      <c r="B202" s="5">
        <v>2</v>
      </c>
      <c r="C202" s="5" t="s">
        <v>11</v>
      </c>
      <c r="D202" s="5">
        <v>140</v>
      </c>
      <c r="E202" s="5">
        <v>52</v>
      </c>
      <c r="F202" s="5">
        <v>949</v>
      </c>
      <c r="G202" s="5">
        <v>40474</v>
      </c>
      <c r="H202" s="5">
        <v>39526</v>
      </c>
      <c r="I202" s="5" t="s">
        <v>1577</v>
      </c>
      <c r="J202" s="9">
        <v>0.44219999999999998</v>
      </c>
      <c r="K202" s="10">
        <v>20</v>
      </c>
    </row>
    <row r="203" spans="1:11">
      <c r="A203" s="10" t="s">
        <v>1642</v>
      </c>
      <c r="B203" s="5">
        <v>1</v>
      </c>
      <c r="C203" s="5" t="s">
        <v>8</v>
      </c>
      <c r="D203" s="5">
        <v>30</v>
      </c>
      <c r="E203" s="5">
        <v>21</v>
      </c>
      <c r="F203" s="5">
        <v>114214</v>
      </c>
      <c r="G203" s="5">
        <v>142280</v>
      </c>
      <c r="H203" s="5">
        <v>28067</v>
      </c>
      <c r="I203" s="5" t="s">
        <v>29</v>
      </c>
      <c r="J203" s="9">
        <v>0.46439999999999998</v>
      </c>
      <c r="K203" s="10">
        <v>2</v>
      </c>
    </row>
    <row r="204" spans="1:11">
      <c r="A204" s="10" t="str">
        <f t="shared" ref="A204:A206" si="36">A203</f>
        <v>FXJWS37M4</v>
      </c>
      <c r="B204" s="5">
        <v>2</v>
      </c>
      <c r="C204" s="5" t="s">
        <v>6</v>
      </c>
      <c r="D204" s="5">
        <v>80</v>
      </c>
      <c r="E204" s="5">
        <v>19</v>
      </c>
      <c r="F204" s="5">
        <v>168158</v>
      </c>
      <c r="G204" s="5">
        <v>182000</v>
      </c>
      <c r="H204" s="5">
        <v>13843</v>
      </c>
      <c r="I204" s="5" t="s">
        <v>994</v>
      </c>
      <c r="J204" s="9">
        <v>0.45379999999999998</v>
      </c>
      <c r="K204" s="10">
        <v>5</v>
      </c>
    </row>
    <row r="205" spans="1:11">
      <c r="A205" s="10" t="str">
        <f t="shared" si="36"/>
        <v>FXJWS37M4</v>
      </c>
      <c r="B205" s="5">
        <v>3</v>
      </c>
      <c r="C205" s="5" t="s">
        <v>11</v>
      </c>
      <c r="D205" s="5">
        <v>150</v>
      </c>
      <c r="E205" s="5">
        <v>54</v>
      </c>
      <c r="F205" s="5">
        <v>249830</v>
      </c>
      <c r="G205" s="5">
        <v>300229</v>
      </c>
      <c r="H205" s="5">
        <v>50400</v>
      </c>
      <c r="I205" s="5" t="s">
        <v>1001</v>
      </c>
      <c r="J205" s="9">
        <v>0.45129999999999998</v>
      </c>
      <c r="K205" s="10">
        <v>5</v>
      </c>
    </row>
    <row r="206" spans="1:11">
      <c r="A206" s="10" t="str">
        <f t="shared" si="36"/>
        <v>FXJWS37M4</v>
      </c>
      <c r="B206" s="5">
        <v>4</v>
      </c>
      <c r="C206" s="5" t="s">
        <v>11</v>
      </c>
      <c r="D206" s="5">
        <v>150</v>
      </c>
      <c r="E206" s="5">
        <v>53</v>
      </c>
      <c r="F206" s="5">
        <v>720</v>
      </c>
      <c r="G206" s="5">
        <v>36607</v>
      </c>
      <c r="H206" s="5">
        <v>35888</v>
      </c>
      <c r="I206" s="5" t="s">
        <v>1643</v>
      </c>
      <c r="J206" s="9">
        <v>0.43990000000000001</v>
      </c>
      <c r="K206" s="10">
        <v>13</v>
      </c>
    </row>
    <row r="207" spans="1:11">
      <c r="A207" s="10" t="s">
        <v>1644</v>
      </c>
      <c r="B207" s="5">
        <v>1</v>
      </c>
      <c r="C207" s="5" t="s">
        <v>6</v>
      </c>
      <c r="D207" s="5">
        <v>70</v>
      </c>
      <c r="E207" s="5">
        <v>17</v>
      </c>
      <c r="F207" s="5">
        <v>168106</v>
      </c>
      <c r="G207" s="5">
        <v>182600</v>
      </c>
      <c r="H207" s="5">
        <v>14495</v>
      </c>
      <c r="I207" s="5" t="s">
        <v>1038</v>
      </c>
      <c r="J207" s="9">
        <v>0.44359999999999999</v>
      </c>
      <c r="K207" s="10">
        <v>3</v>
      </c>
    </row>
    <row r="208" spans="1:11">
      <c r="A208" s="10" t="str">
        <f>A207</f>
        <v>FXJWS38L2</v>
      </c>
      <c r="B208" s="5">
        <v>2</v>
      </c>
      <c r="C208" s="5" t="s">
        <v>11</v>
      </c>
      <c r="D208" s="5">
        <v>150</v>
      </c>
      <c r="E208" s="5">
        <v>61</v>
      </c>
      <c r="F208" s="5">
        <v>347</v>
      </c>
      <c r="G208" s="5">
        <v>39872</v>
      </c>
      <c r="H208" s="5">
        <v>39526</v>
      </c>
      <c r="I208" s="5" t="s">
        <v>1614</v>
      </c>
      <c r="J208" s="9">
        <v>0.44219999999999998</v>
      </c>
      <c r="K208" s="10">
        <v>20</v>
      </c>
    </row>
    <row r="209" spans="1:11">
      <c r="A209" s="10" t="s">
        <v>1645</v>
      </c>
      <c r="B209" s="5">
        <v>1</v>
      </c>
      <c r="C209" s="5" t="s">
        <v>6</v>
      </c>
      <c r="D209" s="5">
        <v>70</v>
      </c>
      <c r="E209" s="5">
        <v>17</v>
      </c>
      <c r="F209" s="5">
        <v>168106</v>
      </c>
      <c r="G209" s="5">
        <v>182600</v>
      </c>
      <c r="H209" s="5">
        <v>14495</v>
      </c>
      <c r="I209" s="5" t="s">
        <v>1038</v>
      </c>
      <c r="J209" s="9">
        <v>0.44359999999999999</v>
      </c>
      <c r="K209" s="10">
        <v>3</v>
      </c>
    </row>
    <row r="210" spans="1:11">
      <c r="A210" s="10" t="str">
        <f>A209</f>
        <v>FXJWS44-L2</v>
      </c>
      <c r="B210" s="5">
        <v>2</v>
      </c>
      <c r="C210" s="5" t="s">
        <v>11</v>
      </c>
      <c r="D210" s="5">
        <v>140</v>
      </c>
      <c r="E210" s="5">
        <v>52</v>
      </c>
      <c r="F210" s="5">
        <v>949</v>
      </c>
      <c r="G210" s="5">
        <v>40474</v>
      </c>
      <c r="H210" s="5">
        <v>39526</v>
      </c>
      <c r="I210" s="5" t="s">
        <v>1577</v>
      </c>
      <c r="J210" s="9">
        <v>0.44219999999999998</v>
      </c>
      <c r="K210" s="10">
        <v>20</v>
      </c>
    </row>
    <row r="211" spans="1:11">
      <c r="A211" s="10" t="s">
        <v>1646</v>
      </c>
      <c r="B211" s="5">
        <v>1</v>
      </c>
      <c r="C211" s="5" t="s">
        <v>6</v>
      </c>
      <c r="D211" s="5">
        <v>70</v>
      </c>
      <c r="E211" s="5">
        <v>17</v>
      </c>
      <c r="F211" s="5">
        <v>168106</v>
      </c>
      <c r="G211" s="5">
        <v>182600</v>
      </c>
      <c r="H211" s="5">
        <v>14495</v>
      </c>
      <c r="I211" s="5" t="s">
        <v>1038</v>
      </c>
      <c r="J211" s="9">
        <v>0.44359999999999999</v>
      </c>
      <c r="K211" s="10">
        <v>3</v>
      </c>
    </row>
    <row r="212" spans="1:11">
      <c r="A212" s="10" t="str">
        <f>A211</f>
        <v>FZJHZ4L6</v>
      </c>
      <c r="B212" s="5">
        <v>2</v>
      </c>
      <c r="C212" s="5" t="s">
        <v>11</v>
      </c>
      <c r="D212" s="5">
        <v>140</v>
      </c>
      <c r="E212" s="5">
        <v>51</v>
      </c>
      <c r="F212" s="5">
        <v>647</v>
      </c>
      <c r="G212" s="5">
        <v>40172</v>
      </c>
      <c r="H212" s="5">
        <v>39526</v>
      </c>
      <c r="I212" s="5" t="s">
        <v>1577</v>
      </c>
      <c r="J212" s="9">
        <v>0.44219999999999998</v>
      </c>
      <c r="K212" s="10">
        <v>20</v>
      </c>
    </row>
    <row r="213" spans="1:11">
      <c r="A213" s="10" t="s">
        <v>1647</v>
      </c>
      <c r="B213" s="5">
        <v>1</v>
      </c>
      <c r="C213" s="5" t="s">
        <v>8</v>
      </c>
      <c r="D213" s="5">
        <v>30</v>
      </c>
      <c r="E213" s="5">
        <v>21</v>
      </c>
      <c r="F213" s="5">
        <v>154032</v>
      </c>
      <c r="G213" s="5">
        <v>174492</v>
      </c>
      <c r="H213" s="5">
        <v>20461</v>
      </c>
      <c r="I213" s="5" t="s">
        <v>29</v>
      </c>
      <c r="J213" s="9">
        <v>0.46550000000000002</v>
      </c>
      <c r="K213" s="10">
        <v>1</v>
      </c>
    </row>
    <row r="214" spans="1:11">
      <c r="A214" s="10" t="str">
        <f t="shared" ref="A214:A216" si="37">A213</f>
        <v>FZJHZ14L3</v>
      </c>
      <c r="B214" s="5">
        <v>2</v>
      </c>
      <c r="C214" s="5" t="s">
        <v>11</v>
      </c>
      <c r="D214" s="5">
        <v>140</v>
      </c>
      <c r="E214" s="5">
        <v>23</v>
      </c>
      <c r="F214" s="5">
        <v>282867</v>
      </c>
      <c r="G214" s="5">
        <v>309404</v>
      </c>
      <c r="H214" s="5">
        <v>26538</v>
      </c>
      <c r="I214" s="5" t="s">
        <v>1091</v>
      </c>
      <c r="J214" s="9">
        <v>0.43859999999999999</v>
      </c>
      <c r="K214" s="10">
        <v>1</v>
      </c>
    </row>
    <row r="215" spans="1:11">
      <c r="A215" s="10" t="str">
        <f t="shared" si="37"/>
        <v>FZJHZ14L3</v>
      </c>
      <c r="B215" s="5">
        <v>3</v>
      </c>
      <c r="C215" s="5" t="s">
        <v>6</v>
      </c>
      <c r="D215" s="5">
        <v>75</v>
      </c>
      <c r="E215" s="5">
        <v>65</v>
      </c>
      <c r="F215" s="5">
        <v>57556</v>
      </c>
      <c r="G215" s="5">
        <v>99428</v>
      </c>
      <c r="H215" s="5">
        <v>41873</v>
      </c>
      <c r="I215" s="5" t="s">
        <v>1003</v>
      </c>
      <c r="J215" s="9">
        <v>0.45179999999999998</v>
      </c>
      <c r="K215" s="10">
        <v>3</v>
      </c>
    </row>
    <row r="216" spans="1:11">
      <c r="A216" s="10" t="str">
        <f t="shared" si="37"/>
        <v>FZJHZ14L3</v>
      </c>
      <c r="B216" s="5">
        <v>4</v>
      </c>
      <c r="C216" s="5" t="s">
        <v>6</v>
      </c>
      <c r="D216" s="5">
        <v>70</v>
      </c>
      <c r="E216" s="5">
        <v>22</v>
      </c>
      <c r="F216" s="5">
        <v>49964</v>
      </c>
      <c r="G216" s="5">
        <v>78300</v>
      </c>
      <c r="H216" s="5">
        <v>28337</v>
      </c>
      <c r="I216" s="5" t="s">
        <v>1038</v>
      </c>
      <c r="J216" s="9">
        <v>0.45590000000000003</v>
      </c>
      <c r="K216" s="10">
        <v>11</v>
      </c>
    </row>
    <row r="217" spans="1:11">
      <c r="A217" s="10" t="s">
        <v>1648</v>
      </c>
      <c r="B217" s="5">
        <v>1</v>
      </c>
      <c r="C217" s="5" t="s">
        <v>6</v>
      </c>
      <c r="D217" s="5">
        <v>70</v>
      </c>
      <c r="E217" s="5">
        <v>17</v>
      </c>
      <c r="F217" s="5">
        <v>168106</v>
      </c>
      <c r="G217" s="5">
        <v>182600</v>
      </c>
      <c r="H217" s="5">
        <v>14495</v>
      </c>
      <c r="I217" s="5" t="s">
        <v>1038</v>
      </c>
      <c r="J217" s="9">
        <v>0.44359999999999999</v>
      </c>
      <c r="K217" s="10">
        <v>3</v>
      </c>
    </row>
    <row r="218" spans="1:11">
      <c r="A218" s="10" t="str">
        <f>A217</f>
        <v>FZJHZD11L1</v>
      </c>
      <c r="B218" s="5">
        <v>2</v>
      </c>
      <c r="C218" s="5" t="s">
        <v>11</v>
      </c>
      <c r="D218" s="5">
        <v>140</v>
      </c>
      <c r="E218" s="5">
        <v>52</v>
      </c>
      <c r="F218" s="5">
        <v>949</v>
      </c>
      <c r="G218" s="5">
        <v>40474</v>
      </c>
      <c r="H218" s="5">
        <v>39526</v>
      </c>
      <c r="I218" s="5" t="s">
        <v>1577</v>
      </c>
      <c r="J218" s="9">
        <v>0.44219999999999998</v>
      </c>
      <c r="K218" s="10">
        <v>20</v>
      </c>
    </row>
    <row r="219" spans="1:11">
      <c r="A219" s="10" t="s">
        <v>1649</v>
      </c>
      <c r="B219" s="5">
        <v>1</v>
      </c>
      <c r="C219" s="5" t="s">
        <v>8</v>
      </c>
      <c r="D219" s="5">
        <v>20</v>
      </c>
      <c r="E219" s="5">
        <v>10</v>
      </c>
      <c r="F219" s="5">
        <v>2</v>
      </c>
      <c r="G219" s="5">
        <v>9473</v>
      </c>
      <c r="H219" s="5">
        <v>9472</v>
      </c>
      <c r="I219" s="5" t="s">
        <v>1056</v>
      </c>
      <c r="J219" s="9">
        <v>0.44540000000000002</v>
      </c>
      <c r="K219" s="10">
        <v>1</v>
      </c>
    </row>
    <row r="220" spans="1:11">
      <c r="A220" s="10" t="str">
        <f t="shared" ref="A220:A222" si="38">A219</f>
        <v>FZJJH6L2</v>
      </c>
      <c r="B220" s="5">
        <v>2</v>
      </c>
      <c r="C220" s="5" t="s">
        <v>8</v>
      </c>
      <c r="D220" s="5">
        <v>30</v>
      </c>
      <c r="E220" s="5">
        <v>21</v>
      </c>
      <c r="F220" s="5">
        <v>117359</v>
      </c>
      <c r="G220" s="5">
        <v>145426</v>
      </c>
      <c r="H220" s="5">
        <v>28068</v>
      </c>
      <c r="I220" s="5" t="s">
        <v>29</v>
      </c>
      <c r="J220" s="9">
        <v>0.46460000000000001</v>
      </c>
      <c r="K220" s="10">
        <v>1</v>
      </c>
    </row>
    <row r="221" spans="1:11">
      <c r="A221" s="10" t="str">
        <f t="shared" si="38"/>
        <v>FZJJH6L2</v>
      </c>
      <c r="B221" s="5">
        <v>3</v>
      </c>
      <c r="C221" s="5" t="s">
        <v>6</v>
      </c>
      <c r="D221" s="5">
        <v>75</v>
      </c>
      <c r="E221" s="5">
        <v>64</v>
      </c>
      <c r="F221" s="5">
        <v>96620</v>
      </c>
      <c r="G221" s="5">
        <v>138502</v>
      </c>
      <c r="H221" s="5">
        <v>41883</v>
      </c>
      <c r="I221" s="5" t="s">
        <v>1003</v>
      </c>
      <c r="J221" s="9">
        <v>0.45190000000000002</v>
      </c>
      <c r="K221" s="10">
        <v>4</v>
      </c>
    </row>
    <row r="222" spans="1:11">
      <c r="A222" s="10" t="str">
        <f t="shared" si="38"/>
        <v>FZJJH6L2</v>
      </c>
      <c r="B222" s="5">
        <v>4</v>
      </c>
      <c r="C222" s="5" t="s">
        <v>6</v>
      </c>
      <c r="D222" s="5">
        <v>70</v>
      </c>
      <c r="E222" s="5">
        <v>22</v>
      </c>
      <c r="F222" s="5">
        <v>53345</v>
      </c>
      <c r="G222" s="5">
        <v>81681</v>
      </c>
      <c r="H222" s="5">
        <v>28337</v>
      </c>
      <c r="I222" s="5" t="s">
        <v>1038</v>
      </c>
      <c r="J222" s="9">
        <v>0.45590000000000003</v>
      </c>
      <c r="K222" s="10">
        <v>10</v>
      </c>
    </row>
    <row r="223" spans="1:11">
      <c r="A223" s="10" t="s">
        <v>1650</v>
      </c>
      <c r="B223" s="5">
        <v>1</v>
      </c>
      <c r="C223" s="5" t="s">
        <v>6</v>
      </c>
      <c r="D223" s="5">
        <v>80</v>
      </c>
      <c r="E223" s="5">
        <v>60</v>
      </c>
      <c r="F223" s="5">
        <v>19754</v>
      </c>
      <c r="G223" s="5">
        <v>62532</v>
      </c>
      <c r="H223" s="5">
        <v>42779</v>
      </c>
      <c r="I223" s="5" t="s">
        <v>1064</v>
      </c>
      <c r="J223" s="9">
        <v>0.44779999999999998</v>
      </c>
      <c r="K223" s="10">
        <v>1</v>
      </c>
    </row>
    <row r="224" spans="1:11">
      <c r="A224" s="10" t="str">
        <f t="shared" ref="A224:A228" si="39">A223</f>
        <v>FZJTZ46L6</v>
      </c>
      <c r="B224" s="5">
        <v>2</v>
      </c>
      <c r="C224" s="5" t="s">
        <v>8</v>
      </c>
      <c r="D224" s="5">
        <v>30</v>
      </c>
      <c r="E224" s="5">
        <v>21</v>
      </c>
      <c r="F224" s="5">
        <v>313941</v>
      </c>
      <c r="G224" s="5">
        <v>334400</v>
      </c>
      <c r="H224" s="5">
        <v>20460</v>
      </c>
      <c r="I224" s="5" t="s">
        <v>29</v>
      </c>
      <c r="J224" s="9">
        <v>0.46529999999999999</v>
      </c>
      <c r="K224" s="10">
        <v>1</v>
      </c>
    </row>
    <row r="225" spans="1:11">
      <c r="A225" s="10" t="str">
        <f t="shared" si="39"/>
        <v>FZJTZ46L6</v>
      </c>
      <c r="B225" s="5">
        <v>3</v>
      </c>
      <c r="C225" s="5" t="s">
        <v>6</v>
      </c>
      <c r="D225" s="5">
        <v>80</v>
      </c>
      <c r="E225" s="5">
        <v>19</v>
      </c>
      <c r="F225" s="5">
        <v>161859</v>
      </c>
      <c r="G225" s="5">
        <v>175701</v>
      </c>
      <c r="H225" s="5">
        <v>13843</v>
      </c>
      <c r="I225" s="5" t="s">
        <v>994</v>
      </c>
      <c r="J225" s="9">
        <v>0.45369999999999999</v>
      </c>
      <c r="K225" s="10">
        <v>5</v>
      </c>
    </row>
    <row r="226" spans="1:11">
      <c r="A226" s="10" t="str">
        <f t="shared" si="39"/>
        <v>FZJTZ46L6</v>
      </c>
      <c r="B226" s="5">
        <v>4</v>
      </c>
      <c r="C226" s="5" t="s">
        <v>11</v>
      </c>
      <c r="D226" s="5">
        <v>130</v>
      </c>
      <c r="E226" s="5">
        <v>20</v>
      </c>
      <c r="F226" s="5">
        <v>134384</v>
      </c>
      <c r="G226" s="5">
        <v>154529</v>
      </c>
      <c r="H226" s="5">
        <v>20146</v>
      </c>
      <c r="I226" s="5" t="s">
        <v>1168</v>
      </c>
      <c r="J226" s="9">
        <v>0.4425</v>
      </c>
      <c r="K226" s="10">
        <v>7</v>
      </c>
    </row>
    <row r="227" spans="1:11">
      <c r="A227" s="10" t="str">
        <f t="shared" si="39"/>
        <v>FZJTZ46L6</v>
      </c>
      <c r="B227" s="5">
        <v>5</v>
      </c>
      <c r="C227" s="5" t="s">
        <v>6</v>
      </c>
      <c r="D227" s="5">
        <v>70</v>
      </c>
      <c r="E227" s="5">
        <v>11</v>
      </c>
      <c r="F227" s="5">
        <v>2068</v>
      </c>
      <c r="G227" s="5">
        <v>9097</v>
      </c>
      <c r="H227" s="5">
        <v>7030</v>
      </c>
      <c r="I227" s="5" t="s">
        <v>523</v>
      </c>
      <c r="J227" s="9">
        <v>0.46289999999999998</v>
      </c>
      <c r="K227" s="10">
        <v>12</v>
      </c>
    </row>
    <row r="228" spans="1:11">
      <c r="A228" s="10" t="str">
        <f t="shared" si="39"/>
        <v>FZJTZ46L6</v>
      </c>
      <c r="B228" s="5">
        <v>6</v>
      </c>
      <c r="C228" s="5" t="s">
        <v>8</v>
      </c>
      <c r="D228" s="5">
        <v>20</v>
      </c>
      <c r="E228" s="5">
        <v>31</v>
      </c>
      <c r="F228" s="5">
        <v>142</v>
      </c>
      <c r="G228" s="5">
        <v>18810</v>
      </c>
      <c r="H228" s="5">
        <v>18669</v>
      </c>
      <c r="I228" s="5" t="s">
        <v>1151</v>
      </c>
      <c r="J228" s="9">
        <v>0.43709999999999999</v>
      </c>
      <c r="K228" s="10">
        <v>18</v>
      </c>
    </row>
    <row r="229" spans="1:11">
      <c r="A229" s="10" t="s">
        <v>1651</v>
      </c>
      <c r="B229" s="5">
        <v>1</v>
      </c>
      <c r="C229" s="5" t="s">
        <v>8</v>
      </c>
      <c r="D229" s="5">
        <v>30</v>
      </c>
      <c r="E229" s="5">
        <v>21</v>
      </c>
      <c r="F229" s="5">
        <v>154032</v>
      </c>
      <c r="G229" s="5">
        <v>174492</v>
      </c>
      <c r="H229" s="5">
        <v>20461</v>
      </c>
      <c r="I229" s="5" t="s">
        <v>29</v>
      </c>
      <c r="J229" s="9">
        <v>0.46550000000000002</v>
      </c>
      <c r="K229" s="10">
        <v>1</v>
      </c>
    </row>
    <row r="230" spans="1:11">
      <c r="A230" s="10" t="str">
        <f t="shared" ref="A230:A232" si="40">A229</f>
        <v>Hubei28L1</v>
      </c>
      <c r="B230" s="5">
        <v>2</v>
      </c>
      <c r="C230" s="5" t="s">
        <v>8</v>
      </c>
      <c r="D230" s="5">
        <v>50</v>
      </c>
      <c r="E230" s="5">
        <v>12</v>
      </c>
      <c r="F230" s="5">
        <v>271723</v>
      </c>
      <c r="G230" s="5">
        <v>297609</v>
      </c>
      <c r="H230" s="5">
        <v>25887</v>
      </c>
      <c r="I230" s="5" t="s">
        <v>1652</v>
      </c>
      <c r="J230" s="9">
        <v>0.46150000000000002</v>
      </c>
      <c r="K230" s="10">
        <v>1</v>
      </c>
    </row>
    <row r="231" spans="1:11">
      <c r="A231" s="10" t="str">
        <f t="shared" si="40"/>
        <v>Hubei28L1</v>
      </c>
      <c r="B231" s="5">
        <v>3</v>
      </c>
      <c r="C231" s="5" t="s">
        <v>6</v>
      </c>
      <c r="D231" s="5">
        <v>75</v>
      </c>
      <c r="E231" s="5">
        <v>64</v>
      </c>
      <c r="F231" s="5">
        <v>96620</v>
      </c>
      <c r="G231" s="5">
        <v>138502</v>
      </c>
      <c r="H231" s="5">
        <v>41883</v>
      </c>
      <c r="I231" s="5" t="s">
        <v>1003</v>
      </c>
      <c r="J231" s="9">
        <v>0.45190000000000002</v>
      </c>
      <c r="K231" s="10">
        <v>4</v>
      </c>
    </row>
    <row r="232" spans="1:11">
      <c r="A232" s="10" t="str">
        <f t="shared" si="40"/>
        <v>Hubei28L1</v>
      </c>
      <c r="B232" s="5">
        <v>4</v>
      </c>
      <c r="C232" s="5" t="s">
        <v>6</v>
      </c>
      <c r="D232" s="5">
        <v>70</v>
      </c>
      <c r="E232" s="5">
        <v>22</v>
      </c>
      <c r="F232" s="5">
        <v>53320</v>
      </c>
      <c r="G232" s="5">
        <v>81656</v>
      </c>
      <c r="H232" s="5">
        <v>28337</v>
      </c>
      <c r="I232" s="5" t="s">
        <v>1038</v>
      </c>
      <c r="J232" s="9">
        <v>0.45590000000000003</v>
      </c>
      <c r="K232" s="10">
        <v>12</v>
      </c>
    </row>
    <row r="233" spans="1:11">
      <c r="A233" s="10" t="s">
        <v>1653</v>
      </c>
      <c r="B233" s="5">
        <v>1</v>
      </c>
      <c r="C233" s="5" t="s">
        <v>6</v>
      </c>
      <c r="D233" s="5">
        <v>70</v>
      </c>
      <c r="E233" s="5">
        <v>17</v>
      </c>
      <c r="F233" s="5">
        <v>53395</v>
      </c>
      <c r="G233" s="5">
        <v>67912</v>
      </c>
      <c r="H233" s="5">
        <v>14518</v>
      </c>
      <c r="I233" s="5" t="s">
        <v>1177</v>
      </c>
      <c r="J233" s="9">
        <v>0.43680000000000002</v>
      </c>
      <c r="K233" s="10">
        <v>8</v>
      </c>
    </row>
    <row r="234" spans="1:11">
      <c r="A234" s="10" t="str">
        <f t="shared" ref="A234:A238" si="41">A233</f>
        <v>JSWX241</v>
      </c>
      <c r="B234" s="5">
        <v>2</v>
      </c>
      <c r="C234" s="5" t="s">
        <v>6</v>
      </c>
      <c r="D234" s="5">
        <v>70</v>
      </c>
      <c r="E234" s="5">
        <v>18</v>
      </c>
      <c r="F234" s="5">
        <v>1473</v>
      </c>
      <c r="G234" s="5">
        <v>13041</v>
      </c>
      <c r="H234" s="5">
        <v>11569</v>
      </c>
      <c r="I234" s="5" t="s">
        <v>626</v>
      </c>
      <c r="J234" s="9">
        <v>0.45400000000000001</v>
      </c>
      <c r="K234" s="10">
        <v>16</v>
      </c>
    </row>
    <row r="235" spans="1:11">
      <c r="A235" s="10" t="str">
        <f t="shared" si="41"/>
        <v>JSWX241</v>
      </c>
      <c r="B235" s="5">
        <v>3</v>
      </c>
      <c r="C235" s="5" t="s">
        <v>8</v>
      </c>
      <c r="D235" s="5">
        <v>20</v>
      </c>
      <c r="E235" s="5">
        <v>27</v>
      </c>
      <c r="F235" s="5">
        <v>260</v>
      </c>
      <c r="G235" s="5">
        <v>15506</v>
      </c>
      <c r="H235" s="5">
        <v>15247</v>
      </c>
      <c r="I235" s="5" t="s">
        <v>1597</v>
      </c>
      <c r="J235" s="9">
        <v>0.43480000000000002</v>
      </c>
      <c r="K235" s="10">
        <v>33</v>
      </c>
    </row>
    <row r="236" spans="1:11">
      <c r="A236" s="10" t="str">
        <f t="shared" si="41"/>
        <v>JSWX241</v>
      </c>
      <c r="B236" s="5">
        <v>4</v>
      </c>
      <c r="C236" s="5" t="s">
        <v>11</v>
      </c>
      <c r="D236" s="5">
        <v>120</v>
      </c>
      <c r="E236" s="5">
        <v>22</v>
      </c>
      <c r="F236" s="5">
        <v>3</v>
      </c>
      <c r="G236" s="5">
        <v>18120</v>
      </c>
      <c r="H236" s="5">
        <v>18118</v>
      </c>
      <c r="I236" s="5" t="s">
        <v>1598</v>
      </c>
      <c r="J236" s="9">
        <v>0.44940000000000002</v>
      </c>
      <c r="K236" s="10">
        <v>42</v>
      </c>
    </row>
    <row r="237" spans="1:11">
      <c r="A237" s="10" t="str">
        <f t="shared" si="41"/>
        <v>JSWX241</v>
      </c>
      <c r="B237" s="5">
        <v>5</v>
      </c>
      <c r="C237" s="5" t="s">
        <v>6</v>
      </c>
      <c r="D237" s="5">
        <v>70</v>
      </c>
      <c r="E237" s="5">
        <v>19</v>
      </c>
      <c r="F237" s="5">
        <v>3</v>
      </c>
      <c r="G237" s="5">
        <v>15349</v>
      </c>
      <c r="H237" s="5">
        <v>15347</v>
      </c>
      <c r="I237" s="5" t="s">
        <v>1100</v>
      </c>
      <c r="J237" s="9">
        <v>0.46560000000000001</v>
      </c>
      <c r="K237" s="10">
        <v>44</v>
      </c>
    </row>
    <row r="238" spans="1:11">
      <c r="A238" s="10" t="str">
        <f t="shared" si="41"/>
        <v>JSWX241</v>
      </c>
      <c r="B238" s="5">
        <v>6</v>
      </c>
      <c r="C238" s="5" t="s">
        <v>8</v>
      </c>
      <c r="D238" s="5">
        <v>20</v>
      </c>
      <c r="E238" s="5">
        <v>24</v>
      </c>
      <c r="F238" s="5">
        <v>134</v>
      </c>
      <c r="G238" s="5">
        <v>13228</v>
      </c>
      <c r="H238" s="5">
        <v>13095</v>
      </c>
      <c r="I238" s="5" t="s">
        <v>1088</v>
      </c>
      <c r="J238" s="9">
        <v>0.44180000000000003</v>
      </c>
      <c r="K238" s="10">
        <v>49</v>
      </c>
    </row>
    <row r="239" spans="1:11">
      <c r="A239" s="10" t="s">
        <v>1654</v>
      </c>
      <c r="B239" s="5">
        <v>1</v>
      </c>
      <c r="C239" s="5" t="s">
        <v>8</v>
      </c>
      <c r="D239" s="5">
        <v>30</v>
      </c>
      <c r="E239" s="5">
        <v>22</v>
      </c>
      <c r="F239" s="5">
        <v>231311</v>
      </c>
      <c r="G239" s="5">
        <v>251770</v>
      </c>
      <c r="H239" s="5">
        <v>20460</v>
      </c>
      <c r="I239" s="5" t="s">
        <v>29</v>
      </c>
      <c r="J239" s="9">
        <v>0.46529999999999999</v>
      </c>
      <c r="K239" s="10">
        <v>1</v>
      </c>
    </row>
    <row r="240" spans="1:11">
      <c r="A240" s="10" t="str">
        <f t="shared" ref="A240:A242" si="42">A239</f>
        <v>JSWX3L2</v>
      </c>
      <c r="B240" s="5">
        <v>2</v>
      </c>
      <c r="C240" s="5" t="s">
        <v>6</v>
      </c>
      <c r="D240" s="5">
        <v>80</v>
      </c>
      <c r="E240" s="5">
        <v>19</v>
      </c>
      <c r="F240" s="5">
        <v>106278</v>
      </c>
      <c r="G240" s="5">
        <v>120120</v>
      </c>
      <c r="H240" s="5">
        <v>13843</v>
      </c>
      <c r="I240" s="5" t="s">
        <v>994</v>
      </c>
      <c r="J240" s="9">
        <v>0.45369999999999999</v>
      </c>
      <c r="K240" s="10">
        <v>4</v>
      </c>
    </row>
    <row r="241" spans="1:11">
      <c r="A241" s="10" t="str">
        <f t="shared" si="42"/>
        <v>JSWX3L2</v>
      </c>
      <c r="B241" s="5">
        <v>3</v>
      </c>
      <c r="C241" s="5" t="s">
        <v>8</v>
      </c>
      <c r="D241" s="5">
        <v>60</v>
      </c>
      <c r="E241" s="5">
        <v>51</v>
      </c>
      <c r="F241" s="5">
        <v>189953</v>
      </c>
      <c r="G241" s="5">
        <v>237823</v>
      </c>
      <c r="H241" s="5">
        <v>47871</v>
      </c>
      <c r="I241" s="5" t="s">
        <v>1064</v>
      </c>
      <c r="J241" s="9">
        <v>0.45090000000000002</v>
      </c>
      <c r="K241" s="10">
        <v>4</v>
      </c>
    </row>
    <row r="242" spans="1:11">
      <c r="A242" s="10" t="str">
        <f t="shared" si="42"/>
        <v>JSWX3L2</v>
      </c>
      <c r="B242" s="5">
        <v>4</v>
      </c>
      <c r="C242" s="5" t="s">
        <v>11</v>
      </c>
      <c r="D242" s="5">
        <v>150</v>
      </c>
      <c r="E242" s="5">
        <v>54</v>
      </c>
      <c r="F242" s="5">
        <v>210</v>
      </c>
      <c r="G242" s="5">
        <v>35731</v>
      </c>
      <c r="H242" s="5">
        <v>35522</v>
      </c>
      <c r="I242" s="5" t="s">
        <v>1043</v>
      </c>
      <c r="J242" s="9">
        <v>0.44209999999999999</v>
      </c>
      <c r="K242" s="10">
        <v>14</v>
      </c>
    </row>
    <row r="243" spans="1:11">
      <c r="A243" s="10" t="s">
        <v>1655</v>
      </c>
      <c r="B243" s="5">
        <v>1</v>
      </c>
      <c r="C243" s="5" t="s">
        <v>8</v>
      </c>
      <c r="D243" s="5">
        <v>30</v>
      </c>
      <c r="E243" s="5">
        <v>22</v>
      </c>
      <c r="F243" s="5">
        <v>149575</v>
      </c>
      <c r="G243" s="5">
        <v>170034</v>
      </c>
      <c r="H243" s="5">
        <v>20460</v>
      </c>
      <c r="I243" s="5" t="s">
        <v>29</v>
      </c>
      <c r="J243" s="9">
        <v>0.46529999999999999</v>
      </c>
      <c r="K243" s="10">
        <v>1</v>
      </c>
    </row>
    <row r="244" spans="1:11">
      <c r="A244" s="10" t="str">
        <f t="shared" ref="A244:A247" si="43">A243</f>
        <v>TJDG10L1061</v>
      </c>
      <c r="B244" s="5">
        <v>2</v>
      </c>
      <c r="C244" s="5" t="s">
        <v>6</v>
      </c>
      <c r="D244" s="5">
        <v>80</v>
      </c>
      <c r="E244" s="5">
        <v>19</v>
      </c>
      <c r="F244" s="5">
        <v>166267</v>
      </c>
      <c r="G244" s="5">
        <v>180109</v>
      </c>
      <c r="H244" s="5">
        <v>13843</v>
      </c>
      <c r="I244" s="5" t="s">
        <v>994</v>
      </c>
      <c r="J244" s="9">
        <v>0.45369999999999999</v>
      </c>
      <c r="K244" s="10">
        <v>2</v>
      </c>
    </row>
    <row r="245" spans="1:11">
      <c r="A245" s="10" t="str">
        <f t="shared" si="43"/>
        <v>TJDG10L1061</v>
      </c>
      <c r="B245" s="5">
        <v>3</v>
      </c>
      <c r="C245" s="5" t="s">
        <v>8</v>
      </c>
      <c r="D245" s="5">
        <v>60</v>
      </c>
      <c r="E245" s="5">
        <v>51</v>
      </c>
      <c r="F245" s="5">
        <v>249942</v>
      </c>
      <c r="G245" s="5">
        <v>298707</v>
      </c>
      <c r="H245" s="5">
        <v>48766</v>
      </c>
      <c r="I245" s="5" t="s">
        <v>1132</v>
      </c>
      <c r="J245" s="9">
        <v>0.45050000000000001</v>
      </c>
      <c r="K245" s="10">
        <v>2</v>
      </c>
    </row>
    <row r="246" spans="1:11">
      <c r="A246" s="10" t="str">
        <f t="shared" si="43"/>
        <v>TJDG10L1061</v>
      </c>
      <c r="B246" s="5">
        <v>4</v>
      </c>
      <c r="C246" s="5" t="s">
        <v>8</v>
      </c>
      <c r="D246" s="5">
        <v>60</v>
      </c>
      <c r="E246" s="5">
        <v>6</v>
      </c>
      <c r="F246" s="5">
        <v>27468</v>
      </c>
      <c r="G246" s="5">
        <v>31004</v>
      </c>
      <c r="H246" s="5">
        <v>3537</v>
      </c>
      <c r="I246" s="5" t="s">
        <v>523</v>
      </c>
      <c r="J246" s="9">
        <v>0.51459999999999995</v>
      </c>
      <c r="K246" s="10">
        <v>14</v>
      </c>
    </row>
    <row r="247" spans="1:11">
      <c r="A247" s="10" t="str">
        <f t="shared" si="43"/>
        <v>TJDG10L1061</v>
      </c>
      <c r="B247" s="5">
        <v>5</v>
      </c>
      <c r="C247" s="5" t="s">
        <v>11</v>
      </c>
      <c r="D247" s="5">
        <v>150</v>
      </c>
      <c r="E247" s="5">
        <v>55</v>
      </c>
      <c r="F247" s="5">
        <v>710</v>
      </c>
      <c r="G247" s="5">
        <v>36231</v>
      </c>
      <c r="H247" s="5">
        <v>35522</v>
      </c>
      <c r="I247" s="5" t="s">
        <v>1565</v>
      </c>
      <c r="J247" s="9">
        <v>0.44209999999999999</v>
      </c>
      <c r="K247" s="10">
        <v>16</v>
      </c>
    </row>
    <row r="248" spans="1:11">
      <c r="A248" s="10" t="s">
        <v>1656</v>
      </c>
      <c r="B248" s="5">
        <v>1</v>
      </c>
      <c r="C248" s="5" t="s">
        <v>8</v>
      </c>
      <c r="D248" s="5">
        <v>30</v>
      </c>
      <c r="E248" s="5">
        <v>22</v>
      </c>
      <c r="F248" s="5">
        <v>149575</v>
      </c>
      <c r="G248" s="5">
        <v>170034</v>
      </c>
      <c r="H248" s="5">
        <v>20460</v>
      </c>
      <c r="I248" s="5" t="s">
        <v>29</v>
      </c>
      <c r="J248" s="9">
        <v>0.46529999999999999</v>
      </c>
      <c r="K248" s="10">
        <v>1</v>
      </c>
    </row>
    <row r="249" spans="1:11">
      <c r="A249" s="10" t="str">
        <f t="shared" ref="A249:A252" si="44">A248</f>
        <v>TJDG9L1051</v>
      </c>
      <c r="B249" s="5">
        <v>2</v>
      </c>
      <c r="C249" s="5" t="s">
        <v>6</v>
      </c>
      <c r="D249" s="5">
        <v>80</v>
      </c>
      <c r="E249" s="5">
        <v>19</v>
      </c>
      <c r="F249" s="5">
        <v>166267</v>
      </c>
      <c r="G249" s="5">
        <v>180109</v>
      </c>
      <c r="H249" s="5">
        <v>13843</v>
      </c>
      <c r="I249" s="5" t="s">
        <v>994</v>
      </c>
      <c r="J249" s="9">
        <v>0.45369999999999999</v>
      </c>
      <c r="K249" s="10">
        <v>2</v>
      </c>
    </row>
    <row r="250" spans="1:11">
      <c r="A250" s="10" t="str">
        <f t="shared" si="44"/>
        <v>TJDG9L1051</v>
      </c>
      <c r="B250" s="5">
        <v>3</v>
      </c>
      <c r="C250" s="5" t="s">
        <v>8</v>
      </c>
      <c r="D250" s="5">
        <v>60</v>
      </c>
      <c r="E250" s="5">
        <v>51</v>
      </c>
      <c r="F250" s="5">
        <v>249942</v>
      </c>
      <c r="G250" s="5">
        <v>298707</v>
      </c>
      <c r="H250" s="5">
        <v>48766</v>
      </c>
      <c r="I250" s="5" t="s">
        <v>1132</v>
      </c>
      <c r="J250" s="9">
        <v>0.45050000000000001</v>
      </c>
      <c r="K250" s="10">
        <v>2</v>
      </c>
    </row>
    <row r="251" spans="1:11">
      <c r="A251" s="10" t="str">
        <f t="shared" si="44"/>
        <v>TJDG9L1051</v>
      </c>
      <c r="B251" s="5">
        <v>4</v>
      </c>
      <c r="C251" s="5" t="s">
        <v>8</v>
      </c>
      <c r="D251" s="5">
        <v>60</v>
      </c>
      <c r="E251" s="5">
        <v>6</v>
      </c>
      <c r="F251" s="5">
        <v>23522</v>
      </c>
      <c r="G251" s="5">
        <v>27058</v>
      </c>
      <c r="H251" s="5">
        <v>3537</v>
      </c>
      <c r="I251" s="5" t="s">
        <v>523</v>
      </c>
      <c r="J251" s="9">
        <v>0.51459999999999995</v>
      </c>
      <c r="K251" s="10">
        <v>14</v>
      </c>
    </row>
    <row r="252" spans="1:11">
      <c r="A252" s="10" t="str">
        <f t="shared" si="44"/>
        <v>TJDG9L1051</v>
      </c>
      <c r="B252" s="5">
        <v>5</v>
      </c>
      <c r="C252" s="5" t="s">
        <v>11</v>
      </c>
      <c r="D252" s="5">
        <v>150</v>
      </c>
      <c r="E252" s="5">
        <v>55</v>
      </c>
      <c r="F252" s="5">
        <v>732</v>
      </c>
      <c r="G252" s="5">
        <v>36253</v>
      </c>
      <c r="H252" s="5">
        <v>35522</v>
      </c>
      <c r="I252" s="5" t="s">
        <v>1565</v>
      </c>
      <c r="J252" s="9">
        <v>0.44209999999999999</v>
      </c>
      <c r="K252" s="10">
        <v>16</v>
      </c>
    </row>
    <row r="253" spans="1:11">
      <c r="A253" s="10" t="s">
        <v>1657</v>
      </c>
      <c r="B253" s="5">
        <v>1</v>
      </c>
      <c r="C253" s="5" t="s">
        <v>11</v>
      </c>
      <c r="D253" s="5">
        <v>150</v>
      </c>
      <c r="E253" s="5">
        <v>26</v>
      </c>
      <c r="F253" s="5">
        <v>640388</v>
      </c>
      <c r="G253" s="5">
        <v>672836</v>
      </c>
      <c r="H253" s="5">
        <v>32449</v>
      </c>
      <c r="I253" s="5" t="s">
        <v>1418</v>
      </c>
      <c r="J253" s="9">
        <v>0.4254</v>
      </c>
      <c r="K253" s="10" t="s">
        <v>1658</v>
      </c>
    </row>
    <row r="254" spans="1:11">
      <c r="A254" s="10" t="str">
        <f t="shared" ref="A254:A255" si="45">A253</f>
        <v>51B</v>
      </c>
      <c r="B254" s="5">
        <v>2</v>
      </c>
      <c r="C254" s="5" t="s">
        <v>6</v>
      </c>
      <c r="D254" s="5">
        <v>80</v>
      </c>
      <c r="E254" s="5">
        <v>23</v>
      </c>
      <c r="F254" s="5">
        <v>22665</v>
      </c>
      <c r="G254" s="5">
        <v>37764</v>
      </c>
      <c r="H254" s="5">
        <v>15100</v>
      </c>
      <c r="I254" s="5" t="s">
        <v>41</v>
      </c>
      <c r="J254" s="9">
        <v>0.4556</v>
      </c>
      <c r="K254" s="10" t="s">
        <v>1659</v>
      </c>
    </row>
    <row r="255" spans="1:11">
      <c r="A255" s="10" t="str">
        <f t="shared" si="45"/>
        <v>51B</v>
      </c>
      <c r="B255" s="5">
        <v>3</v>
      </c>
      <c r="C255" s="5" t="s">
        <v>11</v>
      </c>
      <c r="D255" s="5">
        <v>150</v>
      </c>
      <c r="E255" s="5">
        <v>54</v>
      </c>
      <c r="F255" s="5">
        <v>220</v>
      </c>
      <c r="G255" s="5">
        <v>40099</v>
      </c>
      <c r="H255" s="5">
        <v>39880</v>
      </c>
      <c r="I255" s="5" t="s">
        <v>1660</v>
      </c>
      <c r="J255" s="9">
        <v>0.44700000000000001</v>
      </c>
      <c r="K255" s="10" t="s">
        <v>1661</v>
      </c>
    </row>
    <row r="256" spans="1:11">
      <c r="A256" s="10" t="s">
        <v>1662</v>
      </c>
      <c r="B256" s="5">
        <v>1</v>
      </c>
      <c r="C256" s="5" t="s">
        <v>8</v>
      </c>
      <c r="D256" s="5">
        <v>40</v>
      </c>
      <c r="E256" s="5">
        <v>26</v>
      </c>
      <c r="F256" s="5">
        <v>122588</v>
      </c>
      <c r="G256" s="5">
        <v>144969</v>
      </c>
      <c r="H256" s="5">
        <v>22382</v>
      </c>
      <c r="I256" s="5" t="s">
        <v>29</v>
      </c>
      <c r="J256" s="9">
        <v>0.46789999999999998</v>
      </c>
      <c r="K256" s="10" t="s">
        <v>1663</v>
      </c>
    </row>
    <row r="257" spans="1:11">
      <c r="A257" s="10" t="str">
        <f t="shared" ref="A257:A259" si="46">A256</f>
        <v>DSM 14870</v>
      </c>
      <c r="B257" s="5">
        <v>2</v>
      </c>
      <c r="C257" s="5" t="s">
        <v>11</v>
      </c>
      <c r="D257" s="5">
        <v>130</v>
      </c>
      <c r="E257" s="5">
        <v>24</v>
      </c>
      <c r="F257" s="5">
        <v>257949</v>
      </c>
      <c r="G257" s="5">
        <v>284411</v>
      </c>
      <c r="H257" s="5">
        <v>26463</v>
      </c>
      <c r="I257" s="5" t="s">
        <v>1121</v>
      </c>
      <c r="J257" s="9">
        <v>0.4209</v>
      </c>
      <c r="K257" s="10" t="s">
        <v>1664</v>
      </c>
    </row>
    <row r="258" spans="1:11">
      <c r="A258" s="10" t="str">
        <f t="shared" si="46"/>
        <v>DSM 14870</v>
      </c>
      <c r="B258" s="5">
        <v>3</v>
      </c>
      <c r="C258" s="5" t="s">
        <v>8</v>
      </c>
      <c r="D258" s="5">
        <v>40</v>
      </c>
      <c r="E258" s="5">
        <v>11</v>
      </c>
      <c r="F258" s="5">
        <v>1157549</v>
      </c>
      <c r="G258" s="5">
        <v>1176978</v>
      </c>
      <c r="H258" s="5">
        <v>19430</v>
      </c>
      <c r="I258" s="5" t="s">
        <v>1425</v>
      </c>
      <c r="J258" s="9">
        <v>0.44019999999999998</v>
      </c>
      <c r="K258" s="10" t="s">
        <v>1664</v>
      </c>
    </row>
    <row r="259" spans="1:11">
      <c r="A259" s="10" t="str">
        <f t="shared" si="46"/>
        <v>DSM 14870</v>
      </c>
      <c r="B259" s="5">
        <v>4</v>
      </c>
      <c r="C259" s="5" t="s">
        <v>6</v>
      </c>
      <c r="D259" s="5">
        <v>70</v>
      </c>
      <c r="E259" s="5">
        <v>18</v>
      </c>
      <c r="F259" s="5">
        <v>2787035</v>
      </c>
      <c r="G259" s="5">
        <v>2800815</v>
      </c>
      <c r="H259" s="5">
        <v>13781</v>
      </c>
      <c r="I259" s="5" t="s">
        <v>993</v>
      </c>
      <c r="J259" s="9">
        <v>0.45079999999999998</v>
      </c>
      <c r="K259" s="10" t="s">
        <v>1665</v>
      </c>
    </row>
    <row r="260" spans="1:11">
      <c r="A260" s="10" t="s">
        <v>1666</v>
      </c>
      <c r="B260" s="5">
        <v>1</v>
      </c>
      <c r="C260" s="5" t="s">
        <v>8</v>
      </c>
      <c r="D260" s="5">
        <v>60</v>
      </c>
      <c r="E260" s="5">
        <v>8</v>
      </c>
      <c r="F260" s="5">
        <v>451872</v>
      </c>
      <c r="G260" s="5">
        <v>460484</v>
      </c>
      <c r="H260" s="5">
        <v>8613</v>
      </c>
      <c r="I260" s="5" t="s">
        <v>1090</v>
      </c>
      <c r="J260" s="9">
        <v>0.41170000000000001</v>
      </c>
      <c r="K260" s="10" t="s">
        <v>1667</v>
      </c>
    </row>
    <row r="261" spans="1:11">
      <c r="A261" s="10" t="str">
        <f t="shared" ref="A261:A264" si="47">A260</f>
        <v>GG(ATCC 53103)</v>
      </c>
      <c r="B261" s="5">
        <v>2</v>
      </c>
      <c r="C261" s="5" t="s">
        <v>6</v>
      </c>
      <c r="D261" s="5">
        <v>75</v>
      </c>
      <c r="E261" s="5">
        <v>65</v>
      </c>
      <c r="F261" s="5">
        <v>1102419</v>
      </c>
      <c r="G261" s="5">
        <v>1144291</v>
      </c>
      <c r="H261" s="5">
        <v>41873</v>
      </c>
      <c r="I261" s="5" t="s">
        <v>1003</v>
      </c>
      <c r="J261" s="9">
        <v>0.45179999999999998</v>
      </c>
      <c r="K261" s="10" t="s">
        <v>1668</v>
      </c>
    </row>
    <row r="262" spans="1:11">
      <c r="A262" s="10" t="str">
        <f t="shared" si="47"/>
        <v>GG(ATCC 53103)</v>
      </c>
      <c r="B262" s="5">
        <v>3</v>
      </c>
      <c r="C262" s="5" t="s">
        <v>8</v>
      </c>
      <c r="D262" s="5">
        <v>30</v>
      </c>
      <c r="E262" s="5">
        <v>21</v>
      </c>
      <c r="F262" s="5">
        <v>1396189</v>
      </c>
      <c r="G262" s="5">
        <v>1416649</v>
      </c>
      <c r="H262" s="5">
        <v>20461</v>
      </c>
      <c r="I262" s="5" t="s">
        <v>29</v>
      </c>
      <c r="J262" s="9">
        <v>0.46550000000000002</v>
      </c>
      <c r="K262" s="10" t="s">
        <v>1668</v>
      </c>
    </row>
    <row r="263" spans="1:11">
      <c r="A263" s="10" t="str">
        <f t="shared" si="47"/>
        <v>GG(ATCC 53103)</v>
      </c>
      <c r="B263" s="5">
        <v>4</v>
      </c>
      <c r="C263" s="5" t="s">
        <v>11</v>
      </c>
      <c r="D263" s="5">
        <v>150</v>
      </c>
      <c r="E263" s="5">
        <v>35</v>
      </c>
      <c r="F263" s="5">
        <v>1528564</v>
      </c>
      <c r="G263" s="5">
        <v>1562801</v>
      </c>
      <c r="H263" s="5">
        <v>34238</v>
      </c>
      <c r="I263" s="5" t="s">
        <v>1091</v>
      </c>
      <c r="J263" s="9">
        <v>0.4234</v>
      </c>
      <c r="K263" s="10" t="s">
        <v>1668</v>
      </c>
    </row>
    <row r="264" spans="1:11">
      <c r="A264" s="10" t="str">
        <f t="shared" si="47"/>
        <v>GG(ATCC 53103)</v>
      </c>
      <c r="B264" s="5">
        <v>5</v>
      </c>
      <c r="C264" s="5" t="s">
        <v>6</v>
      </c>
      <c r="D264" s="5">
        <v>70</v>
      </c>
      <c r="E264" s="5">
        <v>22</v>
      </c>
      <c r="F264" s="5">
        <v>2948929</v>
      </c>
      <c r="G264" s="5">
        <v>2964256</v>
      </c>
      <c r="H264" s="5">
        <v>15328</v>
      </c>
      <c r="I264" s="5" t="s">
        <v>1038</v>
      </c>
      <c r="J264" s="9">
        <v>0.45200000000000001</v>
      </c>
      <c r="K264" s="10" t="s">
        <v>1668</v>
      </c>
    </row>
    <row r="265" spans="1:11">
      <c r="A265" s="10" t="s">
        <v>1669</v>
      </c>
      <c r="B265" s="5">
        <v>1</v>
      </c>
      <c r="C265" s="5" t="s">
        <v>6</v>
      </c>
      <c r="D265" s="5">
        <v>70</v>
      </c>
      <c r="E265" s="5">
        <v>18</v>
      </c>
      <c r="F265" s="5">
        <v>697923</v>
      </c>
      <c r="G265" s="5">
        <v>718231</v>
      </c>
      <c r="H265" s="5">
        <v>20309</v>
      </c>
      <c r="I265" s="5" t="s">
        <v>1038</v>
      </c>
      <c r="J265" s="9">
        <v>0.44679999999999997</v>
      </c>
      <c r="K265" s="10" t="s">
        <v>1668</v>
      </c>
    </row>
    <row r="266" spans="1:11">
      <c r="A266" s="10" t="str">
        <f t="shared" ref="A266:A267" si="48">A265</f>
        <v>Lc 705</v>
      </c>
      <c r="B266" s="5">
        <v>2</v>
      </c>
      <c r="C266" s="5" t="s">
        <v>11</v>
      </c>
      <c r="D266" s="5">
        <v>150</v>
      </c>
      <c r="E266" s="5">
        <v>59</v>
      </c>
      <c r="F266" s="5">
        <v>843005</v>
      </c>
      <c r="G266" s="5">
        <v>884678</v>
      </c>
      <c r="H266" s="5">
        <v>41674</v>
      </c>
      <c r="I266" s="5" t="s">
        <v>1670</v>
      </c>
      <c r="J266" s="9">
        <v>0.44669999999999999</v>
      </c>
      <c r="K266" s="10" t="s">
        <v>730</v>
      </c>
    </row>
    <row r="267" spans="1:11">
      <c r="A267" s="10" t="str">
        <f t="shared" si="48"/>
        <v>Lc 705</v>
      </c>
      <c r="B267" s="5">
        <v>3</v>
      </c>
      <c r="C267" s="5" t="s">
        <v>6</v>
      </c>
      <c r="D267" s="5">
        <v>70</v>
      </c>
      <c r="E267" s="5">
        <v>17</v>
      </c>
      <c r="F267" s="5">
        <v>1052170</v>
      </c>
      <c r="G267" s="5">
        <v>1066594</v>
      </c>
      <c r="H267" s="5">
        <v>14425</v>
      </c>
      <c r="I267" s="5" t="s">
        <v>1004</v>
      </c>
      <c r="J267" s="9">
        <v>0.4466</v>
      </c>
      <c r="K267" s="10" t="s">
        <v>1671</v>
      </c>
    </row>
    <row r="268" spans="1:11">
      <c r="A268" s="10" t="s">
        <v>1672</v>
      </c>
      <c r="B268" s="5">
        <v>1</v>
      </c>
      <c r="C268" s="5" t="s">
        <v>11</v>
      </c>
      <c r="D268" s="5">
        <v>150</v>
      </c>
      <c r="E268" s="5">
        <v>47</v>
      </c>
      <c r="F268" s="5">
        <v>1</v>
      </c>
      <c r="G268" s="5">
        <v>34383</v>
      </c>
      <c r="H268" s="5">
        <v>34383</v>
      </c>
      <c r="I268" s="5" t="s">
        <v>1670</v>
      </c>
      <c r="J268" s="9">
        <v>0.44629999999999997</v>
      </c>
      <c r="K268" s="10" t="s">
        <v>1673</v>
      </c>
    </row>
    <row r="269" spans="1:11">
      <c r="A269" s="10" t="str">
        <f>A268</f>
        <v>R0011</v>
      </c>
      <c r="B269" s="5">
        <v>2</v>
      </c>
      <c r="C269" s="5" t="s">
        <v>6</v>
      </c>
      <c r="D269" s="5">
        <v>75</v>
      </c>
      <c r="E269" s="5">
        <v>53</v>
      </c>
      <c r="F269" s="5">
        <v>547</v>
      </c>
      <c r="G269" s="5">
        <v>39024</v>
      </c>
      <c r="H269" s="5">
        <v>38478</v>
      </c>
      <c r="I269" s="5" t="s">
        <v>1003</v>
      </c>
      <c r="J269" s="9">
        <v>0.45269999999999999</v>
      </c>
      <c r="K269" s="10" t="s">
        <v>1674</v>
      </c>
    </row>
    <row r="270" spans="1:11">
      <c r="A270" s="10" t="s">
        <v>1675</v>
      </c>
      <c r="B270" s="5">
        <v>1</v>
      </c>
      <c r="C270" s="5" t="s">
        <v>6</v>
      </c>
      <c r="D270" s="5">
        <v>75</v>
      </c>
      <c r="E270" s="5">
        <v>64</v>
      </c>
      <c r="F270" s="5">
        <v>238272</v>
      </c>
      <c r="G270" s="5">
        <v>280154</v>
      </c>
      <c r="H270" s="5">
        <v>41883</v>
      </c>
      <c r="I270" s="5" t="s">
        <v>1003</v>
      </c>
      <c r="J270" s="9">
        <v>0.45190000000000002</v>
      </c>
      <c r="K270" s="10" t="s">
        <v>1676</v>
      </c>
    </row>
    <row r="271" spans="1:11">
      <c r="A271" s="10" t="str">
        <f t="shared" ref="A271:A275" si="49">A270</f>
        <v>4B15</v>
      </c>
      <c r="B271" s="5">
        <v>2</v>
      </c>
      <c r="C271" s="5" t="s">
        <v>8</v>
      </c>
      <c r="D271" s="5">
        <v>60</v>
      </c>
      <c r="E271" s="5">
        <v>7</v>
      </c>
      <c r="F271" s="5">
        <v>919797</v>
      </c>
      <c r="G271" s="5">
        <v>928376</v>
      </c>
      <c r="H271" s="5">
        <v>8580</v>
      </c>
      <c r="I271" s="5" t="s">
        <v>1090</v>
      </c>
      <c r="J271" s="9">
        <v>0.41210000000000002</v>
      </c>
      <c r="K271" s="10" t="s">
        <v>1677</v>
      </c>
    </row>
    <row r="272" spans="1:11">
      <c r="A272" s="10" t="str">
        <f t="shared" si="49"/>
        <v>4B15</v>
      </c>
      <c r="B272" s="5">
        <v>3</v>
      </c>
      <c r="C272" s="5" t="s">
        <v>6</v>
      </c>
      <c r="D272" s="5">
        <v>70</v>
      </c>
      <c r="E272" s="5">
        <v>22</v>
      </c>
      <c r="F272" s="5">
        <v>1411973</v>
      </c>
      <c r="G272" s="5">
        <v>1440309</v>
      </c>
      <c r="H272" s="5">
        <v>28337</v>
      </c>
      <c r="I272" s="5" t="s">
        <v>1038</v>
      </c>
      <c r="J272" s="9">
        <v>0.45590000000000003</v>
      </c>
      <c r="K272" s="10" t="s">
        <v>1677</v>
      </c>
    </row>
    <row r="273" spans="1:11">
      <c r="A273" s="10" t="str">
        <f t="shared" si="49"/>
        <v>4B15</v>
      </c>
      <c r="B273" s="5">
        <v>4</v>
      </c>
      <c r="C273" s="5" t="s">
        <v>11</v>
      </c>
      <c r="D273" s="5">
        <v>150</v>
      </c>
      <c r="E273" s="5">
        <v>36</v>
      </c>
      <c r="F273" s="5">
        <v>2822602</v>
      </c>
      <c r="G273" s="5">
        <v>2857270</v>
      </c>
      <c r="H273" s="5">
        <v>34669</v>
      </c>
      <c r="I273" s="5" t="s">
        <v>1091</v>
      </c>
      <c r="J273" s="9">
        <v>0.42309999999999998</v>
      </c>
      <c r="K273" s="10" t="s">
        <v>1677</v>
      </c>
    </row>
    <row r="274" spans="1:11">
      <c r="A274" s="10" t="str">
        <f t="shared" si="49"/>
        <v>4B15</v>
      </c>
      <c r="B274" s="5">
        <v>5</v>
      </c>
      <c r="C274" s="5" t="s">
        <v>8</v>
      </c>
      <c r="D274" s="5">
        <v>30</v>
      </c>
      <c r="E274" s="5">
        <v>21</v>
      </c>
      <c r="F274" s="5">
        <v>2969112</v>
      </c>
      <c r="G274" s="5">
        <v>2997179</v>
      </c>
      <c r="H274" s="5">
        <v>28068</v>
      </c>
      <c r="I274" s="5" t="s">
        <v>29</v>
      </c>
      <c r="J274" s="9">
        <v>0.46460000000000001</v>
      </c>
      <c r="K274" s="10" t="s">
        <v>1676</v>
      </c>
    </row>
    <row r="275" spans="1:11">
      <c r="A275" s="10" t="str">
        <f t="shared" si="49"/>
        <v>4B15</v>
      </c>
      <c r="B275" s="5">
        <v>6</v>
      </c>
      <c r="C275" s="5" t="s">
        <v>11</v>
      </c>
      <c r="D275" s="5">
        <v>130</v>
      </c>
      <c r="E275" s="5">
        <v>35</v>
      </c>
      <c r="F275" s="5">
        <v>3023930</v>
      </c>
      <c r="G275" s="5">
        <v>3047840</v>
      </c>
      <c r="H275" s="5">
        <v>23911</v>
      </c>
      <c r="I275" s="5" t="s">
        <v>1038</v>
      </c>
      <c r="J275" s="9">
        <v>0.45179999999999998</v>
      </c>
      <c r="K275" s="10" t="s">
        <v>1677</v>
      </c>
    </row>
    <row r="276" spans="1:11">
      <c r="A276" s="10">
        <v>24</v>
      </c>
      <c r="B276" s="5">
        <v>1</v>
      </c>
      <c r="C276" s="5" t="s">
        <v>6</v>
      </c>
      <c r="D276" s="5">
        <v>70</v>
      </c>
      <c r="E276" s="5">
        <v>57</v>
      </c>
      <c r="F276" s="5">
        <v>23285</v>
      </c>
      <c r="G276" s="5">
        <v>67783</v>
      </c>
      <c r="H276" s="5">
        <v>44499</v>
      </c>
      <c r="I276" s="5" t="s">
        <v>1139</v>
      </c>
      <c r="J276" s="9">
        <v>0.45190000000000002</v>
      </c>
      <c r="K276" s="10" t="s">
        <v>1678</v>
      </c>
    </row>
    <row r="277" spans="1:11">
      <c r="A277" s="10">
        <f>A276</f>
        <v>24</v>
      </c>
      <c r="B277" s="5">
        <v>2</v>
      </c>
      <c r="C277" s="5" t="s">
        <v>8</v>
      </c>
      <c r="D277" s="5">
        <v>30</v>
      </c>
      <c r="E277" s="10">
        <v>11</v>
      </c>
      <c r="F277" s="5">
        <v>4866</v>
      </c>
      <c r="G277" s="5">
        <v>11480</v>
      </c>
      <c r="H277" s="5">
        <v>6615</v>
      </c>
      <c r="I277" s="5" t="s">
        <v>1425</v>
      </c>
      <c r="J277" s="9">
        <v>0.43099999999999999</v>
      </c>
      <c r="K277" s="10" t="s">
        <v>1679</v>
      </c>
    </row>
    <row r="278" spans="1:11">
      <c r="A278" s="10">
        <v>308</v>
      </c>
      <c r="B278" s="5">
        <v>1</v>
      </c>
      <c r="C278" s="5" t="s">
        <v>8</v>
      </c>
      <c r="D278" s="5">
        <v>30</v>
      </c>
      <c r="E278" s="5">
        <v>22</v>
      </c>
      <c r="F278" s="5">
        <v>35785</v>
      </c>
      <c r="G278" s="5">
        <v>63842</v>
      </c>
      <c r="H278" s="5">
        <v>28058</v>
      </c>
      <c r="I278" s="5" t="s">
        <v>29</v>
      </c>
      <c r="J278" s="9">
        <v>0.46450000000000002</v>
      </c>
      <c r="K278" s="10" t="s">
        <v>1680</v>
      </c>
    </row>
    <row r="279" spans="1:11">
      <c r="A279" s="10">
        <f t="shared" ref="A279:A280" si="50">A278</f>
        <v>308</v>
      </c>
      <c r="B279" s="5">
        <v>2</v>
      </c>
      <c r="C279" s="5" t="s">
        <v>11</v>
      </c>
      <c r="D279" s="5">
        <v>100</v>
      </c>
      <c r="E279" s="5">
        <v>64</v>
      </c>
      <c r="F279" s="5">
        <v>15</v>
      </c>
      <c r="G279" s="5">
        <v>44752</v>
      </c>
      <c r="H279" s="5">
        <v>44738</v>
      </c>
      <c r="I279" s="5" t="s">
        <v>1003</v>
      </c>
      <c r="J279" s="9">
        <v>0.44640000000000002</v>
      </c>
      <c r="K279" s="10" t="s">
        <v>1681</v>
      </c>
    </row>
    <row r="280" spans="1:11">
      <c r="A280" s="10">
        <f t="shared" si="50"/>
        <v>308</v>
      </c>
      <c r="B280" s="5">
        <v>3</v>
      </c>
      <c r="C280" s="5" t="s">
        <v>11</v>
      </c>
      <c r="D280" s="5">
        <v>150</v>
      </c>
      <c r="E280" s="5">
        <v>52</v>
      </c>
      <c r="F280" s="5">
        <v>1764</v>
      </c>
      <c r="G280" s="5">
        <v>36718</v>
      </c>
      <c r="H280" s="5">
        <v>34955</v>
      </c>
      <c r="I280" s="5" t="s">
        <v>1682</v>
      </c>
      <c r="J280" s="9">
        <v>0.4425</v>
      </c>
      <c r="K280" s="10" t="s">
        <v>1683</v>
      </c>
    </row>
    <row r="281" spans="1:11">
      <c r="A281" s="10">
        <v>313</v>
      </c>
      <c r="B281" s="5">
        <v>1</v>
      </c>
      <c r="C281" s="5" t="s">
        <v>8</v>
      </c>
      <c r="D281" s="5">
        <v>50</v>
      </c>
      <c r="E281" s="5">
        <v>12</v>
      </c>
      <c r="F281" s="5">
        <v>541</v>
      </c>
      <c r="G281" s="5">
        <v>19616</v>
      </c>
      <c r="H281" s="5">
        <v>19076</v>
      </c>
      <c r="I281" s="5" t="s">
        <v>1652</v>
      </c>
      <c r="J281" s="9">
        <v>0.44990000000000002</v>
      </c>
      <c r="K281" s="10" t="s">
        <v>1684</v>
      </c>
    </row>
    <row r="282" spans="1:11">
      <c r="A282" s="10">
        <f t="shared" ref="A282:A284" si="51">A281</f>
        <v>313</v>
      </c>
      <c r="B282" s="5">
        <v>2</v>
      </c>
      <c r="C282" s="5" t="s">
        <v>8</v>
      </c>
      <c r="D282" s="5">
        <v>30</v>
      </c>
      <c r="E282" s="5">
        <v>21</v>
      </c>
      <c r="F282" s="5">
        <v>126715</v>
      </c>
      <c r="G282" s="5">
        <v>154782</v>
      </c>
      <c r="H282" s="5">
        <v>28068</v>
      </c>
      <c r="I282" s="5" t="s">
        <v>29</v>
      </c>
      <c r="J282" s="9">
        <v>0.46460000000000001</v>
      </c>
      <c r="K282" s="10" t="s">
        <v>1684</v>
      </c>
    </row>
    <row r="283" spans="1:11">
      <c r="A283" s="10">
        <f t="shared" si="51"/>
        <v>313</v>
      </c>
      <c r="B283" s="5">
        <v>3</v>
      </c>
      <c r="C283" s="5" t="s">
        <v>6</v>
      </c>
      <c r="D283" s="5">
        <v>75</v>
      </c>
      <c r="E283" s="5">
        <v>65</v>
      </c>
      <c r="F283" s="5">
        <v>33126</v>
      </c>
      <c r="G283" s="5">
        <v>74999</v>
      </c>
      <c r="H283" s="5">
        <v>41874</v>
      </c>
      <c r="I283" s="5" t="s">
        <v>1003</v>
      </c>
      <c r="J283" s="9">
        <v>0.45179999999999998</v>
      </c>
      <c r="K283" s="10" t="s">
        <v>1685</v>
      </c>
    </row>
    <row r="284" spans="1:11">
      <c r="A284" s="10">
        <f t="shared" si="51"/>
        <v>313</v>
      </c>
      <c r="B284" s="5">
        <v>4</v>
      </c>
      <c r="C284" s="5" t="s">
        <v>6</v>
      </c>
      <c r="D284" s="5">
        <v>70</v>
      </c>
      <c r="E284" s="5">
        <v>22</v>
      </c>
      <c r="F284" s="5">
        <v>14205</v>
      </c>
      <c r="G284" s="5">
        <v>29531</v>
      </c>
      <c r="H284" s="5">
        <v>15327</v>
      </c>
      <c r="I284" s="5" t="s">
        <v>1038</v>
      </c>
      <c r="J284" s="9">
        <v>0.4521</v>
      </c>
      <c r="K284" s="10" t="s">
        <v>1686</v>
      </c>
    </row>
    <row r="285" spans="1:11">
      <c r="A285" s="10" t="s">
        <v>1687</v>
      </c>
      <c r="B285" s="5">
        <v>1</v>
      </c>
      <c r="C285" s="5" t="s">
        <v>6</v>
      </c>
      <c r="D285" s="5">
        <v>70</v>
      </c>
      <c r="E285" s="5">
        <v>17</v>
      </c>
      <c r="F285" s="5">
        <v>786004</v>
      </c>
      <c r="G285" s="5">
        <v>800498</v>
      </c>
      <c r="H285" s="5">
        <v>14495</v>
      </c>
      <c r="I285" s="5" t="s">
        <v>1038</v>
      </c>
      <c r="J285" s="9">
        <v>0.44369999999999998</v>
      </c>
      <c r="K285" s="10" t="s">
        <v>730</v>
      </c>
    </row>
    <row r="286" spans="1:11">
      <c r="A286" s="10" t="s">
        <v>1688</v>
      </c>
      <c r="B286" s="5">
        <v>1</v>
      </c>
      <c r="C286" s="5" t="s">
        <v>8</v>
      </c>
      <c r="D286" s="5">
        <v>20</v>
      </c>
      <c r="E286" s="5">
        <v>28</v>
      </c>
      <c r="F286" s="5">
        <v>551</v>
      </c>
      <c r="G286" s="5">
        <v>16018</v>
      </c>
      <c r="H286" s="5">
        <v>15468</v>
      </c>
      <c r="I286" s="5" t="s">
        <v>1689</v>
      </c>
      <c r="J286" s="9">
        <v>0.42580000000000001</v>
      </c>
      <c r="K286" s="10" t="s">
        <v>1690</v>
      </c>
    </row>
    <row r="287" spans="1:11">
      <c r="A287" s="10" t="str">
        <f t="shared" ref="A287:A291" si="52">A286</f>
        <v>ASCC 3016</v>
      </c>
      <c r="B287" s="5">
        <v>2</v>
      </c>
      <c r="C287" s="5" t="s">
        <v>11</v>
      </c>
      <c r="D287" s="5">
        <v>120</v>
      </c>
      <c r="E287" s="5">
        <v>21</v>
      </c>
      <c r="F287" s="5">
        <v>1</v>
      </c>
      <c r="G287" s="5">
        <v>18684</v>
      </c>
      <c r="H287" s="5">
        <v>18684</v>
      </c>
      <c r="I287" s="5" t="s">
        <v>1640</v>
      </c>
      <c r="J287" s="9">
        <v>0.44900000000000001</v>
      </c>
      <c r="K287" s="10" t="s">
        <v>1691</v>
      </c>
    </row>
    <row r="288" spans="1:11">
      <c r="A288" s="10" t="str">
        <f t="shared" si="52"/>
        <v>ASCC 3016</v>
      </c>
      <c r="B288" s="5">
        <v>3</v>
      </c>
      <c r="C288" s="5" t="s">
        <v>6</v>
      </c>
      <c r="D288" s="5">
        <v>80</v>
      </c>
      <c r="E288" s="5">
        <v>22</v>
      </c>
      <c r="F288" s="5">
        <v>33</v>
      </c>
      <c r="G288" s="5">
        <v>17104</v>
      </c>
      <c r="H288" s="5">
        <v>17072</v>
      </c>
      <c r="I288" s="5" t="s">
        <v>1129</v>
      </c>
      <c r="J288" s="9">
        <v>0.4587</v>
      </c>
      <c r="K288" s="10" t="s">
        <v>1692</v>
      </c>
    </row>
    <row r="289" spans="1:11">
      <c r="A289" s="10" t="str">
        <f t="shared" si="52"/>
        <v>ASCC 3016</v>
      </c>
      <c r="B289" s="5">
        <v>4</v>
      </c>
      <c r="C289" s="5" t="s">
        <v>8</v>
      </c>
      <c r="D289" s="5">
        <v>50</v>
      </c>
      <c r="E289" s="5">
        <v>8</v>
      </c>
      <c r="F289" s="5">
        <v>86758</v>
      </c>
      <c r="G289" s="5">
        <v>90770</v>
      </c>
      <c r="H289" s="5">
        <v>4013</v>
      </c>
      <c r="I289" s="5" t="s">
        <v>573</v>
      </c>
      <c r="J289" s="9">
        <v>0.4839</v>
      </c>
      <c r="K289" s="10" t="s">
        <v>1693</v>
      </c>
    </row>
    <row r="290" spans="1:11">
      <c r="A290" s="10" t="str">
        <f t="shared" si="52"/>
        <v>ASCC 3016</v>
      </c>
      <c r="B290" s="5">
        <v>5</v>
      </c>
      <c r="C290" s="5" t="s">
        <v>8</v>
      </c>
      <c r="D290" s="5">
        <v>40</v>
      </c>
      <c r="E290" s="5">
        <v>17</v>
      </c>
      <c r="F290" s="5">
        <v>168288</v>
      </c>
      <c r="G290" s="5">
        <v>182449</v>
      </c>
      <c r="H290" s="5">
        <v>14162</v>
      </c>
      <c r="I290" s="5" t="s">
        <v>1633</v>
      </c>
      <c r="J290" s="9">
        <v>0.45040000000000002</v>
      </c>
      <c r="K290" s="10" t="s">
        <v>1694</v>
      </c>
    </row>
    <row r="291" spans="1:11">
      <c r="A291" s="10" t="str">
        <f t="shared" si="52"/>
        <v>ASCC 3016</v>
      </c>
      <c r="B291" s="5">
        <v>6</v>
      </c>
      <c r="C291" s="5" t="s">
        <v>8</v>
      </c>
      <c r="D291" s="5">
        <v>20</v>
      </c>
      <c r="E291" s="5">
        <v>24</v>
      </c>
      <c r="F291" s="5">
        <v>259477</v>
      </c>
      <c r="G291" s="5">
        <v>282039</v>
      </c>
      <c r="H291" s="5">
        <v>22563</v>
      </c>
      <c r="I291" s="5" t="s">
        <v>1152</v>
      </c>
      <c r="J291" s="9">
        <v>0.44369999999999998</v>
      </c>
      <c r="K291" s="10" t="s">
        <v>1694</v>
      </c>
    </row>
    <row r="292" spans="1:11">
      <c r="A292" s="10" t="s">
        <v>1695</v>
      </c>
      <c r="B292" s="5">
        <v>1</v>
      </c>
      <c r="C292" s="5" t="s">
        <v>11</v>
      </c>
      <c r="D292" s="5">
        <v>140</v>
      </c>
      <c r="E292" s="5">
        <v>51</v>
      </c>
      <c r="F292" s="5">
        <v>636</v>
      </c>
      <c r="G292" s="5">
        <v>40161</v>
      </c>
      <c r="H292" s="5">
        <v>39526</v>
      </c>
      <c r="I292" s="5" t="s">
        <v>1577</v>
      </c>
      <c r="J292" s="9">
        <v>0.44219999999999998</v>
      </c>
      <c r="K292" s="10" t="s">
        <v>1696</v>
      </c>
    </row>
    <row r="293" spans="1:11">
      <c r="A293" s="10" t="str">
        <f>A292</f>
        <v>ASCC 3018</v>
      </c>
      <c r="B293" s="5">
        <v>2</v>
      </c>
      <c r="C293" s="5" t="s">
        <v>6</v>
      </c>
      <c r="D293" s="5">
        <v>70</v>
      </c>
      <c r="E293" s="5">
        <v>17</v>
      </c>
      <c r="F293" s="5">
        <v>105676</v>
      </c>
      <c r="G293" s="5">
        <v>120170</v>
      </c>
      <c r="H293" s="5">
        <v>14495</v>
      </c>
      <c r="I293" s="5" t="s">
        <v>1038</v>
      </c>
      <c r="J293" s="9">
        <v>0.44369999999999998</v>
      </c>
      <c r="K293" s="10" t="s">
        <v>1697</v>
      </c>
    </row>
    <row r="294" spans="1:11">
      <c r="A294" s="10" t="s">
        <v>1698</v>
      </c>
      <c r="B294" s="5">
        <v>1</v>
      </c>
      <c r="C294" s="5" t="s">
        <v>11</v>
      </c>
      <c r="D294" s="5">
        <v>140</v>
      </c>
      <c r="E294" s="5">
        <v>24</v>
      </c>
      <c r="F294" s="5">
        <v>2</v>
      </c>
      <c r="G294" s="5">
        <v>19175</v>
      </c>
      <c r="H294" s="5">
        <v>19174</v>
      </c>
      <c r="I294" s="5" t="s">
        <v>1035</v>
      </c>
      <c r="J294" s="9">
        <v>0.46100000000000002</v>
      </c>
      <c r="K294" s="10" t="s">
        <v>1699</v>
      </c>
    </row>
    <row r="295" spans="1:11">
      <c r="A295" s="10" t="str">
        <f t="shared" ref="A295:A302" si="53">A294</f>
        <v>BFE5264</v>
      </c>
      <c r="B295" s="5">
        <v>2</v>
      </c>
      <c r="C295" s="5" t="s">
        <v>6</v>
      </c>
      <c r="D295" s="5">
        <v>70</v>
      </c>
      <c r="E295" s="5">
        <v>61</v>
      </c>
      <c r="F295" s="5">
        <v>274516</v>
      </c>
      <c r="G295" s="5">
        <v>315880</v>
      </c>
      <c r="H295" s="5">
        <v>41365</v>
      </c>
      <c r="I295" s="5" t="s">
        <v>1139</v>
      </c>
      <c r="J295" s="9">
        <v>0.45329999999999998</v>
      </c>
      <c r="K295" s="10" t="s">
        <v>360</v>
      </c>
    </row>
    <row r="296" spans="1:11">
      <c r="A296" s="10" t="str">
        <f t="shared" si="53"/>
        <v>BFE5264</v>
      </c>
      <c r="B296" s="5">
        <v>3</v>
      </c>
      <c r="C296" s="5" t="s">
        <v>8</v>
      </c>
      <c r="D296" s="5">
        <v>30</v>
      </c>
      <c r="E296" s="5">
        <v>21</v>
      </c>
      <c r="F296" s="5">
        <v>573073</v>
      </c>
      <c r="G296" s="5">
        <v>593533</v>
      </c>
      <c r="H296" s="5">
        <v>20461</v>
      </c>
      <c r="I296" s="5" t="s">
        <v>29</v>
      </c>
      <c r="J296" s="9">
        <v>0.46550000000000002</v>
      </c>
      <c r="K296" s="10" t="s">
        <v>1700</v>
      </c>
    </row>
    <row r="297" spans="1:11">
      <c r="A297" s="10" t="str">
        <f t="shared" si="53"/>
        <v>BFE5264</v>
      </c>
      <c r="B297" s="5">
        <v>4</v>
      </c>
      <c r="C297" s="5" t="s">
        <v>8</v>
      </c>
      <c r="D297" s="5">
        <v>40</v>
      </c>
      <c r="E297" s="5">
        <v>11</v>
      </c>
      <c r="F297" s="5">
        <v>1557078</v>
      </c>
      <c r="G297" s="5">
        <v>1570183</v>
      </c>
      <c r="H297" s="5">
        <v>13106</v>
      </c>
      <c r="I297" s="5" t="s">
        <v>1425</v>
      </c>
      <c r="J297" s="9">
        <v>0.43669999999999998</v>
      </c>
      <c r="K297" s="10" t="s">
        <v>1677</v>
      </c>
    </row>
    <row r="298" spans="1:11">
      <c r="A298" s="10" t="str">
        <f t="shared" si="53"/>
        <v>BFE5264</v>
      </c>
      <c r="B298" s="5">
        <v>5</v>
      </c>
      <c r="C298" s="5" t="s">
        <v>11</v>
      </c>
      <c r="D298" s="5">
        <v>150</v>
      </c>
      <c r="E298" s="5">
        <v>47</v>
      </c>
      <c r="F298" s="5">
        <v>1775428</v>
      </c>
      <c r="G298" s="5">
        <v>1821669</v>
      </c>
      <c r="H298" s="5">
        <v>46242</v>
      </c>
      <c r="I298" s="5" t="s">
        <v>353</v>
      </c>
      <c r="J298" s="9">
        <v>0.43509999999999999</v>
      </c>
      <c r="K298" s="10" t="s">
        <v>1676</v>
      </c>
    </row>
    <row r="299" spans="1:11">
      <c r="A299" s="10" t="str">
        <f t="shared" si="53"/>
        <v>BFE5264</v>
      </c>
      <c r="B299" s="5">
        <v>6</v>
      </c>
      <c r="C299" s="5" t="s">
        <v>6</v>
      </c>
      <c r="D299" s="5">
        <v>70</v>
      </c>
      <c r="E299" s="5">
        <v>10</v>
      </c>
      <c r="F299" s="5">
        <v>1807848</v>
      </c>
      <c r="G299" s="5">
        <v>1835278</v>
      </c>
      <c r="H299" s="5">
        <v>27431</v>
      </c>
      <c r="I299" s="5" t="s">
        <v>353</v>
      </c>
      <c r="J299" s="9">
        <v>0.44740000000000002</v>
      </c>
      <c r="K299" s="10" t="s">
        <v>1677</v>
      </c>
    </row>
    <row r="300" spans="1:11">
      <c r="A300" s="10" t="str">
        <f t="shared" si="53"/>
        <v>BFE5264</v>
      </c>
      <c r="B300" s="5">
        <v>7</v>
      </c>
      <c r="C300" s="5" t="s">
        <v>6</v>
      </c>
      <c r="D300" s="5">
        <v>70</v>
      </c>
      <c r="E300" s="5">
        <v>22</v>
      </c>
      <c r="F300" s="5">
        <v>2155700</v>
      </c>
      <c r="G300" s="5">
        <v>2170891</v>
      </c>
      <c r="H300" s="5">
        <v>15192</v>
      </c>
      <c r="I300" s="5" t="s">
        <v>1038</v>
      </c>
      <c r="J300" s="9">
        <v>0.4516</v>
      </c>
      <c r="K300" s="10" t="s">
        <v>1677</v>
      </c>
    </row>
    <row r="301" spans="1:11">
      <c r="A301" s="10" t="str">
        <f t="shared" si="53"/>
        <v>BFE5264</v>
      </c>
      <c r="B301" s="5">
        <v>8</v>
      </c>
      <c r="C301" s="5" t="s">
        <v>6</v>
      </c>
      <c r="D301" s="5">
        <v>90</v>
      </c>
      <c r="E301" s="5">
        <v>41</v>
      </c>
      <c r="F301" s="5">
        <v>3027724</v>
      </c>
      <c r="G301" s="5">
        <v>3068082</v>
      </c>
      <c r="H301" s="5">
        <v>40359</v>
      </c>
      <c r="I301" s="5" t="s">
        <v>1701</v>
      </c>
      <c r="J301" s="9">
        <v>0.4516</v>
      </c>
      <c r="K301" s="10" t="s">
        <v>1677</v>
      </c>
    </row>
    <row r="302" spans="1:11">
      <c r="A302" s="10" t="str">
        <f t="shared" si="53"/>
        <v>BFE5264</v>
      </c>
      <c r="B302" s="5">
        <v>9</v>
      </c>
      <c r="C302" s="5" t="s">
        <v>6</v>
      </c>
      <c r="D302" s="5">
        <v>70</v>
      </c>
      <c r="E302" s="5">
        <v>10</v>
      </c>
      <c r="F302" s="5">
        <v>789</v>
      </c>
      <c r="G302" s="5">
        <v>4870</v>
      </c>
      <c r="H302" s="5">
        <v>4082</v>
      </c>
      <c r="I302" s="5" t="s">
        <v>732</v>
      </c>
      <c r="J302" s="9">
        <v>0.40839999999999999</v>
      </c>
      <c r="K302" s="10" t="s">
        <v>1000</v>
      </c>
    </row>
    <row r="303" spans="1:11">
      <c r="A303" s="10" t="s">
        <v>1702</v>
      </c>
      <c r="B303" s="5">
        <v>1</v>
      </c>
      <c r="C303" s="5" t="s">
        <v>11</v>
      </c>
      <c r="D303" s="5">
        <v>130</v>
      </c>
      <c r="E303" s="5">
        <v>59</v>
      </c>
      <c r="F303" s="5">
        <v>784284</v>
      </c>
      <c r="G303" s="5">
        <v>826068</v>
      </c>
      <c r="H303" s="5">
        <v>41785</v>
      </c>
      <c r="I303" s="5" t="s">
        <v>1703</v>
      </c>
      <c r="J303" s="9">
        <v>0.44319999999999998</v>
      </c>
      <c r="K303" s="10" t="s">
        <v>1677</v>
      </c>
    </row>
    <row r="304" spans="1:11">
      <c r="A304" s="10" t="str">
        <f>A303</f>
        <v>LR5</v>
      </c>
      <c r="B304" s="5">
        <v>2</v>
      </c>
      <c r="C304" s="5" t="s">
        <v>6</v>
      </c>
      <c r="D304" s="5">
        <v>80</v>
      </c>
      <c r="E304" s="5">
        <v>19</v>
      </c>
      <c r="F304" s="5">
        <v>987098</v>
      </c>
      <c r="G304" s="5">
        <v>1000937</v>
      </c>
      <c r="H304" s="5">
        <v>13840</v>
      </c>
      <c r="I304" s="5" t="s">
        <v>994</v>
      </c>
      <c r="J304" s="9">
        <v>0.45379999999999998</v>
      </c>
      <c r="K304" s="10" t="s">
        <v>1676</v>
      </c>
    </row>
    <row r="305" spans="1:11">
      <c r="A305" s="10" t="s">
        <v>1704</v>
      </c>
      <c r="B305" s="5">
        <v>1</v>
      </c>
      <c r="C305" s="5" t="s">
        <v>6</v>
      </c>
      <c r="D305" s="5">
        <v>70</v>
      </c>
      <c r="E305" s="5">
        <v>23</v>
      </c>
      <c r="F305" s="5">
        <v>30616</v>
      </c>
      <c r="G305" s="5">
        <v>46775</v>
      </c>
      <c r="H305" s="5">
        <v>16160</v>
      </c>
      <c r="I305" s="5" t="s">
        <v>1038</v>
      </c>
      <c r="J305" s="9">
        <v>0.44750000000000001</v>
      </c>
      <c r="K305" s="10" t="s">
        <v>630</v>
      </c>
    </row>
    <row r="306" spans="1:11">
      <c r="A306" s="10" t="str">
        <f t="shared" ref="A306:A308" si="54">A305</f>
        <v>Lr108</v>
      </c>
      <c r="B306" s="5">
        <v>2</v>
      </c>
      <c r="C306" s="5" t="s">
        <v>11</v>
      </c>
      <c r="D306" s="5">
        <v>130</v>
      </c>
      <c r="E306" s="5">
        <v>51</v>
      </c>
      <c r="F306" s="5">
        <v>19265</v>
      </c>
      <c r="G306" s="5">
        <v>69680</v>
      </c>
      <c r="H306" s="5">
        <v>50416</v>
      </c>
      <c r="I306" s="5" t="s">
        <v>1011</v>
      </c>
      <c r="J306" s="9">
        <v>0.45540000000000003</v>
      </c>
      <c r="K306" s="10" t="s">
        <v>1705</v>
      </c>
    </row>
    <row r="307" spans="1:11">
      <c r="A307" s="10" t="str">
        <f t="shared" si="54"/>
        <v>Lr108</v>
      </c>
      <c r="B307" s="5">
        <v>3</v>
      </c>
      <c r="C307" s="5" t="s">
        <v>6</v>
      </c>
      <c r="D307" s="5">
        <v>80</v>
      </c>
      <c r="E307" s="5">
        <v>18</v>
      </c>
      <c r="F307" s="5">
        <v>38882</v>
      </c>
      <c r="G307" s="5">
        <v>52857</v>
      </c>
      <c r="H307" s="5">
        <v>13976</v>
      </c>
      <c r="I307" s="5" t="s">
        <v>994</v>
      </c>
      <c r="J307" s="9">
        <v>0.44840000000000002</v>
      </c>
      <c r="K307" s="10" t="s">
        <v>1706</v>
      </c>
    </row>
    <row r="308" spans="1:11">
      <c r="A308" s="10" t="str">
        <f t="shared" si="54"/>
        <v>Lr108</v>
      </c>
      <c r="B308" s="5">
        <v>4</v>
      </c>
      <c r="C308" s="5" t="s">
        <v>11</v>
      </c>
      <c r="D308" s="5">
        <v>150</v>
      </c>
      <c r="E308" s="5">
        <v>52</v>
      </c>
      <c r="F308" s="5">
        <v>3190</v>
      </c>
      <c r="G308" s="5">
        <v>43542</v>
      </c>
      <c r="H308" s="5">
        <v>40353</v>
      </c>
      <c r="I308" s="5" t="s">
        <v>1707</v>
      </c>
      <c r="J308" s="9">
        <v>0.44669999999999999</v>
      </c>
      <c r="K308" s="10" t="s">
        <v>1708</v>
      </c>
    </row>
    <row r="309" spans="1:11">
      <c r="A309" s="10" t="s">
        <v>1709</v>
      </c>
      <c r="B309" s="5">
        <v>1</v>
      </c>
      <c r="C309" s="5" t="s">
        <v>6</v>
      </c>
      <c r="D309" s="5">
        <v>80</v>
      </c>
      <c r="E309" s="5">
        <v>23</v>
      </c>
      <c r="F309" s="5">
        <v>303657</v>
      </c>
      <c r="G309" s="5">
        <v>332087</v>
      </c>
      <c r="H309" s="5">
        <v>28431</v>
      </c>
      <c r="I309" s="5" t="s">
        <v>41</v>
      </c>
      <c r="J309" s="9">
        <v>0.45689999999999997</v>
      </c>
      <c r="K309" s="10" t="s">
        <v>1710</v>
      </c>
    </row>
    <row r="310" spans="1:11">
      <c r="A310" s="10" t="str">
        <f t="shared" ref="A310:A313" si="55">A309</f>
        <v>Lrh22</v>
      </c>
      <c r="B310" s="5">
        <v>2</v>
      </c>
      <c r="C310" s="5" t="s">
        <v>6</v>
      </c>
      <c r="D310" s="5">
        <v>70</v>
      </c>
      <c r="E310" s="5">
        <v>36</v>
      </c>
      <c r="F310" s="5">
        <v>256053</v>
      </c>
      <c r="G310" s="5">
        <v>289830</v>
      </c>
      <c r="H310" s="5">
        <v>33778</v>
      </c>
      <c r="I310" s="5" t="s">
        <v>1180</v>
      </c>
      <c r="J310" s="9">
        <v>0.45119999999999999</v>
      </c>
      <c r="K310" s="10" t="s">
        <v>511</v>
      </c>
    </row>
    <row r="311" spans="1:11">
      <c r="A311" s="10" t="str">
        <f t="shared" si="55"/>
        <v>Lrh22</v>
      </c>
      <c r="B311" s="5">
        <v>3</v>
      </c>
      <c r="C311" s="5" t="s">
        <v>8</v>
      </c>
      <c r="D311" s="5">
        <v>30</v>
      </c>
      <c r="E311" s="5">
        <v>21</v>
      </c>
      <c r="F311" s="5">
        <v>38384</v>
      </c>
      <c r="G311" s="5">
        <v>66440</v>
      </c>
      <c r="H311" s="5">
        <v>28057</v>
      </c>
      <c r="I311" s="5" t="s">
        <v>29</v>
      </c>
      <c r="J311" s="9">
        <v>0.46439999999999998</v>
      </c>
      <c r="K311" s="10" t="s">
        <v>1711</v>
      </c>
    </row>
    <row r="312" spans="1:11">
      <c r="A312" s="10" t="str">
        <f t="shared" si="55"/>
        <v>Lrh22</v>
      </c>
      <c r="B312" s="5">
        <v>4</v>
      </c>
      <c r="C312" s="5" t="s">
        <v>8</v>
      </c>
      <c r="D312" s="5">
        <v>50</v>
      </c>
      <c r="E312" s="5">
        <v>17</v>
      </c>
      <c r="F312" s="5">
        <v>62296</v>
      </c>
      <c r="G312" s="5">
        <v>78006</v>
      </c>
      <c r="H312" s="5">
        <v>15711</v>
      </c>
      <c r="I312" s="5" t="s">
        <v>1712</v>
      </c>
      <c r="J312" s="9">
        <v>0.44940000000000002</v>
      </c>
      <c r="K312" s="10" t="s">
        <v>1713</v>
      </c>
    </row>
    <row r="313" spans="1:11">
      <c r="A313" s="10" t="str">
        <f t="shared" si="55"/>
        <v>Lrh22</v>
      </c>
      <c r="B313" s="5">
        <v>5</v>
      </c>
      <c r="C313" s="5" t="s">
        <v>8</v>
      </c>
      <c r="D313" s="5">
        <v>40</v>
      </c>
      <c r="E313" s="5">
        <v>44</v>
      </c>
      <c r="F313" s="5">
        <v>285</v>
      </c>
      <c r="G313" s="5">
        <v>30111</v>
      </c>
      <c r="H313" s="5">
        <v>29827</v>
      </c>
      <c r="I313" s="5" t="s">
        <v>1205</v>
      </c>
      <c r="J313" s="9">
        <v>0.45419999999999999</v>
      </c>
      <c r="K313" s="10" t="s">
        <v>1714</v>
      </c>
    </row>
    <row r="314" spans="1:11">
      <c r="A314" s="10" t="s">
        <v>1715</v>
      </c>
      <c r="B314" s="5">
        <v>1</v>
      </c>
      <c r="C314" s="5" t="s">
        <v>8</v>
      </c>
      <c r="D314" s="5">
        <v>20</v>
      </c>
      <c r="E314" s="5">
        <v>9</v>
      </c>
      <c r="F314" s="5">
        <v>1</v>
      </c>
      <c r="G314" s="5">
        <v>4852</v>
      </c>
      <c r="H314" s="5">
        <v>4852</v>
      </c>
      <c r="I314" s="5" t="s">
        <v>1407</v>
      </c>
      <c r="J314" s="9">
        <v>0.43120000000000003</v>
      </c>
      <c r="K314" s="10" t="s">
        <v>1716</v>
      </c>
    </row>
    <row r="315" spans="1:11">
      <c r="A315" s="10" t="str">
        <f t="shared" ref="A315:A316" si="56">A314</f>
        <v>Lrh29</v>
      </c>
      <c r="B315" s="5">
        <v>2</v>
      </c>
      <c r="C315" s="5" t="s">
        <v>8</v>
      </c>
      <c r="D315" s="5">
        <v>60</v>
      </c>
      <c r="E315" s="5">
        <v>7</v>
      </c>
      <c r="F315" s="5">
        <v>1283</v>
      </c>
      <c r="G315" s="5">
        <v>5044</v>
      </c>
      <c r="H315" s="5">
        <v>3762</v>
      </c>
      <c r="I315" s="5" t="s">
        <v>573</v>
      </c>
      <c r="J315" s="9">
        <v>0.49099999999999999</v>
      </c>
      <c r="K315" s="10" t="s">
        <v>1717</v>
      </c>
    </row>
    <row r="316" spans="1:11">
      <c r="A316" s="10" t="str">
        <f t="shared" si="56"/>
        <v>Lrh29</v>
      </c>
      <c r="B316" s="5">
        <v>3</v>
      </c>
      <c r="C316" s="5" t="s">
        <v>8</v>
      </c>
      <c r="D316" s="5">
        <v>50</v>
      </c>
      <c r="E316" s="5">
        <v>20</v>
      </c>
      <c r="F316" s="5">
        <v>3</v>
      </c>
      <c r="G316" s="5">
        <v>14057</v>
      </c>
      <c r="H316" s="5">
        <v>14055</v>
      </c>
      <c r="I316" s="5" t="s">
        <v>1145</v>
      </c>
      <c r="J316" s="9">
        <v>0.4577</v>
      </c>
      <c r="K316" s="10" t="s">
        <v>1718</v>
      </c>
    </row>
    <row r="317" spans="1:11">
      <c r="A317" s="10" t="s">
        <v>1719</v>
      </c>
      <c r="B317" s="5">
        <v>1</v>
      </c>
      <c r="C317" s="5" t="s">
        <v>11</v>
      </c>
      <c r="D317" s="5">
        <v>150</v>
      </c>
      <c r="E317" s="5">
        <v>34</v>
      </c>
      <c r="F317" s="5">
        <v>41921</v>
      </c>
      <c r="G317" s="5">
        <v>75202</v>
      </c>
      <c r="H317" s="5">
        <v>33282</v>
      </c>
      <c r="I317" s="5" t="s">
        <v>1057</v>
      </c>
      <c r="J317" s="9">
        <v>0.41839999999999999</v>
      </c>
      <c r="K317" s="10" t="s">
        <v>1720</v>
      </c>
    </row>
    <row r="318" spans="1:11">
      <c r="A318" s="10" t="str">
        <f t="shared" ref="A318:A319" si="57">A317</f>
        <v>Lrh31</v>
      </c>
      <c r="B318" s="5">
        <v>2</v>
      </c>
      <c r="C318" s="5" t="s">
        <v>11</v>
      </c>
      <c r="D318" s="5">
        <v>150</v>
      </c>
      <c r="E318" s="5">
        <v>59</v>
      </c>
      <c r="F318" s="5">
        <v>79444</v>
      </c>
      <c r="G318" s="5">
        <v>121218</v>
      </c>
      <c r="H318" s="5">
        <v>41775</v>
      </c>
      <c r="I318" s="5" t="s">
        <v>1721</v>
      </c>
      <c r="J318" s="9">
        <v>0.43990000000000001</v>
      </c>
      <c r="K318" s="10" t="s">
        <v>1722</v>
      </c>
    </row>
    <row r="319" spans="1:11">
      <c r="A319" s="10" t="str">
        <f t="shared" si="57"/>
        <v>Lrh31</v>
      </c>
      <c r="B319" s="5">
        <v>3</v>
      </c>
      <c r="C319" s="5" t="s">
        <v>6</v>
      </c>
      <c r="D319" s="5">
        <v>80</v>
      </c>
      <c r="E319" s="5">
        <v>64</v>
      </c>
      <c r="F319" s="5">
        <v>110</v>
      </c>
      <c r="G319" s="5">
        <v>43651</v>
      </c>
      <c r="H319" s="5">
        <v>43542</v>
      </c>
      <c r="I319" s="5" t="s">
        <v>1064</v>
      </c>
      <c r="J319" s="9">
        <v>0.44550000000000001</v>
      </c>
      <c r="K319" s="10" t="s">
        <v>1723</v>
      </c>
    </row>
    <row r="320" spans="1:11">
      <c r="A320" s="10" t="s">
        <v>1724</v>
      </c>
      <c r="B320" s="5">
        <v>1</v>
      </c>
      <c r="C320" s="5" t="s">
        <v>6</v>
      </c>
      <c r="D320" s="5">
        <v>75</v>
      </c>
      <c r="E320" s="5">
        <v>65</v>
      </c>
      <c r="F320" s="5">
        <v>33297</v>
      </c>
      <c r="G320" s="5">
        <v>75169</v>
      </c>
      <c r="H320" s="5">
        <v>41873</v>
      </c>
      <c r="I320" s="5" t="s">
        <v>1003</v>
      </c>
      <c r="J320" s="9">
        <v>0.45179999999999998</v>
      </c>
      <c r="K320" s="10" t="s">
        <v>1725</v>
      </c>
    </row>
    <row r="321" spans="1:11">
      <c r="A321" s="10" t="str">
        <f t="shared" ref="A321:A323" si="58">A320</f>
        <v>Lrh32</v>
      </c>
      <c r="B321" s="5">
        <v>2</v>
      </c>
      <c r="C321" s="5" t="s">
        <v>8</v>
      </c>
      <c r="D321" s="5">
        <v>30</v>
      </c>
      <c r="E321" s="5">
        <v>22</v>
      </c>
      <c r="F321" s="5">
        <v>80932</v>
      </c>
      <c r="G321" s="5">
        <v>101393</v>
      </c>
      <c r="H321" s="5">
        <v>20462</v>
      </c>
      <c r="I321" s="5" t="s">
        <v>29</v>
      </c>
      <c r="J321" s="9">
        <v>0.46550000000000002</v>
      </c>
      <c r="K321" s="10" t="s">
        <v>1726</v>
      </c>
    </row>
    <row r="322" spans="1:11">
      <c r="A322" s="10" t="str">
        <f t="shared" si="58"/>
        <v>Lrh32</v>
      </c>
      <c r="B322" s="5">
        <v>3</v>
      </c>
      <c r="C322" s="5" t="s">
        <v>11</v>
      </c>
      <c r="D322" s="5">
        <v>140</v>
      </c>
      <c r="E322" s="5">
        <v>23</v>
      </c>
      <c r="F322" s="5">
        <v>9127</v>
      </c>
      <c r="G322" s="5">
        <v>35664</v>
      </c>
      <c r="H322" s="5">
        <v>26538</v>
      </c>
      <c r="I322" s="5" t="s">
        <v>1091</v>
      </c>
      <c r="J322" s="9">
        <v>0.43859999999999999</v>
      </c>
      <c r="K322" s="10" t="s">
        <v>1727</v>
      </c>
    </row>
    <row r="323" spans="1:11">
      <c r="A323" s="10" t="str">
        <f t="shared" si="58"/>
        <v>Lrh32</v>
      </c>
      <c r="B323" s="5">
        <v>4</v>
      </c>
      <c r="C323" s="5" t="s">
        <v>8</v>
      </c>
      <c r="D323" s="5">
        <v>60</v>
      </c>
      <c r="E323" s="5">
        <v>21</v>
      </c>
      <c r="F323" s="5">
        <v>19875</v>
      </c>
      <c r="G323" s="5">
        <v>33815</v>
      </c>
      <c r="H323" s="5">
        <v>13941</v>
      </c>
      <c r="I323" s="5" t="s">
        <v>1038</v>
      </c>
      <c r="J323" s="9">
        <v>0.45290000000000002</v>
      </c>
      <c r="K323" s="10" t="s">
        <v>1728</v>
      </c>
    </row>
    <row r="324" spans="1:11">
      <c r="A324" s="10" t="s">
        <v>1729</v>
      </c>
      <c r="B324" s="5">
        <v>1</v>
      </c>
      <c r="C324" s="5" t="s">
        <v>11</v>
      </c>
      <c r="D324" s="5">
        <v>150</v>
      </c>
      <c r="E324" s="5">
        <v>56</v>
      </c>
      <c r="F324" s="5">
        <v>2223256</v>
      </c>
      <c r="G324" s="5">
        <v>2278156</v>
      </c>
      <c r="H324" s="5">
        <v>54901</v>
      </c>
      <c r="I324" s="5" t="s">
        <v>1730</v>
      </c>
      <c r="J324" s="9">
        <v>0.45250000000000001</v>
      </c>
      <c r="K324" s="10" t="s">
        <v>360</v>
      </c>
    </row>
    <row r="325" spans="1:11">
      <c r="A325" s="10" t="s">
        <v>1731</v>
      </c>
      <c r="B325" s="5">
        <v>1</v>
      </c>
      <c r="C325" s="5" t="s">
        <v>6</v>
      </c>
      <c r="D325" s="5">
        <v>77</v>
      </c>
      <c r="E325" s="5">
        <v>66</v>
      </c>
      <c r="F325" s="5">
        <v>618377</v>
      </c>
      <c r="G325" s="5">
        <v>659377</v>
      </c>
      <c r="H325" s="5">
        <v>41001</v>
      </c>
      <c r="I325" s="5" t="s">
        <v>1052</v>
      </c>
      <c r="J325" s="9">
        <v>0.45169999999999999</v>
      </c>
      <c r="K325" s="10" t="s">
        <v>730</v>
      </c>
    </row>
    <row r="326" spans="1:11">
      <c r="A326" s="10" t="str">
        <f t="shared" ref="A326:A328" si="59">A325</f>
        <v>WQ2</v>
      </c>
      <c r="B326" s="5">
        <v>2</v>
      </c>
      <c r="C326" s="5" t="s">
        <v>8</v>
      </c>
      <c r="D326" s="5">
        <v>30</v>
      </c>
      <c r="E326" s="5">
        <v>21</v>
      </c>
      <c r="F326" s="5">
        <v>910034</v>
      </c>
      <c r="G326" s="5">
        <v>930494</v>
      </c>
      <c r="H326" s="5">
        <v>20461</v>
      </c>
      <c r="I326" s="5" t="s">
        <v>29</v>
      </c>
      <c r="J326" s="9">
        <v>0.46550000000000002</v>
      </c>
      <c r="K326" s="10" t="s">
        <v>1668</v>
      </c>
    </row>
    <row r="327" spans="1:11">
      <c r="A327" s="10" t="str">
        <f t="shared" si="59"/>
        <v>WQ2</v>
      </c>
      <c r="B327" s="5">
        <v>3</v>
      </c>
      <c r="C327" s="5" t="s">
        <v>11</v>
      </c>
      <c r="D327" s="5">
        <v>150</v>
      </c>
      <c r="E327" s="5">
        <v>24</v>
      </c>
      <c r="F327" s="5">
        <v>1042409</v>
      </c>
      <c r="G327" s="5">
        <v>1075640</v>
      </c>
      <c r="H327" s="5">
        <v>33232</v>
      </c>
      <c r="I327" s="5" t="s">
        <v>1091</v>
      </c>
      <c r="J327" s="9">
        <v>0.41349999999999998</v>
      </c>
      <c r="K327" s="10" t="s">
        <v>1668</v>
      </c>
    </row>
    <row r="328" spans="1:11">
      <c r="A328" s="10" t="str">
        <f t="shared" si="59"/>
        <v>WQ2</v>
      </c>
      <c r="B328" s="5">
        <v>4</v>
      </c>
      <c r="C328" s="5" t="s">
        <v>6</v>
      </c>
      <c r="D328" s="5">
        <v>70</v>
      </c>
      <c r="E328" s="5">
        <v>22</v>
      </c>
      <c r="F328" s="5">
        <v>2439331</v>
      </c>
      <c r="G328" s="5">
        <v>2454658</v>
      </c>
      <c r="H328" s="5">
        <v>15328</v>
      </c>
      <c r="I328" s="5" t="s">
        <v>1038</v>
      </c>
      <c r="J328" s="9">
        <v>0.45200000000000001</v>
      </c>
      <c r="K328" s="10" t="s">
        <v>166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K297"/>
  <sheetViews>
    <sheetView workbookViewId="0"/>
  </sheetViews>
  <sheetFormatPr defaultRowHeight="13.8"/>
  <cols>
    <col min="1" max="1" width="19.21875" style="5" bestFit="1" customWidth="1"/>
    <col min="2" max="2" width="8.21875" style="5" customWidth="1"/>
    <col min="3" max="3" width="13.88671875" style="5" bestFit="1" customWidth="1"/>
    <col min="4" max="4" width="5.88671875" style="5" bestFit="1" customWidth="1"/>
    <col min="5" max="5" width="8.77734375" style="5" customWidth="1"/>
    <col min="6" max="7" width="8.5546875" style="5" bestFit="1" customWidth="1"/>
    <col min="8" max="8" width="8.5546875" style="5" customWidth="1"/>
    <col min="9" max="9" width="45" style="5" bestFit="1" customWidth="1"/>
    <col min="10" max="10" width="7.77734375" style="5" bestFit="1" customWidth="1"/>
    <col min="11" max="11" width="15.33203125" style="10" customWidth="1"/>
    <col min="12" max="16384" width="8.88671875" style="5"/>
  </cols>
  <sheetData>
    <row r="1" spans="1:11" ht="28.2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4" t="s">
        <v>5</v>
      </c>
      <c r="K1" s="28" t="s">
        <v>3015</v>
      </c>
    </row>
    <row r="2" spans="1:11">
      <c r="A2" s="10">
        <v>51</v>
      </c>
      <c r="B2" s="5">
        <v>1</v>
      </c>
      <c r="C2" s="5" t="s">
        <v>8</v>
      </c>
      <c r="D2" s="5">
        <v>20</v>
      </c>
      <c r="E2" s="5">
        <v>16</v>
      </c>
      <c r="F2" s="5">
        <v>41259</v>
      </c>
      <c r="G2" s="5">
        <v>52632</v>
      </c>
      <c r="H2" s="5">
        <v>11374</v>
      </c>
      <c r="I2" s="5" t="s">
        <v>2184</v>
      </c>
      <c r="J2" s="9">
        <v>0.3931</v>
      </c>
      <c r="K2" s="10">
        <v>1</v>
      </c>
    </row>
    <row r="3" spans="1:11">
      <c r="A3" s="10">
        <v>51</v>
      </c>
      <c r="B3" s="5">
        <v>2</v>
      </c>
      <c r="C3" s="5" t="s">
        <v>8</v>
      </c>
      <c r="D3" s="5">
        <v>20</v>
      </c>
      <c r="E3" s="5">
        <v>32</v>
      </c>
      <c r="F3" s="5">
        <v>69535</v>
      </c>
      <c r="G3" s="5">
        <v>87639</v>
      </c>
      <c r="H3" s="5">
        <v>18105</v>
      </c>
      <c r="I3" s="5" t="s">
        <v>1399</v>
      </c>
      <c r="J3" s="9">
        <v>0.36220000000000002</v>
      </c>
      <c r="K3" s="10">
        <v>1</v>
      </c>
    </row>
    <row r="4" spans="1:11">
      <c r="A4" s="10">
        <v>72</v>
      </c>
      <c r="B4" s="5">
        <v>1</v>
      </c>
      <c r="C4" s="5" t="s">
        <v>8</v>
      </c>
      <c r="D4" s="5">
        <v>20</v>
      </c>
      <c r="E4" s="5">
        <v>30</v>
      </c>
      <c r="F4" s="5">
        <v>25</v>
      </c>
      <c r="G4" s="5">
        <v>14993</v>
      </c>
      <c r="H4" s="5">
        <v>14969</v>
      </c>
      <c r="I4" s="5" t="s">
        <v>1399</v>
      </c>
      <c r="J4" s="9">
        <v>0.36199999999999999</v>
      </c>
      <c r="K4" s="10">
        <v>3</v>
      </c>
    </row>
    <row r="5" spans="1:11">
      <c r="A5" s="10">
        <v>72</v>
      </c>
      <c r="B5" s="5">
        <v>2</v>
      </c>
      <c r="C5" s="5" t="s">
        <v>8</v>
      </c>
      <c r="D5" s="5">
        <v>30</v>
      </c>
      <c r="E5" s="5">
        <v>17</v>
      </c>
      <c r="F5" s="5">
        <v>34312</v>
      </c>
      <c r="G5" s="5">
        <v>45785</v>
      </c>
      <c r="H5" s="5">
        <v>11474</v>
      </c>
      <c r="I5" s="5" t="s">
        <v>2184</v>
      </c>
      <c r="J5" s="9">
        <v>0.39400000000000002</v>
      </c>
      <c r="K5" s="10">
        <v>3</v>
      </c>
    </row>
    <row r="6" spans="1:11">
      <c r="A6" s="10">
        <v>72</v>
      </c>
      <c r="B6" s="5">
        <v>3</v>
      </c>
      <c r="C6" s="5" t="s">
        <v>8</v>
      </c>
      <c r="D6" s="5">
        <v>50</v>
      </c>
      <c r="E6" s="5">
        <v>13</v>
      </c>
      <c r="F6" s="5">
        <v>7</v>
      </c>
      <c r="G6" s="5">
        <v>16213</v>
      </c>
      <c r="H6" s="5">
        <v>16207</v>
      </c>
      <c r="I6" s="5" t="s">
        <v>29</v>
      </c>
      <c r="J6" s="9">
        <v>0.41020000000000001</v>
      </c>
      <c r="K6" s="10">
        <v>9</v>
      </c>
    </row>
    <row r="7" spans="1:11">
      <c r="A7" s="10">
        <v>82</v>
      </c>
      <c r="B7" s="5">
        <v>1</v>
      </c>
      <c r="C7" s="5" t="s">
        <v>8</v>
      </c>
      <c r="D7" s="5">
        <v>20</v>
      </c>
      <c r="E7" s="5">
        <v>32</v>
      </c>
      <c r="F7" s="5">
        <v>60196</v>
      </c>
      <c r="G7" s="5">
        <v>87231</v>
      </c>
      <c r="H7" s="5">
        <v>27036</v>
      </c>
      <c r="I7" s="5" t="s">
        <v>1399</v>
      </c>
      <c r="J7" s="9">
        <v>0.37459999999999999</v>
      </c>
      <c r="K7" s="10">
        <v>1</v>
      </c>
    </row>
    <row r="8" spans="1:11">
      <c r="A8" s="10">
        <v>82</v>
      </c>
      <c r="B8" s="5">
        <v>2</v>
      </c>
      <c r="C8" s="5" t="s">
        <v>8</v>
      </c>
      <c r="D8" s="5">
        <v>20</v>
      </c>
      <c r="E8" s="5">
        <v>16</v>
      </c>
      <c r="F8" s="5">
        <v>95203</v>
      </c>
      <c r="G8" s="5">
        <v>106576</v>
      </c>
      <c r="H8" s="5">
        <v>11374</v>
      </c>
      <c r="I8" s="5" t="s">
        <v>2184</v>
      </c>
      <c r="J8" s="9">
        <v>0.39319999999999999</v>
      </c>
      <c r="K8" s="10">
        <v>1</v>
      </c>
    </row>
    <row r="9" spans="1:11">
      <c r="A9" s="10">
        <v>82</v>
      </c>
      <c r="B9" s="5">
        <v>3</v>
      </c>
      <c r="C9" s="5" t="s">
        <v>8</v>
      </c>
      <c r="D9" s="5">
        <v>60</v>
      </c>
      <c r="E9" s="5">
        <v>13</v>
      </c>
      <c r="F9" s="5">
        <v>50043</v>
      </c>
      <c r="G9" s="5">
        <v>66595</v>
      </c>
      <c r="H9" s="5">
        <v>16553</v>
      </c>
      <c r="I9" s="5" t="s">
        <v>29</v>
      </c>
      <c r="J9" s="9">
        <v>0.4088</v>
      </c>
      <c r="K9" s="10">
        <v>8</v>
      </c>
    </row>
    <row r="10" spans="1:11">
      <c r="A10" s="10">
        <v>92</v>
      </c>
      <c r="B10" s="5">
        <v>1</v>
      </c>
      <c r="C10" s="5" t="s">
        <v>8</v>
      </c>
      <c r="D10" s="5">
        <v>20</v>
      </c>
      <c r="E10" s="5">
        <v>16</v>
      </c>
      <c r="F10" s="5">
        <v>41099</v>
      </c>
      <c r="G10" s="5">
        <v>52472</v>
      </c>
      <c r="H10" s="5">
        <v>11374</v>
      </c>
      <c r="I10" s="5" t="s">
        <v>2184</v>
      </c>
      <c r="J10" s="9">
        <v>0.39319999999999999</v>
      </c>
      <c r="K10" s="10">
        <v>3</v>
      </c>
    </row>
    <row r="11" spans="1:11">
      <c r="A11" s="10">
        <v>92</v>
      </c>
      <c r="B11" s="5">
        <v>2</v>
      </c>
      <c r="C11" s="5" t="s">
        <v>8</v>
      </c>
      <c r="D11" s="5">
        <v>20</v>
      </c>
      <c r="E11" s="5">
        <v>30</v>
      </c>
      <c r="F11" s="5">
        <v>69375</v>
      </c>
      <c r="G11" s="5">
        <v>86759</v>
      </c>
      <c r="H11" s="5">
        <v>17385</v>
      </c>
      <c r="I11" s="5" t="s">
        <v>1399</v>
      </c>
      <c r="J11" s="9">
        <v>0.35980000000000001</v>
      </c>
      <c r="K11" s="10">
        <v>3</v>
      </c>
    </row>
    <row r="12" spans="1:11">
      <c r="A12" s="10">
        <v>92</v>
      </c>
      <c r="B12" s="5">
        <v>3</v>
      </c>
      <c r="C12" s="5" t="s">
        <v>8</v>
      </c>
      <c r="D12" s="5">
        <v>60</v>
      </c>
      <c r="E12" s="5">
        <v>14</v>
      </c>
      <c r="F12" s="5">
        <v>50038</v>
      </c>
      <c r="G12" s="5">
        <v>66595</v>
      </c>
      <c r="H12" s="5">
        <v>16558</v>
      </c>
      <c r="I12" s="5" t="s">
        <v>29</v>
      </c>
      <c r="J12" s="9">
        <v>0.40870000000000001</v>
      </c>
      <c r="K12" s="10">
        <v>8</v>
      </c>
    </row>
    <row r="13" spans="1:11">
      <c r="A13" s="10">
        <v>95</v>
      </c>
      <c r="B13" s="5">
        <v>1</v>
      </c>
      <c r="C13" s="5" t="s">
        <v>8</v>
      </c>
      <c r="D13" s="5">
        <v>20</v>
      </c>
      <c r="E13" s="5">
        <v>32</v>
      </c>
      <c r="F13" s="5">
        <v>60178</v>
      </c>
      <c r="G13" s="5">
        <v>87213</v>
      </c>
      <c r="H13" s="5">
        <v>27036</v>
      </c>
      <c r="I13" s="5" t="s">
        <v>1399</v>
      </c>
      <c r="J13" s="9">
        <v>0.37459999999999999</v>
      </c>
      <c r="K13" s="10">
        <v>1</v>
      </c>
    </row>
    <row r="14" spans="1:11">
      <c r="A14" s="10">
        <v>95</v>
      </c>
      <c r="B14" s="5">
        <v>2</v>
      </c>
      <c r="C14" s="5" t="s">
        <v>8</v>
      </c>
      <c r="D14" s="5">
        <v>20</v>
      </c>
      <c r="E14" s="5">
        <v>16</v>
      </c>
      <c r="F14" s="5">
        <v>95185</v>
      </c>
      <c r="G14" s="5">
        <v>106558</v>
      </c>
      <c r="H14" s="5">
        <v>11374</v>
      </c>
      <c r="I14" s="5" t="s">
        <v>2184</v>
      </c>
      <c r="J14" s="9">
        <v>0.39319999999999999</v>
      </c>
      <c r="K14" s="10">
        <v>1</v>
      </c>
    </row>
    <row r="15" spans="1:11">
      <c r="A15" s="10">
        <v>95</v>
      </c>
      <c r="B15" s="5">
        <v>3</v>
      </c>
      <c r="C15" s="5" t="s">
        <v>8</v>
      </c>
      <c r="D15" s="5">
        <v>50</v>
      </c>
      <c r="E15" s="5">
        <v>12</v>
      </c>
      <c r="F15" s="5">
        <v>49958</v>
      </c>
      <c r="G15" s="5">
        <v>66164</v>
      </c>
      <c r="H15" s="5">
        <v>16207</v>
      </c>
      <c r="I15" s="5" t="s">
        <v>29</v>
      </c>
      <c r="J15" s="9">
        <v>0.40960000000000002</v>
      </c>
      <c r="K15" s="10">
        <v>8</v>
      </c>
    </row>
    <row r="16" spans="1:11">
      <c r="A16" s="10" t="s">
        <v>2185</v>
      </c>
      <c r="B16" s="5">
        <v>1</v>
      </c>
      <c r="C16" s="5" t="s">
        <v>8</v>
      </c>
      <c r="D16" s="5">
        <v>30</v>
      </c>
      <c r="E16" s="5">
        <v>8</v>
      </c>
      <c r="F16" s="5">
        <v>89</v>
      </c>
      <c r="G16" s="5">
        <v>5658</v>
      </c>
      <c r="H16" s="5">
        <v>5570</v>
      </c>
      <c r="I16" s="5" t="s">
        <v>2186</v>
      </c>
      <c r="J16" s="9">
        <v>0.38400000000000001</v>
      </c>
      <c r="K16" s="10">
        <v>70</v>
      </c>
    </row>
    <row r="17" spans="1:11">
      <c r="A17" s="10" t="s">
        <v>2187</v>
      </c>
      <c r="B17" s="5">
        <v>1</v>
      </c>
      <c r="C17" s="5" t="s">
        <v>8</v>
      </c>
      <c r="D17" s="5">
        <v>30</v>
      </c>
      <c r="E17" s="5">
        <v>8</v>
      </c>
      <c r="F17" s="5">
        <v>2</v>
      </c>
      <c r="G17" s="5">
        <v>5580</v>
      </c>
      <c r="H17" s="5">
        <v>5579</v>
      </c>
      <c r="I17" s="5" t="s">
        <v>2188</v>
      </c>
      <c r="J17" s="9">
        <v>0.38390000000000002</v>
      </c>
      <c r="K17" s="10">
        <v>48</v>
      </c>
    </row>
    <row r="18" spans="1:11">
      <c r="A18" s="10">
        <v>311</v>
      </c>
      <c r="B18" s="5">
        <v>1</v>
      </c>
      <c r="C18" s="5" t="s">
        <v>11</v>
      </c>
      <c r="D18" s="5">
        <v>150</v>
      </c>
      <c r="E18" s="5">
        <v>46</v>
      </c>
      <c r="F18" s="5">
        <v>22110</v>
      </c>
      <c r="G18" s="5">
        <v>72565</v>
      </c>
      <c r="H18" s="5">
        <v>50456</v>
      </c>
      <c r="I18" s="5" t="s">
        <v>801</v>
      </c>
      <c r="J18" s="9">
        <v>0.38279999999999997</v>
      </c>
      <c r="K18" s="10">
        <v>1</v>
      </c>
    </row>
    <row r="19" spans="1:11">
      <c r="A19" s="10">
        <v>311</v>
      </c>
      <c r="B19" s="5">
        <v>2</v>
      </c>
      <c r="C19" s="5" t="s">
        <v>11</v>
      </c>
      <c r="D19" s="5">
        <v>140</v>
      </c>
      <c r="E19" s="5">
        <v>63</v>
      </c>
      <c r="F19" s="5">
        <v>823</v>
      </c>
      <c r="G19" s="5">
        <v>41941</v>
      </c>
      <c r="H19" s="5">
        <v>41119</v>
      </c>
      <c r="I19" s="5" t="s">
        <v>47</v>
      </c>
      <c r="J19" s="9">
        <v>0.371</v>
      </c>
      <c r="K19" s="10">
        <v>3</v>
      </c>
    </row>
    <row r="20" spans="1:11">
      <c r="A20" s="10">
        <v>311</v>
      </c>
      <c r="B20" s="5">
        <v>3</v>
      </c>
      <c r="C20" s="5" t="s">
        <v>11</v>
      </c>
      <c r="D20" s="5">
        <v>150</v>
      </c>
      <c r="E20" s="5">
        <v>58</v>
      </c>
      <c r="F20" s="5">
        <v>5744</v>
      </c>
      <c r="G20" s="5">
        <v>50324</v>
      </c>
      <c r="H20" s="5">
        <v>44581</v>
      </c>
      <c r="I20" s="5" t="s">
        <v>828</v>
      </c>
      <c r="J20" s="9">
        <v>0.37459999999999999</v>
      </c>
      <c r="K20" s="10">
        <v>10</v>
      </c>
    </row>
    <row r="21" spans="1:11">
      <c r="A21" s="10">
        <v>311</v>
      </c>
      <c r="B21" s="5">
        <v>4</v>
      </c>
      <c r="C21" s="5" t="s">
        <v>8</v>
      </c>
      <c r="D21" s="5">
        <v>30</v>
      </c>
      <c r="E21" s="5">
        <v>16</v>
      </c>
      <c r="F21" s="5">
        <v>27137</v>
      </c>
      <c r="G21" s="5">
        <v>36262</v>
      </c>
      <c r="H21" s="5">
        <v>9126</v>
      </c>
      <c r="I21" s="5" t="s">
        <v>2189</v>
      </c>
      <c r="J21" s="9">
        <v>0.35599999999999998</v>
      </c>
      <c r="K21" s="10">
        <v>19</v>
      </c>
    </row>
    <row r="22" spans="1:11">
      <c r="A22" s="10">
        <v>325</v>
      </c>
      <c r="B22" s="5">
        <v>1</v>
      </c>
      <c r="C22" s="5" t="s">
        <v>6</v>
      </c>
      <c r="D22" s="5">
        <v>70</v>
      </c>
      <c r="E22" s="5">
        <v>18</v>
      </c>
      <c r="F22" s="5">
        <v>43268</v>
      </c>
      <c r="G22" s="5">
        <v>59755</v>
      </c>
      <c r="H22" s="5">
        <v>16488</v>
      </c>
      <c r="I22" s="5" t="s">
        <v>512</v>
      </c>
      <c r="J22" s="9">
        <v>0.37259999999999999</v>
      </c>
      <c r="K22" s="10">
        <v>6</v>
      </c>
    </row>
    <row r="23" spans="1:11">
      <c r="A23" s="10">
        <v>325</v>
      </c>
      <c r="B23" s="5">
        <v>2</v>
      </c>
      <c r="C23" s="5" t="s">
        <v>11</v>
      </c>
      <c r="D23" s="5">
        <v>110</v>
      </c>
      <c r="E23" s="5">
        <v>41</v>
      </c>
      <c r="F23" s="5">
        <v>19142</v>
      </c>
      <c r="G23" s="5">
        <v>54939</v>
      </c>
      <c r="H23" s="5">
        <v>35798</v>
      </c>
      <c r="I23" s="5" t="s">
        <v>1861</v>
      </c>
      <c r="J23" s="9">
        <v>0.38129999999999997</v>
      </c>
      <c r="K23" s="10">
        <v>7</v>
      </c>
    </row>
    <row r="24" spans="1:11">
      <c r="A24" s="10">
        <v>325</v>
      </c>
      <c r="B24" s="5">
        <v>3</v>
      </c>
      <c r="C24" s="5" t="s">
        <v>11</v>
      </c>
      <c r="D24" s="5">
        <v>100</v>
      </c>
      <c r="E24" s="5">
        <v>47</v>
      </c>
      <c r="F24" s="5">
        <v>104</v>
      </c>
      <c r="G24" s="5">
        <v>25645</v>
      </c>
      <c r="H24" s="5">
        <v>25542</v>
      </c>
      <c r="I24" s="5" t="s">
        <v>2190</v>
      </c>
      <c r="J24" s="9">
        <v>0.3649</v>
      </c>
      <c r="K24" s="10">
        <v>25</v>
      </c>
    </row>
    <row r="25" spans="1:11">
      <c r="A25" s="10">
        <v>339</v>
      </c>
      <c r="B25" s="5">
        <v>1</v>
      </c>
      <c r="C25" s="5" t="s">
        <v>11</v>
      </c>
      <c r="D25" s="5">
        <v>140</v>
      </c>
      <c r="E25" s="5">
        <v>43</v>
      </c>
      <c r="F25" s="5">
        <v>203</v>
      </c>
      <c r="G25" s="5">
        <v>45176</v>
      </c>
      <c r="H25" s="5">
        <v>44974</v>
      </c>
      <c r="I25" s="5" t="s">
        <v>801</v>
      </c>
      <c r="J25" s="9">
        <v>0.38469999999999999</v>
      </c>
      <c r="K25" s="10">
        <v>1</v>
      </c>
    </row>
    <row r="26" spans="1:11">
      <c r="A26" s="10">
        <v>339</v>
      </c>
      <c r="B26" s="5">
        <v>2</v>
      </c>
      <c r="C26" s="5" t="s">
        <v>11</v>
      </c>
      <c r="D26" s="5">
        <v>100</v>
      </c>
      <c r="E26" s="5">
        <v>52</v>
      </c>
      <c r="F26" s="5">
        <v>104</v>
      </c>
      <c r="G26" s="5">
        <v>29533</v>
      </c>
      <c r="H26" s="5">
        <v>29430</v>
      </c>
      <c r="I26" s="5" t="s">
        <v>2191</v>
      </c>
      <c r="J26" s="9">
        <v>0.374</v>
      </c>
      <c r="K26" s="10">
        <v>22</v>
      </c>
    </row>
    <row r="27" spans="1:11">
      <c r="A27" s="10">
        <v>339</v>
      </c>
      <c r="B27" s="5">
        <v>3</v>
      </c>
      <c r="C27" s="5" t="s">
        <v>8</v>
      </c>
      <c r="D27" s="5">
        <v>30</v>
      </c>
      <c r="E27" s="5">
        <v>16</v>
      </c>
      <c r="F27" s="5">
        <v>113</v>
      </c>
      <c r="G27" s="5">
        <v>9289</v>
      </c>
      <c r="H27" s="5">
        <v>9177</v>
      </c>
      <c r="I27" s="5" t="s">
        <v>2189</v>
      </c>
      <c r="J27" s="9">
        <v>0.35670000000000002</v>
      </c>
      <c r="K27" s="10">
        <v>64</v>
      </c>
    </row>
    <row r="28" spans="1:11">
      <c r="A28" s="10">
        <v>3532</v>
      </c>
      <c r="B28" s="5">
        <v>1</v>
      </c>
      <c r="C28" s="5" t="s">
        <v>11</v>
      </c>
      <c r="D28" s="5">
        <v>130</v>
      </c>
      <c r="E28" s="5">
        <v>31</v>
      </c>
      <c r="F28" s="5">
        <v>339</v>
      </c>
      <c r="G28" s="5">
        <v>39960</v>
      </c>
      <c r="H28" s="5">
        <v>39622</v>
      </c>
      <c r="I28" s="5" t="s">
        <v>801</v>
      </c>
      <c r="J28" s="9">
        <v>0.38890000000000002</v>
      </c>
      <c r="K28" s="10">
        <v>4</v>
      </c>
    </row>
    <row r="29" spans="1:11">
      <c r="A29" s="10">
        <v>3532</v>
      </c>
      <c r="B29" s="5">
        <v>2</v>
      </c>
      <c r="C29" s="5" t="s">
        <v>11</v>
      </c>
      <c r="D29" s="5">
        <v>130</v>
      </c>
      <c r="E29" s="5">
        <v>51</v>
      </c>
      <c r="F29" s="5">
        <v>204</v>
      </c>
      <c r="G29" s="5">
        <v>32492</v>
      </c>
      <c r="H29" s="5">
        <v>32289</v>
      </c>
      <c r="I29" s="5" t="s">
        <v>833</v>
      </c>
      <c r="J29" s="9">
        <v>0.37159999999999999</v>
      </c>
      <c r="K29" s="10">
        <v>20</v>
      </c>
    </row>
    <row r="30" spans="1:11">
      <c r="A30" s="10">
        <v>3532</v>
      </c>
      <c r="B30" s="5">
        <v>3</v>
      </c>
      <c r="C30" s="5" t="s">
        <v>6</v>
      </c>
      <c r="D30" s="5">
        <v>70</v>
      </c>
      <c r="E30" s="5">
        <v>23</v>
      </c>
      <c r="F30" s="5">
        <v>1</v>
      </c>
      <c r="G30" s="5">
        <v>14476</v>
      </c>
      <c r="H30" s="5">
        <v>14476</v>
      </c>
      <c r="I30" s="5" t="s">
        <v>513</v>
      </c>
      <c r="J30" s="9">
        <v>0.3725</v>
      </c>
      <c r="K30" s="10">
        <v>38</v>
      </c>
    </row>
    <row r="31" spans="1:11">
      <c r="A31" s="10">
        <v>3532</v>
      </c>
      <c r="B31" s="5">
        <v>4</v>
      </c>
      <c r="C31" s="5" t="s">
        <v>8</v>
      </c>
      <c r="D31" s="5">
        <v>20</v>
      </c>
      <c r="E31" s="5">
        <v>25</v>
      </c>
      <c r="F31" s="5">
        <v>364</v>
      </c>
      <c r="G31" s="5">
        <v>12778</v>
      </c>
      <c r="H31" s="5">
        <v>12415</v>
      </c>
      <c r="I31" s="5" t="s">
        <v>1399</v>
      </c>
      <c r="J31" s="9">
        <v>0.35649999999999998</v>
      </c>
      <c r="K31" s="10">
        <v>52</v>
      </c>
    </row>
    <row r="32" spans="1:11">
      <c r="A32" s="10">
        <v>3532</v>
      </c>
      <c r="B32" s="5">
        <v>5</v>
      </c>
      <c r="C32" s="5" t="s">
        <v>8</v>
      </c>
      <c r="D32" s="5">
        <v>30</v>
      </c>
      <c r="E32" s="5">
        <v>16</v>
      </c>
      <c r="F32" s="5">
        <v>1043</v>
      </c>
      <c r="G32" s="5">
        <v>10168</v>
      </c>
      <c r="H32" s="5">
        <v>9126</v>
      </c>
      <c r="I32" s="5" t="s">
        <v>2189</v>
      </c>
      <c r="J32" s="9">
        <v>0.35630000000000001</v>
      </c>
      <c r="K32" s="10">
        <v>62</v>
      </c>
    </row>
    <row r="33" spans="1:11">
      <c r="A33" s="10">
        <v>3532</v>
      </c>
      <c r="B33" s="5">
        <v>1</v>
      </c>
      <c r="C33" s="5" t="s">
        <v>8</v>
      </c>
      <c r="D33" s="5">
        <v>20</v>
      </c>
      <c r="E33" s="5">
        <v>8</v>
      </c>
      <c r="F33" s="5">
        <v>8784</v>
      </c>
      <c r="G33" s="5">
        <v>30352</v>
      </c>
      <c r="H33" s="5">
        <v>21569</v>
      </c>
      <c r="I33" s="5" t="s">
        <v>2192</v>
      </c>
      <c r="J33" s="9">
        <v>0.35799999999999998</v>
      </c>
      <c r="K33" s="10">
        <v>2</v>
      </c>
    </row>
    <row r="34" spans="1:11">
      <c r="A34" s="10" t="s">
        <v>2193</v>
      </c>
      <c r="B34" s="5">
        <v>2</v>
      </c>
      <c r="C34" s="5" t="s">
        <v>8</v>
      </c>
      <c r="D34" s="5">
        <v>10</v>
      </c>
      <c r="E34" s="5">
        <v>7</v>
      </c>
      <c r="F34" s="5">
        <v>60673</v>
      </c>
      <c r="G34" s="5">
        <v>68737</v>
      </c>
      <c r="H34" s="5">
        <v>8065</v>
      </c>
      <c r="I34" s="5" t="s">
        <v>756</v>
      </c>
      <c r="J34" s="9">
        <v>0.38340000000000002</v>
      </c>
      <c r="K34" s="10">
        <v>2</v>
      </c>
    </row>
    <row r="35" spans="1:11">
      <c r="A35" s="10" t="s">
        <v>2193</v>
      </c>
      <c r="B35" s="5">
        <v>3</v>
      </c>
      <c r="C35" s="5" t="s">
        <v>8</v>
      </c>
      <c r="D35" s="5">
        <v>10</v>
      </c>
      <c r="E35" s="5">
        <v>8</v>
      </c>
      <c r="F35" s="5">
        <v>6836</v>
      </c>
      <c r="G35" s="5">
        <v>15290</v>
      </c>
      <c r="H35" s="5">
        <v>8455</v>
      </c>
      <c r="I35" s="5" t="s">
        <v>2194</v>
      </c>
      <c r="J35" s="9">
        <v>0.41949999999999998</v>
      </c>
      <c r="K35" s="10">
        <v>7</v>
      </c>
    </row>
    <row r="36" spans="1:11">
      <c r="A36" s="10" t="s">
        <v>2193</v>
      </c>
      <c r="B36" s="5">
        <v>4</v>
      </c>
      <c r="C36" s="5" t="s">
        <v>8</v>
      </c>
      <c r="D36" s="5">
        <v>10</v>
      </c>
      <c r="E36" s="5">
        <v>11</v>
      </c>
      <c r="F36" s="5">
        <v>8084</v>
      </c>
      <c r="G36" s="5">
        <v>16664</v>
      </c>
      <c r="H36" s="5">
        <v>8581</v>
      </c>
      <c r="I36" s="5" t="s">
        <v>2195</v>
      </c>
      <c r="J36" s="9">
        <v>0.38279999999999997</v>
      </c>
      <c r="K36" s="10">
        <v>22</v>
      </c>
    </row>
    <row r="37" spans="1:11">
      <c r="A37" s="10" t="s">
        <v>2193</v>
      </c>
      <c r="B37" s="5">
        <v>5</v>
      </c>
      <c r="C37" s="5" t="s">
        <v>8</v>
      </c>
      <c r="D37" s="5">
        <v>50</v>
      </c>
      <c r="E37" s="5">
        <v>8</v>
      </c>
      <c r="F37" s="5">
        <v>228</v>
      </c>
      <c r="G37" s="5">
        <v>8368</v>
      </c>
      <c r="H37" s="5">
        <v>8141</v>
      </c>
      <c r="I37" s="5" t="s">
        <v>41</v>
      </c>
      <c r="J37" s="9">
        <v>0.37159999999999999</v>
      </c>
      <c r="K37" s="10">
        <v>49</v>
      </c>
    </row>
    <row r="38" spans="1:11">
      <c r="A38" s="10" t="s">
        <v>2196</v>
      </c>
      <c r="B38" s="5">
        <v>1</v>
      </c>
      <c r="C38" s="5" t="s">
        <v>11</v>
      </c>
      <c r="D38" s="5">
        <v>150</v>
      </c>
      <c r="E38" s="5">
        <v>68</v>
      </c>
      <c r="F38" s="5">
        <v>2047</v>
      </c>
      <c r="G38" s="5">
        <v>45754</v>
      </c>
      <c r="H38" s="5">
        <v>43708</v>
      </c>
      <c r="I38" s="5" t="s">
        <v>532</v>
      </c>
      <c r="J38" s="9">
        <v>0.38500000000000001</v>
      </c>
      <c r="K38" s="10">
        <v>4</v>
      </c>
    </row>
    <row r="39" spans="1:11">
      <c r="A39" s="10" t="s">
        <v>2196</v>
      </c>
      <c r="B39" s="5">
        <v>2</v>
      </c>
      <c r="C39" s="5" t="s">
        <v>8</v>
      </c>
      <c r="D39" s="5">
        <v>60</v>
      </c>
      <c r="E39" s="5">
        <v>20</v>
      </c>
      <c r="F39" s="5">
        <v>554</v>
      </c>
      <c r="G39" s="5">
        <v>12250</v>
      </c>
      <c r="H39" s="5">
        <v>11697</v>
      </c>
      <c r="I39" s="5" t="s">
        <v>2197</v>
      </c>
      <c r="J39" s="9">
        <v>0.39479999999999998</v>
      </c>
      <c r="K39" s="10">
        <v>46</v>
      </c>
    </row>
    <row r="40" spans="1:11">
      <c r="A40" s="10" t="s">
        <v>2198</v>
      </c>
      <c r="B40" s="5">
        <v>1</v>
      </c>
      <c r="C40" s="5" t="s">
        <v>11</v>
      </c>
      <c r="D40" s="5">
        <v>150</v>
      </c>
      <c r="E40" s="5">
        <v>68</v>
      </c>
      <c r="F40" s="5">
        <v>1958</v>
      </c>
      <c r="G40" s="5">
        <v>45665</v>
      </c>
      <c r="H40" s="5">
        <v>43708</v>
      </c>
      <c r="I40" s="5" t="s">
        <v>532</v>
      </c>
      <c r="J40" s="9">
        <v>0.3851</v>
      </c>
      <c r="K40" s="10">
        <v>3</v>
      </c>
    </row>
    <row r="41" spans="1:11">
      <c r="A41" s="10" t="s">
        <v>2198</v>
      </c>
      <c r="B41" s="5">
        <v>2</v>
      </c>
      <c r="C41" s="5" t="s">
        <v>8</v>
      </c>
      <c r="D41" s="5">
        <v>60</v>
      </c>
      <c r="E41" s="5">
        <v>21</v>
      </c>
      <c r="F41" s="5">
        <v>33</v>
      </c>
      <c r="G41" s="5">
        <v>12433</v>
      </c>
      <c r="H41" s="5">
        <v>12401</v>
      </c>
      <c r="I41" s="5" t="s">
        <v>2197</v>
      </c>
      <c r="J41" s="9">
        <v>0.39079999999999998</v>
      </c>
      <c r="K41" s="10">
        <v>46</v>
      </c>
    </row>
    <row r="42" spans="1:11">
      <c r="A42" s="10" t="s">
        <v>2199</v>
      </c>
      <c r="B42" s="5">
        <v>1</v>
      </c>
      <c r="C42" s="5" t="s">
        <v>8</v>
      </c>
      <c r="D42" s="5">
        <v>40</v>
      </c>
      <c r="E42" s="5">
        <v>22</v>
      </c>
      <c r="F42" s="5">
        <v>993</v>
      </c>
      <c r="G42" s="5">
        <v>24227</v>
      </c>
      <c r="H42" s="5">
        <v>23235</v>
      </c>
      <c r="I42" s="5" t="s">
        <v>2200</v>
      </c>
      <c r="J42" s="9">
        <v>0.37280000000000002</v>
      </c>
      <c r="K42" s="10">
        <v>9</v>
      </c>
    </row>
    <row r="43" spans="1:11">
      <c r="A43" s="10" t="s">
        <v>2199</v>
      </c>
      <c r="B43" s="5">
        <v>2</v>
      </c>
      <c r="C43" s="5" t="s">
        <v>11</v>
      </c>
      <c r="D43" s="5">
        <v>140</v>
      </c>
      <c r="E43" s="5">
        <v>37</v>
      </c>
      <c r="F43" s="5">
        <v>3931</v>
      </c>
      <c r="G43" s="5">
        <v>32086</v>
      </c>
      <c r="H43" s="5">
        <v>28156</v>
      </c>
      <c r="I43" s="5" t="s">
        <v>2201</v>
      </c>
      <c r="J43" s="9">
        <v>0.3906</v>
      </c>
      <c r="K43" s="10">
        <v>10</v>
      </c>
    </row>
    <row r="44" spans="1:11">
      <c r="A44" s="10" t="s">
        <v>2199</v>
      </c>
      <c r="B44" s="5">
        <v>3</v>
      </c>
      <c r="C44" s="5" t="s">
        <v>8</v>
      </c>
      <c r="D44" s="5">
        <v>30</v>
      </c>
      <c r="E44" s="5">
        <v>36</v>
      </c>
      <c r="F44" s="5">
        <v>1656</v>
      </c>
      <c r="G44" s="5">
        <v>19827</v>
      </c>
      <c r="H44" s="5">
        <v>18172</v>
      </c>
      <c r="I44" s="5" t="s">
        <v>1361</v>
      </c>
      <c r="J44" s="9">
        <v>0.36580000000000001</v>
      </c>
      <c r="K44" s="10">
        <v>27</v>
      </c>
    </row>
    <row r="45" spans="1:11">
      <c r="A45" s="10" t="s">
        <v>2199</v>
      </c>
      <c r="B45" s="5">
        <v>4</v>
      </c>
      <c r="C45" s="5" t="s">
        <v>8</v>
      </c>
      <c r="D45" s="5">
        <v>30</v>
      </c>
      <c r="E45" s="5">
        <v>12</v>
      </c>
      <c r="F45" s="5">
        <v>153</v>
      </c>
      <c r="G45" s="5">
        <v>7226</v>
      </c>
      <c r="H45" s="5">
        <v>7074</v>
      </c>
      <c r="I45" s="5" t="s">
        <v>1367</v>
      </c>
      <c r="J45" s="9">
        <v>0.38629999999999998</v>
      </c>
      <c r="K45" s="10">
        <v>85</v>
      </c>
    </row>
    <row r="46" spans="1:11">
      <c r="A46" s="10" t="s">
        <v>2202</v>
      </c>
      <c r="B46" s="5">
        <v>1</v>
      </c>
      <c r="C46" s="5" t="s">
        <v>11</v>
      </c>
      <c r="D46" s="5">
        <v>150</v>
      </c>
      <c r="E46" s="5">
        <v>76</v>
      </c>
      <c r="F46" s="5">
        <v>2661</v>
      </c>
      <c r="G46" s="5">
        <v>52094</v>
      </c>
      <c r="H46" s="5">
        <v>49434</v>
      </c>
      <c r="I46" s="5" t="s">
        <v>1394</v>
      </c>
      <c r="J46" s="9">
        <v>0.3805</v>
      </c>
      <c r="K46" s="10">
        <v>2</v>
      </c>
    </row>
    <row r="47" spans="1:11">
      <c r="A47" s="10" t="s">
        <v>2202</v>
      </c>
      <c r="B47" s="5">
        <v>2</v>
      </c>
      <c r="C47" s="5" t="s">
        <v>6</v>
      </c>
      <c r="D47" s="5">
        <v>70</v>
      </c>
      <c r="E47" s="5">
        <v>29</v>
      </c>
      <c r="F47" s="5">
        <v>497</v>
      </c>
      <c r="G47" s="5">
        <v>23783</v>
      </c>
      <c r="H47" s="5">
        <v>23287</v>
      </c>
      <c r="I47" s="5" t="s">
        <v>736</v>
      </c>
      <c r="J47" s="9">
        <v>0.42770000000000002</v>
      </c>
      <c r="K47" s="10">
        <v>12</v>
      </c>
    </row>
    <row r="48" spans="1:11">
      <c r="A48" s="10" t="s">
        <v>2202</v>
      </c>
      <c r="B48" s="5">
        <v>3</v>
      </c>
      <c r="C48" s="5" t="s">
        <v>8</v>
      </c>
      <c r="D48" s="5">
        <v>60</v>
      </c>
      <c r="E48" s="5">
        <v>17</v>
      </c>
      <c r="F48" s="5">
        <v>225</v>
      </c>
      <c r="G48" s="5">
        <v>12449</v>
      </c>
      <c r="H48" s="5">
        <v>12225</v>
      </c>
      <c r="I48" s="5" t="s">
        <v>2203</v>
      </c>
      <c r="J48" s="9">
        <v>0.39479999999999998</v>
      </c>
      <c r="K48" s="10">
        <v>42</v>
      </c>
    </row>
    <row r="49" spans="1:11">
      <c r="A49" s="10" t="s">
        <v>2204</v>
      </c>
      <c r="B49" s="5">
        <v>1</v>
      </c>
      <c r="C49" s="5" t="s">
        <v>11</v>
      </c>
      <c r="D49" s="5">
        <v>130</v>
      </c>
      <c r="E49" s="5">
        <v>51</v>
      </c>
      <c r="F49" s="5">
        <v>1097</v>
      </c>
      <c r="G49" s="5">
        <v>41273</v>
      </c>
      <c r="H49" s="5">
        <v>40177</v>
      </c>
      <c r="I49" s="5" t="s">
        <v>829</v>
      </c>
      <c r="J49" s="9">
        <v>0.37540000000000001</v>
      </c>
      <c r="K49" s="10">
        <v>3</v>
      </c>
    </row>
    <row r="50" spans="1:11">
      <c r="A50" s="10" t="s">
        <v>2204</v>
      </c>
      <c r="B50" s="5">
        <v>2</v>
      </c>
      <c r="C50" s="5" t="s">
        <v>11</v>
      </c>
      <c r="D50" s="5">
        <v>120</v>
      </c>
      <c r="E50" s="5">
        <v>53</v>
      </c>
      <c r="F50" s="5">
        <v>8585</v>
      </c>
      <c r="G50" s="5">
        <v>39715</v>
      </c>
      <c r="H50" s="5">
        <v>31131</v>
      </c>
      <c r="I50" s="5" t="s">
        <v>1783</v>
      </c>
      <c r="J50" s="9">
        <v>0.36770000000000003</v>
      </c>
      <c r="K50" s="10">
        <v>15</v>
      </c>
    </row>
    <row r="51" spans="1:11">
      <c r="A51" s="10" t="s">
        <v>2204</v>
      </c>
      <c r="B51" s="5">
        <v>3</v>
      </c>
      <c r="C51" s="5" t="s">
        <v>8</v>
      </c>
      <c r="D51" s="5">
        <v>40</v>
      </c>
      <c r="E51" s="5">
        <v>10</v>
      </c>
      <c r="F51" s="5">
        <v>1393</v>
      </c>
      <c r="G51" s="5">
        <v>14501</v>
      </c>
      <c r="H51" s="5">
        <v>13109</v>
      </c>
      <c r="I51" s="5" t="s">
        <v>29</v>
      </c>
      <c r="J51" s="9">
        <v>0.41070000000000001</v>
      </c>
      <c r="K51" s="10">
        <v>43</v>
      </c>
    </row>
    <row r="52" spans="1:11">
      <c r="A52" s="10" t="s">
        <v>2205</v>
      </c>
      <c r="B52" s="5">
        <v>1</v>
      </c>
      <c r="C52" s="5" t="s">
        <v>11</v>
      </c>
      <c r="D52" s="5">
        <v>110</v>
      </c>
      <c r="E52" s="5">
        <v>23</v>
      </c>
      <c r="F52" s="5">
        <v>11584</v>
      </c>
      <c r="G52" s="5">
        <v>28512</v>
      </c>
      <c r="H52" s="5">
        <v>16929</v>
      </c>
      <c r="I52" s="5" t="s">
        <v>2201</v>
      </c>
      <c r="J52" s="9">
        <v>0.39850000000000002</v>
      </c>
      <c r="K52" s="10">
        <v>3</v>
      </c>
    </row>
    <row r="53" spans="1:11">
      <c r="A53" s="10" t="s">
        <v>2205</v>
      </c>
      <c r="B53" s="5">
        <v>2</v>
      </c>
      <c r="C53" s="5" t="s">
        <v>8</v>
      </c>
      <c r="D53" s="5">
        <v>20</v>
      </c>
      <c r="E53" s="5">
        <v>31</v>
      </c>
      <c r="F53" s="5">
        <v>680</v>
      </c>
      <c r="G53" s="5">
        <v>13234</v>
      </c>
      <c r="H53" s="5">
        <v>12555</v>
      </c>
      <c r="I53" s="5" t="s">
        <v>1361</v>
      </c>
      <c r="J53" s="9">
        <v>0.37559999999999999</v>
      </c>
      <c r="K53" s="10">
        <v>45</v>
      </c>
    </row>
    <row r="54" spans="1:11">
      <c r="A54" s="10" t="s">
        <v>2205</v>
      </c>
      <c r="B54" s="5">
        <v>3</v>
      </c>
      <c r="C54" s="5" t="s">
        <v>8</v>
      </c>
      <c r="D54" s="5">
        <v>60</v>
      </c>
      <c r="E54" s="5">
        <v>20</v>
      </c>
      <c r="F54" s="5">
        <v>156</v>
      </c>
      <c r="G54" s="5">
        <v>12382</v>
      </c>
      <c r="H54" s="5">
        <v>12227</v>
      </c>
      <c r="I54" s="5" t="s">
        <v>2197</v>
      </c>
      <c r="J54" s="9">
        <v>0.3906</v>
      </c>
      <c r="K54" s="10">
        <v>49</v>
      </c>
    </row>
    <row r="55" spans="1:11">
      <c r="A55" s="10" t="s">
        <v>2206</v>
      </c>
      <c r="B55" s="5">
        <v>1</v>
      </c>
      <c r="C55" s="5" t="s">
        <v>11</v>
      </c>
      <c r="D55" s="5">
        <v>140</v>
      </c>
      <c r="E55" s="5">
        <v>52</v>
      </c>
      <c r="F55" s="5">
        <v>2085</v>
      </c>
      <c r="G55" s="5">
        <v>35812</v>
      </c>
      <c r="H55" s="5">
        <v>33728</v>
      </c>
      <c r="I55" s="5" t="s">
        <v>532</v>
      </c>
      <c r="J55" s="9">
        <v>0.38690000000000002</v>
      </c>
      <c r="K55" s="10">
        <v>5</v>
      </c>
    </row>
    <row r="56" spans="1:11">
      <c r="A56" s="10" t="s">
        <v>2206</v>
      </c>
      <c r="B56" s="5">
        <v>2</v>
      </c>
      <c r="C56" s="5" t="s">
        <v>8</v>
      </c>
      <c r="D56" s="5">
        <v>60</v>
      </c>
      <c r="E56" s="5">
        <v>19</v>
      </c>
      <c r="F56" s="5">
        <v>224</v>
      </c>
      <c r="G56" s="5">
        <v>12448</v>
      </c>
      <c r="H56" s="5">
        <v>12225</v>
      </c>
      <c r="I56" s="5" t="s">
        <v>2203</v>
      </c>
      <c r="J56" s="9">
        <v>0.39450000000000002</v>
      </c>
      <c r="K56" s="10">
        <v>50</v>
      </c>
    </row>
    <row r="57" spans="1:11">
      <c r="A57" s="10" t="s">
        <v>2207</v>
      </c>
      <c r="B57" s="5">
        <v>1</v>
      </c>
      <c r="C57" s="5" t="s">
        <v>11</v>
      </c>
      <c r="D57" s="5">
        <v>150</v>
      </c>
      <c r="E57" s="5">
        <v>75</v>
      </c>
      <c r="F57" s="5">
        <v>1781</v>
      </c>
      <c r="G57" s="5">
        <v>50139</v>
      </c>
      <c r="H57" s="5">
        <v>48359</v>
      </c>
      <c r="I57" s="5" t="s">
        <v>1394</v>
      </c>
      <c r="J57" s="9">
        <v>0.38009999999999999</v>
      </c>
      <c r="K57" s="10">
        <v>1</v>
      </c>
    </row>
    <row r="58" spans="1:11">
      <c r="A58" s="10" t="s">
        <v>2207</v>
      </c>
      <c r="B58" s="5">
        <v>2</v>
      </c>
      <c r="C58" s="5" t="s">
        <v>8</v>
      </c>
      <c r="D58" s="5">
        <v>50</v>
      </c>
      <c r="E58" s="5">
        <v>23</v>
      </c>
      <c r="F58" s="5">
        <v>20581</v>
      </c>
      <c r="G58" s="5">
        <v>39538</v>
      </c>
      <c r="H58" s="5">
        <v>18958</v>
      </c>
      <c r="I58" s="5" t="s">
        <v>2200</v>
      </c>
      <c r="J58" s="9">
        <v>0.37780000000000002</v>
      </c>
      <c r="K58" s="10">
        <v>6</v>
      </c>
    </row>
    <row r="59" spans="1:11">
      <c r="A59" s="10" t="s">
        <v>2207</v>
      </c>
      <c r="B59" s="5">
        <v>3</v>
      </c>
      <c r="C59" s="5" t="s">
        <v>8</v>
      </c>
      <c r="D59" s="5">
        <v>60</v>
      </c>
      <c r="E59" s="5">
        <v>19</v>
      </c>
      <c r="F59" s="5">
        <v>224</v>
      </c>
      <c r="G59" s="5">
        <v>12448</v>
      </c>
      <c r="H59" s="5">
        <v>12225</v>
      </c>
      <c r="I59" s="5" t="s">
        <v>2203</v>
      </c>
      <c r="J59" s="9">
        <v>0.39479999999999998</v>
      </c>
      <c r="K59" s="10">
        <v>48</v>
      </c>
    </row>
    <row r="60" spans="1:11">
      <c r="A60" s="10" t="s">
        <v>2208</v>
      </c>
      <c r="B60" s="5">
        <v>1</v>
      </c>
      <c r="C60" s="5" t="s">
        <v>11</v>
      </c>
      <c r="D60" s="5">
        <v>110</v>
      </c>
      <c r="E60" s="5">
        <v>22</v>
      </c>
      <c r="F60" s="5">
        <v>8209</v>
      </c>
      <c r="G60" s="5">
        <v>35691</v>
      </c>
      <c r="H60" s="5">
        <v>27483</v>
      </c>
      <c r="I60" s="5" t="s">
        <v>1834</v>
      </c>
      <c r="J60" s="9">
        <v>0.44729999999999998</v>
      </c>
      <c r="K60" s="10">
        <v>13</v>
      </c>
    </row>
    <row r="61" spans="1:11">
      <c r="A61" s="10" t="s">
        <v>2208</v>
      </c>
      <c r="B61" s="5">
        <v>2</v>
      </c>
      <c r="C61" s="5" t="s">
        <v>8</v>
      </c>
      <c r="D61" s="5">
        <v>20</v>
      </c>
      <c r="E61" s="5">
        <v>28</v>
      </c>
      <c r="F61" s="5">
        <v>540</v>
      </c>
      <c r="G61" s="5">
        <v>21468</v>
      </c>
      <c r="H61" s="5">
        <v>20929</v>
      </c>
      <c r="I61" s="5" t="s">
        <v>2209</v>
      </c>
      <c r="J61" s="9">
        <v>0.38519999999999999</v>
      </c>
      <c r="K61" s="10">
        <v>15</v>
      </c>
    </row>
    <row r="62" spans="1:11">
      <c r="A62" s="10" t="s">
        <v>2208</v>
      </c>
      <c r="B62" s="5">
        <v>3</v>
      </c>
      <c r="C62" s="5" t="s">
        <v>8</v>
      </c>
      <c r="D62" s="5">
        <v>30</v>
      </c>
      <c r="E62" s="5">
        <v>8</v>
      </c>
      <c r="F62" s="5">
        <v>9580</v>
      </c>
      <c r="G62" s="5">
        <v>15132</v>
      </c>
      <c r="H62" s="5">
        <v>5553</v>
      </c>
      <c r="I62" s="5" t="s">
        <v>2186</v>
      </c>
      <c r="J62" s="9">
        <v>0.38479999999999998</v>
      </c>
      <c r="K62" s="10">
        <v>36</v>
      </c>
    </row>
    <row r="63" spans="1:11">
      <c r="A63" s="10" t="s">
        <v>2208</v>
      </c>
      <c r="B63" s="5">
        <v>4</v>
      </c>
      <c r="C63" s="5" t="s">
        <v>8</v>
      </c>
      <c r="D63" s="5">
        <v>60</v>
      </c>
      <c r="E63" s="5">
        <v>13</v>
      </c>
      <c r="F63" s="5">
        <v>337</v>
      </c>
      <c r="G63" s="5">
        <v>10420</v>
      </c>
      <c r="H63" s="5">
        <v>10084</v>
      </c>
      <c r="I63" s="5" t="s">
        <v>29</v>
      </c>
      <c r="J63" s="9">
        <v>0.42749999999999999</v>
      </c>
      <c r="K63" s="10">
        <v>37</v>
      </c>
    </row>
    <row r="64" spans="1:11">
      <c r="A64" s="10" t="s">
        <v>2210</v>
      </c>
      <c r="B64" s="5">
        <v>1</v>
      </c>
      <c r="C64" s="5" t="s">
        <v>11</v>
      </c>
      <c r="D64" s="5">
        <v>100</v>
      </c>
      <c r="E64" s="5">
        <v>57</v>
      </c>
      <c r="F64" s="5">
        <v>178460</v>
      </c>
      <c r="G64" s="5">
        <v>215061</v>
      </c>
      <c r="H64" s="5">
        <v>36602</v>
      </c>
      <c r="I64" s="5" t="s">
        <v>2211</v>
      </c>
      <c r="J64" s="9">
        <v>0.39050000000000001</v>
      </c>
      <c r="K64" s="10">
        <v>2</v>
      </c>
    </row>
    <row r="65" spans="1:11">
      <c r="A65" s="10" t="s">
        <v>2210</v>
      </c>
      <c r="B65" s="5">
        <v>2</v>
      </c>
      <c r="C65" s="5" t="s">
        <v>11</v>
      </c>
      <c r="D65" s="5">
        <v>150</v>
      </c>
      <c r="E65" s="5">
        <v>67</v>
      </c>
      <c r="F65" s="5">
        <v>260</v>
      </c>
      <c r="G65" s="5">
        <v>42187</v>
      </c>
      <c r="H65" s="5">
        <v>41928</v>
      </c>
      <c r="I65" s="5" t="s">
        <v>47</v>
      </c>
      <c r="J65" s="9">
        <v>0.36730000000000002</v>
      </c>
      <c r="K65" s="10">
        <v>12</v>
      </c>
    </row>
    <row r="66" spans="1:11">
      <c r="A66" s="10" t="s">
        <v>2212</v>
      </c>
      <c r="B66" s="5">
        <v>1</v>
      </c>
      <c r="C66" s="5" t="s">
        <v>8</v>
      </c>
      <c r="D66" s="5">
        <v>30</v>
      </c>
      <c r="E66" s="5">
        <v>10</v>
      </c>
      <c r="F66" s="5">
        <v>53376</v>
      </c>
      <c r="G66" s="5">
        <v>60525</v>
      </c>
      <c r="H66" s="5">
        <v>7150</v>
      </c>
      <c r="I66" s="5" t="s">
        <v>799</v>
      </c>
      <c r="J66" s="9">
        <v>0.36149999999999999</v>
      </c>
      <c r="K66" s="10">
        <v>2</v>
      </c>
    </row>
    <row r="67" spans="1:11">
      <c r="A67" s="10" t="s">
        <v>2212</v>
      </c>
      <c r="B67" s="5">
        <v>2</v>
      </c>
      <c r="C67" s="5" t="s">
        <v>11</v>
      </c>
      <c r="D67" s="5">
        <v>100</v>
      </c>
      <c r="E67" s="5">
        <v>18</v>
      </c>
      <c r="F67" s="5">
        <v>1</v>
      </c>
      <c r="G67" s="5">
        <v>17424</v>
      </c>
      <c r="H67" s="5">
        <v>17424</v>
      </c>
      <c r="I67" s="5" t="s">
        <v>817</v>
      </c>
      <c r="J67" s="9">
        <v>0.39219999999999999</v>
      </c>
      <c r="K67" s="10">
        <v>3</v>
      </c>
    </row>
    <row r="68" spans="1:11">
      <c r="A68" s="10" t="s">
        <v>2212</v>
      </c>
      <c r="B68" s="5">
        <v>3</v>
      </c>
      <c r="C68" s="5" t="s">
        <v>8</v>
      </c>
      <c r="D68" s="5">
        <v>40</v>
      </c>
      <c r="E68" s="5">
        <v>48</v>
      </c>
      <c r="F68" s="5">
        <v>22210</v>
      </c>
      <c r="G68" s="5">
        <v>54928</v>
      </c>
      <c r="H68" s="5">
        <v>32719</v>
      </c>
      <c r="I68" s="5" t="s">
        <v>593</v>
      </c>
      <c r="J68" s="9">
        <v>0.35849999999999999</v>
      </c>
      <c r="K68" s="10">
        <v>3</v>
      </c>
    </row>
    <row r="69" spans="1:11">
      <c r="A69" s="10" t="s">
        <v>2212</v>
      </c>
      <c r="B69" s="5">
        <v>4</v>
      </c>
      <c r="C69" s="5" t="s">
        <v>8</v>
      </c>
      <c r="D69" s="5">
        <v>40</v>
      </c>
      <c r="E69" s="5">
        <v>28</v>
      </c>
      <c r="F69" s="5">
        <v>28475</v>
      </c>
      <c r="G69" s="5">
        <v>43759</v>
      </c>
      <c r="H69" s="5">
        <v>15285</v>
      </c>
      <c r="I69" s="5" t="s">
        <v>1361</v>
      </c>
      <c r="J69" s="9">
        <v>0.36520000000000002</v>
      </c>
      <c r="K69" s="10">
        <v>12</v>
      </c>
    </row>
    <row r="70" spans="1:11">
      <c r="A70" s="10" t="s">
        <v>2212</v>
      </c>
      <c r="B70" s="5">
        <v>5</v>
      </c>
      <c r="C70" s="5" t="s">
        <v>6</v>
      </c>
      <c r="D70" s="5">
        <v>90</v>
      </c>
      <c r="E70" s="5">
        <v>18</v>
      </c>
      <c r="F70" s="5">
        <v>232</v>
      </c>
      <c r="G70" s="5">
        <v>15856</v>
      </c>
      <c r="H70" s="5">
        <v>15625</v>
      </c>
      <c r="I70" s="5" t="s">
        <v>837</v>
      </c>
      <c r="J70" s="9">
        <v>0.38369999999999999</v>
      </c>
      <c r="K70" s="10">
        <v>38</v>
      </c>
    </row>
    <row r="71" spans="1:11">
      <c r="A71" s="10" t="s">
        <v>2213</v>
      </c>
      <c r="B71" s="5">
        <v>1</v>
      </c>
      <c r="C71" s="5" t="s">
        <v>8</v>
      </c>
      <c r="D71" s="5">
        <v>20</v>
      </c>
      <c r="E71" s="5">
        <v>16</v>
      </c>
      <c r="F71" s="5">
        <v>41261</v>
      </c>
      <c r="G71" s="5">
        <v>52634</v>
      </c>
      <c r="H71" s="5">
        <v>11374</v>
      </c>
      <c r="I71" s="5" t="s">
        <v>2184</v>
      </c>
      <c r="J71" s="9">
        <v>0.39319999999999999</v>
      </c>
      <c r="K71" s="10">
        <v>1</v>
      </c>
    </row>
    <row r="72" spans="1:11">
      <c r="A72" s="10" t="s">
        <v>2213</v>
      </c>
      <c r="B72" s="5">
        <v>2</v>
      </c>
      <c r="C72" s="5" t="s">
        <v>8</v>
      </c>
      <c r="D72" s="5">
        <v>30</v>
      </c>
      <c r="E72" s="5">
        <v>32</v>
      </c>
      <c r="F72" s="5">
        <v>69537</v>
      </c>
      <c r="G72" s="5">
        <v>86711</v>
      </c>
      <c r="H72" s="5">
        <v>17175</v>
      </c>
      <c r="I72" s="5" t="s">
        <v>2214</v>
      </c>
      <c r="J72" s="9">
        <v>0.3599</v>
      </c>
      <c r="K72" s="10">
        <v>1</v>
      </c>
    </row>
    <row r="73" spans="1:11">
      <c r="A73" s="10" t="s">
        <v>2213</v>
      </c>
      <c r="B73" s="5">
        <v>3</v>
      </c>
      <c r="C73" s="5" t="s">
        <v>8</v>
      </c>
      <c r="D73" s="5">
        <v>60</v>
      </c>
      <c r="E73" s="5">
        <v>13</v>
      </c>
      <c r="F73" s="5">
        <v>50037</v>
      </c>
      <c r="G73" s="5">
        <v>66498</v>
      </c>
      <c r="H73" s="5">
        <v>16462</v>
      </c>
      <c r="I73" s="5" t="s">
        <v>29</v>
      </c>
      <c r="J73" s="9">
        <v>0.40920000000000001</v>
      </c>
      <c r="K73" s="10">
        <v>7</v>
      </c>
    </row>
    <row r="74" spans="1:11">
      <c r="A74" s="10" t="s">
        <v>2215</v>
      </c>
      <c r="B74" s="5">
        <v>1</v>
      </c>
      <c r="C74" s="5" t="s">
        <v>6</v>
      </c>
      <c r="D74" s="5">
        <v>70</v>
      </c>
      <c r="E74" s="5">
        <v>28</v>
      </c>
      <c r="F74" s="5">
        <v>79586</v>
      </c>
      <c r="G74" s="5">
        <v>105432</v>
      </c>
      <c r="H74" s="5">
        <v>25847</v>
      </c>
      <c r="I74" s="5" t="s">
        <v>2216</v>
      </c>
      <c r="J74" s="9">
        <v>0.3639</v>
      </c>
      <c r="K74" s="10">
        <v>1</v>
      </c>
    </row>
    <row r="75" spans="1:11">
      <c r="A75" s="10" t="s">
        <v>2215</v>
      </c>
      <c r="B75" s="5">
        <v>2</v>
      </c>
      <c r="C75" s="5" t="s">
        <v>8</v>
      </c>
      <c r="D75" s="5">
        <v>50</v>
      </c>
      <c r="E75" s="5">
        <v>14</v>
      </c>
      <c r="F75" s="5">
        <v>426</v>
      </c>
      <c r="G75" s="5">
        <v>14708</v>
      </c>
      <c r="H75" s="5">
        <v>14283</v>
      </c>
      <c r="I75" s="5" t="s">
        <v>29</v>
      </c>
      <c r="J75" s="9">
        <v>0.4083</v>
      </c>
      <c r="K75" s="10">
        <v>5</v>
      </c>
    </row>
    <row r="76" spans="1:11">
      <c r="A76" s="10" t="s">
        <v>2215</v>
      </c>
      <c r="B76" s="5">
        <v>3</v>
      </c>
      <c r="C76" s="5" t="s">
        <v>8</v>
      </c>
      <c r="D76" s="5">
        <v>20</v>
      </c>
      <c r="E76" s="5">
        <v>35</v>
      </c>
      <c r="F76" s="5">
        <v>33947</v>
      </c>
      <c r="G76" s="5">
        <v>55025</v>
      </c>
      <c r="H76" s="5">
        <v>21079</v>
      </c>
      <c r="I76" s="5" t="s">
        <v>774</v>
      </c>
      <c r="J76" s="9">
        <v>0.35039999999999999</v>
      </c>
      <c r="K76" s="10">
        <v>6</v>
      </c>
    </row>
    <row r="77" spans="1:11">
      <c r="A77" s="10" t="s">
        <v>2215</v>
      </c>
      <c r="B77" s="5">
        <v>4</v>
      </c>
      <c r="C77" s="5" t="s">
        <v>11</v>
      </c>
      <c r="D77" s="5">
        <v>130</v>
      </c>
      <c r="E77" s="5">
        <v>24</v>
      </c>
      <c r="F77" s="5">
        <v>53419</v>
      </c>
      <c r="G77" s="5">
        <v>72363</v>
      </c>
      <c r="H77" s="5">
        <v>18945</v>
      </c>
      <c r="I77" s="5" t="s">
        <v>1747</v>
      </c>
      <c r="J77" s="9">
        <v>0.3795</v>
      </c>
      <c r="K77" s="10">
        <v>6</v>
      </c>
    </row>
    <row r="78" spans="1:11">
      <c r="A78" s="10" t="s">
        <v>2217</v>
      </c>
      <c r="B78" s="5">
        <v>1</v>
      </c>
      <c r="C78" s="5" t="s">
        <v>8</v>
      </c>
      <c r="D78" s="5">
        <v>20</v>
      </c>
      <c r="E78" s="5">
        <v>33</v>
      </c>
      <c r="F78" s="5">
        <v>1057</v>
      </c>
      <c r="G78" s="5">
        <v>26168</v>
      </c>
      <c r="H78" s="5">
        <v>25112</v>
      </c>
      <c r="I78" s="5" t="s">
        <v>1399</v>
      </c>
      <c r="J78" s="9">
        <v>0.36580000000000001</v>
      </c>
      <c r="K78" s="10">
        <v>9</v>
      </c>
    </row>
    <row r="79" spans="1:11">
      <c r="A79" s="10" t="s">
        <v>2217</v>
      </c>
      <c r="B79" s="5">
        <v>2</v>
      </c>
      <c r="C79" s="5" t="s">
        <v>11</v>
      </c>
      <c r="D79" s="5">
        <v>150</v>
      </c>
      <c r="E79" s="5">
        <v>89</v>
      </c>
      <c r="F79" s="5">
        <v>568</v>
      </c>
      <c r="G79" s="5">
        <v>54900</v>
      </c>
      <c r="H79" s="5">
        <v>54333</v>
      </c>
      <c r="I79" s="5" t="s">
        <v>769</v>
      </c>
      <c r="J79" s="9">
        <v>0.39250000000000002</v>
      </c>
      <c r="K79" s="10">
        <v>14</v>
      </c>
    </row>
    <row r="80" spans="1:11">
      <c r="A80" s="10" t="s">
        <v>2217</v>
      </c>
      <c r="B80" s="5">
        <v>3</v>
      </c>
      <c r="C80" s="5" t="s">
        <v>11</v>
      </c>
      <c r="D80" s="5">
        <v>110</v>
      </c>
      <c r="E80" s="5">
        <v>43</v>
      </c>
      <c r="F80" s="5">
        <v>227</v>
      </c>
      <c r="G80" s="5">
        <v>33893</v>
      </c>
      <c r="H80" s="5">
        <v>33667</v>
      </c>
      <c r="I80" s="5" t="s">
        <v>2033</v>
      </c>
      <c r="J80" s="9">
        <v>0.38290000000000002</v>
      </c>
      <c r="K80" s="10">
        <v>22</v>
      </c>
    </row>
    <row r="81" spans="1:11">
      <c r="A81" s="10" t="s">
        <v>2218</v>
      </c>
      <c r="B81" s="5">
        <v>1</v>
      </c>
      <c r="C81" s="5" t="s">
        <v>6</v>
      </c>
      <c r="D81" s="5">
        <v>70</v>
      </c>
      <c r="E81" s="5">
        <v>22</v>
      </c>
      <c r="F81" s="5">
        <v>16102</v>
      </c>
      <c r="G81" s="5">
        <v>53632</v>
      </c>
      <c r="H81" s="5">
        <v>37531</v>
      </c>
      <c r="I81" s="5" t="s">
        <v>2219</v>
      </c>
      <c r="J81" s="9">
        <v>0.41899999999999998</v>
      </c>
      <c r="K81" s="10">
        <v>3</v>
      </c>
    </row>
    <row r="82" spans="1:11">
      <c r="A82" s="10" t="s">
        <v>2218</v>
      </c>
      <c r="B82" s="5">
        <v>2</v>
      </c>
      <c r="C82" s="5" t="s">
        <v>11</v>
      </c>
      <c r="D82" s="5">
        <v>150</v>
      </c>
      <c r="E82" s="5">
        <v>80</v>
      </c>
      <c r="F82" s="5">
        <v>16895</v>
      </c>
      <c r="G82" s="5">
        <v>69003</v>
      </c>
      <c r="H82" s="5">
        <v>52109</v>
      </c>
      <c r="I82" s="5" t="s">
        <v>765</v>
      </c>
      <c r="J82" s="9">
        <v>0.39290000000000003</v>
      </c>
      <c r="K82" s="10">
        <v>6</v>
      </c>
    </row>
    <row r="83" spans="1:11">
      <c r="A83" s="10" t="s">
        <v>2218</v>
      </c>
      <c r="B83" s="5">
        <v>3</v>
      </c>
      <c r="C83" s="5" t="s">
        <v>6</v>
      </c>
      <c r="D83" s="5">
        <v>80</v>
      </c>
      <c r="E83" s="5">
        <v>30</v>
      </c>
      <c r="F83" s="5">
        <v>23938</v>
      </c>
      <c r="G83" s="5">
        <v>66035</v>
      </c>
      <c r="H83" s="5">
        <v>42098</v>
      </c>
      <c r="I83" s="5" t="s">
        <v>2216</v>
      </c>
      <c r="J83" s="9">
        <v>0.3674</v>
      </c>
      <c r="K83" s="10">
        <v>9</v>
      </c>
    </row>
    <row r="84" spans="1:11">
      <c r="A84" s="10" t="s">
        <v>2218</v>
      </c>
      <c r="B84" s="5">
        <v>4</v>
      </c>
      <c r="C84" s="5" t="s">
        <v>11</v>
      </c>
      <c r="D84" s="5">
        <v>100</v>
      </c>
      <c r="E84" s="5">
        <v>53</v>
      </c>
      <c r="F84" s="5">
        <v>1121</v>
      </c>
      <c r="G84" s="5">
        <v>34736</v>
      </c>
      <c r="H84" s="5">
        <v>33616</v>
      </c>
      <c r="I84" s="5" t="s">
        <v>793</v>
      </c>
      <c r="J84" s="9">
        <v>0.39539999999999997</v>
      </c>
      <c r="K84" s="10">
        <v>18</v>
      </c>
    </row>
    <row r="85" spans="1:11">
      <c r="A85" s="10" t="s">
        <v>2218</v>
      </c>
      <c r="B85" s="5">
        <v>5</v>
      </c>
      <c r="C85" s="5" t="s">
        <v>11</v>
      </c>
      <c r="D85" s="5">
        <v>150</v>
      </c>
      <c r="E85" s="5">
        <v>44</v>
      </c>
      <c r="F85" s="5">
        <v>109</v>
      </c>
      <c r="G85" s="5">
        <v>32140</v>
      </c>
      <c r="H85" s="5">
        <v>32032</v>
      </c>
      <c r="I85" s="5" t="s">
        <v>791</v>
      </c>
      <c r="J85" s="9">
        <v>0.3715</v>
      </c>
      <c r="K85" s="10">
        <v>25</v>
      </c>
    </row>
    <row r="86" spans="1:11">
      <c r="A86" s="10" t="s">
        <v>2220</v>
      </c>
      <c r="B86" s="5">
        <v>1</v>
      </c>
      <c r="C86" s="5" t="s">
        <v>8</v>
      </c>
      <c r="D86" s="5">
        <v>30</v>
      </c>
      <c r="E86" s="5">
        <v>8</v>
      </c>
      <c r="F86" s="5">
        <v>6703</v>
      </c>
      <c r="G86" s="5">
        <v>12272</v>
      </c>
      <c r="H86" s="5">
        <v>5570</v>
      </c>
      <c r="I86" s="5" t="s">
        <v>2188</v>
      </c>
      <c r="J86" s="9">
        <v>0.38440000000000002</v>
      </c>
      <c r="K86" s="10">
        <v>48</v>
      </c>
    </row>
    <row r="87" spans="1:11">
      <c r="A87" s="10" t="s">
        <v>2221</v>
      </c>
      <c r="B87" s="5">
        <v>1</v>
      </c>
      <c r="C87" s="5" t="s">
        <v>8</v>
      </c>
      <c r="D87" s="5">
        <v>30</v>
      </c>
      <c r="E87" s="5">
        <v>10</v>
      </c>
      <c r="F87" s="5">
        <v>6910</v>
      </c>
      <c r="G87" s="5">
        <v>12477</v>
      </c>
      <c r="H87" s="5">
        <v>5568</v>
      </c>
      <c r="I87" s="5" t="s">
        <v>2186</v>
      </c>
      <c r="J87" s="9">
        <v>0.38740000000000002</v>
      </c>
      <c r="K87" s="10">
        <v>49</v>
      </c>
    </row>
    <row r="88" spans="1:11">
      <c r="A88" s="10" t="s">
        <v>2222</v>
      </c>
      <c r="B88" s="5">
        <v>1</v>
      </c>
      <c r="C88" s="5" t="s">
        <v>8</v>
      </c>
      <c r="D88" s="5">
        <v>30</v>
      </c>
      <c r="E88" s="5">
        <v>24</v>
      </c>
      <c r="F88" s="5">
        <v>8009</v>
      </c>
      <c r="G88" s="5">
        <v>43247</v>
      </c>
      <c r="H88" s="5">
        <v>35239</v>
      </c>
      <c r="I88" s="5" t="s">
        <v>2223</v>
      </c>
      <c r="J88" s="9">
        <v>0.379</v>
      </c>
      <c r="K88" s="10">
        <v>2</v>
      </c>
    </row>
    <row r="89" spans="1:11">
      <c r="A89" s="10" t="s">
        <v>2222</v>
      </c>
      <c r="B89" s="5">
        <v>2</v>
      </c>
      <c r="C89" s="5" t="s">
        <v>8</v>
      </c>
      <c r="D89" s="5">
        <v>20</v>
      </c>
      <c r="E89" s="5">
        <v>22</v>
      </c>
      <c r="F89" s="5">
        <v>61025</v>
      </c>
      <c r="G89" s="5">
        <v>74610</v>
      </c>
      <c r="H89" s="5">
        <v>13586</v>
      </c>
      <c r="I89" s="5" t="s">
        <v>394</v>
      </c>
      <c r="J89" s="9">
        <v>0.35439999999999999</v>
      </c>
      <c r="K89" s="10">
        <v>2</v>
      </c>
    </row>
    <row r="90" spans="1:11">
      <c r="A90" s="10" t="s">
        <v>2222</v>
      </c>
      <c r="B90" s="5">
        <v>3</v>
      </c>
      <c r="C90" s="5" t="s">
        <v>8</v>
      </c>
      <c r="D90" s="5">
        <v>60</v>
      </c>
      <c r="E90" s="5">
        <v>13</v>
      </c>
      <c r="F90" s="5">
        <v>189</v>
      </c>
      <c r="G90" s="5">
        <v>16266</v>
      </c>
      <c r="H90" s="5">
        <v>16078</v>
      </c>
      <c r="I90" s="5" t="s">
        <v>29</v>
      </c>
      <c r="J90" s="9">
        <v>0.40870000000000001</v>
      </c>
      <c r="K90" s="10">
        <v>39</v>
      </c>
    </row>
    <row r="91" spans="1:11">
      <c r="A91" s="10" t="s">
        <v>2224</v>
      </c>
      <c r="B91" s="5">
        <v>1</v>
      </c>
      <c r="C91" s="5" t="s">
        <v>8</v>
      </c>
      <c r="D91" s="5">
        <v>50</v>
      </c>
      <c r="E91" s="5">
        <v>12</v>
      </c>
      <c r="F91" s="5">
        <v>22134</v>
      </c>
      <c r="G91" s="5">
        <v>28812</v>
      </c>
      <c r="H91" s="5">
        <v>6679</v>
      </c>
      <c r="I91" s="5" t="s">
        <v>2225</v>
      </c>
      <c r="J91" s="9">
        <v>0.39989999999999998</v>
      </c>
      <c r="K91" s="10">
        <v>1</v>
      </c>
    </row>
    <row r="92" spans="1:11">
      <c r="A92" s="10" t="s">
        <v>2224</v>
      </c>
      <c r="B92" s="5">
        <v>2</v>
      </c>
      <c r="C92" s="5" t="s">
        <v>6</v>
      </c>
      <c r="D92" s="5">
        <v>90</v>
      </c>
      <c r="E92" s="5">
        <v>17</v>
      </c>
      <c r="F92" s="5">
        <v>1956</v>
      </c>
      <c r="G92" s="5">
        <v>20070</v>
      </c>
      <c r="H92" s="5">
        <v>18115</v>
      </c>
      <c r="I92" s="5" t="s">
        <v>2226</v>
      </c>
      <c r="J92" s="9">
        <v>0.3841</v>
      </c>
      <c r="K92" s="10">
        <v>3</v>
      </c>
    </row>
    <row r="93" spans="1:11">
      <c r="A93" s="10" t="s">
        <v>2224</v>
      </c>
      <c r="B93" s="5">
        <v>3</v>
      </c>
      <c r="C93" s="5" t="s">
        <v>8</v>
      </c>
      <c r="D93" s="5">
        <v>30</v>
      </c>
      <c r="E93" s="5">
        <v>34</v>
      </c>
      <c r="F93" s="5">
        <v>36525</v>
      </c>
      <c r="G93" s="5">
        <v>58299</v>
      </c>
      <c r="H93" s="5">
        <v>21775</v>
      </c>
      <c r="I93" s="5" t="s">
        <v>1419</v>
      </c>
      <c r="J93" s="9">
        <v>0.35639999999999999</v>
      </c>
      <c r="K93" s="10">
        <v>3</v>
      </c>
    </row>
    <row r="94" spans="1:11">
      <c r="A94" s="10" t="s">
        <v>2224</v>
      </c>
      <c r="B94" s="5">
        <v>4</v>
      </c>
      <c r="C94" s="5" t="s">
        <v>8</v>
      </c>
      <c r="D94" s="5">
        <v>60</v>
      </c>
      <c r="E94" s="5">
        <v>32</v>
      </c>
      <c r="F94" s="5">
        <v>49545</v>
      </c>
      <c r="G94" s="5">
        <v>70284</v>
      </c>
      <c r="H94" s="5">
        <v>20740</v>
      </c>
      <c r="I94" s="5" t="s">
        <v>2227</v>
      </c>
      <c r="J94" s="9">
        <v>0.40710000000000002</v>
      </c>
      <c r="K94" s="10">
        <v>8</v>
      </c>
    </row>
    <row r="95" spans="1:11">
      <c r="A95" s="10" t="s">
        <v>2224</v>
      </c>
      <c r="B95" s="5">
        <v>5</v>
      </c>
      <c r="C95" s="5" t="s">
        <v>11</v>
      </c>
      <c r="D95" s="5">
        <v>120</v>
      </c>
      <c r="E95" s="5">
        <v>65</v>
      </c>
      <c r="F95" s="5">
        <v>5260</v>
      </c>
      <c r="G95" s="5">
        <v>60220</v>
      </c>
      <c r="H95" s="5">
        <v>54961</v>
      </c>
      <c r="I95" s="5" t="s">
        <v>2047</v>
      </c>
      <c r="J95" s="9">
        <v>0.37919999999999998</v>
      </c>
      <c r="K95" s="10">
        <v>13</v>
      </c>
    </row>
    <row r="96" spans="1:11">
      <c r="A96" s="10" t="s">
        <v>2224</v>
      </c>
      <c r="B96" s="5">
        <v>6</v>
      </c>
      <c r="C96" s="5" t="s">
        <v>6</v>
      </c>
      <c r="D96" s="5">
        <v>70</v>
      </c>
      <c r="E96" s="5">
        <v>25</v>
      </c>
      <c r="F96" s="5">
        <v>28651</v>
      </c>
      <c r="G96" s="5">
        <v>45047</v>
      </c>
      <c r="H96" s="5">
        <v>16397</v>
      </c>
      <c r="I96" s="5" t="s">
        <v>2216</v>
      </c>
      <c r="J96" s="9">
        <v>0.3523</v>
      </c>
      <c r="K96" s="10">
        <v>17</v>
      </c>
    </row>
    <row r="97" spans="1:11">
      <c r="A97" s="10" t="s">
        <v>2224</v>
      </c>
      <c r="B97" s="5">
        <v>7</v>
      </c>
      <c r="C97" s="5" t="s">
        <v>8</v>
      </c>
      <c r="D97" s="5">
        <v>40</v>
      </c>
      <c r="E97" s="5">
        <v>10</v>
      </c>
      <c r="F97" s="5">
        <v>1434</v>
      </c>
      <c r="G97" s="5">
        <v>14542</v>
      </c>
      <c r="H97" s="5">
        <v>13109</v>
      </c>
      <c r="I97" s="5" t="s">
        <v>29</v>
      </c>
      <c r="J97" s="9">
        <v>0.41049999999999998</v>
      </c>
      <c r="K97" s="10">
        <v>37</v>
      </c>
    </row>
    <row r="98" spans="1:11">
      <c r="A98" s="10" t="s">
        <v>2228</v>
      </c>
      <c r="B98" s="5">
        <v>1</v>
      </c>
      <c r="C98" s="5" t="s">
        <v>8</v>
      </c>
      <c r="D98" s="5">
        <v>30</v>
      </c>
      <c r="E98" s="5">
        <v>13</v>
      </c>
      <c r="F98" s="5">
        <v>55331</v>
      </c>
      <c r="G98" s="5">
        <v>67257</v>
      </c>
      <c r="H98" s="5">
        <v>11927</v>
      </c>
      <c r="I98" s="5" t="s">
        <v>2229</v>
      </c>
      <c r="J98" s="9">
        <v>0.35859999999999997</v>
      </c>
      <c r="K98" s="10">
        <v>1</v>
      </c>
    </row>
    <row r="99" spans="1:11">
      <c r="A99" s="10" t="s">
        <v>2228</v>
      </c>
      <c r="B99" s="5">
        <v>2</v>
      </c>
      <c r="C99" s="5" t="s">
        <v>11</v>
      </c>
      <c r="D99" s="5">
        <v>120</v>
      </c>
      <c r="E99" s="5">
        <v>52</v>
      </c>
      <c r="F99" s="5">
        <v>6832</v>
      </c>
      <c r="G99" s="5">
        <v>41681</v>
      </c>
      <c r="H99" s="5">
        <v>34850</v>
      </c>
      <c r="I99" s="5" t="s">
        <v>1834</v>
      </c>
      <c r="J99" s="9">
        <v>0.38619999999999999</v>
      </c>
      <c r="K99" s="10">
        <v>2</v>
      </c>
    </row>
    <row r="100" spans="1:11">
      <c r="A100" s="10" t="s">
        <v>2228</v>
      </c>
      <c r="B100" s="5">
        <v>3</v>
      </c>
      <c r="C100" s="5" t="s">
        <v>8</v>
      </c>
      <c r="D100" s="5">
        <v>50</v>
      </c>
      <c r="E100" s="5">
        <v>13</v>
      </c>
      <c r="F100" s="5">
        <v>159</v>
      </c>
      <c r="G100" s="5">
        <v>9215</v>
      </c>
      <c r="H100" s="5">
        <v>9057</v>
      </c>
      <c r="I100" s="5" t="s">
        <v>29</v>
      </c>
      <c r="J100" s="9">
        <v>0.42859999999999998</v>
      </c>
      <c r="K100" s="10">
        <v>41</v>
      </c>
    </row>
    <row r="101" spans="1:11">
      <c r="A101" s="10" t="s">
        <v>2230</v>
      </c>
      <c r="B101" s="5">
        <v>1</v>
      </c>
      <c r="C101" s="5" t="s">
        <v>6</v>
      </c>
      <c r="D101" s="5">
        <v>70</v>
      </c>
      <c r="E101" s="5">
        <v>31</v>
      </c>
      <c r="F101" s="5">
        <v>49987</v>
      </c>
      <c r="G101" s="5">
        <v>104350</v>
      </c>
      <c r="H101" s="5">
        <v>54364</v>
      </c>
      <c r="I101" s="5" t="s">
        <v>2231</v>
      </c>
      <c r="J101" s="9">
        <v>0.40310000000000001</v>
      </c>
      <c r="K101" s="10">
        <v>1</v>
      </c>
    </row>
    <row r="102" spans="1:11">
      <c r="A102" s="10" t="s">
        <v>2230</v>
      </c>
      <c r="B102" s="5">
        <v>2</v>
      </c>
      <c r="C102" s="5" t="s">
        <v>6</v>
      </c>
      <c r="D102" s="5">
        <v>90</v>
      </c>
      <c r="E102" s="5">
        <v>28</v>
      </c>
      <c r="F102" s="5">
        <v>1</v>
      </c>
      <c r="G102" s="5">
        <v>24222</v>
      </c>
      <c r="H102" s="5">
        <v>24222</v>
      </c>
      <c r="I102" s="5" t="s">
        <v>821</v>
      </c>
      <c r="J102" s="9">
        <v>0.39019999999999999</v>
      </c>
      <c r="K102" s="10">
        <v>5</v>
      </c>
    </row>
    <row r="103" spans="1:11">
      <c r="A103" s="10" t="s">
        <v>2230</v>
      </c>
      <c r="B103" s="5">
        <v>3</v>
      </c>
      <c r="C103" s="5" t="s">
        <v>11</v>
      </c>
      <c r="D103" s="5">
        <v>130</v>
      </c>
      <c r="E103" s="5">
        <v>40</v>
      </c>
      <c r="F103" s="5">
        <v>587</v>
      </c>
      <c r="G103" s="5">
        <v>26191</v>
      </c>
      <c r="H103" s="5">
        <v>25605</v>
      </c>
      <c r="I103" s="5" t="s">
        <v>2232</v>
      </c>
      <c r="J103" s="9">
        <v>0.3911</v>
      </c>
      <c r="K103" s="10">
        <v>14</v>
      </c>
    </row>
    <row r="104" spans="1:11">
      <c r="A104" s="10" t="s">
        <v>2230</v>
      </c>
      <c r="B104" s="5">
        <v>4</v>
      </c>
      <c r="C104" s="5" t="s">
        <v>6</v>
      </c>
      <c r="D104" s="5">
        <v>90</v>
      </c>
      <c r="E104" s="5">
        <v>27</v>
      </c>
      <c r="F104" s="5">
        <v>1116</v>
      </c>
      <c r="G104" s="5">
        <v>27733</v>
      </c>
      <c r="H104" s="5">
        <v>26618</v>
      </c>
      <c r="I104" s="5" t="s">
        <v>2033</v>
      </c>
      <c r="J104" s="9">
        <v>0.38790000000000002</v>
      </c>
      <c r="K104" s="10">
        <v>19</v>
      </c>
    </row>
    <row r="105" spans="1:11">
      <c r="A105" s="10" t="s">
        <v>2230</v>
      </c>
      <c r="B105" s="5">
        <v>5</v>
      </c>
      <c r="C105" s="5" t="s">
        <v>8</v>
      </c>
      <c r="D105" s="5">
        <v>10</v>
      </c>
      <c r="E105" s="5">
        <v>24</v>
      </c>
      <c r="F105" s="5">
        <v>538</v>
      </c>
      <c r="G105" s="5">
        <v>24049</v>
      </c>
      <c r="H105" s="5">
        <v>23512</v>
      </c>
      <c r="I105" s="5" t="s">
        <v>2233</v>
      </c>
      <c r="J105" s="9">
        <v>0.35880000000000001</v>
      </c>
      <c r="K105" s="10">
        <v>21</v>
      </c>
    </row>
    <row r="106" spans="1:11">
      <c r="A106" s="10" t="s">
        <v>2230</v>
      </c>
      <c r="B106" s="5">
        <v>6</v>
      </c>
      <c r="C106" s="5" t="s">
        <v>8</v>
      </c>
      <c r="D106" s="5">
        <v>50</v>
      </c>
      <c r="E106" s="5">
        <v>23</v>
      </c>
      <c r="F106" s="5">
        <v>495</v>
      </c>
      <c r="G106" s="5">
        <v>18992</v>
      </c>
      <c r="H106" s="5">
        <v>18498</v>
      </c>
      <c r="I106" s="5" t="s">
        <v>1385</v>
      </c>
      <c r="J106" s="9">
        <v>0.36959999999999998</v>
      </c>
      <c r="K106" s="10">
        <v>30</v>
      </c>
    </row>
    <row r="107" spans="1:11">
      <c r="A107" s="10" t="s">
        <v>2234</v>
      </c>
      <c r="B107" s="5">
        <v>1</v>
      </c>
      <c r="C107" s="5" t="s">
        <v>8</v>
      </c>
      <c r="D107" s="5">
        <v>60</v>
      </c>
      <c r="E107" s="5">
        <v>13</v>
      </c>
      <c r="F107" s="5">
        <v>50005</v>
      </c>
      <c r="G107" s="5">
        <v>66562</v>
      </c>
      <c r="H107" s="5">
        <v>16558</v>
      </c>
      <c r="I107" s="5" t="s">
        <v>29</v>
      </c>
      <c r="J107" s="9">
        <v>0.40910000000000002</v>
      </c>
      <c r="K107" s="10">
        <v>6</v>
      </c>
    </row>
    <row r="108" spans="1:11">
      <c r="A108" s="10" t="s">
        <v>2234</v>
      </c>
      <c r="B108" s="5">
        <v>2</v>
      </c>
      <c r="C108" s="5" t="s">
        <v>8</v>
      </c>
      <c r="D108" s="5">
        <v>20</v>
      </c>
      <c r="E108" s="5">
        <v>21</v>
      </c>
      <c r="F108" s="5">
        <v>47526</v>
      </c>
      <c r="G108" s="5">
        <v>63148</v>
      </c>
      <c r="H108" s="5">
        <v>15623</v>
      </c>
      <c r="I108" s="5" t="s">
        <v>33</v>
      </c>
      <c r="J108" s="9">
        <v>0.37869999999999998</v>
      </c>
      <c r="K108" s="10">
        <v>10</v>
      </c>
    </row>
    <row r="109" spans="1:11">
      <c r="A109" s="10" t="s">
        <v>2234</v>
      </c>
      <c r="B109" s="5">
        <v>3</v>
      </c>
      <c r="C109" s="5" t="s">
        <v>8</v>
      </c>
      <c r="D109" s="5">
        <v>20</v>
      </c>
      <c r="E109" s="5">
        <v>10</v>
      </c>
      <c r="F109" s="5">
        <v>3254</v>
      </c>
      <c r="G109" s="5">
        <v>26596</v>
      </c>
      <c r="H109" s="5">
        <v>23343</v>
      </c>
      <c r="I109" s="5" t="s">
        <v>555</v>
      </c>
      <c r="J109" s="9">
        <v>0.3886</v>
      </c>
      <c r="K109" s="10">
        <v>18</v>
      </c>
    </row>
    <row r="110" spans="1:11">
      <c r="A110" s="10" t="s">
        <v>2234</v>
      </c>
      <c r="B110" s="5">
        <v>4</v>
      </c>
      <c r="C110" s="5" t="s">
        <v>11</v>
      </c>
      <c r="D110" s="5">
        <v>120</v>
      </c>
      <c r="E110" s="5">
        <v>17</v>
      </c>
      <c r="F110" s="5">
        <v>428</v>
      </c>
      <c r="G110" s="5">
        <v>17926</v>
      </c>
      <c r="H110" s="5">
        <v>17499</v>
      </c>
      <c r="I110" s="5" t="s">
        <v>2201</v>
      </c>
      <c r="J110" s="9">
        <v>0.38879999999999998</v>
      </c>
      <c r="K110" s="10">
        <v>26</v>
      </c>
    </row>
    <row r="111" spans="1:11">
      <c r="A111" s="10" t="s">
        <v>2234</v>
      </c>
      <c r="B111" s="5">
        <v>5</v>
      </c>
      <c r="C111" s="5" t="s">
        <v>8</v>
      </c>
      <c r="D111" s="5">
        <v>50</v>
      </c>
      <c r="E111" s="5">
        <v>24</v>
      </c>
      <c r="F111" s="5">
        <v>2</v>
      </c>
      <c r="G111" s="5">
        <v>17169</v>
      </c>
      <c r="H111" s="5">
        <v>17168</v>
      </c>
      <c r="I111" s="5" t="s">
        <v>1385</v>
      </c>
      <c r="J111" s="9">
        <v>0.36099999999999999</v>
      </c>
      <c r="K111" s="10">
        <v>27</v>
      </c>
    </row>
    <row r="112" spans="1:11">
      <c r="A112" s="10" t="s">
        <v>2235</v>
      </c>
      <c r="B112" s="5">
        <v>1</v>
      </c>
      <c r="C112" s="5" t="s">
        <v>11</v>
      </c>
      <c r="D112" s="5">
        <v>150</v>
      </c>
      <c r="E112" s="5">
        <v>41</v>
      </c>
      <c r="F112" s="5">
        <v>93112</v>
      </c>
      <c r="G112" s="5">
        <v>129049</v>
      </c>
      <c r="H112" s="5">
        <v>35938</v>
      </c>
      <c r="I112" s="5" t="s">
        <v>809</v>
      </c>
      <c r="J112" s="9">
        <v>0.38619999999999999</v>
      </c>
      <c r="K112" s="10">
        <v>3</v>
      </c>
    </row>
    <row r="113" spans="1:11">
      <c r="A113" s="10" t="s">
        <v>2236</v>
      </c>
      <c r="B113" s="5">
        <v>1</v>
      </c>
      <c r="C113" s="5" t="s">
        <v>8</v>
      </c>
      <c r="D113" s="5">
        <v>40</v>
      </c>
      <c r="E113" s="5">
        <v>27</v>
      </c>
      <c r="F113" s="5">
        <v>52399</v>
      </c>
      <c r="G113" s="5">
        <v>74940</v>
      </c>
      <c r="H113" s="5">
        <v>22542</v>
      </c>
      <c r="I113" s="5" t="s">
        <v>2237</v>
      </c>
      <c r="J113" s="9">
        <v>0.3589</v>
      </c>
      <c r="K113" s="10">
        <v>1</v>
      </c>
    </row>
    <row r="114" spans="1:11">
      <c r="A114" s="10" t="s">
        <v>2236</v>
      </c>
      <c r="B114" s="5">
        <v>2</v>
      </c>
      <c r="C114" s="5" t="s">
        <v>11</v>
      </c>
      <c r="D114" s="5">
        <v>130</v>
      </c>
      <c r="E114" s="5">
        <v>48</v>
      </c>
      <c r="F114" s="5">
        <v>1</v>
      </c>
      <c r="G114" s="5">
        <v>39228</v>
      </c>
      <c r="H114" s="5">
        <v>39228</v>
      </c>
      <c r="I114" s="5" t="s">
        <v>791</v>
      </c>
      <c r="J114" s="9">
        <v>0.35980000000000001</v>
      </c>
      <c r="K114" s="10">
        <v>15</v>
      </c>
    </row>
    <row r="115" spans="1:11">
      <c r="A115" s="10" t="s">
        <v>2236</v>
      </c>
      <c r="B115" s="5">
        <v>3</v>
      </c>
      <c r="C115" s="5" t="s">
        <v>8</v>
      </c>
      <c r="D115" s="5">
        <v>60</v>
      </c>
      <c r="E115" s="5">
        <v>31</v>
      </c>
      <c r="F115" s="5">
        <v>3</v>
      </c>
      <c r="G115" s="5">
        <v>21050</v>
      </c>
      <c r="H115" s="5">
        <v>21048</v>
      </c>
      <c r="I115" s="5" t="s">
        <v>2238</v>
      </c>
      <c r="J115" s="9">
        <v>0.38700000000000001</v>
      </c>
      <c r="K115" s="10">
        <v>18</v>
      </c>
    </row>
    <row r="116" spans="1:11">
      <c r="A116" s="10" t="s">
        <v>2236</v>
      </c>
      <c r="B116" s="5">
        <v>4</v>
      </c>
      <c r="C116" s="5" t="s">
        <v>8</v>
      </c>
      <c r="D116" s="5">
        <v>50</v>
      </c>
      <c r="E116" s="5">
        <v>13</v>
      </c>
      <c r="F116" s="5">
        <v>674</v>
      </c>
      <c r="G116" s="5">
        <v>14967</v>
      </c>
      <c r="H116" s="5">
        <v>14294</v>
      </c>
      <c r="I116" s="5" t="s">
        <v>29</v>
      </c>
      <c r="J116" s="9">
        <v>0.40810000000000002</v>
      </c>
      <c r="K116" s="10">
        <v>49</v>
      </c>
    </row>
    <row r="117" spans="1:11">
      <c r="A117" s="10" t="s">
        <v>2239</v>
      </c>
      <c r="B117" s="5">
        <v>1</v>
      </c>
      <c r="C117" s="5" t="s">
        <v>8</v>
      </c>
      <c r="D117" s="5">
        <v>50</v>
      </c>
      <c r="E117" s="5">
        <v>26</v>
      </c>
      <c r="F117" s="5">
        <v>19910</v>
      </c>
      <c r="G117" s="5">
        <v>52662</v>
      </c>
      <c r="H117" s="5">
        <v>32753</v>
      </c>
      <c r="I117" s="5" t="s">
        <v>2240</v>
      </c>
      <c r="J117" s="9">
        <v>0.37790000000000001</v>
      </c>
      <c r="K117" s="10">
        <v>1</v>
      </c>
    </row>
    <row r="118" spans="1:11">
      <c r="A118" s="10" t="s">
        <v>2239</v>
      </c>
      <c r="B118" s="5">
        <v>2</v>
      </c>
      <c r="C118" s="5" t="s">
        <v>8</v>
      </c>
      <c r="D118" s="5">
        <v>50</v>
      </c>
      <c r="E118" s="5">
        <v>18</v>
      </c>
      <c r="F118" s="5">
        <v>87</v>
      </c>
      <c r="G118" s="5">
        <v>18732</v>
      </c>
      <c r="H118" s="5">
        <v>18646</v>
      </c>
      <c r="I118" s="5" t="s">
        <v>2241</v>
      </c>
      <c r="J118" s="9">
        <v>0.3931</v>
      </c>
      <c r="K118" s="10">
        <v>2</v>
      </c>
    </row>
    <row r="119" spans="1:11">
      <c r="A119" s="10" t="s">
        <v>2239</v>
      </c>
      <c r="B119" s="5">
        <v>3</v>
      </c>
      <c r="C119" s="5" t="s">
        <v>6</v>
      </c>
      <c r="D119" s="5">
        <v>80</v>
      </c>
      <c r="E119" s="5">
        <v>17</v>
      </c>
      <c r="F119" s="5">
        <v>34140</v>
      </c>
      <c r="G119" s="5">
        <v>49108</v>
      </c>
      <c r="H119" s="5">
        <v>14969</v>
      </c>
      <c r="I119" s="5" t="s">
        <v>737</v>
      </c>
      <c r="J119" s="9">
        <v>0.432</v>
      </c>
      <c r="K119" s="10">
        <v>2</v>
      </c>
    </row>
    <row r="120" spans="1:11">
      <c r="A120" s="10" t="s">
        <v>2239</v>
      </c>
      <c r="B120" s="5">
        <v>4</v>
      </c>
      <c r="C120" s="5" t="s">
        <v>8</v>
      </c>
      <c r="D120" s="5">
        <v>20</v>
      </c>
      <c r="E120" s="5">
        <v>10</v>
      </c>
      <c r="F120" s="5">
        <v>3232</v>
      </c>
      <c r="G120" s="5">
        <v>26575</v>
      </c>
      <c r="H120" s="5">
        <v>23344</v>
      </c>
      <c r="I120" s="5" t="s">
        <v>555</v>
      </c>
      <c r="J120" s="9">
        <v>0.38850000000000001</v>
      </c>
      <c r="K120" s="10">
        <v>5</v>
      </c>
    </row>
    <row r="121" spans="1:11">
      <c r="A121" s="10" t="s">
        <v>2239</v>
      </c>
      <c r="B121" s="5">
        <v>5</v>
      </c>
      <c r="C121" s="5" t="s">
        <v>11</v>
      </c>
      <c r="D121" s="5">
        <v>100</v>
      </c>
      <c r="E121" s="5">
        <v>27</v>
      </c>
      <c r="F121" s="5">
        <v>976</v>
      </c>
      <c r="G121" s="5">
        <v>22468</v>
      </c>
      <c r="H121" s="5">
        <v>21493</v>
      </c>
      <c r="I121" s="5" t="s">
        <v>790</v>
      </c>
      <c r="J121" s="9">
        <v>0.3921</v>
      </c>
      <c r="K121" s="10">
        <v>16</v>
      </c>
    </row>
    <row r="122" spans="1:11">
      <c r="A122" s="10" t="s">
        <v>2239</v>
      </c>
      <c r="B122" s="5">
        <v>6</v>
      </c>
      <c r="C122" s="5" t="s">
        <v>6</v>
      </c>
      <c r="D122" s="5">
        <v>90</v>
      </c>
      <c r="E122" s="5">
        <v>26</v>
      </c>
      <c r="F122" s="5">
        <v>2863</v>
      </c>
      <c r="G122" s="5">
        <v>22684</v>
      </c>
      <c r="H122" s="5">
        <v>19822</v>
      </c>
      <c r="I122" s="5" t="s">
        <v>2242</v>
      </c>
      <c r="J122" s="9">
        <v>0.38740000000000002</v>
      </c>
      <c r="K122" s="10">
        <v>27</v>
      </c>
    </row>
    <row r="123" spans="1:11">
      <c r="A123" s="10" t="s">
        <v>2243</v>
      </c>
      <c r="B123" s="5">
        <v>1</v>
      </c>
      <c r="C123" s="5" t="s">
        <v>6</v>
      </c>
      <c r="D123" s="5">
        <v>90</v>
      </c>
      <c r="E123" s="5">
        <v>20</v>
      </c>
      <c r="F123" s="5">
        <v>12</v>
      </c>
      <c r="G123" s="5">
        <v>21936</v>
      </c>
      <c r="H123" s="5">
        <v>21925</v>
      </c>
      <c r="I123" s="5" t="s">
        <v>817</v>
      </c>
      <c r="J123" s="9">
        <v>0.38490000000000002</v>
      </c>
      <c r="K123" s="10">
        <v>2</v>
      </c>
    </row>
    <row r="124" spans="1:11">
      <c r="A124" s="10" t="s">
        <v>2243</v>
      </c>
      <c r="B124" s="5">
        <v>2</v>
      </c>
      <c r="C124" s="5" t="s">
        <v>8</v>
      </c>
      <c r="D124" s="5">
        <v>20</v>
      </c>
      <c r="E124" s="5">
        <v>34</v>
      </c>
      <c r="F124" s="5">
        <v>30260</v>
      </c>
      <c r="G124" s="5">
        <v>59597</v>
      </c>
      <c r="H124" s="5">
        <v>29338</v>
      </c>
      <c r="I124" s="5" t="s">
        <v>2244</v>
      </c>
      <c r="J124" s="9">
        <v>0.36309999999999998</v>
      </c>
      <c r="K124" s="10">
        <v>2</v>
      </c>
    </row>
    <row r="125" spans="1:11">
      <c r="A125" s="10" t="s">
        <v>2243</v>
      </c>
      <c r="B125" s="5">
        <v>3</v>
      </c>
      <c r="C125" s="5" t="s">
        <v>11</v>
      </c>
      <c r="D125" s="5">
        <v>140</v>
      </c>
      <c r="E125" s="5">
        <v>62</v>
      </c>
      <c r="F125" s="5">
        <v>27520</v>
      </c>
      <c r="G125" s="5">
        <v>72878</v>
      </c>
      <c r="H125" s="5">
        <v>45359</v>
      </c>
      <c r="I125" s="5" t="s">
        <v>780</v>
      </c>
      <c r="J125" s="9">
        <v>0.37580000000000002</v>
      </c>
      <c r="K125" s="10">
        <v>4</v>
      </c>
    </row>
    <row r="126" spans="1:11">
      <c r="A126" s="10" t="s">
        <v>2243</v>
      </c>
      <c r="B126" s="5">
        <v>4</v>
      </c>
      <c r="C126" s="5" t="s">
        <v>8</v>
      </c>
      <c r="D126" s="5">
        <v>60</v>
      </c>
      <c r="E126" s="5">
        <v>13</v>
      </c>
      <c r="F126" s="5">
        <v>50037</v>
      </c>
      <c r="G126" s="5">
        <v>66462</v>
      </c>
      <c r="H126" s="5">
        <v>16426</v>
      </c>
      <c r="I126" s="5" t="s">
        <v>29</v>
      </c>
      <c r="J126" s="9">
        <v>0.40899999999999997</v>
      </c>
      <c r="K126" s="10">
        <v>7</v>
      </c>
    </row>
    <row r="127" spans="1:11">
      <c r="A127" s="10" t="s">
        <v>2245</v>
      </c>
      <c r="B127" s="5">
        <v>1</v>
      </c>
      <c r="C127" s="5" t="s">
        <v>11</v>
      </c>
      <c r="D127" s="5">
        <v>120</v>
      </c>
      <c r="E127" s="5">
        <v>71</v>
      </c>
      <c r="F127" s="5">
        <v>16887</v>
      </c>
      <c r="G127" s="5">
        <v>67650</v>
      </c>
      <c r="H127" s="5">
        <v>50764</v>
      </c>
      <c r="I127" s="5" t="s">
        <v>2246</v>
      </c>
      <c r="J127" s="9">
        <v>0.3785</v>
      </c>
      <c r="K127" s="10">
        <v>6</v>
      </c>
    </row>
    <row r="128" spans="1:11">
      <c r="A128" s="10" t="s">
        <v>2245</v>
      </c>
      <c r="B128" s="5">
        <v>2</v>
      </c>
      <c r="C128" s="5" t="s">
        <v>8</v>
      </c>
      <c r="D128" s="5">
        <v>30</v>
      </c>
      <c r="E128" s="5">
        <v>18</v>
      </c>
      <c r="F128" s="5">
        <v>33913</v>
      </c>
      <c r="G128" s="5">
        <v>47058</v>
      </c>
      <c r="H128" s="5">
        <v>13146</v>
      </c>
      <c r="I128" s="5" t="s">
        <v>2229</v>
      </c>
      <c r="J128" s="9">
        <v>0.36430000000000001</v>
      </c>
      <c r="K128" s="10">
        <v>9</v>
      </c>
    </row>
    <row r="129" spans="1:11">
      <c r="A129" s="10" t="s">
        <v>2245</v>
      </c>
      <c r="B129" s="5">
        <v>3</v>
      </c>
      <c r="C129" s="5" t="s">
        <v>8</v>
      </c>
      <c r="D129" s="5">
        <v>40</v>
      </c>
      <c r="E129" s="5">
        <v>11</v>
      </c>
      <c r="F129" s="5">
        <v>3877</v>
      </c>
      <c r="G129" s="5">
        <v>15253</v>
      </c>
      <c r="H129" s="5">
        <v>11377</v>
      </c>
      <c r="I129" s="5" t="s">
        <v>29</v>
      </c>
      <c r="J129" s="9">
        <v>0.42659999999999998</v>
      </c>
      <c r="K129" s="10">
        <v>36</v>
      </c>
    </row>
    <row r="130" spans="1:11">
      <c r="A130" s="10" t="s">
        <v>2247</v>
      </c>
      <c r="B130" s="5">
        <v>1</v>
      </c>
      <c r="C130" s="5" t="s">
        <v>8</v>
      </c>
      <c r="D130" s="5">
        <v>30</v>
      </c>
      <c r="E130" s="5">
        <v>15</v>
      </c>
      <c r="F130" s="5">
        <v>22873</v>
      </c>
      <c r="G130" s="5">
        <v>44746</v>
      </c>
      <c r="H130" s="5">
        <v>21874</v>
      </c>
      <c r="I130" s="5" t="s">
        <v>2248</v>
      </c>
      <c r="J130" s="9">
        <v>0.36120000000000002</v>
      </c>
      <c r="K130" s="10">
        <v>3</v>
      </c>
    </row>
    <row r="131" spans="1:11">
      <c r="A131" s="10" t="s">
        <v>2247</v>
      </c>
      <c r="B131" s="5">
        <v>2</v>
      </c>
      <c r="C131" s="5" t="s">
        <v>11</v>
      </c>
      <c r="D131" s="5">
        <v>140</v>
      </c>
      <c r="E131" s="5">
        <v>50</v>
      </c>
      <c r="F131" s="5">
        <v>4742</v>
      </c>
      <c r="G131" s="5">
        <v>37760</v>
      </c>
      <c r="H131" s="5">
        <v>33019</v>
      </c>
      <c r="I131" s="5" t="s">
        <v>2249</v>
      </c>
      <c r="J131" s="9">
        <v>0.38190000000000002</v>
      </c>
      <c r="K131" s="10">
        <v>15</v>
      </c>
    </row>
    <row r="132" spans="1:11">
      <c r="A132" s="10" t="s">
        <v>2247</v>
      </c>
      <c r="B132" s="5">
        <v>3</v>
      </c>
      <c r="C132" s="5" t="s">
        <v>11</v>
      </c>
      <c r="D132" s="5">
        <v>140</v>
      </c>
      <c r="E132" s="5">
        <v>48</v>
      </c>
      <c r="F132" s="5">
        <v>635</v>
      </c>
      <c r="G132" s="5">
        <v>31886</v>
      </c>
      <c r="H132" s="5">
        <v>31252</v>
      </c>
      <c r="I132" s="5" t="s">
        <v>791</v>
      </c>
      <c r="J132" s="9">
        <v>0.36940000000000001</v>
      </c>
      <c r="K132" s="10">
        <v>19</v>
      </c>
    </row>
    <row r="133" spans="1:11">
      <c r="A133" s="10" t="s">
        <v>2250</v>
      </c>
      <c r="B133" s="5">
        <v>1</v>
      </c>
      <c r="C133" s="5" t="s">
        <v>8</v>
      </c>
      <c r="D133" s="5">
        <v>30</v>
      </c>
      <c r="E133" s="5">
        <v>26</v>
      </c>
      <c r="F133" s="5">
        <v>411</v>
      </c>
      <c r="G133" s="5">
        <v>22022</v>
      </c>
      <c r="H133" s="5">
        <v>21612</v>
      </c>
      <c r="I133" s="5" t="s">
        <v>2251</v>
      </c>
      <c r="J133" s="9">
        <v>0.36220000000000002</v>
      </c>
      <c r="K133" s="10">
        <v>1</v>
      </c>
    </row>
    <row r="134" spans="1:11">
      <c r="A134" s="10" t="s">
        <v>2250</v>
      </c>
      <c r="B134" s="5">
        <v>2</v>
      </c>
      <c r="C134" s="5" t="s">
        <v>8</v>
      </c>
      <c r="D134" s="5">
        <v>30</v>
      </c>
      <c r="E134" s="5">
        <v>27</v>
      </c>
      <c r="F134" s="5">
        <v>10512</v>
      </c>
      <c r="G134" s="5">
        <v>59986</v>
      </c>
      <c r="H134" s="5">
        <v>49475</v>
      </c>
      <c r="I134" s="5" t="s">
        <v>1746</v>
      </c>
      <c r="J134" s="9">
        <v>0.36959999999999998</v>
      </c>
      <c r="K134" s="10">
        <v>1</v>
      </c>
    </row>
    <row r="135" spans="1:11">
      <c r="A135" s="10" t="s">
        <v>2250</v>
      </c>
      <c r="B135" s="5">
        <v>3</v>
      </c>
      <c r="C135" s="5" t="s">
        <v>8</v>
      </c>
      <c r="D135" s="5">
        <v>50</v>
      </c>
      <c r="E135" s="5">
        <v>12</v>
      </c>
      <c r="F135" s="5">
        <v>94001</v>
      </c>
      <c r="G135" s="5">
        <v>110194</v>
      </c>
      <c r="H135" s="5">
        <v>16194</v>
      </c>
      <c r="I135" s="5" t="s">
        <v>29</v>
      </c>
      <c r="J135" s="9">
        <v>0.40970000000000001</v>
      </c>
      <c r="K135" s="10">
        <v>2</v>
      </c>
    </row>
    <row r="136" spans="1:11">
      <c r="A136" s="10" t="s">
        <v>2250</v>
      </c>
      <c r="B136" s="5">
        <v>4</v>
      </c>
      <c r="C136" s="5" t="s">
        <v>11</v>
      </c>
      <c r="D136" s="5">
        <v>150</v>
      </c>
      <c r="E136" s="5">
        <v>60</v>
      </c>
      <c r="F136" s="5">
        <v>315</v>
      </c>
      <c r="G136" s="5">
        <v>44896</v>
      </c>
      <c r="H136" s="5">
        <v>44582</v>
      </c>
      <c r="I136" s="5" t="s">
        <v>842</v>
      </c>
      <c r="J136" s="9">
        <v>0.37990000000000002</v>
      </c>
      <c r="K136" s="10">
        <v>10</v>
      </c>
    </row>
    <row r="137" spans="1:11">
      <c r="A137" s="10" t="s">
        <v>2250</v>
      </c>
      <c r="B137" s="5">
        <v>5</v>
      </c>
      <c r="C137" s="5" t="s">
        <v>8</v>
      </c>
      <c r="D137" s="5">
        <v>20</v>
      </c>
      <c r="E137" s="5">
        <v>11</v>
      </c>
      <c r="F137" s="5">
        <v>885</v>
      </c>
      <c r="G137" s="5">
        <v>20454</v>
      </c>
      <c r="H137" s="5">
        <v>19570</v>
      </c>
      <c r="I137" s="5" t="s">
        <v>2252</v>
      </c>
      <c r="J137" s="9">
        <v>0.38719999999999999</v>
      </c>
      <c r="K137" s="10">
        <v>34</v>
      </c>
    </row>
    <row r="138" spans="1:11">
      <c r="A138" s="10" t="s">
        <v>2253</v>
      </c>
      <c r="B138" s="5">
        <v>1</v>
      </c>
      <c r="C138" s="5" t="s">
        <v>8</v>
      </c>
      <c r="D138" s="5">
        <v>60</v>
      </c>
      <c r="E138" s="5">
        <v>15</v>
      </c>
      <c r="F138" s="5">
        <v>54058</v>
      </c>
      <c r="G138" s="5">
        <v>66990</v>
      </c>
      <c r="H138" s="5">
        <v>12933</v>
      </c>
      <c r="I138" s="5" t="s">
        <v>2216</v>
      </c>
      <c r="J138" s="9">
        <v>0.3644</v>
      </c>
      <c r="K138" s="10">
        <v>1</v>
      </c>
    </row>
    <row r="139" spans="1:11">
      <c r="A139" s="10" t="s">
        <v>2253</v>
      </c>
      <c r="B139" s="5">
        <v>2</v>
      </c>
      <c r="C139" s="5" t="s">
        <v>8</v>
      </c>
      <c r="D139" s="5">
        <v>10</v>
      </c>
      <c r="E139" s="5">
        <v>13</v>
      </c>
      <c r="F139" s="5">
        <v>8259</v>
      </c>
      <c r="G139" s="5">
        <v>14800</v>
      </c>
      <c r="H139" s="5">
        <v>6542</v>
      </c>
      <c r="I139" s="5" t="s">
        <v>2254</v>
      </c>
      <c r="J139" s="9">
        <v>0.35539999999999999</v>
      </c>
      <c r="K139" s="10">
        <v>3</v>
      </c>
    </row>
    <row r="140" spans="1:11">
      <c r="A140" s="10" t="s">
        <v>2253</v>
      </c>
      <c r="B140" s="5">
        <v>3</v>
      </c>
      <c r="C140" s="5" t="s">
        <v>8</v>
      </c>
      <c r="D140" s="5">
        <v>30</v>
      </c>
      <c r="E140" s="5">
        <v>12</v>
      </c>
      <c r="F140" s="5">
        <v>10838</v>
      </c>
      <c r="G140" s="5">
        <v>21874</v>
      </c>
      <c r="H140" s="5">
        <v>11037</v>
      </c>
      <c r="I140" s="5" t="s">
        <v>2255</v>
      </c>
      <c r="J140" s="9">
        <v>0.36</v>
      </c>
      <c r="K140" s="10">
        <v>11</v>
      </c>
    </row>
    <row r="141" spans="1:11">
      <c r="A141" s="10" t="s">
        <v>2256</v>
      </c>
      <c r="B141" s="5">
        <v>1</v>
      </c>
      <c r="C141" s="5" t="s">
        <v>8</v>
      </c>
      <c r="D141" s="5">
        <v>20</v>
      </c>
      <c r="E141" s="5">
        <v>16</v>
      </c>
      <c r="F141" s="5">
        <v>41180</v>
      </c>
      <c r="G141" s="5">
        <v>52553</v>
      </c>
      <c r="H141" s="5">
        <v>11374</v>
      </c>
      <c r="I141" s="5" t="s">
        <v>2184</v>
      </c>
      <c r="J141" s="9">
        <v>0.39319999999999999</v>
      </c>
      <c r="K141" s="10">
        <v>3</v>
      </c>
    </row>
    <row r="142" spans="1:11">
      <c r="A142" s="10" t="s">
        <v>2256</v>
      </c>
      <c r="B142" s="5">
        <v>2</v>
      </c>
      <c r="C142" s="5" t="s">
        <v>8</v>
      </c>
      <c r="D142" s="5">
        <v>20</v>
      </c>
      <c r="E142" s="5">
        <v>30</v>
      </c>
      <c r="F142" s="5">
        <v>69456</v>
      </c>
      <c r="G142" s="5">
        <v>86840</v>
      </c>
      <c r="H142" s="5">
        <v>17385</v>
      </c>
      <c r="I142" s="5" t="s">
        <v>1399</v>
      </c>
      <c r="J142" s="9">
        <v>0.35980000000000001</v>
      </c>
      <c r="K142" s="10">
        <v>3</v>
      </c>
    </row>
    <row r="143" spans="1:11">
      <c r="A143" s="10" t="s">
        <v>2256</v>
      </c>
      <c r="B143" s="5">
        <v>3</v>
      </c>
      <c r="C143" s="5" t="s">
        <v>8</v>
      </c>
      <c r="D143" s="5">
        <v>60</v>
      </c>
      <c r="E143" s="5">
        <v>13</v>
      </c>
      <c r="F143" s="5">
        <v>50025</v>
      </c>
      <c r="G143" s="5">
        <v>66570</v>
      </c>
      <c r="H143" s="5">
        <v>16546</v>
      </c>
      <c r="I143" s="5" t="s">
        <v>29</v>
      </c>
      <c r="J143" s="9">
        <v>0.4088</v>
      </c>
      <c r="K143" s="10">
        <v>7</v>
      </c>
    </row>
    <row r="144" spans="1:11">
      <c r="A144" s="10" t="s">
        <v>2257</v>
      </c>
      <c r="B144" s="5">
        <v>1</v>
      </c>
      <c r="C144" s="5" t="s">
        <v>8</v>
      </c>
      <c r="D144" s="5">
        <v>20</v>
      </c>
      <c r="E144" s="5">
        <v>32</v>
      </c>
      <c r="F144" s="5">
        <v>60190</v>
      </c>
      <c r="G144" s="5">
        <v>87225</v>
      </c>
      <c r="H144" s="5">
        <v>27036</v>
      </c>
      <c r="I144" s="5" t="s">
        <v>1399</v>
      </c>
      <c r="J144" s="9">
        <v>0.37459999999999999</v>
      </c>
      <c r="K144" s="10">
        <v>1</v>
      </c>
    </row>
    <row r="145" spans="1:11">
      <c r="A145" s="10" t="s">
        <v>2257</v>
      </c>
      <c r="B145" s="5">
        <v>2</v>
      </c>
      <c r="C145" s="5" t="s">
        <v>8</v>
      </c>
      <c r="D145" s="5">
        <v>20</v>
      </c>
      <c r="E145" s="5">
        <v>16</v>
      </c>
      <c r="F145" s="5">
        <v>95197</v>
      </c>
      <c r="G145" s="5">
        <v>106570</v>
      </c>
      <c r="H145" s="5">
        <v>11374</v>
      </c>
      <c r="I145" s="5" t="s">
        <v>2184</v>
      </c>
      <c r="J145" s="9">
        <v>0.39319999999999999</v>
      </c>
      <c r="K145" s="10">
        <v>1</v>
      </c>
    </row>
    <row r="146" spans="1:11">
      <c r="A146" s="10" t="s">
        <v>2257</v>
      </c>
      <c r="B146" s="5">
        <v>3</v>
      </c>
      <c r="C146" s="5" t="s">
        <v>8</v>
      </c>
      <c r="D146" s="5">
        <v>50</v>
      </c>
      <c r="E146" s="5">
        <v>12</v>
      </c>
      <c r="F146" s="5">
        <v>50031</v>
      </c>
      <c r="G146" s="5">
        <v>66237</v>
      </c>
      <c r="H146" s="5">
        <v>16207</v>
      </c>
      <c r="I146" s="5" t="s">
        <v>29</v>
      </c>
      <c r="J146" s="9">
        <v>0.40949999999999998</v>
      </c>
      <c r="K146" s="10">
        <v>8</v>
      </c>
    </row>
    <row r="147" spans="1:11">
      <c r="A147" s="10" t="s">
        <v>2258</v>
      </c>
      <c r="B147" s="5">
        <v>1</v>
      </c>
      <c r="C147" s="5" t="s">
        <v>8</v>
      </c>
      <c r="D147" s="5">
        <v>20</v>
      </c>
      <c r="E147" s="5">
        <v>16</v>
      </c>
      <c r="F147" s="5">
        <v>41261</v>
      </c>
      <c r="G147" s="5">
        <v>52634</v>
      </c>
      <c r="H147" s="5">
        <v>11374</v>
      </c>
      <c r="I147" s="5" t="s">
        <v>2184</v>
      </c>
      <c r="J147" s="9">
        <v>0.39319999999999999</v>
      </c>
      <c r="K147" s="10">
        <v>1</v>
      </c>
    </row>
    <row r="148" spans="1:11">
      <c r="A148" s="10" t="s">
        <v>2258</v>
      </c>
      <c r="B148" s="5">
        <v>2</v>
      </c>
      <c r="C148" s="5" t="s">
        <v>8</v>
      </c>
      <c r="D148" s="5">
        <v>20</v>
      </c>
      <c r="E148" s="5">
        <v>32</v>
      </c>
      <c r="F148" s="5">
        <v>69537</v>
      </c>
      <c r="G148" s="5">
        <v>87641</v>
      </c>
      <c r="H148" s="5">
        <v>18105</v>
      </c>
      <c r="I148" s="5" t="s">
        <v>1399</v>
      </c>
      <c r="J148" s="9">
        <v>0.36220000000000002</v>
      </c>
      <c r="K148" s="10">
        <v>1</v>
      </c>
    </row>
    <row r="149" spans="1:11">
      <c r="A149" s="10" t="s">
        <v>2258</v>
      </c>
      <c r="B149" s="5">
        <v>3</v>
      </c>
      <c r="C149" s="5" t="s">
        <v>8</v>
      </c>
      <c r="D149" s="5">
        <v>60</v>
      </c>
      <c r="E149" s="5">
        <v>13</v>
      </c>
      <c r="F149" s="5">
        <v>50037</v>
      </c>
      <c r="G149" s="5">
        <v>66594</v>
      </c>
      <c r="H149" s="5">
        <v>16558</v>
      </c>
      <c r="I149" s="5" t="s">
        <v>29</v>
      </c>
      <c r="J149" s="9">
        <v>0.40889999999999999</v>
      </c>
      <c r="K149" s="10">
        <v>8</v>
      </c>
    </row>
    <row r="150" spans="1:11">
      <c r="A150" s="10" t="s">
        <v>2259</v>
      </c>
      <c r="B150" s="5">
        <v>1</v>
      </c>
      <c r="C150" s="5" t="s">
        <v>8</v>
      </c>
      <c r="D150" s="5">
        <v>20</v>
      </c>
      <c r="E150" s="5">
        <v>16</v>
      </c>
      <c r="F150" s="5">
        <v>41259</v>
      </c>
      <c r="G150" s="5">
        <v>52632</v>
      </c>
      <c r="H150" s="5">
        <v>11374</v>
      </c>
      <c r="I150" s="5" t="s">
        <v>2184</v>
      </c>
      <c r="J150" s="9">
        <v>0.39319999999999999</v>
      </c>
      <c r="K150" s="10">
        <v>1</v>
      </c>
    </row>
    <row r="151" spans="1:11">
      <c r="A151" s="10" t="s">
        <v>2259</v>
      </c>
      <c r="B151" s="5">
        <v>2</v>
      </c>
      <c r="C151" s="5" t="s">
        <v>8</v>
      </c>
      <c r="D151" s="5">
        <v>20</v>
      </c>
      <c r="E151" s="5">
        <v>32</v>
      </c>
      <c r="F151" s="5">
        <v>69535</v>
      </c>
      <c r="G151" s="5">
        <v>87639</v>
      </c>
      <c r="H151" s="5">
        <v>18105</v>
      </c>
      <c r="I151" s="5" t="s">
        <v>1399</v>
      </c>
      <c r="J151" s="9">
        <v>0.36220000000000002</v>
      </c>
      <c r="K151" s="10">
        <v>1</v>
      </c>
    </row>
    <row r="152" spans="1:11">
      <c r="A152" s="10" t="s">
        <v>2259</v>
      </c>
      <c r="B152" s="5">
        <v>3</v>
      </c>
      <c r="C152" s="5" t="s">
        <v>8</v>
      </c>
      <c r="D152" s="5">
        <v>50</v>
      </c>
      <c r="E152" s="5">
        <v>12</v>
      </c>
      <c r="F152" s="5">
        <v>165</v>
      </c>
      <c r="G152" s="5">
        <v>11529</v>
      </c>
      <c r="H152" s="5">
        <v>11365</v>
      </c>
      <c r="I152" s="5" t="s">
        <v>29</v>
      </c>
      <c r="J152" s="9">
        <v>0.42649999999999999</v>
      </c>
      <c r="K152" s="10">
        <v>10</v>
      </c>
    </row>
    <row r="153" spans="1:11">
      <c r="A153" s="10" t="s">
        <v>2259</v>
      </c>
      <c r="B153" s="5">
        <v>1</v>
      </c>
      <c r="C153" s="5" t="s">
        <v>8</v>
      </c>
      <c r="D153" s="5">
        <v>50</v>
      </c>
      <c r="E153" s="5">
        <v>13</v>
      </c>
      <c r="F153" s="5">
        <v>160066</v>
      </c>
      <c r="G153" s="5">
        <v>166746</v>
      </c>
      <c r="H153" s="5">
        <v>6681</v>
      </c>
      <c r="I153" s="5" t="s">
        <v>2225</v>
      </c>
      <c r="J153" s="9">
        <v>0.39929999999999999</v>
      </c>
      <c r="K153" s="10">
        <v>1</v>
      </c>
    </row>
    <row r="154" spans="1:11">
      <c r="A154" s="10" t="s">
        <v>2260</v>
      </c>
      <c r="B154" s="5">
        <v>2</v>
      </c>
      <c r="C154" s="5" t="s">
        <v>6</v>
      </c>
      <c r="D154" s="5">
        <v>80</v>
      </c>
      <c r="E154" s="5">
        <v>27</v>
      </c>
      <c r="F154" s="5">
        <v>81185</v>
      </c>
      <c r="G154" s="5">
        <v>103837</v>
      </c>
      <c r="H154" s="5">
        <v>22653</v>
      </c>
      <c r="I154" s="5" t="s">
        <v>2261</v>
      </c>
      <c r="J154" s="9">
        <v>0.35759999999999997</v>
      </c>
      <c r="K154" s="10">
        <v>2</v>
      </c>
    </row>
    <row r="155" spans="1:11">
      <c r="A155" s="10" t="s">
        <v>2260</v>
      </c>
      <c r="B155" s="5">
        <v>3</v>
      </c>
      <c r="C155" s="5" t="s">
        <v>11</v>
      </c>
      <c r="D155" s="5">
        <v>110</v>
      </c>
      <c r="E155" s="5">
        <v>45</v>
      </c>
      <c r="F155" s="5">
        <v>2782</v>
      </c>
      <c r="G155" s="5">
        <v>43375</v>
      </c>
      <c r="H155" s="5">
        <v>40594</v>
      </c>
      <c r="I155" s="5" t="s">
        <v>1783</v>
      </c>
      <c r="J155" s="9">
        <v>0.38350000000000001</v>
      </c>
      <c r="K155" s="10">
        <v>14</v>
      </c>
    </row>
    <row r="156" spans="1:11">
      <c r="A156" s="10" t="s">
        <v>2260</v>
      </c>
      <c r="B156" s="5">
        <v>4</v>
      </c>
      <c r="C156" s="5" t="s">
        <v>8</v>
      </c>
      <c r="D156" s="5">
        <v>10</v>
      </c>
      <c r="E156" s="5">
        <v>22</v>
      </c>
      <c r="F156" s="5">
        <v>2617</v>
      </c>
      <c r="G156" s="5">
        <v>14385</v>
      </c>
      <c r="H156" s="5">
        <v>11769</v>
      </c>
      <c r="I156" s="5" t="s">
        <v>799</v>
      </c>
      <c r="J156" s="9">
        <v>0.34560000000000002</v>
      </c>
      <c r="K156" s="10">
        <v>35</v>
      </c>
    </row>
    <row r="157" spans="1:11">
      <c r="A157" s="10" t="s">
        <v>2260</v>
      </c>
      <c r="B157" s="5">
        <v>5</v>
      </c>
      <c r="C157" s="5" t="s">
        <v>8</v>
      </c>
      <c r="D157" s="5">
        <v>40</v>
      </c>
      <c r="E157" s="5">
        <v>10</v>
      </c>
      <c r="F157" s="5">
        <v>442</v>
      </c>
      <c r="G157" s="5">
        <v>13539</v>
      </c>
      <c r="H157" s="5">
        <v>13098</v>
      </c>
      <c r="I157" s="5" t="s">
        <v>29</v>
      </c>
      <c r="J157" s="9">
        <v>0.41039999999999999</v>
      </c>
      <c r="K157" s="10">
        <v>38</v>
      </c>
    </row>
    <row r="158" spans="1:11">
      <c r="A158" s="10" t="s">
        <v>2262</v>
      </c>
      <c r="B158" s="5">
        <v>1</v>
      </c>
      <c r="C158" s="5" t="s">
        <v>11</v>
      </c>
      <c r="D158" s="5">
        <v>140</v>
      </c>
      <c r="E158" s="5">
        <v>31</v>
      </c>
      <c r="F158" s="5">
        <v>55930</v>
      </c>
      <c r="G158" s="5">
        <v>83665</v>
      </c>
      <c r="H158" s="5">
        <v>27736</v>
      </c>
      <c r="I158" s="5" t="s">
        <v>821</v>
      </c>
      <c r="J158" s="9">
        <v>0.38929999999999998</v>
      </c>
      <c r="K158" s="10">
        <v>2</v>
      </c>
    </row>
    <row r="159" spans="1:11">
      <c r="A159" s="10" t="s">
        <v>2262</v>
      </c>
      <c r="B159" s="5">
        <v>2</v>
      </c>
      <c r="C159" s="5" t="s">
        <v>11</v>
      </c>
      <c r="D159" s="5">
        <v>130</v>
      </c>
      <c r="E159" s="5">
        <v>59</v>
      </c>
      <c r="F159" s="5">
        <v>105</v>
      </c>
      <c r="G159" s="5">
        <v>33865</v>
      </c>
      <c r="H159" s="5">
        <v>33761</v>
      </c>
      <c r="I159" s="5" t="s">
        <v>1955</v>
      </c>
      <c r="J159" s="9">
        <v>0.39400000000000002</v>
      </c>
      <c r="K159" s="10">
        <v>19</v>
      </c>
    </row>
    <row r="160" spans="1:11">
      <c r="A160" s="10" t="s">
        <v>2263</v>
      </c>
      <c r="B160" s="5">
        <v>1</v>
      </c>
      <c r="C160" s="5" t="s">
        <v>11</v>
      </c>
      <c r="D160" s="5">
        <v>130</v>
      </c>
      <c r="E160" s="5">
        <v>61</v>
      </c>
      <c r="F160" s="5">
        <v>46856</v>
      </c>
      <c r="G160" s="5">
        <v>98018</v>
      </c>
      <c r="H160" s="5">
        <v>51163</v>
      </c>
      <c r="I160" s="5" t="s">
        <v>1955</v>
      </c>
      <c r="J160" s="9">
        <v>0.38990000000000002</v>
      </c>
      <c r="K160" s="10">
        <v>1</v>
      </c>
    </row>
    <row r="161" spans="1:11">
      <c r="A161" s="10" t="s">
        <v>2263</v>
      </c>
      <c r="B161" s="5">
        <v>2</v>
      </c>
      <c r="C161" s="5" t="s">
        <v>11</v>
      </c>
      <c r="D161" s="5">
        <v>140</v>
      </c>
      <c r="E161" s="5">
        <v>31</v>
      </c>
      <c r="F161" s="5">
        <v>55865</v>
      </c>
      <c r="G161" s="5">
        <v>83600</v>
      </c>
      <c r="H161" s="5">
        <v>27736</v>
      </c>
      <c r="I161" s="5" t="s">
        <v>821</v>
      </c>
      <c r="J161" s="9">
        <v>0.38919999999999999</v>
      </c>
      <c r="K161" s="10">
        <v>5</v>
      </c>
    </row>
    <row r="162" spans="1:11">
      <c r="A162" s="10" t="s">
        <v>2264</v>
      </c>
      <c r="B162" s="5">
        <v>1</v>
      </c>
      <c r="C162" s="5" t="s">
        <v>6</v>
      </c>
      <c r="D162" s="5">
        <v>90</v>
      </c>
      <c r="E162" s="5">
        <v>20</v>
      </c>
      <c r="F162" s="5">
        <v>1</v>
      </c>
      <c r="G162" s="5">
        <v>19393</v>
      </c>
      <c r="H162" s="5">
        <v>19393</v>
      </c>
      <c r="I162" s="5" t="s">
        <v>837</v>
      </c>
      <c r="J162" s="9">
        <v>0.38240000000000002</v>
      </c>
      <c r="K162" s="10">
        <v>1</v>
      </c>
    </row>
    <row r="163" spans="1:11">
      <c r="A163" s="10" t="s">
        <v>2264</v>
      </c>
      <c r="B163" s="5">
        <v>2</v>
      </c>
      <c r="C163" s="5" t="s">
        <v>11</v>
      </c>
      <c r="D163" s="5">
        <v>130</v>
      </c>
      <c r="E163" s="5">
        <v>66</v>
      </c>
      <c r="F163" s="5">
        <v>75593</v>
      </c>
      <c r="G163" s="5">
        <v>114031</v>
      </c>
      <c r="H163" s="5">
        <v>38439</v>
      </c>
      <c r="I163" s="5" t="s">
        <v>1955</v>
      </c>
      <c r="J163" s="9">
        <v>0.39860000000000001</v>
      </c>
      <c r="K163" s="10">
        <v>1</v>
      </c>
    </row>
    <row r="164" spans="1:11">
      <c r="A164" s="10" t="s">
        <v>2264</v>
      </c>
      <c r="B164" s="5">
        <v>3</v>
      </c>
      <c r="C164" s="5" t="s">
        <v>8</v>
      </c>
      <c r="D164" s="5">
        <v>30</v>
      </c>
      <c r="E164" s="5">
        <v>41</v>
      </c>
      <c r="F164" s="5">
        <v>30032</v>
      </c>
      <c r="G164" s="5">
        <v>55317</v>
      </c>
      <c r="H164" s="5">
        <v>25286</v>
      </c>
      <c r="I164" s="5" t="s">
        <v>1355</v>
      </c>
      <c r="J164" s="9">
        <v>0.36370000000000002</v>
      </c>
      <c r="K164" s="10">
        <v>7</v>
      </c>
    </row>
    <row r="165" spans="1:11">
      <c r="A165" s="10" t="s">
        <v>2264</v>
      </c>
      <c r="B165" s="5">
        <v>4</v>
      </c>
      <c r="C165" s="5" t="s">
        <v>6</v>
      </c>
      <c r="D165" s="5">
        <v>90</v>
      </c>
      <c r="E165" s="5">
        <v>19</v>
      </c>
      <c r="F165" s="5">
        <v>62854</v>
      </c>
      <c r="G165" s="5">
        <v>83224</v>
      </c>
      <c r="H165" s="5">
        <v>20371</v>
      </c>
      <c r="I165" s="5" t="s">
        <v>817</v>
      </c>
      <c r="J165" s="9">
        <v>0.39600000000000002</v>
      </c>
      <c r="K165" s="10">
        <v>7</v>
      </c>
    </row>
    <row r="166" spans="1:11">
      <c r="A166" s="10" t="s">
        <v>2264</v>
      </c>
      <c r="B166" s="5">
        <v>5</v>
      </c>
      <c r="C166" s="5" t="s">
        <v>11</v>
      </c>
      <c r="D166" s="5">
        <v>150</v>
      </c>
      <c r="E166" s="5">
        <v>55</v>
      </c>
      <c r="F166" s="5">
        <v>2750</v>
      </c>
      <c r="G166" s="5">
        <v>56302</v>
      </c>
      <c r="H166" s="5">
        <v>53553</v>
      </c>
      <c r="I166" s="5" t="s">
        <v>796</v>
      </c>
      <c r="J166" s="9">
        <v>0.44</v>
      </c>
      <c r="K166" s="10">
        <v>14</v>
      </c>
    </row>
    <row r="167" spans="1:11">
      <c r="A167" s="10" t="s">
        <v>2265</v>
      </c>
      <c r="B167" s="5">
        <v>1</v>
      </c>
      <c r="C167" s="5" t="s">
        <v>11</v>
      </c>
      <c r="D167" s="5">
        <v>130</v>
      </c>
      <c r="E167" s="5">
        <v>65</v>
      </c>
      <c r="F167" s="5">
        <v>295</v>
      </c>
      <c r="G167" s="5">
        <v>38677</v>
      </c>
      <c r="H167" s="5">
        <v>38383</v>
      </c>
      <c r="I167" s="5" t="s">
        <v>1955</v>
      </c>
      <c r="J167" s="9">
        <v>0.39879999999999999</v>
      </c>
      <c r="K167" s="10">
        <v>20</v>
      </c>
    </row>
    <row r="168" spans="1:11">
      <c r="A168" s="10" t="s">
        <v>2265</v>
      </c>
      <c r="B168" s="5">
        <v>2</v>
      </c>
      <c r="C168" s="5" t="s">
        <v>6</v>
      </c>
      <c r="D168" s="5">
        <v>80</v>
      </c>
      <c r="E168" s="5">
        <v>17</v>
      </c>
      <c r="F168" s="5">
        <v>3</v>
      </c>
      <c r="G168" s="5">
        <v>16365</v>
      </c>
      <c r="H168" s="5">
        <v>16363</v>
      </c>
      <c r="I168" s="5" t="s">
        <v>1738</v>
      </c>
      <c r="J168" s="9">
        <v>0.37790000000000001</v>
      </c>
      <c r="K168" s="10">
        <v>23</v>
      </c>
    </row>
    <row r="169" spans="1:11">
      <c r="A169" s="10" t="s">
        <v>2265</v>
      </c>
      <c r="B169" s="5">
        <v>3</v>
      </c>
      <c r="C169" s="5" t="s">
        <v>8</v>
      </c>
      <c r="D169" s="5">
        <v>10</v>
      </c>
      <c r="E169" s="5">
        <v>22</v>
      </c>
      <c r="F169" s="5">
        <v>96</v>
      </c>
      <c r="G169" s="5">
        <v>9631</v>
      </c>
      <c r="H169" s="5">
        <v>9536</v>
      </c>
      <c r="I169" s="5" t="s">
        <v>1751</v>
      </c>
      <c r="J169" s="9">
        <v>0.37919999999999998</v>
      </c>
      <c r="K169" s="10">
        <v>38</v>
      </c>
    </row>
    <row r="170" spans="1:11">
      <c r="A170" s="10" t="s">
        <v>2266</v>
      </c>
      <c r="B170" s="5">
        <v>1</v>
      </c>
      <c r="C170" s="5" t="s">
        <v>11</v>
      </c>
      <c r="D170" s="5">
        <v>130</v>
      </c>
      <c r="E170" s="5">
        <v>61</v>
      </c>
      <c r="F170" s="5">
        <v>50600</v>
      </c>
      <c r="G170" s="5">
        <v>88934</v>
      </c>
      <c r="H170" s="5">
        <v>38335</v>
      </c>
      <c r="I170" s="5" t="s">
        <v>1955</v>
      </c>
      <c r="J170" s="9">
        <v>0.39879999999999999</v>
      </c>
      <c r="K170" s="10">
        <v>4</v>
      </c>
    </row>
    <row r="171" spans="1:11">
      <c r="A171" s="10" t="s">
        <v>2266</v>
      </c>
      <c r="B171" s="5">
        <v>2</v>
      </c>
      <c r="C171" s="5" t="s">
        <v>11</v>
      </c>
      <c r="D171" s="5">
        <v>100</v>
      </c>
      <c r="E171" s="5">
        <v>28</v>
      </c>
      <c r="F171" s="5">
        <v>2</v>
      </c>
      <c r="G171" s="5">
        <v>27565</v>
      </c>
      <c r="H171" s="5">
        <v>27564</v>
      </c>
      <c r="I171" s="5" t="s">
        <v>821</v>
      </c>
      <c r="J171" s="9">
        <v>0.38950000000000001</v>
      </c>
      <c r="K171" s="10">
        <v>23</v>
      </c>
    </row>
    <row r="172" spans="1:11">
      <c r="A172" s="10" t="s">
        <v>2267</v>
      </c>
      <c r="B172" s="5">
        <v>1</v>
      </c>
      <c r="C172" s="5" t="s">
        <v>8</v>
      </c>
      <c r="D172" s="5">
        <v>60</v>
      </c>
      <c r="E172" s="5">
        <v>36</v>
      </c>
      <c r="F172" s="5">
        <v>57296</v>
      </c>
      <c r="G172" s="5">
        <v>81341</v>
      </c>
      <c r="H172" s="5">
        <v>24046</v>
      </c>
      <c r="I172" s="5" t="s">
        <v>2214</v>
      </c>
      <c r="J172" s="9">
        <v>0.40770000000000001</v>
      </c>
      <c r="K172" s="10">
        <v>2</v>
      </c>
    </row>
    <row r="173" spans="1:11">
      <c r="A173" s="10" t="s">
        <v>2267</v>
      </c>
      <c r="B173" s="5">
        <v>2</v>
      </c>
      <c r="C173" s="5" t="s">
        <v>11</v>
      </c>
      <c r="D173" s="5">
        <v>150</v>
      </c>
      <c r="E173" s="5">
        <v>50</v>
      </c>
      <c r="F173" s="5">
        <v>717</v>
      </c>
      <c r="G173" s="5">
        <v>38167</v>
      </c>
      <c r="H173" s="5">
        <v>37451</v>
      </c>
      <c r="I173" s="5" t="s">
        <v>780</v>
      </c>
      <c r="J173" s="9">
        <v>0.38519999999999999</v>
      </c>
      <c r="K173" s="10">
        <v>19</v>
      </c>
    </row>
    <row r="174" spans="1:11">
      <c r="A174" s="10" t="s">
        <v>3013</v>
      </c>
      <c r="B174" s="5">
        <v>1</v>
      </c>
      <c r="C174" s="5" t="s">
        <v>8</v>
      </c>
      <c r="D174" s="5">
        <v>20</v>
      </c>
      <c r="E174" s="5">
        <v>23</v>
      </c>
      <c r="F174" s="5">
        <v>3593</v>
      </c>
      <c r="G174" s="5">
        <v>22671</v>
      </c>
      <c r="H174" s="5">
        <v>19079</v>
      </c>
      <c r="I174" s="5" t="s">
        <v>1056</v>
      </c>
      <c r="J174" s="9">
        <v>0.37530000000000002</v>
      </c>
      <c r="K174" s="10">
        <v>7</v>
      </c>
    </row>
    <row r="175" spans="1:11">
      <c r="A175" s="10" t="s">
        <v>3013</v>
      </c>
      <c r="B175" s="5">
        <v>2</v>
      </c>
      <c r="C175" s="5" t="s">
        <v>11</v>
      </c>
      <c r="D175" s="5">
        <v>100</v>
      </c>
      <c r="E175" s="5">
        <v>34</v>
      </c>
      <c r="F175" s="5">
        <v>17735</v>
      </c>
      <c r="G175" s="5">
        <v>47036</v>
      </c>
      <c r="H175" s="5">
        <v>29302</v>
      </c>
      <c r="I175" s="5" t="s">
        <v>821</v>
      </c>
      <c r="J175" s="9">
        <v>0.38540000000000002</v>
      </c>
      <c r="K175" s="10">
        <v>7</v>
      </c>
    </row>
    <row r="176" spans="1:11">
      <c r="A176" s="10" t="s">
        <v>3013</v>
      </c>
      <c r="B176" s="5">
        <v>3</v>
      </c>
      <c r="C176" s="5" t="s">
        <v>8</v>
      </c>
      <c r="D176" s="5">
        <v>20</v>
      </c>
      <c r="E176" s="5">
        <v>10</v>
      </c>
      <c r="F176" s="5">
        <v>3227</v>
      </c>
      <c r="G176" s="5">
        <v>26570</v>
      </c>
      <c r="H176" s="5">
        <v>23344</v>
      </c>
      <c r="I176" s="5" t="s">
        <v>555</v>
      </c>
      <c r="J176" s="9">
        <v>0.38869999999999999</v>
      </c>
      <c r="K176" s="10">
        <v>15</v>
      </c>
    </row>
    <row r="177" spans="1:11">
      <c r="A177" s="10" t="s">
        <v>2268</v>
      </c>
      <c r="B177" s="5">
        <v>1</v>
      </c>
      <c r="C177" s="5" t="s">
        <v>8</v>
      </c>
      <c r="D177" s="5">
        <v>60</v>
      </c>
      <c r="E177" s="5">
        <v>54</v>
      </c>
      <c r="F177" s="5">
        <v>860</v>
      </c>
      <c r="G177" s="5">
        <v>32233</v>
      </c>
      <c r="H177" s="5">
        <v>31374</v>
      </c>
      <c r="I177" s="5" t="s">
        <v>1712</v>
      </c>
      <c r="J177" s="9">
        <v>0.39079999999999998</v>
      </c>
      <c r="K177" s="10">
        <v>4</v>
      </c>
    </row>
    <row r="178" spans="1:11">
      <c r="A178" s="10" t="s">
        <v>2268</v>
      </c>
      <c r="B178" s="5">
        <v>2</v>
      </c>
      <c r="C178" s="5" t="s">
        <v>8</v>
      </c>
      <c r="D178" s="5">
        <v>60</v>
      </c>
      <c r="E178" s="5">
        <v>13</v>
      </c>
      <c r="F178" s="5">
        <v>50005</v>
      </c>
      <c r="G178" s="5">
        <v>66430</v>
      </c>
      <c r="H178" s="5">
        <v>16426</v>
      </c>
      <c r="I178" s="5" t="s">
        <v>29</v>
      </c>
      <c r="J178" s="9">
        <v>0.40920000000000001</v>
      </c>
      <c r="K178" s="10">
        <v>7</v>
      </c>
    </row>
    <row r="179" spans="1:11">
      <c r="A179" s="10" t="s">
        <v>2269</v>
      </c>
      <c r="B179" s="5">
        <v>1</v>
      </c>
      <c r="C179" s="5" t="s">
        <v>8</v>
      </c>
      <c r="D179" s="5">
        <v>30</v>
      </c>
      <c r="E179" s="5">
        <v>23</v>
      </c>
      <c r="F179" s="5">
        <v>68636</v>
      </c>
      <c r="G179" s="5">
        <v>99259</v>
      </c>
      <c r="H179" s="5">
        <v>30624</v>
      </c>
      <c r="I179" s="5" t="s">
        <v>774</v>
      </c>
      <c r="J179" s="9">
        <v>0.36809999999999998</v>
      </c>
      <c r="K179" s="10">
        <v>2</v>
      </c>
    </row>
    <row r="180" spans="1:11">
      <c r="A180" s="10" t="s">
        <v>2269</v>
      </c>
      <c r="B180" s="5">
        <v>2</v>
      </c>
      <c r="C180" s="5" t="s">
        <v>11</v>
      </c>
      <c r="D180" s="5">
        <v>110</v>
      </c>
      <c r="E180" s="5">
        <v>31</v>
      </c>
      <c r="F180" s="5">
        <v>250</v>
      </c>
      <c r="G180" s="5">
        <v>27985</v>
      </c>
      <c r="H180" s="5">
        <v>27736</v>
      </c>
      <c r="I180" s="5" t="s">
        <v>837</v>
      </c>
      <c r="J180" s="9">
        <v>0.38919999999999999</v>
      </c>
      <c r="K180" s="10">
        <v>3</v>
      </c>
    </row>
    <row r="181" spans="1:11">
      <c r="A181" s="10" t="s">
        <v>2270</v>
      </c>
      <c r="B181" s="5">
        <v>1</v>
      </c>
      <c r="C181" s="5" t="s">
        <v>8</v>
      </c>
      <c r="D181" s="5">
        <v>10</v>
      </c>
      <c r="E181" s="5">
        <v>7</v>
      </c>
      <c r="F181" s="5">
        <v>43731</v>
      </c>
      <c r="G181" s="5">
        <v>51794</v>
      </c>
      <c r="H181" s="5">
        <v>8064</v>
      </c>
      <c r="I181" s="5" t="s">
        <v>756</v>
      </c>
      <c r="J181" s="9">
        <v>0.38140000000000002</v>
      </c>
      <c r="K181" s="10">
        <v>5</v>
      </c>
    </row>
    <row r="182" spans="1:11">
      <c r="A182" s="10" t="s">
        <v>2270</v>
      </c>
      <c r="B182" s="5">
        <v>2</v>
      </c>
      <c r="C182" s="5" t="s">
        <v>8</v>
      </c>
      <c r="D182" s="5">
        <v>20</v>
      </c>
      <c r="E182" s="5">
        <v>14</v>
      </c>
      <c r="F182" s="5">
        <v>45</v>
      </c>
      <c r="G182" s="5">
        <v>10228</v>
      </c>
      <c r="H182" s="5">
        <v>10184</v>
      </c>
      <c r="I182" s="5" t="s">
        <v>778</v>
      </c>
      <c r="J182" s="9">
        <v>0.38059999999999999</v>
      </c>
      <c r="K182" s="10">
        <v>8</v>
      </c>
    </row>
    <row r="183" spans="1:11">
      <c r="A183" s="10" t="s">
        <v>2270</v>
      </c>
      <c r="B183" s="5">
        <v>3</v>
      </c>
      <c r="C183" s="5" t="s">
        <v>8</v>
      </c>
      <c r="D183" s="5">
        <v>10</v>
      </c>
      <c r="E183" s="5">
        <v>11</v>
      </c>
      <c r="F183" s="5">
        <v>14212</v>
      </c>
      <c r="G183" s="5">
        <v>20592</v>
      </c>
      <c r="H183" s="5">
        <v>6381</v>
      </c>
      <c r="I183" s="5" t="s">
        <v>2271</v>
      </c>
      <c r="J183" s="9">
        <v>0.37419999999999998</v>
      </c>
      <c r="K183" s="10">
        <v>10</v>
      </c>
    </row>
    <row r="184" spans="1:11">
      <c r="A184" s="10" t="s">
        <v>2270</v>
      </c>
      <c r="B184" s="5">
        <v>4</v>
      </c>
      <c r="C184" s="5" t="s">
        <v>8</v>
      </c>
      <c r="D184" s="5">
        <v>40</v>
      </c>
      <c r="E184" s="5">
        <v>11</v>
      </c>
      <c r="F184" s="5">
        <v>2929</v>
      </c>
      <c r="G184" s="5">
        <v>14812</v>
      </c>
      <c r="H184" s="5">
        <v>11884</v>
      </c>
      <c r="I184" s="5" t="s">
        <v>29</v>
      </c>
      <c r="J184" s="9">
        <v>0.39240000000000003</v>
      </c>
      <c r="K184" s="10">
        <v>22</v>
      </c>
    </row>
    <row r="185" spans="1:11">
      <c r="A185" s="10" t="s">
        <v>2270</v>
      </c>
      <c r="B185" s="5">
        <v>5</v>
      </c>
      <c r="C185" s="5" t="s">
        <v>8</v>
      </c>
      <c r="D185" s="5">
        <v>20</v>
      </c>
      <c r="E185" s="5">
        <v>6</v>
      </c>
      <c r="F185" s="5">
        <v>12942</v>
      </c>
      <c r="G185" s="5">
        <v>20254</v>
      </c>
      <c r="H185" s="5">
        <v>7313</v>
      </c>
      <c r="I185" s="5" t="s">
        <v>2254</v>
      </c>
      <c r="J185" s="9">
        <v>0.35070000000000001</v>
      </c>
      <c r="K185" s="10">
        <v>25</v>
      </c>
    </row>
    <row r="186" spans="1:11">
      <c r="A186" s="10" t="s">
        <v>2270</v>
      </c>
      <c r="B186" s="5">
        <v>6</v>
      </c>
      <c r="C186" s="5" t="s">
        <v>8</v>
      </c>
      <c r="D186" s="5">
        <v>30</v>
      </c>
      <c r="E186" s="5">
        <v>8</v>
      </c>
      <c r="F186" s="5">
        <v>31</v>
      </c>
      <c r="G186" s="5">
        <v>6266</v>
      </c>
      <c r="H186" s="5">
        <v>6236</v>
      </c>
      <c r="I186" s="5" t="s">
        <v>2272</v>
      </c>
      <c r="J186" s="9">
        <v>0.36399999999999999</v>
      </c>
      <c r="K186" s="10">
        <v>32</v>
      </c>
    </row>
    <row r="187" spans="1:11">
      <c r="A187" s="10" t="s">
        <v>2273</v>
      </c>
      <c r="B187" s="5">
        <v>1</v>
      </c>
      <c r="C187" s="5" t="s">
        <v>8</v>
      </c>
      <c r="D187" s="5">
        <v>20</v>
      </c>
      <c r="E187" s="5">
        <v>29</v>
      </c>
      <c r="F187" s="5">
        <v>1514</v>
      </c>
      <c r="G187" s="5">
        <v>17839</v>
      </c>
      <c r="H187" s="5">
        <v>16326</v>
      </c>
      <c r="I187" s="5" t="s">
        <v>1355</v>
      </c>
      <c r="J187" s="9">
        <v>0.3851</v>
      </c>
      <c r="K187" s="10">
        <v>9</v>
      </c>
    </row>
    <row r="188" spans="1:11">
      <c r="A188" s="10" t="s">
        <v>2273</v>
      </c>
      <c r="B188" s="5">
        <v>2</v>
      </c>
      <c r="C188" s="5" t="s">
        <v>11</v>
      </c>
      <c r="D188" s="5">
        <v>110</v>
      </c>
      <c r="E188" s="5">
        <v>32</v>
      </c>
      <c r="F188" s="5">
        <v>473</v>
      </c>
      <c r="G188" s="5">
        <v>24876</v>
      </c>
      <c r="H188" s="5">
        <v>24404</v>
      </c>
      <c r="I188" s="5" t="s">
        <v>1149</v>
      </c>
      <c r="J188" s="9">
        <v>0.39860000000000001</v>
      </c>
      <c r="K188" s="10">
        <v>24</v>
      </c>
    </row>
    <row r="189" spans="1:11">
      <c r="A189" s="10" t="s">
        <v>2273</v>
      </c>
      <c r="B189" s="5">
        <v>3</v>
      </c>
      <c r="C189" s="5" t="s">
        <v>6</v>
      </c>
      <c r="D189" s="5">
        <v>80</v>
      </c>
      <c r="E189" s="5">
        <v>25</v>
      </c>
      <c r="F189" s="5">
        <v>5</v>
      </c>
      <c r="G189" s="5">
        <v>18264</v>
      </c>
      <c r="H189" s="5">
        <v>18260</v>
      </c>
      <c r="I189" s="5" t="s">
        <v>1834</v>
      </c>
      <c r="J189" s="9">
        <v>0.41570000000000001</v>
      </c>
      <c r="K189" s="10">
        <v>35</v>
      </c>
    </row>
    <row r="190" spans="1:11">
      <c r="A190" s="10" t="s">
        <v>2274</v>
      </c>
      <c r="B190" s="5">
        <v>1</v>
      </c>
      <c r="C190" s="5" t="s">
        <v>11</v>
      </c>
      <c r="D190" s="5">
        <v>150</v>
      </c>
      <c r="E190" s="5">
        <v>71</v>
      </c>
      <c r="F190" s="5">
        <v>476</v>
      </c>
      <c r="G190" s="5">
        <v>45708</v>
      </c>
      <c r="H190" s="5">
        <v>45233</v>
      </c>
      <c r="I190" s="5" t="s">
        <v>814</v>
      </c>
      <c r="J190" s="9">
        <v>0.3821</v>
      </c>
      <c r="K190" s="10">
        <v>1</v>
      </c>
    </row>
    <row r="191" spans="1:11">
      <c r="A191" s="10" t="s">
        <v>2274</v>
      </c>
      <c r="B191" s="5">
        <v>2</v>
      </c>
      <c r="C191" s="5" t="s">
        <v>11</v>
      </c>
      <c r="D191" s="5">
        <v>140</v>
      </c>
      <c r="E191" s="5">
        <v>52</v>
      </c>
      <c r="F191" s="5">
        <v>1078</v>
      </c>
      <c r="G191" s="5">
        <v>37175</v>
      </c>
      <c r="H191" s="5">
        <v>36098</v>
      </c>
      <c r="I191" s="5" t="s">
        <v>801</v>
      </c>
      <c r="J191" s="9">
        <v>0.39240000000000003</v>
      </c>
      <c r="K191" s="10">
        <v>21</v>
      </c>
    </row>
    <row r="192" spans="1:11">
      <c r="A192" s="10" t="s">
        <v>2274</v>
      </c>
      <c r="B192" s="5">
        <v>3</v>
      </c>
      <c r="C192" s="5" t="s">
        <v>8</v>
      </c>
      <c r="D192" s="5">
        <v>50</v>
      </c>
      <c r="E192" s="5">
        <v>13</v>
      </c>
      <c r="F192" s="5">
        <v>157</v>
      </c>
      <c r="G192" s="5">
        <v>11519</v>
      </c>
      <c r="H192" s="5">
        <v>11363</v>
      </c>
      <c r="I192" s="5" t="s">
        <v>29</v>
      </c>
      <c r="J192" s="9">
        <v>0.42670000000000002</v>
      </c>
      <c r="K192" s="10">
        <v>32</v>
      </c>
    </row>
    <row r="193" spans="1:11">
      <c r="A193" s="10" t="s">
        <v>2275</v>
      </c>
      <c r="B193" s="5">
        <v>1</v>
      </c>
      <c r="C193" s="5" t="s">
        <v>8</v>
      </c>
      <c r="D193" s="5">
        <v>10</v>
      </c>
      <c r="E193" s="5">
        <v>29</v>
      </c>
      <c r="F193" s="5">
        <v>106</v>
      </c>
      <c r="G193" s="5">
        <v>13743</v>
      </c>
      <c r="H193" s="5">
        <v>13638</v>
      </c>
      <c r="I193" s="5" t="s">
        <v>1399</v>
      </c>
      <c r="J193" s="9">
        <v>0.3654</v>
      </c>
      <c r="K193" s="10">
        <v>4</v>
      </c>
    </row>
    <row r="194" spans="1:11">
      <c r="A194" s="10" t="s">
        <v>2275</v>
      </c>
      <c r="B194" s="5">
        <v>2</v>
      </c>
      <c r="C194" s="5" t="s">
        <v>8</v>
      </c>
      <c r="D194" s="5">
        <v>20</v>
      </c>
      <c r="E194" s="5">
        <v>17</v>
      </c>
      <c r="F194" s="5">
        <v>33062</v>
      </c>
      <c r="G194" s="5">
        <v>44661</v>
      </c>
      <c r="H194" s="5">
        <v>11600</v>
      </c>
      <c r="I194" s="5" t="s">
        <v>2184</v>
      </c>
      <c r="J194" s="9">
        <v>0.39350000000000002</v>
      </c>
      <c r="K194" s="10">
        <v>4</v>
      </c>
    </row>
    <row r="195" spans="1:11">
      <c r="A195" s="10" t="s">
        <v>2275</v>
      </c>
      <c r="B195" s="5">
        <v>3</v>
      </c>
      <c r="C195" s="5" t="s">
        <v>8</v>
      </c>
      <c r="D195" s="5">
        <v>60</v>
      </c>
      <c r="E195" s="5">
        <v>13</v>
      </c>
      <c r="F195" s="5">
        <v>50306</v>
      </c>
      <c r="G195" s="5">
        <v>66863</v>
      </c>
      <c r="H195" s="5">
        <v>16558</v>
      </c>
      <c r="I195" s="5" t="s">
        <v>29</v>
      </c>
      <c r="J195" s="9">
        <v>0.40889999999999999</v>
      </c>
      <c r="K195" s="10">
        <v>8</v>
      </c>
    </row>
    <row r="196" spans="1:11">
      <c r="A196" s="10" t="s">
        <v>2276</v>
      </c>
      <c r="B196" s="5">
        <v>1</v>
      </c>
      <c r="C196" s="5" t="s">
        <v>8</v>
      </c>
      <c r="D196" s="5">
        <v>30</v>
      </c>
      <c r="E196" s="5">
        <v>26</v>
      </c>
      <c r="F196" s="5">
        <v>25514</v>
      </c>
      <c r="G196" s="5">
        <v>60443</v>
      </c>
      <c r="H196" s="5">
        <v>34930</v>
      </c>
      <c r="I196" s="5" t="s">
        <v>2223</v>
      </c>
      <c r="J196" s="9">
        <v>0.37919999999999998</v>
      </c>
      <c r="K196" s="10">
        <v>2</v>
      </c>
    </row>
    <row r="197" spans="1:11">
      <c r="A197" s="10" t="s">
        <v>2276</v>
      </c>
      <c r="B197" s="5">
        <v>2</v>
      </c>
      <c r="C197" s="5" t="s">
        <v>11</v>
      </c>
      <c r="D197" s="5">
        <v>110</v>
      </c>
      <c r="E197" s="5">
        <v>28</v>
      </c>
      <c r="F197" s="5">
        <v>1</v>
      </c>
      <c r="G197" s="5">
        <v>21633</v>
      </c>
      <c r="H197" s="5">
        <v>21633</v>
      </c>
      <c r="I197" s="5" t="s">
        <v>817</v>
      </c>
      <c r="J197" s="9">
        <v>0.38869999999999999</v>
      </c>
      <c r="K197" s="10">
        <v>10</v>
      </c>
    </row>
    <row r="198" spans="1:11">
      <c r="A198" s="10" t="s">
        <v>2276</v>
      </c>
      <c r="B198" s="5">
        <v>3</v>
      </c>
      <c r="C198" s="5" t="s">
        <v>8</v>
      </c>
      <c r="D198" s="5">
        <v>40</v>
      </c>
      <c r="E198" s="5">
        <v>41</v>
      </c>
      <c r="F198" s="5">
        <v>22588</v>
      </c>
      <c r="G198" s="5">
        <v>55754</v>
      </c>
      <c r="H198" s="5">
        <v>33167</v>
      </c>
      <c r="I198" s="5" t="s">
        <v>2244</v>
      </c>
      <c r="J198" s="9">
        <v>0.3493</v>
      </c>
      <c r="K198" s="10">
        <v>10</v>
      </c>
    </row>
    <row r="199" spans="1:11">
      <c r="A199" s="10" t="s">
        <v>2276</v>
      </c>
      <c r="B199" s="5">
        <v>4</v>
      </c>
      <c r="C199" s="5" t="s">
        <v>8</v>
      </c>
      <c r="D199" s="5">
        <v>40</v>
      </c>
      <c r="E199" s="5">
        <v>25</v>
      </c>
      <c r="F199" s="5">
        <v>34027</v>
      </c>
      <c r="G199" s="5">
        <v>49270</v>
      </c>
      <c r="H199" s="5">
        <v>15244</v>
      </c>
      <c r="I199" s="5" t="s">
        <v>774</v>
      </c>
      <c r="J199" s="9">
        <v>0.3775</v>
      </c>
      <c r="K199" s="10">
        <v>12</v>
      </c>
    </row>
    <row r="200" spans="1:11">
      <c r="A200" s="10" t="s">
        <v>2276</v>
      </c>
      <c r="B200" s="5">
        <v>5</v>
      </c>
      <c r="C200" s="5" t="s">
        <v>6</v>
      </c>
      <c r="D200" s="5">
        <v>90</v>
      </c>
      <c r="E200" s="5">
        <v>28</v>
      </c>
      <c r="F200" s="5">
        <v>1</v>
      </c>
      <c r="G200" s="5">
        <v>18997</v>
      </c>
      <c r="H200" s="5">
        <v>18997</v>
      </c>
      <c r="I200" s="5" t="s">
        <v>1834</v>
      </c>
      <c r="J200" s="9">
        <v>0.41110000000000002</v>
      </c>
      <c r="K200" s="10">
        <v>24</v>
      </c>
    </row>
    <row r="201" spans="1:11">
      <c r="A201" s="10" t="s">
        <v>2276</v>
      </c>
      <c r="B201" s="5">
        <v>6</v>
      </c>
      <c r="C201" s="5" t="s">
        <v>8</v>
      </c>
      <c r="D201" s="5">
        <v>30</v>
      </c>
      <c r="E201" s="5">
        <v>27</v>
      </c>
      <c r="F201" s="5">
        <v>20682</v>
      </c>
      <c r="G201" s="5">
        <v>33465</v>
      </c>
      <c r="H201" s="5">
        <v>12784</v>
      </c>
      <c r="I201" s="5" t="s">
        <v>1067</v>
      </c>
      <c r="J201" s="9">
        <v>0.37290000000000001</v>
      </c>
      <c r="K201" s="10">
        <v>24</v>
      </c>
    </row>
    <row r="202" spans="1:11">
      <c r="A202" s="10" t="s">
        <v>2277</v>
      </c>
      <c r="B202" s="5">
        <v>1</v>
      </c>
      <c r="C202" s="5" t="s">
        <v>6</v>
      </c>
      <c r="D202" s="5">
        <v>90</v>
      </c>
      <c r="E202" s="5">
        <v>18</v>
      </c>
      <c r="F202" s="5">
        <v>1175</v>
      </c>
      <c r="G202" s="5">
        <v>19573</v>
      </c>
      <c r="H202" s="5">
        <v>18399</v>
      </c>
      <c r="I202" s="5" t="s">
        <v>837</v>
      </c>
      <c r="J202" s="9">
        <v>0.39200000000000002</v>
      </c>
      <c r="K202" s="10">
        <v>5</v>
      </c>
    </row>
    <row r="203" spans="1:11">
      <c r="A203" s="10" t="s">
        <v>2277</v>
      </c>
      <c r="B203" s="5">
        <v>2</v>
      </c>
      <c r="C203" s="5" t="s">
        <v>11</v>
      </c>
      <c r="D203" s="5">
        <v>100</v>
      </c>
      <c r="E203" s="5">
        <v>16</v>
      </c>
      <c r="F203" s="5">
        <v>4019</v>
      </c>
      <c r="G203" s="5">
        <v>19875</v>
      </c>
      <c r="H203" s="5">
        <v>15857</v>
      </c>
      <c r="I203" s="5" t="s">
        <v>2278</v>
      </c>
      <c r="J203" s="9">
        <v>0.4476</v>
      </c>
      <c r="K203" s="10">
        <v>37</v>
      </c>
    </row>
    <row r="204" spans="1:11">
      <c r="A204" s="10" t="s">
        <v>2277</v>
      </c>
      <c r="B204" s="5">
        <v>3</v>
      </c>
      <c r="C204" s="5" t="s">
        <v>8</v>
      </c>
      <c r="D204" s="5">
        <v>30</v>
      </c>
      <c r="E204" s="5">
        <v>22</v>
      </c>
      <c r="F204" s="5">
        <v>7683</v>
      </c>
      <c r="G204" s="5">
        <v>19069</v>
      </c>
      <c r="H204" s="5">
        <v>11387</v>
      </c>
      <c r="I204" s="5" t="s">
        <v>799</v>
      </c>
      <c r="J204" s="9">
        <v>0.37730000000000002</v>
      </c>
      <c r="K204" s="10">
        <v>39</v>
      </c>
    </row>
    <row r="205" spans="1:11">
      <c r="A205" s="10" t="s">
        <v>2279</v>
      </c>
      <c r="B205" s="5">
        <v>1</v>
      </c>
      <c r="C205" s="5" t="s">
        <v>11</v>
      </c>
      <c r="D205" s="5">
        <v>120</v>
      </c>
      <c r="E205" s="5">
        <v>53</v>
      </c>
      <c r="F205" s="5">
        <v>21622</v>
      </c>
      <c r="G205" s="5">
        <v>55964</v>
      </c>
      <c r="H205" s="5">
        <v>34343</v>
      </c>
      <c r="I205" s="5" t="s">
        <v>793</v>
      </c>
      <c r="J205" s="9">
        <v>0.38929999999999998</v>
      </c>
      <c r="K205" s="10">
        <v>6</v>
      </c>
    </row>
    <row r="206" spans="1:11">
      <c r="A206" s="10" t="s">
        <v>2279</v>
      </c>
      <c r="B206" s="5">
        <v>2</v>
      </c>
      <c r="C206" s="5" t="s">
        <v>11</v>
      </c>
      <c r="D206" s="5">
        <v>140</v>
      </c>
      <c r="E206" s="5">
        <v>48</v>
      </c>
      <c r="F206" s="5">
        <v>570</v>
      </c>
      <c r="G206" s="5">
        <v>37682</v>
      </c>
      <c r="H206" s="5">
        <v>37113</v>
      </c>
      <c r="I206" s="5" t="s">
        <v>2249</v>
      </c>
      <c r="J206" s="9">
        <v>0.38159999999999999</v>
      </c>
      <c r="K206" s="10">
        <v>13</v>
      </c>
    </row>
    <row r="207" spans="1:11">
      <c r="A207" s="10" t="s">
        <v>2280</v>
      </c>
      <c r="B207" s="5">
        <v>1</v>
      </c>
      <c r="C207" s="5" t="s">
        <v>11</v>
      </c>
      <c r="D207" s="5">
        <v>150</v>
      </c>
      <c r="E207" s="5">
        <v>61</v>
      </c>
      <c r="F207" s="5">
        <v>81403</v>
      </c>
      <c r="G207" s="5">
        <v>138051</v>
      </c>
      <c r="H207" s="5">
        <v>56649</v>
      </c>
      <c r="I207" s="5" t="s">
        <v>753</v>
      </c>
      <c r="J207" s="9">
        <v>0.37769999999999998</v>
      </c>
      <c r="K207" s="10">
        <v>1</v>
      </c>
    </row>
    <row r="208" spans="1:11">
      <c r="A208" s="10" t="s">
        <v>2280</v>
      </c>
      <c r="B208" s="5">
        <v>2</v>
      </c>
      <c r="C208" s="5" t="s">
        <v>8</v>
      </c>
      <c r="D208" s="5">
        <v>30</v>
      </c>
      <c r="E208" s="5">
        <v>25</v>
      </c>
      <c r="F208" s="5">
        <v>18059</v>
      </c>
      <c r="G208" s="5">
        <v>59987</v>
      </c>
      <c r="H208" s="5">
        <v>41929</v>
      </c>
      <c r="I208" s="5" t="s">
        <v>2281</v>
      </c>
      <c r="J208" s="9">
        <v>0.3664</v>
      </c>
      <c r="K208" s="10">
        <v>3</v>
      </c>
    </row>
    <row r="209" spans="1:11">
      <c r="A209" s="10" t="s">
        <v>2280</v>
      </c>
      <c r="B209" s="5">
        <v>3</v>
      </c>
      <c r="C209" s="5" t="s">
        <v>8</v>
      </c>
      <c r="D209" s="5">
        <v>20</v>
      </c>
      <c r="E209" s="5">
        <v>21</v>
      </c>
      <c r="F209" s="5">
        <v>45729</v>
      </c>
      <c r="G209" s="5">
        <v>61062</v>
      </c>
      <c r="H209" s="5">
        <v>15334</v>
      </c>
      <c r="I209" s="5" t="s">
        <v>2282</v>
      </c>
      <c r="J209" s="9">
        <v>0.36220000000000002</v>
      </c>
      <c r="K209" s="10">
        <v>6</v>
      </c>
    </row>
    <row r="210" spans="1:11">
      <c r="A210" s="10" t="s">
        <v>2280</v>
      </c>
      <c r="B210" s="5">
        <v>4</v>
      </c>
      <c r="C210" s="5" t="s">
        <v>8</v>
      </c>
      <c r="D210" s="5">
        <v>20</v>
      </c>
      <c r="E210" s="5">
        <v>29</v>
      </c>
      <c r="F210" s="5">
        <v>4140</v>
      </c>
      <c r="G210" s="5">
        <v>23141</v>
      </c>
      <c r="H210" s="5">
        <v>19002</v>
      </c>
      <c r="I210" s="5" t="s">
        <v>1866</v>
      </c>
      <c r="J210" s="9">
        <v>0.38540000000000002</v>
      </c>
      <c r="K210" s="10">
        <v>14</v>
      </c>
    </row>
    <row r="211" spans="1:11">
      <c r="A211" s="10" t="s">
        <v>2280</v>
      </c>
      <c r="B211" s="5">
        <v>5</v>
      </c>
      <c r="C211" s="5" t="s">
        <v>8</v>
      </c>
      <c r="D211" s="5">
        <v>30</v>
      </c>
      <c r="E211" s="5">
        <v>19</v>
      </c>
      <c r="F211" s="5">
        <v>21657</v>
      </c>
      <c r="G211" s="5">
        <v>38473</v>
      </c>
      <c r="H211" s="5">
        <v>16817</v>
      </c>
      <c r="I211" s="5" t="s">
        <v>1149</v>
      </c>
      <c r="J211" s="9">
        <v>0.40610000000000002</v>
      </c>
      <c r="K211" s="10">
        <v>14</v>
      </c>
    </row>
    <row r="212" spans="1:11">
      <c r="A212" s="10" t="s">
        <v>2283</v>
      </c>
      <c r="B212" s="5">
        <v>1</v>
      </c>
      <c r="C212" s="5" t="s">
        <v>6</v>
      </c>
      <c r="D212" s="5">
        <v>90</v>
      </c>
      <c r="E212" s="5">
        <v>22</v>
      </c>
      <c r="F212" s="5">
        <v>81312</v>
      </c>
      <c r="G212" s="5">
        <v>102036</v>
      </c>
      <c r="H212" s="5">
        <v>20725</v>
      </c>
      <c r="I212" s="5" t="s">
        <v>793</v>
      </c>
      <c r="J212" s="9">
        <v>0.40510000000000002</v>
      </c>
      <c r="K212" s="10">
        <v>1</v>
      </c>
    </row>
    <row r="213" spans="1:11">
      <c r="A213" s="10" t="s">
        <v>2283</v>
      </c>
      <c r="B213" s="5">
        <v>2</v>
      </c>
      <c r="C213" s="5" t="s">
        <v>8</v>
      </c>
      <c r="D213" s="5">
        <v>20</v>
      </c>
      <c r="E213" s="5">
        <v>21</v>
      </c>
      <c r="F213" s="5">
        <v>97481</v>
      </c>
      <c r="G213" s="5">
        <v>115342</v>
      </c>
      <c r="H213" s="5">
        <v>17862</v>
      </c>
      <c r="I213" s="5" t="s">
        <v>835</v>
      </c>
      <c r="J213" s="9">
        <v>0.37309999999999999</v>
      </c>
      <c r="K213" s="10">
        <v>1</v>
      </c>
    </row>
    <row r="214" spans="1:11">
      <c r="A214" s="10" t="s">
        <v>2283</v>
      </c>
      <c r="B214" s="5">
        <v>3</v>
      </c>
      <c r="C214" s="5" t="s">
        <v>11</v>
      </c>
      <c r="D214" s="5">
        <v>130</v>
      </c>
      <c r="E214" s="5">
        <v>51</v>
      </c>
      <c r="F214" s="5">
        <v>6342</v>
      </c>
      <c r="G214" s="5">
        <v>42205</v>
      </c>
      <c r="H214" s="5">
        <v>35864</v>
      </c>
      <c r="I214" s="5" t="s">
        <v>1888</v>
      </c>
      <c r="J214" s="9">
        <v>0.38969999999999999</v>
      </c>
      <c r="K214" s="10">
        <v>13</v>
      </c>
    </row>
    <row r="215" spans="1:11">
      <c r="A215" s="10" t="s">
        <v>2284</v>
      </c>
      <c r="B215" s="5">
        <v>1</v>
      </c>
      <c r="C215" s="5" t="s">
        <v>6</v>
      </c>
      <c r="D215" s="5">
        <v>70</v>
      </c>
      <c r="E215" s="5">
        <v>28</v>
      </c>
      <c r="F215" s="5">
        <v>22876</v>
      </c>
      <c r="G215" s="5">
        <v>45260</v>
      </c>
      <c r="H215" s="5">
        <v>22385</v>
      </c>
      <c r="I215" s="5" t="s">
        <v>2285</v>
      </c>
      <c r="J215" s="9">
        <v>0.34870000000000001</v>
      </c>
      <c r="K215" s="10">
        <v>3</v>
      </c>
    </row>
    <row r="216" spans="1:11">
      <c r="A216" s="10" t="s">
        <v>2284</v>
      </c>
      <c r="B216" s="5">
        <v>2</v>
      </c>
      <c r="C216" s="5" t="s">
        <v>8</v>
      </c>
      <c r="D216" s="5">
        <v>20</v>
      </c>
      <c r="E216" s="5">
        <v>23</v>
      </c>
      <c r="F216" s="5">
        <v>256</v>
      </c>
      <c r="G216" s="5">
        <v>17314</v>
      </c>
      <c r="H216" s="5">
        <v>17059</v>
      </c>
      <c r="I216" s="5" t="s">
        <v>1866</v>
      </c>
      <c r="J216" s="9">
        <v>0.35620000000000002</v>
      </c>
      <c r="K216" s="10">
        <v>7</v>
      </c>
    </row>
    <row r="217" spans="1:11">
      <c r="A217" s="10" t="s">
        <v>2284</v>
      </c>
      <c r="B217" s="5">
        <v>3</v>
      </c>
      <c r="C217" s="5" t="s">
        <v>11</v>
      </c>
      <c r="D217" s="5">
        <v>110</v>
      </c>
      <c r="E217" s="5">
        <v>48</v>
      </c>
      <c r="F217" s="5">
        <v>4988</v>
      </c>
      <c r="G217" s="5">
        <v>38636</v>
      </c>
      <c r="H217" s="5">
        <v>33649</v>
      </c>
      <c r="I217" s="5" t="s">
        <v>791</v>
      </c>
      <c r="J217" s="9">
        <v>0.3589</v>
      </c>
      <c r="K217" s="10">
        <v>15</v>
      </c>
    </row>
    <row r="218" spans="1:11">
      <c r="A218" s="10" t="s">
        <v>2284</v>
      </c>
      <c r="B218" s="5">
        <v>4</v>
      </c>
      <c r="C218" s="5" t="s">
        <v>6</v>
      </c>
      <c r="D218" s="5">
        <v>90</v>
      </c>
      <c r="E218" s="5">
        <v>45</v>
      </c>
      <c r="F218" s="5">
        <v>2197</v>
      </c>
      <c r="G218" s="5">
        <v>31748</v>
      </c>
      <c r="H218" s="5">
        <v>29552</v>
      </c>
      <c r="I218" s="5" t="s">
        <v>553</v>
      </c>
      <c r="J218" s="9">
        <v>0.41549999999999998</v>
      </c>
      <c r="K218" s="10">
        <v>16</v>
      </c>
    </row>
    <row r="219" spans="1:11">
      <c r="A219" s="10" t="s">
        <v>2286</v>
      </c>
      <c r="B219" s="5">
        <v>1</v>
      </c>
      <c r="C219" s="5" t="s">
        <v>11</v>
      </c>
      <c r="D219" s="5">
        <v>150</v>
      </c>
      <c r="E219" s="5">
        <v>56</v>
      </c>
      <c r="F219" s="5">
        <v>2451</v>
      </c>
      <c r="G219" s="5">
        <v>45179</v>
      </c>
      <c r="H219" s="5">
        <v>42729</v>
      </c>
      <c r="I219" s="5" t="s">
        <v>1394</v>
      </c>
      <c r="J219" s="9">
        <v>0.39029999999999998</v>
      </c>
      <c r="K219" s="10">
        <v>6</v>
      </c>
    </row>
    <row r="220" spans="1:11">
      <c r="A220" s="10" t="s">
        <v>2286</v>
      </c>
      <c r="B220" s="5">
        <v>2</v>
      </c>
      <c r="C220" s="5" t="s">
        <v>6</v>
      </c>
      <c r="D220" s="5">
        <v>90</v>
      </c>
      <c r="E220" s="5">
        <v>20</v>
      </c>
      <c r="F220" s="5">
        <v>148</v>
      </c>
      <c r="G220" s="5">
        <v>18075</v>
      </c>
      <c r="H220" s="5">
        <v>17928</v>
      </c>
      <c r="I220" s="5" t="s">
        <v>1783</v>
      </c>
      <c r="J220" s="9">
        <v>0.39269999999999999</v>
      </c>
      <c r="K220" s="10">
        <v>30</v>
      </c>
    </row>
    <row r="221" spans="1:11">
      <c r="A221" s="10" t="s">
        <v>2286</v>
      </c>
      <c r="B221" s="5">
        <v>3</v>
      </c>
      <c r="C221" s="5" t="s">
        <v>8</v>
      </c>
      <c r="D221" s="5">
        <v>20</v>
      </c>
      <c r="E221" s="5">
        <v>25</v>
      </c>
      <c r="F221" s="5">
        <v>71</v>
      </c>
      <c r="G221" s="5">
        <v>13042</v>
      </c>
      <c r="H221" s="5">
        <v>12972</v>
      </c>
      <c r="I221" s="5" t="s">
        <v>1866</v>
      </c>
      <c r="J221" s="9">
        <v>0.37640000000000001</v>
      </c>
      <c r="K221" s="10">
        <v>50</v>
      </c>
    </row>
    <row r="222" spans="1:11">
      <c r="A222" s="10" t="s">
        <v>2287</v>
      </c>
      <c r="B222" s="5">
        <v>1</v>
      </c>
      <c r="C222" s="5" t="s">
        <v>8</v>
      </c>
      <c r="D222" s="5">
        <v>30</v>
      </c>
      <c r="E222" s="5">
        <v>30</v>
      </c>
      <c r="F222" s="5">
        <v>267685</v>
      </c>
      <c r="G222" s="5">
        <v>285631</v>
      </c>
      <c r="H222" s="5">
        <v>17947</v>
      </c>
      <c r="I222" s="5" t="s">
        <v>774</v>
      </c>
      <c r="J222" s="9">
        <v>0.36159999999999998</v>
      </c>
      <c r="K222" s="10">
        <v>3</v>
      </c>
    </row>
    <row r="223" spans="1:11">
      <c r="A223" s="10" t="s">
        <v>2287</v>
      </c>
      <c r="B223" s="5">
        <v>2</v>
      </c>
      <c r="C223" s="5" t="s">
        <v>11</v>
      </c>
      <c r="D223" s="5">
        <v>110</v>
      </c>
      <c r="E223" s="5">
        <v>17</v>
      </c>
      <c r="F223" s="5">
        <v>287442</v>
      </c>
      <c r="G223" s="5">
        <v>305242</v>
      </c>
      <c r="H223" s="5">
        <v>17801</v>
      </c>
      <c r="I223" s="5" t="s">
        <v>2288</v>
      </c>
      <c r="J223" s="9">
        <v>0.38800000000000001</v>
      </c>
      <c r="K223" s="10">
        <v>3</v>
      </c>
    </row>
    <row r="224" spans="1:11">
      <c r="A224" s="10" t="s">
        <v>2287</v>
      </c>
      <c r="B224" s="5">
        <v>3</v>
      </c>
      <c r="C224" s="5" t="s">
        <v>8</v>
      </c>
      <c r="D224" s="5">
        <v>20</v>
      </c>
      <c r="E224" s="5">
        <v>21</v>
      </c>
      <c r="F224" s="5">
        <v>16688</v>
      </c>
      <c r="G224" s="5">
        <v>32583</v>
      </c>
      <c r="H224" s="5">
        <v>15896</v>
      </c>
      <c r="I224" s="5" t="s">
        <v>2289</v>
      </c>
      <c r="J224" s="9">
        <v>0.3569</v>
      </c>
      <c r="K224" s="10">
        <v>7</v>
      </c>
    </row>
    <row r="225" spans="1:11">
      <c r="A225" s="10" t="s">
        <v>2287</v>
      </c>
      <c r="B225" s="5">
        <v>4</v>
      </c>
      <c r="C225" s="5" t="s">
        <v>8</v>
      </c>
      <c r="D225" s="5">
        <v>20</v>
      </c>
      <c r="E225" s="5">
        <v>23</v>
      </c>
      <c r="F225" s="5">
        <v>52952</v>
      </c>
      <c r="G225" s="5">
        <v>65282</v>
      </c>
      <c r="H225" s="5">
        <v>12331</v>
      </c>
      <c r="I225" s="5" t="s">
        <v>2251</v>
      </c>
      <c r="J225" s="9">
        <v>0.35709999999999997</v>
      </c>
      <c r="K225" s="10">
        <v>7</v>
      </c>
    </row>
    <row r="226" spans="1:11">
      <c r="A226" s="10" t="s">
        <v>2287</v>
      </c>
      <c r="B226" s="5">
        <v>5</v>
      </c>
      <c r="C226" s="5" t="s">
        <v>8</v>
      </c>
      <c r="D226" s="5">
        <v>50</v>
      </c>
      <c r="E226" s="5">
        <v>31</v>
      </c>
      <c r="F226" s="5">
        <v>87621</v>
      </c>
      <c r="G226" s="5">
        <v>123745</v>
      </c>
      <c r="H226" s="5">
        <v>36125</v>
      </c>
      <c r="I226" s="5" t="s">
        <v>2223</v>
      </c>
      <c r="J226" s="9">
        <v>0.37490000000000001</v>
      </c>
      <c r="K226" s="10">
        <v>7</v>
      </c>
    </row>
    <row r="227" spans="1:11">
      <c r="A227" s="10" t="s">
        <v>2287</v>
      </c>
      <c r="B227" s="5">
        <v>6</v>
      </c>
      <c r="C227" s="5" t="s">
        <v>6</v>
      </c>
      <c r="D227" s="5">
        <v>90</v>
      </c>
      <c r="E227" s="5">
        <v>25</v>
      </c>
      <c r="F227" s="5">
        <v>7388</v>
      </c>
      <c r="G227" s="5">
        <v>28183</v>
      </c>
      <c r="H227" s="5">
        <v>20796</v>
      </c>
      <c r="I227" s="5" t="s">
        <v>2226</v>
      </c>
      <c r="J227" s="9">
        <v>0.39369999999999999</v>
      </c>
      <c r="K227" s="10">
        <v>15</v>
      </c>
    </row>
    <row r="228" spans="1:11">
      <c r="A228" s="10" t="s">
        <v>2287</v>
      </c>
      <c r="B228" s="5">
        <v>7</v>
      </c>
      <c r="C228" s="5" t="s">
        <v>8</v>
      </c>
      <c r="D228" s="5">
        <v>30</v>
      </c>
      <c r="E228" s="5">
        <v>45</v>
      </c>
      <c r="F228" s="5">
        <v>4108</v>
      </c>
      <c r="G228" s="5">
        <v>29001</v>
      </c>
      <c r="H228" s="5">
        <v>24894</v>
      </c>
      <c r="I228" s="5" t="s">
        <v>2290</v>
      </c>
      <c r="J228" s="9">
        <v>0.36280000000000001</v>
      </c>
      <c r="K228" s="10">
        <v>18</v>
      </c>
    </row>
    <row r="229" spans="1:11">
      <c r="A229" s="10" t="s">
        <v>2291</v>
      </c>
      <c r="B229" s="5">
        <v>1</v>
      </c>
      <c r="C229" s="5" t="s">
        <v>6</v>
      </c>
      <c r="D229" s="5">
        <v>70</v>
      </c>
      <c r="E229" s="5">
        <v>28</v>
      </c>
      <c r="F229" s="5">
        <v>52490</v>
      </c>
      <c r="G229" s="5">
        <v>75379</v>
      </c>
      <c r="H229" s="5">
        <v>22890</v>
      </c>
      <c r="I229" s="5" t="s">
        <v>2216</v>
      </c>
      <c r="J229" s="9">
        <v>0.3599</v>
      </c>
      <c r="K229" s="10">
        <v>1</v>
      </c>
    </row>
    <row r="230" spans="1:11">
      <c r="A230" s="10" t="s">
        <v>2291</v>
      </c>
      <c r="B230" s="5">
        <v>2</v>
      </c>
      <c r="C230" s="5" t="s">
        <v>8</v>
      </c>
      <c r="D230" s="5">
        <v>50</v>
      </c>
      <c r="E230" s="5">
        <v>14</v>
      </c>
      <c r="F230" s="5">
        <v>442</v>
      </c>
      <c r="G230" s="5">
        <v>14724</v>
      </c>
      <c r="H230" s="5">
        <v>14283</v>
      </c>
      <c r="I230" s="5" t="s">
        <v>29</v>
      </c>
      <c r="J230" s="9">
        <v>0.4083</v>
      </c>
      <c r="K230" s="10">
        <v>6</v>
      </c>
    </row>
    <row r="231" spans="1:11">
      <c r="A231" s="10" t="s">
        <v>2291</v>
      </c>
      <c r="B231" s="5">
        <v>3</v>
      </c>
      <c r="C231" s="5" t="s">
        <v>11</v>
      </c>
      <c r="D231" s="5">
        <v>150</v>
      </c>
      <c r="E231" s="5">
        <v>49</v>
      </c>
      <c r="F231" s="5">
        <v>1040</v>
      </c>
      <c r="G231" s="5">
        <v>31559</v>
      </c>
      <c r="H231" s="5">
        <v>30520</v>
      </c>
      <c r="I231" s="5" t="s">
        <v>60</v>
      </c>
      <c r="J231" s="9">
        <v>0.37359999999999999</v>
      </c>
      <c r="K231" s="10">
        <v>16</v>
      </c>
    </row>
    <row r="232" spans="1:11">
      <c r="A232" s="10" t="s">
        <v>2291</v>
      </c>
      <c r="B232" s="5">
        <v>4</v>
      </c>
      <c r="C232" s="5" t="s">
        <v>8</v>
      </c>
      <c r="D232" s="5">
        <v>40</v>
      </c>
      <c r="E232" s="5">
        <v>18</v>
      </c>
      <c r="F232" s="5">
        <v>32225</v>
      </c>
      <c r="G232" s="5">
        <v>42186</v>
      </c>
      <c r="H232" s="5">
        <v>9962</v>
      </c>
      <c r="I232" s="5" t="s">
        <v>2292</v>
      </c>
      <c r="J232" s="9">
        <v>0.37269999999999998</v>
      </c>
      <c r="K232" s="10">
        <v>16</v>
      </c>
    </row>
    <row r="233" spans="1:11">
      <c r="A233" s="10" t="s">
        <v>2293</v>
      </c>
      <c r="B233" s="5">
        <v>1</v>
      </c>
      <c r="C233" s="5" t="s">
        <v>8</v>
      </c>
      <c r="D233" s="5">
        <v>60</v>
      </c>
      <c r="E233" s="5">
        <v>13</v>
      </c>
      <c r="F233" s="5">
        <v>50005</v>
      </c>
      <c r="G233" s="5">
        <v>66424</v>
      </c>
      <c r="H233" s="5">
        <v>16420</v>
      </c>
      <c r="I233" s="5" t="s">
        <v>29</v>
      </c>
      <c r="J233" s="9">
        <v>0.40910000000000002</v>
      </c>
      <c r="K233" s="10">
        <v>7</v>
      </c>
    </row>
    <row r="234" spans="1:11">
      <c r="A234" s="10" t="s">
        <v>2293</v>
      </c>
      <c r="B234" s="5">
        <v>2</v>
      </c>
      <c r="C234" s="5" t="s">
        <v>11</v>
      </c>
      <c r="D234" s="5">
        <v>120</v>
      </c>
      <c r="E234" s="5">
        <v>41</v>
      </c>
      <c r="F234" s="5">
        <v>11659</v>
      </c>
      <c r="G234" s="5">
        <v>39097</v>
      </c>
      <c r="H234" s="5">
        <v>27439</v>
      </c>
      <c r="I234" s="5" t="s">
        <v>2201</v>
      </c>
      <c r="J234" s="9">
        <v>0.38529999999999998</v>
      </c>
      <c r="K234" s="10">
        <v>16</v>
      </c>
    </row>
    <row r="235" spans="1:11">
      <c r="A235" s="10" t="s">
        <v>2294</v>
      </c>
      <c r="B235" s="5">
        <v>1</v>
      </c>
      <c r="C235" s="5" t="s">
        <v>8</v>
      </c>
      <c r="D235" s="5">
        <v>60</v>
      </c>
      <c r="E235" s="5">
        <v>21</v>
      </c>
      <c r="F235" s="5">
        <v>81235</v>
      </c>
      <c r="G235" s="5">
        <v>97642</v>
      </c>
      <c r="H235" s="5">
        <v>16408</v>
      </c>
      <c r="I235" s="5" t="s">
        <v>2295</v>
      </c>
      <c r="J235" s="9">
        <v>0.36259999999999998</v>
      </c>
      <c r="K235" s="10">
        <v>3</v>
      </c>
    </row>
    <row r="236" spans="1:11">
      <c r="A236" s="10" t="s">
        <v>2294</v>
      </c>
      <c r="B236" s="5">
        <v>2</v>
      </c>
      <c r="C236" s="5" t="s">
        <v>8</v>
      </c>
      <c r="D236" s="5">
        <v>20</v>
      </c>
      <c r="E236" s="5">
        <v>10</v>
      </c>
      <c r="F236" s="5">
        <v>3172</v>
      </c>
      <c r="G236" s="5">
        <v>26425</v>
      </c>
      <c r="H236" s="5">
        <v>23254</v>
      </c>
      <c r="I236" s="5" t="s">
        <v>555</v>
      </c>
      <c r="J236" s="9">
        <v>0.38800000000000001</v>
      </c>
      <c r="K236" s="10">
        <v>18</v>
      </c>
    </row>
    <row r="237" spans="1:11">
      <c r="A237" s="10" t="s">
        <v>2294</v>
      </c>
      <c r="B237" s="5">
        <v>3</v>
      </c>
      <c r="C237" s="5" t="s">
        <v>8</v>
      </c>
      <c r="D237" s="5">
        <v>50</v>
      </c>
      <c r="E237" s="5">
        <v>22</v>
      </c>
      <c r="F237" s="5">
        <v>220</v>
      </c>
      <c r="G237" s="5">
        <v>17103</v>
      </c>
      <c r="H237" s="5">
        <v>16884</v>
      </c>
      <c r="I237" s="5" t="s">
        <v>2227</v>
      </c>
      <c r="J237" s="9">
        <v>0.4153</v>
      </c>
      <c r="K237" s="10">
        <v>23</v>
      </c>
    </row>
    <row r="238" spans="1:11">
      <c r="A238" s="10" t="s">
        <v>2296</v>
      </c>
      <c r="B238" s="5">
        <v>1</v>
      </c>
      <c r="C238" s="5" t="s">
        <v>6</v>
      </c>
      <c r="D238" s="5">
        <v>70</v>
      </c>
      <c r="E238" s="5">
        <v>22</v>
      </c>
      <c r="F238" s="5">
        <v>53399</v>
      </c>
      <c r="G238" s="5">
        <v>89294</v>
      </c>
      <c r="H238" s="5">
        <v>35896</v>
      </c>
      <c r="I238" s="5" t="s">
        <v>736</v>
      </c>
      <c r="J238" s="9">
        <v>0.3957</v>
      </c>
      <c r="K238" s="10">
        <v>3</v>
      </c>
    </row>
    <row r="239" spans="1:11">
      <c r="A239" s="10" t="s">
        <v>2296</v>
      </c>
      <c r="B239" s="5">
        <v>2</v>
      </c>
      <c r="C239" s="5" t="s">
        <v>8</v>
      </c>
      <c r="D239" s="5">
        <v>40</v>
      </c>
      <c r="E239" s="5">
        <v>14</v>
      </c>
      <c r="F239" s="5">
        <v>83286</v>
      </c>
      <c r="G239" s="5">
        <v>106688</v>
      </c>
      <c r="H239" s="5">
        <v>23403</v>
      </c>
      <c r="I239" s="5" t="s">
        <v>29</v>
      </c>
      <c r="J239" s="9">
        <v>0.377</v>
      </c>
      <c r="K239" s="10">
        <v>3</v>
      </c>
    </row>
    <row r="240" spans="1:11">
      <c r="A240" s="10" t="s">
        <v>2296</v>
      </c>
      <c r="B240" s="5">
        <v>3</v>
      </c>
      <c r="C240" s="5" t="s">
        <v>8</v>
      </c>
      <c r="D240" s="5">
        <v>50</v>
      </c>
      <c r="E240" s="5">
        <v>10</v>
      </c>
      <c r="F240" s="5">
        <v>50998</v>
      </c>
      <c r="G240" s="5">
        <v>57628</v>
      </c>
      <c r="H240" s="5">
        <v>6631</v>
      </c>
      <c r="I240" s="5" t="s">
        <v>91</v>
      </c>
      <c r="J240" s="9">
        <v>0.39979999999999999</v>
      </c>
      <c r="K240" s="10">
        <v>5</v>
      </c>
    </row>
    <row r="241" spans="1:11">
      <c r="A241" s="10" t="s">
        <v>2296</v>
      </c>
      <c r="B241" s="5">
        <v>4</v>
      </c>
      <c r="C241" s="5" t="s">
        <v>11</v>
      </c>
      <c r="D241" s="5">
        <v>150</v>
      </c>
      <c r="E241" s="5">
        <v>52</v>
      </c>
      <c r="F241" s="5">
        <v>34735</v>
      </c>
      <c r="G241" s="5">
        <v>70288</v>
      </c>
      <c r="H241" s="5">
        <v>35554</v>
      </c>
      <c r="I241" s="5" t="s">
        <v>738</v>
      </c>
      <c r="J241" s="9">
        <v>0.37619999999999998</v>
      </c>
      <c r="K241" s="10">
        <v>6</v>
      </c>
    </row>
    <row r="242" spans="1:11">
      <c r="A242" s="10" t="s">
        <v>2296</v>
      </c>
      <c r="B242" s="5">
        <v>5</v>
      </c>
      <c r="C242" s="5" t="s">
        <v>8</v>
      </c>
      <c r="D242" s="5">
        <v>20</v>
      </c>
      <c r="E242" s="5">
        <v>27</v>
      </c>
      <c r="F242" s="5">
        <v>635</v>
      </c>
      <c r="G242" s="5">
        <v>21300</v>
      </c>
      <c r="H242" s="5">
        <v>20666</v>
      </c>
      <c r="I242" s="5" t="s">
        <v>844</v>
      </c>
      <c r="J242" s="9">
        <v>0.3795</v>
      </c>
      <c r="K242" s="10">
        <v>11</v>
      </c>
    </row>
    <row r="243" spans="1:11">
      <c r="A243" s="10" t="s">
        <v>2296</v>
      </c>
      <c r="B243" s="5">
        <v>6</v>
      </c>
      <c r="C243" s="5" t="s">
        <v>6</v>
      </c>
      <c r="D243" s="5">
        <v>80</v>
      </c>
      <c r="E243" s="5">
        <v>25</v>
      </c>
      <c r="F243" s="5">
        <v>13792</v>
      </c>
      <c r="G243" s="5">
        <v>34244</v>
      </c>
      <c r="H243" s="5">
        <v>20453</v>
      </c>
      <c r="I243" s="5" t="s">
        <v>2297</v>
      </c>
      <c r="J243" s="9">
        <v>0.37340000000000001</v>
      </c>
      <c r="K243" s="10">
        <v>12</v>
      </c>
    </row>
    <row r="244" spans="1:11">
      <c r="A244" s="10" t="s">
        <v>2296</v>
      </c>
      <c r="B244" s="5">
        <v>7</v>
      </c>
      <c r="C244" s="5" t="s">
        <v>6</v>
      </c>
      <c r="D244" s="5">
        <v>80</v>
      </c>
      <c r="E244" s="5">
        <v>17</v>
      </c>
      <c r="F244" s="5">
        <v>283</v>
      </c>
      <c r="G244" s="5">
        <v>15846</v>
      </c>
      <c r="H244" s="5">
        <v>15564</v>
      </c>
      <c r="I244" s="5" t="s">
        <v>2298</v>
      </c>
      <c r="J244" s="9">
        <v>0.39579999999999999</v>
      </c>
      <c r="K244" s="10">
        <v>31</v>
      </c>
    </row>
    <row r="245" spans="1:11">
      <c r="A245" s="10" t="s">
        <v>2296</v>
      </c>
      <c r="B245" s="5">
        <v>8</v>
      </c>
      <c r="C245" s="5" t="s">
        <v>6</v>
      </c>
      <c r="D245" s="5">
        <v>90</v>
      </c>
      <c r="E245" s="5">
        <v>20</v>
      </c>
      <c r="F245" s="5">
        <v>1175</v>
      </c>
      <c r="G245" s="5">
        <v>20542</v>
      </c>
      <c r="H245" s="5">
        <v>19368</v>
      </c>
      <c r="I245" s="5" t="s">
        <v>1368</v>
      </c>
      <c r="J245" s="9">
        <v>0.40450000000000003</v>
      </c>
      <c r="K245" s="10">
        <v>32</v>
      </c>
    </row>
    <row r="246" spans="1:11">
      <c r="A246" s="10" t="s">
        <v>2296</v>
      </c>
      <c r="B246" s="5">
        <v>9</v>
      </c>
      <c r="C246" s="5" t="s">
        <v>8</v>
      </c>
      <c r="D246" s="5">
        <v>30</v>
      </c>
      <c r="E246" s="5">
        <v>11</v>
      </c>
      <c r="F246" s="5">
        <v>2655</v>
      </c>
      <c r="G246" s="5">
        <v>10587</v>
      </c>
      <c r="H246" s="5">
        <v>7933</v>
      </c>
      <c r="I246" s="5" t="s">
        <v>2186</v>
      </c>
      <c r="J246" s="9">
        <v>0.38219999999999998</v>
      </c>
      <c r="K246" s="10">
        <v>37</v>
      </c>
    </row>
    <row r="247" spans="1:11">
      <c r="A247" s="10" t="s">
        <v>2299</v>
      </c>
      <c r="B247" s="5">
        <v>1</v>
      </c>
      <c r="C247" s="5" t="s">
        <v>11</v>
      </c>
      <c r="D247" s="5">
        <v>140</v>
      </c>
      <c r="E247" s="5">
        <v>69</v>
      </c>
      <c r="F247" s="5">
        <v>32966</v>
      </c>
      <c r="G247" s="5">
        <v>77000</v>
      </c>
      <c r="H247" s="5">
        <v>44035</v>
      </c>
      <c r="I247" s="5" t="s">
        <v>1117</v>
      </c>
      <c r="J247" s="9">
        <v>0.3947</v>
      </c>
      <c r="K247" s="10">
        <v>4</v>
      </c>
    </row>
    <row r="248" spans="1:11">
      <c r="A248" s="10" t="s">
        <v>2299</v>
      </c>
      <c r="B248" s="5">
        <v>2</v>
      </c>
      <c r="C248" s="5" t="s">
        <v>11</v>
      </c>
      <c r="D248" s="5">
        <v>120</v>
      </c>
      <c r="E248" s="5">
        <v>48</v>
      </c>
      <c r="F248" s="5">
        <v>23</v>
      </c>
      <c r="G248" s="5">
        <v>30953</v>
      </c>
      <c r="H248" s="5">
        <v>30931</v>
      </c>
      <c r="I248" s="5" t="s">
        <v>765</v>
      </c>
      <c r="J248" s="9">
        <v>0.40939999999999999</v>
      </c>
      <c r="K248" s="10">
        <v>21</v>
      </c>
    </row>
    <row r="249" spans="1:11">
      <c r="A249" s="5" t="s">
        <v>2300</v>
      </c>
      <c r="B249" s="5">
        <v>1</v>
      </c>
      <c r="C249" s="5" t="s">
        <v>8</v>
      </c>
      <c r="D249" s="5">
        <v>30</v>
      </c>
      <c r="E249" s="5">
        <v>31</v>
      </c>
      <c r="F249" s="5">
        <v>1</v>
      </c>
      <c r="G249" s="5">
        <v>36485</v>
      </c>
      <c r="H249" s="5">
        <v>36485</v>
      </c>
      <c r="I249" s="5" t="s">
        <v>2281</v>
      </c>
      <c r="J249" s="9">
        <v>0.36959999999999998</v>
      </c>
      <c r="K249" s="10" t="s">
        <v>2301</v>
      </c>
    </row>
    <row r="250" spans="1:11">
      <c r="A250" s="5" t="s">
        <v>2300</v>
      </c>
      <c r="B250" s="5">
        <v>2</v>
      </c>
      <c r="C250" s="5" t="s">
        <v>8</v>
      </c>
      <c r="D250" s="5">
        <v>30</v>
      </c>
      <c r="E250" s="5">
        <v>22</v>
      </c>
      <c r="F250" s="5">
        <v>42139</v>
      </c>
      <c r="G250" s="5">
        <v>79016</v>
      </c>
      <c r="H250" s="5">
        <v>36878</v>
      </c>
      <c r="I250" s="5" t="s">
        <v>2251</v>
      </c>
      <c r="J250" s="9">
        <v>0.36699999999999999</v>
      </c>
      <c r="K250" s="10" t="s">
        <v>2301</v>
      </c>
    </row>
    <row r="251" spans="1:11">
      <c r="A251" s="5" t="s">
        <v>2302</v>
      </c>
      <c r="B251" s="5">
        <v>1</v>
      </c>
      <c r="C251" s="5" t="s">
        <v>11</v>
      </c>
      <c r="D251" s="5">
        <v>150</v>
      </c>
      <c r="E251" s="5">
        <v>46</v>
      </c>
      <c r="F251" s="5">
        <v>287864</v>
      </c>
      <c r="G251" s="5">
        <v>324572</v>
      </c>
      <c r="H251" s="5">
        <v>36709</v>
      </c>
      <c r="I251" s="5" t="s">
        <v>1783</v>
      </c>
      <c r="J251" s="9">
        <v>0.38779999999999998</v>
      </c>
      <c r="K251" s="10" t="s">
        <v>528</v>
      </c>
    </row>
    <row r="252" spans="1:11">
      <c r="A252" s="10" t="s">
        <v>2302</v>
      </c>
      <c r="B252" s="5">
        <v>2</v>
      </c>
      <c r="C252" s="5" t="s">
        <v>8</v>
      </c>
      <c r="D252" s="5">
        <v>60</v>
      </c>
      <c r="E252" s="5">
        <v>21</v>
      </c>
      <c r="F252" s="5">
        <v>1872675</v>
      </c>
      <c r="G252" s="5">
        <v>1889082</v>
      </c>
      <c r="H252" s="5">
        <v>16408</v>
      </c>
      <c r="I252" s="5" t="s">
        <v>2295</v>
      </c>
      <c r="J252" s="9">
        <v>0.36270000000000002</v>
      </c>
      <c r="K252" s="10" t="s">
        <v>528</v>
      </c>
    </row>
    <row r="253" spans="1:11">
      <c r="A253" s="10" t="s">
        <v>2302</v>
      </c>
      <c r="B253" s="5">
        <v>3</v>
      </c>
      <c r="C253" s="5" t="s">
        <v>8</v>
      </c>
      <c r="D253" s="5">
        <v>20</v>
      </c>
      <c r="E253" s="5">
        <v>10</v>
      </c>
      <c r="F253" s="5">
        <v>1912910</v>
      </c>
      <c r="G253" s="5">
        <v>1936252</v>
      </c>
      <c r="H253" s="5">
        <v>23343</v>
      </c>
      <c r="I253" s="5" t="s">
        <v>555</v>
      </c>
      <c r="J253" s="9">
        <v>0.38869999999999999</v>
      </c>
      <c r="K253" s="10" t="s">
        <v>528</v>
      </c>
    </row>
    <row r="254" spans="1:11">
      <c r="A254" s="10" t="s">
        <v>2302</v>
      </c>
      <c r="B254" s="5">
        <v>4</v>
      </c>
      <c r="C254" s="5" t="s">
        <v>8</v>
      </c>
      <c r="D254" s="5">
        <v>50</v>
      </c>
      <c r="E254" s="5">
        <v>48</v>
      </c>
      <c r="F254" s="5">
        <v>2013346</v>
      </c>
      <c r="G254" s="5">
        <v>2041516</v>
      </c>
      <c r="H254" s="5">
        <v>28171</v>
      </c>
      <c r="I254" s="5" t="s">
        <v>1407</v>
      </c>
      <c r="J254" s="9">
        <v>0.39419999999999999</v>
      </c>
      <c r="K254" s="10" t="s">
        <v>528</v>
      </c>
    </row>
    <row r="255" spans="1:11">
      <c r="A255" s="5" t="s">
        <v>2303</v>
      </c>
      <c r="B255" s="5">
        <v>1</v>
      </c>
      <c r="C255" s="5" t="s">
        <v>11</v>
      </c>
      <c r="D255" s="5">
        <v>150</v>
      </c>
      <c r="E255" s="5">
        <v>79</v>
      </c>
      <c r="F255" s="5">
        <v>1583819</v>
      </c>
      <c r="G255" s="5">
        <v>1635256</v>
      </c>
      <c r="H255" s="5">
        <v>51438</v>
      </c>
      <c r="I255" s="5" t="s">
        <v>47</v>
      </c>
      <c r="J255" s="9">
        <v>0.37309999999999999</v>
      </c>
      <c r="K255" s="10" t="s">
        <v>528</v>
      </c>
    </row>
    <row r="256" spans="1:11">
      <c r="A256" s="10" t="s">
        <v>2303</v>
      </c>
      <c r="B256" s="5">
        <v>2</v>
      </c>
      <c r="C256" s="5" t="s">
        <v>8</v>
      </c>
      <c r="D256" s="5">
        <v>60</v>
      </c>
      <c r="E256" s="5">
        <v>31</v>
      </c>
      <c r="F256" s="5">
        <v>1756687</v>
      </c>
      <c r="G256" s="5">
        <v>1787998</v>
      </c>
      <c r="H256" s="5">
        <v>31312</v>
      </c>
      <c r="I256" s="5" t="s">
        <v>2229</v>
      </c>
      <c r="J256" s="9">
        <v>0.36909999999999998</v>
      </c>
      <c r="K256" s="10" t="s">
        <v>528</v>
      </c>
    </row>
    <row r="257" spans="1:11">
      <c r="A257" s="5" t="s">
        <v>2304</v>
      </c>
      <c r="B257" s="5">
        <v>1</v>
      </c>
      <c r="C257" s="5" t="s">
        <v>8</v>
      </c>
      <c r="D257" s="5">
        <v>60</v>
      </c>
      <c r="E257" s="5">
        <v>21</v>
      </c>
      <c r="F257" s="5">
        <v>728173</v>
      </c>
      <c r="G257" s="5">
        <v>744580</v>
      </c>
      <c r="H257" s="5">
        <v>16408</v>
      </c>
      <c r="I257" s="5" t="s">
        <v>2295</v>
      </c>
      <c r="J257" s="9">
        <v>0.36259999999999998</v>
      </c>
      <c r="K257" s="10" t="s">
        <v>2305</v>
      </c>
    </row>
    <row r="258" spans="1:11">
      <c r="A258" s="10" t="s">
        <v>2304</v>
      </c>
      <c r="B258" s="5">
        <v>2</v>
      </c>
      <c r="C258" s="5" t="s">
        <v>8</v>
      </c>
      <c r="D258" s="5">
        <v>20</v>
      </c>
      <c r="E258" s="5">
        <v>10</v>
      </c>
      <c r="F258" s="5">
        <v>768408</v>
      </c>
      <c r="G258" s="5">
        <v>791750</v>
      </c>
      <c r="H258" s="5">
        <v>23343</v>
      </c>
      <c r="I258" s="5" t="s">
        <v>555</v>
      </c>
      <c r="J258" s="9">
        <v>0.38869999999999999</v>
      </c>
      <c r="K258" s="10" t="s">
        <v>2305</v>
      </c>
    </row>
    <row r="259" spans="1:11">
      <c r="A259" s="10" t="s">
        <v>2304</v>
      </c>
      <c r="B259" s="5">
        <v>3</v>
      </c>
      <c r="C259" s="5" t="s">
        <v>8</v>
      </c>
      <c r="D259" s="5">
        <v>50</v>
      </c>
      <c r="E259" s="5">
        <v>48</v>
      </c>
      <c r="F259" s="5">
        <v>868843</v>
      </c>
      <c r="G259" s="5">
        <v>898750</v>
      </c>
      <c r="H259" s="5">
        <v>29908</v>
      </c>
      <c r="I259" s="5" t="s">
        <v>1407</v>
      </c>
      <c r="J259" s="9">
        <v>0.39650000000000002</v>
      </c>
      <c r="K259" s="10" t="s">
        <v>2305</v>
      </c>
    </row>
    <row r="260" spans="1:11">
      <c r="A260" s="10" t="s">
        <v>2304</v>
      </c>
      <c r="B260" s="5">
        <v>4</v>
      </c>
      <c r="C260" s="5" t="s">
        <v>11</v>
      </c>
      <c r="D260" s="5">
        <v>150</v>
      </c>
      <c r="E260" s="5">
        <v>46</v>
      </c>
      <c r="F260" s="5">
        <v>1152907</v>
      </c>
      <c r="G260" s="5">
        <v>1189616</v>
      </c>
      <c r="H260" s="5">
        <v>36710</v>
      </c>
      <c r="I260" s="5" t="s">
        <v>1783</v>
      </c>
      <c r="J260" s="9">
        <v>0.38779999999999998</v>
      </c>
      <c r="K260" s="10" t="s">
        <v>2305</v>
      </c>
    </row>
    <row r="261" spans="1:11">
      <c r="A261" s="5" t="s">
        <v>2306</v>
      </c>
      <c r="B261" s="5">
        <v>1</v>
      </c>
      <c r="C261" s="5" t="s">
        <v>11</v>
      </c>
      <c r="D261" s="5">
        <v>110</v>
      </c>
      <c r="E261" s="5">
        <v>43</v>
      </c>
      <c r="F261" s="5">
        <v>609801</v>
      </c>
      <c r="G261" s="5">
        <v>652484</v>
      </c>
      <c r="H261" s="5">
        <v>42684</v>
      </c>
      <c r="I261" s="5" t="s">
        <v>1866</v>
      </c>
      <c r="J261" s="9">
        <v>0.36449999999999999</v>
      </c>
      <c r="K261" s="10" t="s">
        <v>2305</v>
      </c>
    </row>
    <row r="262" spans="1:11">
      <c r="A262" s="5" t="s">
        <v>2307</v>
      </c>
      <c r="B262" s="5">
        <v>1</v>
      </c>
      <c r="C262" s="5" t="s">
        <v>6</v>
      </c>
      <c r="D262" s="5">
        <v>70</v>
      </c>
      <c r="E262" s="5">
        <v>24</v>
      </c>
      <c r="F262" s="5">
        <v>1535026</v>
      </c>
      <c r="G262" s="5">
        <v>1554550</v>
      </c>
      <c r="H262" s="5">
        <v>19525</v>
      </c>
      <c r="I262" s="5" t="s">
        <v>2308</v>
      </c>
      <c r="J262" s="9">
        <v>0.38719999999999999</v>
      </c>
      <c r="K262" s="10" t="s">
        <v>2305</v>
      </c>
    </row>
    <row r="263" spans="1:11">
      <c r="A263" s="5" t="s">
        <v>2307</v>
      </c>
      <c r="B263" s="5">
        <v>2</v>
      </c>
      <c r="C263" s="5" t="s">
        <v>8</v>
      </c>
      <c r="D263" s="5">
        <v>60</v>
      </c>
      <c r="E263" s="5">
        <v>38</v>
      </c>
      <c r="F263" s="5">
        <v>236</v>
      </c>
      <c r="G263" s="5">
        <v>36684</v>
      </c>
      <c r="H263" s="5">
        <v>36449</v>
      </c>
      <c r="I263" s="5" t="s">
        <v>787</v>
      </c>
      <c r="J263" s="9">
        <v>0.38540000000000002</v>
      </c>
      <c r="K263" s="10" t="s">
        <v>2309</v>
      </c>
    </row>
    <row r="264" spans="1:11">
      <c r="A264" s="5" t="s">
        <v>2310</v>
      </c>
      <c r="B264" s="5">
        <v>1</v>
      </c>
      <c r="C264" s="5" t="s">
        <v>8</v>
      </c>
      <c r="D264" s="5">
        <v>60</v>
      </c>
      <c r="E264" s="5">
        <v>21</v>
      </c>
      <c r="F264" s="5">
        <v>738106</v>
      </c>
      <c r="G264" s="5">
        <v>754513</v>
      </c>
      <c r="H264" s="5">
        <v>16408</v>
      </c>
      <c r="I264" s="5" t="s">
        <v>2295</v>
      </c>
      <c r="J264" s="9">
        <v>0.36259999999999998</v>
      </c>
      <c r="K264" s="10" t="s">
        <v>2305</v>
      </c>
    </row>
    <row r="265" spans="1:11">
      <c r="A265" s="10" t="s">
        <v>2310</v>
      </c>
      <c r="B265" s="5">
        <v>2</v>
      </c>
      <c r="C265" s="5" t="s">
        <v>8</v>
      </c>
      <c r="D265" s="5">
        <v>20</v>
      </c>
      <c r="E265" s="5">
        <v>10</v>
      </c>
      <c r="F265" s="5">
        <v>778341</v>
      </c>
      <c r="G265" s="5">
        <v>801683</v>
      </c>
      <c r="H265" s="5">
        <v>23343</v>
      </c>
      <c r="I265" s="5" t="s">
        <v>555</v>
      </c>
      <c r="J265" s="9">
        <v>0.38869999999999999</v>
      </c>
      <c r="K265" s="10" t="s">
        <v>2305</v>
      </c>
    </row>
    <row r="266" spans="1:11">
      <c r="A266" s="10" t="s">
        <v>2310</v>
      </c>
      <c r="B266" s="5">
        <v>3</v>
      </c>
      <c r="C266" s="5" t="s">
        <v>8</v>
      </c>
      <c r="D266" s="5">
        <v>50</v>
      </c>
      <c r="E266" s="5">
        <v>48</v>
      </c>
      <c r="F266" s="5">
        <v>878777</v>
      </c>
      <c r="G266" s="5">
        <v>908684</v>
      </c>
      <c r="H266" s="5">
        <v>29908</v>
      </c>
      <c r="I266" s="5" t="s">
        <v>1407</v>
      </c>
      <c r="J266" s="9">
        <v>0.39650000000000002</v>
      </c>
      <c r="K266" s="10" t="s">
        <v>2305</v>
      </c>
    </row>
    <row r="267" spans="1:11">
      <c r="A267" s="5" t="s">
        <v>2311</v>
      </c>
      <c r="B267" s="5">
        <v>1</v>
      </c>
      <c r="C267" s="5" t="s">
        <v>8</v>
      </c>
      <c r="D267" s="5">
        <v>60</v>
      </c>
      <c r="E267" s="5">
        <v>21</v>
      </c>
      <c r="F267" s="5">
        <v>737531</v>
      </c>
      <c r="G267" s="5">
        <v>753938</v>
      </c>
      <c r="H267" s="5">
        <v>16408</v>
      </c>
      <c r="I267" s="5" t="s">
        <v>2295</v>
      </c>
      <c r="J267" s="9">
        <v>0.36259999999999998</v>
      </c>
      <c r="K267" s="10" t="s">
        <v>2305</v>
      </c>
    </row>
    <row r="268" spans="1:11">
      <c r="A268" s="10" t="s">
        <v>2311</v>
      </c>
      <c r="B268" s="5">
        <v>2</v>
      </c>
      <c r="C268" s="5" t="s">
        <v>8</v>
      </c>
      <c r="D268" s="5">
        <v>20</v>
      </c>
      <c r="E268" s="5">
        <v>10</v>
      </c>
      <c r="F268" s="5">
        <v>777767</v>
      </c>
      <c r="G268" s="5">
        <v>801109</v>
      </c>
      <c r="H268" s="5">
        <v>23343</v>
      </c>
      <c r="I268" s="5" t="s">
        <v>555</v>
      </c>
      <c r="J268" s="9">
        <v>0.38869999999999999</v>
      </c>
      <c r="K268" s="10" t="s">
        <v>2305</v>
      </c>
    </row>
    <row r="269" spans="1:11">
      <c r="A269" s="10" t="s">
        <v>2311</v>
      </c>
      <c r="B269" s="5">
        <v>3</v>
      </c>
      <c r="C269" s="5" t="s">
        <v>8</v>
      </c>
      <c r="D269" s="5">
        <v>50</v>
      </c>
      <c r="E269" s="5">
        <v>48</v>
      </c>
      <c r="F269" s="5">
        <v>878202</v>
      </c>
      <c r="G269" s="5">
        <v>908109</v>
      </c>
      <c r="H269" s="5">
        <v>29908</v>
      </c>
      <c r="I269" s="5" t="s">
        <v>1407</v>
      </c>
      <c r="J269" s="9">
        <v>0.39650000000000002</v>
      </c>
      <c r="K269" s="10" t="s">
        <v>2305</v>
      </c>
    </row>
    <row r="270" spans="1:11">
      <c r="A270" s="10" t="s">
        <v>2311</v>
      </c>
      <c r="B270" s="5">
        <v>4</v>
      </c>
      <c r="C270" s="5" t="s">
        <v>11</v>
      </c>
      <c r="D270" s="5">
        <v>150</v>
      </c>
      <c r="E270" s="5">
        <v>46</v>
      </c>
      <c r="F270" s="5">
        <v>1192522</v>
      </c>
      <c r="G270" s="5">
        <v>1229232</v>
      </c>
      <c r="H270" s="5">
        <v>36711</v>
      </c>
      <c r="I270" s="5" t="s">
        <v>1783</v>
      </c>
      <c r="J270" s="9">
        <v>0.38779999999999998</v>
      </c>
      <c r="K270" s="10" t="s">
        <v>2305</v>
      </c>
    </row>
    <row r="271" spans="1:11">
      <c r="A271" s="5" t="s">
        <v>2312</v>
      </c>
      <c r="B271" s="5">
        <v>1</v>
      </c>
      <c r="C271" s="5" t="s">
        <v>8</v>
      </c>
      <c r="D271" s="5">
        <v>30</v>
      </c>
      <c r="E271" s="5">
        <v>28</v>
      </c>
      <c r="F271" s="5">
        <v>707980</v>
      </c>
      <c r="G271" s="5">
        <v>726207</v>
      </c>
      <c r="H271" s="5">
        <v>18228</v>
      </c>
      <c r="I271" s="5" t="s">
        <v>782</v>
      </c>
      <c r="J271" s="9">
        <v>0.36820000000000003</v>
      </c>
      <c r="K271" s="10" t="s">
        <v>528</v>
      </c>
    </row>
    <row r="272" spans="1:11">
      <c r="A272" s="10" t="s">
        <v>2312</v>
      </c>
      <c r="B272" s="5">
        <v>2</v>
      </c>
      <c r="C272" s="5" t="s">
        <v>11</v>
      </c>
      <c r="D272" s="5">
        <v>150</v>
      </c>
      <c r="E272" s="5">
        <v>63</v>
      </c>
      <c r="F272" s="5">
        <v>1041427</v>
      </c>
      <c r="G272" s="5">
        <v>1100968</v>
      </c>
      <c r="H272" s="5">
        <v>59542</v>
      </c>
      <c r="I272" s="5" t="s">
        <v>2288</v>
      </c>
      <c r="J272" s="9">
        <v>0.37940000000000002</v>
      </c>
      <c r="K272" s="10" t="s">
        <v>528</v>
      </c>
    </row>
    <row r="273" spans="1:11">
      <c r="A273" s="10" t="s">
        <v>2312</v>
      </c>
      <c r="B273" s="5">
        <v>3</v>
      </c>
      <c r="C273" s="5" t="s">
        <v>11</v>
      </c>
      <c r="D273" s="5">
        <v>120</v>
      </c>
      <c r="E273" s="5">
        <v>65</v>
      </c>
      <c r="F273" s="5">
        <v>1555878</v>
      </c>
      <c r="G273" s="5">
        <v>1607456</v>
      </c>
      <c r="H273" s="5">
        <v>51579</v>
      </c>
      <c r="I273" s="5" t="s">
        <v>2246</v>
      </c>
      <c r="J273" s="9">
        <v>0.378</v>
      </c>
      <c r="K273" s="10" t="s">
        <v>528</v>
      </c>
    </row>
    <row r="274" spans="1:11">
      <c r="A274" s="5" t="s">
        <v>2313</v>
      </c>
      <c r="B274" s="5">
        <v>1</v>
      </c>
      <c r="C274" s="5" t="s">
        <v>8</v>
      </c>
      <c r="D274" s="5">
        <v>60</v>
      </c>
      <c r="E274" s="5">
        <v>18</v>
      </c>
      <c r="F274" s="5">
        <v>424254</v>
      </c>
      <c r="G274" s="5">
        <v>443526</v>
      </c>
      <c r="H274" s="5">
        <v>19273</v>
      </c>
      <c r="I274" s="5" t="s">
        <v>29</v>
      </c>
      <c r="J274" s="9">
        <v>0.40629999999999999</v>
      </c>
      <c r="K274" s="10" t="s">
        <v>2305</v>
      </c>
    </row>
    <row r="275" spans="1:11">
      <c r="A275" s="10" t="s">
        <v>2313</v>
      </c>
      <c r="B275" s="5">
        <v>2</v>
      </c>
      <c r="C275" s="5" t="s">
        <v>6</v>
      </c>
      <c r="D275" s="5">
        <v>80</v>
      </c>
      <c r="E275" s="5">
        <v>26</v>
      </c>
      <c r="F275" s="5">
        <v>462372</v>
      </c>
      <c r="G275" s="5">
        <v>504516</v>
      </c>
      <c r="H275" s="5">
        <v>42145</v>
      </c>
      <c r="I275" s="5" t="s">
        <v>736</v>
      </c>
      <c r="J275" s="9">
        <v>0.39510000000000001</v>
      </c>
      <c r="K275" s="10" t="s">
        <v>2305</v>
      </c>
    </row>
    <row r="276" spans="1:11">
      <c r="A276" s="10" t="s">
        <v>2313</v>
      </c>
      <c r="B276" s="5">
        <v>3</v>
      </c>
      <c r="C276" s="5" t="s">
        <v>6</v>
      </c>
      <c r="D276" s="5">
        <v>70</v>
      </c>
      <c r="E276" s="5">
        <v>25</v>
      </c>
      <c r="F276" s="5">
        <v>513085</v>
      </c>
      <c r="G276" s="5">
        <v>534253</v>
      </c>
      <c r="H276" s="5">
        <v>21169</v>
      </c>
      <c r="I276" s="5" t="s">
        <v>737</v>
      </c>
      <c r="J276" s="9">
        <v>0.44469999999999998</v>
      </c>
      <c r="K276" s="10" t="s">
        <v>2305</v>
      </c>
    </row>
    <row r="277" spans="1:11">
      <c r="A277" s="10" t="s">
        <v>2313</v>
      </c>
      <c r="B277" s="5">
        <v>4</v>
      </c>
      <c r="C277" s="5" t="s">
        <v>11</v>
      </c>
      <c r="D277" s="5">
        <v>140</v>
      </c>
      <c r="E277" s="5">
        <v>65</v>
      </c>
      <c r="F277" s="5">
        <v>2093038</v>
      </c>
      <c r="G277" s="5">
        <v>2135585</v>
      </c>
      <c r="H277" s="5">
        <v>42548</v>
      </c>
      <c r="I277" s="5" t="s">
        <v>2249</v>
      </c>
      <c r="J277" s="9">
        <v>0.3891</v>
      </c>
      <c r="K277" s="10" t="s">
        <v>2305</v>
      </c>
    </row>
    <row r="278" spans="1:11">
      <c r="A278" s="5" t="s">
        <v>2314</v>
      </c>
      <c r="B278" s="5">
        <v>1</v>
      </c>
      <c r="C278" s="5" t="s">
        <v>11</v>
      </c>
      <c r="D278" s="5">
        <v>130</v>
      </c>
      <c r="E278" s="5">
        <v>32</v>
      </c>
      <c r="F278" s="5">
        <v>3</v>
      </c>
      <c r="G278" s="5">
        <v>26229</v>
      </c>
      <c r="H278" s="5">
        <v>26227</v>
      </c>
      <c r="I278" s="5" t="s">
        <v>2315</v>
      </c>
      <c r="J278" s="9">
        <v>0.37869999999999998</v>
      </c>
      <c r="K278" s="10" t="s">
        <v>528</v>
      </c>
    </row>
    <row r="279" spans="1:11">
      <c r="A279" s="10" t="s">
        <v>2314</v>
      </c>
      <c r="B279" s="5">
        <v>2</v>
      </c>
      <c r="C279" s="5" t="s">
        <v>8</v>
      </c>
      <c r="D279" s="5">
        <v>60</v>
      </c>
      <c r="E279" s="5">
        <v>9</v>
      </c>
      <c r="F279" s="5">
        <v>594206</v>
      </c>
      <c r="G279" s="5">
        <v>601687</v>
      </c>
      <c r="H279" s="5">
        <v>7482</v>
      </c>
      <c r="I279" s="5" t="s">
        <v>13</v>
      </c>
      <c r="J279" s="9">
        <v>0.38529999999999998</v>
      </c>
      <c r="K279" s="10" t="s">
        <v>528</v>
      </c>
    </row>
    <row r="280" spans="1:11">
      <c r="A280" s="10" t="s">
        <v>2314</v>
      </c>
      <c r="B280" s="5">
        <v>3</v>
      </c>
      <c r="C280" s="5" t="s">
        <v>6</v>
      </c>
      <c r="D280" s="5">
        <v>80</v>
      </c>
      <c r="E280" s="5">
        <v>34</v>
      </c>
      <c r="F280" s="5">
        <v>2070081</v>
      </c>
      <c r="G280" s="5">
        <v>2103144</v>
      </c>
      <c r="H280" s="5">
        <v>33064</v>
      </c>
      <c r="I280" s="5" t="s">
        <v>2229</v>
      </c>
      <c r="J280" s="9">
        <v>0.37069999999999997</v>
      </c>
      <c r="K280" s="10" t="s">
        <v>528</v>
      </c>
    </row>
    <row r="281" spans="1:11">
      <c r="A281" s="10" t="s">
        <v>2314</v>
      </c>
      <c r="B281" s="5">
        <v>4</v>
      </c>
      <c r="C281" s="5" t="s">
        <v>8</v>
      </c>
      <c r="D281" s="5">
        <v>30</v>
      </c>
      <c r="E281" s="5">
        <v>33</v>
      </c>
      <c r="F281" s="5">
        <v>2239012</v>
      </c>
      <c r="G281" s="5">
        <v>2256970</v>
      </c>
      <c r="H281" s="5">
        <v>17959</v>
      </c>
      <c r="I281" s="5" t="s">
        <v>1399</v>
      </c>
      <c r="J281" s="9">
        <v>0.35880000000000001</v>
      </c>
      <c r="K281" s="10" t="s">
        <v>528</v>
      </c>
    </row>
    <row r="282" spans="1:11">
      <c r="A282" s="5" t="s">
        <v>2316</v>
      </c>
      <c r="B282" s="5">
        <v>1</v>
      </c>
      <c r="C282" s="5" t="s">
        <v>11</v>
      </c>
      <c r="D282" s="5">
        <v>150</v>
      </c>
      <c r="E282" s="5">
        <v>67</v>
      </c>
      <c r="F282" s="5">
        <v>1294820</v>
      </c>
      <c r="G282" s="5">
        <v>1339578</v>
      </c>
      <c r="H282" s="5">
        <v>44759</v>
      </c>
      <c r="I282" s="5" t="s">
        <v>2317</v>
      </c>
      <c r="J282" s="9">
        <v>0.37269999999999998</v>
      </c>
      <c r="K282" s="10" t="s">
        <v>2305</v>
      </c>
    </row>
    <row r="283" spans="1:11">
      <c r="A283" s="5" t="s">
        <v>2318</v>
      </c>
      <c r="B283" s="5">
        <v>1</v>
      </c>
      <c r="C283" s="5" t="s">
        <v>11</v>
      </c>
      <c r="D283" s="5">
        <v>110</v>
      </c>
      <c r="E283" s="5">
        <v>21</v>
      </c>
      <c r="F283" s="5">
        <v>1042160</v>
      </c>
      <c r="G283" s="5">
        <v>1055826</v>
      </c>
      <c r="H283" s="5">
        <v>13667</v>
      </c>
      <c r="I283" s="5" t="s">
        <v>13</v>
      </c>
      <c r="J283" s="9">
        <v>0.38869999999999999</v>
      </c>
      <c r="K283" s="10" t="s">
        <v>528</v>
      </c>
    </row>
    <row r="284" spans="1:11">
      <c r="A284" s="10" t="s">
        <v>2318</v>
      </c>
      <c r="B284" s="5">
        <v>2</v>
      </c>
      <c r="C284" s="5" t="s">
        <v>6</v>
      </c>
      <c r="D284" s="5">
        <v>90</v>
      </c>
      <c r="E284" s="5">
        <v>23</v>
      </c>
      <c r="F284" s="5">
        <v>1365868</v>
      </c>
      <c r="G284" s="5">
        <v>1390823</v>
      </c>
      <c r="H284" s="5">
        <v>24956</v>
      </c>
      <c r="I284" s="5" t="s">
        <v>13</v>
      </c>
      <c r="J284" s="9">
        <v>0.40620000000000001</v>
      </c>
      <c r="K284" s="10" t="s">
        <v>528</v>
      </c>
    </row>
    <row r="285" spans="1:11">
      <c r="A285" s="10" t="s">
        <v>2318</v>
      </c>
      <c r="B285" s="5">
        <v>3</v>
      </c>
      <c r="C285" s="5" t="s">
        <v>11</v>
      </c>
      <c r="D285" s="5">
        <v>120</v>
      </c>
      <c r="E285" s="5">
        <v>37</v>
      </c>
      <c r="F285" s="5">
        <v>1482074</v>
      </c>
      <c r="G285" s="5">
        <v>1525318</v>
      </c>
      <c r="H285" s="5">
        <v>43245</v>
      </c>
      <c r="I285" s="5" t="s">
        <v>386</v>
      </c>
      <c r="J285" s="9">
        <v>0.41110000000000002</v>
      </c>
      <c r="K285" s="10" t="s">
        <v>528</v>
      </c>
    </row>
    <row r="286" spans="1:11">
      <c r="A286" s="10" t="s">
        <v>2318</v>
      </c>
      <c r="B286" s="5">
        <v>4</v>
      </c>
      <c r="C286" s="5" t="s">
        <v>8</v>
      </c>
      <c r="D286" s="5">
        <v>60</v>
      </c>
      <c r="E286" s="5">
        <v>8</v>
      </c>
      <c r="F286" s="5">
        <v>1858628</v>
      </c>
      <c r="G286" s="5">
        <v>1865426</v>
      </c>
      <c r="H286" s="5">
        <v>6799</v>
      </c>
      <c r="I286" s="5" t="s">
        <v>13</v>
      </c>
      <c r="J286" s="9">
        <v>0.3896</v>
      </c>
      <c r="K286" s="10" t="s">
        <v>528</v>
      </c>
    </row>
    <row r="287" spans="1:11">
      <c r="A287" s="10" t="s">
        <v>2318</v>
      </c>
      <c r="B287" s="5">
        <v>5</v>
      </c>
      <c r="C287" s="5" t="s">
        <v>8</v>
      </c>
      <c r="D287" s="5">
        <v>50</v>
      </c>
      <c r="E287" s="5">
        <v>16</v>
      </c>
      <c r="F287" s="5">
        <v>1882184</v>
      </c>
      <c r="G287" s="5">
        <v>1892166</v>
      </c>
      <c r="H287" s="5">
        <v>9983</v>
      </c>
      <c r="I287" s="5" t="s">
        <v>13</v>
      </c>
      <c r="J287" s="9">
        <v>0.37590000000000001</v>
      </c>
      <c r="K287" s="10" t="s">
        <v>528</v>
      </c>
    </row>
    <row r="288" spans="1:11">
      <c r="A288" s="5" t="s">
        <v>2319</v>
      </c>
      <c r="B288" s="5">
        <v>1</v>
      </c>
      <c r="C288" s="5" t="s">
        <v>8</v>
      </c>
      <c r="D288" s="5">
        <v>60</v>
      </c>
      <c r="E288" s="5">
        <v>26</v>
      </c>
      <c r="F288" s="5">
        <v>520346</v>
      </c>
      <c r="G288" s="5">
        <v>547120</v>
      </c>
      <c r="H288" s="5">
        <v>26775</v>
      </c>
      <c r="I288" s="5" t="s">
        <v>29</v>
      </c>
      <c r="J288" s="9">
        <v>0.4022</v>
      </c>
      <c r="K288" s="10" t="s">
        <v>528</v>
      </c>
    </row>
    <row r="289" spans="1:11">
      <c r="A289" s="10" t="s">
        <v>2319</v>
      </c>
      <c r="B289" s="5">
        <v>2</v>
      </c>
      <c r="C289" s="5" t="s">
        <v>11</v>
      </c>
      <c r="D289" s="5">
        <v>150</v>
      </c>
      <c r="E289" s="5">
        <v>58</v>
      </c>
      <c r="F289" s="5">
        <v>648741</v>
      </c>
      <c r="G289" s="5">
        <v>685967</v>
      </c>
      <c r="H289" s="5">
        <v>37227</v>
      </c>
      <c r="I289" s="5" t="s">
        <v>753</v>
      </c>
      <c r="J289" s="9">
        <v>0.37119999999999997</v>
      </c>
      <c r="K289" s="10" t="s">
        <v>528</v>
      </c>
    </row>
    <row r="290" spans="1:11">
      <c r="A290" s="10" t="s">
        <v>2319</v>
      </c>
      <c r="B290" s="5">
        <v>3</v>
      </c>
      <c r="C290" s="5" t="s">
        <v>8</v>
      </c>
      <c r="D290" s="5">
        <v>20</v>
      </c>
      <c r="E290" s="5">
        <v>22</v>
      </c>
      <c r="F290" s="5">
        <v>805742</v>
      </c>
      <c r="G290" s="5">
        <v>823406</v>
      </c>
      <c r="H290" s="5">
        <v>17665</v>
      </c>
      <c r="I290" s="5" t="s">
        <v>1109</v>
      </c>
      <c r="J290" s="9">
        <v>0.38519999999999999</v>
      </c>
      <c r="K290" s="10" t="s">
        <v>528</v>
      </c>
    </row>
    <row r="291" spans="1:11">
      <c r="A291" s="10" t="s">
        <v>2319</v>
      </c>
      <c r="B291" s="5">
        <v>4</v>
      </c>
      <c r="C291" s="5" t="s">
        <v>11</v>
      </c>
      <c r="D291" s="5">
        <v>140</v>
      </c>
      <c r="E291" s="5">
        <v>34</v>
      </c>
      <c r="F291" s="5">
        <v>817920</v>
      </c>
      <c r="G291" s="5">
        <v>845937</v>
      </c>
      <c r="H291" s="5">
        <v>28018</v>
      </c>
      <c r="I291" s="5" t="s">
        <v>23</v>
      </c>
      <c r="J291" s="9">
        <v>0.39500000000000002</v>
      </c>
      <c r="K291" s="10" t="s">
        <v>528</v>
      </c>
    </row>
    <row r="292" spans="1:11">
      <c r="A292" s="10" t="s">
        <v>2319</v>
      </c>
      <c r="B292" s="5">
        <v>5</v>
      </c>
      <c r="C292" s="5" t="s">
        <v>8</v>
      </c>
      <c r="D292" s="5">
        <v>40</v>
      </c>
      <c r="E292" s="5">
        <v>11</v>
      </c>
      <c r="F292" s="5">
        <v>961524</v>
      </c>
      <c r="G292" s="5">
        <v>979917</v>
      </c>
      <c r="H292" s="5">
        <v>18394</v>
      </c>
      <c r="I292" s="5" t="s">
        <v>2186</v>
      </c>
      <c r="J292" s="9">
        <v>0.40699999999999997</v>
      </c>
      <c r="K292" s="10" t="s">
        <v>528</v>
      </c>
    </row>
    <row r="293" spans="1:11">
      <c r="A293" s="10" t="s">
        <v>2319</v>
      </c>
      <c r="B293" s="5">
        <v>6</v>
      </c>
      <c r="C293" s="5" t="s">
        <v>11</v>
      </c>
      <c r="D293" s="5">
        <v>140</v>
      </c>
      <c r="E293" s="5">
        <v>39</v>
      </c>
      <c r="F293" s="5">
        <v>1210262</v>
      </c>
      <c r="G293" s="5">
        <v>1248697</v>
      </c>
      <c r="H293" s="5">
        <v>38436</v>
      </c>
      <c r="I293" s="5" t="s">
        <v>821</v>
      </c>
      <c r="J293" s="9">
        <v>0.39650000000000002</v>
      </c>
      <c r="K293" s="10" t="s">
        <v>528</v>
      </c>
    </row>
    <row r="294" spans="1:11">
      <c r="A294" s="10" t="s">
        <v>2319</v>
      </c>
      <c r="B294" s="5">
        <v>7</v>
      </c>
      <c r="C294" s="5" t="s">
        <v>11</v>
      </c>
      <c r="D294" s="5">
        <v>150</v>
      </c>
      <c r="E294" s="5">
        <v>60</v>
      </c>
      <c r="F294" s="5">
        <v>1262856</v>
      </c>
      <c r="G294" s="5">
        <v>1324112</v>
      </c>
      <c r="H294" s="5">
        <v>61257</v>
      </c>
      <c r="I294" s="5" t="s">
        <v>796</v>
      </c>
      <c r="J294" s="9">
        <v>0.38329999999999997</v>
      </c>
      <c r="K294" s="10" t="s">
        <v>528</v>
      </c>
    </row>
    <row r="295" spans="1:11">
      <c r="A295" s="10" t="s">
        <v>2319</v>
      </c>
      <c r="B295" s="5">
        <v>8</v>
      </c>
      <c r="C295" s="5" t="s">
        <v>8</v>
      </c>
      <c r="D295" s="5">
        <v>30</v>
      </c>
      <c r="E295" s="5">
        <v>25</v>
      </c>
      <c r="F295" s="5">
        <v>32775</v>
      </c>
      <c r="G295" s="5">
        <v>51748</v>
      </c>
      <c r="H295" s="5">
        <v>18974</v>
      </c>
      <c r="I295" s="5" t="s">
        <v>760</v>
      </c>
      <c r="J295" s="9">
        <v>0.35099999999999998</v>
      </c>
      <c r="K295" s="10" t="s">
        <v>1023</v>
      </c>
    </row>
    <row r="296" spans="1:11">
      <c r="A296" s="5" t="s">
        <v>2320</v>
      </c>
      <c r="B296" s="5">
        <v>1</v>
      </c>
      <c r="C296" s="5" t="s">
        <v>11</v>
      </c>
      <c r="D296" s="5">
        <v>150</v>
      </c>
      <c r="E296" s="5">
        <v>45</v>
      </c>
      <c r="F296" s="5">
        <v>379048</v>
      </c>
      <c r="G296" s="5">
        <v>412495</v>
      </c>
      <c r="H296" s="5">
        <v>33448</v>
      </c>
      <c r="I296" s="5" t="s">
        <v>796</v>
      </c>
      <c r="J296" s="9">
        <v>0.3876</v>
      </c>
      <c r="K296" s="10" t="s">
        <v>528</v>
      </c>
    </row>
    <row r="297" spans="1:11">
      <c r="A297" s="10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K219"/>
  <sheetViews>
    <sheetView workbookViewId="0"/>
  </sheetViews>
  <sheetFormatPr defaultRowHeight="13.8"/>
  <cols>
    <col min="1" max="1" width="18.109375" bestFit="1" customWidth="1"/>
    <col min="2" max="2" width="7.88671875" customWidth="1"/>
    <col min="3" max="3" width="13.88671875" bestFit="1" customWidth="1"/>
    <col min="9" max="9" width="40.44140625" bestFit="1" customWidth="1"/>
    <col min="11" max="11" width="23.88671875" bestFit="1" customWidth="1"/>
  </cols>
  <sheetData>
    <row r="1" spans="1:11" ht="27.6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4" t="s">
        <v>5</v>
      </c>
      <c r="K1" s="15" t="s">
        <v>3015</v>
      </c>
    </row>
    <row r="2" spans="1:11">
      <c r="A2" s="5" t="s">
        <v>2489</v>
      </c>
      <c r="B2" s="5">
        <v>1</v>
      </c>
      <c r="C2" s="5" t="s">
        <v>11</v>
      </c>
      <c r="D2" s="5">
        <v>150</v>
      </c>
      <c r="E2" s="5">
        <v>46</v>
      </c>
      <c r="F2" s="5">
        <v>505024</v>
      </c>
      <c r="G2" s="5">
        <v>574628</v>
      </c>
      <c r="H2" s="5">
        <v>69605</v>
      </c>
      <c r="I2" s="5" t="s">
        <v>787</v>
      </c>
      <c r="J2" s="9">
        <v>0.43020000000000003</v>
      </c>
      <c r="K2" s="10" t="s">
        <v>2632</v>
      </c>
    </row>
    <row r="3" spans="1:11">
      <c r="A3" s="5" t="s">
        <v>2489</v>
      </c>
      <c r="B3" s="5">
        <v>2</v>
      </c>
      <c r="C3" s="5" t="s">
        <v>8</v>
      </c>
      <c r="D3" s="5">
        <v>60</v>
      </c>
      <c r="E3" s="5">
        <v>24</v>
      </c>
      <c r="F3" s="5">
        <v>757749</v>
      </c>
      <c r="G3" s="5">
        <v>765042</v>
      </c>
      <c r="H3" s="5">
        <v>7294</v>
      </c>
      <c r="I3" s="5" t="s">
        <v>1364</v>
      </c>
      <c r="J3" s="9">
        <v>0.40250000000000002</v>
      </c>
      <c r="K3" s="10" t="s">
        <v>2490</v>
      </c>
    </row>
    <row r="4" spans="1:11">
      <c r="A4" s="5" t="s">
        <v>2489</v>
      </c>
      <c r="B4" s="5">
        <v>3</v>
      </c>
      <c r="C4" s="5" t="s">
        <v>8</v>
      </c>
      <c r="D4" s="5">
        <v>60</v>
      </c>
      <c r="E4" s="5">
        <v>48</v>
      </c>
      <c r="F4" s="5">
        <v>10159</v>
      </c>
      <c r="G4" s="5">
        <v>43132</v>
      </c>
      <c r="H4" s="5">
        <v>32974</v>
      </c>
      <c r="I4" s="5" t="s">
        <v>2491</v>
      </c>
      <c r="J4" s="9">
        <v>0.44779999999999998</v>
      </c>
      <c r="K4" s="10" t="s">
        <v>2492</v>
      </c>
    </row>
    <row r="5" spans="1:11">
      <c r="A5" s="5" t="s">
        <v>2493</v>
      </c>
      <c r="B5" s="5">
        <v>1</v>
      </c>
      <c r="C5" s="5" t="s">
        <v>11</v>
      </c>
      <c r="D5" s="5">
        <v>150</v>
      </c>
      <c r="E5" s="5">
        <v>66</v>
      </c>
      <c r="F5" s="5">
        <v>8590</v>
      </c>
      <c r="G5" s="5">
        <v>49923</v>
      </c>
      <c r="H5" s="5">
        <v>41334</v>
      </c>
      <c r="I5" s="5" t="s">
        <v>560</v>
      </c>
      <c r="J5" s="9">
        <v>0.42949999999999999</v>
      </c>
      <c r="K5" s="10" t="s">
        <v>2494</v>
      </c>
    </row>
    <row r="6" spans="1:11">
      <c r="A6" s="5" t="s">
        <v>2495</v>
      </c>
      <c r="B6" s="5">
        <v>1</v>
      </c>
      <c r="C6" s="5" t="s">
        <v>11</v>
      </c>
      <c r="D6" s="5">
        <v>120</v>
      </c>
      <c r="E6" s="5">
        <v>70</v>
      </c>
      <c r="F6" s="5">
        <v>764309</v>
      </c>
      <c r="G6" s="5">
        <v>801274</v>
      </c>
      <c r="H6" s="5">
        <v>36966</v>
      </c>
      <c r="I6" s="5" t="s">
        <v>2496</v>
      </c>
      <c r="J6" s="9">
        <v>0.42930000000000001</v>
      </c>
      <c r="K6" s="10" t="s">
        <v>516</v>
      </c>
    </row>
    <row r="7" spans="1:11">
      <c r="A7" s="5" t="s">
        <v>2497</v>
      </c>
      <c r="B7" s="5">
        <v>1</v>
      </c>
      <c r="C7" s="5" t="s">
        <v>8</v>
      </c>
      <c r="D7" s="5">
        <v>30</v>
      </c>
      <c r="E7" s="5">
        <v>24</v>
      </c>
      <c r="F7" s="5">
        <v>114119</v>
      </c>
      <c r="G7" s="5">
        <v>133721</v>
      </c>
      <c r="H7" s="5">
        <v>19603</v>
      </c>
      <c r="I7" s="5" t="s">
        <v>2498</v>
      </c>
      <c r="J7" s="9">
        <v>0.46229999999999999</v>
      </c>
      <c r="K7" s="10" t="s">
        <v>2499</v>
      </c>
    </row>
    <row r="8" spans="1:11">
      <c r="A8" s="5" t="s">
        <v>2497</v>
      </c>
      <c r="B8" s="5">
        <v>2</v>
      </c>
      <c r="C8" s="5" t="s">
        <v>8</v>
      </c>
      <c r="D8" s="5">
        <v>30</v>
      </c>
      <c r="E8" s="5">
        <v>21</v>
      </c>
      <c r="F8" s="5">
        <v>28369</v>
      </c>
      <c r="G8" s="5">
        <v>33479</v>
      </c>
      <c r="H8" s="5">
        <v>5111</v>
      </c>
      <c r="I8" s="5" t="s">
        <v>2500</v>
      </c>
      <c r="J8" s="9">
        <v>0.39129999999999998</v>
      </c>
      <c r="K8" s="10" t="s">
        <v>2501</v>
      </c>
    </row>
    <row r="9" spans="1:11">
      <c r="A9" s="5" t="s">
        <v>2497</v>
      </c>
      <c r="B9" s="5">
        <v>3</v>
      </c>
      <c r="C9" s="5" t="s">
        <v>8</v>
      </c>
      <c r="D9" s="5">
        <v>30</v>
      </c>
      <c r="E9" s="5">
        <v>26</v>
      </c>
      <c r="F9" s="5">
        <v>207</v>
      </c>
      <c r="G9" s="5">
        <v>18679</v>
      </c>
      <c r="H9" s="5">
        <v>18473</v>
      </c>
      <c r="I9" s="5" t="s">
        <v>795</v>
      </c>
      <c r="J9" s="9">
        <v>0.4264</v>
      </c>
      <c r="K9" s="10" t="s">
        <v>2502</v>
      </c>
    </row>
    <row r="10" spans="1:11">
      <c r="A10" s="5" t="s">
        <v>2503</v>
      </c>
      <c r="B10" s="5">
        <v>1</v>
      </c>
      <c r="C10" s="5" t="s">
        <v>11</v>
      </c>
      <c r="D10" s="5">
        <v>130</v>
      </c>
      <c r="E10" s="5">
        <v>56</v>
      </c>
      <c r="F10" s="5">
        <v>19531</v>
      </c>
      <c r="G10" s="5">
        <v>62953</v>
      </c>
      <c r="H10" s="5">
        <v>43423</v>
      </c>
      <c r="I10" s="5" t="s">
        <v>2232</v>
      </c>
      <c r="J10" s="9">
        <v>0.44169999999999998</v>
      </c>
      <c r="K10" s="10" t="s">
        <v>2504</v>
      </c>
    </row>
    <row r="11" spans="1:11">
      <c r="A11" s="5" t="s">
        <v>2505</v>
      </c>
      <c r="B11" s="5">
        <v>1</v>
      </c>
      <c r="C11" s="5" t="s">
        <v>8</v>
      </c>
      <c r="D11" s="5">
        <v>20</v>
      </c>
      <c r="E11" s="5">
        <v>11</v>
      </c>
      <c r="F11" s="5">
        <v>2701</v>
      </c>
      <c r="G11" s="5">
        <v>12250</v>
      </c>
      <c r="H11" s="5">
        <v>9550</v>
      </c>
      <c r="I11" s="5" t="s">
        <v>1367</v>
      </c>
      <c r="J11" s="9">
        <v>0.39729999999999999</v>
      </c>
      <c r="K11" s="10" t="s">
        <v>382</v>
      </c>
    </row>
    <row r="12" spans="1:11">
      <c r="A12" s="5" t="s">
        <v>2505</v>
      </c>
      <c r="B12" s="5">
        <v>2</v>
      </c>
      <c r="C12" s="5" t="s">
        <v>8</v>
      </c>
      <c r="D12" s="5">
        <v>10</v>
      </c>
      <c r="E12" s="5">
        <v>8</v>
      </c>
      <c r="F12" s="5">
        <v>49450</v>
      </c>
      <c r="G12" s="5">
        <v>56988</v>
      </c>
      <c r="H12" s="5">
        <v>7539</v>
      </c>
      <c r="I12" s="5" t="s">
        <v>2506</v>
      </c>
      <c r="J12" s="9">
        <v>0.40229999999999999</v>
      </c>
      <c r="K12" s="10" t="s">
        <v>382</v>
      </c>
    </row>
    <row r="13" spans="1:11">
      <c r="A13" s="5" t="s">
        <v>2505</v>
      </c>
      <c r="B13" s="5">
        <v>3</v>
      </c>
      <c r="C13" s="5" t="s">
        <v>8</v>
      </c>
      <c r="D13" s="5">
        <v>10</v>
      </c>
      <c r="E13" s="5">
        <v>8</v>
      </c>
      <c r="F13" s="5">
        <v>34892</v>
      </c>
      <c r="G13" s="5">
        <v>45388</v>
      </c>
      <c r="H13" s="5">
        <v>10497</v>
      </c>
      <c r="I13" s="5" t="s">
        <v>90</v>
      </c>
      <c r="J13" s="9">
        <v>0.44350000000000001</v>
      </c>
      <c r="K13" s="10" t="s">
        <v>2507</v>
      </c>
    </row>
    <row r="14" spans="1:11">
      <c r="A14" s="5" t="s">
        <v>2505</v>
      </c>
      <c r="B14" s="5">
        <v>4</v>
      </c>
      <c r="C14" s="5" t="s">
        <v>8</v>
      </c>
      <c r="D14" s="5">
        <v>20</v>
      </c>
      <c r="E14" s="5">
        <v>7</v>
      </c>
      <c r="F14" s="5">
        <v>197</v>
      </c>
      <c r="G14" s="5">
        <v>8121</v>
      </c>
      <c r="H14" s="5">
        <v>7925</v>
      </c>
      <c r="I14" s="5" t="s">
        <v>1867</v>
      </c>
      <c r="J14" s="9">
        <v>0.42949999999999999</v>
      </c>
      <c r="K14" s="10" t="s">
        <v>2508</v>
      </c>
    </row>
    <row r="15" spans="1:11">
      <c r="A15" s="5" t="s">
        <v>2509</v>
      </c>
      <c r="B15" s="5">
        <v>1</v>
      </c>
      <c r="C15" s="5" t="s">
        <v>8</v>
      </c>
      <c r="D15" s="5">
        <v>50</v>
      </c>
      <c r="E15" s="5">
        <v>17</v>
      </c>
      <c r="F15" s="5">
        <v>23736</v>
      </c>
      <c r="G15" s="5">
        <v>38549</v>
      </c>
      <c r="H15" s="5">
        <v>14814</v>
      </c>
      <c r="I15" s="5" t="s">
        <v>2510</v>
      </c>
      <c r="J15" s="9">
        <v>0.4415</v>
      </c>
      <c r="K15" s="10" t="s">
        <v>2511</v>
      </c>
    </row>
    <row r="16" spans="1:11">
      <c r="A16" s="5" t="s">
        <v>2512</v>
      </c>
      <c r="B16" s="5">
        <v>1</v>
      </c>
      <c r="C16" s="5" t="s">
        <v>11</v>
      </c>
      <c r="D16" s="5">
        <v>120</v>
      </c>
      <c r="E16" s="5">
        <v>41</v>
      </c>
      <c r="F16" s="5">
        <v>1</v>
      </c>
      <c r="G16" s="5">
        <v>31543</v>
      </c>
      <c r="H16" s="5">
        <v>31543</v>
      </c>
      <c r="I16" s="5" t="s">
        <v>2338</v>
      </c>
      <c r="J16" s="9">
        <v>0.4551</v>
      </c>
      <c r="K16" s="10" t="s">
        <v>2507</v>
      </c>
    </row>
    <row r="17" spans="1:11">
      <c r="A17" s="5" t="s">
        <v>2513</v>
      </c>
      <c r="B17" s="5">
        <v>1</v>
      </c>
      <c r="C17" s="5" t="s">
        <v>8</v>
      </c>
      <c r="D17" s="5">
        <v>50</v>
      </c>
      <c r="E17" s="5">
        <v>26</v>
      </c>
      <c r="F17" s="5">
        <v>8246</v>
      </c>
      <c r="G17" s="5">
        <v>19348</v>
      </c>
      <c r="H17" s="5">
        <v>11103</v>
      </c>
      <c r="I17" s="5" t="s">
        <v>1912</v>
      </c>
      <c r="J17" s="9">
        <v>0.36280000000000001</v>
      </c>
      <c r="K17" s="10">
        <v>3</v>
      </c>
    </row>
    <row r="18" spans="1:11">
      <c r="A18" s="5" t="s">
        <v>2514</v>
      </c>
      <c r="B18" s="5">
        <v>1</v>
      </c>
      <c r="C18" s="5" t="s">
        <v>6</v>
      </c>
      <c r="D18" s="5">
        <v>70</v>
      </c>
      <c r="E18" s="5">
        <v>25</v>
      </c>
      <c r="F18" s="5">
        <v>10091</v>
      </c>
      <c r="G18" s="5">
        <v>20086</v>
      </c>
      <c r="H18" s="5">
        <v>9996</v>
      </c>
      <c r="I18" s="5" t="s">
        <v>1419</v>
      </c>
      <c r="J18" s="9">
        <v>0.36449999999999999</v>
      </c>
      <c r="K18" s="10">
        <v>13</v>
      </c>
    </row>
    <row r="19" spans="1:11">
      <c r="A19" s="5" t="s">
        <v>2514</v>
      </c>
      <c r="B19" s="5">
        <v>2</v>
      </c>
      <c r="C19" s="5" t="s">
        <v>8</v>
      </c>
      <c r="D19" s="5">
        <v>60</v>
      </c>
      <c r="E19" s="5">
        <v>43</v>
      </c>
      <c r="F19" s="5">
        <v>95</v>
      </c>
      <c r="G19" s="5">
        <v>31245</v>
      </c>
      <c r="H19" s="5">
        <v>31151</v>
      </c>
      <c r="I19" s="5" t="s">
        <v>2515</v>
      </c>
      <c r="J19" s="9">
        <v>0.45169999999999999</v>
      </c>
      <c r="K19" s="10">
        <v>22</v>
      </c>
    </row>
    <row r="20" spans="1:11">
      <c r="A20" s="5" t="s">
        <v>2514</v>
      </c>
      <c r="B20" s="5">
        <v>3</v>
      </c>
      <c r="C20" s="5" t="s">
        <v>8</v>
      </c>
      <c r="D20" s="5">
        <v>30</v>
      </c>
      <c r="E20" s="5">
        <v>13</v>
      </c>
      <c r="F20" s="5">
        <v>933</v>
      </c>
      <c r="G20" s="5">
        <v>24005</v>
      </c>
      <c r="H20" s="5">
        <v>23073</v>
      </c>
      <c r="I20" s="5" t="s">
        <v>25</v>
      </c>
      <c r="J20" s="9">
        <v>0.40400000000000003</v>
      </c>
      <c r="K20" s="10">
        <v>23</v>
      </c>
    </row>
    <row r="21" spans="1:11">
      <c r="A21" s="5" t="s">
        <v>2516</v>
      </c>
      <c r="B21" s="5">
        <v>1</v>
      </c>
      <c r="C21" s="5" t="s">
        <v>6</v>
      </c>
      <c r="D21" s="5">
        <v>70</v>
      </c>
      <c r="E21" s="5">
        <v>26</v>
      </c>
      <c r="F21" s="5">
        <v>118300</v>
      </c>
      <c r="G21" s="5">
        <v>140318</v>
      </c>
      <c r="H21" s="5">
        <v>22019</v>
      </c>
      <c r="I21" s="5" t="s">
        <v>1362</v>
      </c>
      <c r="J21" s="9">
        <v>0.4476</v>
      </c>
      <c r="K21" s="10">
        <v>3</v>
      </c>
    </row>
    <row r="22" spans="1:11">
      <c r="A22" s="5" t="s">
        <v>2516</v>
      </c>
      <c r="B22" s="5">
        <v>2</v>
      </c>
      <c r="C22" s="5" t="s">
        <v>8</v>
      </c>
      <c r="D22" s="5">
        <v>20</v>
      </c>
      <c r="E22" s="5">
        <v>32</v>
      </c>
      <c r="F22" s="5">
        <v>140757</v>
      </c>
      <c r="G22" s="5">
        <v>160046</v>
      </c>
      <c r="H22" s="5">
        <v>19290</v>
      </c>
      <c r="I22" s="5" t="s">
        <v>774</v>
      </c>
      <c r="J22" s="9">
        <v>0.41570000000000001</v>
      </c>
      <c r="K22" s="10">
        <v>3</v>
      </c>
    </row>
    <row r="23" spans="1:11">
      <c r="A23" s="5" t="s">
        <v>2516</v>
      </c>
      <c r="B23" s="5">
        <v>3</v>
      </c>
      <c r="C23" s="5" t="s">
        <v>6</v>
      </c>
      <c r="D23" s="5">
        <v>80</v>
      </c>
      <c r="E23" s="5">
        <v>32</v>
      </c>
      <c r="F23" s="5">
        <v>292</v>
      </c>
      <c r="G23" s="5">
        <v>11297</v>
      </c>
      <c r="H23" s="5">
        <v>11006</v>
      </c>
      <c r="I23" s="5" t="s">
        <v>2517</v>
      </c>
      <c r="J23" s="9">
        <v>0.36409999999999998</v>
      </c>
      <c r="K23" s="10">
        <v>27</v>
      </c>
    </row>
    <row r="24" spans="1:11">
      <c r="A24" s="5" t="s">
        <v>2518</v>
      </c>
      <c r="B24" s="5">
        <v>1</v>
      </c>
      <c r="C24" s="5" t="s">
        <v>6</v>
      </c>
      <c r="D24" s="5">
        <v>90</v>
      </c>
      <c r="E24" s="5">
        <v>56</v>
      </c>
      <c r="F24" s="5">
        <v>124558</v>
      </c>
      <c r="G24" s="5">
        <v>160011</v>
      </c>
      <c r="H24" s="5">
        <v>35454</v>
      </c>
      <c r="I24" s="5" t="s">
        <v>2515</v>
      </c>
      <c r="J24" s="9">
        <v>0.43759999999999999</v>
      </c>
      <c r="K24" s="10">
        <v>5</v>
      </c>
    </row>
    <row r="25" spans="1:11">
      <c r="A25" s="5" t="s">
        <v>2518</v>
      </c>
      <c r="B25" s="5">
        <v>2</v>
      </c>
      <c r="C25" s="5" t="s">
        <v>6</v>
      </c>
      <c r="D25" s="5">
        <v>70</v>
      </c>
      <c r="E25" s="5">
        <v>31</v>
      </c>
      <c r="F25" s="5">
        <v>8100</v>
      </c>
      <c r="G25" s="5">
        <v>18842</v>
      </c>
      <c r="H25" s="5">
        <v>10743</v>
      </c>
      <c r="I25" s="5" t="s">
        <v>2517</v>
      </c>
      <c r="J25" s="9">
        <v>0.36530000000000001</v>
      </c>
      <c r="K25" s="10">
        <v>21</v>
      </c>
    </row>
    <row r="26" spans="1:11">
      <c r="A26" s="5" t="s">
        <v>2518</v>
      </c>
      <c r="B26" s="5">
        <v>3</v>
      </c>
      <c r="C26" s="5" t="s">
        <v>8</v>
      </c>
      <c r="D26" s="5">
        <v>30</v>
      </c>
      <c r="E26" s="5">
        <v>16</v>
      </c>
      <c r="F26" s="5">
        <v>162</v>
      </c>
      <c r="G26" s="5">
        <v>4394</v>
      </c>
      <c r="H26" s="5">
        <v>4233</v>
      </c>
      <c r="I26" s="5" t="s">
        <v>2519</v>
      </c>
      <c r="J26" s="9">
        <v>0.41549999999999998</v>
      </c>
      <c r="K26" s="10">
        <v>28</v>
      </c>
    </row>
    <row r="27" spans="1:11">
      <c r="A27" s="5" t="s">
        <v>2520</v>
      </c>
      <c r="B27" s="5">
        <v>1</v>
      </c>
      <c r="C27" s="5" t="s">
        <v>8</v>
      </c>
      <c r="D27" s="5">
        <v>50</v>
      </c>
      <c r="E27" s="5">
        <v>10</v>
      </c>
      <c r="F27" s="5">
        <v>148023</v>
      </c>
      <c r="G27" s="5">
        <v>150240</v>
      </c>
      <c r="H27" s="5">
        <v>2218</v>
      </c>
      <c r="I27" s="5" t="s">
        <v>2500</v>
      </c>
      <c r="J27" s="9">
        <v>0.4148</v>
      </c>
      <c r="K27" s="10">
        <v>3</v>
      </c>
    </row>
    <row r="28" spans="1:11">
      <c r="A28" s="5" t="s">
        <v>2520</v>
      </c>
      <c r="B28" s="5">
        <v>2</v>
      </c>
      <c r="C28" s="5" t="s">
        <v>8</v>
      </c>
      <c r="D28" s="5">
        <v>10</v>
      </c>
      <c r="E28" s="5">
        <v>8</v>
      </c>
      <c r="F28" s="5">
        <v>65562</v>
      </c>
      <c r="G28" s="5">
        <v>76040</v>
      </c>
      <c r="H28" s="5">
        <v>10479</v>
      </c>
      <c r="I28" s="5" t="s">
        <v>90</v>
      </c>
      <c r="J28" s="9">
        <v>0.4461</v>
      </c>
      <c r="K28" s="10">
        <v>7</v>
      </c>
    </row>
    <row r="29" spans="1:11">
      <c r="A29" s="5" t="s">
        <v>2520</v>
      </c>
      <c r="B29" s="5">
        <v>3</v>
      </c>
      <c r="C29" s="5" t="s">
        <v>8</v>
      </c>
      <c r="D29" s="5">
        <v>50</v>
      </c>
      <c r="E29" s="5">
        <v>12</v>
      </c>
      <c r="F29" s="5">
        <v>80743</v>
      </c>
      <c r="G29" s="5">
        <v>88428</v>
      </c>
      <c r="H29" s="5">
        <v>7686</v>
      </c>
      <c r="I29" s="5" t="s">
        <v>1952</v>
      </c>
      <c r="J29" s="9">
        <v>0.4415</v>
      </c>
      <c r="K29" s="10">
        <v>8</v>
      </c>
    </row>
    <row r="30" spans="1:11">
      <c r="A30" s="5" t="s">
        <v>2521</v>
      </c>
      <c r="B30" s="5">
        <v>1</v>
      </c>
      <c r="C30" s="5" t="s">
        <v>8</v>
      </c>
      <c r="D30" s="5">
        <v>20</v>
      </c>
      <c r="E30" s="5">
        <v>16</v>
      </c>
      <c r="F30" s="5">
        <v>1</v>
      </c>
      <c r="G30" s="5">
        <v>6933</v>
      </c>
      <c r="H30" s="5">
        <v>6933</v>
      </c>
      <c r="I30" s="5" t="s">
        <v>2522</v>
      </c>
      <c r="J30" s="9">
        <v>0.3659</v>
      </c>
      <c r="K30" s="10">
        <v>3</v>
      </c>
    </row>
    <row r="31" spans="1:11">
      <c r="A31" s="5" t="s">
        <v>2521</v>
      </c>
      <c r="B31" s="5">
        <v>2</v>
      </c>
      <c r="C31" s="5" t="s">
        <v>6</v>
      </c>
      <c r="D31" s="5">
        <v>80</v>
      </c>
      <c r="E31" s="5">
        <v>36</v>
      </c>
      <c r="F31" s="5">
        <v>405</v>
      </c>
      <c r="G31" s="5">
        <v>28597</v>
      </c>
      <c r="H31" s="5">
        <v>28193</v>
      </c>
      <c r="I31" s="5" t="s">
        <v>1195</v>
      </c>
      <c r="J31" s="9">
        <v>0.45839999999999997</v>
      </c>
      <c r="K31" s="10">
        <v>27</v>
      </c>
    </row>
    <row r="32" spans="1:11">
      <c r="A32" s="5" t="s">
        <v>2523</v>
      </c>
      <c r="B32" s="5">
        <v>1</v>
      </c>
      <c r="C32" s="5" t="s">
        <v>8</v>
      </c>
      <c r="D32" s="5">
        <v>20</v>
      </c>
      <c r="E32" s="5">
        <v>19</v>
      </c>
      <c r="F32" s="5">
        <v>1323</v>
      </c>
      <c r="G32" s="5">
        <v>18675</v>
      </c>
      <c r="H32" s="5">
        <v>17353</v>
      </c>
      <c r="I32" s="5" t="s">
        <v>2498</v>
      </c>
      <c r="J32" s="9">
        <v>0.46239999999999998</v>
      </c>
      <c r="K32" s="10">
        <v>19</v>
      </c>
    </row>
    <row r="33" spans="1:11">
      <c r="A33" s="5" t="s">
        <v>2523</v>
      </c>
      <c r="B33" s="5">
        <v>2</v>
      </c>
      <c r="C33" s="5" t="s">
        <v>8</v>
      </c>
      <c r="D33" s="5">
        <v>30</v>
      </c>
      <c r="E33" s="5">
        <v>17</v>
      </c>
      <c r="F33" s="5">
        <v>14807</v>
      </c>
      <c r="G33" s="5">
        <v>32989</v>
      </c>
      <c r="H33" s="5">
        <v>18183</v>
      </c>
      <c r="I33" s="5" t="s">
        <v>792</v>
      </c>
      <c r="J33" s="9">
        <v>0.43430000000000002</v>
      </c>
      <c r="K33" s="10">
        <v>19</v>
      </c>
    </row>
    <row r="34" spans="1:11">
      <c r="A34" s="5" t="s">
        <v>2523</v>
      </c>
      <c r="B34" s="5">
        <v>3</v>
      </c>
      <c r="C34" s="5" t="s">
        <v>6</v>
      </c>
      <c r="D34" s="5">
        <v>80</v>
      </c>
      <c r="E34" s="5">
        <v>32</v>
      </c>
      <c r="F34" s="5">
        <v>292</v>
      </c>
      <c r="G34" s="5">
        <v>11297</v>
      </c>
      <c r="H34" s="5">
        <v>11006</v>
      </c>
      <c r="I34" s="5" t="s">
        <v>2517</v>
      </c>
      <c r="J34" s="9">
        <v>0.36399999999999999</v>
      </c>
      <c r="K34" s="10">
        <v>28</v>
      </c>
    </row>
    <row r="35" spans="1:11">
      <c r="A35" s="5" t="s">
        <v>2524</v>
      </c>
      <c r="B35" s="5">
        <v>1</v>
      </c>
      <c r="C35" s="5" t="s">
        <v>8</v>
      </c>
      <c r="D35" s="5">
        <v>50</v>
      </c>
      <c r="E35" s="5">
        <v>15</v>
      </c>
      <c r="F35" s="5">
        <v>162</v>
      </c>
      <c r="G35" s="5">
        <v>3788</v>
      </c>
      <c r="H35" s="5">
        <v>3627</v>
      </c>
      <c r="I35" s="5" t="s">
        <v>2500</v>
      </c>
      <c r="J35" s="9">
        <v>0.42570000000000002</v>
      </c>
      <c r="K35" s="10">
        <v>5</v>
      </c>
    </row>
    <row r="36" spans="1:11">
      <c r="A36" s="5" t="s">
        <v>2524</v>
      </c>
      <c r="B36" s="5">
        <v>2</v>
      </c>
      <c r="C36" s="5" t="s">
        <v>8</v>
      </c>
      <c r="D36" s="5">
        <v>50</v>
      </c>
      <c r="E36" s="5">
        <v>10</v>
      </c>
      <c r="F36" s="5">
        <v>100054</v>
      </c>
      <c r="G36" s="5">
        <v>108777</v>
      </c>
      <c r="H36" s="5">
        <v>8724</v>
      </c>
      <c r="I36" s="5" t="s">
        <v>91</v>
      </c>
      <c r="J36" s="9">
        <v>0.44779999999999998</v>
      </c>
      <c r="K36" s="10">
        <v>6</v>
      </c>
    </row>
    <row r="37" spans="1:11">
      <c r="A37" s="5" t="s">
        <v>2524</v>
      </c>
      <c r="B37" s="5">
        <v>3</v>
      </c>
      <c r="C37" s="5" t="s">
        <v>6</v>
      </c>
      <c r="D37" s="5">
        <v>70</v>
      </c>
      <c r="E37" s="5">
        <v>31</v>
      </c>
      <c r="F37" s="5">
        <v>9021</v>
      </c>
      <c r="G37" s="5">
        <v>20026</v>
      </c>
      <c r="H37" s="5">
        <v>11006</v>
      </c>
      <c r="I37" s="5" t="s">
        <v>2517</v>
      </c>
      <c r="J37" s="9">
        <v>0.36409999999999998</v>
      </c>
      <c r="K37" s="10">
        <v>24</v>
      </c>
    </row>
    <row r="38" spans="1:11">
      <c r="A38" s="5" t="s">
        <v>2525</v>
      </c>
      <c r="B38" s="5">
        <v>1</v>
      </c>
      <c r="C38" s="5" t="s">
        <v>6</v>
      </c>
      <c r="D38" s="5">
        <v>70</v>
      </c>
      <c r="E38" s="5">
        <v>29</v>
      </c>
      <c r="F38" s="5">
        <v>9064</v>
      </c>
      <c r="G38" s="5">
        <v>20240</v>
      </c>
      <c r="H38" s="5">
        <v>11177</v>
      </c>
      <c r="I38" s="5" t="s">
        <v>2517</v>
      </c>
      <c r="J38" s="9">
        <v>0.36259999999999998</v>
      </c>
      <c r="K38" s="10">
        <v>34</v>
      </c>
    </row>
    <row r="39" spans="1:11">
      <c r="A39" s="5" t="s">
        <v>2526</v>
      </c>
      <c r="B39" s="5">
        <v>1</v>
      </c>
      <c r="C39" s="5" t="s">
        <v>6</v>
      </c>
      <c r="D39" s="5">
        <v>80</v>
      </c>
      <c r="E39" s="5">
        <v>32</v>
      </c>
      <c r="F39" s="5">
        <v>1300</v>
      </c>
      <c r="G39" s="5">
        <v>27276</v>
      </c>
      <c r="H39" s="5">
        <v>25977</v>
      </c>
      <c r="I39" s="5" t="s">
        <v>2527</v>
      </c>
      <c r="J39" s="9">
        <v>0.4617</v>
      </c>
      <c r="K39" s="10">
        <v>21</v>
      </c>
    </row>
    <row r="40" spans="1:11">
      <c r="A40" s="5" t="s">
        <v>2526</v>
      </c>
      <c r="B40" s="5">
        <v>2</v>
      </c>
      <c r="C40" s="5" t="s">
        <v>6</v>
      </c>
      <c r="D40" s="5">
        <v>70</v>
      </c>
      <c r="E40" s="5">
        <v>22</v>
      </c>
      <c r="F40" s="5">
        <v>5771</v>
      </c>
      <c r="G40" s="5">
        <v>25405</v>
      </c>
      <c r="H40" s="5">
        <v>19635</v>
      </c>
      <c r="I40" s="5" t="s">
        <v>23</v>
      </c>
      <c r="J40" s="9">
        <v>0.42170000000000002</v>
      </c>
      <c r="K40" s="10">
        <v>24</v>
      </c>
    </row>
    <row r="41" spans="1:11">
      <c r="A41" s="5" t="s">
        <v>2526</v>
      </c>
      <c r="B41" s="5">
        <v>3</v>
      </c>
      <c r="C41" s="5" t="s">
        <v>8</v>
      </c>
      <c r="D41" s="5">
        <v>30</v>
      </c>
      <c r="E41" s="5">
        <v>10</v>
      </c>
      <c r="F41" s="5">
        <v>14435</v>
      </c>
      <c r="G41" s="5">
        <v>18224</v>
      </c>
      <c r="H41" s="5">
        <v>3790</v>
      </c>
      <c r="I41" s="5" t="s">
        <v>1201</v>
      </c>
      <c r="J41" s="9">
        <v>0.38579999999999998</v>
      </c>
      <c r="K41" s="10">
        <v>40</v>
      </c>
    </row>
    <row r="42" spans="1:11">
      <c r="A42" s="5" t="s">
        <v>2528</v>
      </c>
      <c r="B42" s="5">
        <v>1</v>
      </c>
      <c r="C42" s="5" t="s">
        <v>8</v>
      </c>
      <c r="D42" s="5">
        <v>20</v>
      </c>
      <c r="E42" s="5">
        <v>16</v>
      </c>
      <c r="F42" s="5">
        <v>111904</v>
      </c>
      <c r="G42" s="5">
        <v>118836</v>
      </c>
      <c r="H42" s="5">
        <v>6933</v>
      </c>
      <c r="I42" s="5" t="s">
        <v>2522</v>
      </c>
      <c r="J42" s="9">
        <v>0.3659</v>
      </c>
      <c r="K42" s="10">
        <v>3</v>
      </c>
    </row>
    <row r="43" spans="1:11">
      <c r="A43" s="5" t="s">
        <v>2528</v>
      </c>
      <c r="B43" s="5">
        <v>2</v>
      </c>
      <c r="C43" s="5" t="s">
        <v>11</v>
      </c>
      <c r="D43" s="5">
        <v>150</v>
      </c>
      <c r="E43" s="5">
        <v>68</v>
      </c>
      <c r="F43" s="5">
        <v>22043</v>
      </c>
      <c r="G43" s="5">
        <v>63621</v>
      </c>
      <c r="H43" s="5">
        <v>41579</v>
      </c>
      <c r="I43" s="5" t="s">
        <v>558</v>
      </c>
      <c r="J43" s="9">
        <v>0.45179999999999998</v>
      </c>
      <c r="K43" s="10">
        <v>12</v>
      </c>
    </row>
    <row r="44" spans="1:11">
      <c r="A44" s="5" t="s">
        <v>2528</v>
      </c>
      <c r="B44" s="5">
        <v>3</v>
      </c>
      <c r="C44" s="5" t="s">
        <v>11</v>
      </c>
      <c r="D44" s="5">
        <v>100</v>
      </c>
      <c r="E44" s="5">
        <v>39</v>
      </c>
      <c r="F44" s="5">
        <v>429</v>
      </c>
      <c r="G44" s="5">
        <v>33555</v>
      </c>
      <c r="H44" s="5">
        <v>33127</v>
      </c>
      <c r="I44" s="5" t="s">
        <v>2527</v>
      </c>
      <c r="J44" s="9">
        <v>0.46339999999999998</v>
      </c>
      <c r="K44" s="10">
        <v>22</v>
      </c>
    </row>
    <row r="45" spans="1:11">
      <c r="A45" s="5" t="s">
        <v>2529</v>
      </c>
      <c r="B45" s="5">
        <v>1</v>
      </c>
      <c r="C45" s="5" t="s">
        <v>6</v>
      </c>
      <c r="D45" s="5">
        <v>90</v>
      </c>
      <c r="E45" s="5">
        <v>41</v>
      </c>
      <c r="F45" s="5">
        <v>321</v>
      </c>
      <c r="G45" s="5">
        <v>27300</v>
      </c>
      <c r="H45" s="5">
        <v>26980</v>
      </c>
      <c r="I45" s="5" t="s">
        <v>23</v>
      </c>
      <c r="J45" s="9">
        <v>0.41599999999999998</v>
      </c>
      <c r="K45" s="10">
        <v>24</v>
      </c>
    </row>
    <row r="46" spans="1:11">
      <c r="A46" s="5" t="s">
        <v>2530</v>
      </c>
      <c r="B46" s="5">
        <v>1</v>
      </c>
      <c r="C46" s="5" t="s">
        <v>8</v>
      </c>
      <c r="D46" s="5">
        <v>30</v>
      </c>
      <c r="E46" s="5">
        <v>13</v>
      </c>
      <c r="F46" s="5">
        <v>1083</v>
      </c>
      <c r="G46" s="5">
        <v>4868</v>
      </c>
      <c r="H46" s="5">
        <v>3786</v>
      </c>
      <c r="I46" s="5" t="s">
        <v>2500</v>
      </c>
      <c r="J46" s="9">
        <v>0.38540000000000002</v>
      </c>
      <c r="K46" s="10">
        <v>13</v>
      </c>
    </row>
    <row r="47" spans="1:11">
      <c r="A47" s="5" t="s">
        <v>2531</v>
      </c>
      <c r="B47" s="5">
        <v>1</v>
      </c>
      <c r="C47" s="5" t="s">
        <v>8</v>
      </c>
      <c r="D47" s="5">
        <v>60</v>
      </c>
      <c r="E47" s="5">
        <v>8</v>
      </c>
      <c r="F47" s="5">
        <v>3329</v>
      </c>
      <c r="G47" s="5">
        <v>20094</v>
      </c>
      <c r="H47" s="5">
        <v>16766</v>
      </c>
      <c r="I47" s="5" t="s">
        <v>1400</v>
      </c>
      <c r="J47" s="9">
        <v>0.43630000000000002</v>
      </c>
      <c r="K47" s="10">
        <v>32</v>
      </c>
    </row>
    <row r="48" spans="1:11">
      <c r="A48" s="5" t="s">
        <v>2531</v>
      </c>
      <c r="B48" s="5">
        <v>2</v>
      </c>
      <c r="C48" s="5" t="s">
        <v>8</v>
      </c>
      <c r="D48" s="5">
        <v>30</v>
      </c>
      <c r="E48" s="5">
        <v>10</v>
      </c>
      <c r="F48" s="5">
        <v>646</v>
      </c>
      <c r="G48" s="5">
        <v>4285</v>
      </c>
      <c r="H48" s="5">
        <v>3640</v>
      </c>
      <c r="I48" s="5" t="s">
        <v>2500</v>
      </c>
      <c r="J48" s="9">
        <v>0.37830000000000003</v>
      </c>
      <c r="K48" s="10">
        <v>37</v>
      </c>
    </row>
    <row r="49" spans="1:11">
      <c r="A49" s="5" t="s">
        <v>2532</v>
      </c>
      <c r="B49" s="5">
        <v>1</v>
      </c>
      <c r="C49" s="5" t="s">
        <v>8</v>
      </c>
      <c r="D49" s="5">
        <v>10</v>
      </c>
      <c r="E49" s="5">
        <v>8</v>
      </c>
      <c r="F49" s="5">
        <v>65605</v>
      </c>
      <c r="G49" s="5">
        <v>76404</v>
      </c>
      <c r="H49" s="5">
        <v>10800</v>
      </c>
      <c r="I49" s="5" t="s">
        <v>90</v>
      </c>
      <c r="J49" s="9">
        <v>0.44350000000000001</v>
      </c>
      <c r="K49" s="10">
        <v>5</v>
      </c>
    </row>
    <row r="50" spans="1:11">
      <c r="A50" s="5" t="s">
        <v>2532</v>
      </c>
      <c r="B50" s="5">
        <v>2</v>
      </c>
      <c r="C50" s="5" t="s">
        <v>8</v>
      </c>
      <c r="D50" s="5">
        <v>40</v>
      </c>
      <c r="E50" s="5">
        <v>8</v>
      </c>
      <c r="F50" s="5">
        <v>6944</v>
      </c>
      <c r="G50" s="5">
        <v>14670</v>
      </c>
      <c r="H50" s="5">
        <v>7727</v>
      </c>
      <c r="I50" s="5" t="s">
        <v>43</v>
      </c>
      <c r="J50" s="9">
        <v>0.41749999999999998</v>
      </c>
      <c r="K50" s="10">
        <v>23</v>
      </c>
    </row>
    <row r="51" spans="1:11">
      <c r="A51" s="5" t="s">
        <v>2532</v>
      </c>
      <c r="B51" s="5">
        <v>3</v>
      </c>
      <c r="C51" s="5" t="s">
        <v>8</v>
      </c>
      <c r="D51" s="5">
        <v>10</v>
      </c>
      <c r="E51" s="5">
        <v>11</v>
      </c>
      <c r="F51" s="5">
        <v>10140</v>
      </c>
      <c r="G51" s="5">
        <v>16297</v>
      </c>
      <c r="H51" s="5">
        <v>6158</v>
      </c>
      <c r="I51" s="5" t="s">
        <v>799</v>
      </c>
      <c r="J51" s="9">
        <v>0.38650000000000001</v>
      </c>
      <c r="K51" s="10">
        <v>40</v>
      </c>
    </row>
    <row r="52" spans="1:11">
      <c r="A52" s="5" t="s">
        <v>2533</v>
      </c>
      <c r="B52" s="5">
        <v>1</v>
      </c>
      <c r="C52" s="5" t="s">
        <v>8</v>
      </c>
      <c r="D52" s="5">
        <v>40</v>
      </c>
      <c r="E52" s="5">
        <v>16</v>
      </c>
      <c r="F52" s="5">
        <v>14463</v>
      </c>
      <c r="G52" s="5">
        <v>18880</v>
      </c>
      <c r="H52" s="5">
        <v>4418</v>
      </c>
      <c r="I52" s="5" t="s">
        <v>1201</v>
      </c>
      <c r="J52" s="9">
        <v>0.39879999999999999</v>
      </c>
      <c r="K52" s="10">
        <v>36</v>
      </c>
    </row>
    <row r="53" spans="1:11">
      <c r="A53" s="5" t="s">
        <v>2534</v>
      </c>
      <c r="B53" s="5">
        <v>1</v>
      </c>
      <c r="C53" s="5" t="s">
        <v>8</v>
      </c>
      <c r="D53" s="5">
        <v>30</v>
      </c>
      <c r="E53" s="5">
        <v>26</v>
      </c>
      <c r="F53" s="5">
        <v>4190</v>
      </c>
      <c r="G53" s="5">
        <v>17940</v>
      </c>
      <c r="H53" s="5">
        <v>13751</v>
      </c>
      <c r="I53" s="5" t="s">
        <v>2013</v>
      </c>
      <c r="J53" s="9">
        <v>0.43120000000000003</v>
      </c>
      <c r="K53" s="10">
        <v>33</v>
      </c>
    </row>
    <row r="54" spans="1:11">
      <c r="A54" s="5" t="s">
        <v>2535</v>
      </c>
      <c r="B54" s="5">
        <v>1</v>
      </c>
      <c r="C54" s="5" t="s">
        <v>6</v>
      </c>
      <c r="D54" s="5">
        <v>80</v>
      </c>
      <c r="E54" s="5">
        <v>28</v>
      </c>
      <c r="F54" s="5">
        <v>97668</v>
      </c>
      <c r="G54" s="5">
        <v>121028</v>
      </c>
      <c r="H54" s="5">
        <v>23361</v>
      </c>
      <c r="I54" s="5" t="s">
        <v>818</v>
      </c>
      <c r="J54" s="9">
        <v>0.43459999999999999</v>
      </c>
      <c r="K54" s="10">
        <v>6</v>
      </c>
    </row>
    <row r="55" spans="1:11">
      <c r="A55" s="5" t="s">
        <v>2536</v>
      </c>
      <c r="B55" s="5">
        <v>1</v>
      </c>
      <c r="C55" s="5" t="s">
        <v>8</v>
      </c>
      <c r="D55" s="5">
        <v>30</v>
      </c>
      <c r="E55" s="5">
        <v>23</v>
      </c>
      <c r="F55" s="5">
        <v>60007</v>
      </c>
      <c r="G55" s="5">
        <v>80230</v>
      </c>
      <c r="H55" s="5">
        <v>20224</v>
      </c>
      <c r="I55" s="5" t="s">
        <v>2537</v>
      </c>
      <c r="J55" s="9">
        <v>0.4138</v>
      </c>
      <c r="K55" s="10">
        <v>5</v>
      </c>
    </row>
    <row r="56" spans="1:11">
      <c r="A56" s="5" t="s">
        <v>2536</v>
      </c>
      <c r="B56" s="5">
        <v>2</v>
      </c>
      <c r="C56" s="5" t="s">
        <v>11</v>
      </c>
      <c r="D56" s="5">
        <v>150</v>
      </c>
      <c r="E56" s="5">
        <v>40</v>
      </c>
      <c r="F56" s="5">
        <v>63854</v>
      </c>
      <c r="G56" s="5">
        <v>104480</v>
      </c>
      <c r="H56" s="5">
        <v>40627</v>
      </c>
      <c r="I56" s="5" t="s">
        <v>548</v>
      </c>
      <c r="J56" s="9">
        <v>0.43369999999999997</v>
      </c>
      <c r="K56" s="10">
        <v>5</v>
      </c>
    </row>
    <row r="57" spans="1:11">
      <c r="A57" s="5" t="s">
        <v>2536</v>
      </c>
      <c r="B57" s="5">
        <v>3</v>
      </c>
      <c r="C57" s="5" t="s">
        <v>8</v>
      </c>
      <c r="D57" s="5">
        <v>20</v>
      </c>
      <c r="E57" s="5">
        <v>18</v>
      </c>
      <c r="F57" s="5">
        <v>3</v>
      </c>
      <c r="G57" s="5">
        <v>6932</v>
      </c>
      <c r="H57" s="5">
        <v>6930</v>
      </c>
      <c r="I57" s="5" t="s">
        <v>1419</v>
      </c>
      <c r="J57" s="9">
        <v>0.36549999999999999</v>
      </c>
      <c r="K57" s="10">
        <v>8</v>
      </c>
    </row>
    <row r="58" spans="1:11">
      <c r="A58" s="5" t="s">
        <v>2536</v>
      </c>
      <c r="B58" s="5">
        <v>4</v>
      </c>
      <c r="C58" s="5" t="s">
        <v>8</v>
      </c>
      <c r="D58" s="5">
        <v>30</v>
      </c>
      <c r="E58" s="5">
        <v>37</v>
      </c>
      <c r="F58" s="5">
        <v>1012</v>
      </c>
      <c r="G58" s="5">
        <v>27556</v>
      </c>
      <c r="H58" s="5">
        <v>26545</v>
      </c>
      <c r="I58" s="5" t="s">
        <v>2515</v>
      </c>
      <c r="J58" s="9">
        <v>0.4657</v>
      </c>
      <c r="K58" s="10">
        <v>22</v>
      </c>
    </row>
    <row r="59" spans="1:11">
      <c r="A59" s="5" t="s">
        <v>2538</v>
      </c>
      <c r="B59" s="5">
        <v>1</v>
      </c>
      <c r="C59" s="5" t="s">
        <v>8</v>
      </c>
      <c r="D59" s="5">
        <v>20</v>
      </c>
      <c r="E59" s="5">
        <v>16</v>
      </c>
      <c r="F59" s="5">
        <v>2</v>
      </c>
      <c r="G59" s="5">
        <v>6931</v>
      </c>
      <c r="H59" s="5">
        <v>6930</v>
      </c>
      <c r="I59" s="5" t="s">
        <v>2522</v>
      </c>
      <c r="J59" s="9">
        <v>0.36570000000000003</v>
      </c>
      <c r="K59" s="10">
        <v>15</v>
      </c>
    </row>
    <row r="60" spans="1:11">
      <c r="A60" s="5" t="s">
        <v>2538</v>
      </c>
      <c r="B60" s="5">
        <v>2</v>
      </c>
      <c r="C60" s="5" t="s">
        <v>11</v>
      </c>
      <c r="D60" s="5">
        <v>130</v>
      </c>
      <c r="E60" s="5">
        <v>36</v>
      </c>
      <c r="F60" s="5">
        <v>104</v>
      </c>
      <c r="G60" s="5">
        <v>25944</v>
      </c>
      <c r="H60" s="5">
        <v>25841</v>
      </c>
      <c r="I60" s="5" t="s">
        <v>560</v>
      </c>
      <c r="J60" s="9">
        <v>0.46639999999999998</v>
      </c>
      <c r="K60" s="10">
        <v>25</v>
      </c>
    </row>
    <row r="61" spans="1:11">
      <c r="A61" s="5" t="s">
        <v>2538</v>
      </c>
      <c r="B61" s="5">
        <v>3</v>
      </c>
      <c r="C61" s="5" t="s">
        <v>8</v>
      </c>
      <c r="D61" s="5">
        <v>20</v>
      </c>
      <c r="E61" s="5">
        <v>27</v>
      </c>
      <c r="F61" s="5">
        <v>98</v>
      </c>
      <c r="G61" s="5">
        <v>21237</v>
      </c>
      <c r="H61" s="5">
        <v>21140</v>
      </c>
      <c r="I61" s="5" t="s">
        <v>2515</v>
      </c>
      <c r="J61" s="9">
        <v>0.44700000000000001</v>
      </c>
      <c r="K61" s="10">
        <v>32</v>
      </c>
    </row>
    <row r="62" spans="1:11">
      <c r="A62" s="5" t="s">
        <v>2539</v>
      </c>
      <c r="B62" s="5">
        <v>1</v>
      </c>
      <c r="C62" s="5" t="s">
        <v>8</v>
      </c>
      <c r="D62" s="5">
        <v>40</v>
      </c>
      <c r="E62" s="5">
        <v>20</v>
      </c>
      <c r="F62" s="5">
        <v>33980</v>
      </c>
      <c r="G62" s="5">
        <v>41725</v>
      </c>
      <c r="H62" s="5">
        <v>7746</v>
      </c>
      <c r="I62" s="5" t="s">
        <v>820</v>
      </c>
      <c r="J62" s="9">
        <v>0.36880000000000002</v>
      </c>
      <c r="K62" s="10">
        <v>15</v>
      </c>
    </row>
    <row r="63" spans="1:11">
      <c r="A63" s="5" t="s">
        <v>2539</v>
      </c>
      <c r="B63" s="5">
        <v>2</v>
      </c>
      <c r="C63" s="5" t="s">
        <v>8</v>
      </c>
      <c r="D63" s="5">
        <v>50</v>
      </c>
      <c r="E63" s="5">
        <v>19</v>
      </c>
      <c r="F63" s="5">
        <v>1013</v>
      </c>
      <c r="G63" s="5">
        <v>17211</v>
      </c>
      <c r="H63" s="5">
        <v>16199</v>
      </c>
      <c r="I63" s="5" t="s">
        <v>2540</v>
      </c>
      <c r="J63" s="9">
        <v>0.45689999999999997</v>
      </c>
      <c r="K63" s="10">
        <v>38</v>
      </c>
    </row>
    <row r="64" spans="1:11">
      <c r="A64" s="5" t="s">
        <v>2539</v>
      </c>
      <c r="B64" s="5">
        <v>3</v>
      </c>
      <c r="C64" s="5" t="s">
        <v>8</v>
      </c>
      <c r="D64" s="5">
        <v>60</v>
      </c>
      <c r="E64" s="5">
        <v>19</v>
      </c>
      <c r="F64" s="5">
        <v>432</v>
      </c>
      <c r="G64" s="5">
        <v>17901</v>
      </c>
      <c r="H64" s="5">
        <v>17470</v>
      </c>
      <c r="I64" s="5" t="s">
        <v>2541</v>
      </c>
      <c r="J64" s="9">
        <v>0.46729999999999999</v>
      </c>
      <c r="K64" s="10">
        <v>39</v>
      </c>
    </row>
    <row r="65" spans="1:11">
      <c r="A65" s="5" t="s">
        <v>2542</v>
      </c>
      <c r="B65" s="5">
        <v>1</v>
      </c>
      <c r="C65" s="5" t="s">
        <v>8</v>
      </c>
      <c r="D65" s="5">
        <v>50</v>
      </c>
      <c r="E65" s="5">
        <v>9</v>
      </c>
      <c r="F65" s="5">
        <v>48140</v>
      </c>
      <c r="G65" s="5">
        <v>55931</v>
      </c>
      <c r="H65" s="5">
        <v>7792</v>
      </c>
      <c r="I65" s="5" t="s">
        <v>32</v>
      </c>
      <c r="J65" s="9">
        <v>0.41720000000000002</v>
      </c>
      <c r="K65" s="10">
        <v>5</v>
      </c>
    </row>
    <row r="66" spans="1:11">
      <c r="A66" s="5" t="s">
        <v>2542</v>
      </c>
      <c r="B66" s="5">
        <v>2</v>
      </c>
      <c r="C66" s="5" t="s">
        <v>8</v>
      </c>
      <c r="D66" s="5">
        <v>30</v>
      </c>
      <c r="E66" s="5">
        <v>11</v>
      </c>
      <c r="F66" s="5">
        <v>25603</v>
      </c>
      <c r="G66" s="5">
        <v>60463</v>
      </c>
      <c r="H66" s="5">
        <v>34861</v>
      </c>
      <c r="I66" s="5" t="s">
        <v>10</v>
      </c>
      <c r="J66" s="9">
        <v>0.435</v>
      </c>
      <c r="K66" s="10">
        <v>7</v>
      </c>
    </row>
    <row r="67" spans="1:11">
      <c r="A67" s="5" t="s">
        <v>2542</v>
      </c>
      <c r="B67" s="5">
        <v>3</v>
      </c>
      <c r="C67" s="5" t="s">
        <v>8</v>
      </c>
      <c r="D67" s="5">
        <v>10</v>
      </c>
      <c r="E67" s="5">
        <v>11</v>
      </c>
      <c r="F67" s="5">
        <v>46720</v>
      </c>
      <c r="G67" s="5">
        <v>56209</v>
      </c>
      <c r="H67" s="5">
        <v>9490</v>
      </c>
      <c r="I67" s="5" t="s">
        <v>17</v>
      </c>
      <c r="J67" s="9">
        <v>0.4385</v>
      </c>
      <c r="K67" s="10">
        <v>9</v>
      </c>
    </row>
    <row r="68" spans="1:11">
      <c r="A68" s="5" t="s">
        <v>2542</v>
      </c>
      <c r="B68" s="5">
        <v>4</v>
      </c>
      <c r="C68" s="5" t="s">
        <v>8</v>
      </c>
      <c r="D68" s="5">
        <v>10</v>
      </c>
      <c r="E68" s="5">
        <v>7</v>
      </c>
      <c r="F68" s="5">
        <v>3781</v>
      </c>
      <c r="G68" s="5">
        <v>14258</v>
      </c>
      <c r="H68" s="5">
        <v>10478</v>
      </c>
      <c r="I68" s="5" t="s">
        <v>90</v>
      </c>
      <c r="J68" s="9">
        <v>0.44619999999999999</v>
      </c>
      <c r="K68" s="10">
        <v>27</v>
      </c>
    </row>
    <row r="69" spans="1:11">
      <c r="A69" s="5" t="s">
        <v>2543</v>
      </c>
      <c r="B69" s="5">
        <v>1</v>
      </c>
      <c r="C69" s="5" t="s">
        <v>8</v>
      </c>
      <c r="D69" s="5">
        <v>30</v>
      </c>
      <c r="E69" s="5">
        <v>12</v>
      </c>
      <c r="F69" s="5">
        <v>94907</v>
      </c>
      <c r="G69" s="5">
        <v>98696</v>
      </c>
      <c r="H69" s="5">
        <v>3790</v>
      </c>
      <c r="I69" s="5" t="s">
        <v>1201</v>
      </c>
      <c r="J69" s="9">
        <v>0.38579999999999998</v>
      </c>
      <c r="K69" s="10">
        <v>4</v>
      </c>
    </row>
    <row r="70" spans="1:11">
      <c r="A70" s="5" t="s">
        <v>2544</v>
      </c>
      <c r="B70" s="5">
        <v>1</v>
      </c>
      <c r="C70" s="5" t="s">
        <v>8</v>
      </c>
      <c r="D70" s="5">
        <v>30</v>
      </c>
      <c r="E70" s="5">
        <v>39</v>
      </c>
      <c r="F70" s="5">
        <v>809</v>
      </c>
      <c r="G70" s="5">
        <v>29009</v>
      </c>
      <c r="H70" s="5">
        <v>28201</v>
      </c>
      <c r="I70" s="5" t="s">
        <v>2515</v>
      </c>
      <c r="J70" s="9">
        <v>0.45579999999999998</v>
      </c>
      <c r="K70" s="10">
        <v>19</v>
      </c>
    </row>
    <row r="71" spans="1:11">
      <c r="A71" s="5" t="s">
        <v>2545</v>
      </c>
      <c r="B71" s="5">
        <v>1</v>
      </c>
      <c r="C71" s="5" t="s">
        <v>8</v>
      </c>
      <c r="D71" s="5">
        <v>30</v>
      </c>
      <c r="E71" s="5">
        <v>21</v>
      </c>
      <c r="F71" s="5">
        <v>33839</v>
      </c>
      <c r="G71" s="5">
        <v>54595</v>
      </c>
      <c r="H71" s="5">
        <v>20757</v>
      </c>
      <c r="I71" s="5" t="s">
        <v>2537</v>
      </c>
      <c r="J71" s="9">
        <v>0.41470000000000001</v>
      </c>
      <c r="K71" s="10">
        <v>8</v>
      </c>
    </row>
    <row r="72" spans="1:11">
      <c r="A72" s="5" t="s">
        <v>2545</v>
      </c>
      <c r="B72" s="5">
        <v>2</v>
      </c>
      <c r="C72" s="5" t="s">
        <v>11</v>
      </c>
      <c r="D72" s="5">
        <v>110</v>
      </c>
      <c r="E72" s="5">
        <v>22</v>
      </c>
      <c r="F72" s="5">
        <v>3549</v>
      </c>
      <c r="G72" s="5">
        <v>24426</v>
      </c>
      <c r="H72" s="5">
        <v>20878</v>
      </c>
      <c r="I72" s="5" t="s">
        <v>782</v>
      </c>
      <c r="J72" s="9">
        <v>0.47239999999999999</v>
      </c>
      <c r="K72" s="10">
        <v>35</v>
      </c>
    </row>
    <row r="73" spans="1:11">
      <c r="A73" s="5" t="s">
        <v>2545</v>
      </c>
      <c r="B73" s="5">
        <v>3</v>
      </c>
      <c r="C73" s="5" t="s">
        <v>11</v>
      </c>
      <c r="D73" s="5">
        <v>110</v>
      </c>
      <c r="E73" s="5">
        <v>22</v>
      </c>
      <c r="F73" s="5">
        <v>1</v>
      </c>
      <c r="G73" s="5">
        <v>18588</v>
      </c>
      <c r="H73" s="5">
        <v>18588</v>
      </c>
      <c r="I73" s="5" t="s">
        <v>560</v>
      </c>
      <c r="J73" s="9">
        <v>0.44540000000000002</v>
      </c>
      <c r="K73" s="10">
        <v>39</v>
      </c>
    </row>
    <row r="74" spans="1:11">
      <c r="A74" s="5" t="s">
        <v>2545</v>
      </c>
      <c r="B74" s="5">
        <v>4</v>
      </c>
      <c r="C74" s="5" t="s">
        <v>11</v>
      </c>
      <c r="D74" s="5">
        <v>130</v>
      </c>
      <c r="E74" s="5">
        <v>20</v>
      </c>
      <c r="F74" s="5">
        <v>1</v>
      </c>
      <c r="G74" s="5">
        <v>18098</v>
      </c>
      <c r="H74" s="5">
        <v>18098</v>
      </c>
      <c r="I74" s="5" t="s">
        <v>23</v>
      </c>
      <c r="J74" s="9">
        <v>0.41399999999999998</v>
      </c>
      <c r="K74" s="10">
        <v>42</v>
      </c>
    </row>
    <row r="75" spans="1:11">
      <c r="A75" s="5" t="s">
        <v>2545</v>
      </c>
      <c r="B75" s="5">
        <v>5</v>
      </c>
      <c r="C75" s="5" t="s">
        <v>8</v>
      </c>
      <c r="D75" s="5">
        <v>30</v>
      </c>
      <c r="E75" s="5">
        <v>10</v>
      </c>
      <c r="F75" s="5">
        <v>207</v>
      </c>
      <c r="G75" s="5">
        <v>7825</v>
      </c>
      <c r="H75" s="5">
        <v>7619</v>
      </c>
      <c r="I75" s="5" t="s">
        <v>2358</v>
      </c>
      <c r="J75" s="9">
        <v>0.43190000000000001</v>
      </c>
      <c r="K75" s="10">
        <v>59</v>
      </c>
    </row>
    <row r="76" spans="1:11">
      <c r="A76" s="5" t="s">
        <v>2546</v>
      </c>
      <c r="B76" s="5">
        <v>1</v>
      </c>
      <c r="C76" s="5" t="s">
        <v>8</v>
      </c>
      <c r="D76" s="5">
        <v>50</v>
      </c>
      <c r="E76" s="5">
        <v>16</v>
      </c>
      <c r="F76" s="5">
        <v>175281</v>
      </c>
      <c r="G76" s="5">
        <v>181376</v>
      </c>
      <c r="H76" s="5">
        <v>6096</v>
      </c>
      <c r="I76" s="5" t="s">
        <v>2500</v>
      </c>
      <c r="J76" s="9">
        <v>0.3906</v>
      </c>
      <c r="K76" s="10">
        <v>2</v>
      </c>
    </row>
    <row r="77" spans="1:11">
      <c r="A77" s="5" t="s">
        <v>2546</v>
      </c>
      <c r="B77" s="5">
        <v>2</v>
      </c>
      <c r="C77" s="5" t="s">
        <v>11</v>
      </c>
      <c r="D77" s="5">
        <v>130</v>
      </c>
      <c r="E77" s="5">
        <v>38</v>
      </c>
      <c r="F77" s="5">
        <v>221</v>
      </c>
      <c r="G77" s="5">
        <v>26562</v>
      </c>
      <c r="H77" s="5">
        <v>26342</v>
      </c>
      <c r="I77" s="5" t="s">
        <v>560</v>
      </c>
      <c r="J77" s="9">
        <v>0.46899999999999997</v>
      </c>
      <c r="K77" s="10">
        <v>19</v>
      </c>
    </row>
    <row r="78" spans="1:11">
      <c r="A78" s="5" t="s">
        <v>2546</v>
      </c>
      <c r="B78" s="5">
        <v>3</v>
      </c>
      <c r="C78" s="5" t="s">
        <v>6</v>
      </c>
      <c r="D78" s="5">
        <v>70</v>
      </c>
      <c r="E78" s="5">
        <v>23</v>
      </c>
      <c r="F78" s="5">
        <v>292</v>
      </c>
      <c r="G78" s="5">
        <v>8033</v>
      </c>
      <c r="H78" s="5">
        <v>7742</v>
      </c>
      <c r="I78" s="5" t="s">
        <v>2517</v>
      </c>
      <c r="J78" s="9">
        <v>0.3649</v>
      </c>
      <c r="K78" s="10">
        <v>40</v>
      </c>
    </row>
    <row r="79" spans="1:11">
      <c r="A79" s="5" t="s">
        <v>2547</v>
      </c>
      <c r="B79" s="5">
        <v>1</v>
      </c>
      <c r="C79" s="5" t="s">
        <v>8</v>
      </c>
      <c r="D79" s="5">
        <v>50</v>
      </c>
      <c r="E79" s="5">
        <v>16</v>
      </c>
      <c r="F79" s="5">
        <v>245557</v>
      </c>
      <c r="G79" s="5">
        <v>251652</v>
      </c>
      <c r="H79" s="5">
        <v>6096</v>
      </c>
      <c r="I79" s="5" t="s">
        <v>2500</v>
      </c>
      <c r="J79" s="9">
        <v>0.3906</v>
      </c>
      <c r="K79" s="10">
        <v>1</v>
      </c>
    </row>
    <row r="80" spans="1:11">
      <c r="A80" s="5" t="s">
        <v>2547</v>
      </c>
      <c r="B80" s="5">
        <v>2</v>
      </c>
      <c r="C80" s="5" t="s">
        <v>11</v>
      </c>
      <c r="D80" s="5">
        <v>130</v>
      </c>
      <c r="E80" s="5">
        <v>38</v>
      </c>
      <c r="F80" s="5">
        <v>117</v>
      </c>
      <c r="G80" s="5">
        <v>26496</v>
      </c>
      <c r="H80" s="5">
        <v>26380</v>
      </c>
      <c r="I80" s="5" t="s">
        <v>560</v>
      </c>
      <c r="J80" s="9">
        <v>0.46899999999999997</v>
      </c>
      <c r="K80" s="10">
        <v>19</v>
      </c>
    </row>
    <row r="81" spans="1:11">
      <c r="A81" s="5" t="s">
        <v>2548</v>
      </c>
      <c r="B81" s="5">
        <v>1</v>
      </c>
      <c r="C81" s="5" t="s">
        <v>8</v>
      </c>
      <c r="D81" s="5">
        <v>50</v>
      </c>
      <c r="E81" s="5">
        <v>16</v>
      </c>
      <c r="F81" s="5">
        <v>201006</v>
      </c>
      <c r="G81" s="5">
        <v>207101</v>
      </c>
      <c r="H81" s="5">
        <v>6096</v>
      </c>
      <c r="I81" s="5" t="s">
        <v>2500</v>
      </c>
      <c r="J81" s="9">
        <v>0.3906</v>
      </c>
      <c r="K81" s="10">
        <v>2</v>
      </c>
    </row>
    <row r="82" spans="1:11">
      <c r="A82" s="5" t="s">
        <v>2548</v>
      </c>
      <c r="B82" s="5">
        <v>2</v>
      </c>
      <c r="C82" s="5" t="s">
        <v>11</v>
      </c>
      <c r="D82" s="5">
        <v>130</v>
      </c>
      <c r="E82" s="5">
        <v>38</v>
      </c>
      <c r="F82" s="5">
        <v>221</v>
      </c>
      <c r="G82" s="5">
        <v>26600</v>
      </c>
      <c r="H82" s="5">
        <v>26380</v>
      </c>
      <c r="I82" s="5" t="s">
        <v>560</v>
      </c>
      <c r="J82" s="9">
        <v>0.46899999999999997</v>
      </c>
      <c r="K82" s="10">
        <v>17</v>
      </c>
    </row>
    <row r="83" spans="1:11">
      <c r="A83" s="5" t="s">
        <v>2548</v>
      </c>
      <c r="B83" s="5">
        <v>3</v>
      </c>
      <c r="C83" s="5" t="s">
        <v>8</v>
      </c>
      <c r="D83" s="5">
        <v>60</v>
      </c>
      <c r="E83" s="5">
        <v>22</v>
      </c>
      <c r="F83" s="5">
        <v>292</v>
      </c>
      <c r="G83" s="5">
        <v>8041</v>
      </c>
      <c r="H83" s="5">
        <v>7750</v>
      </c>
      <c r="I83" s="5" t="s">
        <v>2517</v>
      </c>
      <c r="J83" s="9">
        <v>0.36499999999999999</v>
      </c>
      <c r="K83" s="10">
        <v>35</v>
      </c>
    </row>
    <row r="84" spans="1:11">
      <c r="A84" s="5" t="s">
        <v>2549</v>
      </c>
      <c r="B84" s="5">
        <v>1</v>
      </c>
      <c r="C84" s="5" t="s">
        <v>8</v>
      </c>
      <c r="D84" s="5">
        <v>30</v>
      </c>
      <c r="E84" s="5">
        <v>10</v>
      </c>
      <c r="F84" s="5">
        <v>220043</v>
      </c>
      <c r="G84" s="5">
        <v>226052</v>
      </c>
      <c r="H84" s="5">
        <v>6010</v>
      </c>
      <c r="I84" s="5" t="s">
        <v>18</v>
      </c>
      <c r="J84" s="9">
        <v>0.34960000000000002</v>
      </c>
      <c r="K84" s="10">
        <v>1</v>
      </c>
    </row>
    <row r="85" spans="1:11">
      <c r="A85" s="5" t="s">
        <v>2549</v>
      </c>
      <c r="B85" s="5">
        <v>2</v>
      </c>
      <c r="C85" s="5" t="s">
        <v>11</v>
      </c>
      <c r="D85" s="5">
        <v>100</v>
      </c>
      <c r="E85" s="5">
        <v>38</v>
      </c>
      <c r="F85" s="5">
        <v>81123</v>
      </c>
      <c r="G85" s="5">
        <v>113526</v>
      </c>
      <c r="H85" s="5">
        <v>32404</v>
      </c>
      <c r="I85" s="5" t="s">
        <v>52</v>
      </c>
      <c r="J85" s="9">
        <v>0.51339999999999997</v>
      </c>
      <c r="K85" s="10">
        <v>6</v>
      </c>
    </row>
    <row r="86" spans="1:11">
      <c r="A86" s="5" t="s">
        <v>2549</v>
      </c>
      <c r="B86" s="5">
        <v>3</v>
      </c>
      <c r="C86" s="5" t="s">
        <v>11</v>
      </c>
      <c r="D86" s="5">
        <v>120</v>
      </c>
      <c r="E86" s="5">
        <v>23</v>
      </c>
      <c r="F86" s="5">
        <v>48508</v>
      </c>
      <c r="G86" s="5">
        <v>67394</v>
      </c>
      <c r="H86" s="5">
        <v>18887</v>
      </c>
      <c r="I86" s="5" t="s">
        <v>560</v>
      </c>
      <c r="J86" s="9">
        <v>0.46410000000000001</v>
      </c>
      <c r="K86" s="10">
        <v>11</v>
      </c>
    </row>
    <row r="87" spans="1:11">
      <c r="A87" s="5" t="s">
        <v>2549</v>
      </c>
      <c r="B87" s="5">
        <v>4</v>
      </c>
      <c r="C87" s="5" t="s">
        <v>11</v>
      </c>
      <c r="D87" s="5">
        <v>100</v>
      </c>
      <c r="E87" s="5">
        <v>37</v>
      </c>
      <c r="F87" s="5">
        <v>2129</v>
      </c>
      <c r="G87" s="5">
        <v>29772</v>
      </c>
      <c r="H87" s="5">
        <v>27644</v>
      </c>
      <c r="I87" s="5" t="s">
        <v>1195</v>
      </c>
      <c r="J87" s="9">
        <v>0.42830000000000001</v>
      </c>
      <c r="K87" s="10">
        <v>22</v>
      </c>
    </row>
    <row r="88" spans="1:11">
      <c r="A88" s="5" t="s">
        <v>2549</v>
      </c>
      <c r="B88" s="5">
        <v>5</v>
      </c>
      <c r="C88" s="5" t="s">
        <v>8</v>
      </c>
      <c r="D88" s="5">
        <v>40</v>
      </c>
      <c r="E88" s="5">
        <v>9</v>
      </c>
      <c r="F88" s="5">
        <v>154</v>
      </c>
      <c r="G88" s="5">
        <v>5400</v>
      </c>
      <c r="H88" s="5">
        <v>5247</v>
      </c>
      <c r="I88" s="5" t="s">
        <v>1740</v>
      </c>
      <c r="J88" s="9">
        <v>0.3715</v>
      </c>
      <c r="K88" s="10">
        <v>37</v>
      </c>
    </row>
    <row r="89" spans="1:11">
      <c r="A89" s="5" t="s">
        <v>2550</v>
      </c>
      <c r="B89" s="5">
        <v>1</v>
      </c>
      <c r="C89" s="5" t="s">
        <v>6</v>
      </c>
      <c r="D89" s="5">
        <v>80</v>
      </c>
      <c r="E89" s="5">
        <v>35</v>
      </c>
      <c r="F89" s="5">
        <v>80038</v>
      </c>
      <c r="G89" s="5">
        <v>93660</v>
      </c>
      <c r="H89" s="5">
        <v>13623</v>
      </c>
      <c r="I89" s="5" t="s">
        <v>2551</v>
      </c>
      <c r="J89" s="9">
        <v>0.36230000000000001</v>
      </c>
      <c r="K89" s="10">
        <v>7</v>
      </c>
    </row>
    <row r="90" spans="1:11">
      <c r="A90" s="5" t="s">
        <v>2552</v>
      </c>
      <c r="B90" s="5">
        <v>1</v>
      </c>
      <c r="C90" s="5" t="s">
        <v>6</v>
      </c>
      <c r="D90" s="5">
        <v>70</v>
      </c>
      <c r="E90" s="5">
        <v>29</v>
      </c>
      <c r="F90" s="5">
        <v>9064</v>
      </c>
      <c r="G90" s="5">
        <v>20240</v>
      </c>
      <c r="H90" s="5">
        <v>11177</v>
      </c>
      <c r="I90" s="5" t="s">
        <v>2517</v>
      </c>
      <c r="J90" s="9">
        <v>0.36259999999999998</v>
      </c>
      <c r="K90" s="10">
        <v>31</v>
      </c>
    </row>
    <row r="91" spans="1:11">
      <c r="A91" s="5" t="s">
        <v>2553</v>
      </c>
      <c r="B91" s="5">
        <v>1</v>
      </c>
      <c r="C91" s="5" t="s">
        <v>8</v>
      </c>
      <c r="D91" s="5">
        <v>30</v>
      </c>
      <c r="E91" s="5">
        <v>41</v>
      </c>
      <c r="F91" s="5">
        <v>565</v>
      </c>
      <c r="G91" s="5">
        <v>29769</v>
      </c>
      <c r="H91" s="5">
        <v>29205</v>
      </c>
      <c r="I91" s="5" t="s">
        <v>2498</v>
      </c>
      <c r="J91" s="9">
        <v>0.45050000000000001</v>
      </c>
      <c r="K91" s="10">
        <v>21</v>
      </c>
    </row>
    <row r="92" spans="1:11">
      <c r="A92" s="5" t="s">
        <v>2554</v>
      </c>
      <c r="B92" s="5">
        <v>1</v>
      </c>
      <c r="C92" s="5" t="s">
        <v>8</v>
      </c>
      <c r="D92" s="5">
        <v>60</v>
      </c>
      <c r="E92" s="5">
        <v>30</v>
      </c>
      <c r="F92" s="5">
        <v>290</v>
      </c>
      <c r="G92" s="5">
        <v>11466</v>
      </c>
      <c r="H92" s="5">
        <v>11177</v>
      </c>
      <c r="I92" s="5" t="s">
        <v>2551</v>
      </c>
      <c r="J92" s="9">
        <v>0.36259999999999998</v>
      </c>
      <c r="K92" s="10">
        <v>30</v>
      </c>
    </row>
    <row r="93" spans="1:11">
      <c r="A93" s="5" t="s">
        <v>2555</v>
      </c>
      <c r="B93" s="5">
        <v>1</v>
      </c>
      <c r="C93" s="5" t="s">
        <v>11</v>
      </c>
      <c r="D93" s="5">
        <v>100</v>
      </c>
      <c r="E93" s="5">
        <v>40</v>
      </c>
      <c r="F93" s="5">
        <v>292</v>
      </c>
      <c r="G93" s="5">
        <v>22186</v>
      </c>
      <c r="H93" s="5">
        <v>21895</v>
      </c>
      <c r="I93" s="5" t="s">
        <v>2517</v>
      </c>
      <c r="J93" s="9">
        <v>0.35549999999999998</v>
      </c>
      <c r="K93" s="10">
        <v>22</v>
      </c>
    </row>
    <row r="94" spans="1:11">
      <c r="A94" s="5" t="s">
        <v>2555</v>
      </c>
      <c r="B94" s="5">
        <v>2</v>
      </c>
      <c r="C94" s="5" t="s">
        <v>8</v>
      </c>
      <c r="D94" s="5">
        <v>30</v>
      </c>
      <c r="E94" s="5">
        <v>16</v>
      </c>
      <c r="F94" s="5">
        <v>75</v>
      </c>
      <c r="G94" s="5">
        <v>4260</v>
      </c>
      <c r="H94" s="5">
        <v>4186</v>
      </c>
      <c r="I94" s="5" t="s">
        <v>2556</v>
      </c>
      <c r="J94" s="9">
        <v>0.4133</v>
      </c>
      <c r="K94" s="10">
        <v>35</v>
      </c>
    </row>
    <row r="95" spans="1:11">
      <c r="A95" s="5" t="s">
        <v>2557</v>
      </c>
      <c r="B95" s="5">
        <v>1</v>
      </c>
      <c r="C95" s="5" t="s">
        <v>8</v>
      </c>
      <c r="D95" s="5">
        <v>10</v>
      </c>
      <c r="E95" s="5">
        <v>10</v>
      </c>
      <c r="F95" s="5">
        <v>8761</v>
      </c>
      <c r="G95" s="5">
        <v>18222</v>
      </c>
      <c r="H95" s="5">
        <v>9462</v>
      </c>
      <c r="I95" s="5" t="s">
        <v>17</v>
      </c>
      <c r="J95" s="9">
        <v>0.43680000000000002</v>
      </c>
      <c r="K95" s="10">
        <v>10</v>
      </c>
    </row>
    <row r="96" spans="1:11">
      <c r="A96" s="5" t="s">
        <v>2557</v>
      </c>
      <c r="B96" s="5">
        <v>2</v>
      </c>
      <c r="C96" s="5" t="s">
        <v>8</v>
      </c>
      <c r="D96" s="5">
        <v>40</v>
      </c>
      <c r="E96" s="5">
        <v>8</v>
      </c>
      <c r="F96" s="5">
        <v>30498</v>
      </c>
      <c r="G96" s="5">
        <v>38261</v>
      </c>
      <c r="H96" s="5">
        <v>7764</v>
      </c>
      <c r="I96" s="5" t="s">
        <v>43</v>
      </c>
      <c r="J96" s="9">
        <v>0.4168</v>
      </c>
      <c r="K96" s="10">
        <v>12</v>
      </c>
    </row>
    <row r="97" spans="1:11">
      <c r="A97" s="5" t="s">
        <v>2558</v>
      </c>
      <c r="B97" s="5">
        <v>1</v>
      </c>
      <c r="C97" s="5" t="s">
        <v>11</v>
      </c>
      <c r="D97" s="5">
        <v>130</v>
      </c>
      <c r="E97" s="5">
        <v>45</v>
      </c>
      <c r="F97" s="5">
        <v>126439</v>
      </c>
      <c r="G97" s="5">
        <v>185318</v>
      </c>
      <c r="H97" s="5">
        <v>58880</v>
      </c>
      <c r="I97" s="5" t="s">
        <v>2559</v>
      </c>
      <c r="J97" s="9">
        <v>0.4506</v>
      </c>
      <c r="K97" s="10">
        <v>1</v>
      </c>
    </row>
    <row r="98" spans="1:11">
      <c r="A98" s="5" t="s">
        <v>2558</v>
      </c>
      <c r="B98" s="5">
        <v>2</v>
      </c>
      <c r="C98" s="5" t="s">
        <v>6</v>
      </c>
      <c r="D98" s="5">
        <v>70</v>
      </c>
      <c r="E98" s="5">
        <v>45</v>
      </c>
      <c r="F98" s="5">
        <v>90</v>
      </c>
      <c r="G98" s="5">
        <v>32570</v>
      </c>
      <c r="H98" s="5">
        <v>32481</v>
      </c>
      <c r="I98" s="5" t="s">
        <v>2560</v>
      </c>
      <c r="J98" s="9">
        <v>0.44379999999999997</v>
      </c>
      <c r="K98" s="10">
        <v>23</v>
      </c>
    </row>
    <row r="99" spans="1:11">
      <c r="A99" s="5" t="s">
        <v>2558</v>
      </c>
      <c r="B99" s="5">
        <v>3</v>
      </c>
      <c r="C99" s="5" t="s">
        <v>6</v>
      </c>
      <c r="D99" s="5">
        <v>70</v>
      </c>
      <c r="E99" s="5">
        <v>19</v>
      </c>
      <c r="F99" s="5">
        <v>8556</v>
      </c>
      <c r="G99" s="5">
        <v>16539</v>
      </c>
      <c r="H99" s="5">
        <v>7984</v>
      </c>
      <c r="I99" s="5" t="s">
        <v>2517</v>
      </c>
      <c r="J99" s="9">
        <v>0.36890000000000001</v>
      </c>
      <c r="K99" s="10">
        <v>33</v>
      </c>
    </row>
    <row r="100" spans="1:11">
      <c r="A100" s="5" t="s">
        <v>2561</v>
      </c>
      <c r="B100" s="5">
        <v>1</v>
      </c>
      <c r="C100" s="5" t="s">
        <v>8</v>
      </c>
      <c r="D100" s="5">
        <v>60</v>
      </c>
      <c r="E100" s="5">
        <v>30</v>
      </c>
      <c r="F100" s="5">
        <v>181773</v>
      </c>
      <c r="G100" s="5">
        <v>203975</v>
      </c>
      <c r="H100" s="5">
        <v>22203</v>
      </c>
      <c r="I100" s="5" t="s">
        <v>2498</v>
      </c>
      <c r="J100" s="9">
        <v>0.45369999999999999</v>
      </c>
      <c r="K100" s="10">
        <v>2</v>
      </c>
    </row>
    <row r="101" spans="1:11">
      <c r="A101" s="5" t="s">
        <v>2561</v>
      </c>
      <c r="B101" s="5">
        <v>2</v>
      </c>
      <c r="C101" s="5" t="s">
        <v>8</v>
      </c>
      <c r="D101" s="5">
        <v>30</v>
      </c>
      <c r="E101" s="5">
        <v>18</v>
      </c>
      <c r="F101" s="5">
        <v>206376</v>
      </c>
      <c r="G101" s="5">
        <v>218776</v>
      </c>
      <c r="H101" s="5">
        <v>12401</v>
      </c>
      <c r="I101" s="5" t="s">
        <v>795</v>
      </c>
      <c r="J101" s="9">
        <v>0.43259999999999998</v>
      </c>
      <c r="K101" s="10">
        <v>2</v>
      </c>
    </row>
    <row r="102" spans="1:11">
      <c r="A102" s="5" t="s">
        <v>2561</v>
      </c>
      <c r="B102" s="5">
        <v>3</v>
      </c>
      <c r="C102" s="5" t="s">
        <v>6</v>
      </c>
      <c r="D102" s="5">
        <v>90</v>
      </c>
      <c r="E102" s="5">
        <v>35</v>
      </c>
      <c r="F102" s="5">
        <v>82417</v>
      </c>
      <c r="G102" s="5">
        <v>94829</v>
      </c>
      <c r="H102" s="5">
        <v>12413</v>
      </c>
      <c r="I102" s="5" t="s">
        <v>2517</v>
      </c>
      <c r="J102" s="9">
        <v>0.36170000000000002</v>
      </c>
      <c r="K102" s="10">
        <v>6</v>
      </c>
    </row>
    <row r="103" spans="1:11">
      <c r="A103" s="5" t="s">
        <v>2562</v>
      </c>
      <c r="B103" s="5">
        <v>1</v>
      </c>
      <c r="C103" s="5" t="s">
        <v>8</v>
      </c>
      <c r="D103" s="5">
        <v>30</v>
      </c>
      <c r="E103" s="5">
        <v>23</v>
      </c>
      <c r="F103" s="5">
        <v>59935</v>
      </c>
      <c r="G103" s="5">
        <v>80157</v>
      </c>
      <c r="H103" s="5">
        <v>20223</v>
      </c>
      <c r="I103" s="5" t="s">
        <v>2537</v>
      </c>
      <c r="J103" s="9">
        <v>0.41399999999999998</v>
      </c>
      <c r="K103" s="10">
        <v>6</v>
      </c>
    </row>
    <row r="104" spans="1:11">
      <c r="A104" s="5" t="s">
        <v>2562</v>
      </c>
      <c r="B104" s="5">
        <v>2</v>
      </c>
      <c r="C104" s="5" t="s">
        <v>11</v>
      </c>
      <c r="D104" s="5">
        <v>130</v>
      </c>
      <c r="E104" s="5">
        <v>27</v>
      </c>
      <c r="F104" s="5">
        <v>76004</v>
      </c>
      <c r="G104" s="5">
        <v>109071</v>
      </c>
      <c r="H104" s="5">
        <v>33068</v>
      </c>
      <c r="I104" s="5" t="s">
        <v>560</v>
      </c>
      <c r="J104" s="9">
        <v>0.45150000000000001</v>
      </c>
      <c r="K104" s="10">
        <v>6</v>
      </c>
    </row>
    <row r="105" spans="1:11">
      <c r="A105" s="5" t="s">
        <v>2562</v>
      </c>
      <c r="B105" s="5">
        <v>3</v>
      </c>
      <c r="C105" s="5" t="s">
        <v>6</v>
      </c>
      <c r="D105" s="5">
        <v>90</v>
      </c>
      <c r="E105" s="5">
        <v>31</v>
      </c>
      <c r="F105" s="5">
        <v>131</v>
      </c>
      <c r="G105" s="5">
        <v>11074</v>
      </c>
      <c r="H105" s="5">
        <v>10944</v>
      </c>
      <c r="I105" s="5" t="s">
        <v>2517</v>
      </c>
      <c r="J105" s="9">
        <v>0.3629</v>
      </c>
      <c r="K105" s="10">
        <v>21</v>
      </c>
    </row>
    <row r="106" spans="1:11">
      <c r="A106" s="5" t="s">
        <v>2563</v>
      </c>
      <c r="B106" s="5">
        <v>1</v>
      </c>
      <c r="C106" s="5" t="s">
        <v>11</v>
      </c>
      <c r="D106" s="5">
        <v>150</v>
      </c>
      <c r="E106" s="5">
        <v>47</v>
      </c>
      <c r="F106" s="5">
        <v>95545</v>
      </c>
      <c r="G106" s="5">
        <v>133785</v>
      </c>
      <c r="H106" s="5">
        <v>38241</v>
      </c>
      <c r="I106" s="5" t="s">
        <v>1955</v>
      </c>
      <c r="J106" s="9">
        <v>0.42349999999999999</v>
      </c>
      <c r="K106" s="10">
        <v>2</v>
      </c>
    </row>
    <row r="107" spans="1:11">
      <c r="A107" s="5" t="s">
        <v>2563</v>
      </c>
      <c r="B107" s="5">
        <v>2</v>
      </c>
      <c r="C107" s="5" t="s">
        <v>8</v>
      </c>
      <c r="D107" s="5">
        <v>60</v>
      </c>
      <c r="E107" s="5">
        <v>58</v>
      </c>
      <c r="F107" s="5">
        <v>24108</v>
      </c>
      <c r="G107" s="5">
        <v>75152</v>
      </c>
      <c r="H107" s="5">
        <v>51045</v>
      </c>
      <c r="I107" s="5" t="s">
        <v>2564</v>
      </c>
      <c r="J107" s="9">
        <v>0.43480000000000002</v>
      </c>
      <c r="K107" s="10">
        <v>7</v>
      </c>
    </row>
    <row r="108" spans="1:11">
      <c r="A108" s="5" t="s">
        <v>2563</v>
      </c>
      <c r="B108" s="5">
        <v>3</v>
      </c>
      <c r="C108" s="5" t="s">
        <v>11</v>
      </c>
      <c r="D108" s="5">
        <v>140</v>
      </c>
      <c r="E108" s="5">
        <v>50</v>
      </c>
      <c r="F108" s="5">
        <v>12</v>
      </c>
      <c r="G108" s="5">
        <v>53173</v>
      </c>
      <c r="H108" s="5">
        <v>53162</v>
      </c>
      <c r="I108" s="5" t="s">
        <v>2559</v>
      </c>
      <c r="J108" s="9">
        <v>0.45440000000000003</v>
      </c>
      <c r="K108" s="10">
        <v>12</v>
      </c>
    </row>
    <row r="109" spans="1:11">
      <c r="A109" s="5" t="s">
        <v>2565</v>
      </c>
      <c r="B109" s="5">
        <v>1</v>
      </c>
      <c r="C109" s="5" t="s">
        <v>11</v>
      </c>
      <c r="D109" s="5">
        <v>130</v>
      </c>
      <c r="E109" s="5">
        <v>61</v>
      </c>
      <c r="F109" s="5">
        <v>3533</v>
      </c>
      <c r="G109" s="5">
        <v>39831</v>
      </c>
      <c r="H109" s="5">
        <v>36299</v>
      </c>
      <c r="I109" s="5" t="s">
        <v>23</v>
      </c>
      <c r="J109" s="9">
        <v>0.4093</v>
      </c>
      <c r="K109" s="10">
        <v>13</v>
      </c>
    </row>
    <row r="110" spans="1:11">
      <c r="A110" s="5" t="s">
        <v>2566</v>
      </c>
      <c r="B110" s="5">
        <v>1</v>
      </c>
      <c r="C110" s="5" t="s">
        <v>8</v>
      </c>
      <c r="D110" s="5">
        <v>50</v>
      </c>
      <c r="E110" s="5">
        <v>28</v>
      </c>
      <c r="F110" s="5">
        <v>7</v>
      </c>
      <c r="G110" s="5">
        <v>12832</v>
      </c>
      <c r="H110" s="5">
        <v>12826</v>
      </c>
      <c r="I110" s="5" t="s">
        <v>1866</v>
      </c>
      <c r="J110" s="9">
        <v>0.38109999999999999</v>
      </c>
      <c r="K110" s="10">
        <v>24</v>
      </c>
    </row>
    <row r="111" spans="1:11">
      <c r="A111" s="5" t="s">
        <v>2567</v>
      </c>
      <c r="B111" s="5">
        <v>1</v>
      </c>
      <c r="C111" s="5" t="s">
        <v>6</v>
      </c>
      <c r="D111" s="5">
        <v>80</v>
      </c>
      <c r="E111" s="5">
        <v>36</v>
      </c>
      <c r="F111" s="5">
        <v>82321</v>
      </c>
      <c r="G111" s="5">
        <v>95577</v>
      </c>
      <c r="H111" s="5">
        <v>13257</v>
      </c>
      <c r="I111" s="5" t="s">
        <v>2551</v>
      </c>
      <c r="J111" s="9">
        <v>0.36499999999999999</v>
      </c>
      <c r="K111" s="10">
        <v>7</v>
      </c>
    </row>
    <row r="112" spans="1:11">
      <c r="A112" s="5" t="s">
        <v>2567</v>
      </c>
      <c r="B112" s="5">
        <v>2</v>
      </c>
      <c r="C112" s="5" t="s">
        <v>8</v>
      </c>
      <c r="D112" s="5">
        <v>30</v>
      </c>
      <c r="E112" s="5">
        <v>27</v>
      </c>
      <c r="F112" s="5">
        <v>334</v>
      </c>
      <c r="G112" s="5">
        <v>17794</v>
      </c>
      <c r="H112" s="5">
        <v>17461</v>
      </c>
      <c r="I112" s="5" t="s">
        <v>795</v>
      </c>
      <c r="J112" s="9">
        <v>0.43740000000000001</v>
      </c>
      <c r="K112" s="10">
        <v>28</v>
      </c>
    </row>
    <row r="113" spans="1:11">
      <c r="A113" s="5" t="s">
        <v>2567</v>
      </c>
      <c r="B113" s="5">
        <v>3</v>
      </c>
      <c r="C113" s="5" t="s">
        <v>8</v>
      </c>
      <c r="D113" s="5">
        <v>30</v>
      </c>
      <c r="E113" s="5">
        <v>18</v>
      </c>
      <c r="F113" s="5">
        <v>141</v>
      </c>
      <c r="G113" s="5">
        <v>15497</v>
      </c>
      <c r="H113" s="5">
        <v>15357</v>
      </c>
      <c r="I113" s="5" t="s">
        <v>2491</v>
      </c>
      <c r="J113" s="9">
        <v>0.46960000000000002</v>
      </c>
      <c r="K113" s="10">
        <v>32</v>
      </c>
    </row>
    <row r="114" spans="1:11">
      <c r="A114" s="5" t="s">
        <v>2568</v>
      </c>
      <c r="B114" s="5">
        <v>1</v>
      </c>
      <c r="C114" s="5" t="s">
        <v>11</v>
      </c>
      <c r="D114" s="5">
        <v>150</v>
      </c>
      <c r="E114" s="5">
        <v>59</v>
      </c>
      <c r="F114" s="5">
        <v>45107</v>
      </c>
      <c r="G114" s="5">
        <v>88021</v>
      </c>
      <c r="H114" s="5">
        <v>42915</v>
      </c>
      <c r="I114" s="5" t="s">
        <v>548</v>
      </c>
      <c r="J114" s="9">
        <v>0.44579999999999997</v>
      </c>
      <c r="K114" s="10">
        <v>4</v>
      </c>
    </row>
    <row r="115" spans="1:11">
      <c r="A115" s="5" t="s">
        <v>2568</v>
      </c>
      <c r="B115" s="5">
        <v>2</v>
      </c>
      <c r="C115" s="5" t="s">
        <v>6</v>
      </c>
      <c r="D115" s="5">
        <v>80</v>
      </c>
      <c r="E115" s="5">
        <v>36</v>
      </c>
      <c r="F115" s="5">
        <v>82869</v>
      </c>
      <c r="G115" s="5">
        <v>96341</v>
      </c>
      <c r="H115" s="5">
        <v>13473</v>
      </c>
      <c r="I115" s="5" t="s">
        <v>2551</v>
      </c>
      <c r="J115" s="9">
        <v>0.36370000000000002</v>
      </c>
      <c r="K115" s="10">
        <v>12</v>
      </c>
    </row>
    <row r="116" spans="1:11">
      <c r="A116" s="5" t="s">
        <v>2569</v>
      </c>
      <c r="B116" s="5">
        <v>1</v>
      </c>
      <c r="C116" s="5" t="s">
        <v>11</v>
      </c>
      <c r="D116" s="5">
        <v>110</v>
      </c>
      <c r="E116" s="5">
        <v>48</v>
      </c>
      <c r="F116" s="5">
        <v>58385</v>
      </c>
      <c r="G116" s="5">
        <v>104896</v>
      </c>
      <c r="H116" s="5">
        <v>46512</v>
      </c>
      <c r="I116" s="5" t="s">
        <v>2559</v>
      </c>
      <c r="J116" s="9">
        <v>0.45760000000000001</v>
      </c>
      <c r="K116" s="10">
        <v>4</v>
      </c>
    </row>
    <row r="117" spans="1:11">
      <c r="A117" s="5" t="s">
        <v>2569</v>
      </c>
      <c r="B117" s="5">
        <v>2</v>
      </c>
      <c r="C117" s="5" t="s">
        <v>6</v>
      </c>
      <c r="D117" s="5">
        <v>80</v>
      </c>
      <c r="E117" s="5">
        <v>41</v>
      </c>
      <c r="F117" s="5">
        <v>68041</v>
      </c>
      <c r="G117" s="5">
        <v>95719</v>
      </c>
      <c r="H117" s="5">
        <v>27679</v>
      </c>
      <c r="I117" s="5" t="s">
        <v>23</v>
      </c>
      <c r="J117" s="9">
        <v>0.42920000000000003</v>
      </c>
      <c r="K117" s="10">
        <v>5</v>
      </c>
    </row>
    <row r="118" spans="1:11">
      <c r="A118" s="5" t="s">
        <v>2569</v>
      </c>
      <c r="B118" s="5">
        <v>3</v>
      </c>
      <c r="C118" s="5" t="s">
        <v>8</v>
      </c>
      <c r="D118" s="5">
        <v>50</v>
      </c>
      <c r="E118" s="5">
        <v>23</v>
      </c>
      <c r="F118" s="5">
        <v>16146</v>
      </c>
      <c r="G118" s="5">
        <v>35665</v>
      </c>
      <c r="H118" s="5">
        <v>19520</v>
      </c>
      <c r="I118" s="5" t="s">
        <v>2560</v>
      </c>
      <c r="J118" s="9">
        <v>0.46739999999999998</v>
      </c>
      <c r="K118" s="10">
        <v>17</v>
      </c>
    </row>
    <row r="119" spans="1:11">
      <c r="A119" s="5" t="s">
        <v>2569</v>
      </c>
      <c r="B119" s="5">
        <v>4</v>
      </c>
      <c r="C119" s="5" t="s">
        <v>8</v>
      </c>
      <c r="D119" s="5">
        <v>30</v>
      </c>
      <c r="E119" s="5">
        <v>6</v>
      </c>
      <c r="F119" s="5">
        <v>108</v>
      </c>
      <c r="G119" s="5">
        <v>4265</v>
      </c>
      <c r="H119" s="5">
        <v>4158</v>
      </c>
      <c r="I119" s="5" t="s">
        <v>1740</v>
      </c>
      <c r="J119" s="9">
        <v>0.37830000000000003</v>
      </c>
      <c r="K119" s="10">
        <v>56</v>
      </c>
    </row>
    <row r="120" spans="1:11">
      <c r="A120" s="5" t="s">
        <v>2570</v>
      </c>
      <c r="B120" s="5">
        <v>1</v>
      </c>
      <c r="C120" s="5" t="s">
        <v>6</v>
      </c>
      <c r="D120" s="5">
        <v>70</v>
      </c>
      <c r="E120" s="5">
        <v>31</v>
      </c>
      <c r="F120" s="5">
        <v>9023</v>
      </c>
      <c r="G120" s="5">
        <v>20028</v>
      </c>
      <c r="H120" s="5">
        <v>11006</v>
      </c>
      <c r="I120" s="5" t="s">
        <v>2517</v>
      </c>
      <c r="J120" s="9">
        <v>0.36409999999999998</v>
      </c>
      <c r="K120" s="10">
        <v>28</v>
      </c>
    </row>
    <row r="121" spans="1:11">
      <c r="A121" s="5" t="s">
        <v>2571</v>
      </c>
      <c r="B121" s="5">
        <v>1</v>
      </c>
      <c r="C121" s="5" t="s">
        <v>6</v>
      </c>
      <c r="D121" s="5">
        <v>80</v>
      </c>
      <c r="E121" s="5">
        <v>35</v>
      </c>
      <c r="F121" s="5">
        <v>81847</v>
      </c>
      <c r="G121" s="5">
        <v>95093</v>
      </c>
      <c r="H121" s="5">
        <v>13247</v>
      </c>
      <c r="I121" s="5" t="s">
        <v>2551</v>
      </c>
      <c r="J121" s="9">
        <v>0.36499999999999999</v>
      </c>
      <c r="K121" s="10">
        <v>6</v>
      </c>
    </row>
    <row r="122" spans="1:11">
      <c r="A122" s="5" t="s">
        <v>2571</v>
      </c>
      <c r="B122" s="5">
        <v>2</v>
      </c>
      <c r="C122" s="5" t="s">
        <v>8</v>
      </c>
      <c r="D122" s="5">
        <v>30</v>
      </c>
      <c r="E122" s="5">
        <v>31</v>
      </c>
      <c r="F122" s="5">
        <v>378</v>
      </c>
      <c r="G122" s="5">
        <v>18866</v>
      </c>
      <c r="H122" s="5">
        <v>18489</v>
      </c>
      <c r="I122" s="5" t="s">
        <v>795</v>
      </c>
      <c r="J122" s="9">
        <v>0.44</v>
      </c>
      <c r="K122" s="10">
        <v>27</v>
      </c>
    </row>
    <row r="123" spans="1:11">
      <c r="A123" s="5" t="s">
        <v>2571</v>
      </c>
      <c r="B123" s="5">
        <v>3</v>
      </c>
      <c r="C123" s="5" t="s">
        <v>8</v>
      </c>
      <c r="D123" s="5">
        <v>30</v>
      </c>
      <c r="E123" s="5">
        <v>18</v>
      </c>
      <c r="F123" s="5">
        <v>141</v>
      </c>
      <c r="G123" s="5">
        <v>15497</v>
      </c>
      <c r="H123" s="5">
        <v>15357</v>
      </c>
      <c r="I123" s="5" t="s">
        <v>2491</v>
      </c>
      <c r="J123" s="9">
        <v>0.46960000000000002</v>
      </c>
      <c r="K123" s="10">
        <v>33</v>
      </c>
    </row>
    <row r="124" spans="1:11">
      <c r="A124" s="5" t="s">
        <v>2572</v>
      </c>
      <c r="B124" s="5">
        <v>1</v>
      </c>
      <c r="C124" s="5" t="s">
        <v>8</v>
      </c>
      <c r="D124" s="5">
        <v>50</v>
      </c>
      <c r="E124" s="5">
        <v>20</v>
      </c>
      <c r="F124" s="5">
        <v>169930</v>
      </c>
      <c r="G124" s="5">
        <v>177115</v>
      </c>
      <c r="H124" s="5">
        <v>7186</v>
      </c>
      <c r="I124" s="5" t="s">
        <v>2500</v>
      </c>
      <c r="J124" s="9">
        <v>0.40329999999999999</v>
      </c>
      <c r="K124" s="10">
        <v>4</v>
      </c>
    </row>
    <row r="125" spans="1:11">
      <c r="A125" s="5" t="s">
        <v>2572</v>
      </c>
      <c r="B125" s="5">
        <v>2</v>
      </c>
      <c r="C125" s="5" t="s">
        <v>11</v>
      </c>
      <c r="D125" s="5">
        <v>130</v>
      </c>
      <c r="E125" s="5">
        <v>25</v>
      </c>
      <c r="F125" s="5">
        <v>5477</v>
      </c>
      <c r="G125" s="5">
        <v>36699</v>
      </c>
      <c r="H125" s="5">
        <v>31223</v>
      </c>
      <c r="I125" s="5" t="s">
        <v>560</v>
      </c>
      <c r="J125" s="9">
        <v>0.45379999999999998</v>
      </c>
      <c r="K125" s="10">
        <v>18</v>
      </c>
    </row>
    <row r="126" spans="1:11">
      <c r="A126" s="5" t="s">
        <v>2572</v>
      </c>
      <c r="B126" s="5">
        <v>3</v>
      </c>
      <c r="C126" s="5" t="s">
        <v>6</v>
      </c>
      <c r="D126" s="5">
        <v>90</v>
      </c>
      <c r="E126" s="5">
        <v>31</v>
      </c>
      <c r="F126" s="5">
        <v>292</v>
      </c>
      <c r="G126" s="5">
        <v>11235</v>
      </c>
      <c r="H126" s="5">
        <v>10944</v>
      </c>
      <c r="I126" s="5" t="s">
        <v>2517</v>
      </c>
      <c r="J126" s="9">
        <v>0.3629</v>
      </c>
      <c r="K126" s="10">
        <v>22</v>
      </c>
    </row>
    <row r="127" spans="1:11">
      <c r="A127" s="5" t="s">
        <v>2573</v>
      </c>
      <c r="B127" s="5">
        <v>1</v>
      </c>
      <c r="C127" s="5" t="s">
        <v>11</v>
      </c>
      <c r="D127" s="5">
        <v>130</v>
      </c>
      <c r="E127" s="5">
        <v>45</v>
      </c>
      <c r="F127" s="5">
        <v>77959</v>
      </c>
      <c r="G127" s="5">
        <v>136848</v>
      </c>
      <c r="H127" s="5">
        <v>58890</v>
      </c>
      <c r="I127" s="5" t="s">
        <v>2559</v>
      </c>
      <c r="J127" s="9">
        <v>0.4506</v>
      </c>
      <c r="K127" s="10">
        <v>2</v>
      </c>
    </row>
    <row r="128" spans="1:11">
      <c r="A128" s="5" t="s">
        <v>2573</v>
      </c>
      <c r="B128" s="5">
        <v>2</v>
      </c>
      <c r="C128" s="5" t="s">
        <v>6</v>
      </c>
      <c r="D128" s="5">
        <v>80</v>
      </c>
      <c r="E128" s="5">
        <v>19</v>
      </c>
      <c r="F128" s="5">
        <v>8556</v>
      </c>
      <c r="G128" s="5">
        <v>16616</v>
      </c>
      <c r="H128" s="5">
        <v>8061</v>
      </c>
      <c r="I128" s="5" t="s">
        <v>2517</v>
      </c>
      <c r="J128" s="9">
        <v>0.36980000000000002</v>
      </c>
      <c r="K128" s="10">
        <v>35</v>
      </c>
    </row>
    <row r="129" spans="1:11">
      <c r="A129" s="5" t="s">
        <v>2573</v>
      </c>
      <c r="B129" s="5">
        <v>3</v>
      </c>
      <c r="C129" s="5" t="s">
        <v>8</v>
      </c>
      <c r="D129" s="5">
        <v>30</v>
      </c>
      <c r="E129" s="5">
        <v>30</v>
      </c>
      <c r="F129" s="5">
        <v>1385</v>
      </c>
      <c r="G129" s="5">
        <v>16903</v>
      </c>
      <c r="H129" s="5">
        <v>15519</v>
      </c>
      <c r="I129" s="5" t="s">
        <v>1734</v>
      </c>
      <c r="J129" s="9">
        <v>0.42480000000000001</v>
      </c>
      <c r="K129" s="10">
        <v>36</v>
      </c>
    </row>
    <row r="130" spans="1:11">
      <c r="A130" s="5" t="s">
        <v>2574</v>
      </c>
      <c r="B130" s="5">
        <v>1</v>
      </c>
      <c r="C130" s="5" t="s">
        <v>11</v>
      </c>
      <c r="D130" s="5">
        <v>130</v>
      </c>
      <c r="E130" s="5">
        <v>46</v>
      </c>
      <c r="F130" s="5">
        <v>13651</v>
      </c>
      <c r="G130" s="5">
        <v>56541</v>
      </c>
      <c r="H130" s="5">
        <v>42891</v>
      </c>
      <c r="I130" s="5" t="s">
        <v>2559</v>
      </c>
      <c r="J130" s="9">
        <v>0.45829999999999999</v>
      </c>
      <c r="K130" s="10">
        <v>7</v>
      </c>
    </row>
    <row r="131" spans="1:11">
      <c r="A131" s="5" t="s">
        <v>2574</v>
      </c>
      <c r="B131" s="5">
        <v>2</v>
      </c>
      <c r="C131" s="5" t="s">
        <v>8</v>
      </c>
      <c r="D131" s="5">
        <v>50</v>
      </c>
      <c r="E131" s="5">
        <v>37</v>
      </c>
      <c r="F131" s="5">
        <v>390</v>
      </c>
      <c r="G131" s="5">
        <v>18154</v>
      </c>
      <c r="H131" s="5">
        <v>17765</v>
      </c>
      <c r="I131" s="5" t="s">
        <v>2500</v>
      </c>
      <c r="J131" s="9">
        <v>0.41549999999999998</v>
      </c>
      <c r="K131" s="10">
        <v>35</v>
      </c>
    </row>
    <row r="132" spans="1:11">
      <c r="A132" s="5" t="s">
        <v>2574</v>
      </c>
      <c r="B132" s="5">
        <v>3</v>
      </c>
      <c r="C132" s="5" t="s">
        <v>6</v>
      </c>
      <c r="D132" s="5">
        <v>70</v>
      </c>
      <c r="E132" s="5">
        <v>19</v>
      </c>
      <c r="F132" s="5">
        <v>8554</v>
      </c>
      <c r="G132" s="5">
        <v>16582</v>
      </c>
      <c r="H132" s="5">
        <v>8029</v>
      </c>
      <c r="I132" s="5" t="s">
        <v>2517</v>
      </c>
      <c r="J132" s="9">
        <v>0.36930000000000002</v>
      </c>
      <c r="K132" s="10">
        <v>36</v>
      </c>
    </row>
    <row r="133" spans="1:11">
      <c r="A133" s="5" t="s">
        <v>2574</v>
      </c>
      <c r="B133" s="5">
        <v>4</v>
      </c>
      <c r="C133" s="5" t="s">
        <v>8</v>
      </c>
      <c r="D133" s="5">
        <v>30</v>
      </c>
      <c r="E133" s="5">
        <v>16</v>
      </c>
      <c r="F133" s="5">
        <v>33</v>
      </c>
      <c r="G133" s="5">
        <v>15046</v>
      </c>
      <c r="H133" s="5">
        <v>15014</v>
      </c>
      <c r="I133" s="5" t="s">
        <v>2491</v>
      </c>
      <c r="J133" s="9">
        <v>0.46679999999999999</v>
      </c>
      <c r="K133" s="10">
        <v>40</v>
      </c>
    </row>
    <row r="134" spans="1:11">
      <c r="A134" s="5" t="s">
        <v>2575</v>
      </c>
      <c r="B134" s="5">
        <v>1</v>
      </c>
      <c r="C134" s="5" t="s">
        <v>11</v>
      </c>
      <c r="D134" s="5">
        <v>130</v>
      </c>
      <c r="E134" s="5">
        <v>58</v>
      </c>
      <c r="F134" s="5">
        <v>8085</v>
      </c>
      <c r="G134" s="5">
        <v>46235</v>
      </c>
      <c r="H134" s="5">
        <v>38151</v>
      </c>
      <c r="I134" s="5" t="s">
        <v>23</v>
      </c>
      <c r="J134" s="9">
        <v>0.41239999999999999</v>
      </c>
      <c r="K134" s="10">
        <v>15</v>
      </c>
    </row>
    <row r="135" spans="1:11">
      <c r="A135" s="5" t="s">
        <v>2576</v>
      </c>
      <c r="B135" s="5">
        <v>1</v>
      </c>
      <c r="C135" s="5" t="s">
        <v>6</v>
      </c>
      <c r="D135" s="5">
        <v>90</v>
      </c>
      <c r="E135" s="5">
        <v>43</v>
      </c>
      <c r="F135" s="5">
        <v>3533</v>
      </c>
      <c r="G135" s="5">
        <v>33140</v>
      </c>
      <c r="H135" s="5">
        <v>29608</v>
      </c>
      <c r="I135" s="5" t="s">
        <v>23</v>
      </c>
      <c r="J135" s="9">
        <v>0.41189999999999999</v>
      </c>
      <c r="K135" s="10">
        <v>16</v>
      </c>
    </row>
    <row r="136" spans="1:11">
      <c r="A136" s="5" t="s">
        <v>2577</v>
      </c>
      <c r="B136" s="5">
        <v>1</v>
      </c>
      <c r="C136" s="5" t="s">
        <v>8</v>
      </c>
      <c r="D136" s="5">
        <v>30</v>
      </c>
      <c r="E136" s="5">
        <v>15</v>
      </c>
      <c r="F136" s="5">
        <v>55</v>
      </c>
      <c r="G136" s="5">
        <v>7840</v>
      </c>
      <c r="H136" s="5">
        <v>7786</v>
      </c>
      <c r="I136" s="5" t="s">
        <v>61</v>
      </c>
      <c r="J136" s="9">
        <v>0.41320000000000001</v>
      </c>
      <c r="K136" s="10">
        <v>63</v>
      </c>
    </row>
    <row r="137" spans="1:11">
      <c r="A137" s="5" t="s">
        <v>2578</v>
      </c>
      <c r="B137" s="5">
        <v>1</v>
      </c>
      <c r="C137" s="5" t="s">
        <v>11</v>
      </c>
      <c r="D137" s="5">
        <v>150</v>
      </c>
      <c r="E137" s="5">
        <v>38</v>
      </c>
      <c r="F137" s="5">
        <v>1</v>
      </c>
      <c r="G137" s="5">
        <v>41394</v>
      </c>
      <c r="H137" s="5">
        <v>41394</v>
      </c>
      <c r="I137" s="5" t="s">
        <v>560</v>
      </c>
      <c r="J137" s="9">
        <v>0.43969999999999998</v>
      </c>
      <c r="K137" s="10">
        <v>15</v>
      </c>
    </row>
    <row r="138" spans="1:11">
      <c r="A138" s="5" t="s">
        <v>2579</v>
      </c>
      <c r="B138" s="5">
        <v>1</v>
      </c>
      <c r="C138" s="5" t="s">
        <v>11</v>
      </c>
      <c r="D138" s="5">
        <v>110</v>
      </c>
      <c r="E138" s="5">
        <v>47</v>
      </c>
      <c r="F138" s="5">
        <v>53592</v>
      </c>
      <c r="G138" s="5">
        <v>105797</v>
      </c>
      <c r="H138" s="5">
        <v>52206</v>
      </c>
      <c r="I138" s="5" t="s">
        <v>2559</v>
      </c>
      <c r="J138" s="9">
        <v>0.45440000000000003</v>
      </c>
      <c r="K138" s="10">
        <v>2</v>
      </c>
    </row>
    <row r="139" spans="1:11">
      <c r="A139" s="5" t="s">
        <v>2579</v>
      </c>
      <c r="B139" s="5">
        <v>2</v>
      </c>
      <c r="C139" s="5" t="s">
        <v>8</v>
      </c>
      <c r="D139" s="5">
        <v>30</v>
      </c>
      <c r="E139" s="5">
        <v>14</v>
      </c>
      <c r="F139" s="5">
        <v>84520</v>
      </c>
      <c r="G139" s="5">
        <v>88699</v>
      </c>
      <c r="H139" s="5">
        <v>4180</v>
      </c>
      <c r="I139" s="5" t="s">
        <v>2519</v>
      </c>
      <c r="J139" s="9">
        <v>0.37940000000000002</v>
      </c>
      <c r="K139" s="10">
        <v>6</v>
      </c>
    </row>
    <row r="140" spans="1:11">
      <c r="A140" s="5" t="s">
        <v>2579</v>
      </c>
      <c r="B140" s="5">
        <v>3</v>
      </c>
      <c r="C140" s="5" t="s">
        <v>6</v>
      </c>
      <c r="D140" s="5">
        <v>80</v>
      </c>
      <c r="E140" s="5">
        <v>52</v>
      </c>
      <c r="F140" s="5">
        <v>41501</v>
      </c>
      <c r="G140" s="5">
        <v>86613</v>
      </c>
      <c r="H140" s="5">
        <v>45113</v>
      </c>
      <c r="I140" s="5" t="s">
        <v>1145</v>
      </c>
      <c r="J140" s="9">
        <v>0.41639999999999999</v>
      </c>
      <c r="K140" s="10">
        <v>7</v>
      </c>
    </row>
    <row r="141" spans="1:11">
      <c r="A141" s="5" t="s">
        <v>2579</v>
      </c>
      <c r="B141" s="5">
        <v>4</v>
      </c>
      <c r="C141" s="5" t="s">
        <v>8</v>
      </c>
      <c r="D141" s="5">
        <v>30</v>
      </c>
      <c r="E141" s="5">
        <v>24</v>
      </c>
      <c r="F141" s="5">
        <v>268</v>
      </c>
      <c r="G141" s="5">
        <v>20834</v>
      </c>
      <c r="H141" s="5">
        <v>20567</v>
      </c>
      <c r="I141" s="5" t="s">
        <v>2537</v>
      </c>
      <c r="J141" s="9">
        <v>0.41460000000000002</v>
      </c>
      <c r="K141" s="10">
        <v>33</v>
      </c>
    </row>
    <row r="142" spans="1:11">
      <c r="A142" s="5" t="s">
        <v>2579</v>
      </c>
      <c r="B142" s="5">
        <v>5</v>
      </c>
      <c r="C142" s="5" t="s">
        <v>11</v>
      </c>
      <c r="D142" s="5">
        <v>100</v>
      </c>
      <c r="E142" s="5">
        <v>25</v>
      </c>
      <c r="F142" s="5">
        <v>385</v>
      </c>
      <c r="G142" s="5">
        <v>17938</v>
      </c>
      <c r="H142" s="5">
        <v>17554</v>
      </c>
      <c r="I142" s="5" t="s">
        <v>560</v>
      </c>
      <c r="J142" s="9">
        <v>0.46860000000000002</v>
      </c>
      <c r="K142" s="10">
        <v>37</v>
      </c>
    </row>
    <row r="143" spans="1:11">
      <c r="A143" s="5" t="s">
        <v>2579</v>
      </c>
      <c r="B143" s="5">
        <v>6</v>
      </c>
      <c r="C143" s="5" t="s">
        <v>11</v>
      </c>
      <c r="D143" s="5">
        <v>120</v>
      </c>
      <c r="E143" s="5">
        <v>17</v>
      </c>
      <c r="F143" s="5">
        <v>198</v>
      </c>
      <c r="G143" s="5">
        <v>15598</v>
      </c>
      <c r="H143" s="5">
        <v>15401</v>
      </c>
      <c r="I143" s="5" t="s">
        <v>1184</v>
      </c>
      <c r="J143" s="9">
        <v>0.40339999999999998</v>
      </c>
      <c r="K143" s="10">
        <v>42</v>
      </c>
    </row>
    <row r="144" spans="1:11">
      <c r="A144" s="5" t="s">
        <v>2579</v>
      </c>
      <c r="B144" s="5">
        <v>7</v>
      </c>
      <c r="C144" s="5" t="s">
        <v>8</v>
      </c>
      <c r="D144" s="5">
        <v>20</v>
      </c>
      <c r="E144" s="5">
        <v>24</v>
      </c>
      <c r="F144" s="5">
        <v>117</v>
      </c>
      <c r="G144" s="5">
        <v>12781</v>
      </c>
      <c r="H144" s="5">
        <v>12665</v>
      </c>
      <c r="I144" s="5" t="s">
        <v>1866</v>
      </c>
      <c r="J144" s="9">
        <v>0.39179999999999998</v>
      </c>
      <c r="K144" s="10">
        <v>46</v>
      </c>
    </row>
    <row r="145" spans="1:11">
      <c r="A145" s="5" t="s">
        <v>2580</v>
      </c>
      <c r="B145" s="5">
        <v>1</v>
      </c>
      <c r="C145" s="5" t="s">
        <v>8</v>
      </c>
      <c r="D145" s="5">
        <v>60</v>
      </c>
      <c r="E145" s="5">
        <v>60</v>
      </c>
      <c r="F145" s="5">
        <v>24099</v>
      </c>
      <c r="G145" s="5">
        <v>72416</v>
      </c>
      <c r="H145" s="5">
        <v>48318</v>
      </c>
      <c r="I145" s="5" t="s">
        <v>2564</v>
      </c>
      <c r="J145" s="9">
        <v>0.42770000000000002</v>
      </c>
      <c r="K145" s="10">
        <v>5</v>
      </c>
    </row>
    <row r="146" spans="1:11">
      <c r="A146" s="5" t="s">
        <v>2580</v>
      </c>
      <c r="B146" s="5">
        <v>2</v>
      </c>
      <c r="C146" s="5" t="s">
        <v>11</v>
      </c>
      <c r="D146" s="5">
        <v>150</v>
      </c>
      <c r="E146" s="5">
        <v>48</v>
      </c>
      <c r="F146" s="5">
        <v>4161</v>
      </c>
      <c r="G146" s="5">
        <v>35583</v>
      </c>
      <c r="H146" s="5">
        <v>31423</v>
      </c>
      <c r="I146" s="5" t="s">
        <v>1955</v>
      </c>
      <c r="J146" s="9">
        <v>0.4199</v>
      </c>
      <c r="K146" s="10">
        <v>13</v>
      </c>
    </row>
    <row r="147" spans="1:11">
      <c r="A147" s="5" t="s">
        <v>2581</v>
      </c>
      <c r="B147" s="5">
        <v>1</v>
      </c>
      <c r="C147" s="5" t="s">
        <v>11</v>
      </c>
      <c r="D147" s="5">
        <v>100</v>
      </c>
      <c r="E147" s="5">
        <v>49</v>
      </c>
      <c r="F147" s="5">
        <v>172705</v>
      </c>
      <c r="G147" s="5">
        <v>204846</v>
      </c>
      <c r="H147" s="5">
        <v>32142</v>
      </c>
      <c r="I147" s="5" t="s">
        <v>2515</v>
      </c>
      <c r="J147" s="9">
        <v>0.4345</v>
      </c>
      <c r="K147" s="10">
        <v>5</v>
      </c>
    </row>
    <row r="148" spans="1:11">
      <c r="A148" s="5" t="s">
        <v>2581</v>
      </c>
      <c r="B148" s="5">
        <v>2</v>
      </c>
      <c r="C148" s="5" t="s">
        <v>11</v>
      </c>
      <c r="D148" s="5">
        <v>140</v>
      </c>
      <c r="E148" s="5">
        <v>49</v>
      </c>
      <c r="F148" s="5">
        <v>63112</v>
      </c>
      <c r="G148" s="5">
        <v>110548</v>
      </c>
      <c r="H148" s="5">
        <v>47437</v>
      </c>
      <c r="I148" s="5" t="s">
        <v>2559</v>
      </c>
      <c r="J148" s="9">
        <v>0.45140000000000002</v>
      </c>
      <c r="K148" s="10">
        <v>7</v>
      </c>
    </row>
    <row r="149" spans="1:11">
      <c r="A149" s="5" t="s">
        <v>2581</v>
      </c>
      <c r="B149" s="5">
        <v>3</v>
      </c>
      <c r="C149" s="5" t="s">
        <v>6</v>
      </c>
      <c r="D149" s="5">
        <v>80</v>
      </c>
      <c r="E149" s="5">
        <v>26</v>
      </c>
      <c r="F149" s="5">
        <v>19958</v>
      </c>
      <c r="G149" s="5">
        <v>43354</v>
      </c>
      <c r="H149" s="5">
        <v>23397</v>
      </c>
      <c r="I149" s="5" t="s">
        <v>818</v>
      </c>
      <c r="J149" s="9">
        <v>0.43419999999999997</v>
      </c>
      <c r="K149" s="10">
        <v>10</v>
      </c>
    </row>
    <row r="150" spans="1:11">
      <c r="A150" s="5" t="s">
        <v>2581</v>
      </c>
      <c r="B150" s="5">
        <v>4</v>
      </c>
      <c r="C150" s="5" t="s">
        <v>8</v>
      </c>
      <c r="D150" s="5">
        <v>50</v>
      </c>
      <c r="E150" s="5">
        <v>15</v>
      </c>
      <c r="F150" s="5">
        <v>864</v>
      </c>
      <c r="G150" s="5">
        <v>13272</v>
      </c>
      <c r="H150" s="5">
        <v>12409</v>
      </c>
      <c r="I150" s="5" t="s">
        <v>1389</v>
      </c>
      <c r="J150" s="9">
        <v>0.45040000000000002</v>
      </c>
      <c r="K150" s="10">
        <v>14</v>
      </c>
    </row>
    <row r="151" spans="1:11">
      <c r="A151" s="5" t="s">
        <v>2582</v>
      </c>
      <c r="B151" s="5">
        <v>1</v>
      </c>
      <c r="C151" s="5" t="s">
        <v>11</v>
      </c>
      <c r="D151" s="5">
        <v>150</v>
      </c>
      <c r="E151" s="5">
        <v>45</v>
      </c>
      <c r="F151" s="5">
        <v>5031</v>
      </c>
      <c r="G151" s="5">
        <v>36432</v>
      </c>
      <c r="H151" s="5">
        <v>31402</v>
      </c>
      <c r="I151" s="5" t="s">
        <v>1955</v>
      </c>
      <c r="J151" s="9">
        <v>0.41980000000000001</v>
      </c>
      <c r="K151" s="10">
        <v>11</v>
      </c>
    </row>
    <row r="152" spans="1:11">
      <c r="A152" s="5" t="s">
        <v>2582</v>
      </c>
      <c r="B152" s="5">
        <v>2</v>
      </c>
      <c r="C152" s="5" t="s">
        <v>8</v>
      </c>
      <c r="D152" s="5">
        <v>30</v>
      </c>
      <c r="E152" s="5">
        <v>22</v>
      </c>
      <c r="F152" s="5">
        <v>348</v>
      </c>
      <c r="G152" s="5">
        <v>19020</v>
      </c>
      <c r="H152" s="5">
        <v>18673</v>
      </c>
      <c r="I152" s="5" t="s">
        <v>2498</v>
      </c>
      <c r="J152" s="9">
        <v>0.46729999999999999</v>
      </c>
      <c r="K152" s="10">
        <v>23</v>
      </c>
    </row>
    <row r="153" spans="1:11">
      <c r="A153" s="5" t="s">
        <v>2582</v>
      </c>
      <c r="B153" s="5">
        <v>3</v>
      </c>
      <c r="C153" s="5" t="s">
        <v>8</v>
      </c>
      <c r="D153" s="5">
        <v>20</v>
      </c>
      <c r="E153" s="5">
        <v>16</v>
      </c>
      <c r="F153" s="5">
        <v>20990</v>
      </c>
      <c r="G153" s="5">
        <v>32724</v>
      </c>
      <c r="H153" s="5">
        <v>11735</v>
      </c>
      <c r="I153" s="5" t="s">
        <v>795</v>
      </c>
      <c r="J153" s="9">
        <v>0.40689999999999998</v>
      </c>
      <c r="K153" s="10">
        <v>23</v>
      </c>
    </row>
    <row r="154" spans="1:11">
      <c r="A154" s="5" t="s">
        <v>2582</v>
      </c>
      <c r="B154" s="5">
        <v>4</v>
      </c>
      <c r="C154" s="5" t="s">
        <v>11</v>
      </c>
      <c r="D154" s="5">
        <v>100</v>
      </c>
      <c r="E154" s="5">
        <v>26</v>
      </c>
      <c r="F154" s="5">
        <v>424</v>
      </c>
      <c r="G154" s="5">
        <v>25253</v>
      </c>
      <c r="H154" s="5">
        <v>24830</v>
      </c>
      <c r="I154" s="5" t="s">
        <v>2527</v>
      </c>
      <c r="J154" s="9">
        <v>0.46129999999999999</v>
      </c>
      <c r="K154" s="10">
        <v>31</v>
      </c>
    </row>
    <row r="155" spans="1:11">
      <c r="A155" s="5" t="s">
        <v>2583</v>
      </c>
      <c r="B155" s="5">
        <v>1</v>
      </c>
      <c r="C155" s="5" t="s">
        <v>11</v>
      </c>
      <c r="D155" s="5">
        <v>150</v>
      </c>
      <c r="E155" s="5">
        <v>47</v>
      </c>
      <c r="F155" s="5">
        <v>81482</v>
      </c>
      <c r="G155" s="5">
        <v>119677</v>
      </c>
      <c r="H155" s="5">
        <v>38196</v>
      </c>
      <c r="I155" s="5" t="s">
        <v>1955</v>
      </c>
      <c r="J155" s="9">
        <v>0.42359999999999998</v>
      </c>
      <c r="K155" s="10">
        <v>2</v>
      </c>
    </row>
    <row r="156" spans="1:11">
      <c r="A156" s="5" t="s">
        <v>2583</v>
      </c>
      <c r="B156" s="5">
        <v>2</v>
      </c>
      <c r="C156" s="5" t="s">
        <v>11</v>
      </c>
      <c r="D156" s="5">
        <v>140</v>
      </c>
      <c r="E156" s="5">
        <v>50</v>
      </c>
      <c r="F156" s="5">
        <v>12</v>
      </c>
      <c r="G156" s="5">
        <v>53137</v>
      </c>
      <c r="H156" s="5">
        <v>53126</v>
      </c>
      <c r="I156" s="5" t="s">
        <v>2559</v>
      </c>
      <c r="J156" s="9">
        <v>0.45440000000000003</v>
      </c>
      <c r="K156" s="10">
        <v>9</v>
      </c>
    </row>
    <row r="157" spans="1:11">
      <c r="A157" s="5" t="s">
        <v>2584</v>
      </c>
      <c r="B157" s="5">
        <v>1</v>
      </c>
      <c r="C157" s="5" t="s">
        <v>11</v>
      </c>
      <c r="D157" s="5">
        <v>130</v>
      </c>
      <c r="E157" s="5">
        <v>23</v>
      </c>
      <c r="F157" s="5">
        <v>5031</v>
      </c>
      <c r="G157" s="5">
        <v>25045</v>
      </c>
      <c r="H157" s="5">
        <v>20015</v>
      </c>
      <c r="I157" s="5" t="s">
        <v>1184</v>
      </c>
      <c r="J157" s="9">
        <v>0.41549999999999998</v>
      </c>
      <c r="K157" s="10">
        <v>25</v>
      </c>
    </row>
    <row r="158" spans="1:11">
      <c r="A158" s="5" t="s">
        <v>2585</v>
      </c>
      <c r="B158" s="5">
        <v>1</v>
      </c>
      <c r="C158" s="5" t="s">
        <v>11</v>
      </c>
      <c r="D158" s="5">
        <v>150</v>
      </c>
      <c r="E158" s="5">
        <v>60</v>
      </c>
      <c r="F158" s="5">
        <v>6053</v>
      </c>
      <c r="G158" s="5">
        <v>66403</v>
      </c>
      <c r="H158" s="5">
        <v>60351</v>
      </c>
      <c r="I158" s="5" t="s">
        <v>1955</v>
      </c>
      <c r="J158" s="9">
        <v>0.43419999999999997</v>
      </c>
      <c r="K158" s="10">
        <v>1</v>
      </c>
    </row>
    <row r="159" spans="1:11">
      <c r="A159" s="5" t="s">
        <v>2586</v>
      </c>
      <c r="B159" s="5">
        <v>1</v>
      </c>
      <c r="C159" s="5" t="s">
        <v>11</v>
      </c>
      <c r="D159" s="5">
        <v>150</v>
      </c>
      <c r="E159" s="5">
        <v>46</v>
      </c>
      <c r="F159" s="5">
        <v>187</v>
      </c>
      <c r="G159" s="5">
        <v>31583</v>
      </c>
      <c r="H159" s="5">
        <v>31397</v>
      </c>
      <c r="I159" s="5" t="s">
        <v>1184</v>
      </c>
      <c r="J159" s="9">
        <v>0.42330000000000001</v>
      </c>
      <c r="K159" s="10">
        <v>1</v>
      </c>
    </row>
    <row r="160" spans="1:11">
      <c r="A160" s="5" t="s">
        <v>2586</v>
      </c>
      <c r="B160" s="5">
        <v>2</v>
      </c>
      <c r="C160" s="5" t="s">
        <v>8</v>
      </c>
      <c r="D160" s="5">
        <v>30</v>
      </c>
      <c r="E160" s="5">
        <v>21</v>
      </c>
      <c r="F160" s="5">
        <v>16915</v>
      </c>
      <c r="G160" s="5">
        <v>31410</v>
      </c>
      <c r="H160" s="5">
        <v>14496</v>
      </c>
      <c r="I160" s="5" t="s">
        <v>2587</v>
      </c>
      <c r="J160" s="9">
        <v>0.41560000000000002</v>
      </c>
      <c r="K160" s="10">
        <v>10</v>
      </c>
    </row>
    <row r="161" spans="1:11">
      <c r="A161" s="5" t="s">
        <v>2588</v>
      </c>
      <c r="B161" s="5">
        <v>1</v>
      </c>
      <c r="C161" s="5" t="s">
        <v>11</v>
      </c>
      <c r="D161" s="5">
        <v>150</v>
      </c>
      <c r="E161" s="5">
        <v>58</v>
      </c>
      <c r="F161" s="5">
        <v>818</v>
      </c>
      <c r="G161" s="5">
        <v>36994</v>
      </c>
      <c r="H161" s="5">
        <v>36177</v>
      </c>
      <c r="I161" s="5" t="s">
        <v>1955</v>
      </c>
      <c r="J161" s="9">
        <v>0.42109999999999997</v>
      </c>
      <c r="K161" s="10">
        <v>17</v>
      </c>
    </row>
    <row r="162" spans="1:11">
      <c r="A162" s="5" t="s">
        <v>2588</v>
      </c>
      <c r="B162" s="5">
        <v>2</v>
      </c>
      <c r="C162" s="5" t="s">
        <v>8</v>
      </c>
      <c r="D162" s="5">
        <v>60</v>
      </c>
      <c r="E162" s="5">
        <v>45</v>
      </c>
      <c r="F162" s="5">
        <v>141</v>
      </c>
      <c r="G162" s="5">
        <v>32298</v>
      </c>
      <c r="H162" s="5">
        <v>32158</v>
      </c>
      <c r="I162" s="5" t="s">
        <v>2515</v>
      </c>
      <c r="J162" s="9">
        <v>0.44019999999999998</v>
      </c>
      <c r="K162" s="10">
        <v>19</v>
      </c>
    </row>
    <row r="163" spans="1:11">
      <c r="A163" s="5" t="s">
        <v>2588</v>
      </c>
      <c r="B163" s="5">
        <v>3</v>
      </c>
      <c r="C163" s="5" t="s">
        <v>11</v>
      </c>
      <c r="D163" s="5">
        <v>100</v>
      </c>
      <c r="E163" s="5">
        <v>26</v>
      </c>
      <c r="F163" s="5">
        <v>424</v>
      </c>
      <c r="G163" s="5">
        <v>25264</v>
      </c>
      <c r="H163" s="5">
        <v>24841</v>
      </c>
      <c r="I163" s="5" t="s">
        <v>2527</v>
      </c>
      <c r="J163" s="9">
        <v>0.46129999999999999</v>
      </c>
      <c r="K163" s="10">
        <v>27</v>
      </c>
    </row>
    <row r="164" spans="1:11">
      <c r="A164" s="5" t="s">
        <v>2589</v>
      </c>
      <c r="B164" s="5">
        <v>1</v>
      </c>
      <c r="C164" s="5" t="s">
        <v>8</v>
      </c>
      <c r="D164" s="5">
        <v>40</v>
      </c>
      <c r="E164" s="5">
        <v>25</v>
      </c>
      <c r="F164" s="5">
        <v>1248</v>
      </c>
      <c r="G164" s="5">
        <v>20750</v>
      </c>
      <c r="H164" s="5">
        <v>19503</v>
      </c>
      <c r="I164" s="5" t="s">
        <v>2540</v>
      </c>
      <c r="J164" s="9">
        <v>0.44340000000000002</v>
      </c>
      <c r="K164" s="10">
        <v>16</v>
      </c>
    </row>
    <row r="165" spans="1:11">
      <c r="A165" s="5" t="s">
        <v>2589</v>
      </c>
      <c r="B165" s="5">
        <v>2</v>
      </c>
      <c r="C165" s="5" t="s">
        <v>8</v>
      </c>
      <c r="D165" s="5">
        <v>20</v>
      </c>
      <c r="E165" s="5">
        <v>24</v>
      </c>
      <c r="F165" s="5">
        <v>3174</v>
      </c>
      <c r="G165" s="5">
        <v>21030</v>
      </c>
      <c r="H165" s="5">
        <v>17857</v>
      </c>
      <c r="I165" s="5" t="s">
        <v>18</v>
      </c>
      <c r="J165" s="9">
        <v>0.43580000000000002</v>
      </c>
      <c r="K165" s="10">
        <v>17</v>
      </c>
    </row>
    <row r="166" spans="1:11">
      <c r="A166" s="5" t="s">
        <v>2589</v>
      </c>
      <c r="B166" s="5">
        <v>3</v>
      </c>
      <c r="C166" s="5" t="s">
        <v>8</v>
      </c>
      <c r="D166" s="5">
        <v>60</v>
      </c>
      <c r="E166" s="5">
        <v>42</v>
      </c>
      <c r="F166" s="5">
        <v>821</v>
      </c>
      <c r="G166" s="5">
        <v>33037</v>
      </c>
      <c r="H166" s="5">
        <v>32217</v>
      </c>
      <c r="I166" s="5" t="s">
        <v>2496</v>
      </c>
      <c r="J166" s="9">
        <v>0.43980000000000002</v>
      </c>
      <c r="K166" s="10">
        <v>22</v>
      </c>
    </row>
    <row r="167" spans="1:11">
      <c r="A167" s="5" t="s">
        <v>2589</v>
      </c>
      <c r="B167" s="5">
        <v>4</v>
      </c>
      <c r="C167" s="5" t="s">
        <v>8</v>
      </c>
      <c r="D167" s="5">
        <v>60</v>
      </c>
      <c r="E167" s="5">
        <v>24</v>
      </c>
      <c r="F167" s="5">
        <v>91</v>
      </c>
      <c r="G167" s="5">
        <v>21684</v>
      </c>
      <c r="H167" s="5">
        <v>21594</v>
      </c>
      <c r="I167" s="5" t="s">
        <v>2527</v>
      </c>
      <c r="J167" s="9">
        <v>0.46429999999999999</v>
      </c>
      <c r="K167" s="10">
        <v>33</v>
      </c>
    </row>
    <row r="168" spans="1:11">
      <c r="A168" s="5" t="s">
        <v>2590</v>
      </c>
      <c r="B168" s="5">
        <v>1</v>
      </c>
      <c r="C168" s="5" t="s">
        <v>6</v>
      </c>
      <c r="D168" s="5">
        <v>80</v>
      </c>
      <c r="E168" s="5">
        <v>27</v>
      </c>
      <c r="F168" s="5">
        <v>51</v>
      </c>
      <c r="G168" s="5">
        <v>31352</v>
      </c>
      <c r="H168" s="5">
        <v>31302</v>
      </c>
      <c r="I168" s="5" t="s">
        <v>2540</v>
      </c>
      <c r="J168" s="9">
        <v>0.44419999999999998</v>
      </c>
      <c r="K168" s="10">
        <v>11</v>
      </c>
    </row>
    <row r="169" spans="1:11">
      <c r="A169" s="5" t="s">
        <v>2590</v>
      </c>
      <c r="B169" s="5">
        <v>2</v>
      </c>
      <c r="C169" s="5" t="s">
        <v>8</v>
      </c>
      <c r="D169" s="5">
        <v>60</v>
      </c>
      <c r="E169" s="5">
        <v>42</v>
      </c>
      <c r="F169" s="5">
        <v>187</v>
      </c>
      <c r="G169" s="5">
        <v>32530</v>
      </c>
      <c r="H169" s="5">
        <v>32344</v>
      </c>
      <c r="I169" s="5" t="s">
        <v>2498</v>
      </c>
      <c r="J169" s="9">
        <v>0.44190000000000002</v>
      </c>
      <c r="K169" s="10">
        <v>19</v>
      </c>
    </row>
    <row r="170" spans="1:11">
      <c r="A170" s="5" t="s">
        <v>2590</v>
      </c>
      <c r="B170" s="5">
        <v>3</v>
      </c>
      <c r="C170" s="5" t="s">
        <v>8</v>
      </c>
      <c r="D170" s="5">
        <v>10</v>
      </c>
      <c r="E170" s="5">
        <v>22</v>
      </c>
      <c r="F170" s="5">
        <v>41</v>
      </c>
      <c r="G170" s="5">
        <v>9120</v>
      </c>
      <c r="H170" s="5">
        <v>9080</v>
      </c>
      <c r="I170" s="5" t="s">
        <v>1201</v>
      </c>
      <c r="J170" s="9">
        <v>0.44450000000000001</v>
      </c>
      <c r="K170" s="10">
        <v>56</v>
      </c>
    </row>
    <row r="171" spans="1:11">
      <c r="A171" s="5" t="s">
        <v>2590</v>
      </c>
      <c r="B171" s="5">
        <v>4</v>
      </c>
      <c r="C171" s="5" t="s">
        <v>8</v>
      </c>
      <c r="D171" s="5">
        <v>10</v>
      </c>
      <c r="E171" s="5">
        <v>22</v>
      </c>
      <c r="F171" s="5">
        <v>470</v>
      </c>
      <c r="G171" s="5">
        <v>9736</v>
      </c>
      <c r="H171" s="5">
        <v>9267</v>
      </c>
      <c r="I171" s="5" t="s">
        <v>2591</v>
      </c>
      <c r="J171" s="9">
        <v>0.4325</v>
      </c>
      <c r="K171" s="10">
        <v>58</v>
      </c>
    </row>
    <row r="172" spans="1:11">
      <c r="A172" s="5" t="s">
        <v>2592</v>
      </c>
      <c r="B172" s="5">
        <v>1</v>
      </c>
      <c r="C172" s="5" t="s">
        <v>11</v>
      </c>
      <c r="D172" s="5">
        <v>120</v>
      </c>
      <c r="E172" s="5">
        <v>55</v>
      </c>
      <c r="F172" s="5">
        <v>61</v>
      </c>
      <c r="G172" s="5">
        <v>40226</v>
      </c>
      <c r="H172" s="5">
        <v>40166</v>
      </c>
      <c r="I172" s="5" t="s">
        <v>2559</v>
      </c>
      <c r="J172" s="9">
        <v>0.44990000000000002</v>
      </c>
      <c r="K172" s="10">
        <v>19</v>
      </c>
    </row>
    <row r="173" spans="1:11">
      <c r="A173" s="5" t="s">
        <v>2592</v>
      </c>
      <c r="B173" s="5">
        <v>2</v>
      </c>
      <c r="C173" s="5" t="s">
        <v>11</v>
      </c>
      <c r="D173" s="5">
        <v>100</v>
      </c>
      <c r="E173" s="5">
        <v>49</v>
      </c>
      <c r="F173" s="5">
        <v>73</v>
      </c>
      <c r="G173" s="5">
        <v>33826</v>
      </c>
      <c r="H173" s="5">
        <v>33754</v>
      </c>
      <c r="I173" s="5" t="s">
        <v>1184</v>
      </c>
      <c r="J173" s="9">
        <v>0.4214</v>
      </c>
      <c r="K173" s="10">
        <v>20</v>
      </c>
    </row>
    <row r="174" spans="1:11">
      <c r="A174" s="5" t="s">
        <v>2593</v>
      </c>
      <c r="B174" s="5">
        <v>1</v>
      </c>
      <c r="C174" s="5" t="s">
        <v>8</v>
      </c>
      <c r="D174" s="5">
        <v>10</v>
      </c>
      <c r="E174" s="5">
        <v>10</v>
      </c>
      <c r="F174" s="5">
        <v>29881</v>
      </c>
      <c r="G174" s="5">
        <v>37543</v>
      </c>
      <c r="H174" s="5">
        <v>7663</v>
      </c>
      <c r="I174" s="5" t="s">
        <v>2506</v>
      </c>
      <c r="J174" s="9">
        <v>0.40570000000000001</v>
      </c>
      <c r="K174" s="10">
        <v>10</v>
      </c>
    </row>
    <row r="175" spans="1:11">
      <c r="A175" s="5" t="s">
        <v>2593</v>
      </c>
      <c r="B175" s="5">
        <v>2</v>
      </c>
      <c r="C175" s="5" t="s">
        <v>8</v>
      </c>
      <c r="D175" s="5">
        <v>10</v>
      </c>
      <c r="E175" s="5">
        <v>7</v>
      </c>
      <c r="F175" s="5">
        <v>2231</v>
      </c>
      <c r="G175" s="5">
        <v>13060</v>
      </c>
      <c r="H175" s="5">
        <v>10830</v>
      </c>
      <c r="I175" s="5" t="s">
        <v>90</v>
      </c>
      <c r="J175" s="9">
        <v>0.44600000000000001</v>
      </c>
      <c r="K175" s="10">
        <v>48</v>
      </c>
    </row>
    <row r="176" spans="1:11">
      <c r="A176" s="5" t="s">
        <v>2594</v>
      </c>
      <c r="B176" s="5">
        <v>1</v>
      </c>
      <c r="C176" s="5" t="s">
        <v>8</v>
      </c>
      <c r="D176" s="5">
        <v>30</v>
      </c>
      <c r="E176" s="5">
        <v>27</v>
      </c>
      <c r="F176" s="5">
        <v>593</v>
      </c>
      <c r="G176" s="5">
        <v>17916</v>
      </c>
      <c r="H176" s="5">
        <v>17324</v>
      </c>
      <c r="I176" s="5" t="s">
        <v>2595</v>
      </c>
      <c r="J176" s="9">
        <v>0.45689999999999997</v>
      </c>
      <c r="K176" s="10">
        <v>35</v>
      </c>
    </row>
    <row r="177" spans="1:11">
      <c r="A177" s="5" t="s">
        <v>2594</v>
      </c>
      <c r="B177" s="5">
        <v>2</v>
      </c>
      <c r="C177" s="5" t="s">
        <v>8</v>
      </c>
      <c r="D177" s="5">
        <v>10</v>
      </c>
      <c r="E177" s="5">
        <v>27</v>
      </c>
      <c r="F177" s="5">
        <v>94</v>
      </c>
      <c r="G177" s="5">
        <v>15970</v>
      </c>
      <c r="H177" s="5">
        <v>15877</v>
      </c>
      <c r="I177" s="5" t="s">
        <v>2596</v>
      </c>
      <c r="J177" s="9">
        <v>0.41820000000000002</v>
      </c>
      <c r="K177" s="10">
        <v>36</v>
      </c>
    </row>
    <row r="178" spans="1:11">
      <c r="A178" s="5" t="s">
        <v>2597</v>
      </c>
      <c r="B178" s="5">
        <v>1</v>
      </c>
      <c r="C178" s="5" t="s">
        <v>8</v>
      </c>
      <c r="D178" s="5">
        <v>40</v>
      </c>
      <c r="E178" s="5">
        <v>30</v>
      </c>
      <c r="F178" s="5">
        <v>3</v>
      </c>
      <c r="G178" s="5">
        <v>22670</v>
      </c>
      <c r="H178" s="5">
        <v>22668</v>
      </c>
      <c r="I178" s="5" t="s">
        <v>2598</v>
      </c>
      <c r="J178" s="9">
        <v>0.45200000000000001</v>
      </c>
      <c r="K178" s="10">
        <v>28</v>
      </c>
    </row>
    <row r="179" spans="1:11">
      <c r="A179" s="5" t="s">
        <v>2597</v>
      </c>
      <c r="B179" s="5">
        <v>2</v>
      </c>
      <c r="C179" s="5" t="s">
        <v>8</v>
      </c>
      <c r="D179" s="5">
        <v>10</v>
      </c>
      <c r="E179" s="5">
        <v>27</v>
      </c>
      <c r="F179" s="5">
        <v>92</v>
      </c>
      <c r="G179" s="5">
        <v>15968</v>
      </c>
      <c r="H179" s="5">
        <v>15877</v>
      </c>
      <c r="I179" s="5" t="s">
        <v>2596</v>
      </c>
      <c r="J179" s="9">
        <v>0.41830000000000001</v>
      </c>
      <c r="K179" s="10">
        <v>36</v>
      </c>
    </row>
    <row r="180" spans="1:11">
      <c r="A180" s="5" t="s">
        <v>2599</v>
      </c>
      <c r="B180" s="5">
        <v>1</v>
      </c>
      <c r="C180" s="5" t="s">
        <v>8</v>
      </c>
      <c r="D180" s="5">
        <v>30</v>
      </c>
      <c r="E180" s="5">
        <v>11</v>
      </c>
      <c r="F180" s="5">
        <v>5641</v>
      </c>
      <c r="G180" s="5">
        <v>17464</v>
      </c>
      <c r="H180" s="5">
        <v>11824</v>
      </c>
      <c r="I180" s="5" t="s">
        <v>2600</v>
      </c>
      <c r="J180" s="9">
        <v>0.44190000000000002</v>
      </c>
      <c r="K180" s="10">
        <v>8</v>
      </c>
    </row>
    <row r="181" spans="1:11">
      <c r="A181" s="5" t="s">
        <v>2599</v>
      </c>
      <c r="B181" s="5">
        <v>2</v>
      </c>
      <c r="C181" s="5" t="s">
        <v>8</v>
      </c>
      <c r="D181" s="5">
        <v>60</v>
      </c>
      <c r="E181" s="5">
        <v>16</v>
      </c>
      <c r="F181" s="5">
        <v>17536</v>
      </c>
      <c r="G181" s="5">
        <v>30688</v>
      </c>
      <c r="H181" s="5">
        <v>13153</v>
      </c>
      <c r="I181" s="5" t="s">
        <v>1761</v>
      </c>
      <c r="J181" s="9">
        <v>0.45390000000000003</v>
      </c>
      <c r="K181" s="10">
        <v>8</v>
      </c>
    </row>
    <row r="182" spans="1:11">
      <c r="A182" s="5" t="s">
        <v>2601</v>
      </c>
      <c r="B182" s="5">
        <v>1</v>
      </c>
      <c r="C182" s="5" t="s">
        <v>8</v>
      </c>
      <c r="D182" s="5">
        <v>40</v>
      </c>
      <c r="E182" s="5">
        <v>35</v>
      </c>
      <c r="F182" s="5">
        <v>800</v>
      </c>
      <c r="G182" s="5">
        <v>23565</v>
      </c>
      <c r="H182" s="5">
        <v>22766</v>
      </c>
      <c r="I182" s="5" t="s">
        <v>2013</v>
      </c>
      <c r="J182" s="9">
        <v>0.39979999999999999</v>
      </c>
      <c r="K182" s="10">
        <v>15</v>
      </c>
    </row>
    <row r="183" spans="1:11">
      <c r="A183" s="5" t="s">
        <v>2601</v>
      </c>
      <c r="B183" s="5">
        <v>2</v>
      </c>
      <c r="C183" s="5" t="s">
        <v>11</v>
      </c>
      <c r="D183" s="5">
        <v>110</v>
      </c>
      <c r="E183" s="5">
        <v>23</v>
      </c>
      <c r="F183" s="5">
        <v>714</v>
      </c>
      <c r="G183" s="5">
        <v>18107</v>
      </c>
      <c r="H183" s="5">
        <v>17394</v>
      </c>
      <c r="I183" s="5" t="s">
        <v>560</v>
      </c>
      <c r="J183" s="9">
        <v>0.47070000000000001</v>
      </c>
      <c r="K183" s="10">
        <v>35</v>
      </c>
    </row>
    <row r="184" spans="1:11">
      <c r="A184" s="5" t="s">
        <v>2601</v>
      </c>
      <c r="B184" s="5">
        <v>3</v>
      </c>
      <c r="C184" s="5" t="s">
        <v>11</v>
      </c>
      <c r="D184" s="5">
        <v>130</v>
      </c>
      <c r="E184" s="5">
        <v>19</v>
      </c>
      <c r="F184" s="5">
        <v>211</v>
      </c>
      <c r="G184" s="5">
        <v>16775</v>
      </c>
      <c r="H184" s="5">
        <v>16565</v>
      </c>
      <c r="I184" s="5" t="s">
        <v>23</v>
      </c>
      <c r="J184" s="9">
        <v>0.40289999999999998</v>
      </c>
      <c r="K184" s="10">
        <v>38</v>
      </c>
    </row>
    <row r="185" spans="1:11">
      <c r="A185" s="5" t="s">
        <v>2601</v>
      </c>
      <c r="B185" s="5">
        <v>4</v>
      </c>
      <c r="C185" s="5" t="s">
        <v>8</v>
      </c>
      <c r="D185" s="5">
        <v>20</v>
      </c>
      <c r="E185" s="5">
        <v>22</v>
      </c>
      <c r="F185" s="5">
        <v>698</v>
      </c>
      <c r="G185" s="5">
        <v>11415</v>
      </c>
      <c r="H185" s="5">
        <v>10718</v>
      </c>
      <c r="I185" s="5" t="s">
        <v>33</v>
      </c>
      <c r="J185" s="9">
        <v>0.42270000000000002</v>
      </c>
      <c r="K185" s="10">
        <v>46</v>
      </c>
    </row>
    <row r="186" spans="1:11">
      <c r="A186" s="5" t="s">
        <v>2602</v>
      </c>
      <c r="B186" s="5">
        <v>1</v>
      </c>
      <c r="C186" s="5" t="s">
        <v>6</v>
      </c>
      <c r="D186" s="5">
        <v>90</v>
      </c>
      <c r="E186" s="5">
        <v>55</v>
      </c>
      <c r="F186" s="5">
        <v>599</v>
      </c>
      <c r="G186" s="5">
        <v>38365</v>
      </c>
      <c r="H186" s="5">
        <v>37767</v>
      </c>
      <c r="I186" s="5" t="s">
        <v>2560</v>
      </c>
      <c r="J186" s="9">
        <v>0.44009999999999999</v>
      </c>
      <c r="K186" s="10">
        <v>1</v>
      </c>
    </row>
    <row r="187" spans="1:11">
      <c r="A187" s="5" t="s">
        <v>2603</v>
      </c>
      <c r="B187" s="5">
        <v>1</v>
      </c>
      <c r="C187" s="5" t="s">
        <v>6</v>
      </c>
      <c r="D187" s="5">
        <v>90</v>
      </c>
      <c r="E187" s="5">
        <v>55</v>
      </c>
      <c r="F187" s="5">
        <v>601</v>
      </c>
      <c r="G187" s="5">
        <v>38367</v>
      </c>
      <c r="H187" s="5">
        <v>37767</v>
      </c>
      <c r="I187" s="5" t="s">
        <v>2560</v>
      </c>
      <c r="J187" s="9">
        <v>0.44009999999999999</v>
      </c>
      <c r="K187" s="10">
        <v>1</v>
      </c>
    </row>
    <row r="188" spans="1:11">
      <c r="A188" s="5" t="s">
        <v>2604</v>
      </c>
      <c r="B188" s="5">
        <v>1</v>
      </c>
      <c r="C188" s="5" t="s">
        <v>8</v>
      </c>
      <c r="D188" s="5">
        <v>30</v>
      </c>
      <c r="E188" s="5">
        <v>29</v>
      </c>
      <c r="F188" s="5">
        <v>562</v>
      </c>
      <c r="G188" s="5">
        <v>16993</v>
      </c>
      <c r="H188" s="5">
        <v>16432</v>
      </c>
      <c r="I188" s="5" t="s">
        <v>2605</v>
      </c>
      <c r="J188" s="9">
        <v>0.40720000000000001</v>
      </c>
      <c r="K188" s="10">
        <v>32</v>
      </c>
    </row>
    <row r="189" spans="1:11">
      <c r="A189" s="5" t="s">
        <v>2604</v>
      </c>
      <c r="B189" s="5">
        <v>2</v>
      </c>
      <c r="C189" s="5" t="s">
        <v>6</v>
      </c>
      <c r="D189" s="5">
        <v>90</v>
      </c>
      <c r="E189" s="5">
        <v>24</v>
      </c>
      <c r="F189" s="5">
        <v>7</v>
      </c>
      <c r="G189" s="5">
        <v>23342</v>
      </c>
      <c r="H189" s="5">
        <v>23336</v>
      </c>
      <c r="I189" s="5" t="s">
        <v>2559</v>
      </c>
      <c r="J189" s="9">
        <v>0.4632</v>
      </c>
      <c r="K189" s="10">
        <v>34</v>
      </c>
    </row>
    <row r="190" spans="1:11">
      <c r="A190" s="5" t="s">
        <v>2606</v>
      </c>
      <c r="B190" s="5">
        <v>1</v>
      </c>
      <c r="C190" s="5" t="s">
        <v>6</v>
      </c>
      <c r="D190" s="5">
        <v>90</v>
      </c>
      <c r="E190" s="5">
        <v>24</v>
      </c>
      <c r="F190" s="5">
        <v>7</v>
      </c>
      <c r="G190" s="5">
        <v>23394</v>
      </c>
      <c r="H190" s="5">
        <v>23388</v>
      </c>
      <c r="I190" s="5" t="s">
        <v>2559</v>
      </c>
      <c r="J190" s="9">
        <v>0.4632</v>
      </c>
      <c r="K190" s="10">
        <v>33</v>
      </c>
    </row>
    <row r="191" spans="1:11">
      <c r="A191" s="5" t="s">
        <v>2606</v>
      </c>
      <c r="B191" s="5">
        <v>2</v>
      </c>
      <c r="C191" s="5" t="s">
        <v>8</v>
      </c>
      <c r="D191" s="5">
        <v>30</v>
      </c>
      <c r="E191" s="5">
        <v>24</v>
      </c>
      <c r="F191" s="5">
        <v>654</v>
      </c>
      <c r="G191" s="5">
        <v>12785</v>
      </c>
      <c r="H191" s="5">
        <v>12132</v>
      </c>
      <c r="I191" s="5" t="s">
        <v>2605</v>
      </c>
      <c r="J191" s="9">
        <v>0.40679999999999999</v>
      </c>
      <c r="K191" s="10">
        <v>53</v>
      </c>
    </row>
    <row r="192" spans="1:11">
      <c r="A192" s="5" t="s">
        <v>2607</v>
      </c>
      <c r="B192" s="5">
        <v>1</v>
      </c>
      <c r="C192" s="5" t="s">
        <v>11</v>
      </c>
      <c r="D192" s="5">
        <v>100</v>
      </c>
      <c r="E192" s="5">
        <v>22</v>
      </c>
      <c r="F192" s="5">
        <v>716</v>
      </c>
      <c r="G192" s="5">
        <v>17291</v>
      </c>
      <c r="H192" s="5">
        <v>16576</v>
      </c>
      <c r="I192" s="5" t="s">
        <v>560</v>
      </c>
      <c r="J192" s="9">
        <v>0.46970000000000001</v>
      </c>
      <c r="K192" s="10">
        <v>36</v>
      </c>
    </row>
    <row r="193" spans="1:11">
      <c r="A193" s="5" t="s">
        <v>2607</v>
      </c>
      <c r="B193" s="5">
        <v>2</v>
      </c>
      <c r="C193" s="5" t="s">
        <v>11</v>
      </c>
      <c r="D193" s="5">
        <v>120</v>
      </c>
      <c r="E193" s="5">
        <v>18</v>
      </c>
      <c r="F193" s="5">
        <v>213</v>
      </c>
      <c r="G193" s="5">
        <v>15865</v>
      </c>
      <c r="H193" s="5">
        <v>15653</v>
      </c>
      <c r="I193" s="5" t="s">
        <v>23</v>
      </c>
      <c r="J193" s="9">
        <v>0.39860000000000001</v>
      </c>
      <c r="K193" s="10">
        <v>37</v>
      </c>
    </row>
    <row r="194" spans="1:11">
      <c r="A194" s="5" t="s">
        <v>2607</v>
      </c>
      <c r="B194" s="5">
        <v>3</v>
      </c>
      <c r="C194" s="5" t="s">
        <v>8</v>
      </c>
      <c r="D194" s="5">
        <v>30</v>
      </c>
      <c r="E194" s="5">
        <v>21</v>
      </c>
      <c r="F194" s="5">
        <v>700</v>
      </c>
      <c r="G194" s="5">
        <v>12368</v>
      </c>
      <c r="H194" s="5">
        <v>11669</v>
      </c>
      <c r="I194" s="5" t="s">
        <v>33</v>
      </c>
      <c r="J194" s="9">
        <v>0.42159999999999997</v>
      </c>
      <c r="K194" s="10">
        <v>42</v>
      </c>
    </row>
    <row r="195" spans="1:11">
      <c r="A195" s="5" t="s">
        <v>2608</v>
      </c>
      <c r="B195" s="5">
        <v>1</v>
      </c>
      <c r="C195" s="5" t="s">
        <v>8</v>
      </c>
      <c r="D195" s="5">
        <v>30</v>
      </c>
      <c r="E195" s="5">
        <v>27</v>
      </c>
      <c r="F195" s="5">
        <v>184</v>
      </c>
      <c r="G195" s="5">
        <v>14392</v>
      </c>
      <c r="H195" s="5">
        <v>14209</v>
      </c>
      <c r="I195" s="5" t="s">
        <v>62</v>
      </c>
      <c r="J195" s="9">
        <v>0.40899999999999997</v>
      </c>
      <c r="K195" s="10">
        <v>42</v>
      </c>
    </row>
    <row r="196" spans="1:11">
      <c r="A196" s="5" t="s">
        <v>2608</v>
      </c>
      <c r="B196" s="5">
        <v>2</v>
      </c>
      <c r="C196" s="5" t="s">
        <v>8</v>
      </c>
      <c r="D196" s="5">
        <v>40</v>
      </c>
      <c r="E196" s="5">
        <v>23</v>
      </c>
      <c r="F196" s="5">
        <v>117</v>
      </c>
      <c r="G196" s="5">
        <v>11971</v>
      </c>
      <c r="H196" s="5">
        <v>11855</v>
      </c>
      <c r="I196" s="5" t="s">
        <v>2605</v>
      </c>
      <c r="J196" s="9">
        <v>0.42259999999999998</v>
      </c>
      <c r="K196" s="10">
        <v>47</v>
      </c>
    </row>
    <row r="197" spans="1:11">
      <c r="A197" s="5" t="s">
        <v>2609</v>
      </c>
      <c r="B197" s="5">
        <v>1</v>
      </c>
      <c r="C197" s="5" t="s">
        <v>6</v>
      </c>
      <c r="D197" s="5">
        <v>70</v>
      </c>
      <c r="E197" s="5">
        <v>15</v>
      </c>
      <c r="F197" s="5">
        <v>53684</v>
      </c>
      <c r="G197" s="5">
        <v>68014</v>
      </c>
      <c r="H197" s="5">
        <v>14331</v>
      </c>
      <c r="I197" s="5" t="s">
        <v>13</v>
      </c>
      <c r="J197" s="9">
        <v>0.4073</v>
      </c>
      <c r="K197" s="10">
        <v>6</v>
      </c>
    </row>
    <row r="198" spans="1:11">
      <c r="A198" s="5" t="s">
        <v>2609</v>
      </c>
      <c r="B198" s="5">
        <v>2</v>
      </c>
      <c r="C198" s="5" t="s">
        <v>8</v>
      </c>
      <c r="D198" s="5">
        <v>10</v>
      </c>
      <c r="E198" s="5">
        <v>10</v>
      </c>
      <c r="F198" s="5">
        <v>25293</v>
      </c>
      <c r="G198" s="5">
        <v>34770</v>
      </c>
      <c r="H198" s="5">
        <v>9478</v>
      </c>
      <c r="I198" s="5" t="s">
        <v>17</v>
      </c>
      <c r="J198" s="9">
        <v>0.43619999999999998</v>
      </c>
      <c r="K198" s="10">
        <v>7</v>
      </c>
    </row>
    <row r="199" spans="1:11">
      <c r="A199" s="5" t="s">
        <v>2609</v>
      </c>
      <c r="B199" s="5">
        <v>3</v>
      </c>
      <c r="C199" s="5" t="s">
        <v>8</v>
      </c>
      <c r="D199" s="5">
        <v>20</v>
      </c>
      <c r="E199" s="5">
        <v>11</v>
      </c>
      <c r="F199" s="5">
        <v>24531</v>
      </c>
      <c r="G199" s="5">
        <v>38328</v>
      </c>
      <c r="H199" s="5">
        <v>13798</v>
      </c>
      <c r="I199" s="5" t="s">
        <v>10</v>
      </c>
      <c r="J199" s="9">
        <v>0.41720000000000002</v>
      </c>
      <c r="K199" s="10">
        <v>13</v>
      </c>
    </row>
    <row r="200" spans="1:11">
      <c r="A200" s="5" t="s">
        <v>2609</v>
      </c>
      <c r="B200" s="5">
        <v>4</v>
      </c>
      <c r="C200" s="5" t="s">
        <v>8</v>
      </c>
      <c r="D200" s="5">
        <v>10</v>
      </c>
      <c r="E200" s="5">
        <v>13</v>
      </c>
      <c r="F200" s="5">
        <v>25268</v>
      </c>
      <c r="G200" s="5">
        <v>31425</v>
      </c>
      <c r="H200" s="5">
        <v>6158</v>
      </c>
      <c r="I200" s="5" t="s">
        <v>799</v>
      </c>
      <c r="J200" s="9">
        <v>0.38619999999999999</v>
      </c>
      <c r="K200" s="10">
        <v>23</v>
      </c>
    </row>
    <row r="201" spans="1:11">
      <c r="A201" s="5" t="s">
        <v>2609</v>
      </c>
      <c r="B201" s="5">
        <v>5</v>
      </c>
      <c r="C201" s="5" t="s">
        <v>8</v>
      </c>
      <c r="D201" s="5">
        <v>10</v>
      </c>
      <c r="E201" s="5">
        <v>8</v>
      </c>
      <c r="F201" s="5">
        <v>293</v>
      </c>
      <c r="G201" s="5">
        <v>10774</v>
      </c>
      <c r="H201" s="5">
        <v>10482</v>
      </c>
      <c r="I201" s="5" t="s">
        <v>90</v>
      </c>
      <c r="J201" s="9">
        <v>0.44540000000000002</v>
      </c>
      <c r="K201" s="10">
        <v>51</v>
      </c>
    </row>
    <row r="202" spans="1:11">
      <c r="A202" s="5" t="s">
        <v>2610</v>
      </c>
      <c r="B202" s="5">
        <v>1</v>
      </c>
      <c r="C202" s="5" t="s">
        <v>8</v>
      </c>
      <c r="D202" s="5">
        <v>50</v>
      </c>
      <c r="E202" s="5">
        <v>41</v>
      </c>
      <c r="F202" s="5">
        <v>23665</v>
      </c>
      <c r="G202" s="5">
        <v>70718</v>
      </c>
      <c r="H202" s="5">
        <v>47054</v>
      </c>
      <c r="I202" s="5" t="s">
        <v>2560</v>
      </c>
      <c r="J202" s="9">
        <v>0.43959999999999999</v>
      </c>
      <c r="K202" s="10">
        <v>8</v>
      </c>
    </row>
    <row r="203" spans="1:11">
      <c r="A203" s="5" t="s">
        <v>2610</v>
      </c>
      <c r="B203" s="5">
        <v>2</v>
      </c>
      <c r="C203" s="5" t="s">
        <v>8</v>
      </c>
      <c r="D203" s="5">
        <v>30</v>
      </c>
      <c r="E203" s="5">
        <v>12</v>
      </c>
      <c r="F203" s="5">
        <v>14433</v>
      </c>
      <c r="G203" s="5">
        <v>18083</v>
      </c>
      <c r="H203" s="5">
        <v>3651</v>
      </c>
      <c r="I203" s="5" t="s">
        <v>1201</v>
      </c>
      <c r="J203" s="9">
        <v>0.37659999999999999</v>
      </c>
      <c r="K203" s="10">
        <v>40</v>
      </c>
    </row>
    <row r="204" spans="1:11">
      <c r="A204" s="5" t="s">
        <v>2611</v>
      </c>
      <c r="B204" s="5">
        <v>1</v>
      </c>
      <c r="C204" s="5" t="s">
        <v>6</v>
      </c>
      <c r="D204" s="5">
        <v>90</v>
      </c>
      <c r="E204" s="5">
        <v>36</v>
      </c>
      <c r="F204" s="5">
        <v>7916</v>
      </c>
      <c r="G204" s="5">
        <v>35637</v>
      </c>
      <c r="H204" s="5">
        <v>27722</v>
      </c>
      <c r="I204" s="5" t="s">
        <v>2612</v>
      </c>
      <c r="J204" s="9">
        <v>0.45739999999999997</v>
      </c>
      <c r="K204" s="10">
        <v>21</v>
      </c>
    </row>
    <row r="205" spans="1:11">
      <c r="A205" s="5" t="s">
        <v>2613</v>
      </c>
      <c r="B205" s="5">
        <v>1</v>
      </c>
      <c r="C205" s="5" t="s">
        <v>11</v>
      </c>
      <c r="D205" s="5">
        <v>100</v>
      </c>
      <c r="E205" s="5">
        <v>52</v>
      </c>
      <c r="F205" s="5">
        <v>14473</v>
      </c>
      <c r="G205" s="5">
        <v>50658</v>
      </c>
      <c r="H205" s="5">
        <v>36186</v>
      </c>
      <c r="I205" s="5" t="s">
        <v>2498</v>
      </c>
      <c r="J205" s="9">
        <v>0.44879999999999998</v>
      </c>
      <c r="K205" s="10">
        <v>14</v>
      </c>
    </row>
    <row r="206" spans="1:11">
      <c r="A206" s="5" t="s">
        <v>2613</v>
      </c>
      <c r="B206" s="5">
        <v>2</v>
      </c>
      <c r="C206" s="5" t="s">
        <v>8</v>
      </c>
      <c r="D206" s="5">
        <v>20</v>
      </c>
      <c r="E206" s="5">
        <v>22</v>
      </c>
      <c r="F206" s="5">
        <v>84</v>
      </c>
      <c r="G206" s="5">
        <v>11804</v>
      </c>
      <c r="H206" s="5">
        <v>11721</v>
      </c>
      <c r="I206" s="5" t="s">
        <v>821</v>
      </c>
      <c r="J206" s="9">
        <v>0.3916</v>
      </c>
      <c r="K206" s="10">
        <v>45</v>
      </c>
    </row>
    <row r="207" spans="1:11">
      <c r="A207" s="5" t="s">
        <v>2614</v>
      </c>
      <c r="B207" s="5">
        <v>1</v>
      </c>
      <c r="C207" s="5" t="s">
        <v>6</v>
      </c>
      <c r="D207" s="5">
        <v>70</v>
      </c>
      <c r="E207" s="5">
        <v>19</v>
      </c>
      <c r="F207" s="5">
        <v>8556</v>
      </c>
      <c r="G207" s="5">
        <v>16550</v>
      </c>
      <c r="H207" s="5">
        <v>7995</v>
      </c>
      <c r="I207" s="5" t="s">
        <v>2517</v>
      </c>
      <c r="J207" s="9">
        <v>0.36890000000000001</v>
      </c>
      <c r="K207" s="10">
        <v>32</v>
      </c>
    </row>
    <row r="208" spans="1:11">
      <c r="A208" s="5" t="s">
        <v>2615</v>
      </c>
      <c r="B208" s="5">
        <v>1</v>
      </c>
      <c r="C208" s="5" t="s">
        <v>11</v>
      </c>
      <c r="D208" s="5">
        <v>150</v>
      </c>
      <c r="E208" s="5">
        <v>66</v>
      </c>
      <c r="F208" s="5">
        <v>8662</v>
      </c>
      <c r="G208" s="5">
        <v>49995</v>
      </c>
      <c r="H208" s="5">
        <v>41334</v>
      </c>
      <c r="I208" s="5" t="s">
        <v>560</v>
      </c>
      <c r="J208" s="9">
        <v>0.42949999999999999</v>
      </c>
      <c r="K208" s="10" t="s">
        <v>2616</v>
      </c>
    </row>
    <row r="209" spans="1:11">
      <c r="A209" s="5" t="s">
        <v>2617</v>
      </c>
      <c r="B209" s="5">
        <v>1</v>
      </c>
      <c r="C209" s="5" t="s">
        <v>6</v>
      </c>
      <c r="D209" s="5">
        <v>90</v>
      </c>
      <c r="E209" s="5">
        <v>53</v>
      </c>
      <c r="F209" s="5">
        <v>30</v>
      </c>
      <c r="G209" s="5">
        <v>33780</v>
      </c>
      <c r="H209" s="5">
        <v>33751</v>
      </c>
      <c r="I209" s="5" t="s">
        <v>2496</v>
      </c>
      <c r="J209" s="9">
        <v>0.4284</v>
      </c>
      <c r="K209" s="10" t="s">
        <v>2618</v>
      </c>
    </row>
    <row r="210" spans="1:11">
      <c r="A210" s="5" t="s">
        <v>2619</v>
      </c>
      <c r="B210" s="5">
        <v>1</v>
      </c>
      <c r="C210" s="5" t="s">
        <v>8</v>
      </c>
      <c r="D210" s="5">
        <v>10</v>
      </c>
      <c r="E210" s="5">
        <v>10</v>
      </c>
      <c r="F210" s="5">
        <v>8392</v>
      </c>
      <c r="G210" s="5">
        <v>17875</v>
      </c>
      <c r="H210" s="5">
        <v>9484</v>
      </c>
      <c r="I210" s="5" t="s">
        <v>17</v>
      </c>
      <c r="J210" s="9">
        <v>0.436</v>
      </c>
      <c r="K210" s="10" t="s">
        <v>2620</v>
      </c>
    </row>
    <row r="211" spans="1:11">
      <c r="A211" s="5" t="s">
        <v>2619</v>
      </c>
      <c r="B211" s="5">
        <v>2</v>
      </c>
      <c r="C211" s="5" t="s">
        <v>8</v>
      </c>
      <c r="D211" s="5">
        <v>20</v>
      </c>
      <c r="E211" s="5">
        <v>9</v>
      </c>
      <c r="F211" s="5">
        <v>220</v>
      </c>
      <c r="G211" s="5">
        <v>4227</v>
      </c>
      <c r="H211" s="5">
        <v>4008</v>
      </c>
      <c r="I211" s="5" t="s">
        <v>799</v>
      </c>
      <c r="J211" s="9">
        <v>0.3498</v>
      </c>
      <c r="K211" s="10" t="s">
        <v>2621</v>
      </c>
    </row>
    <row r="212" spans="1:11">
      <c r="A212" s="5" t="s">
        <v>2622</v>
      </c>
      <c r="B212" s="5">
        <v>1</v>
      </c>
      <c r="C212" s="5" t="s">
        <v>6</v>
      </c>
      <c r="D212" s="5">
        <v>70</v>
      </c>
      <c r="E212" s="5">
        <v>12</v>
      </c>
      <c r="F212" s="5">
        <v>189591</v>
      </c>
      <c r="G212" s="5">
        <v>195619</v>
      </c>
      <c r="H212" s="5">
        <v>6029</v>
      </c>
      <c r="I212" s="5" t="s">
        <v>394</v>
      </c>
      <c r="J212" s="9">
        <v>0.441</v>
      </c>
      <c r="K212" s="10" t="s">
        <v>2623</v>
      </c>
    </row>
    <row r="213" spans="1:11">
      <c r="A213" s="5" t="s">
        <v>2622</v>
      </c>
      <c r="B213" s="5">
        <v>2</v>
      </c>
      <c r="C213" s="5" t="s">
        <v>11</v>
      </c>
      <c r="D213" s="5">
        <v>110</v>
      </c>
      <c r="E213" s="5">
        <v>53</v>
      </c>
      <c r="F213" s="5">
        <v>332810</v>
      </c>
      <c r="G213" s="5">
        <v>374626</v>
      </c>
      <c r="H213" s="5">
        <v>41817</v>
      </c>
      <c r="I213" s="5" t="s">
        <v>23</v>
      </c>
      <c r="J213" s="9">
        <v>0.41820000000000002</v>
      </c>
      <c r="K213" s="10" t="s">
        <v>2623</v>
      </c>
    </row>
    <row r="214" spans="1:11">
      <c r="A214" s="5" t="s">
        <v>2622</v>
      </c>
      <c r="B214" s="5">
        <v>3</v>
      </c>
      <c r="C214" s="5" t="s">
        <v>8</v>
      </c>
      <c r="D214" s="5">
        <v>40</v>
      </c>
      <c r="E214" s="5">
        <v>10</v>
      </c>
      <c r="F214" s="5">
        <v>135298</v>
      </c>
      <c r="G214" s="5">
        <v>145380</v>
      </c>
      <c r="H214" s="5">
        <v>10083</v>
      </c>
      <c r="I214" s="5" t="s">
        <v>13</v>
      </c>
      <c r="J214" s="9">
        <v>0.40079999999999999</v>
      </c>
      <c r="K214" s="10" t="s">
        <v>2624</v>
      </c>
    </row>
    <row r="215" spans="1:11">
      <c r="A215" s="5" t="s">
        <v>2622</v>
      </c>
      <c r="B215" s="5">
        <v>4</v>
      </c>
      <c r="C215" s="5" t="s">
        <v>8</v>
      </c>
      <c r="D215" s="5">
        <v>30</v>
      </c>
      <c r="E215" s="5">
        <v>22</v>
      </c>
      <c r="F215" s="5">
        <v>210</v>
      </c>
      <c r="G215" s="5">
        <v>6045</v>
      </c>
      <c r="H215" s="5">
        <v>5836</v>
      </c>
      <c r="I215" s="5" t="s">
        <v>1201</v>
      </c>
      <c r="J215" s="9">
        <v>0.39460000000000001</v>
      </c>
      <c r="K215" s="10" t="s">
        <v>2625</v>
      </c>
    </row>
    <row r="216" spans="1:11">
      <c r="A216" s="5" t="s">
        <v>2626</v>
      </c>
      <c r="B216" s="5">
        <v>1</v>
      </c>
      <c r="C216" s="5" t="s">
        <v>8</v>
      </c>
      <c r="D216" s="5">
        <v>20</v>
      </c>
      <c r="E216" s="5">
        <v>23</v>
      </c>
      <c r="F216" s="5">
        <v>1213</v>
      </c>
      <c r="G216" s="5">
        <v>7130</v>
      </c>
      <c r="H216" s="5">
        <v>5918</v>
      </c>
      <c r="I216" s="5" t="s">
        <v>2500</v>
      </c>
      <c r="J216" s="9">
        <v>0.37359999999999999</v>
      </c>
      <c r="K216" s="10" t="s">
        <v>2627</v>
      </c>
    </row>
    <row r="217" spans="1:11">
      <c r="A217" s="5" t="s">
        <v>2626</v>
      </c>
      <c r="B217" s="5">
        <v>2</v>
      </c>
      <c r="C217" s="5" t="s">
        <v>11</v>
      </c>
      <c r="D217" s="5">
        <v>150</v>
      </c>
      <c r="E217" s="5">
        <v>71</v>
      </c>
      <c r="F217" s="5">
        <v>72494</v>
      </c>
      <c r="G217" s="5">
        <v>124242</v>
      </c>
      <c r="H217" s="5">
        <v>51749</v>
      </c>
      <c r="I217" s="5" t="s">
        <v>23</v>
      </c>
      <c r="J217" s="9">
        <v>0.4133</v>
      </c>
      <c r="K217" s="10" t="s">
        <v>2628</v>
      </c>
    </row>
    <row r="218" spans="1:11">
      <c r="A218" s="5" t="s">
        <v>2629</v>
      </c>
      <c r="B218" s="5">
        <v>1</v>
      </c>
      <c r="C218" s="5" t="s">
        <v>8</v>
      </c>
      <c r="D218" s="5">
        <v>10</v>
      </c>
      <c r="E218" s="5">
        <v>7</v>
      </c>
      <c r="F218" s="5">
        <v>6648</v>
      </c>
      <c r="G218" s="5">
        <v>17156</v>
      </c>
      <c r="H218" s="5">
        <v>10509</v>
      </c>
      <c r="I218" s="5" t="s">
        <v>90</v>
      </c>
      <c r="J218" s="9">
        <v>0.442</v>
      </c>
      <c r="K218" s="10" t="s">
        <v>2630</v>
      </c>
    </row>
    <row r="219" spans="1:11">
      <c r="K219" s="1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K108"/>
  <sheetViews>
    <sheetView workbookViewId="0"/>
  </sheetViews>
  <sheetFormatPr defaultRowHeight="13.8"/>
  <cols>
    <col min="1" max="1" width="24.44140625" bestFit="1" customWidth="1"/>
    <col min="2" max="2" width="8.33203125" customWidth="1"/>
    <col min="3" max="3" width="13.88671875" bestFit="1" customWidth="1"/>
    <col min="4" max="4" width="5.88671875" bestFit="1" customWidth="1"/>
    <col min="5" max="5" width="8.33203125" customWidth="1"/>
    <col min="6" max="7" width="8.5546875" bestFit="1" customWidth="1"/>
    <col min="8" max="8" width="9.77734375" customWidth="1"/>
    <col min="9" max="9" width="42.5546875" bestFit="1" customWidth="1"/>
    <col min="10" max="10" width="7.77734375" bestFit="1" customWidth="1"/>
    <col min="11" max="11" width="17.33203125" customWidth="1"/>
  </cols>
  <sheetData>
    <row r="1" spans="1:11" ht="28.2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984</v>
      </c>
      <c r="G1" s="12" t="s">
        <v>190</v>
      </c>
      <c r="H1" s="12" t="s">
        <v>0</v>
      </c>
      <c r="I1" s="12" t="s">
        <v>4</v>
      </c>
      <c r="J1" s="14" t="s">
        <v>5</v>
      </c>
      <c r="K1" s="28" t="s">
        <v>3015</v>
      </c>
    </row>
    <row r="2" spans="1:11">
      <c r="A2" s="5" t="s">
        <v>2877</v>
      </c>
      <c r="B2" s="27">
        <v>1</v>
      </c>
      <c r="C2" s="7" t="s">
        <v>8</v>
      </c>
      <c r="D2" s="7">
        <v>40</v>
      </c>
      <c r="E2" s="7">
        <v>8</v>
      </c>
      <c r="F2" s="27">
        <v>135980</v>
      </c>
      <c r="G2" s="27">
        <v>146051</v>
      </c>
      <c r="H2" s="27">
        <f>G2-F2+1</f>
        <v>10072</v>
      </c>
      <c r="I2" s="5" t="s">
        <v>523</v>
      </c>
      <c r="J2" s="9">
        <v>0.34520000000000001</v>
      </c>
      <c r="K2" s="10" t="s">
        <v>3009</v>
      </c>
    </row>
    <row r="3" spans="1:11">
      <c r="A3" s="5" t="s">
        <v>2877</v>
      </c>
      <c r="B3" s="5">
        <v>2</v>
      </c>
      <c r="C3" s="5" t="s">
        <v>8</v>
      </c>
      <c r="D3" s="5">
        <v>30</v>
      </c>
      <c r="E3" s="5">
        <v>7</v>
      </c>
      <c r="F3" s="5">
        <v>1134936</v>
      </c>
      <c r="G3" s="5">
        <v>1142684</v>
      </c>
      <c r="H3" s="5">
        <f t="shared" ref="H3:H66" si="0">G3-F3+1</f>
        <v>7749</v>
      </c>
      <c r="I3" s="5" t="s">
        <v>2878</v>
      </c>
      <c r="J3" s="9">
        <v>0.4158</v>
      </c>
      <c r="K3" s="10" t="s">
        <v>2879</v>
      </c>
    </row>
    <row r="4" spans="1:11">
      <c r="A4" s="5" t="s">
        <v>2880</v>
      </c>
      <c r="B4" s="5">
        <v>1</v>
      </c>
      <c r="C4" s="5" t="s">
        <v>6</v>
      </c>
      <c r="D4" s="5">
        <v>70</v>
      </c>
      <c r="E4" s="5">
        <v>9</v>
      </c>
      <c r="F4" s="5">
        <v>33</v>
      </c>
      <c r="G4" s="5">
        <v>4682</v>
      </c>
      <c r="H4" s="5">
        <f t="shared" si="0"/>
        <v>4650</v>
      </c>
      <c r="I4" s="5" t="s">
        <v>523</v>
      </c>
      <c r="J4" s="9">
        <v>0.3755</v>
      </c>
      <c r="K4" s="10">
        <v>164</v>
      </c>
    </row>
    <row r="5" spans="1:11">
      <c r="A5" s="5" t="s">
        <v>2880</v>
      </c>
      <c r="B5" s="5">
        <v>2</v>
      </c>
      <c r="C5" s="5" t="s">
        <v>8</v>
      </c>
      <c r="D5" s="5">
        <v>60</v>
      </c>
      <c r="E5" s="5">
        <v>6</v>
      </c>
      <c r="F5" s="5">
        <v>33</v>
      </c>
      <c r="G5" s="5">
        <v>4559</v>
      </c>
      <c r="H5" s="5">
        <f t="shared" si="0"/>
        <v>4527</v>
      </c>
      <c r="I5" s="5" t="s">
        <v>523</v>
      </c>
      <c r="J5" s="9">
        <v>0.3886</v>
      </c>
      <c r="K5" s="10">
        <v>165</v>
      </c>
    </row>
    <row r="6" spans="1:11">
      <c r="A6" s="5" t="s">
        <v>2881</v>
      </c>
      <c r="B6" s="5">
        <v>1</v>
      </c>
      <c r="C6" s="5" t="s">
        <v>11</v>
      </c>
      <c r="D6" s="5">
        <v>150</v>
      </c>
      <c r="E6" s="5">
        <v>57</v>
      </c>
      <c r="F6" s="5">
        <v>180584</v>
      </c>
      <c r="G6" s="5">
        <v>227004</v>
      </c>
      <c r="H6" s="5">
        <f t="shared" si="0"/>
        <v>46421</v>
      </c>
      <c r="I6" s="5" t="s">
        <v>1368</v>
      </c>
      <c r="J6" s="9">
        <v>0.41049999999999998</v>
      </c>
      <c r="K6" s="10" t="s">
        <v>2882</v>
      </c>
    </row>
    <row r="7" spans="1:11">
      <c r="A7" s="5" t="s">
        <v>2883</v>
      </c>
      <c r="B7" s="5">
        <v>1</v>
      </c>
      <c r="C7" s="5" t="s">
        <v>11</v>
      </c>
      <c r="D7" s="5">
        <v>110</v>
      </c>
      <c r="E7" s="5">
        <v>57</v>
      </c>
      <c r="F7" s="5">
        <v>1042460</v>
      </c>
      <c r="G7" s="5">
        <v>1087049</v>
      </c>
      <c r="H7" s="5">
        <f t="shared" si="0"/>
        <v>44590</v>
      </c>
      <c r="I7" s="5" t="s">
        <v>622</v>
      </c>
      <c r="J7" s="9">
        <v>0.38779999999999998</v>
      </c>
      <c r="K7" s="10" t="s">
        <v>2882</v>
      </c>
    </row>
    <row r="8" spans="1:11">
      <c r="A8" s="5" t="s">
        <v>2884</v>
      </c>
      <c r="B8" s="5">
        <v>1</v>
      </c>
      <c r="C8" s="5" t="s">
        <v>11</v>
      </c>
      <c r="D8" s="5">
        <v>150</v>
      </c>
      <c r="E8" s="5">
        <v>57</v>
      </c>
      <c r="F8" s="5">
        <v>645922</v>
      </c>
      <c r="G8" s="5">
        <v>687133</v>
      </c>
      <c r="H8" s="5">
        <f t="shared" si="0"/>
        <v>41212</v>
      </c>
      <c r="I8" s="5" t="s">
        <v>2885</v>
      </c>
      <c r="J8" s="9">
        <v>0.39760000000000001</v>
      </c>
      <c r="K8" s="10" t="s">
        <v>528</v>
      </c>
    </row>
    <row r="9" spans="1:11">
      <c r="A9" s="5" t="s">
        <v>2886</v>
      </c>
      <c r="B9" s="5">
        <v>1</v>
      </c>
      <c r="C9" s="5" t="s">
        <v>6</v>
      </c>
      <c r="D9" s="5">
        <v>90</v>
      </c>
      <c r="E9" s="5">
        <v>54</v>
      </c>
      <c r="F9" s="5">
        <v>99</v>
      </c>
      <c r="G9" s="5">
        <v>36882</v>
      </c>
      <c r="H9" s="5">
        <f t="shared" si="0"/>
        <v>36784</v>
      </c>
      <c r="I9" s="5" t="s">
        <v>1360</v>
      </c>
      <c r="J9" s="9">
        <v>0.39240000000000003</v>
      </c>
      <c r="K9" s="10" t="s">
        <v>2887</v>
      </c>
    </row>
    <row r="10" spans="1:11">
      <c r="A10" s="5" t="s">
        <v>2886</v>
      </c>
      <c r="B10" s="5">
        <v>2</v>
      </c>
      <c r="C10" s="5" t="s">
        <v>11</v>
      </c>
      <c r="D10" s="5">
        <v>150</v>
      </c>
      <c r="E10" s="5">
        <v>48</v>
      </c>
      <c r="F10" s="5">
        <v>227182</v>
      </c>
      <c r="G10" s="5">
        <v>268228</v>
      </c>
      <c r="H10" s="5">
        <f t="shared" si="0"/>
        <v>41047</v>
      </c>
      <c r="I10" s="5" t="s">
        <v>357</v>
      </c>
      <c r="J10" s="9">
        <v>0.40500000000000003</v>
      </c>
      <c r="K10" s="10" t="s">
        <v>2887</v>
      </c>
    </row>
    <row r="11" spans="1:11">
      <c r="A11" s="5" t="s">
        <v>2888</v>
      </c>
      <c r="B11" s="5">
        <v>1</v>
      </c>
      <c r="C11" s="5" t="s">
        <v>11</v>
      </c>
      <c r="D11" s="5">
        <v>110</v>
      </c>
      <c r="E11" s="5">
        <v>20</v>
      </c>
      <c r="F11" s="5">
        <v>428277</v>
      </c>
      <c r="G11" s="5">
        <v>439114</v>
      </c>
      <c r="H11" s="5">
        <f t="shared" si="0"/>
        <v>10838</v>
      </c>
      <c r="I11" s="5" t="s">
        <v>2200</v>
      </c>
      <c r="J11" s="9">
        <v>0.37640000000000001</v>
      </c>
      <c r="K11" s="10" t="s">
        <v>2879</v>
      </c>
    </row>
    <row r="12" spans="1:11">
      <c r="A12" s="5" t="s">
        <v>2889</v>
      </c>
      <c r="B12" s="5">
        <v>2</v>
      </c>
      <c r="C12" s="5" t="s">
        <v>8</v>
      </c>
      <c r="D12" s="5">
        <v>50</v>
      </c>
      <c r="E12" s="5">
        <v>11</v>
      </c>
      <c r="F12" s="5">
        <v>950293</v>
      </c>
      <c r="G12" s="5">
        <v>957421</v>
      </c>
      <c r="H12" s="5">
        <f t="shared" si="0"/>
        <v>7129</v>
      </c>
      <c r="I12" s="5" t="s">
        <v>523</v>
      </c>
      <c r="J12" s="9">
        <v>0.39600000000000002</v>
      </c>
      <c r="K12" s="10" t="s">
        <v>2879</v>
      </c>
    </row>
    <row r="13" spans="1:11">
      <c r="A13" s="5" t="s">
        <v>2890</v>
      </c>
      <c r="B13" s="5">
        <v>1</v>
      </c>
      <c r="C13" s="5" t="s">
        <v>8</v>
      </c>
      <c r="D13" s="5">
        <v>50</v>
      </c>
      <c r="E13" s="5">
        <v>13</v>
      </c>
      <c r="F13" s="5">
        <v>243641</v>
      </c>
      <c r="G13" s="5">
        <v>251234</v>
      </c>
      <c r="H13" s="5">
        <f t="shared" si="0"/>
        <v>7594</v>
      </c>
      <c r="I13" s="5" t="s">
        <v>2891</v>
      </c>
      <c r="J13" s="9">
        <v>0.3765</v>
      </c>
      <c r="K13" s="10" t="s">
        <v>528</v>
      </c>
    </row>
    <row r="14" spans="1:11">
      <c r="A14" s="5" t="s">
        <v>2890</v>
      </c>
      <c r="B14" s="5">
        <v>2</v>
      </c>
      <c r="C14" s="5" t="s">
        <v>11</v>
      </c>
      <c r="D14" s="5">
        <v>110</v>
      </c>
      <c r="E14" s="5">
        <v>59</v>
      </c>
      <c r="F14" s="5">
        <v>1267830</v>
      </c>
      <c r="G14" s="5">
        <v>1322910</v>
      </c>
      <c r="H14" s="5">
        <f t="shared" si="0"/>
        <v>55081</v>
      </c>
      <c r="I14" s="5" t="s">
        <v>2892</v>
      </c>
      <c r="J14" s="9">
        <v>0.40450000000000003</v>
      </c>
      <c r="K14" s="10" t="s">
        <v>528</v>
      </c>
    </row>
    <row r="15" spans="1:11">
      <c r="A15" s="5" t="s">
        <v>2890</v>
      </c>
      <c r="B15" s="5">
        <v>3</v>
      </c>
      <c r="C15" s="5" t="s">
        <v>8</v>
      </c>
      <c r="D15" s="5">
        <v>40</v>
      </c>
      <c r="E15" s="5">
        <v>9</v>
      </c>
      <c r="F15" s="5">
        <v>1583955</v>
      </c>
      <c r="G15" s="5">
        <v>1590236</v>
      </c>
      <c r="H15" s="5">
        <f t="shared" si="0"/>
        <v>6282</v>
      </c>
      <c r="I15" s="5" t="s">
        <v>523</v>
      </c>
      <c r="J15" s="9">
        <v>0.40820000000000001</v>
      </c>
      <c r="K15" s="10" t="s">
        <v>528</v>
      </c>
    </row>
    <row r="16" spans="1:11">
      <c r="A16" s="5" t="s">
        <v>2893</v>
      </c>
      <c r="B16" s="5">
        <v>1</v>
      </c>
      <c r="C16" s="5" t="s">
        <v>8</v>
      </c>
      <c r="D16" s="5">
        <v>10</v>
      </c>
      <c r="E16" s="5">
        <v>25</v>
      </c>
      <c r="F16" s="5">
        <v>71568</v>
      </c>
      <c r="G16" s="5">
        <v>95068</v>
      </c>
      <c r="H16" s="5">
        <f t="shared" si="0"/>
        <v>23501</v>
      </c>
      <c r="I16" s="5" t="s">
        <v>554</v>
      </c>
      <c r="J16" s="9">
        <v>0.37659999999999999</v>
      </c>
      <c r="K16" s="10" t="s">
        <v>2894</v>
      </c>
    </row>
    <row r="17" spans="1:11">
      <c r="A17" s="5" t="s">
        <v>2893</v>
      </c>
      <c r="B17" s="5">
        <v>2</v>
      </c>
      <c r="C17" s="5" t="s">
        <v>11</v>
      </c>
      <c r="D17" s="5">
        <v>100</v>
      </c>
      <c r="E17" s="5">
        <v>32</v>
      </c>
      <c r="F17" s="5">
        <v>95081</v>
      </c>
      <c r="G17" s="5">
        <v>123443</v>
      </c>
      <c r="H17" s="5">
        <f t="shared" si="0"/>
        <v>28363</v>
      </c>
      <c r="I17" s="5" t="s">
        <v>2895</v>
      </c>
      <c r="J17" s="9">
        <v>0.40589999999999998</v>
      </c>
      <c r="K17" s="10" t="s">
        <v>398</v>
      </c>
    </row>
    <row r="18" spans="1:11">
      <c r="A18" s="5" t="s">
        <v>2896</v>
      </c>
      <c r="B18" s="5">
        <v>1</v>
      </c>
      <c r="C18" s="5" t="s">
        <v>8</v>
      </c>
      <c r="D18" s="5">
        <v>50</v>
      </c>
      <c r="E18" s="5">
        <v>12</v>
      </c>
      <c r="F18" s="5">
        <v>1242752</v>
      </c>
      <c r="G18" s="5">
        <v>1259752</v>
      </c>
      <c r="H18" s="5">
        <f t="shared" si="0"/>
        <v>17001</v>
      </c>
      <c r="I18" s="5" t="s">
        <v>523</v>
      </c>
      <c r="J18" s="9">
        <v>0.37659999999999999</v>
      </c>
      <c r="K18" s="10" t="s">
        <v>528</v>
      </c>
    </row>
    <row r="19" spans="1:11">
      <c r="A19" s="5" t="s">
        <v>2897</v>
      </c>
      <c r="B19" s="5">
        <v>1</v>
      </c>
      <c r="C19" s="5" t="s">
        <v>8</v>
      </c>
      <c r="D19" s="5">
        <v>10</v>
      </c>
      <c r="E19" s="5">
        <v>9</v>
      </c>
      <c r="F19" s="5">
        <v>460587</v>
      </c>
      <c r="G19" s="5">
        <v>470419</v>
      </c>
      <c r="H19" s="5">
        <f t="shared" si="0"/>
        <v>9833</v>
      </c>
      <c r="I19" s="5" t="s">
        <v>352</v>
      </c>
      <c r="J19" s="9">
        <v>0.44290000000000002</v>
      </c>
      <c r="K19" s="10" t="s">
        <v>2898</v>
      </c>
    </row>
    <row r="20" spans="1:11">
      <c r="A20" s="5" t="s">
        <v>2899</v>
      </c>
      <c r="B20" s="5">
        <v>1</v>
      </c>
      <c r="C20" s="5" t="s">
        <v>8</v>
      </c>
      <c r="D20" s="5">
        <v>60</v>
      </c>
      <c r="E20" s="5">
        <v>50</v>
      </c>
      <c r="F20" s="5">
        <v>614556</v>
      </c>
      <c r="G20" s="5">
        <v>647708</v>
      </c>
      <c r="H20" s="5">
        <f t="shared" si="0"/>
        <v>33153</v>
      </c>
      <c r="I20" s="5" t="s">
        <v>2900</v>
      </c>
      <c r="J20" s="9">
        <v>0.41970000000000002</v>
      </c>
      <c r="K20" s="10" t="s">
        <v>2901</v>
      </c>
    </row>
    <row r="21" spans="1:11">
      <c r="A21" s="5" t="s">
        <v>2899</v>
      </c>
      <c r="B21" s="5">
        <v>2</v>
      </c>
      <c r="C21" s="5" t="s">
        <v>8</v>
      </c>
      <c r="D21" s="5">
        <v>40</v>
      </c>
      <c r="E21" s="5">
        <v>16</v>
      </c>
      <c r="F21" s="5">
        <v>1199074</v>
      </c>
      <c r="G21" s="5">
        <v>1209778</v>
      </c>
      <c r="H21" s="5">
        <f t="shared" si="0"/>
        <v>10705</v>
      </c>
      <c r="I21" s="5" t="s">
        <v>523</v>
      </c>
      <c r="J21" s="9">
        <v>0.38929999999999998</v>
      </c>
      <c r="K21" s="10" t="s">
        <v>2901</v>
      </c>
    </row>
    <row r="22" spans="1:11">
      <c r="A22" s="5" t="s">
        <v>2899</v>
      </c>
      <c r="B22" s="5">
        <v>3</v>
      </c>
      <c r="C22" s="5" t="s">
        <v>8</v>
      </c>
      <c r="D22" s="5">
        <v>60</v>
      </c>
      <c r="E22" s="5">
        <v>16</v>
      </c>
      <c r="F22" s="5">
        <v>14475</v>
      </c>
      <c r="G22" s="5">
        <v>27146</v>
      </c>
      <c r="H22" s="5">
        <f t="shared" si="0"/>
        <v>12672</v>
      </c>
      <c r="I22" s="5" t="s">
        <v>556</v>
      </c>
      <c r="J22" s="9">
        <v>0.4194</v>
      </c>
      <c r="K22" s="10" t="s">
        <v>2902</v>
      </c>
    </row>
    <row r="23" spans="1:11">
      <c r="A23" s="5" t="s">
        <v>2903</v>
      </c>
      <c r="B23" s="5">
        <v>1</v>
      </c>
      <c r="C23" s="5" t="s">
        <v>11</v>
      </c>
      <c r="D23" s="5">
        <v>140</v>
      </c>
      <c r="E23" s="5">
        <v>62</v>
      </c>
      <c r="F23" s="5">
        <v>648574</v>
      </c>
      <c r="G23" s="5">
        <v>688460</v>
      </c>
      <c r="H23" s="5">
        <f t="shared" si="0"/>
        <v>39887</v>
      </c>
      <c r="I23" s="5" t="s">
        <v>2904</v>
      </c>
      <c r="J23" s="9">
        <v>0.39700000000000002</v>
      </c>
      <c r="K23" s="10" t="s">
        <v>2901</v>
      </c>
    </row>
    <row r="24" spans="1:11">
      <c r="A24" s="5" t="s">
        <v>2903</v>
      </c>
      <c r="B24" s="5">
        <v>2</v>
      </c>
      <c r="C24" s="5" t="s">
        <v>11</v>
      </c>
      <c r="D24" s="5">
        <v>150</v>
      </c>
      <c r="E24" s="5">
        <v>58</v>
      </c>
      <c r="F24" s="5">
        <v>887011</v>
      </c>
      <c r="G24" s="5">
        <v>927148</v>
      </c>
      <c r="H24" s="5">
        <f t="shared" si="0"/>
        <v>40138</v>
      </c>
      <c r="I24" s="5" t="s">
        <v>1368</v>
      </c>
      <c r="J24" s="9">
        <v>0.40689999999999998</v>
      </c>
      <c r="K24" s="10" t="s">
        <v>2901</v>
      </c>
    </row>
    <row r="25" spans="1:11">
      <c r="A25" s="5" t="s">
        <v>2903</v>
      </c>
      <c r="B25" s="5">
        <v>3</v>
      </c>
      <c r="C25" s="5" t="s">
        <v>6</v>
      </c>
      <c r="D25" s="5">
        <v>90</v>
      </c>
      <c r="E25" s="5">
        <v>37</v>
      </c>
      <c r="F25" s="5">
        <v>1295603</v>
      </c>
      <c r="G25" s="5">
        <v>1324922</v>
      </c>
      <c r="H25" s="5">
        <f t="shared" si="0"/>
        <v>29320</v>
      </c>
      <c r="I25" s="5" t="s">
        <v>2905</v>
      </c>
      <c r="J25" s="9">
        <v>0.40760000000000002</v>
      </c>
      <c r="K25" s="10" t="s">
        <v>2901</v>
      </c>
    </row>
    <row r="26" spans="1:11">
      <c r="A26" s="5" t="s">
        <v>2906</v>
      </c>
      <c r="B26" s="5">
        <v>1</v>
      </c>
      <c r="C26" s="5" t="s">
        <v>11</v>
      </c>
      <c r="D26" s="5">
        <v>100</v>
      </c>
      <c r="E26" s="5">
        <v>60</v>
      </c>
      <c r="F26" s="5">
        <v>785036</v>
      </c>
      <c r="G26" s="5">
        <v>826081</v>
      </c>
      <c r="H26" s="5">
        <f t="shared" si="0"/>
        <v>41046</v>
      </c>
      <c r="I26" s="5" t="s">
        <v>2612</v>
      </c>
      <c r="J26" s="9">
        <v>0.3972</v>
      </c>
      <c r="K26" s="10" t="s">
        <v>528</v>
      </c>
    </row>
    <row r="27" spans="1:11">
      <c r="A27" s="5" t="s">
        <v>2906</v>
      </c>
      <c r="B27" s="5">
        <v>2</v>
      </c>
      <c r="C27" s="5" t="s">
        <v>8</v>
      </c>
      <c r="D27" s="5">
        <v>30</v>
      </c>
      <c r="E27" s="5">
        <v>22</v>
      </c>
      <c r="F27" s="5">
        <v>12470</v>
      </c>
      <c r="G27" s="5">
        <v>36926</v>
      </c>
      <c r="H27" s="5">
        <f t="shared" si="0"/>
        <v>24457</v>
      </c>
      <c r="I27" s="5" t="s">
        <v>764</v>
      </c>
      <c r="J27" s="9">
        <v>0.40200000000000002</v>
      </c>
      <c r="K27" s="10" t="s">
        <v>2907</v>
      </c>
    </row>
    <row r="28" spans="1:11">
      <c r="A28" s="5" t="s">
        <v>2906</v>
      </c>
      <c r="B28" s="5">
        <v>3</v>
      </c>
      <c r="C28" s="5" t="s">
        <v>6</v>
      </c>
      <c r="D28" s="5">
        <v>90</v>
      </c>
      <c r="E28" s="5">
        <v>12</v>
      </c>
      <c r="F28" s="5">
        <v>36942</v>
      </c>
      <c r="G28" s="5">
        <v>52004</v>
      </c>
      <c r="H28" s="5">
        <f t="shared" si="0"/>
        <v>15063</v>
      </c>
      <c r="I28" s="5" t="s">
        <v>523</v>
      </c>
      <c r="J28" s="9">
        <v>0.3856</v>
      </c>
      <c r="K28" s="10" t="s">
        <v>2907</v>
      </c>
    </row>
    <row r="29" spans="1:11">
      <c r="A29" s="5" t="s">
        <v>2908</v>
      </c>
      <c r="B29" s="5">
        <v>1</v>
      </c>
      <c r="C29" s="5" t="s">
        <v>8</v>
      </c>
      <c r="D29" s="5">
        <v>40</v>
      </c>
      <c r="E29" s="5">
        <v>9</v>
      </c>
      <c r="F29" s="5">
        <v>34737</v>
      </c>
      <c r="G29" s="5">
        <v>43664</v>
      </c>
      <c r="H29" s="5">
        <f t="shared" si="0"/>
        <v>8928</v>
      </c>
      <c r="I29" s="5" t="s">
        <v>353</v>
      </c>
      <c r="J29" s="9">
        <v>0.40939999999999999</v>
      </c>
      <c r="K29" s="10" t="s">
        <v>2909</v>
      </c>
    </row>
    <row r="30" spans="1:11">
      <c r="A30" s="5" t="s">
        <v>2910</v>
      </c>
      <c r="B30" s="5">
        <v>1</v>
      </c>
      <c r="C30" s="5" t="s">
        <v>8</v>
      </c>
      <c r="D30" s="5">
        <v>10</v>
      </c>
      <c r="E30" s="5">
        <v>10</v>
      </c>
      <c r="F30" s="5">
        <v>10683</v>
      </c>
      <c r="G30" s="5">
        <v>20060</v>
      </c>
      <c r="H30" s="5">
        <f t="shared" si="0"/>
        <v>9378</v>
      </c>
      <c r="I30" s="5" t="s">
        <v>2911</v>
      </c>
      <c r="J30" s="9">
        <v>0.42459999999999998</v>
      </c>
      <c r="K30" s="5" t="s">
        <v>2912</v>
      </c>
    </row>
    <row r="31" spans="1:11">
      <c r="A31" s="5" t="s">
        <v>2913</v>
      </c>
      <c r="B31" s="5">
        <v>2</v>
      </c>
      <c r="C31" s="5" t="s">
        <v>8</v>
      </c>
      <c r="D31" s="5">
        <v>50</v>
      </c>
      <c r="E31" s="5">
        <v>11</v>
      </c>
      <c r="F31" s="5">
        <v>38735</v>
      </c>
      <c r="G31" s="5">
        <v>46497</v>
      </c>
      <c r="H31" s="5">
        <f t="shared" si="0"/>
        <v>7763</v>
      </c>
      <c r="I31" s="5" t="s">
        <v>742</v>
      </c>
      <c r="J31" s="9">
        <v>0.3861</v>
      </c>
      <c r="K31" s="5" t="s">
        <v>2914</v>
      </c>
    </row>
    <row r="32" spans="1:11">
      <c r="A32" s="5" t="s">
        <v>2915</v>
      </c>
      <c r="B32" s="5">
        <v>1</v>
      </c>
      <c r="C32" s="5" t="s">
        <v>11</v>
      </c>
      <c r="D32" s="5">
        <v>110</v>
      </c>
      <c r="E32" s="5">
        <v>22</v>
      </c>
      <c r="F32" s="5">
        <v>131</v>
      </c>
      <c r="G32" s="5">
        <v>18363</v>
      </c>
      <c r="H32" s="5">
        <f t="shared" si="0"/>
        <v>18233</v>
      </c>
      <c r="I32" s="5" t="s">
        <v>2916</v>
      </c>
      <c r="J32" s="9">
        <v>0.4153</v>
      </c>
      <c r="K32" s="5" t="s">
        <v>2917</v>
      </c>
    </row>
    <row r="33" spans="1:11">
      <c r="A33" s="5" t="s">
        <v>2915</v>
      </c>
      <c r="B33" s="5">
        <v>2</v>
      </c>
      <c r="C33" s="5" t="s">
        <v>8</v>
      </c>
      <c r="D33" s="5">
        <v>50</v>
      </c>
      <c r="E33" s="5">
        <v>7</v>
      </c>
      <c r="F33" s="5">
        <v>236</v>
      </c>
      <c r="G33" s="5">
        <v>6873</v>
      </c>
      <c r="H33" s="5">
        <f t="shared" si="0"/>
        <v>6638</v>
      </c>
      <c r="I33" s="5" t="s">
        <v>353</v>
      </c>
      <c r="J33" s="9">
        <v>0.40089999999999998</v>
      </c>
      <c r="K33" s="5" t="s">
        <v>2918</v>
      </c>
    </row>
    <row r="34" spans="1:11">
      <c r="A34" s="5" t="s">
        <v>2915</v>
      </c>
      <c r="B34" s="5">
        <v>3</v>
      </c>
      <c r="C34" s="5" t="s">
        <v>11</v>
      </c>
      <c r="D34" s="5">
        <v>130</v>
      </c>
      <c r="E34" s="5">
        <v>63</v>
      </c>
      <c r="F34" s="5">
        <v>31589</v>
      </c>
      <c r="G34" s="5">
        <v>77235</v>
      </c>
      <c r="H34" s="5">
        <f t="shared" si="0"/>
        <v>45647</v>
      </c>
      <c r="I34" s="5" t="s">
        <v>2919</v>
      </c>
      <c r="J34" s="9">
        <v>0.38919999999999999</v>
      </c>
      <c r="K34" s="5" t="s">
        <v>2920</v>
      </c>
    </row>
    <row r="35" spans="1:11">
      <c r="A35" s="5" t="s">
        <v>2915</v>
      </c>
      <c r="B35" s="5">
        <v>4</v>
      </c>
      <c r="C35" s="5" t="s">
        <v>8</v>
      </c>
      <c r="D35" s="5">
        <v>40</v>
      </c>
      <c r="E35" s="5">
        <v>34</v>
      </c>
      <c r="F35" s="5">
        <v>66252</v>
      </c>
      <c r="G35" s="5">
        <v>91040</v>
      </c>
      <c r="H35" s="5">
        <f t="shared" si="0"/>
        <v>24789</v>
      </c>
      <c r="I35" s="5" t="s">
        <v>1084</v>
      </c>
      <c r="J35" s="9">
        <v>0.40360000000000001</v>
      </c>
      <c r="K35" s="5" t="s">
        <v>2921</v>
      </c>
    </row>
    <row r="36" spans="1:11">
      <c r="A36" s="5" t="s">
        <v>2922</v>
      </c>
      <c r="B36" s="5">
        <v>1</v>
      </c>
      <c r="C36" s="5" t="s">
        <v>11</v>
      </c>
      <c r="D36" s="5">
        <v>140</v>
      </c>
      <c r="E36" s="5">
        <v>59</v>
      </c>
      <c r="F36" s="5">
        <v>457907</v>
      </c>
      <c r="G36" s="5">
        <v>497029</v>
      </c>
      <c r="H36" s="5">
        <f t="shared" si="0"/>
        <v>39123</v>
      </c>
      <c r="I36" s="5" t="s">
        <v>622</v>
      </c>
      <c r="J36" s="9">
        <v>0.39450000000000002</v>
      </c>
      <c r="K36" s="10" t="s">
        <v>360</v>
      </c>
    </row>
    <row r="37" spans="1:11">
      <c r="A37" s="5" t="s">
        <v>2922</v>
      </c>
      <c r="B37" s="5">
        <v>2</v>
      </c>
      <c r="C37" s="5" t="s">
        <v>8</v>
      </c>
      <c r="D37" s="5">
        <v>40</v>
      </c>
      <c r="E37" s="5">
        <v>15</v>
      </c>
      <c r="F37" s="5">
        <v>749648</v>
      </c>
      <c r="G37" s="5">
        <v>760147</v>
      </c>
      <c r="H37" s="5">
        <f t="shared" si="0"/>
        <v>10500</v>
      </c>
      <c r="I37" s="5" t="s">
        <v>523</v>
      </c>
      <c r="J37" s="9">
        <v>0.38429999999999997</v>
      </c>
      <c r="K37" s="10" t="s">
        <v>360</v>
      </c>
    </row>
    <row r="38" spans="1:11">
      <c r="A38" s="5" t="s">
        <v>2922</v>
      </c>
      <c r="B38" s="5">
        <v>3</v>
      </c>
      <c r="C38" s="5" t="s">
        <v>8</v>
      </c>
      <c r="D38" s="5">
        <v>40</v>
      </c>
      <c r="E38" s="5">
        <v>11</v>
      </c>
      <c r="F38" s="5">
        <v>1176066</v>
      </c>
      <c r="G38" s="5">
        <v>1180727</v>
      </c>
      <c r="H38" s="5">
        <f t="shared" si="0"/>
        <v>4662</v>
      </c>
      <c r="I38" s="5" t="s">
        <v>523</v>
      </c>
      <c r="J38" s="9">
        <v>0.36359999999999998</v>
      </c>
      <c r="K38" s="10" t="s">
        <v>360</v>
      </c>
    </row>
    <row r="39" spans="1:11">
      <c r="A39" s="5" t="s">
        <v>2922</v>
      </c>
      <c r="B39" s="5">
        <v>4</v>
      </c>
      <c r="C39" s="5" t="s">
        <v>8</v>
      </c>
      <c r="D39" s="5">
        <v>40</v>
      </c>
      <c r="E39" s="5">
        <v>11</v>
      </c>
      <c r="F39" s="5">
        <v>1797818</v>
      </c>
      <c r="G39" s="5">
        <v>1806058</v>
      </c>
      <c r="H39" s="5">
        <f t="shared" si="0"/>
        <v>8241</v>
      </c>
      <c r="I39" s="5" t="s">
        <v>13</v>
      </c>
      <c r="J39" s="9">
        <v>0.37759999999999999</v>
      </c>
      <c r="K39" s="10" t="s">
        <v>360</v>
      </c>
    </row>
    <row r="40" spans="1:11">
      <c r="A40" s="5" t="s">
        <v>2922</v>
      </c>
      <c r="B40" s="5">
        <v>5</v>
      </c>
      <c r="C40" s="5" t="s">
        <v>8</v>
      </c>
      <c r="D40" s="5">
        <v>40</v>
      </c>
      <c r="E40" s="5">
        <v>16</v>
      </c>
      <c r="F40" s="5">
        <v>16369</v>
      </c>
      <c r="G40" s="5">
        <v>31024</v>
      </c>
      <c r="H40" s="5">
        <f t="shared" si="0"/>
        <v>14656</v>
      </c>
      <c r="I40" s="5" t="s">
        <v>556</v>
      </c>
      <c r="J40" s="9">
        <v>0.38090000000000002</v>
      </c>
      <c r="K40" s="5" t="s">
        <v>2923</v>
      </c>
    </row>
    <row r="41" spans="1:11">
      <c r="A41" s="5" t="s">
        <v>2924</v>
      </c>
      <c r="B41" s="5">
        <v>1</v>
      </c>
      <c r="C41" s="5" t="s">
        <v>8</v>
      </c>
      <c r="D41" s="5">
        <v>10</v>
      </c>
      <c r="E41" s="5">
        <v>8</v>
      </c>
      <c r="F41" s="5">
        <v>612</v>
      </c>
      <c r="G41" s="5">
        <v>7459</v>
      </c>
      <c r="H41" s="5">
        <f t="shared" si="0"/>
        <v>6848</v>
      </c>
      <c r="I41" s="5" t="s">
        <v>556</v>
      </c>
      <c r="J41" s="9">
        <v>0.41470000000000001</v>
      </c>
      <c r="K41" s="5" t="s">
        <v>2925</v>
      </c>
    </row>
    <row r="42" spans="1:11">
      <c r="A42" s="5" t="s">
        <v>2924</v>
      </c>
      <c r="B42" s="5">
        <v>2</v>
      </c>
      <c r="C42" s="5" t="s">
        <v>8</v>
      </c>
      <c r="D42" s="5">
        <v>20</v>
      </c>
      <c r="E42" s="5">
        <v>7</v>
      </c>
      <c r="F42" s="5">
        <v>92013</v>
      </c>
      <c r="G42" s="5">
        <v>98387</v>
      </c>
      <c r="H42" s="5">
        <f t="shared" si="0"/>
        <v>6375</v>
      </c>
      <c r="I42" s="5" t="s">
        <v>17</v>
      </c>
      <c r="J42" s="9">
        <v>0.34039999999999998</v>
      </c>
      <c r="K42" s="5" t="s">
        <v>2926</v>
      </c>
    </row>
    <row r="43" spans="1:11">
      <c r="A43" s="5" t="s">
        <v>2924</v>
      </c>
      <c r="B43" s="5">
        <v>3</v>
      </c>
      <c r="C43" s="5" t="s">
        <v>8</v>
      </c>
      <c r="D43" s="5">
        <v>10</v>
      </c>
      <c r="E43" s="5">
        <v>9</v>
      </c>
      <c r="F43" s="5">
        <v>71169</v>
      </c>
      <c r="G43" s="5">
        <v>80984</v>
      </c>
      <c r="H43" s="5">
        <f t="shared" si="0"/>
        <v>9816</v>
      </c>
      <c r="I43" s="5" t="s">
        <v>352</v>
      </c>
      <c r="J43" s="9">
        <v>0.44540000000000002</v>
      </c>
      <c r="K43" s="5" t="s">
        <v>2927</v>
      </c>
    </row>
    <row r="44" spans="1:11">
      <c r="A44" s="5" t="s">
        <v>2924</v>
      </c>
      <c r="B44" s="5">
        <v>4</v>
      </c>
      <c r="C44" s="5" t="s">
        <v>8</v>
      </c>
      <c r="D44" s="5">
        <v>10</v>
      </c>
      <c r="E44" s="5">
        <v>9</v>
      </c>
      <c r="F44" s="5">
        <v>21164</v>
      </c>
      <c r="G44" s="5">
        <v>30538</v>
      </c>
      <c r="H44" s="5">
        <f t="shared" si="0"/>
        <v>9375</v>
      </c>
      <c r="I44" s="5" t="s">
        <v>2911</v>
      </c>
      <c r="J44" s="9">
        <v>0.42630000000000001</v>
      </c>
      <c r="K44" s="5" t="s">
        <v>2928</v>
      </c>
    </row>
    <row r="45" spans="1:11">
      <c r="A45" s="5" t="s">
        <v>2929</v>
      </c>
      <c r="B45" s="5">
        <v>1</v>
      </c>
      <c r="C45" s="5" t="s">
        <v>11</v>
      </c>
      <c r="D45" s="5">
        <v>150</v>
      </c>
      <c r="E45" s="5">
        <v>57</v>
      </c>
      <c r="F45" s="5">
        <v>945808</v>
      </c>
      <c r="G45" s="5">
        <v>987529</v>
      </c>
      <c r="H45" s="5">
        <f t="shared" si="0"/>
        <v>41722</v>
      </c>
      <c r="I45" s="5" t="s">
        <v>1182</v>
      </c>
      <c r="J45" s="9">
        <v>0.40610000000000002</v>
      </c>
      <c r="K45" s="10" t="s">
        <v>528</v>
      </c>
    </row>
    <row r="46" spans="1:11">
      <c r="A46" s="5" t="s">
        <v>2929</v>
      </c>
      <c r="B46" s="5">
        <v>2</v>
      </c>
      <c r="C46" s="5" t="s">
        <v>8</v>
      </c>
      <c r="D46" s="5">
        <v>40</v>
      </c>
      <c r="E46" s="5">
        <v>7</v>
      </c>
      <c r="F46" s="5">
        <v>1049886</v>
      </c>
      <c r="G46" s="5">
        <v>1059330</v>
      </c>
      <c r="H46" s="5">
        <f t="shared" si="0"/>
        <v>9445</v>
      </c>
      <c r="I46" s="5" t="s">
        <v>18</v>
      </c>
      <c r="J46" s="9">
        <v>0.37419999999999998</v>
      </c>
      <c r="K46" s="10" t="s">
        <v>528</v>
      </c>
    </row>
    <row r="47" spans="1:11">
      <c r="A47" s="5" t="s">
        <v>2929</v>
      </c>
      <c r="B47" s="5">
        <v>3</v>
      </c>
      <c r="C47" s="5" t="s">
        <v>6</v>
      </c>
      <c r="D47" s="5">
        <v>80</v>
      </c>
      <c r="E47" s="5">
        <v>13</v>
      </c>
      <c r="F47" s="5">
        <v>31577</v>
      </c>
      <c r="G47" s="5">
        <v>41158</v>
      </c>
      <c r="H47" s="5">
        <f t="shared" si="0"/>
        <v>9582</v>
      </c>
      <c r="I47" s="5" t="s">
        <v>523</v>
      </c>
      <c r="J47" s="9">
        <v>0.42009999999999997</v>
      </c>
      <c r="K47" s="5" t="s">
        <v>2930</v>
      </c>
    </row>
    <row r="48" spans="1:11">
      <c r="A48" s="5" t="s">
        <v>2931</v>
      </c>
      <c r="B48" s="5">
        <v>1</v>
      </c>
      <c r="C48" s="5" t="s">
        <v>11</v>
      </c>
      <c r="D48" s="5">
        <v>150</v>
      </c>
      <c r="E48" s="5">
        <v>58</v>
      </c>
      <c r="F48" s="5">
        <v>653070</v>
      </c>
      <c r="G48" s="5">
        <v>691310</v>
      </c>
      <c r="H48" s="5">
        <f t="shared" si="0"/>
        <v>38241</v>
      </c>
      <c r="I48" s="5" t="s">
        <v>793</v>
      </c>
      <c r="J48" s="9">
        <v>0.40410000000000001</v>
      </c>
      <c r="K48" s="5" t="s">
        <v>2932</v>
      </c>
    </row>
    <row r="49" spans="1:11">
      <c r="A49" s="5" t="s">
        <v>2931</v>
      </c>
      <c r="B49" s="5">
        <v>2</v>
      </c>
      <c r="C49" s="5" t="s">
        <v>6</v>
      </c>
      <c r="D49" s="5">
        <v>90</v>
      </c>
      <c r="E49" s="5">
        <v>15</v>
      </c>
      <c r="F49" s="5">
        <v>33267</v>
      </c>
      <c r="G49" s="5">
        <v>42921</v>
      </c>
      <c r="H49" s="5">
        <f t="shared" si="0"/>
        <v>9655</v>
      </c>
      <c r="I49" s="5" t="s">
        <v>2200</v>
      </c>
      <c r="J49" s="9">
        <v>0.375</v>
      </c>
      <c r="K49" s="5" t="s">
        <v>2933</v>
      </c>
    </row>
    <row r="50" spans="1:11">
      <c r="A50" s="5" t="s">
        <v>2934</v>
      </c>
      <c r="B50" s="5">
        <v>1</v>
      </c>
      <c r="C50" s="5" t="s">
        <v>11</v>
      </c>
      <c r="D50" s="5">
        <v>130</v>
      </c>
      <c r="E50" s="5">
        <v>59</v>
      </c>
      <c r="F50" s="5">
        <v>670108</v>
      </c>
      <c r="G50" s="5">
        <v>707803</v>
      </c>
      <c r="H50" s="5">
        <f t="shared" si="0"/>
        <v>37696</v>
      </c>
      <c r="I50" s="5" t="s">
        <v>2935</v>
      </c>
      <c r="J50" s="9">
        <v>0.39639999999999997</v>
      </c>
      <c r="K50" s="5" t="s">
        <v>2932</v>
      </c>
    </row>
    <row r="51" spans="1:11">
      <c r="A51" s="5" t="s">
        <v>2934</v>
      </c>
      <c r="B51" s="5">
        <v>2</v>
      </c>
      <c r="C51" s="5" t="s">
        <v>8</v>
      </c>
      <c r="D51" s="5">
        <v>30</v>
      </c>
      <c r="E51" s="5">
        <v>11</v>
      </c>
      <c r="F51" s="5">
        <v>1179087</v>
      </c>
      <c r="G51" s="5">
        <v>1187517</v>
      </c>
      <c r="H51" s="5">
        <f t="shared" si="0"/>
        <v>8431</v>
      </c>
      <c r="I51" s="5" t="s">
        <v>90</v>
      </c>
      <c r="J51" s="9">
        <v>0.40110000000000001</v>
      </c>
      <c r="K51" s="5" t="s">
        <v>2932</v>
      </c>
    </row>
    <row r="52" spans="1:11">
      <c r="A52" s="5" t="s">
        <v>2934</v>
      </c>
      <c r="B52" s="5">
        <v>3</v>
      </c>
      <c r="C52" s="5" t="s">
        <v>8</v>
      </c>
      <c r="D52" s="5">
        <v>60</v>
      </c>
      <c r="E52" s="5">
        <v>23</v>
      </c>
      <c r="F52" s="5">
        <v>1658</v>
      </c>
      <c r="G52" s="5">
        <v>36725</v>
      </c>
      <c r="H52" s="5">
        <f t="shared" si="0"/>
        <v>35068</v>
      </c>
      <c r="I52" s="5" t="s">
        <v>353</v>
      </c>
      <c r="J52" s="9">
        <v>0.39710000000000001</v>
      </c>
      <c r="K52" s="5" t="s">
        <v>2933</v>
      </c>
    </row>
    <row r="53" spans="1:11">
      <c r="A53" s="5" t="s">
        <v>2934</v>
      </c>
      <c r="B53" s="5">
        <v>4</v>
      </c>
      <c r="C53" s="5" t="s">
        <v>6</v>
      </c>
      <c r="D53" s="5">
        <v>90</v>
      </c>
      <c r="E53" s="5">
        <v>11</v>
      </c>
      <c r="F53" s="5">
        <v>42165</v>
      </c>
      <c r="G53" s="5">
        <v>57241</v>
      </c>
      <c r="H53" s="5">
        <f t="shared" si="0"/>
        <v>15077</v>
      </c>
      <c r="I53" s="5" t="s">
        <v>523</v>
      </c>
      <c r="J53" s="9">
        <v>0.38479999999999998</v>
      </c>
      <c r="K53" s="5" t="s">
        <v>2933</v>
      </c>
    </row>
    <row r="54" spans="1:11">
      <c r="A54" s="5" t="s">
        <v>2936</v>
      </c>
      <c r="B54" s="5">
        <v>1</v>
      </c>
      <c r="C54" s="5" t="s">
        <v>11</v>
      </c>
      <c r="D54" s="5">
        <v>150</v>
      </c>
      <c r="E54" s="5">
        <v>30</v>
      </c>
      <c r="F54" s="5">
        <v>1</v>
      </c>
      <c r="G54" s="5">
        <v>20968</v>
      </c>
      <c r="H54" s="5">
        <f t="shared" si="0"/>
        <v>20968</v>
      </c>
      <c r="I54" s="5" t="s">
        <v>1182</v>
      </c>
      <c r="J54" s="9">
        <v>0.41760000000000003</v>
      </c>
      <c r="K54" s="10" t="s">
        <v>534</v>
      </c>
    </row>
    <row r="55" spans="1:11">
      <c r="A55" s="5" t="s">
        <v>2936</v>
      </c>
      <c r="B55" s="5">
        <v>2</v>
      </c>
      <c r="C55" s="5" t="s">
        <v>11</v>
      </c>
      <c r="D55" s="5">
        <v>150</v>
      </c>
      <c r="E55" s="5">
        <v>94</v>
      </c>
      <c r="F55" s="5">
        <v>1981338</v>
      </c>
      <c r="G55" s="5">
        <v>2053411</v>
      </c>
      <c r="H55" s="5">
        <f t="shared" si="0"/>
        <v>72074</v>
      </c>
      <c r="I55" s="5" t="s">
        <v>1182</v>
      </c>
      <c r="J55" s="9">
        <v>0.40529999999999999</v>
      </c>
      <c r="K55" s="10" t="s">
        <v>534</v>
      </c>
    </row>
    <row r="56" spans="1:11">
      <c r="A56" s="5" t="s">
        <v>2937</v>
      </c>
      <c r="B56" s="5">
        <v>1</v>
      </c>
      <c r="C56" s="5" t="s">
        <v>11</v>
      </c>
      <c r="D56" s="5">
        <v>130</v>
      </c>
      <c r="E56" s="5">
        <v>60</v>
      </c>
      <c r="F56" s="5">
        <v>95798</v>
      </c>
      <c r="G56" s="5">
        <v>140594</v>
      </c>
      <c r="H56" s="5">
        <f t="shared" si="0"/>
        <v>44797</v>
      </c>
      <c r="I56" s="5" t="s">
        <v>2919</v>
      </c>
      <c r="J56" s="9">
        <v>0.39050000000000001</v>
      </c>
      <c r="K56" s="5" t="s">
        <v>2938</v>
      </c>
    </row>
    <row r="57" spans="1:11">
      <c r="A57" s="5" t="s">
        <v>2939</v>
      </c>
      <c r="B57" s="5">
        <v>1</v>
      </c>
      <c r="C57" s="5" t="s">
        <v>6</v>
      </c>
      <c r="D57" s="5">
        <v>70</v>
      </c>
      <c r="E57" s="5">
        <v>59</v>
      </c>
      <c r="F57" s="5">
        <v>62003</v>
      </c>
      <c r="G57" s="5">
        <v>95137</v>
      </c>
      <c r="H57" s="5">
        <f t="shared" si="0"/>
        <v>33135</v>
      </c>
      <c r="I57" s="5" t="s">
        <v>1099</v>
      </c>
      <c r="J57" s="9">
        <v>0.41959999999999997</v>
      </c>
      <c r="K57" s="5" t="s">
        <v>2940</v>
      </c>
    </row>
    <row r="58" spans="1:11">
      <c r="A58" s="5" t="s">
        <v>2941</v>
      </c>
      <c r="B58" s="5">
        <v>1</v>
      </c>
      <c r="C58" s="5" t="s">
        <v>6</v>
      </c>
      <c r="D58" s="5">
        <v>70</v>
      </c>
      <c r="E58" s="5">
        <v>59</v>
      </c>
      <c r="F58" s="5">
        <v>115699</v>
      </c>
      <c r="G58" s="5">
        <v>148833</v>
      </c>
      <c r="H58" s="5">
        <f t="shared" si="0"/>
        <v>33135</v>
      </c>
      <c r="I58" s="5" t="s">
        <v>1099</v>
      </c>
      <c r="J58" s="9">
        <v>0.41959999999999997</v>
      </c>
      <c r="K58" s="5" t="s">
        <v>2942</v>
      </c>
    </row>
    <row r="59" spans="1:11">
      <c r="A59" s="5" t="s">
        <v>2943</v>
      </c>
      <c r="B59" s="5">
        <v>1</v>
      </c>
      <c r="C59" s="5" t="s">
        <v>11</v>
      </c>
      <c r="D59" s="5">
        <v>130</v>
      </c>
      <c r="E59" s="5">
        <v>65</v>
      </c>
      <c r="F59" s="5">
        <v>10774</v>
      </c>
      <c r="G59" s="5">
        <v>54402</v>
      </c>
      <c r="H59" s="5">
        <f t="shared" si="0"/>
        <v>43629</v>
      </c>
      <c r="I59" s="5" t="s">
        <v>2895</v>
      </c>
      <c r="J59" s="9">
        <v>0.39379999999999998</v>
      </c>
      <c r="K59" s="5" t="s">
        <v>2944</v>
      </c>
    </row>
    <row r="60" spans="1:11">
      <c r="A60" s="5" t="s">
        <v>2945</v>
      </c>
      <c r="B60" s="5">
        <v>1</v>
      </c>
      <c r="C60" s="5" t="s">
        <v>6</v>
      </c>
      <c r="D60" s="5">
        <v>90</v>
      </c>
      <c r="E60" s="5">
        <v>25</v>
      </c>
      <c r="F60" s="5">
        <v>3476</v>
      </c>
      <c r="G60" s="5">
        <v>27391</v>
      </c>
      <c r="H60" s="5">
        <f t="shared" si="0"/>
        <v>23916</v>
      </c>
      <c r="I60" s="5" t="s">
        <v>2946</v>
      </c>
      <c r="J60" s="9">
        <v>0.40789999999999998</v>
      </c>
      <c r="K60" s="5" t="s">
        <v>2947</v>
      </c>
    </row>
    <row r="61" spans="1:11">
      <c r="A61" s="5" t="s">
        <v>2945</v>
      </c>
      <c r="B61" s="5">
        <v>2</v>
      </c>
      <c r="C61" s="5" t="s">
        <v>8</v>
      </c>
      <c r="D61" s="5">
        <v>10</v>
      </c>
      <c r="E61" s="5">
        <v>28</v>
      </c>
      <c r="F61" s="5">
        <v>19363</v>
      </c>
      <c r="G61" s="5">
        <v>44208</v>
      </c>
      <c r="H61" s="5">
        <f t="shared" si="0"/>
        <v>24846</v>
      </c>
      <c r="I61" s="5" t="s">
        <v>554</v>
      </c>
      <c r="J61" s="9">
        <v>0.38769999999999999</v>
      </c>
      <c r="K61" s="5" t="s">
        <v>2947</v>
      </c>
    </row>
    <row r="62" spans="1:11">
      <c r="A62" s="5" t="s">
        <v>2948</v>
      </c>
      <c r="B62" s="5">
        <v>1</v>
      </c>
      <c r="C62" s="5" t="s">
        <v>8</v>
      </c>
      <c r="D62" s="5">
        <v>20</v>
      </c>
      <c r="E62" s="5">
        <v>14</v>
      </c>
      <c r="F62" s="5">
        <v>105127</v>
      </c>
      <c r="G62" s="5">
        <v>114407</v>
      </c>
      <c r="H62" s="5">
        <f t="shared" si="0"/>
        <v>9281</v>
      </c>
      <c r="I62" s="5" t="s">
        <v>1782</v>
      </c>
      <c r="J62" s="9">
        <v>0.38129999999999997</v>
      </c>
      <c r="K62" s="5" t="s">
        <v>2949</v>
      </c>
    </row>
    <row r="63" spans="1:11">
      <c r="A63" s="5" t="s">
        <v>2948</v>
      </c>
      <c r="B63" s="5">
        <v>2</v>
      </c>
      <c r="C63" s="5" t="s">
        <v>8</v>
      </c>
      <c r="D63" s="5">
        <v>10</v>
      </c>
      <c r="E63" s="5">
        <v>9</v>
      </c>
      <c r="F63" s="5">
        <v>167392</v>
      </c>
      <c r="G63" s="5">
        <v>177207</v>
      </c>
      <c r="H63" s="5">
        <f t="shared" si="0"/>
        <v>9816</v>
      </c>
      <c r="I63" s="5" t="s">
        <v>352</v>
      </c>
      <c r="J63" s="9">
        <v>0.44319999999999998</v>
      </c>
      <c r="K63" s="5" t="s">
        <v>2949</v>
      </c>
    </row>
    <row r="64" spans="1:11">
      <c r="A64" s="5" t="s">
        <v>2948</v>
      </c>
      <c r="B64" s="5">
        <v>3</v>
      </c>
      <c r="C64" s="5" t="s">
        <v>8</v>
      </c>
      <c r="D64" s="5">
        <v>10</v>
      </c>
      <c r="E64" s="5">
        <v>10</v>
      </c>
      <c r="F64" s="5">
        <v>190162</v>
      </c>
      <c r="G64" s="5">
        <v>199539</v>
      </c>
      <c r="H64" s="5">
        <f t="shared" si="0"/>
        <v>9378</v>
      </c>
      <c r="I64" s="5" t="s">
        <v>2950</v>
      </c>
      <c r="J64" s="9">
        <v>0.42449999999999999</v>
      </c>
      <c r="K64" s="5" t="s">
        <v>2951</v>
      </c>
    </row>
    <row r="65" spans="1:11">
      <c r="A65" s="5" t="s">
        <v>2952</v>
      </c>
      <c r="B65" s="5">
        <v>1</v>
      </c>
      <c r="C65" s="5" t="s">
        <v>8</v>
      </c>
      <c r="D65" s="5">
        <v>40</v>
      </c>
      <c r="E65" s="5">
        <v>7</v>
      </c>
      <c r="F65" s="5">
        <v>173</v>
      </c>
      <c r="G65" s="5">
        <v>6659</v>
      </c>
      <c r="H65" s="5">
        <f t="shared" si="0"/>
        <v>6487</v>
      </c>
      <c r="I65" s="5" t="s">
        <v>523</v>
      </c>
      <c r="J65" s="9">
        <v>0.36180000000000001</v>
      </c>
      <c r="K65" s="5" t="s">
        <v>2953</v>
      </c>
    </row>
    <row r="66" spans="1:11">
      <c r="A66" s="5" t="s">
        <v>2952</v>
      </c>
      <c r="B66" s="5">
        <v>2</v>
      </c>
      <c r="C66" s="5" t="s">
        <v>11</v>
      </c>
      <c r="D66" s="5">
        <v>110</v>
      </c>
      <c r="E66" s="5">
        <v>24</v>
      </c>
      <c r="F66" s="5">
        <v>60435</v>
      </c>
      <c r="G66" s="5">
        <v>79078</v>
      </c>
      <c r="H66" s="5">
        <f t="shared" si="0"/>
        <v>18644</v>
      </c>
      <c r="I66" s="5" t="s">
        <v>2954</v>
      </c>
      <c r="J66" s="9">
        <v>0.40379999999999999</v>
      </c>
      <c r="K66" s="5" t="s">
        <v>2955</v>
      </c>
    </row>
    <row r="67" spans="1:11">
      <c r="A67" s="5" t="s">
        <v>2956</v>
      </c>
      <c r="B67" s="5">
        <v>1</v>
      </c>
      <c r="C67" s="5" t="s">
        <v>8</v>
      </c>
      <c r="D67" s="5">
        <v>10</v>
      </c>
      <c r="E67" s="5">
        <v>8</v>
      </c>
      <c r="F67" s="5">
        <v>11504</v>
      </c>
      <c r="G67" s="5">
        <v>18351</v>
      </c>
      <c r="H67" s="5">
        <f t="shared" ref="H67:H108" si="1">G67-F67+1</f>
        <v>6848</v>
      </c>
      <c r="I67" s="5" t="s">
        <v>556</v>
      </c>
      <c r="J67" s="9">
        <v>0.41470000000000001</v>
      </c>
      <c r="K67" s="5" t="s">
        <v>2957</v>
      </c>
    </row>
    <row r="68" spans="1:11">
      <c r="A68" s="5" t="s">
        <v>2956</v>
      </c>
      <c r="B68" s="5">
        <v>2</v>
      </c>
      <c r="C68" s="5" t="s">
        <v>8</v>
      </c>
      <c r="D68" s="5">
        <v>20</v>
      </c>
      <c r="E68" s="5">
        <v>7</v>
      </c>
      <c r="F68" s="5">
        <v>92059</v>
      </c>
      <c r="G68" s="5">
        <v>98433</v>
      </c>
      <c r="H68" s="5">
        <f t="shared" si="1"/>
        <v>6375</v>
      </c>
      <c r="I68" s="5" t="s">
        <v>17</v>
      </c>
      <c r="J68" s="9">
        <v>0.34039999999999998</v>
      </c>
      <c r="K68" s="5" t="s">
        <v>2958</v>
      </c>
    </row>
    <row r="69" spans="1:11">
      <c r="A69" s="5" t="s">
        <v>2956</v>
      </c>
      <c r="B69" s="5">
        <v>3</v>
      </c>
      <c r="C69" s="5" t="s">
        <v>8</v>
      </c>
      <c r="D69" s="5">
        <v>10</v>
      </c>
      <c r="E69" s="5">
        <v>9</v>
      </c>
      <c r="F69" s="5">
        <v>21163</v>
      </c>
      <c r="G69" s="5">
        <v>30537</v>
      </c>
      <c r="H69" s="5">
        <f t="shared" si="1"/>
        <v>9375</v>
      </c>
      <c r="I69" s="5" t="s">
        <v>2911</v>
      </c>
      <c r="J69" s="9">
        <v>0.42630000000000001</v>
      </c>
      <c r="K69" s="5" t="s">
        <v>2959</v>
      </c>
    </row>
    <row r="70" spans="1:11">
      <c r="A70" s="5" t="s">
        <v>2956</v>
      </c>
      <c r="B70" s="5">
        <v>4</v>
      </c>
      <c r="C70" s="5" t="s">
        <v>8</v>
      </c>
      <c r="D70" s="5">
        <v>10</v>
      </c>
      <c r="E70" s="5">
        <v>9</v>
      </c>
      <c r="F70" s="5">
        <v>118799</v>
      </c>
      <c r="G70" s="5">
        <v>128614</v>
      </c>
      <c r="H70" s="5">
        <f t="shared" si="1"/>
        <v>9816</v>
      </c>
      <c r="I70" s="5" t="s">
        <v>352</v>
      </c>
      <c r="J70" s="9">
        <v>0.44540000000000002</v>
      </c>
      <c r="K70" s="5" t="s">
        <v>2960</v>
      </c>
    </row>
    <row r="71" spans="1:11">
      <c r="A71" s="5" t="s">
        <v>2961</v>
      </c>
      <c r="B71" s="5">
        <v>1</v>
      </c>
      <c r="C71" s="5" t="s">
        <v>8</v>
      </c>
      <c r="D71" s="5">
        <v>10</v>
      </c>
      <c r="E71" s="5">
        <v>10</v>
      </c>
      <c r="F71" s="5">
        <v>17129</v>
      </c>
      <c r="G71" s="5">
        <v>26506</v>
      </c>
      <c r="H71" s="5">
        <f t="shared" si="1"/>
        <v>9378</v>
      </c>
      <c r="I71" s="5" t="s">
        <v>2950</v>
      </c>
      <c r="J71" s="9">
        <v>0.42480000000000001</v>
      </c>
      <c r="K71" s="10" t="s">
        <v>2962</v>
      </c>
    </row>
    <row r="72" spans="1:11">
      <c r="A72" s="5" t="s">
        <v>2961</v>
      </c>
      <c r="B72" s="5">
        <v>2</v>
      </c>
      <c r="C72" s="5" t="s">
        <v>8</v>
      </c>
      <c r="D72" s="5">
        <v>20</v>
      </c>
      <c r="E72" s="5">
        <v>7</v>
      </c>
      <c r="F72" s="5">
        <v>35127</v>
      </c>
      <c r="G72" s="5">
        <v>41501</v>
      </c>
      <c r="H72" s="5">
        <f t="shared" si="1"/>
        <v>6375</v>
      </c>
      <c r="I72" s="5" t="s">
        <v>17</v>
      </c>
      <c r="J72" s="9">
        <v>0.34449999999999997</v>
      </c>
      <c r="K72" s="5" t="s">
        <v>2963</v>
      </c>
    </row>
    <row r="73" spans="1:11">
      <c r="A73" s="5" t="s">
        <v>2961</v>
      </c>
      <c r="B73" s="5">
        <v>3</v>
      </c>
      <c r="C73" s="5" t="s">
        <v>6</v>
      </c>
      <c r="D73" s="5">
        <v>90</v>
      </c>
      <c r="E73" s="5">
        <v>14</v>
      </c>
      <c r="F73" s="5">
        <v>3</v>
      </c>
      <c r="G73" s="5">
        <v>10104</v>
      </c>
      <c r="H73" s="5">
        <f t="shared" si="1"/>
        <v>10102</v>
      </c>
      <c r="I73" s="5" t="s">
        <v>1191</v>
      </c>
      <c r="J73" s="9">
        <v>0.39839999999999998</v>
      </c>
      <c r="K73" s="5" t="s">
        <v>2964</v>
      </c>
    </row>
    <row r="74" spans="1:11">
      <c r="A74" s="5" t="s">
        <v>2961</v>
      </c>
      <c r="B74" s="5">
        <v>4</v>
      </c>
      <c r="C74" s="5" t="s">
        <v>8</v>
      </c>
      <c r="D74" s="5">
        <v>10</v>
      </c>
      <c r="E74" s="5">
        <v>10</v>
      </c>
      <c r="F74" s="5">
        <v>99080</v>
      </c>
      <c r="G74" s="5">
        <v>108912</v>
      </c>
      <c r="H74" s="5">
        <f t="shared" si="1"/>
        <v>9833</v>
      </c>
      <c r="I74" s="5" t="s">
        <v>352</v>
      </c>
      <c r="J74" s="9">
        <v>0.44219999999999998</v>
      </c>
      <c r="K74" s="5" t="s">
        <v>2965</v>
      </c>
    </row>
    <row r="75" spans="1:11">
      <c r="A75" s="5" t="s">
        <v>2961</v>
      </c>
      <c r="B75" s="5">
        <v>5</v>
      </c>
      <c r="C75" s="5" t="s">
        <v>8</v>
      </c>
      <c r="D75" s="5">
        <v>30</v>
      </c>
      <c r="E75" s="5">
        <v>8</v>
      </c>
      <c r="F75" s="5">
        <v>124931</v>
      </c>
      <c r="G75" s="5">
        <v>131941</v>
      </c>
      <c r="H75" s="5">
        <f t="shared" si="1"/>
        <v>7011</v>
      </c>
      <c r="I75" s="5" t="s">
        <v>2966</v>
      </c>
      <c r="J75" s="9">
        <v>0.41260000000000002</v>
      </c>
      <c r="K75" s="5" t="s">
        <v>2965</v>
      </c>
    </row>
    <row r="76" spans="1:11">
      <c r="A76" s="5" t="s">
        <v>2967</v>
      </c>
      <c r="B76" s="5">
        <v>1</v>
      </c>
      <c r="C76" s="5" t="s">
        <v>8</v>
      </c>
      <c r="D76" s="5">
        <v>10</v>
      </c>
      <c r="E76" s="5">
        <v>9</v>
      </c>
      <c r="F76" s="5">
        <v>117363</v>
      </c>
      <c r="G76" s="5">
        <v>126737</v>
      </c>
      <c r="H76" s="5">
        <f t="shared" si="1"/>
        <v>9375</v>
      </c>
      <c r="I76" s="5" t="s">
        <v>2950</v>
      </c>
      <c r="J76" s="9">
        <v>0.42630000000000001</v>
      </c>
      <c r="K76" s="5" t="s">
        <v>2968</v>
      </c>
    </row>
    <row r="77" spans="1:11">
      <c r="A77" s="5" t="s">
        <v>2967</v>
      </c>
      <c r="B77" s="5">
        <v>2</v>
      </c>
      <c r="C77" s="5" t="s">
        <v>8</v>
      </c>
      <c r="D77" s="5">
        <v>20</v>
      </c>
      <c r="E77" s="5">
        <v>7</v>
      </c>
      <c r="F77" s="5">
        <v>19944</v>
      </c>
      <c r="G77" s="5">
        <v>26318</v>
      </c>
      <c r="H77" s="5">
        <f t="shared" si="1"/>
        <v>6375</v>
      </c>
      <c r="I77" s="5" t="s">
        <v>17</v>
      </c>
      <c r="J77" s="9">
        <v>0.34039999999999998</v>
      </c>
      <c r="K77" s="5" t="s">
        <v>2969</v>
      </c>
    </row>
    <row r="78" spans="1:11">
      <c r="A78" s="5" t="s">
        <v>2967</v>
      </c>
      <c r="B78" s="5">
        <v>3</v>
      </c>
      <c r="C78" s="5" t="s">
        <v>8</v>
      </c>
      <c r="D78" s="5">
        <v>10</v>
      </c>
      <c r="E78" s="5">
        <v>9</v>
      </c>
      <c r="F78" s="5">
        <v>71169</v>
      </c>
      <c r="G78" s="5">
        <v>80984</v>
      </c>
      <c r="H78" s="5">
        <f t="shared" si="1"/>
        <v>9816</v>
      </c>
      <c r="I78" s="5" t="s">
        <v>352</v>
      </c>
      <c r="J78" s="9">
        <v>0.44540000000000002</v>
      </c>
      <c r="K78" s="5" t="s">
        <v>2970</v>
      </c>
    </row>
    <row r="79" spans="1:11">
      <c r="A79" s="5" t="s">
        <v>2967</v>
      </c>
      <c r="B79" s="5">
        <v>4</v>
      </c>
      <c r="C79" s="5" t="s">
        <v>8</v>
      </c>
      <c r="D79" s="5">
        <v>10</v>
      </c>
      <c r="E79" s="5">
        <v>8</v>
      </c>
      <c r="F79" s="5">
        <v>12119</v>
      </c>
      <c r="G79" s="5">
        <v>18966</v>
      </c>
      <c r="H79" s="5">
        <f t="shared" si="1"/>
        <v>6848</v>
      </c>
      <c r="I79" s="5" t="s">
        <v>556</v>
      </c>
      <c r="J79" s="9">
        <v>0.41470000000000001</v>
      </c>
      <c r="K79" s="5" t="s">
        <v>2971</v>
      </c>
    </row>
    <row r="80" spans="1:11">
      <c r="A80" s="5" t="s">
        <v>2972</v>
      </c>
      <c r="B80" s="5">
        <v>1</v>
      </c>
      <c r="C80" s="5" t="s">
        <v>8</v>
      </c>
      <c r="D80" s="5">
        <v>30</v>
      </c>
      <c r="E80" s="5">
        <v>23</v>
      </c>
      <c r="F80" s="5">
        <v>37</v>
      </c>
      <c r="G80" s="5">
        <v>21622</v>
      </c>
      <c r="H80" s="5">
        <f t="shared" si="1"/>
        <v>21586</v>
      </c>
      <c r="I80" s="5" t="s">
        <v>844</v>
      </c>
      <c r="J80" s="9">
        <v>0.40570000000000001</v>
      </c>
      <c r="K80" s="5" t="s">
        <v>2973</v>
      </c>
    </row>
    <row r="81" spans="1:11">
      <c r="A81" s="5" t="s">
        <v>2972</v>
      </c>
      <c r="B81" s="5">
        <v>2</v>
      </c>
      <c r="C81" s="5" t="s">
        <v>11</v>
      </c>
      <c r="D81" s="5">
        <v>100</v>
      </c>
      <c r="E81" s="5">
        <v>27</v>
      </c>
      <c r="F81" s="5">
        <v>409</v>
      </c>
      <c r="G81" s="5">
        <v>23289</v>
      </c>
      <c r="H81" s="5">
        <f t="shared" si="1"/>
        <v>22881</v>
      </c>
      <c r="I81" s="5" t="s">
        <v>821</v>
      </c>
      <c r="J81" s="9">
        <v>0.39839999999999998</v>
      </c>
      <c r="K81" s="5" t="s">
        <v>2974</v>
      </c>
    </row>
    <row r="82" spans="1:11">
      <c r="A82" s="5" t="s">
        <v>2975</v>
      </c>
      <c r="B82" s="5">
        <v>1</v>
      </c>
      <c r="C82" s="5" t="s">
        <v>11</v>
      </c>
      <c r="D82" s="5">
        <v>100</v>
      </c>
      <c r="E82" s="5">
        <v>27</v>
      </c>
      <c r="F82" s="5">
        <v>394</v>
      </c>
      <c r="G82" s="5">
        <v>23274</v>
      </c>
      <c r="H82" s="5">
        <f t="shared" si="1"/>
        <v>22881</v>
      </c>
      <c r="I82" s="5" t="s">
        <v>821</v>
      </c>
      <c r="J82" s="9">
        <v>0.39839999999999998</v>
      </c>
      <c r="K82" s="5" t="s">
        <v>2976</v>
      </c>
    </row>
    <row r="83" spans="1:11">
      <c r="A83" s="5" t="s">
        <v>2975</v>
      </c>
      <c r="B83" s="5">
        <v>2</v>
      </c>
      <c r="C83" s="5" t="s">
        <v>8</v>
      </c>
      <c r="D83" s="5">
        <v>30</v>
      </c>
      <c r="E83" s="5">
        <v>23</v>
      </c>
      <c r="F83" s="5">
        <v>1</v>
      </c>
      <c r="G83" s="5">
        <v>12968</v>
      </c>
      <c r="H83" s="5">
        <f t="shared" si="1"/>
        <v>12968</v>
      </c>
      <c r="I83" s="5" t="s">
        <v>844</v>
      </c>
      <c r="J83" s="9">
        <v>0.40189999999999998</v>
      </c>
      <c r="K83" s="5" t="s">
        <v>2977</v>
      </c>
    </row>
    <row r="84" spans="1:11">
      <c r="A84" s="5" t="s">
        <v>2978</v>
      </c>
      <c r="B84" s="5">
        <v>1</v>
      </c>
      <c r="C84" s="5" t="s">
        <v>11</v>
      </c>
      <c r="D84" s="5">
        <v>100</v>
      </c>
      <c r="E84" s="5">
        <v>24</v>
      </c>
      <c r="F84" s="5">
        <v>492</v>
      </c>
      <c r="G84" s="5">
        <v>19135</v>
      </c>
      <c r="H84" s="5">
        <f t="shared" si="1"/>
        <v>18644</v>
      </c>
      <c r="I84" s="5" t="s">
        <v>2954</v>
      </c>
      <c r="J84" s="9">
        <v>0.40379999999999999</v>
      </c>
      <c r="K84" s="10" t="s">
        <v>2979</v>
      </c>
    </row>
    <row r="85" spans="1:11">
      <c r="A85" s="5" t="s">
        <v>2980</v>
      </c>
      <c r="B85" s="5">
        <v>1</v>
      </c>
      <c r="C85" s="5" t="s">
        <v>11</v>
      </c>
      <c r="D85" s="5">
        <v>150</v>
      </c>
      <c r="E85" s="5">
        <v>23</v>
      </c>
      <c r="F85" s="5">
        <v>1</v>
      </c>
      <c r="G85" s="5">
        <v>17134</v>
      </c>
      <c r="H85" s="5">
        <f t="shared" si="1"/>
        <v>17134</v>
      </c>
      <c r="I85" s="5" t="s">
        <v>1368</v>
      </c>
      <c r="J85" s="9">
        <v>0.41839999999999999</v>
      </c>
      <c r="K85" s="5" t="s">
        <v>2981</v>
      </c>
    </row>
    <row r="86" spans="1:11">
      <c r="A86" s="5" t="s">
        <v>2980</v>
      </c>
      <c r="B86" s="5">
        <v>2</v>
      </c>
      <c r="C86" s="5" t="s">
        <v>8</v>
      </c>
      <c r="D86" s="5">
        <v>10</v>
      </c>
      <c r="E86" s="5">
        <v>10</v>
      </c>
      <c r="F86" s="5">
        <v>24531</v>
      </c>
      <c r="G86" s="5">
        <v>51403</v>
      </c>
      <c r="H86" s="5">
        <f t="shared" si="1"/>
        <v>26873</v>
      </c>
      <c r="I86" s="5" t="s">
        <v>26</v>
      </c>
      <c r="J86" s="9">
        <v>0.42030000000000001</v>
      </c>
      <c r="K86" s="5" t="s">
        <v>2982</v>
      </c>
    </row>
    <row r="87" spans="1:11">
      <c r="A87" s="5" t="s">
        <v>2980</v>
      </c>
      <c r="B87" s="5">
        <v>3</v>
      </c>
      <c r="C87" s="5" t="s">
        <v>11</v>
      </c>
      <c r="D87" s="5">
        <v>110</v>
      </c>
      <c r="E87" s="5">
        <v>39</v>
      </c>
      <c r="F87" s="5">
        <v>918</v>
      </c>
      <c r="G87" s="5">
        <v>26160</v>
      </c>
      <c r="H87" s="5">
        <f t="shared" si="1"/>
        <v>25243</v>
      </c>
      <c r="I87" s="5" t="s">
        <v>2983</v>
      </c>
      <c r="J87" s="9">
        <v>0.37430000000000002</v>
      </c>
      <c r="K87" s="5" t="s">
        <v>2984</v>
      </c>
    </row>
    <row r="88" spans="1:11">
      <c r="A88" s="5" t="s">
        <v>2980</v>
      </c>
      <c r="B88" s="5">
        <v>4</v>
      </c>
      <c r="C88" s="5" t="s">
        <v>11</v>
      </c>
      <c r="D88" s="5">
        <v>150</v>
      </c>
      <c r="E88" s="5">
        <v>23</v>
      </c>
      <c r="F88" s="5">
        <v>1</v>
      </c>
      <c r="G88" s="5">
        <v>15888</v>
      </c>
      <c r="H88" s="5">
        <f t="shared" si="1"/>
        <v>15888</v>
      </c>
      <c r="I88" s="5" t="s">
        <v>532</v>
      </c>
      <c r="J88" s="9">
        <v>0.41489999999999999</v>
      </c>
      <c r="K88" s="5" t="s">
        <v>2985</v>
      </c>
    </row>
    <row r="89" spans="1:11">
      <c r="A89" s="5" t="s">
        <v>2986</v>
      </c>
      <c r="B89" s="5">
        <v>1</v>
      </c>
      <c r="C89" s="5" t="s">
        <v>11</v>
      </c>
      <c r="D89" s="5">
        <v>150</v>
      </c>
      <c r="E89" s="5">
        <v>54</v>
      </c>
      <c r="F89" s="5">
        <v>355716</v>
      </c>
      <c r="G89" s="5">
        <v>394962</v>
      </c>
      <c r="H89" s="5">
        <f t="shared" si="1"/>
        <v>39247</v>
      </c>
      <c r="I89" s="5" t="s">
        <v>793</v>
      </c>
      <c r="J89" s="9">
        <v>0.4017</v>
      </c>
      <c r="K89" s="5" t="s">
        <v>2987</v>
      </c>
    </row>
    <row r="90" spans="1:11">
      <c r="A90" s="5" t="s">
        <v>2986</v>
      </c>
      <c r="B90" s="5">
        <v>2</v>
      </c>
      <c r="C90" s="5" t="s">
        <v>8</v>
      </c>
      <c r="D90" s="5">
        <v>30</v>
      </c>
      <c r="E90" s="5">
        <v>17</v>
      </c>
      <c r="F90" s="5">
        <v>1625</v>
      </c>
      <c r="G90" s="5">
        <v>12812</v>
      </c>
      <c r="H90" s="5">
        <f t="shared" si="1"/>
        <v>11188</v>
      </c>
      <c r="I90" s="5" t="s">
        <v>564</v>
      </c>
      <c r="J90" s="9">
        <v>0.40479999999999999</v>
      </c>
      <c r="K90" s="5" t="s">
        <v>2988</v>
      </c>
    </row>
    <row r="91" spans="1:11">
      <c r="A91" s="5" t="s">
        <v>2986</v>
      </c>
      <c r="B91" s="5">
        <v>3</v>
      </c>
      <c r="C91" s="5" t="s">
        <v>6</v>
      </c>
      <c r="D91" s="5">
        <v>80</v>
      </c>
      <c r="E91" s="5">
        <v>18</v>
      </c>
      <c r="F91" s="5">
        <v>58137</v>
      </c>
      <c r="G91" s="5">
        <v>69518</v>
      </c>
      <c r="H91" s="5">
        <f t="shared" si="1"/>
        <v>11382</v>
      </c>
      <c r="I91" s="5" t="s">
        <v>567</v>
      </c>
      <c r="J91" s="9">
        <v>0.3604</v>
      </c>
      <c r="K91" s="5" t="s">
        <v>2988</v>
      </c>
    </row>
    <row r="92" spans="1:11">
      <c r="A92" s="5" t="s">
        <v>2989</v>
      </c>
      <c r="B92" s="5">
        <v>1</v>
      </c>
      <c r="C92" s="5" t="s">
        <v>11</v>
      </c>
      <c r="D92" s="5">
        <v>150</v>
      </c>
      <c r="E92" s="5">
        <v>60</v>
      </c>
      <c r="F92" s="5">
        <v>1659755</v>
      </c>
      <c r="G92" s="5">
        <v>1701753</v>
      </c>
      <c r="H92" s="5">
        <f t="shared" si="1"/>
        <v>41999</v>
      </c>
      <c r="I92" s="5" t="s">
        <v>1368</v>
      </c>
      <c r="J92" s="9">
        <v>0.40660000000000002</v>
      </c>
      <c r="K92" s="5" t="s">
        <v>2990</v>
      </c>
    </row>
    <row r="93" spans="1:11">
      <c r="A93" s="5" t="s">
        <v>2989</v>
      </c>
      <c r="B93" s="5">
        <v>2</v>
      </c>
      <c r="C93" s="5" t="s">
        <v>8</v>
      </c>
      <c r="D93" s="5">
        <v>60</v>
      </c>
      <c r="E93" s="5">
        <v>7</v>
      </c>
      <c r="F93" s="5">
        <v>9</v>
      </c>
      <c r="G93" s="5">
        <v>3796</v>
      </c>
      <c r="H93" s="5">
        <f t="shared" si="1"/>
        <v>3788</v>
      </c>
      <c r="I93" s="5" t="s">
        <v>523</v>
      </c>
      <c r="J93" s="9">
        <v>0.38279999999999997</v>
      </c>
      <c r="K93" s="5" t="s">
        <v>2991</v>
      </c>
    </row>
    <row r="94" spans="1:11">
      <c r="A94" s="5" t="s">
        <v>2992</v>
      </c>
      <c r="B94" s="5">
        <v>1</v>
      </c>
      <c r="C94" s="5" t="s">
        <v>11</v>
      </c>
      <c r="D94" s="5">
        <v>120</v>
      </c>
      <c r="E94" s="5">
        <v>28</v>
      </c>
      <c r="F94" s="5">
        <v>1279279</v>
      </c>
      <c r="G94" s="5">
        <v>1301625</v>
      </c>
      <c r="H94" s="5">
        <f t="shared" si="1"/>
        <v>22347</v>
      </c>
      <c r="I94" s="5" t="s">
        <v>81</v>
      </c>
      <c r="J94" s="9">
        <v>0.38009999999999999</v>
      </c>
      <c r="K94" s="5" t="s">
        <v>2993</v>
      </c>
    </row>
    <row r="95" spans="1:11">
      <c r="A95" s="5" t="s">
        <v>2992</v>
      </c>
      <c r="B95" s="5">
        <v>2</v>
      </c>
      <c r="C95" s="5" t="s">
        <v>8</v>
      </c>
      <c r="D95" s="5">
        <v>60</v>
      </c>
      <c r="E95" s="5">
        <v>9</v>
      </c>
      <c r="F95" s="5">
        <v>1384235</v>
      </c>
      <c r="G95" s="5">
        <v>1390074</v>
      </c>
      <c r="H95" s="5">
        <f t="shared" si="1"/>
        <v>5840</v>
      </c>
      <c r="I95" s="5" t="s">
        <v>523</v>
      </c>
      <c r="J95" s="9">
        <v>0.40429999999999999</v>
      </c>
      <c r="K95" s="5" t="s">
        <v>2993</v>
      </c>
    </row>
    <row r="96" spans="1:11">
      <c r="A96" s="5" t="s">
        <v>2992</v>
      </c>
      <c r="B96" s="5">
        <v>3</v>
      </c>
      <c r="C96" s="5" t="s">
        <v>6</v>
      </c>
      <c r="D96" s="5">
        <v>80</v>
      </c>
      <c r="E96" s="5">
        <v>13</v>
      </c>
      <c r="F96" s="5">
        <v>1396</v>
      </c>
      <c r="G96" s="5">
        <v>10977</v>
      </c>
      <c r="H96" s="5">
        <f t="shared" si="1"/>
        <v>9582</v>
      </c>
      <c r="I96" s="5" t="s">
        <v>523</v>
      </c>
      <c r="J96" s="9">
        <v>0.42030000000000001</v>
      </c>
      <c r="K96" s="5" t="s">
        <v>2994</v>
      </c>
    </row>
    <row r="97" spans="1:11">
      <c r="A97" s="5" t="s">
        <v>2992</v>
      </c>
      <c r="B97" s="5">
        <v>4</v>
      </c>
      <c r="C97" s="5" t="s">
        <v>8</v>
      </c>
      <c r="D97" s="5">
        <v>20</v>
      </c>
      <c r="E97" s="5">
        <v>12</v>
      </c>
      <c r="F97" s="5">
        <v>7324</v>
      </c>
      <c r="G97" s="5">
        <v>14814</v>
      </c>
      <c r="H97" s="5">
        <f t="shared" si="1"/>
        <v>7491</v>
      </c>
      <c r="I97" s="5" t="s">
        <v>564</v>
      </c>
      <c r="J97" s="9">
        <v>0.36799999999999999</v>
      </c>
      <c r="K97" s="5" t="s">
        <v>2995</v>
      </c>
    </row>
    <row r="98" spans="1:11">
      <c r="A98" s="5" t="s">
        <v>2996</v>
      </c>
      <c r="B98" s="5">
        <v>1</v>
      </c>
      <c r="C98" s="5" t="s">
        <v>11</v>
      </c>
      <c r="D98" s="5">
        <v>110</v>
      </c>
      <c r="E98" s="5">
        <v>22</v>
      </c>
      <c r="F98" s="5">
        <v>1462148</v>
      </c>
      <c r="G98" s="5">
        <v>1477075</v>
      </c>
      <c r="H98" s="5">
        <f t="shared" si="1"/>
        <v>14928</v>
      </c>
      <c r="I98" s="5" t="s">
        <v>523</v>
      </c>
      <c r="J98" s="9">
        <v>0.37180000000000002</v>
      </c>
      <c r="K98" s="5" t="s">
        <v>2997</v>
      </c>
    </row>
    <row r="99" spans="1:11">
      <c r="A99" s="5" t="s">
        <v>2996</v>
      </c>
      <c r="B99" s="5">
        <v>2</v>
      </c>
      <c r="C99" s="5" t="s">
        <v>8</v>
      </c>
      <c r="D99" s="5">
        <v>40</v>
      </c>
      <c r="E99" s="5">
        <v>16</v>
      </c>
      <c r="F99" s="5">
        <v>700</v>
      </c>
      <c r="G99" s="5">
        <v>11731</v>
      </c>
      <c r="H99" s="5">
        <f t="shared" si="1"/>
        <v>11032</v>
      </c>
      <c r="I99" s="5" t="s">
        <v>564</v>
      </c>
      <c r="J99" s="9">
        <v>0.3911</v>
      </c>
      <c r="K99" s="5" t="s">
        <v>2998</v>
      </c>
    </row>
    <row r="100" spans="1:11">
      <c r="A100" s="5" t="s">
        <v>2999</v>
      </c>
      <c r="B100" s="5">
        <v>1</v>
      </c>
      <c r="C100" s="5" t="s">
        <v>8</v>
      </c>
      <c r="D100" s="5">
        <v>40</v>
      </c>
      <c r="E100" s="5">
        <v>7</v>
      </c>
      <c r="F100" s="5">
        <v>1101520</v>
      </c>
      <c r="G100" s="5">
        <v>1118647</v>
      </c>
      <c r="H100" s="5">
        <f t="shared" si="1"/>
        <v>17128</v>
      </c>
      <c r="I100" s="5" t="s">
        <v>18</v>
      </c>
      <c r="J100" s="9">
        <v>0.38979999999999998</v>
      </c>
      <c r="K100" s="10" t="s">
        <v>3000</v>
      </c>
    </row>
    <row r="101" spans="1:11">
      <c r="A101" s="5" t="s">
        <v>2999</v>
      </c>
      <c r="B101" s="5">
        <v>2</v>
      </c>
      <c r="C101" s="5" t="s">
        <v>11</v>
      </c>
      <c r="D101" s="5">
        <v>150</v>
      </c>
      <c r="E101" s="5">
        <v>56</v>
      </c>
      <c r="F101" s="5">
        <v>1176536</v>
      </c>
      <c r="G101" s="5">
        <v>1214388</v>
      </c>
      <c r="H101" s="5">
        <f t="shared" si="1"/>
        <v>37853</v>
      </c>
      <c r="I101" s="5" t="s">
        <v>1182</v>
      </c>
      <c r="J101" s="9">
        <v>0.40760000000000002</v>
      </c>
      <c r="K101" s="10" t="s">
        <v>3000</v>
      </c>
    </row>
    <row r="102" spans="1:11">
      <c r="A102" s="5" t="s">
        <v>2999</v>
      </c>
      <c r="B102" s="5">
        <v>3</v>
      </c>
      <c r="C102" s="5" t="s">
        <v>6</v>
      </c>
      <c r="D102" s="5">
        <v>80</v>
      </c>
      <c r="E102" s="5">
        <v>13</v>
      </c>
      <c r="F102" s="5">
        <v>27111</v>
      </c>
      <c r="G102" s="5">
        <v>36692</v>
      </c>
      <c r="H102" s="5">
        <f t="shared" si="1"/>
        <v>9582</v>
      </c>
      <c r="I102" s="5" t="s">
        <v>523</v>
      </c>
      <c r="J102" s="9">
        <v>0.42009999999999997</v>
      </c>
      <c r="K102" s="5" t="s">
        <v>3001</v>
      </c>
    </row>
    <row r="103" spans="1:11">
      <c r="A103" s="5" t="s">
        <v>3002</v>
      </c>
      <c r="B103" s="5">
        <v>1</v>
      </c>
      <c r="C103" s="5" t="s">
        <v>8</v>
      </c>
      <c r="D103" s="5">
        <v>40</v>
      </c>
      <c r="E103" s="5">
        <v>7</v>
      </c>
      <c r="F103" s="5">
        <v>787183</v>
      </c>
      <c r="G103" s="5">
        <v>804310</v>
      </c>
      <c r="H103" s="5">
        <f t="shared" si="1"/>
        <v>17128</v>
      </c>
      <c r="I103" s="5" t="s">
        <v>18</v>
      </c>
      <c r="J103" s="9">
        <v>0.38979999999999998</v>
      </c>
      <c r="K103" s="5" t="s">
        <v>3003</v>
      </c>
    </row>
    <row r="104" spans="1:11">
      <c r="A104" s="5" t="s">
        <v>3002</v>
      </c>
      <c r="B104" s="5">
        <v>2</v>
      </c>
      <c r="C104" s="5" t="s">
        <v>11</v>
      </c>
      <c r="D104" s="5">
        <v>150</v>
      </c>
      <c r="E104" s="5">
        <v>56</v>
      </c>
      <c r="F104" s="5">
        <v>862199</v>
      </c>
      <c r="G104" s="5">
        <v>900051</v>
      </c>
      <c r="H104" s="5">
        <f t="shared" si="1"/>
        <v>37853</v>
      </c>
      <c r="I104" s="5" t="s">
        <v>1182</v>
      </c>
      <c r="J104" s="9">
        <v>0.40760000000000002</v>
      </c>
      <c r="K104" s="5" t="s">
        <v>3003</v>
      </c>
    </row>
    <row r="105" spans="1:11">
      <c r="A105" s="5" t="s">
        <v>3002</v>
      </c>
      <c r="B105" s="5">
        <v>3</v>
      </c>
      <c r="C105" s="5" t="s">
        <v>6</v>
      </c>
      <c r="D105" s="5">
        <v>80</v>
      </c>
      <c r="E105" s="5">
        <v>13</v>
      </c>
      <c r="F105" s="5">
        <v>31555</v>
      </c>
      <c r="G105" s="5">
        <v>41136</v>
      </c>
      <c r="H105" s="5">
        <f t="shared" si="1"/>
        <v>9582</v>
      </c>
      <c r="I105" s="5" t="s">
        <v>523</v>
      </c>
      <c r="J105" s="9">
        <v>0.42009999999999997</v>
      </c>
      <c r="K105" s="5" t="s">
        <v>3004</v>
      </c>
    </row>
    <row r="106" spans="1:11">
      <c r="A106" s="5" t="s">
        <v>3005</v>
      </c>
      <c r="B106" s="5">
        <v>1</v>
      </c>
      <c r="C106" s="5" t="s">
        <v>8</v>
      </c>
      <c r="D106" s="5">
        <v>40</v>
      </c>
      <c r="E106" s="5">
        <v>7</v>
      </c>
      <c r="F106" s="5">
        <v>637317</v>
      </c>
      <c r="G106" s="5">
        <v>654444</v>
      </c>
      <c r="H106" s="5">
        <f t="shared" si="1"/>
        <v>17128</v>
      </c>
      <c r="I106" s="5" t="s">
        <v>18</v>
      </c>
      <c r="J106" s="9">
        <v>0.38979999999999998</v>
      </c>
      <c r="K106" s="5" t="s">
        <v>3006</v>
      </c>
    </row>
    <row r="107" spans="1:11">
      <c r="A107" s="5" t="s">
        <v>3005</v>
      </c>
      <c r="B107" s="5">
        <v>2</v>
      </c>
      <c r="C107" s="5" t="s">
        <v>11</v>
      </c>
      <c r="D107" s="5">
        <v>150</v>
      </c>
      <c r="E107" s="5">
        <v>56</v>
      </c>
      <c r="F107" s="5">
        <v>712332</v>
      </c>
      <c r="G107" s="5">
        <v>750184</v>
      </c>
      <c r="H107" s="5">
        <f t="shared" si="1"/>
        <v>37853</v>
      </c>
      <c r="I107" s="5" t="s">
        <v>1182</v>
      </c>
      <c r="J107" s="9">
        <v>0.40760000000000002</v>
      </c>
      <c r="K107" s="5" t="s">
        <v>3006</v>
      </c>
    </row>
    <row r="108" spans="1:11">
      <c r="A108" s="5" t="s">
        <v>3005</v>
      </c>
      <c r="B108" s="5">
        <v>3</v>
      </c>
      <c r="C108" s="5" t="s">
        <v>6</v>
      </c>
      <c r="D108" s="5">
        <v>80</v>
      </c>
      <c r="E108" s="5">
        <v>14</v>
      </c>
      <c r="F108" s="5">
        <v>16879</v>
      </c>
      <c r="G108" s="5">
        <v>26460</v>
      </c>
      <c r="H108" s="5">
        <f t="shared" si="1"/>
        <v>9582</v>
      </c>
      <c r="I108" s="5" t="s">
        <v>523</v>
      </c>
      <c r="J108" s="9">
        <v>0.42009999999999997</v>
      </c>
      <c r="K108" s="5" t="s">
        <v>30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K487"/>
  <sheetViews>
    <sheetView workbookViewId="0"/>
  </sheetViews>
  <sheetFormatPr defaultRowHeight="13.8"/>
  <cols>
    <col min="1" max="1" width="17" style="10" bestFit="1" customWidth="1"/>
    <col min="2" max="2" width="8.33203125" style="5" customWidth="1"/>
    <col min="3" max="3" width="13.88671875" style="5" bestFit="1" customWidth="1"/>
    <col min="4" max="4" width="5.88671875" style="5" bestFit="1" customWidth="1"/>
    <col min="5" max="5" width="8.77734375" style="5" customWidth="1"/>
    <col min="6" max="7" width="8.5546875" style="5" bestFit="1" customWidth="1"/>
    <col min="8" max="8" width="8.88671875" style="5" customWidth="1"/>
    <col min="9" max="9" width="45" style="5" bestFit="1" customWidth="1"/>
    <col min="10" max="10" width="7.77734375" style="9" bestFit="1" customWidth="1"/>
    <col min="11" max="11" width="15.21875" style="5" customWidth="1"/>
    <col min="12" max="16384" width="8.88671875" style="5"/>
  </cols>
  <sheetData>
    <row r="1" spans="1:11" ht="28.2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4" t="s">
        <v>5</v>
      </c>
      <c r="K1" s="28" t="s">
        <v>3015</v>
      </c>
    </row>
    <row r="2" spans="1:11">
      <c r="A2" s="10">
        <v>62</v>
      </c>
      <c r="B2" s="5">
        <v>1</v>
      </c>
      <c r="C2" s="5" t="s">
        <v>11</v>
      </c>
      <c r="D2" s="5">
        <v>150</v>
      </c>
      <c r="E2" s="5">
        <v>56</v>
      </c>
      <c r="F2" s="5">
        <v>123</v>
      </c>
      <c r="G2" s="5">
        <v>45356</v>
      </c>
      <c r="H2" s="5">
        <v>45234</v>
      </c>
      <c r="I2" s="5" t="s">
        <v>20</v>
      </c>
      <c r="J2" s="9">
        <v>0.32529999999999998</v>
      </c>
      <c r="K2" s="5">
        <v>6</v>
      </c>
    </row>
    <row r="3" spans="1:11">
      <c r="A3" s="10">
        <v>62</v>
      </c>
      <c r="B3" s="5">
        <v>2</v>
      </c>
      <c r="C3" s="5" t="s">
        <v>11</v>
      </c>
      <c r="D3" s="5">
        <v>110</v>
      </c>
      <c r="E3" s="5">
        <v>45</v>
      </c>
      <c r="F3" s="5">
        <v>1740</v>
      </c>
      <c r="G3" s="5">
        <v>34173</v>
      </c>
      <c r="H3" s="5">
        <v>32434</v>
      </c>
      <c r="I3" s="5" t="s">
        <v>1732</v>
      </c>
      <c r="J3" s="9">
        <v>0.33560000000000001</v>
      </c>
      <c r="K3" s="5">
        <v>19</v>
      </c>
    </row>
    <row r="4" spans="1:11">
      <c r="A4" s="10" t="s">
        <v>1733</v>
      </c>
      <c r="B4" s="5">
        <v>1</v>
      </c>
      <c r="C4" s="5" t="s">
        <v>8</v>
      </c>
      <c r="D4" s="5">
        <v>20</v>
      </c>
      <c r="E4" s="5">
        <v>21</v>
      </c>
      <c r="F4" s="5">
        <v>118</v>
      </c>
      <c r="G4" s="5">
        <v>12247</v>
      </c>
      <c r="H4" s="5">
        <v>12130</v>
      </c>
      <c r="I4" s="5" t="s">
        <v>1734</v>
      </c>
      <c r="J4" s="9">
        <v>0.30070000000000002</v>
      </c>
      <c r="K4" s="5">
        <v>14</v>
      </c>
    </row>
    <row r="5" spans="1:11">
      <c r="A5" s="10" t="s">
        <v>1733</v>
      </c>
      <c r="B5" s="5">
        <v>2</v>
      </c>
      <c r="C5" s="5" t="s">
        <v>11</v>
      </c>
      <c r="D5" s="5">
        <v>100</v>
      </c>
      <c r="E5" s="5">
        <v>16</v>
      </c>
      <c r="F5" s="5">
        <v>23181</v>
      </c>
      <c r="G5" s="5">
        <v>39585</v>
      </c>
      <c r="H5" s="5">
        <v>16405</v>
      </c>
      <c r="I5" s="5" t="s">
        <v>1735</v>
      </c>
      <c r="J5" s="9">
        <v>0.33539999999999998</v>
      </c>
      <c r="K5" s="5">
        <v>14</v>
      </c>
    </row>
    <row r="6" spans="1:11">
      <c r="A6" s="10" t="s">
        <v>1733</v>
      </c>
      <c r="B6" s="5">
        <v>3</v>
      </c>
      <c r="C6" s="5" t="s">
        <v>11</v>
      </c>
      <c r="D6" s="5">
        <v>110</v>
      </c>
      <c r="E6" s="5">
        <v>44</v>
      </c>
      <c r="F6" s="5">
        <v>118</v>
      </c>
      <c r="G6" s="5">
        <v>32581</v>
      </c>
      <c r="H6" s="5">
        <v>32464</v>
      </c>
      <c r="I6" s="5" t="s">
        <v>1736</v>
      </c>
      <c r="J6" s="9">
        <v>0.32540000000000002</v>
      </c>
      <c r="K6" s="5">
        <v>16</v>
      </c>
    </row>
    <row r="7" spans="1:11">
      <c r="A7" s="10" t="s">
        <v>1737</v>
      </c>
      <c r="B7" s="5">
        <v>1</v>
      </c>
      <c r="C7" s="5" t="s">
        <v>11</v>
      </c>
      <c r="D7" s="5">
        <v>120</v>
      </c>
      <c r="E7" s="5">
        <v>32</v>
      </c>
      <c r="F7" s="5">
        <v>9647</v>
      </c>
      <c r="G7" s="5">
        <v>32244</v>
      </c>
      <c r="H7" s="5">
        <v>22598</v>
      </c>
      <c r="I7" s="5" t="s">
        <v>1738</v>
      </c>
      <c r="J7" s="9">
        <v>0.32890000000000003</v>
      </c>
      <c r="K7" s="5">
        <v>4</v>
      </c>
    </row>
    <row r="8" spans="1:11">
      <c r="A8" s="10" t="s">
        <v>1737</v>
      </c>
      <c r="B8" s="5">
        <v>2</v>
      </c>
      <c r="C8" s="5" t="s">
        <v>8</v>
      </c>
      <c r="D8" s="5">
        <v>20</v>
      </c>
      <c r="E8" s="5">
        <v>25</v>
      </c>
      <c r="F8" s="5">
        <v>31283</v>
      </c>
      <c r="G8" s="5">
        <v>46056</v>
      </c>
      <c r="H8" s="5">
        <v>14774</v>
      </c>
      <c r="I8" s="5" t="s">
        <v>1186</v>
      </c>
      <c r="J8" s="9">
        <v>0.3155</v>
      </c>
      <c r="K8" s="5">
        <v>4</v>
      </c>
    </row>
    <row r="9" spans="1:11">
      <c r="A9" s="10" t="s">
        <v>1739</v>
      </c>
      <c r="B9" s="5">
        <v>1</v>
      </c>
      <c r="C9" s="5" t="s">
        <v>8</v>
      </c>
      <c r="D9" s="5">
        <v>30</v>
      </c>
      <c r="E9" s="5">
        <v>12</v>
      </c>
      <c r="F9" s="5">
        <v>115739</v>
      </c>
      <c r="G9" s="5">
        <v>134522</v>
      </c>
      <c r="H9" s="5">
        <v>18784</v>
      </c>
      <c r="I9" s="5" t="s">
        <v>1740</v>
      </c>
      <c r="J9" s="9">
        <v>0.30470000000000003</v>
      </c>
      <c r="K9" s="5">
        <v>3</v>
      </c>
    </row>
    <row r="10" spans="1:11">
      <c r="A10" s="10" t="s">
        <v>1739</v>
      </c>
      <c r="B10" s="5">
        <v>2</v>
      </c>
      <c r="C10" s="5" t="s">
        <v>8</v>
      </c>
      <c r="D10" s="5">
        <v>20</v>
      </c>
      <c r="E10" s="5">
        <v>9</v>
      </c>
      <c r="F10" s="5">
        <v>145838</v>
      </c>
      <c r="G10" s="5">
        <v>154116</v>
      </c>
      <c r="H10" s="5">
        <v>8279</v>
      </c>
      <c r="I10" s="5" t="s">
        <v>24</v>
      </c>
      <c r="J10" s="9">
        <v>0.31330000000000002</v>
      </c>
      <c r="K10" s="5">
        <v>3</v>
      </c>
    </row>
    <row r="11" spans="1:11">
      <c r="A11" s="10" t="s">
        <v>1739</v>
      </c>
      <c r="B11" s="5">
        <v>3</v>
      </c>
      <c r="C11" s="5" t="s">
        <v>8</v>
      </c>
      <c r="D11" s="5">
        <v>10</v>
      </c>
      <c r="E11" s="5">
        <v>5</v>
      </c>
      <c r="F11" s="5">
        <v>155671</v>
      </c>
      <c r="G11" s="5">
        <v>159886</v>
      </c>
      <c r="H11" s="5">
        <v>4216</v>
      </c>
      <c r="I11" s="5" t="s">
        <v>1741</v>
      </c>
      <c r="J11" s="9">
        <v>0.3024</v>
      </c>
      <c r="K11" s="5">
        <v>3</v>
      </c>
    </row>
    <row r="12" spans="1:11">
      <c r="A12" s="10" t="s">
        <v>1739</v>
      </c>
      <c r="B12" s="5">
        <v>4</v>
      </c>
      <c r="C12" s="5" t="s">
        <v>8</v>
      </c>
      <c r="D12" s="5">
        <v>10</v>
      </c>
      <c r="E12" s="5">
        <v>8</v>
      </c>
      <c r="F12" s="5">
        <v>184705</v>
      </c>
      <c r="G12" s="5">
        <v>193201</v>
      </c>
      <c r="H12" s="5">
        <v>8497</v>
      </c>
      <c r="I12" s="5" t="s">
        <v>352</v>
      </c>
      <c r="J12" s="9">
        <v>0.33639999999999998</v>
      </c>
      <c r="K12" s="5">
        <v>3</v>
      </c>
    </row>
    <row r="13" spans="1:11">
      <c r="A13" s="10" t="s">
        <v>1739</v>
      </c>
      <c r="B13" s="5">
        <v>5</v>
      </c>
      <c r="C13" s="5" t="s">
        <v>8</v>
      </c>
      <c r="D13" s="5">
        <v>40</v>
      </c>
      <c r="E13" s="5">
        <v>13</v>
      </c>
      <c r="F13" s="5">
        <v>22457</v>
      </c>
      <c r="G13" s="5">
        <v>44935</v>
      </c>
      <c r="H13" s="5">
        <v>22479</v>
      </c>
      <c r="I13" s="5" t="s">
        <v>756</v>
      </c>
      <c r="J13" s="9">
        <v>0.33889999999999998</v>
      </c>
      <c r="K13" s="5">
        <v>5</v>
      </c>
    </row>
    <row r="14" spans="1:11">
      <c r="A14" s="10" t="s">
        <v>1739</v>
      </c>
      <c r="B14" s="5">
        <v>6</v>
      </c>
      <c r="C14" s="5" t="s">
        <v>8</v>
      </c>
      <c r="D14" s="5">
        <v>30</v>
      </c>
      <c r="E14" s="5">
        <v>9</v>
      </c>
      <c r="F14" s="5">
        <v>21482</v>
      </c>
      <c r="G14" s="5">
        <v>29472</v>
      </c>
      <c r="H14" s="5">
        <v>7991</v>
      </c>
      <c r="I14" s="5" t="s">
        <v>91</v>
      </c>
      <c r="J14" s="9">
        <v>0.3261</v>
      </c>
      <c r="K14" s="5">
        <v>8</v>
      </c>
    </row>
    <row r="15" spans="1:11">
      <c r="A15" s="10" t="s">
        <v>1739</v>
      </c>
      <c r="B15" s="5">
        <v>7</v>
      </c>
      <c r="C15" s="5" t="s">
        <v>8</v>
      </c>
      <c r="D15" s="5">
        <v>10</v>
      </c>
      <c r="E15" s="5">
        <v>10</v>
      </c>
      <c r="F15" s="5">
        <v>32660</v>
      </c>
      <c r="G15" s="5">
        <v>41679</v>
      </c>
      <c r="H15" s="5">
        <v>9020</v>
      </c>
      <c r="I15" s="5" t="s">
        <v>827</v>
      </c>
      <c r="J15" s="9">
        <v>0.31390000000000001</v>
      </c>
      <c r="K15" s="5">
        <v>8</v>
      </c>
    </row>
    <row r="16" spans="1:11">
      <c r="A16" s="10" t="s">
        <v>1739</v>
      </c>
      <c r="B16" s="5">
        <v>8</v>
      </c>
      <c r="C16" s="5" t="s">
        <v>8</v>
      </c>
      <c r="D16" s="5">
        <v>20</v>
      </c>
      <c r="E16" s="5">
        <v>17</v>
      </c>
      <c r="F16" s="5">
        <v>11225</v>
      </c>
      <c r="G16" s="5">
        <v>21652</v>
      </c>
      <c r="H16" s="5">
        <v>10428</v>
      </c>
      <c r="I16" s="5" t="s">
        <v>1053</v>
      </c>
      <c r="J16" s="9">
        <v>0.31869999999999998</v>
      </c>
      <c r="K16" s="5">
        <v>9</v>
      </c>
    </row>
    <row r="17" spans="1:11">
      <c r="A17" s="10" t="s">
        <v>1739</v>
      </c>
      <c r="B17" s="5">
        <v>9</v>
      </c>
      <c r="C17" s="5" t="s">
        <v>8</v>
      </c>
      <c r="D17" s="5">
        <v>10</v>
      </c>
      <c r="E17" s="5">
        <v>9</v>
      </c>
      <c r="F17" s="5">
        <v>23240</v>
      </c>
      <c r="G17" s="5">
        <v>30883</v>
      </c>
      <c r="H17" s="5">
        <v>7644</v>
      </c>
      <c r="I17" s="5" t="s">
        <v>17</v>
      </c>
      <c r="J17" s="9">
        <v>0.32969999999999999</v>
      </c>
      <c r="K17" s="5">
        <v>12</v>
      </c>
    </row>
    <row r="18" spans="1:11">
      <c r="A18" s="10" t="s">
        <v>1739</v>
      </c>
      <c r="B18" s="5">
        <v>10</v>
      </c>
      <c r="C18" s="5" t="s">
        <v>8</v>
      </c>
      <c r="D18" s="5">
        <v>50</v>
      </c>
      <c r="E18" s="5">
        <v>14</v>
      </c>
      <c r="F18" s="5">
        <v>2237</v>
      </c>
      <c r="G18" s="5">
        <v>10247</v>
      </c>
      <c r="H18" s="5">
        <v>8011</v>
      </c>
      <c r="I18" s="5" t="s">
        <v>29</v>
      </c>
      <c r="J18" s="9">
        <v>0.40860000000000002</v>
      </c>
      <c r="K18" s="5">
        <v>15</v>
      </c>
    </row>
    <row r="19" spans="1:11">
      <c r="A19" s="10" t="s">
        <v>1742</v>
      </c>
      <c r="B19" s="5">
        <v>1</v>
      </c>
      <c r="C19" s="5" t="s">
        <v>8</v>
      </c>
      <c r="D19" s="5">
        <v>20</v>
      </c>
      <c r="E19" s="5">
        <v>25</v>
      </c>
      <c r="F19" s="5">
        <v>36865</v>
      </c>
      <c r="G19" s="5">
        <v>51418</v>
      </c>
      <c r="H19" s="5">
        <v>14554</v>
      </c>
      <c r="I19" s="5" t="s">
        <v>1379</v>
      </c>
      <c r="J19" s="9">
        <v>0.33360000000000001</v>
      </c>
      <c r="K19" s="5">
        <v>7</v>
      </c>
    </row>
    <row r="20" spans="1:11">
      <c r="A20" s="10" t="s">
        <v>1742</v>
      </c>
      <c r="B20" s="5">
        <v>2</v>
      </c>
      <c r="C20" s="5" t="s">
        <v>11</v>
      </c>
      <c r="D20" s="5">
        <v>130</v>
      </c>
      <c r="E20" s="5">
        <v>25</v>
      </c>
      <c r="F20" s="5">
        <v>56330</v>
      </c>
      <c r="G20" s="5">
        <v>76138</v>
      </c>
      <c r="H20" s="5">
        <v>19809</v>
      </c>
      <c r="I20" s="5" t="s">
        <v>1743</v>
      </c>
      <c r="J20" s="9">
        <v>0.33489999999999998</v>
      </c>
      <c r="K20" s="5">
        <v>7</v>
      </c>
    </row>
    <row r="21" spans="1:11">
      <c r="A21" s="10" t="s">
        <v>1742</v>
      </c>
      <c r="B21" s="5">
        <v>3</v>
      </c>
      <c r="C21" s="5" t="s">
        <v>6</v>
      </c>
      <c r="D21" s="5">
        <v>70</v>
      </c>
      <c r="E21" s="5">
        <v>21</v>
      </c>
      <c r="F21" s="5">
        <v>1303</v>
      </c>
      <c r="G21" s="5">
        <v>20184</v>
      </c>
      <c r="H21" s="5">
        <v>18882</v>
      </c>
      <c r="I21" s="5" t="s">
        <v>1738</v>
      </c>
      <c r="J21" s="9">
        <v>0.33029999999999998</v>
      </c>
      <c r="K21" s="5">
        <v>12</v>
      </c>
    </row>
    <row r="22" spans="1:11">
      <c r="A22" s="10" t="s">
        <v>1742</v>
      </c>
      <c r="B22" s="5">
        <v>4</v>
      </c>
      <c r="C22" s="5" t="s">
        <v>8</v>
      </c>
      <c r="D22" s="5">
        <v>20</v>
      </c>
      <c r="E22" s="5">
        <v>28</v>
      </c>
      <c r="F22" s="5">
        <v>17276</v>
      </c>
      <c r="G22" s="5">
        <v>36182</v>
      </c>
      <c r="H22" s="5">
        <v>18907</v>
      </c>
      <c r="I22" s="5" t="s">
        <v>1186</v>
      </c>
      <c r="J22" s="9">
        <v>0.31119999999999998</v>
      </c>
      <c r="K22" s="5">
        <v>12</v>
      </c>
    </row>
    <row r="23" spans="1:11">
      <c r="A23" s="10" t="s">
        <v>1742</v>
      </c>
      <c r="B23" s="5">
        <v>5</v>
      </c>
      <c r="C23" s="5" t="s">
        <v>11</v>
      </c>
      <c r="D23" s="5">
        <v>120</v>
      </c>
      <c r="E23" s="5">
        <v>49</v>
      </c>
      <c r="F23" s="5">
        <v>9975</v>
      </c>
      <c r="G23" s="5">
        <v>46699</v>
      </c>
      <c r="H23" s="5">
        <v>36725</v>
      </c>
      <c r="I23" s="5" t="s">
        <v>23</v>
      </c>
      <c r="J23" s="9">
        <v>0.34010000000000001</v>
      </c>
      <c r="K23" s="5">
        <v>18</v>
      </c>
    </row>
    <row r="24" spans="1:11">
      <c r="A24" s="10" t="s">
        <v>1744</v>
      </c>
      <c r="B24" s="5">
        <v>1</v>
      </c>
      <c r="C24" s="5" t="s">
        <v>6</v>
      </c>
      <c r="D24" s="5">
        <v>70</v>
      </c>
      <c r="E24" s="5">
        <v>20</v>
      </c>
      <c r="F24" s="5">
        <v>124</v>
      </c>
      <c r="G24" s="5">
        <v>18305</v>
      </c>
      <c r="H24" s="5">
        <v>18182</v>
      </c>
      <c r="I24" s="5" t="s">
        <v>809</v>
      </c>
      <c r="J24" s="9">
        <v>0.33639999999999998</v>
      </c>
      <c r="K24" s="5">
        <v>12</v>
      </c>
    </row>
    <row r="25" spans="1:11">
      <c r="A25" s="10" t="s">
        <v>1744</v>
      </c>
      <c r="B25" s="5">
        <v>2</v>
      </c>
      <c r="C25" s="5" t="s">
        <v>6</v>
      </c>
      <c r="D25" s="5">
        <v>80</v>
      </c>
      <c r="E25" s="5">
        <v>24</v>
      </c>
      <c r="F25" s="5">
        <v>3355</v>
      </c>
      <c r="G25" s="5">
        <v>23951</v>
      </c>
      <c r="H25" s="5">
        <v>20597</v>
      </c>
      <c r="I25" s="5" t="s">
        <v>779</v>
      </c>
      <c r="J25" s="9">
        <v>0.43149999999999999</v>
      </c>
      <c r="K25" s="5">
        <v>17</v>
      </c>
    </row>
    <row r="26" spans="1:11">
      <c r="A26" s="10" t="s">
        <v>1744</v>
      </c>
      <c r="B26" s="5">
        <v>3</v>
      </c>
      <c r="C26" s="5" t="s">
        <v>8</v>
      </c>
      <c r="D26" s="5">
        <v>30</v>
      </c>
      <c r="E26" s="5">
        <v>24</v>
      </c>
      <c r="F26" s="5">
        <v>1768</v>
      </c>
      <c r="G26" s="5">
        <v>14140</v>
      </c>
      <c r="H26" s="5">
        <v>12373</v>
      </c>
      <c r="I26" s="5" t="s">
        <v>792</v>
      </c>
      <c r="J26" s="9">
        <v>0.32590000000000002</v>
      </c>
      <c r="K26" s="5">
        <v>25</v>
      </c>
    </row>
    <row r="27" spans="1:11">
      <c r="A27" s="10" t="s">
        <v>1745</v>
      </c>
      <c r="B27" s="5">
        <v>1</v>
      </c>
      <c r="C27" s="5" t="s">
        <v>8</v>
      </c>
      <c r="D27" s="5">
        <v>30</v>
      </c>
      <c r="E27" s="5">
        <v>26</v>
      </c>
      <c r="F27" s="5">
        <v>74939</v>
      </c>
      <c r="G27" s="5">
        <v>107971</v>
      </c>
      <c r="H27" s="5">
        <v>33033</v>
      </c>
      <c r="I27" s="5" t="s">
        <v>1746</v>
      </c>
      <c r="J27" s="9">
        <v>0.34139999999999998</v>
      </c>
      <c r="K27" s="5">
        <v>3</v>
      </c>
    </row>
    <row r="28" spans="1:11">
      <c r="A28" s="10" t="s">
        <v>1745</v>
      </c>
      <c r="B28" s="5">
        <v>2</v>
      </c>
      <c r="C28" s="5" t="s">
        <v>11</v>
      </c>
      <c r="D28" s="5">
        <v>100</v>
      </c>
      <c r="E28" s="5">
        <v>26</v>
      </c>
      <c r="F28" s="5">
        <v>1165</v>
      </c>
      <c r="G28" s="5">
        <v>15016</v>
      </c>
      <c r="H28" s="5">
        <v>13852</v>
      </c>
      <c r="I28" s="5" t="s">
        <v>1747</v>
      </c>
      <c r="J28" s="9">
        <v>0.32669999999999999</v>
      </c>
      <c r="K28" s="5">
        <v>6</v>
      </c>
    </row>
    <row r="29" spans="1:11">
      <c r="A29" s="10" t="s">
        <v>1745</v>
      </c>
      <c r="B29" s="5">
        <v>3</v>
      </c>
      <c r="C29" s="5" t="s">
        <v>8</v>
      </c>
      <c r="D29" s="5">
        <v>20</v>
      </c>
      <c r="E29" s="5">
        <v>23</v>
      </c>
      <c r="F29" s="5">
        <v>9029</v>
      </c>
      <c r="G29" s="5">
        <v>27688</v>
      </c>
      <c r="H29" s="5">
        <v>18660</v>
      </c>
      <c r="I29" s="5" t="s">
        <v>33</v>
      </c>
      <c r="J29" s="9">
        <v>0.31219999999999998</v>
      </c>
      <c r="K29" s="5">
        <v>6</v>
      </c>
    </row>
    <row r="30" spans="1:11">
      <c r="A30" s="10" t="s">
        <v>1745</v>
      </c>
      <c r="B30" s="5">
        <v>4</v>
      </c>
      <c r="C30" s="5" t="s">
        <v>11</v>
      </c>
      <c r="D30" s="5">
        <v>110</v>
      </c>
      <c r="E30" s="5">
        <v>48</v>
      </c>
      <c r="F30" s="5">
        <v>103</v>
      </c>
      <c r="G30" s="5">
        <v>34446</v>
      </c>
      <c r="H30" s="5">
        <v>34344</v>
      </c>
      <c r="I30" s="5" t="s">
        <v>1732</v>
      </c>
      <c r="J30" s="9">
        <v>0.33939999999999998</v>
      </c>
      <c r="K30" s="5">
        <v>20</v>
      </c>
    </row>
    <row r="31" spans="1:11">
      <c r="A31" s="10" t="s">
        <v>1748</v>
      </c>
      <c r="B31" s="5">
        <v>1</v>
      </c>
      <c r="C31" s="5" t="s">
        <v>8</v>
      </c>
      <c r="D31" s="5">
        <v>30</v>
      </c>
      <c r="E31" s="5">
        <v>26</v>
      </c>
      <c r="F31" s="5">
        <v>1022</v>
      </c>
      <c r="G31" s="5">
        <v>34053</v>
      </c>
      <c r="H31" s="5">
        <v>33032</v>
      </c>
      <c r="I31" s="5" t="s">
        <v>1746</v>
      </c>
      <c r="J31" s="9">
        <v>0.34139999999999998</v>
      </c>
      <c r="K31" s="5">
        <v>2</v>
      </c>
    </row>
    <row r="32" spans="1:11">
      <c r="A32" s="10" t="s">
        <v>1748</v>
      </c>
      <c r="B32" s="5">
        <v>2</v>
      </c>
      <c r="C32" s="5" t="s">
        <v>11</v>
      </c>
      <c r="D32" s="5">
        <v>100</v>
      </c>
      <c r="E32" s="5">
        <v>26</v>
      </c>
      <c r="F32" s="5">
        <v>1183</v>
      </c>
      <c r="G32" s="5">
        <v>15034</v>
      </c>
      <c r="H32" s="5">
        <v>13852</v>
      </c>
      <c r="I32" s="5" t="s">
        <v>1747</v>
      </c>
      <c r="J32" s="9">
        <v>0.32650000000000001</v>
      </c>
      <c r="K32" s="5">
        <v>9</v>
      </c>
    </row>
    <row r="33" spans="1:11">
      <c r="A33" s="10" t="s">
        <v>1748</v>
      </c>
      <c r="B33" s="5">
        <v>3</v>
      </c>
      <c r="C33" s="5" t="s">
        <v>8</v>
      </c>
      <c r="D33" s="5">
        <v>20</v>
      </c>
      <c r="E33" s="5">
        <v>23</v>
      </c>
      <c r="F33" s="5">
        <v>9047</v>
      </c>
      <c r="G33" s="5">
        <v>27706</v>
      </c>
      <c r="H33" s="5">
        <v>18660</v>
      </c>
      <c r="I33" s="5" t="s">
        <v>33</v>
      </c>
      <c r="J33" s="9">
        <v>0.31209999999999999</v>
      </c>
      <c r="K33" s="5">
        <v>9</v>
      </c>
    </row>
    <row r="34" spans="1:11">
      <c r="A34" s="10" t="s">
        <v>1748</v>
      </c>
      <c r="B34" s="5">
        <v>4</v>
      </c>
      <c r="C34" s="5" t="s">
        <v>11</v>
      </c>
      <c r="D34" s="5">
        <v>110</v>
      </c>
      <c r="E34" s="5">
        <v>48</v>
      </c>
      <c r="F34" s="5">
        <v>217</v>
      </c>
      <c r="G34" s="5">
        <v>34560</v>
      </c>
      <c r="H34" s="5">
        <v>34344</v>
      </c>
      <c r="I34" s="5" t="s">
        <v>1732</v>
      </c>
      <c r="J34" s="9">
        <v>0.33939999999999998</v>
      </c>
      <c r="K34" s="5">
        <v>21</v>
      </c>
    </row>
    <row r="35" spans="1:11">
      <c r="A35" s="10" t="s">
        <v>1749</v>
      </c>
      <c r="B35" s="5">
        <v>1</v>
      </c>
      <c r="C35" s="5" t="s">
        <v>11</v>
      </c>
      <c r="D35" s="5">
        <v>120</v>
      </c>
      <c r="E35" s="5">
        <v>47</v>
      </c>
      <c r="F35" s="5">
        <v>159</v>
      </c>
      <c r="G35" s="5">
        <v>29341</v>
      </c>
      <c r="H35" s="5">
        <v>29183</v>
      </c>
      <c r="I35" s="5" t="s">
        <v>1394</v>
      </c>
      <c r="J35" s="9">
        <v>0.32950000000000002</v>
      </c>
      <c r="K35" s="5">
        <v>15</v>
      </c>
    </row>
    <row r="36" spans="1:11">
      <c r="A36" s="10" t="s">
        <v>1750</v>
      </c>
      <c r="B36" s="5">
        <v>1</v>
      </c>
      <c r="C36" s="5" t="s">
        <v>8</v>
      </c>
      <c r="D36" s="5">
        <v>30</v>
      </c>
      <c r="E36" s="5">
        <v>24</v>
      </c>
      <c r="F36" s="5">
        <v>244524</v>
      </c>
      <c r="G36" s="5">
        <v>276975</v>
      </c>
      <c r="H36" s="5">
        <v>32452</v>
      </c>
      <c r="I36" s="5" t="s">
        <v>1734</v>
      </c>
      <c r="J36" s="9">
        <v>0.30990000000000001</v>
      </c>
      <c r="K36" s="5">
        <v>1</v>
      </c>
    </row>
    <row r="37" spans="1:11">
      <c r="A37" s="10" t="s">
        <v>1750</v>
      </c>
      <c r="B37" s="5">
        <v>2</v>
      </c>
      <c r="C37" s="5" t="s">
        <v>8</v>
      </c>
      <c r="D37" s="5">
        <v>20</v>
      </c>
      <c r="E37" s="5">
        <v>22</v>
      </c>
      <c r="F37" s="5">
        <v>47679</v>
      </c>
      <c r="G37" s="5">
        <v>67183</v>
      </c>
      <c r="H37" s="5">
        <v>19505</v>
      </c>
      <c r="I37" s="5" t="s">
        <v>1751</v>
      </c>
      <c r="J37" s="9">
        <v>0.32250000000000001</v>
      </c>
      <c r="K37" s="5">
        <v>8</v>
      </c>
    </row>
    <row r="38" spans="1:11">
      <c r="A38" s="10" t="s">
        <v>1750</v>
      </c>
      <c r="B38" s="5">
        <v>3</v>
      </c>
      <c r="C38" s="5" t="s">
        <v>8</v>
      </c>
      <c r="D38" s="5">
        <v>60</v>
      </c>
      <c r="E38" s="5">
        <v>19</v>
      </c>
      <c r="F38" s="5">
        <v>4829</v>
      </c>
      <c r="G38" s="5">
        <v>30561</v>
      </c>
      <c r="H38" s="5">
        <v>25733</v>
      </c>
      <c r="I38" s="5" t="s">
        <v>1752</v>
      </c>
      <c r="J38" s="9">
        <v>0.32190000000000002</v>
      </c>
      <c r="K38" s="5">
        <v>14</v>
      </c>
    </row>
    <row r="39" spans="1:11">
      <c r="A39" s="10" t="s">
        <v>1750</v>
      </c>
      <c r="B39" s="5">
        <v>4</v>
      </c>
      <c r="C39" s="5" t="s">
        <v>11</v>
      </c>
      <c r="D39" s="5">
        <v>120</v>
      </c>
      <c r="E39" s="5">
        <v>19</v>
      </c>
      <c r="F39" s="5">
        <v>119</v>
      </c>
      <c r="G39" s="5">
        <v>16445</v>
      </c>
      <c r="H39" s="5">
        <v>16327</v>
      </c>
      <c r="I39" s="5" t="s">
        <v>1747</v>
      </c>
      <c r="J39" s="9">
        <v>0.32519999999999999</v>
      </c>
      <c r="K39" s="5">
        <v>22</v>
      </c>
    </row>
    <row r="40" spans="1:11">
      <c r="A40" s="10" t="s">
        <v>1750</v>
      </c>
      <c r="B40" s="5">
        <v>5</v>
      </c>
      <c r="C40" s="5" t="s">
        <v>11</v>
      </c>
      <c r="D40" s="5">
        <v>120</v>
      </c>
      <c r="E40" s="5">
        <v>17</v>
      </c>
      <c r="F40" s="5">
        <v>2271</v>
      </c>
      <c r="G40" s="5">
        <v>17923</v>
      </c>
      <c r="H40" s="5">
        <v>15653</v>
      </c>
      <c r="I40" s="5" t="s">
        <v>1753</v>
      </c>
      <c r="J40" s="9">
        <v>0.33189999999999997</v>
      </c>
      <c r="K40" s="5">
        <v>23</v>
      </c>
    </row>
    <row r="41" spans="1:11">
      <c r="A41" s="10" t="s">
        <v>1754</v>
      </c>
      <c r="B41" s="5">
        <v>1</v>
      </c>
      <c r="C41" s="5" t="s">
        <v>11</v>
      </c>
      <c r="D41" s="5">
        <v>100</v>
      </c>
      <c r="E41" s="5">
        <v>46</v>
      </c>
      <c r="F41" s="5">
        <v>10038</v>
      </c>
      <c r="G41" s="5">
        <v>49712</v>
      </c>
      <c r="H41" s="5">
        <v>39675</v>
      </c>
      <c r="I41" s="5" t="s">
        <v>1755</v>
      </c>
      <c r="J41" s="9">
        <v>0.32669999999999999</v>
      </c>
      <c r="K41" s="5">
        <v>6</v>
      </c>
    </row>
    <row r="42" spans="1:11">
      <c r="A42" s="10" t="s">
        <v>1756</v>
      </c>
      <c r="B42" s="5">
        <v>1</v>
      </c>
      <c r="C42" s="5" t="s">
        <v>11</v>
      </c>
      <c r="D42" s="5">
        <v>100</v>
      </c>
      <c r="E42" s="5">
        <v>18</v>
      </c>
      <c r="F42" s="5">
        <v>147956</v>
      </c>
      <c r="G42" s="5">
        <v>164876</v>
      </c>
      <c r="H42" s="5">
        <v>16921</v>
      </c>
      <c r="I42" s="5" t="s">
        <v>1757</v>
      </c>
      <c r="J42" s="9">
        <v>0.33489999999999998</v>
      </c>
      <c r="K42" s="5">
        <v>1</v>
      </c>
    </row>
    <row r="43" spans="1:11">
      <c r="A43" s="10" t="s">
        <v>1756</v>
      </c>
      <c r="B43" s="5">
        <v>2</v>
      </c>
      <c r="C43" s="5" t="s">
        <v>8</v>
      </c>
      <c r="D43" s="5">
        <v>20</v>
      </c>
      <c r="E43" s="5">
        <v>29</v>
      </c>
      <c r="F43" s="5">
        <v>158079</v>
      </c>
      <c r="G43" s="5">
        <v>184009</v>
      </c>
      <c r="H43" s="5">
        <v>25931</v>
      </c>
      <c r="I43" s="5" t="s">
        <v>792</v>
      </c>
      <c r="J43" s="9">
        <v>0.3155</v>
      </c>
      <c r="K43" s="5">
        <v>1</v>
      </c>
    </row>
    <row r="44" spans="1:11">
      <c r="A44" s="10" t="s">
        <v>1758</v>
      </c>
      <c r="B44" s="5">
        <v>1</v>
      </c>
      <c r="C44" s="5" t="s">
        <v>11</v>
      </c>
      <c r="D44" s="5">
        <v>100</v>
      </c>
      <c r="E44" s="5">
        <v>19</v>
      </c>
      <c r="F44" s="5">
        <v>348844</v>
      </c>
      <c r="G44" s="5">
        <v>365764</v>
      </c>
      <c r="H44" s="5">
        <v>16921</v>
      </c>
      <c r="I44" s="5" t="s">
        <v>1757</v>
      </c>
      <c r="J44" s="9">
        <v>0.33379999999999999</v>
      </c>
      <c r="K44" s="5">
        <v>1</v>
      </c>
    </row>
    <row r="45" spans="1:11">
      <c r="A45" s="10" t="s">
        <v>1758</v>
      </c>
      <c r="B45" s="5">
        <v>2</v>
      </c>
      <c r="C45" s="5" t="s">
        <v>8</v>
      </c>
      <c r="D45" s="5">
        <v>10</v>
      </c>
      <c r="E45" s="5">
        <v>20</v>
      </c>
      <c r="F45" s="5">
        <v>367610</v>
      </c>
      <c r="G45" s="5">
        <v>379193</v>
      </c>
      <c r="H45" s="5">
        <v>11584</v>
      </c>
      <c r="I45" s="5" t="s">
        <v>792</v>
      </c>
      <c r="J45" s="9">
        <v>0.32669999999999999</v>
      </c>
      <c r="K45" s="5">
        <v>1</v>
      </c>
    </row>
    <row r="46" spans="1:11">
      <c r="A46" s="10" t="s">
        <v>1759</v>
      </c>
      <c r="B46" s="5">
        <v>1</v>
      </c>
      <c r="C46" s="5" t="s">
        <v>8</v>
      </c>
      <c r="D46" s="5">
        <v>10</v>
      </c>
      <c r="E46" s="5">
        <v>8</v>
      </c>
      <c r="F46" s="5">
        <v>18465</v>
      </c>
      <c r="G46" s="5">
        <v>26961</v>
      </c>
      <c r="H46" s="5">
        <v>8497</v>
      </c>
      <c r="I46" s="5" t="s">
        <v>352</v>
      </c>
      <c r="J46" s="9">
        <v>0.33639999999999998</v>
      </c>
      <c r="K46" s="5">
        <v>2</v>
      </c>
    </row>
    <row r="47" spans="1:11">
      <c r="A47" s="10" t="s">
        <v>1759</v>
      </c>
      <c r="B47" s="5">
        <v>2</v>
      </c>
      <c r="C47" s="5" t="s">
        <v>8</v>
      </c>
      <c r="D47" s="5">
        <v>20</v>
      </c>
      <c r="E47" s="5">
        <v>13</v>
      </c>
      <c r="F47" s="5">
        <v>51753</v>
      </c>
      <c r="G47" s="5">
        <v>59353</v>
      </c>
      <c r="H47" s="5">
        <v>7601</v>
      </c>
      <c r="I47" s="5" t="s">
        <v>28</v>
      </c>
      <c r="J47" s="9">
        <v>0.29930000000000001</v>
      </c>
      <c r="K47" s="5">
        <v>2</v>
      </c>
    </row>
    <row r="48" spans="1:11">
      <c r="A48" s="10" t="s">
        <v>1759</v>
      </c>
      <c r="B48" s="5">
        <v>3</v>
      </c>
      <c r="C48" s="5" t="s">
        <v>8</v>
      </c>
      <c r="D48" s="5">
        <v>10</v>
      </c>
      <c r="E48" s="5">
        <v>4</v>
      </c>
      <c r="F48" s="5">
        <v>60432</v>
      </c>
      <c r="G48" s="5">
        <v>65828</v>
      </c>
      <c r="H48" s="5">
        <v>5397</v>
      </c>
      <c r="I48" s="5" t="s">
        <v>29</v>
      </c>
      <c r="J48" s="9">
        <v>0.31569999999999998</v>
      </c>
      <c r="K48" s="5">
        <v>2</v>
      </c>
    </row>
    <row r="49" spans="1:11">
      <c r="A49" s="10" t="s">
        <v>1759</v>
      </c>
      <c r="B49" s="5">
        <v>4</v>
      </c>
      <c r="C49" s="5" t="s">
        <v>8</v>
      </c>
      <c r="D49" s="5">
        <v>10</v>
      </c>
      <c r="E49" s="5">
        <v>10</v>
      </c>
      <c r="F49" s="5">
        <v>30999</v>
      </c>
      <c r="G49" s="5">
        <v>40028</v>
      </c>
      <c r="H49" s="5">
        <v>9030</v>
      </c>
      <c r="I49" s="5" t="s">
        <v>827</v>
      </c>
      <c r="J49" s="9">
        <v>0.31319999999999998</v>
      </c>
      <c r="K49" s="5">
        <v>12</v>
      </c>
    </row>
    <row r="50" spans="1:11">
      <c r="A50" s="10" t="s">
        <v>1759</v>
      </c>
      <c r="B50" s="5">
        <v>5</v>
      </c>
      <c r="C50" s="5" t="s">
        <v>8</v>
      </c>
      <c r="D50" s="5">
        <v>30</v>
      </c>
      <c r="E50" s="5">
        <v>8</v>
      </c>
      <c r="F50" s="5">
        <v>43215</v>
      </c>
      <c r="G50" s="5">
        <v>51207</v>
      </c>
      <c r="H50" s="5">
        <v>7993</v>
      </c>
      <c r="I50" s="5" t="s">
        <v>91</v>
      </c>
      <c r="J50" s="9">
        <v>0.32479999999999998</v>
      </c>
      <c r="K50" s="5">
        <v>12</v>
      </c>
    </row>
    <row r="51" spans="1:11">
      <c r="A51" s="10" t="s">
        <v>1760</v>
      </c>
      <c r="B51" s="5">
        <v>1</v>
      </c>
      <c r="C51" s="5" t="s">
        <v>11</v>
      </c>
      <c r="D51" s="5">
        <v>110</v>
      </c>
      <c r="E51" s="5">
        <v>28</v>
      </c>
      <c r="F51" s="5">
        <v>6130</v>
      </c>
      <c r="G51" s="5">
        <v>40598</v>
      </c>
      <c r="H51" s="5">
        <v>34469</v>
      </c>
      <c r="I51" s="5" t="s">
        <v>1761</v>
      </c>
      <c r="J51" s="9">
        <v>0.41410000000000002</v>
      </c>
      <c r="K51" s="5">
        <v>3</v>
      </c>
    </row>
    <row r="52" spans="1:11">
      <c r="A52" s="10" t="s">
        <v>1760</v>
      </c>
      <c r="B52" s="5">
        <v>2</v>
      </c>
      <c r="C52" s="5" t="s">
        <v>6</v>
      </c>
      <c r="D52" s="5">
        <v>70</v>
      </c>
      <c r="E52" s="5">
        <v>20</v>
      </c>
      <c r="F52" s="5">
        <v>149</v>
      </c>
      <c r="G52" s="5">
        <v>19789</v>
      </c>
      <c r="H52" s="5">
        <v>19641</v>
      </c>
      <c r="I52" s="5" t="s">
        <v>793</v>
      </c>
      <c r="J52" s="9">
        <v>0.32890000000000003</v>
      </c>
      <c r="K52" s="5">
        <v>13</v>
      </c>
    </row>
    <row r="53" spans="1:11">
      <c r="A53" s="10" t="s">
        <v>1760</v>
      </c>
      <c r="B53" s="5">
        <v>3</v>
      </c>
      <c r="C53" s="5" t="s">
        <v>8</v>
      </c>
      <c r="D53" s="5">
        <v>20</v>
      </c>
      <c r="E53" s="5">
        <v>25</v>
      </c>
      <c r="F53" s="5">
        <v>165</v>
      </c>
      <c r="G53" s="5">
        <v>13223</v>
      </c>
      <c r="H53" s="5">
        <v>13059</v>
      </c>
      <c r="I53" s="5" t="s">
        <v>1407</v>
      </c>
      <c r="J53" s="9">
        <v>0.32300000000000001</v>
      </c>
      <c r="K53" s="5">
        <v>16</v>
      </c>
    </row>
    <row r="54" spans="1:11">
      <c r="A54" s="10" t="s">
        <v>1762</v>
      </c>
      <c r="B54" s="5">
        <v>1</v>
      </c>
      <c r="C54" s="5" t="s">
        <v>11</v>
      </c>
      <c r="D54" s="5">
        <v>110</v>
      </c>
      <c r="E54" s="5">
        <v>28</v>
      </c>
      <c r="F54" s="5">
        <v>6258</v>
      </c>
      <c r="G54" s="5">
        <v>40760</v>
      </c>
      <c r="H54" s="5">
        <v>34503</v>
      </c>
      <c r="I54" s="5" t="s">
        <v>1761</v>
      </c>
      <c r="J54" s="9">
        <v>0.41410000000000002</v>
      </c>
      <c r="K54" s="5">
        <v>3</v>
      </c>
    </row>
    <row r="55" spans="1:11">
      <c r="A55" s="10" t="s">
        <v>1762</v>
      </c>
      <c r="B55" s="5">
        <v>2</v>
      </c>
      <c r="C55" s="5" t="s">
        <v>11</v>
      </c>
      <c r="D55" s="5">
        <v>100</v>
      </c>
      <c r="E55" s="5">
        <v>46</v>
      </c>
      <c r="F55" s="5">
        <v>17026</v>
      </c>
      <c r="G55" s="5">
        <v>47590</v>
      </c>
      <c r="H55" s="5">
        <v>30565</v>
      </c>
      <c r="I55" s="5" t="s">
        <v>1368</v>
      </c>
      <c r="J55" s="9">
        <v>0.32469999999999999</v>
      </c>
      <c r="K55" s="5">
        <v>5</v>
      </c>
    </row>
    <row r="56" spans="1:11">
      <c r="A56" s="10" t="s">
        <v>1763</v>
      </c>
      <c r="B56" s="5">
        <v>1</v>
      </c>
      <c r="C56" s="5" t="s">
        <v>8</v>
      </c>
      <c r="D56" s="5">
        <v>30</v>
      </c>
      <c r="E56" s="5">
        <v>30</v>
      </c>
      <c r="F56" s="5">
        <v>41</v>
      </c>
      <c r="G56" s="5">
        <v>18270</v>
      </c>
      <c r="H56" s="5">
        <v>18230</v>
      </c>
      <c r="I56" s="5" t="s">
        <v>20</v>
      </c>
      <c r="J56" s="9">
        <v>0.31290000000000001</v>
      </c>
      <c r="K56" s="5">
        <v>17</v>
      </c>
    </row>
    <row r="57" spans="1:11">
      <c r="A57" s="10" t="s">
        <v>1763</v>
      </c>
      <c r="B57" s="5">
        <v>2</v>
      </c>
      <c r="C57" s="5" t="s">
        <v>11</v>
      </c>
      <c r="D57" s="5">
        <v>120</v>
      </c>
      <c r="E57" s="5">
        <v>19</v>
      </c>
      <c r="F57" s="5">
        <v>20198</v>
      </c>
      <c r="G57" s="5">
        <v>38352</v>
      </c>
      <c r="H57" s="5">
        <v>18155</v>
      </c>
      <c r="I57" s="5" t="s">
        <v>1764</v>
      </c>
      <c r="J57" s="9">
        <v>0.33489999999999998</v>
      </c>
      <c r="K57" s="5">
        <v>17</v>
      </c>
    </row>
    <row r="58" spans="1:11">
      <c r="A58" s="10" t="s">
        <v>1763</v>
      </c>
      <c r="B58" s="5">
        <v>3</v>
      </c>
      <c r="C58" s="5" t="s">
        <v>11</v>
      </c>
      <c r="D58" s="5">
        <v>100</v>
      </c>
      <c r="E58" s="5">
        <v>45</v>
      </c>
      <c r="F58" s="5">
        <v>83</v>
      </c>
      <c r="G58" s="5">
        <v>30884</v>
      </c>
      <c r="H58" s="5">
        <v>30802</v>
      </c>
      <c r="I58" s="5" t="s">
        <v>1765</v>
      </c>
      <c r="J58" s="9">
        <v>0.3377</v>
      </c>
      <c r="K58" s="5">
        <v>21</v>
      </c>
    </row>
    <row r="59" spans="1:11">
      <c r="A59" s="10" t="s">
        <v>1766</v>
      </c>
      <c r="B59" s="5">
        <v>1</v>
      </c>
      <c r="C59" s="5" t="s">
        <v>11</v>
      </c>
      <c r="D59" s="5">
        <v>100</v>
      </c>
      <c r="E59" s="5">
        <v>54</v>
      </c>
      <c r="F59" s="5">
        <v>106</v>
      </c>
      <c r="G59" s="5">
        <v>32599</v>
      </c>
      <c r="H59" s="5">
        <v>32494</v>
      </c>
      <c r="I59" s="5" t="s">
        <v>1767</v>
      </c>
      <c r="J59" s="9">
        <v>0.32419999999999999</v>
      </c>
      <c r="K59" s="5">
        <v>16</v>
      </c>
    </row>
    <row r="60" spans="1:11">
      <c r="A60" s="10" t="s">
        <v>1768</v>
      </c>
      <c r="B60" s="5">
        <v>1</v>
      </c>
      <c r="C60" s="5" t="s">
        <v>8</v>
      </c>
      <c r="D60" s="5">
        <v>30</v>
      </c>
      <c r="E60" s="5">
        <v>14</v>
      </c>
      <c r="F60" s="5">
        <v>144109</v>
      </c>
      <c r="G60" s="5">
        <v>161012</v>
      </c>
      <c r="H60" s="5">
        <v>16904</v>
      </c>
      <c r="I60" s="5" t="s">
        <v>1769</v>
      </c>
      <c r="J60" s="9">
        <v>0.30259999999999998</v>
      </c>
      <c r="K60" s="5">
        <v>1</v>
      </c>
    </row>
    <row r="61" spans="1:11">
      <c r="A61" s="10" t="s">
        <v>1768</v>
      </c>
      <c r="B61" s="5">
        <v>2</v>
      </c>
      <c r="C61" s="5" t="s">
        <v>8</v>
      </c>
      <c r="D61" s="5">
        <v>10</v>
      </c>
      <c r="E61" s="5">
        <v>9</v>
      </c>
      <c r="F61" s="5">
        <v>172325</v>
      </c>
      <c r="G61" s="5">
        <v>180604</v>
      </c>
      <c r="H61" s="5">
        <v>8280</v>
      </c>
      <c r="I61" s="5" t="s">
        <v>24</v>
      </c>
      <c r="J61" s="9">
        <v>0.3135</v>
      </c>
      <c r="K61" s="5">
        <v>1</v>
      </c>
    </row>
    <row r="62" spans="1:11">
      <c r="A62" s="10" t="s">
        <v>1768</v>
      </c>
      <c r="B62" s="5">
        <v>3</v>
      </c>
      <c r="C62" s="5" t="s">
        <v>8</v>
      </c>
      <c r="D62" s="5">
        <v>10</v>
      </c>
      <c r="E62" s="5">
        <v>8</v>
      </c>
      <c r="F62" s="5">
        <v>211200</v>
      </c>
      <c r="G62" s="5">
        <v>219696</v>
      </c>
      <c r="H62" s="5">
        <v>8497</v>
      </c>
      <c r="I62" s="5" t="s">
        <v>352</v>
      </c>
      <c r="J62" s="9">
        <v>0.33550000000000002</v>
      </c>
      <c r="K62" s="5">
        <v>1</v>
      </c>
    </row>
    <row r="63" spans="1:11">
      <c r="A63" s="10" t="s">
        <v>1768</v>
      </c>
      <c r="B63" s="5">
        <v>4</v>
      </c>
      <c r="C63" s="5" t="s">
        <v>8</v>
      </c>
      <c r="D63" s="5">
        <v>10</v>
      </c>
      <c r="E63" s="5">
        <v>10</v>
      </c>
      <c r="F63" s="5">
        <v>31030</v>
      </c>
      <c r="G63" s="5">
        <v>40052</v>
      </c>
      <c r="H63" s="5">
        <v>9023</v>
      </c>
      <c r="I63" s="5" t="s">
        <v>827</v>
      </c>
      <c r="J63" s="9">
        <v>0.31430000000000002</v>
      </c>
      <c r="K63" s="5">
        <v>3</v>
      </c>
    </row>
    <row r="64" spans="1:11">
      <c r="A64" s="10" t="s">
        <v>1768</v>
      </c>
      <c r="B64" s="5">
        <v>5</v>
      </c>
      <c r="C64" s="5" t="s">
        <v>8</v>
      </c>
      <c r="D64" s="5">
        <v>30</v>
      </c>
      <c r="E64" s="5">
        <v>8</v>
      </c>
      <c r="F64" s="5">
        <v>43229</v>
      </c>
      <c r="G64" s="5">
        <v>51217</v>
      </c>
      <c r="H64" s="5">
        <v>7989</v>
      </c>
      <c r="I64" s="5" t="s">
        <v>91</v>
      </c>
      <c r="J64" s="9">
        <v>0.32719999999999999</v>
      </c>
      <c r="K64" s="5">
        <v>3</v>
      </c>
    </row>
    <row r="65" spans="1:11">
      <c r="A65" s="10" t="s">
        <v>1768</v>
      </c>
      <c r="B65" s="5">
        <v>6</v>
      </c>
      <c r="C65" s="5" t="s">
        <v>8</v>
      </c>
      <c r="D65" s="5">
        <v>40</v>
      </c>
      <c r="E65" s="5">
        <v>13</v>
      </c>
      <c r="F65" s="5">
        <v>771</v>
      </c>
      <c r="G65" s="5">
        <v>23870</v>
      </c>
      <c r="H65" s="5">
        <v>23100</v>
      </c>
      <c r="I65" s="5" t="s">
        <v>770</v>
      </c>
      <c r="J65" s="9">
        <v>0.32969999999999999</v>
      </c>
      <c r="K65" s="5">
        <v>11</v>
      </c>
    </row>
    <row r="66" spans="1:11">
      <c r="A66" s="10" t="s">
        <v>1770</v>
      </c>
      <c r="B66" s="5">
        <v>1</v>
      </c>
      <c r="C66" s="5" t="s">
        <v>11</v>
      </c>
      <c r="D66" s="5">
        <v>110</v>
      </c>
      <c r="E66" s="5">
        <v>32</v>
      </c>
      <c r="F66" s="5">
        <v>272446</v>
      </c>
      <c r="G66" s="5">
        <v>292538</v>
      </c>
      <c r="H66" s="5">
        <v>20093</v>
      </c>
      <c r="I66" s="5" t="s">
        <v>787</v>
      </c>
      <c r="J66" s="9">
        <v>0.38540000000000002</v>
      </c>
      <c r="K66" s="5">
        <v>1</v>
      </c>
    </row>
    <row r="67" spans="1:11">
      <c r="A67" s="10" t="s">
        <v>1770</v>
      </c>
      <c r="B67" s="5">
        <v>2</v>
      </c>
      <c r="C67" s="5" t="s">
        <v>11</v>
      </c>
      <c r="D67" s="5">
        <v>150</v>
      </c>
      <c r="E67" s="5">
        <v>43</v>
      </c>
      <c r="F67" s="5">
        <v>50002</v>
      </c>
      <c r="G67" s="5">
        <v>93388</v>
      </c>
      <c r="H67" s="5">
        <v>43387</v>
      </c>
      <c r="I67" s="5" t="s">
        <v>532</v>
      </c>
      <c r="J67" s="9">
        <v>0.32490000000000002</v>
      </c>
      <c r="K67" s="5">
        <v>7</v>
      </c>
    </row>
    <row r="68" spans="1:11">
      <c r="A68" s="10" t="s">
        <v>1770</v>
      </c>
      <c r="B68" s="5">
        <v>3</v>
      </c>
      <c r="C68" s="5" t="s">
        <v>11</v>
      </c>
      <c r="D68" s="5">
        <v>120</v>
      </c>
      <c r="E68" s="5">
        <v>48</v>
      </c>
      <c r="F68" s="5">
        <v>1</v>
      </c>
      <c r="G68" s="5">
        <v>35461</v>
      </c>
      <c r="H68" s="5">
        <v>35461</v>
      </c>
      <c r="I68" s="5" t="s">
        <v>1755</v>
      </c>
      <c r="J68" s="9">
        <v>0.32700000000000001</v>
      </c>
      <c r="K68" s="5">
        <v>20</v>
      </c>
    </row>
    <row r="69" spans="1:11">
      <c r="A69" s="10" t="s">
        <v>1771</v>
      </c>
      <c r="B69" s="5">
        <v>1</v>
      </c>
      <c r="C69" s="5" t="s">
        <v>11</v>
      </c>
      <c r="D69" s="5">
        <v>130</v>
      </c>
      <c r="E69" s="5">
        <v>50</v>
      </c>
      <c r="F69" s="5">
        <v>263071</v>
      </c>
      <c r="G69" s="5">
        <v>292841</v>
      </c>
      <c r="H69" s="5">
        <v>29771</v>
      </c>
      <c r="I69" s="5" t="s">
        <v>811</v>
      </c>
      <c r="J69" s="9">
        <v>0.37440000000000001</v>
      </c>
      <c r="K69" s="5">
        <v>1</v>
      </c>
    </row>
    <row r="70" spans="1:11">
      <c r="A70" s="10" t="s">
        <v>1771</v>
      </c>
      <c r="B70" s="5">
        <v>2</v>
      </c>
      <c r="C70" s="5" t="s">
        <v>11</v>
      </c>
      <c r="D70" s="5">
        <v>140</v>
      </c>
      <c r="E70" s="5">
        <v>43</v>
      </c>
      <c r="F70" s="5">
        <v>1667</v>
      </c>
      <c r="G70" s="5">
        <v>29042</v>
      </c>
      <c r="H70" s="5">
        <v>27376</v>
      </c>
      <c r="I70" s="5" t="s">
        <v>532</v>
      </c>
      <c r="J70" s="9">
        <v>0.3241</v>
      </c>
      <c r="K70" s="5">
        <v>7</v>
      </c>
    </row>
    <row r="71" spans="1:11">
      <c r="A71" s="10" t="s">
        <v>1771</v>
      </c>
      <c r="B71" s="5">
        <v>3</v>
      </c>
      <c r="C71" s="5" t="s">
        <v>11</v>
      </c>
      <c r="D71" s="5">
        <v>120</v>
      </c>
      <c r="E71" s="5">
        <v>47</v>
      </c>
      <c r="F71" s="5">
        <v>1983</v>
      </c>
      <c r="G71" s="5">
        <v>33534</v>
      </c>
      <c r="H71" s="5">
        <v>31552</v>
      </c>
      <c r="I71" s="5" t="s">
        <v>1755</v>
      </c>
      <c r="J71" s="9">
        <v>0.32729999999999998</v>
      </c>
      <c r="K71" s="5">
        <v>20</v>
      </c>
    </row>
    <row r="72" spans="1:11">
      <c r="A72" s="10" t="s">
        <v>1772</v>
      </c>
      <c r="B72" s="5">
        <v>1</v>
      </c>
      <c r="C72" s="5" t="s">
        <v>6</v>
      </c>
      <c r="D72" s="5">
        <v>70</v>
      </c>
      <c r="E72" s="5">
        <v>19</v>
      </c>
      <c r="F72" s="5">
        <v>281</v>
      </c>
      <c r="G72" s="5">
        <v>18726</v>
      </c>
      <c r="H72" s="5">
        <v>18446</v>
      </c>
      <c r="I72" s="5" t="s">
        <v>793</v>
      </c>
      <c r="J72" s="9">
        <v>0.33860000000000001</v>
      </c>
      <c r="K72" s="5">
        <v>26</v>
      </c>
    </row>
    <row r="73" spans="1:11">
      <c r="A73" s="10" t="s">
        <v>1772</v>
      </c>
      <c r="B73" s="5">
        <v>2</v>
      </c>
      <c r="C73" s="5" t="s">
        <v>8</v>
      </c>
      <c r="D73" s="5">
        <v>20</v>
      </c>
      <c r="E73" s="5">
        <v>25</v>
      </c>
      <c r="F73" s="5">
        <v>904</v>
      </c>
      <c r="G73" s="5">
        <v>12891</v>
      </c>
      <c r="H73" s="5">
        <v>11988</v>
      </c>
      <c r="I73" s="5" t="s">
        <v>1773</v>
      </c>
      <c r="J73" s="9">
        <v>0.33579999999999999</v>
      </c>
      <c r="K73" s="5">
        <v>37</v>
      </c>
    </row>
    <row r="74" spans="1:11">
      <c r="A74" s="10" t="s">
        <v>1774</v>
      </c>
      <c r="B74" s="5">
        <v>1</v>
      </c>
      <c r="C74" s="5" t="s">
        <v>8</v>
      </c>
      <c r="D74" s="5">
        <v>20</v>
      </c>
      <c r="E74" s="5">
        <v>30</v>
      </c>
      <c r="F74" s="5">
        <v>212854</v>
      </c>
      <c r="G74" s="5">
        <v>237220</v>
      </c>
      <c r="H74" s="5">
        <v>24367</v>
      </c>
      <c r="I74" s="5" t="s">
        <v>1161</v>
      </c>
      <c r="J74" s="9">
        <v>0.33479999999999999</v>
      </c>
      <c r="K74" s="5">
        <v>2</v>
      </c>
    </row>
    <row r="75" spans="1:11">
      <c r="A75" s="10" t="s">
        <v>1774</v>
      </c>
      <c r="B75" s="5">
        <v>2</v>
      </c>
      <c r="C75" s="5" t="s">
        <v>8</v>
      </c>
      <c r="D75" s="5">
        <v>20</v>
      </c>
      <c r="E75" s="5">
        <v>25</v>
      </c>
      <c r="F75" s="5">
        <v>63062</v>
      </c>
      <c r="G75" s="5">
        <v>80516</v>
      </c>
      <c r="H75" s="5">
        <v>17455</v>
      </c>
      <c r="I75" s="5" t="s">
        <v>1775</v>
      </c>
      <c r="J75" s="9">
        <v>0.3145</v>
      </c>
      <c r="K75" s="5">
        <v>4</v>
      </c>
    </row>
    <row r="76" spans="1:11">
      <c r="A76" s="10" t="s">
        <v>1774</v>
      </c>
      <c r="B76" s="5">
        <v>3</v>
      </c>
      <c r="C76" s="5" t="s">
        <v>11</v>
      </c>
      <c r="D76" s="5">
        <v>120</v>
      </c>
      <c r="E76" s="5">
        <v>21</v>
      </c>
      <c r="F76" s="5">
        <v>79330</v>
      </c>
      <c r="G76" s="5">
        <v>98182</v>
      </c>
      <c r="H76" s="5">
        <v>18853</v>
      </c>
      <c r="I76" s="5" t="s">
        <v>1764</v>
      </c>
      <c r="J76" s="9">
        <v>0.32950000000000002</v>
      </c>
      <c r="K76" s="5">
        <v>4</v>
      </c>
    </row>
    <row r="77" spans="1:11">
      <c r="A77" s="10" t="s">
        <v>1774</v>
      </c>
      <c r="B77" s="5">
        <v>4</v>
      </c>
      <c r="C77" s="5" t="s">
        <v>6</v>
      </c>
      <c r="D77" s="5">
        <v>70</v>
      </c>
      <c r="E77" s="5">
        <v>21</v>
      </c>
      <c r="F77" s="5">
        <v>135</v>
      </c>
      <c r="G77" s="5">
        <v>17371</v>
      </c>
      <c r="H77" s="5">
        <v>17237</v>
      </c>
      <c r="I77" s="5" t="s">
        <v>809</v>
      </c>
      <c r="J77" s="9">
        <v>0.3417</v>
      </c>
      <c r="K77" s="5">
        <v>18</v>
      </c>
    </row>
    <row r="78" spans="1:11">
      <c r="A78" s="10" t="s">
        <v>1774</v>
      </c>
      <c r="B78" s="5">
        <v>5</v>
      </c>
      <c r="C78" s="5" t="s">
        <v>8</v>
      </c>
      <c r="D78" s="5">
        <v>30</v>
      </c>
      <c r="E78" s="5">
        <v>18</v>
      </c>
      <c r="F78" s="5">
        <v>1740</v>
      </c>
      <c r="G78" s="5">
        <v>14641</v>
      </c>
      <c r="H78" s="5">
        <v>12902</v>
      </c>
      <c r="I78" s="5" t="s">
        <v>1776</v>
      </c>
      <c r="J78" s="9">
        <v>0.34</v>
      </c>
      <c r="K78" s="5">
        <v>22</v>
      </c>
    </row>
    <row r="79" spans="1:11">
      <c r="A79" s="10" t="s">
        <v>1777</v>
      </c>
      <c r="B79" s="5">
        <v>1</v>
      </c>
      <c r="C79" s="5" t="s">
        <v>8</v>
      </c>
      <c r="D79" s="5">
        <v>20</v>
      </c>
      <c r="E79" s="5">
        <v>26</v>
      </c>
      <c r="F79" s="5">
        <v>62895</v>
      </c>
      <c r="G79" s="5">
        <v>79931</v>
      </c>
      <c r="H79" s="5">
        <v>17037</v>
      </c>
      <c r="I79" s="5" t="s">
        <v>1778</v>
      </c>
      <c r="J79" s="9">
        <v>0.31740000000000002</v>
      </c>
      <c r="K79" s="5">
        <v>5</v>
      </c>
    </row>
    <row r="80" spans="1:11">
      <c r="A80" s="10" t="s">
        <v>1777</v>
      </c>
      <c r="B80" s="5">
        <v>2</v>
      </c>
      <c r="C80" s="5" t="s">
        <v>11</v>
      </c>
      <c r="D80" s="5">
        <v>120</v>
      </c>
      <c r="E80" s="5">
        <v>22</v>
      </c>
      <c r="F80" s="5">
        <v>78745</v>
      </c>
      <c r="G80" s="5">
        <v>97633</v>
      </c>
      <c r="H80" s="5">
        <v>18889</v>
      </c>
      <c r="I80" s="5" t="s">
        <v>1747</v>
      </c>
      <c r="J80" s="9">
        <v>0.32929999999999998</v>
      </c>
      <c r="K80" s="5">
        <v>5</v>
      </c>
    </row>
    <row r="81" spans="1:11">
      <c r="A81" s="10" t="s">
        <v>1777</v>
      </c>
      <c r="B81" s="5">
        <v>3</v>
      </c>
      <c r="C81" s="5" t="s">
        <v>8</v>
      </c>
      <c r="D81" s="5">
        <v>20</v>
      </c>
      <c r="E81" s="5">
        <v>22</v>
      </c>
      <c r="F81" s="5">
        <v>80672</v>
      </c>
      <c r="G81" s="5">
        <v>93045</v>
      </c>
      <c r="H81" s="5">
        <v>12374</v>
      </c>
      <c r="I81" s="5" t="s">
        <v>1779</v>
      </c>
      <c r="J81" s="9">
        <v>0.31690000000000002</v>
      </c>
      <c r="K81" s="5">
        <v>8</v>
      </c>
    </row>
    <row r="82" spans="1:11">
      <c r="A82" s="10" t="s">
        <v>1777</v>
      </c>
      <c r="B82" s="5">
        <v>4</v>
      </c>
      <c r="C82" s="5" t="s">
        <v>6</v>
      </c>
      <c r="D82" s="5">
        <v>80</v>
      </c>
      <c r="E82" s="5">
        <v>19</v>
      </c>
      <c r="F82" s="5">
        <v>989</v>
      </c>
      <c r="G82" s="5">
        <v>19009</v>
      </c>
      <c r="H82" s="5">
        <v>18021</v>
      </c>
      <c r="I82" s="5" t="s">
        <v>809</v>
      </c>
      <c r="J82" s="9">
        <v>0.34229999999999999</v>
      </c>
      <c r="K82" s="5">
        <v>15</v>
      </c>
    </row>
    <row r="83" spans="1:11">
      <c r="A83" s="10" t="s">
        <v>1777</v>
      </c>
      <c r="B83" s="5">
        <v>5</v>
      </c>
      <c r="C83" s="5" t="s">
        <v>8</v>
      </c>
      <c r="D83" s="5">
        <v>30</v>
      </c>
      <c r="E83" s="5">
        <v>29</v>
      </c>
      <c r="F83" s="5">
        <v>118</v>
      </c>
      <c r="G83" s="5">
        <v>17557</v>
      </c>
      <c r="H83" s="5">
        <v>17440</v>
      </c>
      <c r="I83" s="5" t="s">
        <v>1776</v>
      </c>
      <c r="J83" s="9">
        <v>0.32800000000000001</v>
      </c>
      <c r="K83" s="5">
        <v>16</v>
      </c>
    </row>
    <row r="84" spans="1:11">
      <c r="A84" s="10" t="s">
        <v>1780</v>
      </c>
      <c r="B84" s="5">
        <v>1</v>
      </c>
      <c r="C84" s="5" t="s">
        <v>8</v>
      </c>
      <c r="D84" s="5">
        <v>10</v>
      </c>
      <c r="E84" s="5">
        <v>8</v>
      </c>
      <c r="F84" s="5">
        <v>135413</v>
      </c>
      <c r="G84" s="5">
        <v>143909</v>
      </c>
      <c r="H84" s="5">
        <v>8497</v>
      </c>
      <c r="I84" s="5" t="s">
        <v>352</v>
      </c>
      <c r="J84" s="9">
        <v>0.33650000000000002</v>
      </c>
      <c r="K84" s="5">
        <v>1</v>
      </c>
    </row>
    <row r="85" spans="1:11">
      <c r="A85" s="10" t="s">
        <v>1780</v>
      </c>
      <c r="B85" s="5">
        <v>2</v>
      </c>
      <c r="C85" s="5" t="s">
        <v>8</v>
      </c>
      <c r="D85" s="5">
        <v>20</v>
      </c>
      <c r="E85" s="5">
        <v>12</v>
      </c>
      <c r="F85" s="5">
        <v>168700</v>
      </c>
      <c r="G85" s="5">
        <v>176300</v>
      </c>
      <c r="H85" s="5">
        <v>7601</v>
      </c>
      <c r="I85" s="5" t="s">
        <v>28</v>
      </c>
      <c r="J85" s="9">
        <v>0.29930000000000001</v>
      </c>
      <c r="K85" s="5">
        <v>1</v>
      </c>
    </row>
    <row r="86" spans="1:11">
      <c r="A86" s="10" t="s">
        <v>1780</v>
      </c>
      <c r="B86" s="5">
        <v>3</v>
      </c>
      <c r="C86" s="5" t="s">
        <v>8</v>
      </c>
      <c r="D86" s="5">
        <v>10</v>
      </c>
      <c r="E86" s="5">
        <v>4</v>
      </c>
      <c r="F86" s="5">
        <v>177379</v>
      </c>
      <c r="G86" s="5">
        <v>182775</v>
      </c>
      <c r="H86" s="5">
        <v>5397</v>
      </c>
      <c r="I86" s="5" t="s">
        <v>29</v>
      </c>
      <c r="J86" s="9">
        <v>0.3155</v>
      </c>
      <c r="K86" s="5">
        <v>1</v>
      </c>
    </row>
    <row r="87" spans="1:11">
      <c r="A87" s="10" t="s">
        <v>1780</v>
      </c>
      <c r="B87" s="5">
        <v>4</v>
      </c>
      <c r="C87" s="5" t="s">
        <v>8</v>
      </c>
      <c r="D87" s="5">
        <v>10</v>
      </c>
      <c r="E87" s="5">
        <v>9</v>
      </c>
      <c r="F87" s="5">
        <v>31081</v>
      </c>
      <c r="G87" s="5">
        <v>40099</v>
      </c>
      <c r="H87" s="5">
        <v>9019</v>
      </c>
      <c r="I87" s="5" t="s">
        <v>827</v>
      </c>
      <c r="J87" s="9">
        <v>0.31359999999999999</v>
      </c>
      <c r="K87" s="5">
        <v>2</v>
      </c>
    </row>
    <row r="88" spans="1:11">
      <c r="A88" s="10" t="s">
        <v>1780</v>
      </c>
      <c r="B88" s="5">
        <v>5</v>
      </c>
      <c r="C88" s="5" t="s">
        <v>8</v>
      </c>
      <c r="D88" s="5">
        <v>30</v>
      </c>
      <c r="E88" s="5">
        <v>8</v>
      </c>
      <c r="F88" s="5">
        <v>43286</v>
      </c>
      <c r="G88" s="5">
        <v>51278</v>
      </c>
      <c r="H88" s="5">
        <v>7993</v>
      </c>
      <c r="I88" s="5" t="s">
        <v>91</v>
      </c>
      <c r="J88" s="9">
        <v>0.32479999999999998</v>
      </c>
      <c r="K88" s="5">
        <v>2</v>
      </c>
    </row>
    <row r="89" spans="1:11">
      <c r="A89" s="10" t="s">
        <v>1780</v>
      </c>
      <c r="B89" s="5">
        <v>6</v>
      </c>
      <c r="C89" s="5" t="s">
        <v>8</v>
      </c>
      <c r="D89" s="5">
        <v>40</v>
      </c>
      <c r="E89" s="5">
        <v>8</v>
      </c>
      <c r="F89" s="5">
        <v>32205</v>
      </c>
      <c r="G89" s="5">
        <v>43832</v>
      </c>
      <c r="H89" s="5">
        <v>11628</v>
      </c>
      <c r="I89" s="5" t="s">
        <v>353</v>
      </c>
      <c r="J89" s="9">
        <v>0.34799999999999998</v>
      </c>
      <c r="K89" s="5">
        <v>16</v>
      </c>
    </row>
    <row r="90" spans="1:11">
      <c r="A90" s="10" t="s">
        <v>1781</v>
      </c>
      <c r="B90" s="5">
        <v>1</v>
      </c>
      <c r="C90" s="5" t="s">
        <v>8</v>
      </c>
      <c r="D90" s="5">
        <v>30</v>
      </c>
      <c r="E90" s="5">
        <v>23</v>
      </c>
      <c r="F90" s="5">
        <v>1803</v>
      </c>
      <c r="G90" s="5">
        <v>23753</v>
      </c>
      <c r="H90" s="5">
        <v>21951</v>
      </c>
      <c r="I90" s="5" t="s">
        <v>1782</v>
      </c>
      <c r="J90" s="9">
        <v>0.31269999999999998</v>
      </c>
      <c r="K90" s="5">
        <v>7</v>
      </c>
    </row>
    <row r="91" spans="1:11">
      <c r="A91" s="10" t="s">
        <v>1781</v>
      </c>
      <c r="B91" s="5">
        <v>2</v>
      </c>
      <c r="C91" s="5" t="s">
        <v>11</v>
      </c>
      <c r="D91" s="5">
        <v>100</v>
      </c>
      <c r="E91" s="5">
        <v>32</v>
      </c>
      <c r="F91" s="5">
        <v>16576</v>
      </c>
      <c r="G91" s="5">
        <v>41485</v>
      </c>
      <c r="H91" s="5">
        <v>24910</v>
      </c>
      <c r="I91" s="5" t="s">
        <v>1783</v>
      </c>
      <c r="J91" s="9">
        <v>0.33029999999999998</v>
      </c>
      <c r="K91" s="5">
        <v>7</v>
      </c>
    </row>
    <row r="92" spans="1:11">
      <c r="A92" s="10" t="s">
        <v>1784</v>
      </c>
      <c r="B92" s="5">
        <v>1</v>
      </c>
      <c r="C92" s="5" t="s">
        <v>8</v>
      </c>
      <c r="D92" s="5">
        <v>20</v>
      </c>
      <c r="E92" s="5">
        <v>29</v>
      </c>
      <c r="F92" s="5">
        <v>212726</v>
      </c>
      <c r="G92" s="5">
        <v>237089</v>
      </c>
      <c r="H92" s="5">
        <v>24364</v>
      </c>
      <c r="I92" s="5" t="s">
        <v>1161</v>
      </c>
      <c r="J92" s="9">
        <v>0.33489999999999998</v>
      </c>
      <c r="K92" s="5">
        <v>2</v>
      </c>
    </row>
    <row r="93" spans="1:11">
      <c r="A93" s="10" t="s">
        <v>1784</v>
      </c>
      <c r="B93" s="5">
        <v>2</v>
      </c>
      <c r="C93" s="5" t="s">
        <v>11</v>
      </c>
      <c r="D93" s="5">
        <v>120</v>
      </c>
      <c r="E93" s="5">
        <v>22</v>
      </c>
      <c r="F93" s="5">
        <v>3362</v>
      </c>
      <c r="G93" s="5">
        <v>22214</v>
      </c>
      <c r="H93" s="5">
        <v>18853</v>
      </c>
      <c r="I93" s="5" t="s">
        <v>1764</v>
      </c>
      <c r="J93" s="9">
        <v>0.32950000000000002</v>
      </c>
      <c r="K93" s="5">
        <v>5</v>
      </c>
    </row>
    <row r="94" spans="1:11">
      <c r="A94" s="10" t="s">
        <v>1784</v>
      </c>
      <c r="B94" s="5">
        <v>3</v>
      </c>
      <c r="C94" s="5" t="s">
        <v>8</v>
      </c>
      <c r="D94" s="5">
        <v>20</v>
      </c>
      <c r="E94" s="5">
        <v>27</v>
      </c>
      <c r="F94" s="5">
        <v>19306</v>
      </c>
      <c r="G94" s="5">
        <v>38256</v>
      </c>
      <c r="H94" s="5">
        <v>18951</v>
      </c>
      <c r="I94" s="5" t="s">
        <v>1775</v>
      </c>
      <c r="J94" s="9">
        <v>0.314</v>
      </c>
      <c r="K94" s="5">
        <v>5</v>
      </c>
    </row>
    <row r="95" spans="1:11">
      <c r="A95" s="10" t="s">
        <v>1784</v>
      </c>
      <c r="B95" s="5">
        <v>4</v>
      </c>
      <c r="C95" s="5" t="s">
        <v>8</v>
      </c>
      <c r="D95" s="5">
        <v>40</v>
      </c>
      <c r="E95" s="5">
        <v>20</v>
      </c>
      <c r="F95" s="5">
        <v>684</v>
      </c>
      <c r="G95" s="5">
        <v>19229</v>
      </c>
      <c r="H95" s="5">
        <v>18546</v>
      </c>
      <c r="I95" s="5" t="s">
        <v>1776</v>
      </c>
      <c r="J95" s="9">
        <v>0.32569999999999999</v>
      </c>
      <c r="K95" s="5">
        <v>15</v>
      </c>
    </row>
    <row r="96" spans="1:11">
      <c r="A96" s="10" t="s">
        <v>1784</v>
      </c>
      <c r="B96" s="5">
        <v>5</v>
      </c>
      <c r="C96" s="5" t="s">
        <v>6</v>
      </c>
      <c r="D96" s="5">
        <v>70</v>
      </c>
      <c r="E96" s="5">
        <v>20</v>
      </c>
      <c r="F96" s="5">
        <v>1050</v>
      </c>
      <c r="G96" s="5">
        <v>18974</v>
      </c>
      <c r="H96" s="5">
        <v>17925</v>
      </c>
      <c r="I96" s="5" t="s">
        <v>809</v>
      </c>
      <c r="J96" s="9">
        <v>0.33960000000000001</v>
      </c>
      <c r="K96" s="5">
        <v>17</v>
      </c>
    </row>
    <row r="97" spans="1:11">
      <c r="A97" s="10" t="s">
        <v>1785</v>
      </c>
      <c r="B97" s="5">
        <v>1</v>
      </c>
      <c r="C97" s="5" t="s">
        <v>11</v>
      </c>
      <c r="D97" s="5">
        <v>120</v>
      </c>
      <c r="E97" s="5">
        <v>53</v>
      </c>
      <c r="F97" s="5">
        <v>1043</v>
      </c>
      <c r="G97" s="5">
        <v>39351</v>
      </c>
      <c r="H97" s="5">
        <v>38309</v>
      </c>
      <c r="I97" s="5" t="s">
        <v>1184</v>
      </c>
      <c r="J97" s="9">
        <v>0.33960000000000001</v>
      </c>
      <c r="K97" s="5">
        <v>4</v>
      </c>
    </row>
    <row r="98" spans="1:11">
      <c r="A98" s="10" t="s">
        <v>1785</v>
      </c>
      <c r="B98" s="5">
        <v>2</v>
      </c>
      <c r="C98" s="5" t="s">
        <v>11</v>
      </c>
      <c r="D98" s="5">
        <v>150</v>
      </c>
      <c r="E98" s="5">
        <v>47</v>
      </c>
      <c r="F98" s="5">
        <v>21688</v>
      </c>
      <c r="G98" s="5">
        <v>63128</v>
      </c>
      <c r="H98" s="5">
        <v>41441</v>
      </c>
      <c r="I98" s="5" t="s">
        <v>20</v>
      </c>
      <c r="J98" s="9">
        <v>0.32819999999999999</v>
      </c>
      <c r="K98" s="5">
        <v>7</v>
      </c>
    </row>
    <row r="99" spans="1:11">
      <c r="A99" s="10" t="s">
        <v>1786</v>
      </c>
      <c r="B99" s="5">
        <v>1</v>
      </c>
      <c r="C99" s="5" t="s">
        <v>8</v>
      </c>
      <c r="D99" s="5">
        <v>10</v>
      </c>
      <c r="E99" s="5">
        <v>8</v>
      </c>
      <c r="F99" s="5">
        <v>81653</v>
      </c>
      <c r="G99" s="5">
        <v>90149</v>
      </c>
      <c r="H99" s="5">
        <v>8497</v>
      </c>
      <c r="I99" s="5" t="s">
        <v>352</v>
      </c>
      <c r="J99" s="9">
        <v>0.33650000000000002</v>
      </c>
      <c r="K99" s="5">
        <v>1</v>
      </c>
    </row>
    <row r="100" spans="1:11">
      <c r="A100" s="10" t="s">
        <v>1786</v>
      </c>
      <c r="B100" s="5">
        <v>2</v>
      </c>
      <c r="C100" s="5" t="s">
        <v>8</v>
      </c>
      <c r="D100" s="5">
        <v>20</v>
      </c>
      <c r="E100" s="5">
        <v>13</v>
      </c>
      <c r="F100" s="5">
        <v>114941</v>
      </c>
      <c r="G100" s="5">
        <v>122541</v>
      </c>
      <c r="H100" s="5">
        <v>7601</v>
      </c>
      <c r="I100" s="5" t="s">
        <v>28</v>
      </c>
      <c r="J100" s="9">
        <v>0.29930000000000001</v>
      </c>
      <c r="K100" s="5">
        <v>1</v>
      </c>
    </row>
    <row r="101" spans="1:11">
      <c r="A101" s="10" t="s">
        <v>1786</v>
      </c>
      <c r="B101" s="5">
        <v>3</v>
      </c>
      <c r="C101" s="5" t="s">
        <v>8</v>
      </c>
      <c r="D101" s="5">
        <v>10</v>
      </c>
      <c r="E101" s="5">
        <v>4</v>
      </c>
      <c r="F101" s="5">
        <v>123620</v>
      </c>
      <c r="G101" s="5">
        <v>129016</v>
      </c>
      <c r="H101" s="5">
        <v>5397</v>
      </c>
      <c r="I101" s="5" t="s">
        <v>29</v>
      </c>
      <c r="J101" s="9">
        <v>0.31540000000000001</v>
      </c>
      <c r="K101" s="5">
        <v>1</v>
      </c>
    </row>
    <row r="102" spans="1:11">
      <c r="A102" s="10" t="s">
        <v>1786</v>
      </c>
      <c r="B102" s="5">
        <v>4</v>
      </c>
      <c r="C102" s="5" t="s">
        <v>8</v>
      </c>
      <c r="D102" s="5">
        <v>10</v>
      </c>
      <c r="E102" s="5">
        <v>9</v>
      </c>
      <c r="F102" s="5">
        <v>28860</v>
      </c>
      <c r="G102" s="5">
        <v>37878</v>
      </c>
      <c r="H102" s="5">
        <v>9019</v>
      </c>
      <c r="I102" s="5" t="s">
        <v>827</v>
      </c>
      <c r="J102" s="9">
        <v>0.31340000000000001</v>
      </c>
      <c r="K102" s="5">
        <v>2</v>
      </c>
    </row>
    <row r="103" spans="1:11">
      <c r="A103" s="10" t="s">
        <v>1786</v>
      </c>
      <c r="B103" s="5">
        <v>5</v>
      </c>
      <c r="C103" s="5" t="s">
        <v>8</v>
      </c>
      <c r="D103" s="5">
        <v>30</v>
      </c>
      <c r="E103" s="5">
        <v>8</v>
      </c>
      <c r="F103" s="5">
        <v>41065</v>
      </c>
      <c r="G103" s="5">
        <v>49057</v>
      </c>
      <c r="H103" s="5">
        <v>7993</v>
      </c>
      <c r="I103" s="5" t="s">
        <v>91</v>
      </c>
      <c r="J103" s="9">
        <v>0.32490000000000002</v>
      </c>
      <c r="K103" s="5">
        <v>2</v>
      </c>
    </row>
    <row r="104" spans="1:11">
      <c r="A104" s="10" t="s">
        <v>1786</v>
      </c>
      <c r="B104" s="5">
        <v>6</v>
      </c>
      <c r="C104" s="5" t="s">
        <v>8</v>
      </c>
      <c r="D104" s="5">
        <v>40</v>
      </c>
      <c r="E104" s="5">
        <v>8</v>
      </c>
      <c r="F104" s="5">
        <v>2286</v>
      </c>
      <c r="G104" s="5">
        <v>18245</v>
      </c>
      <c r="H104" s="5">
        <v>15960</v>
      </c>
      <c r="I104" s="5" t="s">
        <v>626</v>
      </c>
      <c r="J104" s="9">
        <v>0.35460000000000003</v>
      </c>
      <c r="K104" s="5">
        <v>3</v>
      </c>
    </row>
    <row r="105" spans="1:11">
      <c r="A105" s="10" t="s">
        <v>1787</v>
      </c>
      <c r="B105" s="5">
        <v>1</v>
      </c>
      <c r="C105" s="5" t="s">
        <v>8</v>
      </c>
      <c r="D105" s="5">
        <v>40</v>
      </c>
      <c r="E105" s="5">
        <v>30</v>
      </c>
      <c r="F105" s="5">
        <v>39960</v>
      </c>
      <c r="G105" s="5">
        <v>69284</v>
      </c>
      <c r="H105" s="5">
        <v>29325</v>
      </c>
      <c r="I105" s="5" t="s">
        <v>1788</v>
      </c>
      <c r="J105" s="9">
        <v>0.31669999999999998</v>
      </c>
      <c r="K105" s="5">
        <v>6</v>
      </c>
    </row>
    <row r="106" spans="1:11">
      <c r="A106" s="10" t="s">
        <v>1787</v>
      </c>
      <c r="B106" s="5">
        <v>2</v>
      </c>
      <c r="C106" s="5" t="s">
        <v>8</v>
      </c>
      <c r="D106" s="5">
        <v>30</v>
      </c>
      <c r="E106" s="5">
        <v>22</v>
      </c>
      <c r="F106" s="5">
        <v>3</v>
      </c>
      <c r="G106" s="5">
        <v>26759</v>
      </c>
      <c r="H106" s="5">
        <v>26757</v>
      </c>
      <c r="I106" s="5" t="s">
        <v>1775</v>
      </c>
      <c r="J106" s="9">
        <v>0.31850000000000001</v>
      </c>
      <c r="K106" s="5">
        <v>9</v>
      </c>
    </row>
    <row r="107" spans="1:11">
      <c r="A107" s="10" t="s">
        <v>1787</v>
      </c>
      <c r="B107" s="5">
        <v>3</v>
      </c>
      <c r="C107" s="5" t="s">
        <v>11</v>
      </c>
      <c r="D107" s="5">
        <v>120</v>
      </c>
      <c r="E107" s="5">
        <v>25</v>
      </c>
      <c r="F107" s="5">
        <v>15487</v>
      </c>
      <c r="G107" s="5">
        <v>36133</v>
      </c>
      <c r="H107" s="5">
        <v>20647</v>
      </c>
      <c r="I107" s="5" t="s">
        <v>1738</v>
      </c>
      <c r="J107" s="9">
        <v>0.32340000000000002</v>
      </c>
      <c r="K107" s="5">
        <v>9</v>
      </c>
    </row>
    <row r="108" spans="1:11">
      <c r="A108" s="10" t="s">
        <v>1789</v>
      </c>
      <c r="B108" s="5">
        <v>1</v>
      </c>
      <c r="C108" s="5" t="s">
        <v>11</v>
      </c>
      <c r="D108" s="5">
        <v>110</v>
      </c>
      <c r="E108" s="5">
        <v>49</v>
      </c>
      <c r="F108" s="5">
        <v>320341</v>
      </c>
      <c r="G108" s="5">
        <v>359838</v>
      </c>
      <c r="H108" s="5">
        <v>39498</v>
      </c>
      <c r="I108" s="5" t="s">
        <v>809</v>
      </c>
      <c r="J108" s="9">
        <v>0.33189999999999997</v>
      </c>
      <c r="K108" s="5">
        <v>1</v>
      </c>
    </row>
    <row r="109" spans="1:11">
      <c r="A109" s="10" t="s">
        <v>1789</v>
      </c>
      <c r="B109" s="5">
        <v>2</v>
      </c>
      <c r="C109" s="5" t="s">
        <v>8</v>
      </c>
      <c r="D109" s="5">
        <v>40</v>
      </c>
      <c r="E109" s="5">
        <v>15</v>
      </c>
      <c r="F109" s="5">
        <v>114985</v>
      </c>
      <c r="G109" s="5">
        <v>140213</v>
      </c>
      <c r="H109" s="5">
        <v>25229</v>
      </c>
      <c r="I109" s="5" t="s">
        <v>1790</v>
      </c>
      <c r="J109" s="9">
        <v>0.3165</v>
      </c>
      <c r="K109" s="5">
        <v>2</v>
      </c>
    </row>
    <row r="110" spans="1:11">
      <c r="A110" s="10" t="s">
        <v>1791</v>
      </c>
      <c r="B110" s="5">
        <v>1</v>
      </c>
      <c r="C110" s="5" t="s">
        <v>11</v>
      </c>
      <c r="D110" s="5">
        <v>110</v>
      </c>
      <c r="E110" s="5">
        <v>52</v>
      </c>
      <c r="F110" s="5">
        <v>98140</v>
      </c>
      <c r="G110" s="5">
        <v>137653</v>
      </c>
      <c r="H110" s="5">
        <v>39514</v>
      </c>
      <c r="I110" s="5" t="s">
        <v>1783</v>
      </c>
      <c r="J110" s="9">
        <v>0.32590000000000002</v>
      </c>
      <c r="K110" s="5">
        <v>3</v>
      </c>
    </row>
    <row r="111" spans="1:11">
      <c r="A111" s="10" t="s">
        <v>1791</v>
      </c>
      <c r="B111" s="5">
        <v>2</v>
      </c>
      <c r="C111" s="5" t="s">
        <v>8</v>
      </c>
      <c r="D111" s="5">
        <v>20</v>
      </c>
      <c r="E111" s="5">
        <v>21</v>
      </c>
      <c r="F111" s="5">
        <v>3117</v>
      </c>
      <c r="G111" s="5">
        <v>21608</v>
      </c>
      <c r="H111" s="5">
        <v>18492</v>
      </c>
      <c r="I111" s="5" t="s">
        <v>805</v>
      </c>
      <c r="J111" s="9">
        <v>0.32150000000000001</v>
      </c>
      <c r="K111" s="5">
        <v>11</v>
      </c>
    </row>
    <row r="112" spans="1:11">
      <c r="A112" s="10" t="s">
        <v>1791</v>
      </c>
      <c r="B112" s="5">
        <v>3</v>
      </c>
      <c r="C112" s="5" t="s">
        <v>11</v>
      </c>
      <c r="D112" s="5">
        <v>140</v>
      </c>
      <c r="E112" s="5">
        <v>64</v>
      </c>
      <c r="F112" s="5">
        <v>47</v>
      </c>
      <c r="G112" s="5">
        <v>36804</v>
      </c>
      <c r="H112" s="5">
        <v>36758</v>
      </c>
      <c r="I112" s="5" t="s">
        <v>810</v>
      </c>
      <c r="J112" s="9">
        <v>0.37630000000000002</v>
      </c>
      <c r="K112" s="5">
        <v>14</v>
      </c>
    </row>
    <row r="113" spans="1:11">
      <c r="A113" s="10" t="s">
        <v>1792</v>
      </c>
      <c r="B113" s="5">
        <v>1</v>
      </c>
      <c r="C113" s="5" t="s">
        <v>11</v>
      </c>
      <c r="D113" s="5">
        <v>100</v>
      </c>
      <c r="E113" s="5">
        <v>51</v>
      </c>
      <c r="F113" s="5">
        <v>49441</v>
      </c>
      <c r="G113" s="5">
        <v>95859</v>
      </c>
      <c r="H113" s="5">
        <v>46419</v>
      </c>
      <c r="I113" s="5" t="s">
        <v>1738</v>
      </c>
      <c r="J113" s="9">
        <v>0.3211</v>
      </c>
      <c r="K113" s="5">
        <v>7</v>
      </c>
    </row>
    <row r="114" spans="1:11">
      <c r="A114" s="10" t="s">
        <v>1792</v>
      </c>
      <c r="B114" s="5">
        <v>2</v>
      </c>
      <c r="C114" s="5" t="s">
        <v>8</v>
      </c>
      <c r="D114" s="5">
        <v>10</v>
      </c>
      <c r="E114" s="5">
        <v>23</v>
      </c>
      <c r="F114" s="5">
        <v>47</v>
      </c>
      <c r="G114" s="5">
        <v>11947</v>
      </c>
      <c r="H114" s="5">
        <v>11901</v>
      </c>
      <c r="I114" s="5" t="s">
        <v>555</v>
      </c>
      <c r="J114" s="9">
        <v>0.30220000000000002</v>
      </c>
      <c r="K114" s="5">
        <v>15</v>
      </c>
    </row>
    <row r="115" spans="1:11">
      <c r="A115" s="10" t="s">
        <v>1792</v>
      </c>
      <c r="B115" s="5">
        <v>3</v>
      </c>
      <c r="C115" s="5" t="s">
        <v>11</v>
      </c>
      <c r="D115" s="5">
        <v>110</v>
      </c>
      <c r="E115" s="5">
        <v>17</v>
      </c>
      <c r="F115" s="5">
        <v>24761</v>
      </c>
      <c r="G115" s="5">
        <v>40698</v>
      </c>
      <c r="H115" s="5">
        <v>15938</v>
      </c>
      <c r="I115" s="5" t="s">
        <v>1753</v>
      </c>
      <c r="J115" s="9">
        <v>0.3332</v>
      </c>
      <c r="K115" s="5">
        <v>15</v>
      </c>
    </row>
    <row r="116" spans="1:11">
      <c r="A116" s="10" t="s">
        <v>1793</v>
      </c>
      <c r="B116" s="5">
        <v>1</v>
      </c>
      <c r="C116" s="5" t="s">
        <v>8</v>
      </c>
      <c r="D116" s="5">
        <v>40</v>
      </c>
      <c r="E116" s="5">
        <v>12</v>
      </c>
      <c r="F116" s="5">
        <v>69325</v>
      </c>
      <c r="G116" s="5">
        <v>95865</v>
      </c>
      <c r="H116" s="5">
        <v>26541</v>
      </c>
      <c r="I116" s="5" t="s">
        <v>756</v>
      </c>
      <c r="J116" s="9">
        <v>0.33489999999999998</v>
      </c>
      <c r="K116" s="5">
        <v>1</v>
      </c>
    </row>
    <row r="117" spans="1:11">
      <c r="A117" s="10" t="s">
        <v>1793</v>
      </c>
      <c r="B117" s="5">
        <v>2</v>
      </c>
      <c r="C117" s="5" t="s">
        <v>8</v>
      </c>
      <c r="D117" s="5">
        <v>10</v>
      </c>
      <c r="E117" s="5">
        <v>11</v>
      </c>
      <c r="F117" s="5">
        <v>178382</v>
      </c>
      <c r="G117" s="5">
        <v>186147</v>
      </c>
      <c r="H117" s="5">
        <v>7766</v>
      </c>
      <c r="I117" s="5" t="s">
        <v>1794</v>
      </c>
      <c r="J117" s="9">
        <v>0.27889999999999998</v>
      </c>
      <c r="K117" s="5">
        <v>1</v>
      </c>
    </row>
    <row r="118" spans="1:11">
      <c r="A118" s="10" t="s">
        <v>1793</v>
      </c>
      <c r="B118" s="5">
        <v>3</v>
      </c>
      <c r="C118" s="5" t="s">
        <v>8</v>
      </c>
      <c r="D118" s="5">
        <v>20</v>
      </c>
      <c r="E118" s="5">
        <v>9</v>
      </c>
      <c r="F118" s="5">
        <v>48202</v>
      </c>
      <c r="G118" s="5">
        <v>56480</v>
      </c>
      <c r="H118" s="5">
        <v>8279</v>
      </c>
      <c r="I118" s="5" t="s">
        <v>24</v>
      </c>
      <c r="J118" s="9">
        <v>0.31340000000000001</v>
      </c>
      <c r="K118" s="5">
        <v>2</v>
      </c>
    </row>
    <row r="119" spans="1:11">
      <c r="A119" s="10" t="s">
        <v>1793</v>
      </c>
      <c r="B119" s="5">
        <v>4</v>
      </c>
      <c r="C119" s="5" t="s">
        <v>8</v>
      </c>
      <c r="D119" s="5">
        <v>10</v>
      </c>
      <c r="E119" s="5">
        <v>5</v>
      </c>
      <c r="F119" s="5">
        <v>58035</v>
      </c>
      <c r="G119" s="5">
        <v>62250</v>
      </c>
      <c r="H119" s="5">
        <v>4216</v>
      </c>
      <c r="I119" s="5" t="s">
        <v>1741</v>
      </c>
      <c r="J119" s="9">
        <v>0.30270000000000002</v>
      </c>
      <c r="K119" s="5">
        <v>2</v>
      </c>
    </row>
    <row r="120" spans="1:11">
      <c r="A120" s="10" t="s">
        <v>1793</v>
      </c>
      <c r="B120" s="5">
        <v>5</v>
      </c>
      <c r="C120" s="5" t="s">
        <v>8</v>
      </c>
      <c r="D120" s="5">
        <v>10</v>
      </c>
      <c r="E120" s="5">
        <v>8</v>
      </c>
      <c r="F120" s="5">
        <v>87069</v>
      </c>
      <c r="G120" s="5">
        <v>95565</v>
      </c>
      <c r="H120" s="5">
        <v>8497</v>
      </c>
      <c r="I120" s="5" t="s">
        <v>352</v>
      </c>
      <c r="J120" s="9">
        <v>0.33660000000000001</v>
      </c>
      <c r="K120" s="5">
        <v>2</v>
      </c>
    </row>
    <row r="121" spans="1:11">
      <c r="A121" s="10" t="s">
        <v>1793</v>
      </c>
      <c r="B121" s="5">
        <v>6</v>
      </c>
      <c r="C121" s="5" t="s">
        <v>8</v>
      </c>
      <c r="D121" s="5">
        <v>30</v>
      </c>
      <c r="E121" s="5">
        <v>9</v>
      </c>
      <c r="F121" s="5">
        <v>169580</v>
      </c>
      <c r="G121" s="5">
        <v>177584</v>
      </c>
      <c r="H121" s="5">
        <v>8005</v>
      </c>
      <c r="I121" s="5" t="s">
        <v>91</v>
      </c>
      <c r="J121" s="9">
        <v>0.32450000000000001</v>
      </c>
      <c r="K121" s="5">
        <v>3</v>
      </c>
    </row>
    <row r="122" spans="1:11">
      <c r="A122" s="10" t="s">
        <v>1793</v>
      </c>
      <c r="B122" s="5">
        <v>7</v>
      </c>
      <c r="C122" s="5" t="s">
        <v>8</v>
      </c>
      <c r="D122" s="5">
        <v>10</v>
      </c>
      <c r="E122" s="5">
        <v>10</v>
      </c>
      <c r="F122" s="5">
        <v>180759</v>
      </c>
      <c r="G122" s="5">
        <v>189778</v>
      </c>
      <c r="H122" s="5">
        <v>9020</v>
      </c>
      <c r="I122" s="5" t="s">
        <v>827</v>
      </c>
      <c r="J122" s="9">
        <v>0.31319999999999998</v>
      </c>
      <c r="K122" s="5">
        <v>3</v>
      </c>
    </row>
    <row r="123" spans="1:11">
      <c r="A123" s="10" t="s">
        <v>1795</v>
      </c>
      <c r="B123" s="5">
        <v>1</v>
      </c>
      <c r="C123" s="5" t="s">
        <v>8</v>
      </c>
      <c r="D123" s="5">
        <v>20</v>
      </c>
      <c r="E123" s="5">
        <v>26</v>
      </c>
      <c r="F123" s="5">
        <v>81</v>
      </c>
      <c r="G123" s="5">
        <v>18128</v>
      </c>
      <c r="H123" s="5">
        <v>18048</v>
      </c>
      <c r="I123" s="5" t="s">
        <v>1778</v>
      </c>
      <c r="J123" s="9">
        <v>0.31690000000000002</v>
      </c>
      <c r="K123" s="5">
        <v>14</v>
      </c>
    </row>
    <row r="124" spans="1:11">
      <c r="A124" s="10" t="s">
        <v>1796</v>
      </c>
      <c r="B124" s="5">
        <v>1</v>
      </c>
      <c r="C124" s="5" t="s">
        <v>8</v>
      </c>
      <c r="D124" s="5">
        <v>40</v>
      </c>
      <c r="E124" s="5">
        <v>23</v>
      </c>
      <c r="F124" s="5">
        <v>72315</v>
      </c>
      <c r="G124" s="5">
        <v>105066</v>
      </c>
      <c r="H124" s="5">
        <v>32752</v>
      </c>
      <c r="I124" s="5" t="s">
        <v>1797</v>
      </c>
      <c r="J124" s="9">
        <v>0.3286</v>
      </c>
      <c r="K124" s="5">
        <v>3</v>
      </c>
    </row>
    <row r="125" spans="1:11">
      <c r="A125" s="10" t="s">
        <v>1796</v>
      </c>
      <c r="B125" s="5">
        <v>2</v>
      </c>
      <c r="C125" s="5" t="s">
        <v>11</v>
      </c>
      <c r="D125" s="5">
        <v>120</v>
      </c>
      <c r="E125" s="5">
        <v>22</v>
      </c>
      <c r="F125" s="5">
        <v>11346</v>
      </c>
      <c r="G125" s="5">
        <v>30212</v>
      </c>
      <c r="H125" s="5">
        <v>18867</v>
      </c>
      <c r="I125" s="5" t="s">
        <v>1747</v>
      </c>
      <c r="J125" s="9">
        <v>0.32990000000000003</v>
      </c>
      <c r="K125" s="5">
        <v>6</v>
      </c>
    </row>
    <row r="126" spans="1:11">
      <c r="A126" s="10" t="s">
        <v>1798</v>
      </c>
      <c r="B126" s="5">
        <v>1</v>
      </c>
      <c r="C126" s="5" t="s">
        <v>11</v>
      </c>
      <c r="D126" s="5">
        <v>120</v>
      </c>
      <c r="E126" s="5">
        <v>22</v>
      </c>
      <c r="F126" s="5">
        <v>4515</v>
      </c>
      <c r="G126" s="5">
        <v>23354</v>
      </c>
      <c r="H126" s="5">
        <v>18840</v>
      </c>
      <c r="I126" s="5" t="s">
        <v>1747</v>
      </c>
      <c r="J126" s="9">
        <v>0.32979999999999998</v>
      </c>
      <c r="K126" s="5">
        <v>14</v>
      </c>
    </row>
    <row r="127" spans="1:11">
      <c r="A127" s="10" t="s">
        <v>1798</v>
      </c>
      <c r="B127" s="5">
        <v>2</v>
      </c>
      <c r="C127" s="5" t="s">
        <v>8</v>
      </c>
      <c r="D127" s="5">
        <v>20</v>
      </c>
      <c r="E127" s="5">
        <v>25</v>
      </c>
      <c r="F127" s="5">
        <v>21056</v>
      </c>
      <c r="G127" s="5">
        <v>37982</v>
      </c>
      <c r="H127" s="5">
        <v>16927</v>
      </c>
      <c r="I127" s="5" t="s">
        <v>1778</v>
      </c>
      <c r="J127" s="9">
        <v>0.31759999999999999</v>
      </c>
      <c r="K127" s="5">
        <v>14</v>
      </c>
    </row>
    <row r="128" spans="1:11">
      <c r="A128" s="10" t="s">
        <v>1799</v>
      </c>
      <c r="B128" s="5">
        <v>1</v>
      </c>
      <c r="C128" s="5" t="s">
        <v>11</v>
      </c>
      <c r="D128" s="5">
        <v>120</v>
      </c>
      <c r="E128" s="5">
        <v>17</v>
      </c>
      <c r="F128" s="5">
        <v>31</v>
      </c>
      <c r="G128" s="5">
        <v>15894</v>
      </c>
      <c r="H128" s="5">
        <v>15864</v>
      </c>
      <c r="I128" s="5" t="s">
        <v>1747</v>
      </c>
      <c r="J128" s="9">
        <v>0.33450000000000002</v>
      </c>
      <c r="K128" s="5">
        <v>17</v>
      </c>
    </row>
    <row r="129" spans="1:11">
      <c r="A129" s="10" t="s">
        <v>1799</v>
      </c>
      <c r="B129" s="5">
        <v>2</v>
      </c>
      <c r="C129" s="5" t="s">
        <v>8</v>
      </c>
      <c r="D129" s="5">
        <v>20</v>
      </c>
      <c r="E129" s="5">
        <v>24</v>
      </c>
      <c r="F129" s="5">
        <v>161</v>
      </c>
      <c r="G129" s="5">
        <v>12180</v>
      </c>
      <c r="H129" s="5">
        <v>12020</v>
      </c>
      <c r="I129" s="5" t="s">
        <v>1778</v>
      </c>
      <c r="J129" s="9">
        <v>0.3201</v>
      </c>
      <c r="K129" s="5">
        <v>18</v>
      </c>
    </row>
    <row r="130" spans="1:11">
      <c r="A130" s="10" t="s">
        <v>1800</v>
      </c>
      <c r="B130" s="5">
        <v>1</v>
      </c>
      <c r="C130" s="5" t="s">
        <v>11</v>
      </c>
      <c r="D130" s="5">
        <v>120</v>
      </c>
      <c r="E130" s="5">
        <v>16</v>
      </c>
      <c r="F130" s="5">
        <v>9367</v>
      </c>
      <c r="G130" s="5">
        <v>22902</v>
      </c>
      <c r="H130" s="5">
        <v>13536</v>
      </c>
      <c r="I130" s="5" t="s">
        <v>1747</v>
      </c>
      <c r="J130" s="9">
        <v>0.33329999999999999</v>
      </c>
      <c r="K130" s="5">
        <v>16</v>
      </c>
    </row>
    <row r="131" spans="1:11">
      <c r="A131" s="10" t="s">
        <v>1800</v>
      </c>
      <c r="B131" s="5">
        <v>2</v>
      </c>
      <c r="C131" s="5" t="s">
        <v>8</v>
      </c>
      <c r="D131" s="5">
        <v>20</v>
      </c>
      <c r="E131" s="5">
        <v>24</v>
      </c>
      <c r="F131" s="5">
        <v>166</v>
      </c>
      <c r="G131" s="5">
        <v>12185</v>
      </c>
      <c r="H131" s="5">
        <v>12020</v>
      </c>
      <c r="I131" s="5" t="s">
        <v>1778</v>
      </c>
      <c r="J131" s="9">
        <v>0.3201</v>
      </c>
      <c r="K131" s="5">
        <v>17</v>
      </c>
    </row>
    <row r="132" spans="1:11">
      <c r="A132" s="10" t="s">
        <v>1801</v>
      </c>
      <c r="B132" s="5">
        <v>1</v>
      </c>
      <c r="C132" s="5" t="s">
        <v>11</v>
      </c>
      <c r="D132" s="5">
        <v>100</v>
      </c>
      <c r="E132" s="5">
        <v>16</v>
      </c>
      <c r="F132" s="5">
        <v>1</v>
      </c>
      <c r="G132" s="5">
        <v>16094</v>
      </c>
      <c r="H132" s="5">
        <v>16094</v>
      </c>
      <c r="I132" s="5" t="s">
        <v>1802</v>
      </c>
      <c r="J132" s="9">
        <v>0.33479999999999999</v>
      </c>
      <c r="K132" s="5">
        <v>17</v>
      </c>
    </row>
    <row r="133" spans="1:11">
      <c r="A133" s="10" t="s">
        <v>1801</v>
      </c>
      <c r="B133" s="5">
        <v>2</v>
      </c>
      <c r="C133" s="5" t="s">
        <v>11</v>
      </c>
      <c r="D133" s="5">
        <v>130</v>
      </c>
      <c r="E133" s="5">
        <v>24</v>
      </c>
      <c r="F133" s="5">
        <v>1</v>
      </c>
      <c r="G133" s="5">
        <v>19259</v>
      </c>
      <c r="H133" s="5">
        <v>19259</v>
      </c>
      <c r="I133" s="5" t="s">
        <v>1747</v>
      </c>
      <c r="J133" s="9">
        <v>0.3281</v>
      </c>
      <c r="K133" s="5">
        <v>20</v>
      </c>
    </row>
    <row r="134" spans="1:11">
      <c r="A134" s="10" t="s">
        <v>1803</v>
      </c>
      <c r="B134" s="5">
        <v>1</v>
      </c>
      <c r="C134" s="5" t="s">
        <v>6</v>
      </c>
      <c r="D134" s="5">
        <v>90</v>
      </c>
      <c r="E134" s="5">
        <v>24</v>
      </c>
      <c r="F134" s="5">
        <v>1</v>
      </c>
      <c r="G134" s="5">
        <v>19819</v>
      </c>
      <c r="H134" s="5">
        <v>19819</v>
      </c>
      <c r="I134" s="5" t="s">
        <v>1738</v>
      </c>
      <c r="J134" s="9">
        <v>0.32300000000000001</v>
      </c>
      <c r="K134" s="5">
        <v>9</v>
      </c>
    </row>
    <row r="135" spans="1:11">
      <c r="A135" s="10" t="s">
        <v>1803</v>
      </c>
      <c r="B135" s="5">
        <v>2</v>
      </c>
      <c r="C135" s="5" t="s">
        <v>8</v>
      </c>
      <c r="D135" s="5">
        <v>20</v>
      </c>
      <c r="E135" s="5">
        <v>24</v>
      </c>
      <c r="F135" s="5">
        <v>15437</v>
      </c>
      <c r="G135" s="5">
        <v>34965</v>
      </c>
      <c r="H135" s="5">
        <v>19529</v>
      </c>
      <c r="I135" s="5" t="s">
        <v>1804</v>
      </c>
      <c r="J135" s="9">
        <v>0.31430000000000002</v>
      </c>
      <c r="K135" s="5">
        <v>9</v>
      </c>
    </row>
    <row r="136" spans="1:11">
      <c r="A136" s="10" t="s">
        <v>1803</v>
      </c>
      <c r="B136" s="5">
        <v>3</v>
      </c>
      <c r="C136" s="5" t="s">
        <v>6</v>
      </c>
      <c r="D136" s="5">
        <v>80</v>
      </c>
      <c r="E136" s="5">
        <v>16</v>
      </c>
      <c r="F136" s="5">
        <v>7678</v>
      </c>
      <c r="G136" s="5">
        <v>40468</v>
      </c>
      <c r="H136" s="5">
        <v>32791</v>
      </c>
      <c r="I136" s="5" t="s">
        <v>1761</v>
      </c>
      <c r="J136" s="9">
        <v>0.41470000000000001</v>
      </c>
      <c r="K136" s="5">
        <v>13</v>
      </c>
    </row>
    <row r="137" spans="1:11">
      <c r="A137" s="10" t="s">
        <v>1803</v>
      </c>
      <c r="B137" s="5">
        <v>4</v>
      </c>
      <c r="C137" s="5" t="s">
        <v>11</v>
      </c>
      <c r="D137" s="5">
        <v>100</v>
      </c>
      <c r="E137" s="5">
        <v>52</v>
      </c>
      <c r="F137" s="5">
        <v>1</v>
      </c>
      <c r="G137" s="5">
        <v>33883</v>
      </c>
      <c r="H137" s="5">
        <v>33883</v>
      </c>
      <c r="I137" s="5" t="s">
        <v>1805</v>
      </c>
      <c r="J137" s="9">
        <v>0.32690000000000002</v>
      </c>
      <c r="K137" s="5">
        <v>18</v>
      </c>
    </row>
    <row r="138" spans="1:11">
      <c r="A138" s="10" t="s">
        <v>1806</v>
      </c>
      <c r="B138" s="5">
        <v>1</v>
      </c>
      <c r="C138" s="5" t="s">
        <v>8</v>
      </c>
      <c r="D138" s="5">
        <v>20</v>
      </c>
      <c r="E138" s="5">
        <v>22</v>
      </c>
      <c r="F138" s="5">
        <v>6</v>
      </c>
      <c r="G138" s="5">
        <v>10652</v>
      </c>
      <c r="H138" s="5">
        <v>10647</v>
      </c>
      <c r="I138" s="5" t="s">
        <v>1778</v>
      </c>
      <c r="J138" s="9">
        <v>0.3115</v>
      </c>
      <c r="K138" s="5">
        <v>13</v>
      </c>
    </row>
    <row r="139" spans="1:11">
      <c r="A139" s="10" t="s">
        <v>1806</v>
      </c>
      <c r="B139" s="5">
        <v>2</v>
      </c>
      <c r="C139" s="5" t="s">
        <v>8</v>
      </c>
      <c r="D139" s="5">
        <v>10</v>
      </c>
      <c r="E139" s="5">
        <v>23</v>
      </c>
      <c r="F139" s="5">
        <v>296</v>
      </c>
      <c r="G139" s="5">
        <v>11750</v>
      </c>
      <c r="H139" s="5">
        <v>11455</v>
      </c>
      <c r="I139" s="5" t="s">
        <v>1734</v>
      </c>
      <c r="J139" s="9">
        <v>0.30249999999999999</v>
      </c>
      <c r="K139" s="5">
        <v>19</v>
      </c>
    </row>
    <row r="140" spans="1:11">
      <c r="A140" s="10" t="s">
        <v>1806</v>
      </c>
      <c r="B140" s="5">
        <v>3</v>
      </c>
      <c r="C140" s="5" t="s">
        <v>11</v>
      </c>
      <c r="D140" s="5">
        <v>100</v>
      </c>
      <c r="E140" s="5">
        <v>16</v>
      </c>
      <c r="F140" s="5">
        <v>25161</v>
      </c>
      <c r="G140" s="5">
        <v>40998</v>
      </c>
      <c r="H140" s="5">
        <v>15838</v>
      </c>
      <c r="I140" s="5" t="s">
        <v>1802</v>
      </c>
      <c r="J140" s="9">
        <v>0.33579999999999999</v>
      </c>
      <c r="K140" s="5">
        <v>19</v>
      </c>
    </row>
    <row r="141" spans="1:11">
      <c r="A141" s="10" t="s">
        <v>1806</v>
      </c>
      <c r="B141" s="5">
        <v>4</v>
      </c>
      <c r="C141" s="5" t="s">
        <v>11</v>
      </c>
      <c r="D141" s="5">
        <v>110</v>
      </c>
      <c r="E141" s="5">
        <v>46</v>
      </c>
      <c r="F141" s="5">
        <v>1</v>
      </c>
      <c r="G141" s="5">
        <v>33319</v>
      </c>
      <c r="H141" s="5">
        <v>33319</v>
      </c>
      <c r="I141" s="5" t="s">
        <v>1732</v>
      </c>
      <c r="J141" s="9">
        <v>0.33689999999999998</v>
      </c>
      <c r="K141" s="5">
        <v>22</v>
      </c>
    </row>
    <row r="142" spans="1:11">
      <c r="A142" s="10" t="s">
        <v>1806</v>
      </c>
      <c r="B142" s="5">
        <v>5</v>
      </c>
      <c r="C142" s="5" t="s">
        <v>11</v>
      </c>
      <c r="D142" s="5">
        <v>120</v>
      </c>
      <c r="E142" s="5">
        <v>17</v>
      </c>
      <c r="F142" s="5">
        <v>8211</v>
      </c>
      <c r="G142" s="5">
        <v>22400</v>
      </c>
      <c r="H142" s="5">
        <v>14190</v>
      </c>
      <c r="I142" s="5" t="s">
        <v>1747</v>
      </c>
      <c r="J142" s="9">
        <v>0.33379999999999999</v>
      </c>
      <c r="K142" s="5">
        <v>23</v>
      </c>
    </row>
    <row r="143" spans="1:11">
      <c r="A143" s="10" t="s">
        <v>1807</v>
      </c>
      <c r="B143" s="5">
        <v>1</v>
      </c>
      <c r="C143" s="5" t="s">
        <v>8</v>
      </c>
      <c r="D143" s="5">
        <v>20</v>
      </c>
      <c r="E143" s="5">
        <v>35</v>
      </c>
      <c r="F143" s="5">
        <v>63077</v>
      </c>
      <c r="G143" s="5">
        <v>79301</v>
      </c>
      <c r="H143" s="5">
        <v>16225</v>
      </c>
      <c r="I143" s="5" t="s">
        <v>1778</v>
      </c>
      <c r="J143" s="9">
        <v>0.32019999999999998</v>
      </c>
      <c r="K143" s="5">
        <v>8</v>
      </c>
    </row>
    <row r="144" spans="1:11">
      <c r="A144" s="10" t="s">
        <v>1807</v>
      </c>
      <c r="B144" s="5">
        <v>2</v>
      </c>
      <c r="C144" s="5" t="s">
        <v>11</v>
      </c>
      <c r="D144" s="5">
        <v>110</v>
      </c>
      <c r="E144" s="5">
        <v>16</v>
      </c>
      <c r="F144" s="5">
        <v>1</v>
      </c>
      <c r="G144" s="5">
        <v>15745</v>
      </c>
      <c r="H144" s="5">
        <v>15745</v>
      </c>
      <c r="I144" s="5" t="s">
        <v>1802</v>
      </c>
      <c r="J144" s="9">
        <v>0.33160000000000001</v>
      </c>
      <c r="K144" s="5">
        <v>17</v>
      </c>
    </row>
    <row r="145" spans="1:11">
      <c r="A145" s="10" t="s">
        <v>1807</v>
      </c>
      <c r="B145" s="5">
        <v>3</v>
      </c>
      <c r="C145" s="5" t="s">
        <v>6</v>
      </c>
      <c r="D145" s="5">
        <v>70</v>
      </c>
      <c r="E145" s="5">
        <v>33</v>
      </c>
      <c r="F145" s="5">
        <v>73</v>
      </c>
      <c r="G145" s="5">
        <v>23509</v>
      </c>
      <c r="H145" s="5">
        <v>23437</v>
      </c>
      <c r="I145" s="5" t="s">
        <v>1808</v>
      </c>
      <c r="J145" s="9">
        <v>0.33610000000000001</v>
      </c>
      <c r="K145" s="5">
        <v>20</v>
      </c>
    </row>
    <row r="146" spans="1:11">
      <c r="A146" s="10" t="s">
        <v>1809</v>
      </c>
      <c r="B146" s="5">
        <v>1</v>
      </c>
      <c r="C146" s="5" t="s">
        <v>8</v>
      </c>
      <c r="D146" s="5">
        <v>20</v>
      </c>
      <c r="E146" s="5">
        <v>35</v>
      </c>
      <c r="F146" s="5">
        <v>63081</v>
      </c>
      <c r="G146" s="5">
        <v>79430</v>
      </c>
      <c r="H146" s="5">
        <v>16350</v>
      </c>
      <c r="I146" s="5" t="s">
        <v>1778</v>
      </c>
      <c r="J146" s="9">
        <v>0.32040000000000002</v>
      </c>
      <c r="K146" s="5">
        <v>10</v>
      </c>
    </row>
    <row r="147" spans="1:11">
      <c r="A147" s="10" t="s">
        <v>1809</v>
      </c>
      <c r="B147" s="5">
        <v>2</v>
      </c>
      <c r="C147" s="5" t="s">
        <v>11</v>
      </c>
      <c r="D147" s="5">
        <v>120</v>
      </c>
      <c r="E147" s="5">
        <v>17</v>
      </c>
      <c r="F147" s="5">
        <v>82294</v>
      </c>
      <c r="G147" s="5">
        <v>96484</v>
      </c>
      <c r="H147" s="5">
        <v>14191</v>
      </c>
      <c r="I147" s="5" t="s">
        <v>1747</v>
      </c>
      <c r="J147" s="9">
        <v>0.33389999999999997</v>
      </c>
      <c r="K147" s="5">
        <v>10</v>
      </c>
    </row>
    <row r="148" spans="1:11">
      <c r="A148" s="10" t="s">
        <v>1809</v>
      </c>
      <c r="B148" s="5">
        <v>3</v>
      </c>
      <c r="C148" s="5" t="s">
        <v>11</v>
      </c>
      <c r="D148" s="5">
        <v>130</v>
      </c>
      <c r="E148" s="5">
        <v>36</v>
      </c>
      <c r="F148" s="5">
        <v>180</v>
      </c>
      <c r="G148" s="5">
        <v>35755</v>
      </c>
      <c r="H148" s="5">
        <v>35576</v>
      </c>
      <c r="I148" s="5" t="s">
        <v>1802</v>
      </c>
      <c r="J148" s="9">
        <v>0.31680000000000003</v>
      </c>
      <c r="K148" s="5">
        <v>16</v>
      </c>
    </row>
    <row r="149" spans="1:11">
      <c r="A149" s="10" t="s">
        <v>1809</v>
      </c>
      <c r="B149" s="5">
        <v>4</v>
      </c>
      <c r="C149" s="5" t="s">
        <v>11</v>
      </c>
      <c r="D149" s="5">
        <v>120</v>
      </c>
      <c r="E149" s="5">
        <v>42</v>
      </c>
      <c r="F149" s="5">
        <v>118</v>
      </c>
      <c r="G149" s="5">
        <v>31654</v>
      </c>
      <c r="H149" s="5">
        <v>31537</v>
      </c>
      <c r="I149" s="5" t="s">
        <v>1732</v>
      </c>
      <c r="J149" s="9">
        <v>0.3362</v>
      </c>
      <c r="K149" s="5">
        <v>18</v>
      </c>
    </row>
    <row r="150" spans="1:11">
      <c r="A150" s="10" t="s">
        <v>1810</v>
      </c>
      <c r="B150" s="5">
        <v>1</v>
      </c>
      <c r="C150" s="5" t="s">
        <v>8</v>
      </c>
      <c r="D150" s="5">
        <v>20</v>
      </c>
      <c r="E150" s="5">
        <v>34</v>
      </c>
      <c r="F150" s="5">
        <v>36877</v>
      </c>
      <c r="G150" s="5">
        <v>53196</v>
      </c>
      <c r="H150" s="5">
        <v>16320</v>
      </c>
      <c r="I150" s="5" t="s">
        <v>1778</v>
      </c>
      <c r="J150" s="9">
        <v>0.32050000000000001</v>
      </c>
      <c r="K150" s="5">
        <v>13</v>
      </c>
    </row>
    <row r="151" spans="1:11">
      <c r="A151" s="10" t="s">
        <v>1810</v>
      </c>
      <c r="B151" s="5">
        <v>2</v>
      </c>
      <c r="C151" s="5" t="s">
        <v>11</v>
      </c>
      <c r="D151" s="5">
        <v>130</v>
      </c>
      <c r="E151" s="5">
        <v>18</v>
      </c>
      <c r="F151" s="5">
        <v>56062</v>
      </c>
      <c r="G151" s="5">
        <v>71929</v>
      </c>
      <c r="H151" s="5">
        <v>15868</v>
      </c>
      <c r="I151" s="5" t="s">
        <v>1747</v>
      </c>
      <c r="J151" s="9">
        <v>0.33279999999999998</v>
      </c>
      <c r="K151" s="5">
        <v>13</v>
      </c>
    </row>
    <row r="152" spans="1:11">
      <c r="A152" s="10" t="s">
        <v>1810</v>
      </c>
      <c r="B152" s="5">
        <v>3</v>
      </c>
      <c r="C152" s="5" t="s">
        <v>11</v>
      </c>
      <c r="D152" s="5">
        <v>110</v>
      </c>
      <c r="E152" s="5">
        <v>16</v>
      </c>
      <c r="F152" s="5">
        <v>322</v>
      </c>
      <c r="G152" s="5">
        <v>16054</v>
      </c>
      <c r="H152" s="5">
        <v>15733</v>
      </c>
      <c r="I152" s="5" t="s">
        <v>1802</v>
      </c>
      <c r="J152" s="9">
        <v>0.33150000000000002</v>
      </c>
      <c r="K152" s="5">
        <v>18</v>
      </c>
    </row>
    <row r="153" spans="1:11">
      <c r="A153" s="10" t="s">
        <v>1810</v>
      </c>
      <c r="B153" s="5">
        <v>4</v>
      </c>
      <c r="C153" s="5" t="s">
        <v>11</v>
      </c>
      <c r="D153" s="5">
        <v>120</v>
      </c>
      <c r="E153" s="5">
        <v>42</v>
      </c>
      <c r="F153" s="5">
        <v>118</v>
      </c>
      <c r="G153" s="5">
        <v>33196</v>
      </c>
      <c r="H153" s="5">
        <v>33079</v>
      </c>
      <c r="I153" s="5" t="s">
        <v>1732</v>
      </c>
      <c r="J153" s="9">
        <v>0.3357</v>
      </c>
      <c r="K153" s="5">
        <v>19</v>
      </c>
    </row>
    <row r="154" spans="1:11">
      <c r="A154" s="10" t="s">
        <v>1811</v>
      </c>
      <c r="B154" s="5">
        <v>1</v>
      </c>
      <c r="C154" s="5" t="s">
        <v>8</v>
      </c>
      <c r="D154" s="5">
        <v>20</v>
      </c>
      <c r="E154" s="5">
        <v>35</v>
      </c>
      <c r="F154" s="5">
        <v>63077</v>
      </c>
      <c r="G154" s="5">
        <v>79282</v>
      </c>
      <c r="H154" s="5">
        <v>16206</v>
      </c>
      <c r="I154" s="5" t="s">
        <v>1778</v>
      </c>
      <c r="J154" s="9">
        <v>0.3201</v>
      </c>
      <c r="K154" s="5">
        <v>11</v>
      </c>
    </row>
    <row r="155" spans="1:11">
      <c r="A155" s="10" t="s">
        <v>1811</v>
      </c>
      <c r="B155" s="5">
        <v>2</v>
      </c>
      <c r="C155" s="5" t="s">
        <v>11</v>
      </c>
      <c r="D155" s="5">
        <v>130</v>
      </c>
      <c r="E155" s="5">
        <v>18</v>
      </c>
      <c r="F155" s="5">
        <v>82146</v>
      </c>
      <c r="G155" s="5">
        <v>98000</v>
      </c>
      <c r="H155" s="5">
        <v>15855</v>
      </c>
      <c r="I155" s="5" t="s">
        <v>1747</v>
      </c>
      <c r="J155" s="9">
        <v>0.33260000000000001</v>
      </c>
      <c r="K155" s="5">
        <v>11</v>
      </c>
    </row>
    <row r="156" spans="1:11">
      <c r="A156" s="10" t="s">
        <v>1811</v>
      </c>
      <c r="B156" s="5">
        <v>3</v>
      </c>
      <c r="C156" s="5" t="s">
        <v>11</v>
      </c>
      <c r="D156" s="5">
        <v>110</v>
      </c>
      <c r="E156" s="5">
        <v>16</v>
      </c>
      <c r="F156" s="5">
        <v>1</v>
      </c>
      <c r="G156" s="5">
        <v>15745</v>
      </c>
      <c r="H156" s="5">
        <v>15745</v>
      </c>
      <c r="I156" s="5" t="s">
        <v>1802</v>
      </c>
      <c r="J156" s="9">
        <v>0.33150000000000002</v>
      </c>
      <c r="K156" s="5">
        <v>15</v>
      </c>
    </row>
    <row r="157" spans="1:11">
      <c r="A157" s="10" t="s">
        <v>1811</v>
      </c>
      <c r="B157" s="5">
        <v>4</v>
      </c>
      <c r="C157" s="5" t="s">
        <v>11</v>
      </c>
      <c r="D157" s="5">
        <v>120</v>
      </c>
      <c r="E157" s="5">
        <v>43</v>
      </c>
      <c r="F157" s="5">
        <v>87</v>
      </c>
      <c r="G157" s="5">
        <v>33301</v>
      </c>
      <c r="H157" s="5">
        <v>33215</v>
      </c>
      <c r="I157" s="5" t="s">
        <v>1732</v>
      </c>
      <c r="J157" s="9">
        <v>0.3357</v>
      </c>
      <c r="K157" s="5">
        <v>16</v>
      </c>
    </row>
    <row r="158" spans="1:11">
      <c r="A158" s="10" t="s">
        <v>1812</v>
      </c>
      <c r="B158" s="5">
        <v>1</v>
      </c>
      <c r="C158" s="5" t="s">
        <v>11</v>
      </c>
      <c r="D158" s="5">
        <v>110</v>
      </c>
      <c r="E158" s="5">
        <v>59</v>
      </c>
      <c r="F158" s="5">
        <v>64832</v>
      </c>
      <c r="G158" s="5">
        <v>106535</v>
      </c>
      <c r="H158" s="5">
        <v>41704</v>
      </c>
      <c r="I158" s="5" t="s">
        <v>1813</v>
      </c>
      <c r="J158" s="9">
        <v>0.32529999999999998</v>
      </c>
      <c r="K158" s="5">
        <v>2</v>
      </c>
    </row>
    <row r="159" spans="1:11">
      <c r="A159" s="10" t="s">
        <v>1812</v>
      </c>
      <c r="B159" s="5">
        <v>2</v>
      </c>
      <c r="C159" s="5" t="s">
        <v>8</v>
      </c>
      <c r="D159" s="5">
        <v>30</v>
      </c>
      <c r="E159" s="5">
        <v>22</v>
      </c>
      <c r="F159" s="5">
        <v>70942</v>
      </c>
      <c r="G159" s="5">
        <v>103355</v>
      </c>
      <c r="H159" s="5">
        <v>32414</v>
      </c>
      <c r="I159" s="5" t="s">
        <v>1788</v>
      </c>
      <c r="J159" s="9">
        <v>0.32869999999999999</v>
      </c>
      <c r="K159" s="5">
        <v>4</v>
      </c>
    </row>
    <row r="160" spans="1:11">
      <c r="A160" s="10" t="s">
        <v>1812</v>
      </c>
      <c r="B160" s="5">
        <v>3</v>
      </c>
      <c r="C160" s="5" t="s">
        <v>6</v>
      </c>
      <c r="D160" s="5">
        <v>70</v>
      </c>
      <c r="E160" s="5">
        <v>26</v>
      </c>
      <c r="F160" s="5">
        <v>13272</v>
      </c>
      <c r="G160" s="5">
        <v>38232</v>
      </c>
      <c r="H160" s="5">
        <v>24961</v>
      </c>
      <c r="I160" s="5" t="s">
        <v>1761</v>
      </c>
      <c r="J160" s="9">
        <v>0.43730000000000002</v>
      </c>
      <c r="K160" s="5">
        <v>8</v>
      </c>
    </row>
    <row r="161" spans="1:11">
      <c r="A161" s="10" t="s">
        <v>1814</v>
      </c>
      <c r="B161" s="5">
        <v>1</v>
      </c>
      <c r="C161" s="5" t="s">
        <v>8</v>
      </c>
      <c r="D161" s="5">
        <v>30</v>
      </c>
      <c r="E161" s="5">
        <v>22</v>
      </c>
      <c r="F161" s="5">
        <v>70732</v>
      </c>
      <c r="G161" s="5">
        <v>103145</v>
      </c>
      <c r="H161" s="5">
        <v>32414</v>
      </c>
      <c r="I161" s="5" t="s">
        <v>1788</v>
      </c>
      <c r="J161" s="9">
        <v>0.32869999999999999</v>
      </c>
      <c r="K161" s="5">
        <v>3</v>
      </c>
    </row>
    <row r="162" spans="1:11">
      <c r="A162" s="10" t="s">
        <v>1814</v>
      </c>
      <c r="B162" s="5">
        <v>2</v>
      </c>
      <c r="C162" s="5" t="s">
        <v>6</v>
      </c>
      <c r="D162" s="5">
        <v>70</v>
      </c>
      <c r="E162" s="5">
        <v>27</v>
      </c>
      <c r="F162" s="5">
        <v>47568</v>
      </c>
      <c r="G162" s="5">
        <v>72528</v>
      </c>
      <c r="H162" s="5">
        <v>24961</v>
      </c>
      <c r="I162" s="5" t="s">
        <v>1761</v>
      </c>
      <c r="J162" s="9">
        <v>0.43730000000000002</v>
      </c>
      <c r="K162" s="5">
        <v>8</v>
      </c>
    </row>
    <row r="163" spans="1:11">
      <c r="A163" s="10" t="s">
        <v>1814</v>
      </c>
      <c r="B163" s="5">
        <v>3</v>
      </c>
      <c r="C163" s="5" t="s">
        <v>11</v>
      </c>
      <c r="D163" s="5">
        <v>120</v>
      </c>
      <c r="E163" s="5">
        <v>16</v>
      </c>
      <c r="F163" s="5">
        <v>6228</v>
      </c>
      <c r="G163" s="5">
        <v>22128</v>
      </c>
      <c r="H163" s="5">
        <v>15901</v>
      </c>
      <c r="I163" s="5" t="s">
        <v>1815</v>
      </c>
      <c r="J163" s="9">
        <v>0.33450000000000002</v>
      </c>
      <c r="K163" s="5">
        <v>14</v>
      </c>
    </row>
    <row r="164" spans="1:11">
      <c r="A164" s="10" t="s">
        <v>1814</v>
      </c>
      <c r="B164" s="5">
        <v>4</v>
      </c>
      <c r="C164" s="5" t="s">
        <v>8</v>
      </c>
      <c r="D164" s="5">
        <v>20</v>
      </c>
      <c r="E164" s="5">
        <v>26</v>
      </c>
      <c r="F164" s="5">
        <v>6222</v>
      </c>
      <c r="G164" s="5">
        <v>19477</v>
      </c>
      <c r="H164" s="5">
        <v>13256</v>
      </c>
      <c r="I164" s="5" t="s">
        <v>1186</v>
      </c>
      <c r="J164" s="9">
        <v>0.3165</v>
      </c>
      <c r="K164" s="5">
        <v>15</v>
      </c>
    </row>
    <row r="165" spans="1:11">
      <c r="A165" s="10" t="s">
        <v>1816</v>
      </c>
      <c r="B165" s="5">
        <v>1</v>
      </c>
      <c r="C165" s="5" t="s">
        <v>11</v>
      </c>
      <c r="D165" s="5">
        <v>110</v>
      </c>
      <c r="E165" s="5">
        <v>59</v>
      </c>
      <c r="F165" s="5">
        <v>63608</v>
      </c>
      <c r="G165" s="5">
        <v>105311</v>
      </c>
      <c r="H165" s="5">
        <v>41704</v>
      </c>
      <c r="I165" s="5" t="s">
        <v>1813</v>
      </c>
      <c r="J165" s="9">
        <v>0.32529999999999998</v>
      </c>
      <c r="K165" s="5">
        <v>2</v>
      </c>
    </row>
    <row r="166" spans="1:11">
      <c r="A166" s="10" t="s">
        <v>1816</v>
      </c>
      <c r="B166" s="5">
        <v>2</v>
      </c>
      <c r="C166" s="5" t="s">
        <v>8</v>
      </c>
      <c r="D166" s="5">
        <v>30</v>
      </c>
      <c r="E166" s="5">
        <v>22</v>
      </c>
      <c r="F166" s="5">
        <v>70702</v>
      </c>
      <c r="G166" s="5">
        <v>103115</v>
      </c>
      <c r="H166" s="5">
        <v>32414</v>
      </c>
      <c r="I166" s="5" t="s">
        <v>1788</v>
      </c>
      <c r="J166" s="9">
        <v>0.32869999999999999</v>
      </c>
      <c r="K166" s="5">
        <v>4</v>
      </c>
    </row>
    <row r="167" spans="1:11">
      <c r="A167" s="10" t="s">
        <v>1816</v>
      </c>
      <c r="B167" s="5">
        <v>3</v>
      </c>
      <c r="C167" s="5" t="s">
        <v>8</v>
      </c>
      <c r="D167" s="5">
        <v>60</v>
      </c>
      <c r="E167" s="5">
        <v>12</v>
      </c>
      <c r="F167" s="5">
        <v>109177</v>
      </c>
      <c r="G167" s="5">
        <v>134137</v>
      </c>
      <c r="H167" s="5">
        <v>24961</v>
      </c>
      <c r="I167" s="5" t="s">
        <v>1761</v>
      </c>
      <c r="J167" s="9">
        <v>0.43730000000000002</v>
      </c>
      <c r="K167" s="5">
        <v>6</v>
      </c>
    </row>
    <row r="168" spans="1:11">
      <c r="A168" s="10" t="s">
        <v>1817</v>
      </c>
      <c r="B168" s="5">
        <v>1</v>
      </c>
      <c r="C168" s="5" t="s">
        <v>11</v>
      </c>
      <c r="D168" s="5">
        <v>110</v>
      </c>
      <c r="E168" s="5">
        <v>59</v>
      </c>
      <c r="F168" s="5">
        <v>63682</v>
      </c>
      <c r="G168" s="5">
        <v>105385</v>
      </c>
      <c r="H168" s="5">
        <v>41704</v>
      </c>
      <c r="I168" s="5" t="s">
        <v>1813</v>
      </c>
      <c r="J168" s="9">
        <v>0.32529999999999998</v>
      </c>
      <c r="K168" s="5">
        <v>2</v>
      </c>
    </row>
    <row r="169" spans="1:11">
      <c r="A169" s="10" t="s">
        <v>1817</v>
      </c>
      <c r="B169" s="5">
        <v>2</v>
      </c>
      <c r="C169" s="5" t="s">
        <v>8</v>
      </c>
      <c r="D169" s="5">
        <v>30</v>
      </c>
      <c r="E169" s="5">
        <v>22</v>
      </c>
      <c r="F169" s="5">
        <v>69876</v>
      </c>
      <c r="G169" s="5">
        <v>102289</v>
      </c>
      <c r="H169" s="5">
        <v>32414</v>
      </c>
      <c r="I169" s="5" t="s">
        <v>1788</v>
      </c>
      <c r="J169" s="9">
        <v>0.32869999999999999</v>
      </c>
      <c r="K169" s="5">
        <v>4</v>
      </c>
    </row>
    <row r="170" spans="1:11">
      <c r="A170" s="10" t="s">
        <v>1817</v>
      </c>
      <c r="B170" s="5">
        <v>3</v>
      </c>
      <c r="C170" s="5" t="s">
        <v>6</v>
      </c>
      <c r="D170" s="5">
        <v>70</v>
      </c>
      <c r="E170" s="5">
        <v>26</v>
      </c>
      <c r="F170" s="5">
        <v>13426</v>
      </c>
      <c r="G170" s="5">
        <v>38386</v>
      </c>
      <c r="H170" s="5">
        <v>24961</v>
      </c>
      <c r="I170" s="5" t="s">
        <v>1761</v>
      </c>
      <c r="J170" s="9">
        <v>0.43730000000000002</v>
      </c>
      <c r="K170" s="5">
        <v>6</v>
      </c>
    </row>
    <row r="171" spans="1:11">
      <c r="A171" s="10" t="s">
        <v>1818</v>
      </c>
      <c r="B171" s="5">
        <v>1</v>
      </c>
      <c r="C171" s="5" t="s">
        <v>11</v>
      </c>
      <c r="D171" s="5">
        <v>120</v>
      </c>
      <c r="E171" s="5">
        <v>38</v>
      </c>
      <c r="F171" s="5">
        <v>100</v>
      </c>
      <c r="G171" s="5">
        <v>27056</v>
      </c>
      <c r="H171" s="5">
        <v>26957</v>
      </c>
      <c r="I171" s="5" t="s">
        <v>1394</v>
      </c>
      <c r="J171" s="9">
        <v>0.32679999999999998</v>
      </c>
      <c r="K171" s="5">
        <v>19</v>
      </c>
    </row>
    <row r="172" spans="1:11">
      <c r="A172" s="10" t="s">
        <v>1819</v>
      </c>
      <c r="B172" s="5">
        <v>1</v>
      </c>
      <c r="C172" s="5" t="s">
        <v>11</v>
      </c>
      <c r="D172" s="5">
        <v>110</v>
      </c>
      <c r="E172" s="5">
        <v>61</v>
      </c>
      <c r="F172" s="5">
        <v>136</v>
      </c>
      <c r="G172" s="5">
        <v>40755</v>
      </c>
      <c r="H172" s="5">
        <v>40620</v>
      </c>
      <c r="I172" s="5" t="s">
        <v>1765</v>
      </c>
      <c r="J172" s="9">
        <v>0.33989999999999998</v>
      </c>
      <c r="K172" s="5">
        <v>3</v>
      </c>
    </row>
    <row r="173" spans="1:11">
      <c r="A173" s="10" t="s">
        <v>1819</v>
      </c>
      <c r="B173" s="5">
        <v>2</v>
      </c>
      <c r="C173" s="5" t="s">
        <v>11</v>
      </c>
      <c r="D173" s="5">
        <v>140</v>
      </c>
      <c r="E173" s="5">
        <v>53</v>
      </c>
      <c r="F173" s="5">
        <v>35319</v>
      </c>
      <c r="G173" s="5">
        <v>75628</v>
      </c>
      <c r="H173" s="5">
        <v>40310</v>
      </c>
      <c r="I173" s="5" t="s">
        <v>1394</v>
      </c>
      <c r="J173" s="9">
        <v>0.32050000000000001</v>
      </c>
      <c r="K173" s="5">
        <v>5</v>
      </c>
    </row>
    <row r="174" spans="1:11">
      <c r="A174" s="10" t="s">
        <v>1820</v>
      </c>
      <c r="B174" s="5">
        <v>1</v>
      </c>
      <c r="C174" s="5" t="s">
        <v>11</v>
      </c>
      <c r="D174" s="5">
        <v>130</v>
      </c>
      <c r="E174" s="5">
        <v>17</v>
      </c>
      <c r="F174" s="5">
        <v>375</v>
      </c>
      <c r="G174" s="5">
        <v>16787</v>
      </c>
      <c r="H174" s="5">
        <v>16413</v>
      </c>
      <c r="I174" s="5" t="s">
        <v>1753</v>
      </c>
      <c r="J174" s="9">
        <v>0.33389999999999997</v>
      </c>
      <c r="K174" s="5">
        <v>1</v>
      </c>
    </row>
    <row r="175" spans="1:11">
      <c r="A175" s="10" t="s">
        <v>1820</v>
      </c>
      <c r="B175" s="5">
        <v>2</v>
      </c>
      <c r="C175" s="5" t="s">
        <v>11</v>
      </c>
      <c r="D175" s="5">
        <v>140</v>
      </c>
      <c r="E175" s="5">
        <v>68</v>
      </c>
      <c r="F175" s="5">
        <v>160264</v>
      </c>
      <c r="G175" s="5">
        <v>210800</v>
      </c>
      <c r="H175" s="5">
        <v>50537</v>
      </c>
      <c r="I175" s="5" t="s">
        <v>810</v>
      </c>
      <c r="J175" s="9">
        <v>0.3594</v>
      </c>
      <c r="K175" s="5">
        <v>1</v>
      </c>
    </row>
    <row r="176" spans="1:11">
      <c r="A176" s="10" t="s">
        <v>1820</v>
      </c>
      <c r="B176" s="5">
        <v>3</v>
      </c>
      <c r="C176" s="5" t="s">
        <v>11</v>
      </c>
      <c r="D176" s="5">
        <v>120</v>
      </c>
      <c r="E176" s="5">
        <v>57</v>
      </c>
      <c r="F176" s="5">
        <v>49587</v>
      </c>
      <c r="G176" s="5">
        <v>99730</v>
      </c>
      <c r="H176" s="5">
        <v>50144</v>
      </c>
      <c r="I176" s="5" t="s">
        <v>1813</v>
      </c>
      <c r="J176" s="9">
        <v>0.32450000000000001</v>
      </c>
      <c r="K176" s="5">
        <v>8</v>
      </c>
    </row>
    <row r="177" spans="1:11">
      <c r="A177" s="10" t="s">
        <v>1821</v>
      </c>
      <c r="B177" s="5">
        <v>1</v>
      </c>
      <c r="C177" s="5" t="s">
        <v>11</v>
      </c>
      <c r="D177" s="5">
        <v>100</v>
      </c>
      <c r="E177" s="5">
        <v>22</v>
      </c>
      <c r="F177" s="5">
        <v>23533</v>
      </c>
      <c r="G177" s="5">
        <v>43497</v>
      </c>
      <c r="H177" s="5">
        <v>19965</v>
      </c>
      <c r="I177" s="5" t="s">
        <v>1783</v>
      </c>
      <c r="J177" s="9">
        <v>0.32869999999999999</v>
      </c>
      <c r="K177" s="5">
        <v>2</v>
      </c>
    </row>
    <row r="178" spans="1:11">
      <c r="A178" s="10" t="s">
        <v>1821</v>
      </c>
      <c r="B178" s="5">
        <v>2</v>
      </c>
      <c r="C178" s="5" t="s">
        <v>8</v>
      </c>
      <c r="D178" s="5">
        <v>20</v>
      </c>
      <c r="E178" s="5">
        <v>21</v>
      </c>
      <c r="F178" s="5">
        <v>43034</v>
      </c>
      <c r="G178" s="5">
        <v>56534</v>
      </c>
      <c r="H178" s="5">
        <v>13501</v>
      </c>
      <c r="I178" s="5" t="s">
        <v>1751</v>
      </c>
      <c r="J178" s="9">
        <v>0.32179999999999997</v>
      </c>
      <c r="K178" s="5">
        <v>2</v>
      </c>
    </row>
    <row r="179" spans="1:11">
      <c r="A179" s="10" t="s">
        <v>1821</v>
      </c>
      <c r="B179" s="5">
        <v>3</v>
      </c>
      <c r="C179" s="5" t="s">
        <v>11</v>
      </c>
      <c r="D179" s="5">
        <v>140</v>
      </c>
      <c r="E179" s="5">
        <v>56</v>
      </c>
      <c r="F179" s="5">
        <v>1</v>
      </c>
      <c r="G179" s="5">
        <v>39177</v>
      </c>
      <c r="H179" s="5">
        <v>39177</v>
      </c>
      <c r="I179" s="5" t="s">
        <v>1184</v>
      </c>
      <c r="J179" s="9">
        <v>0.3372</v>
      </c>
      <c r="K179" s="5">
        <v>13</v>
      </c>
    </row>
    <row r="180" spans="1:11">
      <c r="A180" s="10" t="s">
        <v>1822</v>
      </c>
      <c r="B180" s="5">
        <v>1</v>
      </c>
      <c r="C180" s="5" t="s">
        <v>8</v>
      </c>
      <c r="D180" s="5">
        <v>20</v>
      </c>
      <c r="E180" s="5">
        <v>23</v>
      </c>
      <c r="F180" s="5">
        <v>282979</v>
      </c>
      <c r="G180" s="5">
        <v>303093</v>
      </c>
      <c r="H180" s="5">
        <v>20115</v>
      </c>
      <c r="I180" s="5" t="s">
        <v>1740</v>
      </c>
      <c r="J180" s="9">
        <v>0.30149999999999999</v>
      </c>
      <c r="K180" s="5">
        <v>2</v>
      </c>
    </row>
    <row r="181" spans="1:11">
      <c r="A181" s="10" t="s">
        <v>1822</v>
      </c>
      <c r="B181" s="5">
        <v>2</v>
      </c>
      <c r="C181" s="5" t="s">
        <v>11</v>
      </c>
      <c r="D181" s="5">
        <v>120</v>
      </c>
      <c r="E181" s="5">
        <v>18</v>
      </c>
      <c r="F181" s="5">
        <v>309850</v>
      </c>
      <c r="G181" s="5">
        <v>326065</v>
      </c>
      <c r="H181" s="5">
        <v>16216</v>
      </c>
      <c r="I181" s="5" t="s">
        <v>1743</v>
      </c>
      <c r="J181" s="9">
        <v>0.33229999999999998</v>
      </c>
      <c r="K181" s="5">
        <v>2</v>
      </c>
    </row>
    <row r="182" spans="1:11">
      <c r="A182" s="10" t="s">
        <v>1822</v>
      </c>
      <c r="B182" s="5">
        <v>3</v>
      </c>
      <c r="C182" s="5" t="s">
        <v>11</v>
      </c>
      <c r="D182" s="5">
        <v>100</v>
      </c>
      <c r="E182" s="5">
        <v>54</v>
      </c>
      <c r="F182" s="5">
        <v>64372</v>
      </c>
      <c r="G182" s="5">
        <v>100469</v>
      </c>
      <c r="H182" s="5">
        <v>36098</v>
      </c>
      <c r="I182" s="5" t="s">
        <v>1738</v>
      </c>
      <c r="J182" s="9">
        <v>0.32040000000000002</v>
      </c>
      <c r="K182" s="5">
        <v>8</v>
      </c>
    </row>
    <row r="183" spans="1:11">
      <c r="A183" s="10" t="s">
        <v>1822</v>
      </c>
      <c r="B183" s="5">
        <v>4</v>
      </c>
      <c r="C183" s="5" t="s">
        <v>11</v>
      </c>
      <c r="D183" s="5">
        <v>150</v>
      </c>
      <c r="E183" s="5">
        <v>63</v>
      </c>
      <c r="F183" s="5">
        <v>20740</v>
      </c>
      <c r="G183" s="5">
        <v>72831</v>
      </c>
      <c r="H183" s="5">
        <v>52092</v>
      </c>
      <c r="I183" s="5" t="s">
        <v>1823</v>
      </c>
      <c r="J183" s="9">
        <v>0.32400000000000001</v>
      </c>
      <c r="K183" s="5">
        <v>11</v>
      </c>
    </row>
    <row r="184" spans="1:11">
      <c r="A184" s="10" t="s">
        <v>1824</v>
      </c>
      <c r="B184" s="5">
        <v>1</v>
      </c>
      <c r="C184" s="5" t="s">
        <v>11</v>
      </c>
      <c r="D184" s="5">
        <v>120</v>
      </c>
      <c r="E184" s="5">
        <v>18</v>
      </c>
      <c r="F184" s="5">
        <v>3259</v>
      </c>
      <c r="G184" s="5">
        <v>19676</v>
      </c>
      <c r="H184" s="5">
        <v>16418</v>
      </c>
      <c r="I184" s="5" t="s">
        <v>1753</v>
      </c>
      <c r="J184" s="9">
        <v>0.33410000000000001</v>
      </c>
      <c r="K184" s="5">
        <v>23</v>
      </c>
    </row>
    <row r="185" spans="1:11">
      <c r="A185" s="10" t="s">
        <v>1824</v>
      </c>
      <c r="B185" s="5">
        <v>2</v>
      </c>
      <c r="C185" s="5" t="s">
        <v>6</v>
      </c>
      <c r="D185" s="5">
        <v>80</v>
      </c>
      <c r="E185" s="5">
        <v>22</v>
      </c>
      <c r="F185" s="5">
        <v>574</v>
      </c>
      <c r="G185" s="5">
        <v>19802</v>
      </c>
      <c r="H185" s="5">
        <v>19229</v>
      </c>
      <c r="I185" s="5" t="s">
        <v>23</v>
      </c>
      <c r="J185" s="9">
        <v>0.34079999999999999</v>
      </c>
      <c r="K185" s="5">
        <v>25</v>
      </c>
    </row>
    <row r="186" spans="1:11">
      <c r="A186" s="10" t="s">
        <v>1824</v>
      </c>
      <c r="B186" s="5">
        <v>3</v>
      </c>
      <c r="C186" s="5" t="s">
        <v>8</v>
      </c>
      <c r="D186" s="5">
        <v>20</v>
      </c>
      <c r="E186" s="5">
        <v>17</v>
      </c>
      <c r="F186" s="5">
        <v>103</v>
      </c>
      <c r="G186" s="5">
        <v>13080</v>
      </c>
      <c r="H186" s="5">
        <v>12978</v>
      </c>
      <c r="I186" s="5" t="s">
        <v>792</v>
      </c>
      <c r="J186" s="9">
        <v>0.31509999999999999</v>
      </c>
      <c r="K186" s="5">
        <v>28</v>
      </c>
    </row>
    <row r="187" spans="1:11">
      <c r="A187" s="10" t="s">
        <v>1825</v>
      </c>
      <c r="B187" s="5">
        <v>1</v>
      </c>
      <c r="C187" s="5" t="s">
        <v>8</v>
      </c>
      <c r="D187" s="5">
        <v>30</v>
      </c>
      <c r="E187" s="5">
        <v>20</v>
      </c>
      <c r="F187" s="5">
        <v>73213</v>
      </c>
      <c r="G187" s="5">
        <v>94581</v>
      </c>
      <c r="H187" s="5">
        <v>21369</v>
      </c>
      <c r="I187" s="5" t="s">
        <v>20</v>
      </c>
      <c r="J187" s="9">
        <v>0.32440000000000002</v>
      </c>
      <c r="K187" s="5">
        <v>8</v>
      </c>
    </row>
    <row r="188" spans="1:11">
      <c r="A188" s="10" t="s">
        <v>1825</v>
      </c>
      <c r="B188" s="5">
        <v>2</v>
      </c>
      <c r="C188" s="5" t="s">
        <v>11</v>
      </c>
      <c r="D188" s="5">
        <v>150</v>
      </c>
      <c r="E188" s="5">
        <v>50</v>
      </c>
      <c r="F188" s="5">
        <v>7992</v>
      </c>
      <c r="G188" s="5">
        <v>54362</v>
      </c>
      <c r="H188" s="5">
        <v>46371</v>
      </c>
      <c r="I188" s="5" t="s">
        <v>1394</v>
      </c>
      <c r="J188" s="9">
        <v>0.32150000000000001</v>
      </c>
      <c r="K188" s="5">
        <v>12</v>
      </c>
    </row>
    <row r="189" spans="1:11">
      <c r="A189" s="10" t="s">
        <v>1825</v>
      </c>
      <c r="B189" s="5">
        <v>3</v>
      </c>
      <c r="C189" s="5" t="s">
        <v>6</v>
      </c>
      <c r="D189" s="5">
        <v>80</v>
      </c>
      <c r="E189" s="5">
        <v>21</v>
      </c>
      <c r="F189" s="5">
        <v>360</v>
      </c>
      <c r="G189" s="5">
        <v>19047</v>
      </c>
      <c r="H189" s="5">
        <v>18688</v>
      </c>
      <c r="I189" s="5" t="s">
        <v>809</v>
      </c>
      <c r="J189" s="9">
        <v>0.34</v>
      </c>
      <c r="K189" s="5">
        <v>24</v>
      </c>
    </row>
    <row r="190" spans="1:11">
      <c r="A190" s="10" t="s">
        <v>1826</v>
      </c>
      <c r="B190" s="5">
        <v>1</v>
      </c>
      <c r="C190" s="5" t="s">
        <v>6</v>
      </c>
      <c r="D190" s="5">
        <v>70</v>
      </c>
      <c r="E190" s="5">
        <v>17</v>
      </c>
      <c r="F190" s="5">
        <v>129</v>
      </c>
      <c r="G190" s="5">
        <v>15961</v>
      </c>
      <c r="H190" s="5">
        <v>15833</v>
      </c>
      <c r="I190" s="5" t="s">
        <v>1827</v>
      </c>
      <c r="J190" s="9">
        <v>0.33589999999999998</v>
      </c>
      <c r="K190" s="5">
        <v>2</v>
      </c>
    </row>
    <row r="191" spans="1:11">
      <c r="A191" s="10" t="s">
        <v>1826</v>
      </c>
      <c r="B191" s="5">
        <v>2</v>
      </c>
      <c r="C191" s="5" t="s">
        <v>11</v>
      </c>
      <c r="D191" s="5">
        <v>130</v>
      </c>
      <c r="E191" s="5">
        <v>23</v>
      </c>
      <c r="F191" s="5">
        <v>60</v>
      </c>
      <c r="G191" s="5">
        <v>19984</v>
      </c>
      <c r="H191" s="5">
        <v>19925</v>
      </c>
      <c r="I191" s="5" t="s">
        <v>1764</v>
      </c>
      <c r="J191" s="9">
        <v>0.32500000000000001</v>
      </c>
      <c r="K191" s="5">
        <v>12</v>
      </c>
    </row>
    <row r="192" spans="1:11">
      <c r="A192" s="10" t="s">
        <v>1826</v>
      </c>
      <c r="B192" s="5">
        <v>3</v>
      </c>
      <c r="C192" s="5" t="s">
        <v>8</v>
      </c>
      <c r="D192" s="5">
        <v>20</v>
      </c>
      <c r="E192" s="5">
        <v>23</v>
      </c>
      <c r="F192" s="5">
        <v>16031</v>
      </c>
      <c r="G192" s="5">
        <v>36398</v>
      </c>
      <c r="H192" s="5">
        <v>20368</v>
      </c>
      <c r="I192" s="5" t="s">
        <v>1186</v>
      </c>
      <c r="J192" s="9">
        <v>0.30980000000000002</v>
      </c>
      <c r="K192" s="5">
        <v>12</v>
      </c>
    </row>
    <row r="193" spans="1:11">
      <c r="A193" s="10" t="s">
        <v>1826</v>
      </c>
      <c r="B193" s="5">
        <v>4</v>
      </c>
      <c r="C193" s="5" t="s">
        <v>8</v>
      </c>
      <c r="D193" s="5">
        <v>20</v>
      </c>
      <c r="E193" s="5">
        <v>27</v>
      </c>
      <c r="F193" s="5">
        <v>1075</v>
      </c>
      <c r="G193" s="5">
        <v>15684</v>
      </c>
      <c r="H193" s="5">
        <v>14610</v>
      </c>
      <c r="I193" s="5" t="s">
        <v>1776</v>
      </c>
      <c r="J193" s="9">
        <v>0.34079999999999999</v>
      </c>
      <c r="K193" s="5">
        <v>35</v>
      </c>
    </row>
    <row r="194" spans="1:11">
      <c r="A194" s="10" t="s">
        <v>1826</v>
      </c>
      <c r="B194" s="5">
        <v>5</v>
      </c>
      <c r="C194" s="5" t="s">
        <v>8</v>
      </c>
      <c r="D194" s="5">
        <v>10</v>
      </c>
      <c r="E194" s="5">
        <v>22</v>
      </c>
      <c r="F194" s="5">
        <v>322</v>
      </c>
      <c r="G194" s="5">
        <v>10968</v>
      </c>
      <c r="H194" s="5">
        <v>10647</v>
      </c>
      <c r="I194" s="5" t="s">
        <v>20</v>
      </c>
      <c r="J194" s="9">
        <v>0.33229999999999998</v>
      </c>
      <c r="K194" s="5">
        <v>41</v>
      </c>
    </row>
    <row r="195" spans="1:11">
      <c r="A195" s="10" t="s">
        <v>1828</v>
      </c>
      <c r="B195" s="5">
        <v>1</v>
      </c>
      <c r="C195" s="5" t="s">
        <v>8</v>
      </c>
      <c r="D195" s="5">
        <v>10</v>
      </c>
      <c r="E195" s="5">
        <v>8</v>
      </c>
      <c r="F195" s="5">
        <v>135402</v>
      </c>
      <c r="G195" s="5">
        <v>143898</v>
      </c>
      <c r="H195" s="5">
        <v>8497</v>
      </c>
      <c r="I195" s="5" t="s">
        <v>352</v>
      </c>
      <c r="J195" s="9">
        <v>0.33650000000000002</v>
      </c>
      <c r="K195" s="5">
        <v>1</v>
      </c>
    </row>
    <row r="196" spans="1:11">
      <c r="A196" s="10" t="s">
        <v>1828</v>
      </c>
      <c r="B196" s="5">
        <v>2</v>
      </c>
      <c r="C196" s="5" t="s">
        <v>8</v>
      </c>
      <c r="D196" s="5">
        <v>20</v>
      </c>
      <c r="E196" s="5">
        <v>13</v>
      </c>
      <c r="F196" s="5">
        <v>168690</v>
      </c>
      <c r="G196" s="5">
        <v>176290</v>
      </c>
      <c r="H196" s="5">
        <v>7601</v>
      </c>
      <c r="I196" s="5" t="s">
        <v>28</v>
      </c>
      <c r="J196" s="9">
        <v>0.29930000000000001</v>
      </c>
      <c r="K196" s="5">
        <v>1</v>
      </c>
    </row>
    <row r="197" spans="1:11">
      <c r="A197" s="10" t="s">
        <v>1828</v>
      </c>
      <c r="B197" s="5">
        <v>3</v>
      </c>
      <c r="C197" s="5" t="s">
        <v>8</v>
      </c>
      <c r="D197" s="5">
        <v>10</v>
      </c>
      <c r="E197" s="5">
        <v>4</v>
      </c>
      <c r="F197" s="5">
        <v>177369</v>
      </c>
      <c r="G197" s="5">
        <v>182765</v>
      </c>
      <c r="H197" s="5">
        <v>5397</v>
      </c>
      <c r="I197" s="5" t="s">
        <v>29</v>
      </c>
      <c r="J197" s="9">
        <v>0.31519999999999998</v>
      </c>
      <c r="K197" s="5">
        <v>1</v>
      </c>
    </row>
    <row r="198" spans="1:11">
      <c r="A198" s="10" t="s">
        <v>1828</v>
      </c>
      <c r="B198" s="5">
        <v>4</v>
      </c>
      <c r="C198" s="5" t="s">
        <v>8</v>
      </c>
      <c r="D198" s="5">
        <v>30</v>
      </c>
      <c r="E198" s="5">
        <v>9</v>
      </c>
      <c r="F198" s="5">
        <v>204503</v>
      </c>
      <c r="G198" s="5">
        <v>212507</v>
      </c>
      <c r="H198" s="5">
        <v>8005</v>
      </c>
      <c r="I198" s="5" t="s">
        <v>91</v>
      </c>
      <c r="J198" s="9">
        <v>0.32450000000000001</v>
      </c>
      <c r="K198" s="5">
        <v>2</v>
      </c>
    </row>
    <row r="199" spans="1:11">
      <c r="A199" s="10" t="s">
        <v>1828</v>
      </c>
      <c r="B199" s="5">
        <v>5</v>
      </c>
      <c r="C199" s="5" t="s">
        <v>8</v>
      </c>
      <c r="D199" s="5">
        <v>10</v>
      </c>
      <c r="E199" s="5">
        <v>10</v>
      </c>
      <c r="F199" s="5">
        <v>215682</v>
      </c>
      <c r="G199" s="5">
        <v>224701</v>
      </c>
      <c r="H199" s="5">
        <v>9020</v>
      </c>
      <c r="I199" s="5" t="s">
        <v>827</v>
      </c>
      <c r="J199" s="9">
        <v>0.31340000000000001</v>
      </c>
      <c r="K199" s="5">
        <v>2</v>
      </c>
    </row>
    <row r="200" spans="1:11">
      <c r="A200" s="10" t="s">
        <v>1828</v>
      </c>
      <c r="B200" s="5">
        <v>6</v>
      </c>
      <c r="C200" s="5" t="s">
        <v>8</v>
      </c>
      <c r="D200" s="5">
        <v>40</v>
      </c>
      <c r="E200" s="5">
        <v>8</v>
      </c>
      <c r="F200" s="5">
        <v>2298</v>
      </c>
      <c r="G200" s="5">
        <v>18257</v>
      </c>
      <c r="H200" s="5">
        <v>15960</v>
      </c>
      <c r="I200" s="5" t="s">
        <v>626</v>
      </c>
      <c r="J200" s="9">
        <v>0.35470000000000002</v>
      </c>
      <c r="K200" s="5">
        <v>3</v>
      </c>
    </row>
    <row r="201" spans="1:11">
      <c r="A201" s="10" t="s">
        <v>1828</v>
      </c>
      <c r="B201" s="5">
        <v>7</v>
      </c>
      <c r="C201" s="5" t="s">
        <v>8</v>
      </c>
      <c r="D201" s="5">
        <v>60</v>
      </c>
      <c r="E201" s="5">
        <v>15</v>
      </c>
      <c r="F201" s="5">
        <v>27628</v>
      </c>
      <c r="G201" s="5">
        <v>37553</v>
      </c>
      <c r="H201" s="5">
        <v>9926</v>
      </c>
      <c r="I201" s="5" t="s">
        <v>29</v>
      </c>
      <c r="J201" s="9">
        <v>0.3982</v>
      </c>
      <c r="K201" s="5">
        <v>15</v>
      </c>
    </row>
    <row r="202" spans="1:11">
      <c r="A202" s="10" t="s">
        <v>1829</v>
      </c>
      <c r="B202" s="5">
        <v>1</v>
      </c>
      <c r="C202" s="5" t="s">
        <v>8</v>
      </c>
      <c r="D202" s="5">
        <v>20</v>
      </c>
      <c r="E202" s="5">
        <v>24</v>
      </c>
      <c r="F202" s="5">
        <v>284768</v>
      </c>
      <c r="G202" s="5">
        <v>308113</v>
      </c>
      <c r="H202" s="5">
        <v>23346</v>
      </c>
      <c r="I202" s="5" t="s">
        <v>1740</v>
      </c>
      <c r="J202" s="9">
        <v>0.30209999999999998</v>
      </c>
      <c r="K202" s="5">
        <v>2</v>
      </c>
    </row>
    <row r="203" spans="1:11">
      <c r="A203" s="10" t="s">
        <v>1829</v>
      </c>
      <c r="B203" s="5">
        <v>2</v>
      </c>
      <c r="C203" s="5" t="s">
        <v>11</v>
      </c>
      <c r="D203" s="5">
        <v>110</v>
      </c>
      <c r="E203" s="5">
        <v>17</v>
      </c>
      <c r="F203" s="5">
        <v>310728</v>
      </c>
      <c r="G203" s="5">
        <v>326724</v>
      </c>
      <c r="H203" s="5">
        <v>15997</v>
      </c>
      <c r="I203" s="5" t="s">
        <v>1743</v>
      </c>
      <c r="J203" s="9">
        <v>0.33360000000000001</v>
      </c>
      <c r="K203" s="5">
        <v>2</v>
      </c>
    </row>
    <row r="204" spans="1:11">
      <c r="A204" s="10" t="s">
        <v>1829</v>
      </c>
      <c r="B204" s="5">
        <v>3</v>
      </c>
      <c r="C204" s="5" t="s">
        <v>6</v>
      </c>
      <c r="D204" s="5">
        <v>90</v>
      </c>
      <c r="E204" s="5">
        <v>32</v>
      </c>
      <c r="F204" s="5">
        <v>108</v>
      </c>
      <c r="G204" s="5">
        <v>22032</v>
      </c>
      <c r="H204" s="5">
        <v>21925</v>
      </c>
      <c r="I204" s="5" t="s">
        <v>1783</v>
      </c>
      <c r="J204" s="9">
        <v>0.32850000000000001</v>
      </c>
      <c r="K204" s="5">
        <v>7</v>
      </c>
    </row>
    <row r="205" spans="1:11">
      <c r="A205" s="10" t="s">
        <v>1829</v>
      </c>
      <c r="B205" s="5">
        <v>4</v>
      </c>
      <c r="C205" s="5" t="s">
        <v>8</v>
      </c>
      <c r="D205" s="5">
        <v>20</v>
      </c>
      <c r="E205" s="5">
        <v>23</v>
      </c>
      <c r="F205" s="5">
        <v>16045</v>
      </c>
      <c r="G205" s="5">
        <v>34701</v>
      </c>
      <c r="H205" s="5">
        <v>18657</v>
      </c>
      <c r="I205" s="5" t="s">
        <v>33</v>
      </c>
      <c r="J205" s="9">
        <v>0.30980000000000002</v>
      </c>
      <c r="K205" s="5">
        <v>7</v>
      </c>
    </row>
    <row r="206" spans="1:11">
      <c r="A206" s="10" t="s">
        <v>1830</v>
      </c>
      <c r="B206" s="5">
        <v>1</v>
      </c>
      <c r="C206" s="5" t="s">
        <v>6</v>
      </c>
      <c r="D206" s="5">
        <v>70</v>
      </c>
      <c r="E206" s="5">
        <v>26</v>
      </c>
      <c r="F206" s="5">
        <v>15036</v>
      </c>
      <c r="G206" s="5">
        <v>42419</v>
      </c>
      <c r="H206" s="5">
        <v>27384</v>
      </c>
      <c r="I206" s="5" t="s">
        <v>1761</v>
      </c>
      <c r="J206" s="9">
        <v>0.43090000000000001</v>
      </c>
      <c r="K206" s="5">
        <v>3</v>
      </c>
    </row>
    <row r="207" spans="1:11">
      <c r="A207" s="10" t="s">
        <v>1831</v>
      </c>
      <c r="B207" s="5">
        <v>1</v>
      </c>
      <c r="C207" s="5" t="s">
        <v>11</v>
      </c>
      <c r="D207" s="5">
        <v>120</v>
      </c>
      <c r="E207" s="5">
        <v>20</v>
      </c>
      <c r="F207" s="5">
        <v>1841</v>
      </c>
      <c r="G207" s="5">
        <v>19872</v>
      </c>
      <c r="H207" s="5">
        <v>18032</v>
      </c>
      <c r="I207" s="5" t="s">
        <v>1747</v>
      </c>
      <c r="J207" s="9">
        <v>0.33</v>
      </c>
      <c r="K207" s="5">
        <v>15</v>
      </c>
    </row>
    <row r="208" spans="1:11">
      <c r="A208" s="10" t="s">
        <v>1831</v>
      </c>
      <c r="B208" s="5">
        <v>2</v>
      </c>
      <c r="C208" s="5" t="s">
        <v>8</v>
      </c>
      <c r="D208" s="5">
        <v>30</v>
      </c>
      <c r="E208" s="5">
        <v>22</v>
      </c>
      <c r="F208" s="5">
        <v>17799</v>
      </c>
      <c r="G208" s="5">
        <v>36113</v>
      </c>
      <c r="H208" s="5">
        <v>18315</v>
      </c>
      <c r="I208" s="5" t="s">
        <v>1366</v>
      </c>
      <c r="J208" s="9">
        <v>0.315</v>
      </c>
      <c r="K208" s="5">
        <v>15</v>
      </c>
    </row>
    <row r="209" spans="1:11">
      <c r="A209" s="10" t="s">
        <v>1831</v>
      </c>
      <c r="B209" s="5">
        <v>3</v>
      </c>
      <c r="C209" s="5" t="s">
        <v>11</v>
      </c>
      <c r="D209" s="5">
        <v>110</v>
      </c>
      <c r="E209" s="5">
        <v>52</v>
      </c>
      <c r="F209" s="5">
        <v>56</v>
      </c>
      <c r="G209" s="5">
        <v>35586</v>
      </c>
      <c r="H209" s="5">
        <v>35531</v>
      </c>
      <c r="I209" s="5" t="s">
        <v>1765</v>
      </c>
      <c r="J209" s="9">
        <v>0.3362</v>
      </c>
      <c r="K209" s="5">
        <v>16</v>
      </c>
    </row>
    <row r="210" spans="1:11">
      <c r="A210" s="10" t="s">
        <v>1832</v>
      </c>
      <c r="B210" s="5">
        <v>1</v>
      </c>
      <c r="C210" s="5" t="s">
        <v>8</v>
      </c>
      <c r="D210" s="5">
        <v>20</v>
      </c>
      <c r="E210" s="5">
        <v>25</v>
      </c>
      <c r="F210" s="5">
        <v>166</v>
      </c>
      <c r="G210" s="5">
        <v>13566</v>
      </c>
      <c r="H210" s="5">
        <v>13401</v>
      </c>
      <c r="I210" s="5" t="s">
        <v>1186</v>
      </c>
      <c r="J210" s="9">
        <v>0.31869999999999998</v>
      </c>
      <c r="K210" s="5">
        <v>21</v>
      </c>
    </row>
    <row r="211" spans="1:11">
      <c r="A211" s="10" t="s">
        <v>1833</v>
      </c>
      <c r="B211" s="5">
        <v>1</v>
      </c>
      <c r="C211" s="5" t="s">
        <v>6</v>
      </c>
      <c r="D211" s="5">
        <v>80</v>
      </c>
      <c r="E211" s="5">
        <v>18</v>
      </c>
      <c r="F211" s="5">
        <v>2165</v>
      </c>
      <c r="G211" s="5">
        <v>18728</v>
      </c>
      <c r="H211" s="5">
        <v>16564</v>
      </c>
      <c r="I211" s="5" t="s">
        <v>1834</v>
      </c>
      <c r="J211" s="9">
        <v>0.33510000000000001</v>
      </c>
      <c r="K211" s="5">
        <v>21</v>
      </c>
    </row>
    <row r="212" spans="1:11">
      <c r="A212" s="10" t="s">
        <v>1833</v>
      </c>
      <c r="B212" s="5">
        <v>2</v>
      </c>
      <c r="C212" s="5" t="s">
        <v>6</v>
      </c>
      <c r="D212" s="5">
        <v>90</v>
      </c>
      <c r="E212" s="5">
        <v>21</v>
      </c>
      <c r="F212" s="5">
        <v>3</v>
      </c>
      <c r="G212" s="5">
        <v>12431</v>
      </c>
      <c r="H212" s="5">
        <v>12429</v>
      </c>
      <c r="I212" s="5" t="s">
        <v>29</v>
      </c>
      <c r="J212" s="9">
        <v>0.39300000000000002</v>
      </c>
      <c r="K212" s="5">
        <v>22</v>
      </c>
    </row>
    <row r="213" spans="1:11">
      <c r="A213" s="10" t="s">
        <v>1835</v>
      </c>
      <c r="B213" s="5">
        <v>1</v>
      </c>
      <c r="C213" s="5" t="s">
        <v>11</v>
      </c>
      <c r="D213" s="5">
        <v>140</v>
      </c>
      <c r="E213" s="5">
        <v>55</v>
      </c>
      <c r="F213" s="5">
        <v>582</v>
      </c>
      <c r="G213" s="5">
        <v>40245</v>
      </c>
      <c r="H213" s="5">
        <v>39664</v>
      </c>
      <c r="I213" s="5" t="s">
        <v>1736</v>
      </c>
      <c r="J213" s="9">
        <v>0.32819999999999999</v>
      </c>
      <c r="K213" s="5">
        <v>13</v>
      </c>
    </row>
    <row r="214" spans="1:11">
      <c r="A214" s="10" t="s">
        <v>1836</v>
      </c>
      <c r="B214" s="5">
        <v>1</v>
      </c>
      <c r="C214" s="5" t="s">
        <v>11</v>
      </c>
      <c r="D214" s="5">
        <v>130</v>
      </c>
      <c r="E214" s="5">
        <v>56</v>
      </c>
      <c r="F214" s="5">
        <v>2084</v>
      </c>
      <c r="G214" s="5">
        <v>41667</v>
      </c>
      <c r="H214" s="5">
        <v>39584</v>
      </c>
      <c r="I214" s="5" t="s">
        <v>1765</v>
      </c>
      <c r="J214" s="9">
        <v>0.33560000000000001</v>
      </c>
      <c r="K214" s="5">
        <v>6</v>
      </c>
    </row>
    <row r="215" spans="1:11">
      <c r="A215" s="10" t="s">
        <v>1836</v>
      </c>
      <c r="B215" s="5">
        <v>2</v>
      </c>
      <c r="C215" s="5" t="s">
        <v>11</v>
      </c>
      <c r="D215" s="5">
        <v>100</v>
      </c>
      <c r="E215" s="5">
        <v>23</v>
      </c>
      <c r="F215" s="5">
        <v>5327</v>
      </c>
      <c r="G215" s="5">
        <v>24339</v>
      </c>
      <c r="H215" s="5">
        <v>19013</v>
      </c>
      <c r="I215" s="5" t="s">
        <v>1837</v>
      </c>
      <c r="J215" s="9">
        <v>0.33479999999999999</v>
      </c>
      <c r="K215" s="5">
        <v>22</v>
      </c>
    </row>
    <row r="216" spans="1:11">
      <c r="A216" s="10" t="s">
        <v>1836</v>
      </c>
      <c r="B216" s="5">
        <v>3</v>
      </c>
      <c r="C216" s="5" t="s">
        <v>8</v>
      </c>
      <c r="D216" s="5">
        <v>60</v>
      </c>
      <c r="E216" s="5">
        <v>18</v>
      </c>
      <c r="F216" s="5">
        <v>6100</v>
      </c>
      <c r="G216" s="5">
        <v>23275</v>
      </c>
      <c r="H216" s="5">
        <v>17176</v>
      </c>
      <c r="I216" s="5" t="s">
        <v>1201</v>
      </c>
      <c r="J216" s="9">
        <v>0.31119999999999998</v>
      </c>
      <c r="K216" s="5">
        <v>23</v>
      </c>
    </row>
    <row r="217" spans="1:11">
      <c r="A217" s="10" t="s">
        <v>1838</v>
      </c>
      <c r="B217" s="5">
        <v>1</v>
      </c>
      <c r="C217" s="5" t="s">
        <v>8</v>
      </c>
      <c r="D217" s="5">
        <v>60</v>
      </c>
      <c r="E217" s="5">
        <v>19</v>
      </c>
      <c r="F217" s="5">
        <v>63378</v>
      </c>
      <c r="G217" s="5">
        <v>80553</v>
      </c>
      <c r="H217" s="5">
        <v>17176</v>
      </c>
      <c r="I217" s="5" t="s">
        <v>1201</v>
      </c>
      <c r="J217" s="9">
        <v>0.31119999999999998</v>
      </c>
      <c r="K217" s="5">
        <v>4</v>
      </c>
    </row>
    <row r="218" spans="1:11">
      <c r="A218" s="10" t="s">
        <v>1838</v>
      </c>
      <c r="B218" s="5">
        <v>2</v>
      </c>
      <c r="C218" s="5" t="s">
        <v>6</v>
      </c>
      <c r="D218" s="5">
        <v>90</v>
      </c>
      <c r="E218" s="5">
        <v>25</v>
      </c>
      <c r="F218" s="5">
        <v>2</v>
      </c>
      <c r="G218" s="5">
        <v>20368</v>
      </c>
      <c r="H218" s="5">
        <v>20367</v>
      </c>
      <c r="I218" s="5" t="s">
        <v>809</v>
      </c>
      <c r="J218" s="9">
        <v>0.34399999999999997</v>
      </c>
      <c r="K218" s="5">
        <v>13</v>
      </c>
    </row>
    <row r="219" spans="1:11">
      <c r="A219" s="10" t="s">
        <v>1838</v>
      </c>
      <c r="B219" s="5">
        <v>3</v>
      </c>
      <c r="C219" s="5" t="s">
        <v>11</v>
      </c>
      <c r="D219" s="5">
        <v>100</v>
      </c>
      <c r="E219" s="5">
        <v>23</v>
      </c>
      <c r="F219" s="5">
        <v>176</v>
      </c>
      <c r="G219" s="5">
        <v>19179</v>
      </c>
      <c r="H219" s="5">
        <v>19004</v>
      </c>
      <c r="I219" s="5" t="s">
        <v>1837</v>
      </c>
      <c r="J219" s="9">
        <v>0.3347</v>
      </c>
      <c r="K219" s="5">
        <v>22</v>
      </c>
    </row>
    <row r="220" spans="1:11">
      <c r="A220" s="10" t="s">
        <v>1838</v>
      </c>
      <c r="B220" s="5">
        <v>4</v>
      </c>
      <c r="C220" s="5" t="s">
        <v>8</v>
      </c>
      <c r="D220" s="5">
        <v>30</v>
      </c>
      <c r="E220" s="5">
        <v>18</v>
      </c>
      <c r="F220" s="5">
        <v>243</v>
      </c>
      <c r="G220" s="5">
        <v>12041</v>
      </c>
      <c r="H220" s="5">
        <v>11799</v>
      </c>
      <c r="I220" s="5" t="s">
        <v>1839</v>
      </c>
      <c r="J220" s="9">
        <v>0.31380000000000002</v>
      </c>
      <c r="K220" s="5">
        <v>33</v>
      </c>
    </row>
    <row r="221" spans="1:11">
      <c r="A221" s="10" t="s">
        <v>1840</v>
      </c>
      <c r="B221" s="5">
        <v>1</v>
      </c>
      <c r="C221" s="5" t="s">
        <v>6</v>
      </c>
      <c r="D221" s="5">
        <v>70</v>
      </c>
      <c r="E221" s="5">
        <v>24</v>
      </c>
      <c r="F221" s="5">
        <v>71</v>
      </c>
      <c r="G221" s="5">
        <v>21175</v>
      </c>
      <c r="H221" s="5">
        <v>21105</v>
      </c>
      <c r="I221" s="5" t="s">
        <v>1827</v>
      </c>
      <c r="J221" s="9">
        <v>0.33750000000000002</v>
      </c>
      <c r="K221" s="5">
        <v>1</v>
      </c>
    </row>
    <row r="222" spans="1:11">
      <c r="A222" s="10" t="s">
        <v>1840</v>
      </c>
      <c r="B222" s="5">
        <v>2</v>
      </c>
      <c r="C222" s="5" t="s">
        <v>8</v>
      </c>
      <c r="D222" s="5">
        <v>20</v>
      </c>
      <c r="E222" s="5">
        <v>25</v>
      </c>
      <c r="F222" s="5">
        <v>35608</v>
      </c>
      <c r="G222" s="5">
        <v>47621</v>
      </c>
      <c r="H222" s="5">
        <v>12014</v>
      </c>
      <c r="I222" s="5" t="s">
        <v>1734</v>
      </c>
      <c r="J222" s="9">
        <v>0.29699999999999999</v>
      </c>
      <c r="K222" s="5">
        <v>1</v>
      </c>
    </row>
    <row r="223" spans="1:11">
      <c r="A223" s="10" t="s">
        <v>1840</v>
      </c>
      <c r="B223" s="5">
        <v>3</v>
      </c>
      <c r="C223" s="5" t="s">
        <v>11</v>
      </c>
      <c r="D223" s="5">
        <v>120</v>
      </c>
      <c r="E223" s="5">
        <v>30</v>
      </c>
      <c r="F223" s="5">
        <v>2136</v>
      </c>
      <c r="G223" s="5">
        <v>21785</v>
      </c>
      <c r="H223" s="5">
        <v>19650</v>
      </c>
      <c r="I223" s="5" t="s">
        <v>1747</v>
      </c>
      <c r="J223" s="9">
        <v>0.32650000000000001</v>
      </c>
      <c r="K223" s="5">
        <v>16</v>
      </c>
    </row>
    <row r="224" spans="1:11">
      <c r="A224" s="10" t="s">
        <v>1840</v>
      </c>
      <c r="B224" s="5">
        <v>4</v>
      </c>
      <c r="C224" s="5" t="s">
        <v>8</v>
      </c>
      <c r="D224" s="5">
        <v>20</v>
      </c>
      <c r="E224" s="5">
        <v>23</v>
      </c>
      <c r="F224" s="5">
        <v>15742</v>
      </c>
      <c r="G224" s="5">
        <v>34457</v>
      </c>
      <c r="H224" s="5">
        <v>18716</v>
      </c>
      <c r="I224" s="5" t="s">
        <v>33</v>
      </c>
      <c r="J224" s="9">
        <v>0.31230000000000002</v>
      </c>
      <c r="K224" s="5">
        <v>16</v>
      </c>
    </row>
    <row r="225" spans="1:11">
      <c r="A225" s="10" t="s">
        <v>1841</v>
      </c>
      <c r="B225" s="5">
        <v>1</v>
      </c>
      <c r="C225" s="5" t="s">
        <v>8</v>
      </c>
      <c r="D225" s="5">
        <v>20</v>
      </c>
      <c r="E225" s="5">
        <v>24</v>
      </c>
      <c r="F225" s="5">
        <v>385</v>
      </c>
      <c r="G225" s="5">
        <v>18292</v>
      </c>
      <c r="H225" s="5">
        <v>17908</v>
      </c>
      <c r="I225" s="5" t="s">
        <v>33</v>
      </c>
      <c r="J225" s="9">
        <v>0.31669999999999998</v>
      </c>
      <c r="K225" s="5">
        <v>9</v>
      </c>
    </row>
    <row r="226" spans="1:11">
      <c r="A226" s="10" t="s">
        <v>1841</v>
      </c>
      <c r="B226" s="5">
        <v>2</v>
      </c>
      <c r="C226" s="5" t="s">
        <v>11</v>
      </c>
      <c r="D226" s="5">
        <v>130</v>
      </c>
      <c r="E226" s="5">
        <v>20</v>
      </c>
      <c r="F226" s="5">
        <v>268</v>
      </c>
      <c r="G226" s="5">
        <v>18403</v>
      </c>
      <c r="H226" s="5">
        <v>18136</v>
      </c>
      <c r="I226" s="5" t="s">
        <v>1747</v>
      </c>
      <c r="J226" s="9">
        <v>0.32729999999999998</v>
      </c>
      <c r="K226" s="5">
        <v>22</v>
      </c>
    </row>
    <row r="227" spans="1:11">
      <c r="A227" s="10" t="s">
        <v>1842</v>
      </c>
      <c r="B227" s="5">
        <v>1</v>
      </c>
      <c r="C227" s="5" t="s">
        <v>11</v>
      </c>
      <c r="D227" s="5">
        <v>100</v>
      </c>
      <c r="E227" s="5">
        <v>44</v>
      </c>
      <c r="F227" s="5">
        <v>331599</v>
      </c>
      <c r="G227" s="5">
        <v>371225</v>
      </c>
      <c r="H227" s="5">
        <v>39627</v>
      </c>
      <c r="I227" s="5" t="s">
        <v>1765</v>
      </c>
      <c r="J227" s="9">
        <v>0.3367</v>
      </c>
      <c r="K227" s="5">
        <v>1</v>
      </c>
    </row>
    <row r="228" spans="1:11">
      <c r="A228" s="10" t="s">
        <v>1842</v>
      </c>
      <c r="B228" s="5">
        <v>2</v>
      </c>
      <c r="C228" s="5" t="s">
        <v>6</v>
      </c>
      <c r="D228" s="5">
        <v>90</v>
      </c>
      <c r="E228" s="5">
        <v>22</v>
      </c>
      <c r="F228" s="5">
        <v>47</v>
      </c>
      <c r="G228" s="5">
        <v>12445</v>
      </c>
      <c r="H228" s="5">
        <v>12399</v>
      </c>
      <c r="I228" s="5" t="s">
        <v>29</v>
      </c>
      <c r="J228" s="9">
        <v>0.39290000000000003</v>
      </c>
      <c r="K228" s="5">
        <v>20</v>
      </c>
    </row>
    <row r="229" spans="1:11">
      <c r="A229" s="10" t="s">
        <v>1843</v>
      </c>
      <c r="B229" s="5">
        <v>1</v>
      </c>
      <c r="C229" s="5" t="s">
        <v>11</v>
      </c>
      <c r="D229" s="5">
        <v>130</v>
      </c>
      <c r="E229" s="5">
        <v>49</v>
      </c>
      <c r="F229" s="5">
        <v>2196</v>
      </c>
      <c r="G229" s="5">
        <v>37579</v>
      </c>
      <c r="H229" s="5">
        <v>35384</v>
      </c>
      <c r="I229" s="5" t="s">
        <v>1397</v>
      </c>
      <c r="J229" s="9">
        <v>0.3216</v>
      </c>
      <c r="K229" s="5">
        <v>16</v>
      </c>
    </row>
    <row r="230" spans="1:11">
      <c r="A230" s="10" t="s">
        <v>1843</v>
      </c>
      <c r="B230" s="5">
        <v>2</v>
      </c>
      <c r="C230" s="5" t="s">
        <v>11</v>
      </c>
      <c r="D230" s="5">
        <v>110</v>
      </c>
      <c r="E230" s="5">
        <v>46</v>
      </c>
      <c r="F230" s="5">
        <v>121</v>
      </c>
      <c r="G230" s="5">
        <v>29949</v>
      </c>
      <c r="H230" s="5">
        <v>29829</v>
      </c>
      <c r="I230" s="5" t="s">
        <v>1145</v>
      </c>
      <c r="J230" s="9">
        <v>0.36699999999999999</v>
      </c>
      <c r="K230" s="5">
        <v>18</v>
      </c>
    </row>
    <row r="231" spans="1:11">
      <c r="A231" s="10" t="s">
        <v>1844</v>
      </c>
      <c r="B231" s="5">
        <v>1</v>
      </c>
      <c r="C231" s="5" t="s">
        <v>8</v>
      </c>
      <c r="D231" s="5">
        <v>20</v>
      </c>
      <c r="E231" s="5">
        <v>17</v>
      </c>
      <c r="F231" s="5">
        <v>80478</v>
      </c>
      <c r="G231" s="5">
        <v>90915</v>
      </c>
      <c r="H231" s="5">
        <v>10438</v>
      </c>
      <c r="I231" s="5" t="s">
        <v>1053</v>
      </c>
      <c r="J231" s="9">
        <v>0.31879999999999997</v>
      </c>
      <c r="K231" s="5">
        <v>1</v>
      </c>
    </row>
    <row r="232" spans="1:11">
      <c r="A232" s="10" t="s">
        <v>1844</v>
      </c>
      <c r="B232" s="5">
        <v>2</v>
      </c>
      <c r="C232" s="5" t="s">
        <v>8</v>
      </c>
      <c r="D232" s="5">
        <v>10</v>
      </c>
      <c r="E232" s="5">
        <v>7</v>
      </c>
      <c r="F232" s="5">
        <v>188163</v>
      </c>
      <c r="G232" s="5">
        <v>195550</v>
      </c>
      <c r="H232" s="5">
        <v>7388</v>
      </c>
      <c r="I232" s="5" t="s">
        <v>17</v>
      </c>
      <c r="J232" s="9">
        <v>0.33829999999999999</v>
      </c>
      <c r="K232" s="5">
        <v>1</v>
      </c>
    </row>
    <row r="233" spans="1:11">
      <c r="A233" s="10" t="s">
        <v>1844</v>
      </c>
      <c r="B233" s="5">
        <v>3</v>
      </c>
      <c r="C233" s="5" t="s">
        <v>8</v>
      </c>
      <c r="D233" s="5">
        <v>10</v>
      </c>
      <c r="E233" s="5">
        <v>8</v>
      </c>
      <c r="F233" s="5">
        <v>216680</v>
      </c>
      <c r="G233" s="5">
        <v>225176</v>
      </c>
      <c r="H233" s="5">
        <v>8497</v>
      </c>
      <c r="I233" s="5" t="s">
        <v>352</v>
      </c>
      <c r="J233" s="9">
        <v>0.33710000000000001</v>
      </c>
      <c r="K233" s="5">
        <v>2</v>
      </c>
    </row>
    <row r="234" spans="1:11">
      <c r="A234" s="10" t="s">
        <v>1844</v>
      </c>
      <c r="B234" s="5">
        <v>4</v>
      </c>
      <c r="C234" s="5" t="s">
        <v>8</v>
      </c>
      <c r="D234" s="5">
        <v>10</v>
      </c>
      <c r="E234" s="5">
        <v>9</v>
      </c>
      <c r="F234" s="5">
        <v>255755</v>
      </c>
      <c r="G234" s="5">
        <v>264033</v>
      </c>
      <c r="H234" s="5">
        <v>8279</v>
      </c>
      <c r="I234" s="5" t="s">
        <v>24</v>
      </c>
      <c r="J234" s="9">
        <v>0.31380000000000002</v>
      </c>
      <c r="K234" s="5">
        <v>2</v>
      </c>
    </row>
    <row r="235" spans="1:11">
      <c r="A235" s="10" t="s">
        <v>1844</v>
      </c>
      <c r="B235" s="5">
        <v>5</v>
      </c>
      <c r="C235" s="5" t="s">
        <v>8</v>
      </c>
      <c r="D235" s="5">
        <v>30</v>
      </c>
      <c r="E235" s="5">
        <v>12</v>
      </c>
      <c r="F235" s="5">
        <v>275337</v>
      </c>
      <c r="G235" s="5">
        <v>294120</v>
      </c>
      <c r="H235" s="5">
        <v>18784</v>
      </c>
      <c r="I235" s="5" t="s">
        <v>1769</v>
      </c>
      <c r="J235" s="9">
        <v>0.30420000000000003</v>
      </c>
      <c r="K235" s="5">
        <v>2</v>
      </c>
    </row>
    <row r="236" spans="1:11">
      <c r="A236" s="10" t="s">
        <v>1844</v>
      </c>
      <c r="B236" s="5">
        <v>6</v>
      </c>
      <c r="C236" s="5" t="s">
        <v>8</v>
      </c>
      <c r="D236" s="5">
        <v>30</v>
      </c>
      <c r="E236" s="5">
        <v>9</v>
      </c>
      <c r="F236" s="5">
        <v>277701</v>
      </c>
      <c r="G236" s="5">
        <v>285691</v>
      </c>
      <c r="H236" s="5">
        <v>7991</v>
      </c>
      <c r="I236" s="5" t="s">
        <v>91</v>
      </c>
      <c r="J236" s="9">
        <v>0.32569999999999999</v>
      </c>
      <c r="K236" s="5">
        <v>3</v>
      </c>
    </row>
    <row r="237" spans="1:11">
      <c r="A237" s="10" t="s">
        <v>1844</v>
      </c>
      <c r="B237" s="5">
        <v>7</v>
      </c>
      <c r="C237" s="5" t="s">
        <v>8</v>
      </c>
      <c r="D237" s="5">
        <v>10</v>
      </c>
      <c r="E237" s="5">
        <v>10</v>
      </c>
      <c r="F237" s="5">
        <v>288879</v>
      </c>
      <c r="G237" s="5">
        <v>297899</v>
      </c>
      <c r="H237" s="5">
        <v>9021</v>
      </c>
      <c r="I237" s="5" t="s">
        <v>827</v>
      </c>
      <c r="J237" s="9">
        <v>0.31190000000000001</v>
      </c>
      <c r="K237" s="5">
        <v>3</v>
      </c>
    </row>
    <row r="238" spans="1:11">
      <c r="A238" s="10" t="s">
        <v>1844</v>
      </c>
      <c r="B238" s="5">
        <v>8</v>
      </c>
      <c r="C238" s="5" t="s">
        <v>8</v>
      </c>
      <c r="D238" s="5">
        <v>30</v>
      </c>
      <c r="E238" s="5">
        <v>15</v>
      </c>
      <c r="F238" s="5">
        <v>15508</v>
      </c>
      <c r="G238" s="5">
        <v>37646</v>
      </c>
      <c r="H238" s="5">
        <v>22139</v>
      </c>
      <c r="I238" s="5" t="s">
        <v>756</v>
      </c>
      <c r="J238" s="9">
        <v>0.3357</v>
      </c>
      <c r="K238" s="5">
        <v>8</v>
      </c>
    </row>
    <row r="239" spans="1:11">
      <c r="A239" s="10" t="s">
        <v>1844</v>
      </c>
      <c r="B239" s="5">
        <v>9</v>
      </c>
      <c r="C239" s="5" t="s">
        <v>8</v>
      </c>
      <c r="D239" s="5">
        <v>20</v>
      </c>
      <c r="E239" s="5">
        <v>11</v>
      </c>
      <c r="F239" s="5">
        <v>332</v>
      </c>
      <c r="G239" s="5">
        <v>7654</v>
      </c>
      <c r="H239" s="5">
        <v>7323</v>
      </c>
      <c r="I239" s="5" t="s">
        <v>90</v>
      </c>
      <c r="J239" s="9">
        <v>0.34920000000000001</v>
      </c>
      <c r="K239" s="5">
        <v>9</v>
      </c>
    </row>
    <row r="240" spans="1:11">
      <c r="A240" s="10" t="s">
        <v>1845</v>
      </c>
      <c r="B240" s="5">
        <v>1</v>
      </c>
      <c r="C240" s="5" t="s">
        <v>11</v>
      </c>
      <c r="D240" s="5">
        <v>150</v>
      </c>
      <c r="E240" s="5">
        <v>49</v>
      </c>
      <c r="F240" s="5">
        <v>190444</v>
      </c>
      <c r="G240" s="5">
        <v>242920</v>
      </c>
      <c r="H240" s="5">
        <v>52477</v>
      </c>
      <c r="I240" s="5" t="s">
        <v>1184</v>
      </c>
      <c r="J240" s="9">
        <v>0.33129999999999998</v>
      </c>
      <c r="K240" s="5">
        <v>1</v>
      </c>
    </row>
    <row r="241" spans="1:11">
      <c r="A241" s="10" t="s">
        <v>1845</v>
      </c>
      <c r="B241" s="5">
        <v>2</v>
      </c>
      <c r="C241" s="5" t="s">
        <v>11</v>
      </c>
      <c r="D241" s="5">
        <v>140</v>
      </c>
      <c r="E241" s="5">
        <v>50</v>
      </c>
      <c r="F241" s="5">
        <v>271229</v>
      </c>
      <c r="G241" s="5">
        <v>308645</v>
      </c>
      <c r="H241" s="5">
        <v>37417</v>
      </c>
      <c r="I241" s="5" t="s">
        <v>811</v>
      </c>
      <c r="J241" s="9">
        <v>0.32629999999999998</v>
      </c>
      <c r="K241" s="5">
        <v>1</v>
      </c>
    </row>
    <row r="242" spans="1:11">
      <c r="A242" s="10" t="s">
        <v>1845</v>
      </c>
      <c r="B242" s="5">
        <v>3</v>
      </c>
      <c r="C242" s="5" t="s">
        <v>8</v>
      </c>
      <c r="D242" s="5">
        <v>30</v>
      </c>
      <c r="E242" s="5">
        <v>23</v>
      </c>
      <c r="F242" s="5">
        <v>194346</v>
      </c>
      <c r="G242" s="5">
        <v>214834</v>
      </c>
      <c r="H242" s="5">
        <v>20489</v>
      </c>
      <c r="I242" s="5" t="s">
        <v>1846</v>
      </c>
      <c r="J242" s="9">
        <v>0.31900000000000001</v>
      </c>
      <c r="K242" s="5">
        <v>2</v>
      </c>
    </row>
    <row r="243" spans="1:11">
      <c r="A243" s="10" t="s">
        <v>1845</v>
      </c>
      <c r="B243" s="5">
        <v>4</v>
      </c>
      <c r="C243" s="5" t="s">
        <v>6</v>
      </c>
      <c r="D243" s="5">
        <v>90</v>
      </c>
      <c r="E243" s="5">
        <v>22</v>
      </c>
      <c r="F243" s="5">
        <v>212232</v>
      </c>
      <c r="G243" s="5">
        <v>231402</v>
      </c>
      <c r="H243" s="5">
        <v>19171</v>
      </c>
      <c r="I243" s="5" t="s">
        <v>1847</v>
      </c>
      <c r="J243" s="9">
        <v>0.35299999999999998</v>
      </c>
      <c r="K243" s="5">
        <v>2</v>
      </c>
    </row>
    <row r="244" spans="1:11">
      <c r="A244" s="10" t="s">
        <v>1845</v>
      </c>
      <c r="B244" s="5">
        <v>5</v>
      </c>
      <c r="C244" s="5" t="s">
        <v>8</v>
      </c>
      <c r="D244" s="5">
        <v>20</v>
      </c>
      <c r="E244" s="5">
        <v>18</v>
      </c>
      <c r="F244" s="5">
        <v>11703</v>
      </c>
      <c r="G244" s="5">
        <v>22908</v>
      </c>
      <c r="H244" s="5">
        <v>11206</v>
      </c>
      <c r="I244" s="5" t="s">
        <v>1848</v>
      </c>
      <c r="J244" s="9">
        <v>0.3024</v>
      </c>
      <c r="K244" s="5">
        <v>8</v>
      </c>
    </row>
    <row r="245" spans="1:11">
      <c r="A245" s="10" t="s">
        <v>1845</v>
      </c>
      <c r="B245" s="5">
        <v>6</v>
      </c>
      <c r="C245" s="5" t="s">
        <v>8</v>
      </c>
      <c r="D245" s="5">
        <v>40</v>
      </c>
      <c r="E245" s="5">
        <v>10</v>
      </c>
      <c r="F245" s="5">
        <v>76783</v>
      </c>
      <c r="G245" s="5">
        <v>82207</v>
      </c>
      <c r="H245" s="5">
        <v>5425</v>
      </c>
      <c r="I245" s="5" t="s">
        <v>1849</v>
      </c>
      <c r="J245" s="9">
        <v>0.3034</v>
      </c>
      <c r="K245" s="5">
        <v>8</v>
      </c>
    </row>
    <row r="246" spans="1:11">
      <c r="A246" s="10" t="s">
        <v>1850</v>
      </c>
      <c r="B246" s="5">
        <v>1</v>
      </c>
      <c r="C246" s="5" t="s">
        <v>8</v>
      </c>
      <c r="D246" s="5">
        <v>20</v>
      </c>
      <c r="E246" s="5">
        <v>23</v>
      </c>
      <c r="F246" s="5">
        <v>20926</v>
      </c>
      <c r="G246" s="5">
        <v>36035</v>
      </c>
      <c r="H246" s="5">
        <v>15110</v>
      </c>
      <c r="I246" s="5" t="s">
        <v>792</v>
      </c>
      <c r="J246" s="9">
        <v>0.31709999999999999</v>
      </c>
      <c r="K246" s="5">
        <v>17</v>
      </c>
    </row>
    <row r="247" spans="1:11">
      <c r="A247" s="10" t="s">
        <v>1851</v>
      </c>
      <c r="B247" s="5">
        <v>1</v>
      </c>
      <c r="C247" s="5" t="s">
        <v>8</v>
      </c>
      <c r="D247" s="5">
        <v>40</v>
      </c>
      <c r="E247" s="5">
        <v>31</v>
      </c>
      <c r="F247" s="5">
        <v>40155</v>
      </c>
      <c r="G247" s="5">
        <v>69314</v>
      </c>
      <c r="H247" s="5">
        <v>29160</v>
      </c>
      <c r="I247" s="5" t="s">
        <v>1788</v>
      </c>
      <c r="J247" s="9">
        <v>0.31480000000000002</v>
      </c>
      <c r="K247" s="5">
        <v>1</v>
      </c>
    </row>
    <row r="248" spans="1:11">
      <c r="A248" s="10" t="s">
        <v>1851</v>
      </c>
      <c r="B248" s="5">
        <v>2</v>
      </c>
      <c r="C248" s="5" t="s">
        <v>11</v>
      </c>
      <c r="D248" s="5">
        <v>120</v>
      </c>
      <c r="E248" s="5">
        <v>21</v>
      </c>
      <c r="F248" s="5">
        <v>15577</v>
      </c>
      <c r="G248" s="5">
        <v>34543</v>
      </c>
      <c r="H248" s="5">
        <v>18967</v>
      </c>
      <c r="I248" s="5" t="s">
        <v>1738</v>
      </c>
      <c r="J248" s="9">
        <v>0.32790000000000002</v>
      </c>
      <c r="K248" s="5">
        <v>12</v>
      </c>
    </row>
    <row r="249" spans="1:11">
      <c r="A249" s="10" t="s">
        <v>1852</v>
      </c>
      <c r="B249" s="5">
        <v>1</v>
      </c>
      <c r="C249" s="5" t="s">
        <v>8</v>
      </c>
      <c r="D249" s="5">
        <v>10</v>
      </c>
      <c r="E249" s="5">
        <v>10</v>
      </c>
      <c r="F249" s="5">
        <v>30901</v>
      </c>
      <c r="G249" s="5">
        <v>39920</v>
      </c>
      <c r="H249" s="5">
        <v>9020</v>
      </c>
      <c r="I249" s="5" t="s">
        <v>827</v>
      </c>
      <c r="J249" s="9">
        <v>0.31340000000000001</v>
      </c>
      <c r="K249" s="5">
        <v>1</v>
      </c>
    </row>
    <row r="250" spans="1:11">
      <c r="A250" s="10" t="s">
        <v>1852</v>
      </c>
      <c r="B250" s="5">
        <v>2</v>
      </c>
      <c r="C250" s="5" t="s">
        <v>8</v>
      </c>
      <c r="D250" s="5">
        <v>30</v>
      </c>
      <c r="E250" s="5">
        <v>8</v>
      </c>
      <c r="F250" s="5">
        <v>43107</v>
      </c>
      <c r="G250" s="5">
        <v>51099</v>
      </c>
      <c r="H250" s="5">
        <v>7993</v>
      </c>
      <c r="I250" s="5" t="s">
        <v>91</v>
      </c>
      <c r="J250" s="9">
        <v>0.32490000000000002</v>
      </c>
      <c r="K250" s="5">
        <v>1</v>
      </c>
    </row>
    <row r="251" spans="1:11">
      <c r="A251" s="10" t="s">
        <v>1852</v>
      </c>
      <c r="B251" s="5">
        <v>3</v>
      </c>
      <c r="C251" s="5" t="s">
        <v>8</v>
      </c>
      <c r="D251" s="5">
        <v>20</v>
      </c>
      <c r="E251" s="5">
        <v>9</v>
      </c>
      <c r="F251" s="5">
        <v>118002</v>
      </c>
      <c r="G251" s="5">
        <v>126280</v>
      </c>
      <c r="H251" s="5">
        <v>8279</v>
      </c>
      <c r="I251" s="5" t="s">
        <v>24</v>
      </c>
      <c r="J251" s="9">
        <v>0.31330000000000002</v>
      </c>
      <c r="K251" s="5">
        <v>3</v>
      </c>
    </row>
    <row r="252" spans="1:11">
      <c r="A252" s="10" t="s">
        <v>1852</v>
      </c>
      <c r="B252" s="5">
        <v>4</v>
      </c>
      <c r="C252" s="5" t="s">
        <v>8</v>
      </c>
      <c r="D252" s="5">
        <v>10</v>
      </c>
      <c r="E252" s="5">
        <v>5</v>
      </c>
      <c r="F252" s="5">
        <v>127835</v>
      </c>
      <c r="G252" s="5">
        <v>132077</v>
      </c>
      <c r="H252" s="5">
        <v>4243</v>
      </c>
      <c r="I252" s="5" t="s">
        <v>1741</v>
      </c>
      <c r="J252" s="9">
        <v>0.3029</v>
      </c>
      <c r="K252" s="5">
        <v>3</v>
      </c>
    </row>
    <row r="253" spans="1:11">
      <c r="A253" s="10" t="s">
        <v>1852</v>
      </c>
      <c r="B253" s="5">
        <v>5</v>
      </c>
      <c r="C253" s="5" t="s">
        <v>8</v>
      </c>
      <c r="D253" s="5">
        <v>10</v>
      </c>
      <c r="E253" s="5">
        <v>8</v>
      </c>
      <c r="F253" s="5">
        <v>156869</v>
      </c>
      <c r="G253" s="5">
        <v>165365</v>
      </c>
      <c r="H253" s="5">
        <v>8497</v>
      </c>
      <c r="I253" s="5" t="s">
        <v>352</v>
      </c>
      <c r="J253" s="9">
        <v>0.33639999999999998</v>
      </c>
      <c r="K253" s="5">
        <v>3</v>
      </c>
    </row>
    <row r="254" spans="1:11">
      <c r="A254" s="10" t="s">
        <v>1852</v>
      </c>
      <c r="B254" s="5">
        <v>6</v>
      </c>
      <c r="C254" s="5" t="s">
        <v>8</v>
      </c>
      <c r="D254" s="5">
        <v>30</v>
      </c>
      <c r="E254" s="5">
        <v>6</v>
      </c>
      <c r="F254" s="5">
        <v>652</v>
      </c>
      <c r="G254" s="5">
        <v>5417</v>
      </c>
      <c r="H254" s="5">
        <v>4766</v>
      </c>
      <c r="I254" s="5" t="s">
        <v>29</v>
      </c>
      <c r="J254" s="9">
        <v>0.4375</v>
      </c>
      <c r="K254" s="5">
        <v>17</v>
      </c>
    </row>
    <row r="255" spans="1:11">
      <c r="A255" s="10" t="s">
        <v>1853</v>
      </c>
      <c r="B255" s="5">
        <v>1</v>
      </c>
      <c r="C255" s="5" t="s">
        <v>8</v>
      </c>
      <c r="D255" s="5">
        <v>30</v>
      </c>
      <c r="E255" s="5">
        <v>27</v>
      </c>
      <c r="F255" s="5">
        <v>27</v>
      </c>
      <c r="G255" s="5">
        <v>16011</v>
      </c>
      <c r="H255" s="5">
        <v>15985</v>
      </c>
      <c r="I255" s="5" t="s">
        <v>1384</v>
      </c>
      <c r="J255" s="9">
        <v>0.31380000000000002</v>
      </c>
      <c r="K255" s="5">
        <v>8</v>
      </c>
    </row>
    <row r="256" spans="1:11">
      <c r="A256" s="10" t="s">
        <v>1853</v>
      </c>
      <c r="B256" s="5">
        <v>2</v>
      </c>
      <c r="C256" s="5" t="s">
        <v>6</v>
      </c>
      <c r="D256" s="5">
        <v>80</v>
      </c>
      <c r="E256" s="5">
        <v>17</v>
      </c>
      <c r="F256" s="5">
        <v>229</v>
      </c>
      <c r="G256" s="5">
        <v>15165</v>
      </c>
      <c r="H256" s="5">
        <v>14937</v>
      </c>
      <c r="I256" s="5" t="s">
        <v>793</v>
      </c>
      <c r="J256" s="9">
        <v>0.33779999999999999</v>
      </c>
      <c r="K256" s="5">
        <v>20</v>
      </c>
    </row>
    <row r="257" spans="1:11">
      <c r="A257" s="10" t="s">
        <v>1853</v>
      </c>
      <c r="B257" s="5">
        <v>3</v>
      </c>
      <c r="C257" s="5" t="s">
        <v>11</v>
      </c>
      <c r="D257" s="5">
        <v>110</v>
      </c>
      <c r="E257" s="5">
        <v>16</v>
      </c>
      <c r="F257" s="5">
        <v>227</v>
      </c>
      <c r="G257" s="5">
        <v>14695</v>
      </c>
      <c r="H257" s="5">
        <v>14469</v>
      </c>
      <c r="I257" s="5" t="s">
        <v>1747</v>
      </c>
      <c r="J257" s="9">
        <v>0.33339999999999997</v>
      </c>
      <c r="K257" s="5">
        <v>22</v>
      </c>
    </row>
    <row r="258" spans="1:11">
      <c r="A258" s="10" t="s">
        <v>1853</v>
      </c>
      <c r="B258" s="5">
        <v>4</v>
      </c>
      <c r="C258" s="5" t="s">
        <v>8</v>
      </c>
      <c r="D258" s="5">
        <v>20</v>
      </c>
      <c r="E258" s="5">
        <v>17</v>
      </c>
      <c r="F258" s="5">
        <v>1911</v>
      </c>
      <c r="G258" s="5">
        <v>13461</v>
      </c>
      <c r="H258" s="5">
        <v>11551</v>
      </c>
      <c r="I258" s="5" t="s">
        <v>795</v>
      </c>
      <c r="J258" s="9">
        <v>0.31640000000000001</v>
      </c>
      <c r="K258" s="5">
        <v>23</v>
      </c>
    </row>
    <row r="259" spans="1:11">
      <c r="A259" s="10" t="s">
        <v>1854</v>
      </c>
      <c r="B259" s="5">
        <v>1</v>
      </c>
      <c r="C259" s="5" t="s">
        <v>8</v>
      </c>
      <c r="D259" s="5">
        <v>30</v>
      </c>
      <c r="E259" s="5">
        <v>27</v>
      </c>
      <c r="F259" s="5">
        <v>27</v>
      </c>
      <c r="G259" s="5">
        <v>16011</v>
      </c>
      <c r="H259" s="5">
        <v>15985</v>
      </c>
      <c r="I259" s="5" t="s">
        <v>1384</v>
      </c>
      <c r="J259" s="9">
        <v>0.31380000000000002</v>
      </c>
      <c r="K259" s="5">
        <v>9</v>
      </c>
    </row>
    <row r="260" spans="1:11">
      <c r="A260" s="10" t="s">
        <v>1854</v>
      </c>
      <c r="B260" s="5">
        <v>2</v>
      </c>
      <c r="C260" s="5" t="s">
        <v>6</v>
      </c>
      <c r="D260" s="5">
        <v>80</v>
      </c>
      <c r="E260" s="5">
        <v>17</v>
      </c>
      <c r="F260" s="5">
        <v>2367</v>
      </c>
      <c r="G260" s="5">
        <v>17324</v>
      </c>
      <c r="H260" s="5">
        <v>14958</v>
      </c>
      <c r="I260" s="5" t="s">
        <v>793</v>
      </c>
      <c r="J260" s="9">
        <v>0.3377</v>
      </c>
      <c r="K260" s="5">
        <v>18</v>
      </c>
    </row>
    <row r="261" spans="1:11">
      <c r="A261" s="10" t="s">
        <v>1854</v>
      </c>
      <c r="B261" s="5">
        <v>3</v>
      </c>
      <c r="C261" s="5" t="s">
        <v>11</v>
      </c>
      <c r="D261" s="5">
        <v>110</v>
      </c>
      <c r="E261" s="5">
        <v>16</v>
      </c>
      <c r="F261" s="5">
        <v>2325</v>
      </c>
      <c r="G261" s="5">
        <v>16754</v>
      </c>
      <c r="H261" s="5">
        <v>14430</v>
      </c>
      <c r="I261" s="5" t="s">
        <v>1747</v>
      </c>
      <c r="J261" s="9">
        <v>0.33350000000000002</v>
      </c>
      <c r="K261" s="5">
        <v>19</v>
      </c>
    </row>
    <row r="262" spans="1:11">
      <c r="A262" s="10" t="s">
        <v>1854</v>
      </c>
      <c r="B262" s="5">
        <v>4</v>
      </c>
      <c r="C262" s="5" t="s">
        <v>8</v>
      </c>
      <c r="D262" s="5">
        <v>20</v>
      </c>
      <c r="E262" s="5">
        <v>18</v>
      </c>
      <c r="F262" s="5">
        <v>27</v>
      </c>
      <c r="G262" s="5">
        <v>11566</v>
      </c>
      <c r="H262" s="5">
        <v>11540</v>
      </c>
      <c r="I262" s="5" t="s">
        <v>795</v>
      </c>
      <c r="J262" s="9">
        <v>0.31659999999999999</v>
      </c>
      <c r="K262" s="5">
        <v>22</v>
      </c>
    </row>
    <row r="263" spans="1:11">
      <c r="A263" s="10" t="s">
        <v>1855</v>
      </c>
      <c r="B263" s="5">
        <v>1</v>
      </c>
      <c r="C263" s="5" t="s">
        <v>8</v>
      </c>
      <c r="D263" s="5">
        <v>20</v>
      </c>
      <c r="E263" s="5">
        <v>22</v>
      </c>
      <c r="F263" s="5">
        <v>63817</v>
      </c>
      <c r="G263" s="5">
        <v>77107</v>
      </c>
      <c r="H263" s="5">
        <v>13291</v>
      </c>
      <c r="I263" s="5" t="s">
        <v>1782</v>
      </c>
      <c r="J263" s="9">
        <v>0.315</v>
      </c>
      <c r="K263" s="5">
        <v>4</v>
      </c>
    </row>
    <row r="264" spans="1:11">
      <c r="A264" s="10" t="s">
        <v>1855</v>
      </c>
      <c r="B264" s="5">
        <v>2</v>
      </c>
      <c r="C264" s="5" t="s">
        <v>6</v>
      </c>
      <c r="D264" s="5">
        <v>80</v>
      </c>
      <c r="E264" s="5">
        <v>16</v>
      </c>
      <c r="F264" s="5">
        <v>83295</v>
      </c>
      <c r="G264" s="5">
        <v>99852</v>
      </c>
      <c r="H264" s="5">
        <v>16558</v>
      </c>
      <c r="I264" s="5" t="s">
        <v>1783</v>
      </c>
      <c r="J264" s="9">
        <v>0.33500000000000002</v>
      </c>
      <c r="K264" s="5">
        <v>4</v>
      </c>
    </row>
    <row r="265" spans="1:11">
      <c r="A265" s="10" t="s">
        <v>1856</v>
      </c>
      <c r="B265" s="5">
        <v>1</v>
      </c>
      <c r="C265" s="5" t="s">
        <v>11</v>
      </c>
      <c r="D265" s="5">
        <v>150</v>
      </c>
      <c r="E265" s="5">
        <v>43</v>
      </c>
      <c r="F265" s="5">
        <v>337289</v>
      </c>
      <c r="G265" s="5">
        <v>372585</v>
      </c>
      <c r="H265" s="5">
        <v>35297</v>
      </c>
      <c r="I265" s="5" t="s">
        <v>1184</v>
      </c>
      <c r="J265" s="9">
        <v>0.3367</v>
      </c>
      <c r="K265" s="5">
        <v>1</v>
      </c>
    </row>
    <row r="266" spans="1:11">
      <c r="A266" s="10" t="s">
        <v>1856</v>
      </c>
      <c r="B266" s="5">
        <v>2</v>
      </c>
      <c r="C266" s="5" t="s">
        <v>11</v>
      </c>
      <c r="D266" s="5">
        <v>120</v>
      </c>
      <c r="E266" s="5">
        <v>17</v>
      </c>
      <c r="F266" s="5">
        <v>38764</v>
      </c>
      <c r="G266" s="5">
        <v>55774</v>
      </c>
      <c r="H266" s="5">
        <v>17011</v>
      </c>
      <c r="I266" s="5" t="s">
        <v>1747</v>
      </c>
      <c r="J266" s="9">
        <v>0.3357</v>
      </c>
      <c r="K266" s="5">
        <v>12</v>
      </c>
    </row>
    <row r="267" spans="1:11">
      <c r="A267" s="10" t="s">
        <v>1856</v>
      </c>
      <c r="B267" s="5">
        <v>3</v>
      </c>
      <c r="C267" s="5" t="s">
        <v>8</v>
      </c>
      <c r="D267" s="5">
        <v>10</v>
      </c>
      <c r="E267" s="5">
        <v>20</v>
      </c>
      <c r="F267" s="5">
        <v>194</v>
      </c>
      <c r="G267" s="5">
        <v>11394</v>
      </c>
      <c r="H267" s="5">
        <v>11201</v>
      </c>
      <c r="I267" s="5" t="s">
        <v>1384</v>
      </c>
      <c r="J267" s="9">
        <v>0.31669999999999998</v>
      </c>
      <c r="K267" s="5">
        <v>24</v>
      </c>
    </row>
    <row r="268" spans="1:11">
      <c r="A268" s="10" t="s">
        <v>1857</v>
      </c>
      <c r="B268" s="5">
        <v>1</v>
      </c>
      <c r="C268" s="5" t="s">
        <v>11</v>
      </c>
      <c r="D268" s="5">
        <v>140</v>
      </c>
      <c r="E268" s="5">
        <v>27</v>
      </c>
      <c r="F268" s="5">
        <v>184</v>
      </c>
      <c r="G268" s="5">
        <v>22811</v>
      </c>
      <c r="H268" s="5">
        <v>22628</v>
      </c>
      <c r="I268" s="5" t="s">
        <v>1743</v>
      </c>
      <c r="J268" s="9">
        <v>0.33750000000000002</v>
      </c>
      <c r="K268" s="5">
        <v>12</v>
      </c>
    </row>
    <row r="269" spans="1:11">
      <c r="A269" s="10" t="s">
        <v>1858</v>
      </c>
      <c r="B269" s="5">
        <v>1</v>
      </c>
      <c r="C269" s="5" t="s">
        <v>11</v>
      </c>
      <c r="D269" s="5">
        <v>140</v>
      </c>
      <c r="E269" s="5">
        <v>26</v>
      </c>
      <c r="F269" s="5">
        <v>186</v>
      </c>
      <c r="G269" s="5">
        <v>22691</v>
      </c>
      <c r="H269" s="5">
        <v>22506</v>
      </c>
      <c r="I269" s="5" t="s">
        <v>1743</v>
      </c>
      <c r="J269" s="9">
        <v>0.33789999999999998</v>
      </c>
      <c r="K269" s="5">
        <v>12</v>
      </c>
    </row>
    <row r="270" spans="1:11">
      <c r="A270" s="10" t="s">
        <v>1859</v>
      </c>
      <c r="B270" s="5">
        <v>1</v>
      </c>
      <c r="C270" s="5" t="s">
        <v>6</v>
      </c>
      <c r="D270" s="5">
        <v>80</v>
      </c>
      <c r="E270" s="5">
        <v>31</v>
      </c>
      <c r="F270" s="5">
        <v>6225</v>
      </c>
      <c r="G270" s="5">
        <v>28177</v>
      </c>
      <c r="H270" s="5">
        <v>21953</v>
      </c>
      <c r="I270" s="5" t="s">
        <v>1783</v>
      </c>
      <c r="J270" s="9">
        <v>0.32869999999999999</v>
      </c>
      <c r="K270" s="5">
        <v>17</v>
      </c>
    </row>
    <row r="271" spans="1:11">
      <c r="A271" s="10" t="s">
        <v>1859</v>
      </c>
      <c r="B271" s="5">
        <v>2</v>
      </c>
      <c r="C271" s="5" t="s">
        <v>8</v>
      </c>
      <c r="D271" s="5">
        <v>20</v>
      </c>
      <c r="E271" s="5">
        <v>19</v>
      </c>
      <c r="F271" s="5">
        <v>22190</v>
      </c>
      <c r="G271" s="5">
        <v>39144</v>
      </c>
      <c r="H271" s="5">
        <v>16955</v>
      </c>
      <c r="I271" s="5" t="s">
        <v>1751</v>
      </c>
      <c r="J271" s="9">
        <v>0.31509999999999999</v>
      </c>
      <c r="K271" s="5">
        <v>17</v>
      </c>
    </row>
    <row r="272" spans="1:11">
      <c r="A272" s="10" t="s">
        <v>1860</v>
      </c>
      <c r="B272" s="5">
        <v>1</v>
      </c>
      <c r="C272" s="5" t="s">
        <v>11</v>
      </c>
      <c r="D272" s="5">
        <v>130</v>
      </c>
      <c r="E272" s="5">
        <v>29</v>
      </c>
      <c r="F272" s="5">
        <v>2</v>
      </c>
      <c r="G272" s="5">
        <v>25196</v>
      </c>
      <c r="H272" s="5">
        <v>25195</v>
      </c>
      <c r="I272" s="5" t="s">
        <v>23</v>
      </c>
      <c r="J272" s="9">
        <v>0.33500000000000002</v>
      </c>
      <c r="K272" s="5">
        <v>1</v>
      </c>
    </row>
    <row r="273" spans="1:11">
      <c r="A273" s="10" t="s">
        <v>1860</v>
      </c>
      <c r="B273" s="5">
        <v>2</v>
      </c>
      <c r="C273" s="5" t="s">
        <v>8</v>
      </c>
      <c r="D273" s="5">
        <v>20</v>
      </c>
      <c r="E273" s="5">
        <v>29</v>
      </c>
      <c r="F273" s="5">
        <v>64542</v>
      </c>
      <c r="G273" s="5">
        <v>92561</v>
      </c>
      <c r="H273" s="5">
        <v>28020</v>
      </c>
      <c r="I273" s="5" t="s">
        <v>1861</v>
      </c>
      <c r="J273" s="9">
        <v>0.31719999999999998</v>
      </c>
      <c r="K273" s="5">
        <v>5</v>
      </c>
    </row>
    <row r="274" spans="1:11">
      <c r="A274" s="10" t="s">
        <v>1860</v>
      </c>
      <c r="B274" s="5">
        <v>3</v>
      </c>
      <c r="C274" s="5" t="s">
        <v>11</v>
      </c>
      <c r="D274" s="5">
        <v>120</v>
      </c>
      <c r="E274" s="5">
        <v>18</v>
      </c>
      <c r="F274" s="5">
        <v>83540</v>
      </c>
      <c r="G274" s="5">
        <v>100549</v>
      </c>
      <c r="H274" s="5">
        <v>17010</v>
      </c>
      <c r="I274" s="5" t="s">
        <v>1783</v>
      </c>
      <c r="J274" s="9">
        <v>0.3357</v>
      </c>
      <c r="K274" s="5">
        <v>5</v>
      </c>
    </row>
    <row r="275" spans="1:11">
      <c r="A275" s="10" t="s">
        <v>1860</v>
      </c>
      <c r="B275" s="5">
        <v>4</v>
      </c>
      <c r="C275" s="5" t="s">
        <v>8</v>
      </c>
      <c r="D275" s="5">
        <v>20</v>
      </c>
      <c r="E275" s="5">
        <v>22</v>
      </c>
      <c r="F275" s="5">
        <v>1388</v>
      </c>
      <c r="G275" s="5">
        <v>16521</v>
      </c>
      <c r="H275" s="5">
        <v>15134</v>
      </c>
      <c r="I275" s="5" t="s">
        <v>1776</v>
      </c>
      <c r="J275" s="9">
        <v>0.33339999999999997</v>
      </c>
      <c r="K275" s="5">
        <v>23</v>
      </c>
    </row>
    <row r="276" spans="1:11">
      <c r="A276" s="10" t="s">
        <v>1862</v>
      </c>
      <c r="B276" s="5">
        <v>1</v>
      </c>
      <c r="C276" s="5" t="s">
        <v>6</v>
      </c>
      <c r="D276" s="5">
        <v>90</v>
      </c>
      <c r="E276" s="5">
        <v>23</v>
      </c>
      <c r="F276" s="5">
        <v>108313</v>
      </c>
      <c r="G276" s="5">
        <v>141102</v>
      </c>
      <c r="H276" s="5">
        <v>32790</v>
      </c>
      <c r="I276" s="5" t="s">
        <v>1761</v>
      </c>
      <c r="J276" s="9">
        <v>0.41470000000000001</v>
      </c>
      <c r="K276" s="5">
        <v>7</v>
      </c>
    </row>
    <row r="277" spans="1:11">
      <c r="A277" s="10" t="s">
        <v>1862</v>
      </c>
      <c r="B277" s="5">
        <v>2</v>
      </c>
      <c r="C277" s="5" t="s">
        <v>11</v>
      </c>
      <c r="D277" s="5">
        <v>140</v>
      </c>
      <c r="E277" s="5">
        <v>51</v>
      </c>
      <c r="F277" s="5">
        <v>1836</v>
      </c>
      <c r="G277" s="5">
        <v>41521</v>
      </c>
      <c r="H277" s="5">
        <v>39686</v>
      </c>
      <c r="I277" s="5" t="s">
        <v>1861</v>
      </c>
      <c r="J277" s="9">
        <v>0.32669999999999999</v>
      </c>
      <c r="K277" s="5">
        <v>9</v>
      </c>
    </row>
    <row r="278" spans="1:11">
      <c r="A278" s="10" t="s">
        <v>1863</v>
      </c>
      <c r="B278" s="5">
        <v>1</v>
      </c>
      <c r="C278" s="5" t="s">
        <v>11</v>
      </c>
      <c r="D278" s="5">
        <v>150</v>
      </c>
      <c r="E278" s="5">
        <v>56</v>
      </c>
      <c r="F278" s="5">
        <v>69754</v>
      </c>
      <c r="G278" s="5">
        <v>107331</v>
      </c>
      <c r="H278" s="5">
        <v>37578</v>
      </c>
      <c r="I278" s="5" t="s">
        <v>1783</v>
      </c>
      <c r="J278" s="9">
        <v>0.3206</v>
      </c>
      <c r="K278" s="5">
        <v>5</v>
      </c>
    </row>
    <row r="279" spans="1:11">
      <c r="A279" s="10" t="s">
        <v>1863</v>
      </c>
      <c r="B279" s="5">
        <v>2</v>
      </c>
      <c r="C279" s="5" t="s">
        <v>11</v>
      </c>
      <c r="D279" s="5">
        <v>120</v>
      </c>
      <c r="E279" s="5">
        <v>49</v>
      </c>
      <c r="F279" s="5">
        <v>79</v>
      </c>
      <c r="G279" s="5">
        <v>37207</v>
      </c>
      <c r="H279" s="5">
        <v>37129</v>
      </c>
      <c r="I279" s="5" t="s">
        <v>1732</v>
      </c>
      <c r="J279" s="9">
        <v>0.3342</v>
      </c>
      <c r="K279" s="5">
        <v>15</v>
      </c>
    </row>
    <row r="280" spans="1:11">
      <c r="A280" s="10" t="s">
        <v>1864</v>
      </c>
      <c r="B280" s="5">
        <v>1</v>
      </c>
      <c r="C280" s="5" t="s">
        <v>8</v>
      </c>
      <c r="D280" s="5">
        <v>60</v>
      </c>
      <c r="E280" s="5">
        <v>34</v>
      </c>
      <c r="F280" s="5">
        <v>262</v>
      </c>
      <c r="G280" s="5">
        <v>21455</v>
      </c>
      <c r="H280" s="5">
        <v>21194</v>
      </c>
      <c r="I280" s="5" t="s">
        <v>1095</v>
      </c>
      <c r="J280" s="9">
        <v>0.33839999999999998</v>
      </c>
      <c r="K280" s="5">
        <v>29</v>
      </c>
    </row>
    <row r="281" spans="1:11">
      <c r="A281" s="10" t="s">
        <v>1865</v>
      </c>
      <c r="B281" s="5">
        <v>1</v>
      </c>
      <c r="C281" s="5" t="s">
        <v>8</v>
      </c>
      <c r="D281" s="5">
        <v>30</v>
      </c>
      <c r="E281" s="5">
        <v>22</v>
      </c>
      <c r="F281" s="5">
        <v>69876</v>
      </c>
      <c r="G281" s="5">
        <v>102626</v>
      </c>
      <c r="H281" s="5">
        <v>32751</v>
      </c>
      <c r="I281" s="5" t="s">
        <v>1797</v>
      </c>
      <c r="J281" s="9">
        <v>0.32869999999999999</v>
      </c>
      <c r="K281" s="5">
        <v>3</v>
      </c>
    </row>
    <row r="282" spans="1:11">
      <c r="A282" s="10" t="s">
        <v>1865</v>
      </c>
      <c r="B282" s="5">
        <v>2</v>
      </c>
      <c r="C282" s="5" t="s">
        <v>6</v>
      </c>
      <c r="D282" s="5">
        <v>80</v>
      </c>
      <c r="E282" s="5">
        <v>22</v>
      </c>
      <c r="F282" s="5">
        <v>111285</v>
      </c>
      <c r="G282" s="5">
        <v>132431</v>
      </c>
      <c r="H282" s="5">
        <v>21147</v>
      </c>
      <c r="I282" s="5" t="s">
        <v>1761</v>
      </c>
      <c r="J282" s="9">
        <v>0.43919999999999998</v>
      </c>
      <c r="K282" s="5">
        <v>5</v>
      </c>
    </row>
    <row r="283" spans="1:11">
      <c r="A283" s="10" t="s">
        <v>1865</v>
      </c>
      <c r="B283" s="5">
        <v>3</v>
      </c>
      <c r="C283" s="5" t="s">
        <v>6</v>
      </c>
      <c r="D283" s="5">
        <v>70</v>
      </c>
      <c r="E283" s="5">
        <v>34</v>
      </c>
      <c r="F283" s="5">
        <v>70105</v>
      </c>
      <c r="G283" s="5">
        <v>94040</v>
      </c>
      <c r="H283" s="5">
        <v>23936</v>
      </c>
      <c r="I283" s="5" t="s">
        <v>1776</v>
      </c>
      <c r="J283" s="9">
        <v>0.33169999999999999</v>
      </c>
      <c r="K283" s="5">
        <v>6</v>
      </c>
    </row>
    <row r="284" spans="1:11">
      <c r="A284" s="10" t="s">
        <v>1865</v>
      </c>
      <c r="B284" s="5">
        <v>4</v>
      </c>
      <c r="C284" s="5" t="s">
        <v>8</v>
      </c>
      <c r="D284" s="5">
        <v>30</v>
      </c>
      <c r="E284" s="5">
        <v>27</v>
      </c>
      <c r="F284" s="5">
        <v>67768</v>
      </c>
      <c r="G284" s="5">
        <v>93773</v>
      </c>
      <c r="H284" s="5">
        <v>26006</v>
      </c>
      <c r="I284" s="5" t="s">
        <v>1866</v>
      </c>
      <c r="J284" s="9">
        <v>0.32569999999999999</v>
      </c>
      <c r="K284" s="5">
        <v>8</v>
      </c>
    </row>
    <row r="285" spans="1:11">
      <c r="A285" s="10" t="s">
        <v>1865</v>
      </c>
      <c r="B285" s="5">
        <v>5</v>
      </c>
      <c r="C285" s="5" t="s">
        <v>8</v>
      </c>
      <c r="D285" s="5">
        <v>20</v>
      </c>
      <c r="E285" s="5">
        <v>21</v>
      </c>
      <c r="F285" s="5">
        <v>64348</v>
      </c>
      <c r="G285" s="5">
        <v>76083</v>
      </c>
      <c r="H285" s="5">
        <v>11736</v>
      </c>
      <c r="I285" s="5" t="s">
        <v>1867</v>
      </c>
      <c r="J285" s="9">
        <v>0.31929999999999997</v>
      </c>
      <c r="K285" s="5">
        <v>11</v>
      </c>
    </row>
    <row r="286" spans="1:11">
      <c r="A286" s="10" t="s">
        <v>1865</v>
      </c>
      <c r="B286" s="5">
        <v>6</v>
      </c>
      <c r="C286" s="5" t="s">
        <v>11</v>
      </c>
      <c r="D286" s="5">
        <v>150</v>
      </c>
      <c r="E286" s="5">
        <v>19</v>
      </c>
      <c r="F286" s="5">
        <v>1116</v>
      </c>
      <c r="G286" s="5">
        <v>16866</v>
      </c>
      <c r="H286" s="5">
        <v>15751</v>
      </c>
      <c r="I286" s="5" t="s">
        <v>1764</v>
      </c>
      <c r="J286" s="9">
        <v>0.3322</v>
      </c>
      <c r="K286" s="5">
        <v>16</v>
      </c>
    </row>
    <row r="287" spans="1:11">
      <c r="A287" s="10" t="s">
        <v>1868</v>
      </c>
      <c r="B287" s="5">
        <v>1</v>
      </c>
      <c r="C287" s="5" t="s">
        <v>11</v>
      </c>
      <c r="D287" s="5">
        <v>130</v>
      </c>
      <c r="E287" s="5">
        <v>40</v>
      </c>
      <c r="F287" s="5">
        <v>757</v>
      </c>
      <c r="G287" s="5">
        <v>28005</v>
      </c>
      <c r="H287" s="5">
        <v>27249</v>
      </c>
      <c r="I287" s="5" t="s">
        <v>1738</v>
      </c>
      <c r="J287" s="9">
        <v>0.33119999999999999</v>
      </c>
      <c r="K287" s="5">
        <v>16</v>
      </c>
    </row>
    <row r="288" spans="1:11">
      <c r="A288" s="10" t="s">
        <v>1869</v>
      </c>
      <c r="B288" s="5">
        <v>1</v>
      </c>
      <c r="C288" s="5" t="s">
        <v>6</v>
      </c>
      <c r="D288" s="5">
        <v>80</v>
      </c>
      <c r="E288" s="5">
        <v>20</v>
      </c>
      <c r="F288" s="5">
        <v>6594</v>
      </c>
      <c r="G288" s="5">
        <v>24664</v>
      </c>
      <c r="H288" s="5">
        <v>18071</v>
      </c>
      <c r="I288" s="5" t="s">
        <v>1783</v>
      </c>
      <c r="J288" s="9">
        <v>0.32790000000000002</v>
      </c>
      <c r="K288" s="5">
        <v>10</v>
      </c>
    </row>
    <row r="289" spans="1:11">
      <c r="A289" s="10" t="s">
        <v>1869</v>
      </c>
      <c r="B289" s="5">
        <v>2</v>
      </c>
      <c r="C289" s="5" t="s">
        <v>8</v>
      </c>
      <c r="D289" s="5">
        <v>60</v>
      </c>
      <c r="E289" s="5">
        <v>23</v>
      </c>
      <c r="F289" s="5">
        <v>9478</v>
      </c>
      <c r="G289" s="5">
        <v>29367</v>
      </c>
      <c r="H289" s="5">
        <v>19890</v>
      </c>
      <c r="I289" s="5" t="s">
        <v>1014</v>
      </c>
      <c r="J289" s="9">
        <v>0.33019999999999999</v>
      </c>
      <c r="K289" s="5">
        <v>13</v>
      </c>
    </row>
    <row r="290" spans="1:11">
      <c r="A290" s="10" t="s">
        <v>1870</v>
      </c>
      <c r="B290" s="5">
        <v>1</v>
      </c>
      <c r="C290" s="5" t="s">
        <v>8</v>
      </c>
      <c r="D290" s="5">
        <v>20</v>
      </c>
      <c r="E290" s="5">
        <v>25</v>
      </c>
      <c r="F290" s="5">
        <v>40315</v>
      </c>
      <c r="G290" s="5">
        <v>63995</v>
      </c>
      <c r="H290" s="5">
        <v>23681</v>
      </c>
      <c r="I290" s="5" t="s">
        <v>1871</v>
      </c>
      <c r="J290" s="9">
        <v>0.31630000000000003</v>
      </c>
      <c r="K290" s="5">
        <v>9</v>
      </c>
    </row>
    <row r="291" spans="1:11">
      <c r="A291" s="10" t="s">
        <v>1870</v>
      </c>
      <c r="B291" s="5">
        <v>2</v>
      </c>
      <c r="C291" s="5" t="s">
        <v>6</v>
      </c>
      <c r="D291" s="5">
        <v>90</v>
      </c>
      <c r="E291" s="5">
        <v>25</v>
      </c>
      <c r="F291" s="5">
        <v>54768</v>
      </c>
      <c r="G291" s="5">
        <v>75399</v>
      </c>
      <c r="H291" s="5">
        <v>20632</v>
      </c>
      <c r="I291" s="5" t="s">
        <v>837</v>
      </c>
      <c r="J291" s="9">
        <v>0.32300000000000001</v>
      </c>
      <c r="K291" s="5">
        <v>9</v>
      </c>
    </row>
    <row r="292" spans="1:11">
      <c r="A292" s="10" t="s">
        <v>1872</v>
      </c>
      <c r="B292" s="5">
        <v>1</v>
      </c>
      <c r="C292" s="5" t="s">
        <v>11</v>
      </c>
      <c r="D292" s="5">
        <v>120</v>
      </c>
      <c r="E292" s="5">
        <v>18</v>
      </c>
      <c r="F292" s="5">
        <v>1826</v>
      </c>
      <c r="G292" s="5">
        <v>18635</v>
      </c>
      <c r="H292" s="5">
        <v>16810</v>
      </c>
      <c r="I292" s="5" t="s">
        <v>1747</v>
      </c>
      <c r="J292" s="9">
        <v>0.33360000000000001</v>
      </c>
      <c r="K292" s="5">
        <v>17</v>
      </c>
    </row>
    <row r="293" spans="1:11">
      <c r="A293" s="10" t="s">
        <v>1872</v>
      </c>
      <c r="B293" s="5">
        <v>2</v>
      </c>
      <c r="C293" s="5" t="s">
        <v>8</v>
      </c>
      <c r="D293" s="5">
        <v>20</v>
      </c>
      <c r="E293" s="5">
        <v>20</v>
      </c>
      <c r="F293" s="5">
        <v>5728</v>
      </c>
      <c r="G293" s="5">
        <v>17275</v>
      </c>
      <c r="H293" s="5">
        <v>11548</v>
      </c>
      <c r="I293" s="5" t="s">
        <v>1867</v>
      </c>
      <c r="J293" s="9">
        <v>0.32069999999999999</v>
      </c>
      <c r="K293" s="5">
        <v>21</v>
      </c>
    </row>
    <row r="294" spans="1:11">
      <c r="A294" s="10" t="s">
        <v>1873</v>
      </c>
      <c r="B294" s="5">
        <v>1</v>
      </c>
      <c r="C294" s="5" t="s">
        <v>11</v>
      </c>
      <c r="D294" s="5">
        <v>120</v>
      </c>
      <c r="E294" s="5">
        <v>16</v>
      </c>
      <c r="F294" s="5">
        <v>5476</v>
      </c>
      <c r="G294" s="5">
        <v>21331</v>
      </c>
      <c r="H294" s="5">
        <v>15856</v>
      </c>
      <c r="I294" s="5" t="s">
        <v>1747</v>
      </c>
      <c r="J294" s="9">
        <v>0.3332</v>
      </c>
      <c r="K294" s="5">
        <v>20</v>
      </c>
    </row>
    <row r="295" spans="1:11">
      <c r="A295" s="10" t="s">
        <v>1873</v>
      </c>
      <c r="B295" s="5">
        <v>2</v>
      </c>
      <c r="C295" s="5" t="s">
        <v>8</v>
      </c>
      <c r="D295" s="5">
        <v>20</v>
      </c>
      <c r="E295" s="5">
        <v>20</v>
      </c>
      <c r="F295" s="5">
        <v>1011</v>
      </c>
      <c r="G295" s="5">
        <v>20017</v>
      </c>
      <c r="H295" s="5">
        <v>19007</v>
      </c>
      <c r="I295" s="5" t="s">
        <v>1867</v>
      </c>
      <c r="J295" s="9">
        <v>0.31030000000000002</v>
      </c>
      <c r="K295" s="5">
        <v>21</v>
      </c>
    </row>
    <row r="296" spans="1:11">
      <c r="A296" s="10" t="s">
        <v>1874</v>
      </c>
      <c r="B296" s="5">
        <v>1</v>
      </c>
      <c r="C296" s="5" t="s">
        <v>8</v>
      </c>
      <c r="D296" s="5">
        <v>10</v>
      </c>
      <c r="E296" s="5">
        <v>10</v>
      </c>
      <c r="F296" s="5">
        <v>31144</v>
      </c>
      <c r="G296" s="5">
        <v>40166</v>
      </c>
      <c r="H296" s="5">
        <v>9023</v>
      </c>
      <c r="I296" s="5" t="s">
        <v>827</v>
      </c>
      <c r="J296" s="9">
        <v>0.31340000000000001</v>
      </c>
      <c r="K296" s="5">
        <v>1</v>
      </c>
    </row>
    <row r="297" spans="1:11">
      <c r="A297" s="10" t="s">
        <v>1874</v>
      </c>
      <c r="B297" s="5">
        <v>2</v>
      </c>
      <c r="C297" s="5" t="s">
        <v>8</v>
      </c>
      <c r="D297" s="5">
        <v>30</v>
      </c>
      <c r="E297" s="5">
        <v>8</v>
      </c>
      <c r="F297" s="5">
        <v>43343</v>
      </c>
      <c r="G297" s="5">
        <v>51331</v>
      </c>
      <c r="H297" s="5">
        <v>7989</v>
      </c>
      <c r="I297" s="5" t="s">
        <v>91</v>
      </c>
      <c r="J297" s="9">
        <v>0.32629999999999998</v>
      </c>
      <c r="K297" s="5">
        <v>1</v>
      </c>
    </row>
    <row r="298" spans="1:11">
      <c r="A298" s="10" t="s">
        <v>1874</v>
      </c>
      <c r="B298" s="5">
        <v>3</v>
      </c>
      <c r="C298" s="5" t="s">
        <v>8</v>
      </c>
      <c r="D298" s="5">
        <v>10</v>
      </c>
      <c r="E298" s="5">
        <v>9</v>
      </c>
      <c r="F298" s="5">
        <v>469835</v>
      </c>
      <c r="G298" s="5">
        <v>478112</v>
      </c>
      <c r="H298" s="5">
        <v>8278</v>
      </c>
      <c r="I298" s="5" t="s">
        <v>24</v>
      </c>
      <c r="J298" s="9">
        <v>0.31430000000000002</v>
      </c>
      <c r="K298" s="5">
        <v>1</v>
      </c>
    </row>
    <row r="299" spans="1:11">
      <c r="A299" s="10" t="s">
        <v>1874</v>
      </c>
      <c r="B299" s="5">
        <v>4</v>
      </c>
      <c r="C299" s="5" t="s">
        <v>8</v>
      </c>
      <c r="D299" s="5">
        <v>10</v>
      </c>
      <c r="E299" s="5">
        <v>8</v>
      </c>
      <c r="F299" s="5">
        <v>508707</v>
      </c>
      <c r="G299" s="5">
        <v>517203</v>
      </c>
      <c r="H299" s="5">
        <v>8497</v>
      </c>
      <c r="I299" s="5" t="s">
        <v>352</v>
      </c>
      <c r="J299" s="9">
        <v>0.3362</v>
      </c>
      <c r="K299" s="5">
        <v>1</v>
      </c>
    </row>
    <row r="300" spans="1:11">
      <c r="A300" s="10" t="s">
        <v>1874</v>
      </c>
      <c r="B300" s="5">
        <v>5</v>
      </c>
      <c r="C300" s="5" t="s">
        <v>8</v>
      </c>
      <c r="D300" s="5">
        <v>10</v>
      </c>
      <c r="E300" s="5">
        <v>7</v>
      </c>
      <c r="F300" s="5">
        <v>174763</v>
      </c>
      <c r="G300" s="5">
        <v>182530</v>
      </c>
      <c r="H300" s="5">
        <v>7768</v>
      </c>
      <c r="I300" s="5" t="s">
        <v>17</v>
      </c>
      <c r="J300" s="9">
        <v>0.34510000000000002</v>
      </c>
      <c r="K300" s="5">
        <v>2</v>
      </c>
    </row>
    <row r="301" spans="1:11">
      <c r="A301" s="10" t="s">
        <v>1874</v>
      </c>
      <c r="B301" s="5">
        <v>6</v>
      </c>
      <c r="C301" s="5" t="s">
        <v>8</v>
      </c>
      <c r="D301" s="5">
        <v>40</v>
      </c>
      <c r="E301" s="5">
        <v>14</v>
      </c>
      <c r="F301" s="5">
        <v>65</v>
      </c>
      <c r="G301" s="5">
        <v>16182</v>
      </c>
      <c r="H301" s="5">
        <v>16118</v>
      </c>
      <c r="I301" s="5" t="s">
        <v>756</v>
      </c>
      <c r="J301" s="9">
        <v>0.33500000000000002</v>
      </c>
      <c r="K301" s="5">
        <v>8</v>
      </c>
    </row>
    <row r="302" spans="1:11">
      <c r="A302" s="10" t="s">
        <v>1875</v>
      </c>
      <c r="B302" s="5">
        <v>1</v>
      </c>
      <c r="C302" s="5" t="s">
        <v>11</v>
      </c>
      <c r="D302" s="5">
        <v>100</v>
      </c>
      <c r="E302" s="5">
        <v>43</v>
      </c>
      <c r="F302" s="5">
        <v>147504</v>
      </c>
      <c r="G302" s="5">
        <v>181722</v>
      </c>
      <c r="H302" s="5">
        <v>34219</v>
      </c>
      <c r="I302" s="5" t="s">
        <v>1389</v>
      </c>
      <c r="J302" s="9">
        <v>0.32490000000000002</v>
      </c>
      <c r="K302" s="5">
        <v>3</v>
      </c>
    </row>
    <row r="303" spans="1:11">
      <c r="A303" s="10" t="s">
        <v>1875</v>
      </c>
      <c r="B303" s="5">
        <v>2</v>
      </c>
      <c r="C303" s="5" t="s">
        <v>11</v>
      </c>
      <c r="D303" s="5">
        <v>110</v>
      </c>
      <c r="E303" s="5">
        <v>53</v>
      </c>
      <c r="F303" s="5">
        <v>899</v>
      </c>
      <c r="G303" s="5">
        <v>37996</v>
      </c>
      <c r="H303" s="5">
        <v>37098</v>
      </c>
      <c r="I303" s="5" t="s">
        <v>1755</v>
      </c>
      <c r="J303" s="9">
        <v>0.32519999999999999</v>
      </c>
      <c r="K303" s="5">
        <v>16</v>
      </c>
    </row>
    <row r="304" spans="1:11">
      <c r="A304" s="10" t="s">
        <v>1876</v>
      </c>
      <c r="B304" s="5">
        <v>1</v>
      </c>
      <c r="C304" s="5" t="s">
        <v>8</v>
      </c>
      <c r="D304" s="5">
        <v>30</v>
      </c>
      <c r="E304" s="5">
        <v>32</v>
      </c>
      <c r="F304" s="5">
        <v>49682</v>
      </c>
      <c r="G304" s="5">
        <v>81692</v>
      </c>
      <c r="H304" s="5">
        <v>32011</v>
      </c>
      <c r="I304" s="5" t="s">
        <v>20</v>
      </c>
      <c r="J304" s="9">
        <v>0.318</v>
      </c>
      <c r="K304" s="5">
        <v>8</v>
      </c>
    </row>
    <row r="305" spans="1:11">
      <c r="A305" s="10" t="s">
        <v>1876</v>
      </c>
      <c r="B305" s="5">
        <v>2</v>
      </c>
      <c r="C305" s="5" t="s">
        <v>11</v>
      </c>
      <c r="D305" s="5">
        <v>150</v>
      </c>
      <c r="E305" s="5">
        <v>24</v>
      </c>
      <c r="F305" s="5">
        <v>40</v>
      </c>
      <c r="G305" s="5">
        <v>20548</v>
      </c>
      <c r="H305" s="5">
        <v>20509</v>
      </c>
      <c r="I305" s="5" t="s">
        <v>1747</v>
      </c>
      <c r="J305" s="9">
        <v>0.33789999999999998</v>
      </c>
      <c r="K305" s="5">
        <v>14</v>
      </c>
    </row>
    <row r="306" spans="1:11">
      <c r="A306" s="10" t="s">
        <v>1876</v>
      </c>
      <c r="B306" s="5">
        <v>3</v>
      </c>
      <c r="C306" s="5" t="s">
        <v>6</v>
      </c>
      <c r="D306" s="5">
        <v>90</v>
      </c>
      <c r="E306" s="5">
        <v>23</v>
      </c>
      <c r="F306" s="5">
        <v>8660</v>
      </c>
      <c r="G306" s="5">
        <v>21099</v>
      </c>
      <c r="H306" s="5">
        <v>12440</v>
      </c>
      <c r="I306" s="5" t="s">
        <v>29</v>
      </c>
      <c r="J306" s="9">
        <v>0.39279999999999998</v>
      </c>
      <c r="K306" s="5">
        <v>24</v>
      </c>
    </row>
    <row r="307" spans="1:11">
      <c r="A307" s="10" t="s">
        <v>1876</v>
      </c>
      <c r="B307" s="5">
        <v>4</v>
      </c>
      <c r="C307" s="5" t="s">
        <v>8</v>
      </c>
      <c r="D307" s="5">
        <v>20</v>
      </c>
      <c r="E307" s="5">
        <v>23</v>
      </c>
      <c r="F307" s="5">
        <v>121</v>
      </c>
      <c r="G307" s="5">
        <v>13133</v>
      </c>
      <c r="H307" s="5">
        <v>13013</v>
      </c>
      <c r="I307" s="5" t="s">
        <v>593</v>
      </c>
      <c r="J307" s="9">
        <v>0.32729999999999998</v>
      </c>
      <c r="K307" s="5">
        <v>26</v>
      </c>
    </row>
    <row r="308" spans="1:11">
      <c r="A308" s="10" t="s">
        <v>1877</v>
      </c>
      <c r="B308" s="5">
        <v>1</v>
      </c>
      <c r="C308" s="5" t="s">
        <v>11</v>
      </c>
      <c r="D308" s="5">
        <v>100</v>
      </c>
      <c r="E308" s="5">
        <v>47</v>
      </c>
      <c r="F308" s="5">
        <v>1101</v>
      </c>
      <c r="G308" s="5">
        <v>34717</v>
      </c>
      <c r="H308" s="5">
        <v>33617</v>
      </c>
      <c r="I308" s="5" t="s">
        <v>1765</v>
      </c>
      <c r="J308" s="9">
        <v>0.3372</v>
      </c>
      <c r="K308" s="5">
        <v>2</v>
      </c>
    </row>
    <row r="309" spans="1:11">
      <c r="A309" s="10" t="s">
        <v>1877</v>
      </c>
      <c r="B309" s="5">
        <v>2</v>
      </c>
      <c r="C309" s="5" t="s">
        <v>11</v>
      </c>
      <c r="D309" s="5">
        <v>130</v>
      </c>
      <c r="E309" s="5">
        <v>34</v>
      </c>
      <c r="F309" s="5">
        <v>1458</v>
      </c>
      <c r="G309" s="5">
        <v>23684</v>
      </c>
      <c r="H309" s="5">
        <v>22227</v>
      </c>
      <c r="I309" s="5" t="s">
        <v>1738</v>
      </c>
      <c r="J309" s="9">
        <v>0.33040000000000003</v>
      </c>
      <c r="K309" s="5">
        <v>5</v>
      </c>
    </row>
    <row r="310" spans="1:11">
      <c r="A310" s="10" t="s">
        <v>1877</v>
      </c>
      <c r="B310" s="5">
        <v>3</v>
      </c>
      <c r="C310" s="5" t="s">
        <v>8</v>
      </c>
      <c r="D310" s="5">
        <v>20</v>
      </c>
      <c r="E310" s="5">
        <v>25</v>
      </c>
      <c r="F310" s="5">
        <v>17439</v>
      </c>
      <c r="G310" s="5">
        <v>36252</v>
      </c>
      <c r="H310" s="5">
        <v>18814</v>
      </c>
      <c r="I310" s="5" t="s">
        <v>1782</v>
      </c>
      <c r="J310" s="9">
        <v>0.3155</v>
      </c>
      <c r="K310" s="5">
        <v>5</v>
      </c>
    </row>
    <row r="311" spans="1:11">
      <c r="A311" s="10" t="s">
        <v>1878</v>
      </c>
      <c r="B311" s="5">
        <v>1</v>
      </c>
      <c r="C311" s="5" t="s">
        <v>6</v>
      </c>
      <c r="D311" s="5">
        <v>90</v>
      </c>
      <c r="E311" s="5">
        <v>18</v>
      </c>
      <c r="F311" s="5">
        <v>1544</v>
      </c>
      <c r="G311" s="5">
        <v>18066</v>
      </c>
      <c r="H311" s="5">
        <v>16523</v>
      </c>
      <c r="I311" s="5" t="s">
        <v>837</v>
      </c>
      <c r="J311" s="9">
        <v>0.3342</v>
      </c>
      <c r="K311" s="5">
        <v>24</v>
      </c>
    </row>
    <row r="312" spans="1:11">
      <c r="A312" s="10" t="s">
        <v>1878</v>
      </c>
      <c r="B312" s="5">
        <v>2</v>
      </c>
      <c r="C312" s="5" t="s">
        <v>6</v>
      </c>
      <c r="D312" s="5">
        <v>70</v>
      </c>
      <c r="E312" s="5">
        <v>16</v>
      </c>
      <c r="F312" s="5">
        <v>1187</v>
      </c>
      <c r="G312" s="5">
        <v>17884</v>
      </c>
      <c r="H312" s="5">
        <v>16698</v>
      </c>
      <c r="I312" s="5" t="s">
        <v>793</v>
      </c>
      <c r="J312" s="9">
        <v>0.34079999999999999</v>
      </c>
      <c r="K312" s="5">
        <v>25</v>
      </c>
    </row>
    <row r="313" spans="1:11">
      <c r="A313" s="10" t="s">
        <v>1878</v>
      </c>
      <c r="B313" s="5">
        <v>3</v>
      </c>
      <c r="C313" s="5" t="s">
        <v>8</v>
      </c>
      <c r="D313" s="5">
        <v>20</v>
      </c>
      <c r="E313" s="5">
        <v>22</v>
      </c>
      <c r="F313" s="5">
        <v>166</v>
      </c>
      <c r="G313" s="5">
        <v>11539</v>
      </c>
      <c r="H313" s="5">
        <v>11374</v>
      </c>
      <c r="I313" s="5" t="s">
        <v>844</v>
      </c>
      <c r="J313" s="9">
        <v>0.32429999999999998</v>
      </c>
      <c r="K313" s="5">
        <v>26</v>
      </c>
    </row>
    <row r="314" spans="1:11">
      <c r="A314" s="10" t="s">
        <v>1878</v>
      </c>
      <c r="B314" s="5">
        <v>4</v>
      </c>
      <c r="C314" s="5" t="s">
        <v>8</v>
      </c>
      <c r="D314" s="5">
        <v>20</v>
      </c>
      <c r="E314" s="5">
        <v>21</v>
      </c>
      <c r="F314" s="5">
        <v>1632</v>
      </c>
      <c r="G314" s="5">
        <v>13626</v>
      </c>
      <c r="H314" s="5">
        <v>11995</v>
      </c>
      <c r="I314" s="5" t="s">
        <v>1399</v>
      </c>
      <c r="J314" s="9">
        <v>0.3175</v>
      </c>
      <c r="K314" s="5">
        <v>27</v>
      </c>
    </row>
    <row r="315" spans="1:11">
      <c r="A315" s="10" t="s">
        <v>1879</v>
      </c>
      <c r="B315" s="5">
        <v>1</v>
      </c>
      <c r="C315" s="5" t="s">
        <v>8</v>
      </c>
      <c r="D315" s="5">
        <v>10</v>
      </c>
      <c r="E315" s="5">
        <v>8</v>
      </c>
      <c r="F315" s="5">
        <v>215134</v>
      </c>
      <c r="G315" s="5">
        <v>223630</v>
      </c>
      <c r="H315" s="5">
        <v>8497</v>
      </c>
      <c r="I315" s="5" t="s">
        <v>352</v>
      </c>
      <c r="J315" s="9">
        <v>0.33610000000000001</v>
      </c>
      <c r="K315" s="5">
        <v>1</v>
      </c>
    </row>
    <row r="316" spans="1:11">
      <c r="A316" s="10" t="s">
        <v>1879</v>
      </c>
      <c r="B316" s="5">
        <v>2</v>
      </c>
      <c r="C316" s="5" t="s">
        <v>8</v>
      </c>
      <c r="D316" s="5">
        <v>10</v>
      </c>
      <c r="E316" s="5">
        <v>9</v>
      </c>
      <c r="F316" s="5">
        <v>254241</v>
      </c>
      <c r="G316" s="5">
        <v>262519</v>
      </c>
      <c r="H316" s="5">
        <v>8279</v>
      </c>
      <c r="I316" s="5" t="s">
        <v>24</v>
      </c>
      <c r="J316" s="9">
        <v>0.315</v>
      </c>
      <c r="K316" s="5">
        <v>1</v>
      </c>
    </row>
    <row r="317" spans="1:11">
      <c r="A317" s="10" t="s">
        <v>1879</v>
      </c>
      <c r="B317" s="5">
        <v>3</v>
      </c>
      <c r="C317" s="5" t="s">
        <v>8</v>
      </c>
      <c r="D317" s="5">
        <v>30</v>
      </c>
      <c r="E317" s="5">
        <v>16</v>
      </c>
      <c r="F317" s="5">
        <v>425496</v>
      </c>
      <c r="G317" s="5">
        <v>442452</v>
      </c>
      <c r="H317" s="5">
        <v>16957</v>
      </c>
      <c r="I317" s="5" t="s">
        <v>70</v>
      </c>
      <c r="J317" s="9">
        <v>0.32229999999999998</v>
      </c>
      <c r="K317" s="5">
        <v>1</v>
      </c>
    </row>
    <row r="318" spans="1:11">
      <c r="A318" s="10" t="s">
        <v>1879</v>
      </c>
      <c r="B318" s="5">
        <v>4</v>
      </c>
      <c r="C318" s="5" t="s">
        <v>8</v>
      </c>
      <c r="D318" s="5">
        <v>30</v>
      </c>
      <c r="E318" s="5">
        <v>9</v>
      </c>
      <c r="F318" s="5">
        <v>697713</v>
      </c>
      <c r="G318" s="5">
        <v>705701</v>
      </c>
      <c r="H318" s="5">
        <v>7989</v>
      </c>
      <c r="I318" s="5" t="s">
        <v>91</v>
      </c>
      <c r="J318" s="9">
        <v>0.32690000000000002</v>
      </c>
      <c r="K318" s="5">
        <v>1</v>
      </c>
    </row>
    <row r="319" spans="1:11">
      <c r="A319" s="10" t="s">
        <v>1879</v>
      </c>
      <c r="B319" s="5">
        <v>5</v>
      </c>
      <c r="C319" s="5" t="s">
        <v>8</v>
      </c>
      <c r="D319" s="5">
        <v>10</v>
      </c>
      <c r="E319" s="5">
        <v>10</v>
      </c>
      <c r="F319" s="5">
        <v>708878</v>
      </c>
      <c r="G319" s="5">
        <v>717900</v>
      </c>
      <c r="H319" s="5">
        <v>9023</v>
      </c>
      <c r="I319" s="5" t="s">
        <v>827</v>
      </c>
      <c r="J319" s="9">
        <v>0.31390000000000001</v>
      </c>
      <c r="K319" s="5">
        <v>1</v>
      </c>
    </row>
    <row r="320" spans="1:11">
      <c r="A320" s="10" t="s">
        <v>1879</v>
      </c>
      <c r="B320" s="5">
        <v>6</v>
      </c>
      <c r="C320" s="5" t="s">
        <v>8</v>
      </c>
      <c r="D320" s="5">
        <v>40</v>
      </c>
      <c r="E320" s="5">
        <v>12</v>
      </c>
      <c r="F320" s="5">
        <v>169489</v>
      </c>
      <c r="G320" s="5">
        <v>183952</v>
      </c>
      <c r="H320" s="5">
        <v>14464</v>
      </c>
      <c r="I320" s="5" t="s">
        <v>81</v>
      </c>
      <c r="J320" s="9">
        <v>0.309</v>
      </c>
      <c r="K320" s="5">
        <v>2</v>
      </c>
    </row>
    <row r="321" spans="1:11">
      <c r="A321" s="10" t="s">
        <v>1879</v>
      </c>
      <c r="B321" s="5">
        <v>7</v>
      </c>
      <c r="C321" s="5" t="s">
        <v>8</v>
      </c>
      <c r="D321" s="5">
        <v>60</v>
      </c>
      <c r="E321" s="5">
        <v>7</v>
      </c>
      <c r="F321" s="5">
        <v>10643</v>
      </c>
      <c r="G321" s="5">
        <v>17064</v>
      </c>
      <c r="H321" s="5">
        <v>6422</v>
      </c>
      <c r="I321" s="5" t="s">
        <v>13</v>
      </c>
      <c r="J321" s="9">
        <v>0.32790000000000002</v>
      </c>
      <c r="K321" s="5">
        <v>4</v>
      </c>
    </row>
    <row r="322" spans="1:11">
      <c r="A322" s="10" t="s">
        <v>1879</v>
      </c>
      <c r="B322" s="5">
        <v>8</v>
      </c>
      <c r="C322" s="5" t="s">
        <v>6</v>
      </c>
      <c r="D322" s="5">
        <v>70</v>
      </c>
      <c r="E322" s="5">
        <v>17</v>
      </c>
      <c r="F322" s="5">
        <v>2</v>
      </c>
      <c r="G322" s="5">
        <v>15485</v>
      </c>
      <c r="H322" s="5">
        <v>15484</v>
      </c>
      <c r="I322" s="5" t="s">
        <v>756</v>
      </c>
      <c r="J322" s="9">
        <v>0.3397</v>
      </c>
      <c r="K322" s="5">
        <v>10</v>
      </c>
    </row>
    <row r="323" spans="1:11">
      <c r="A323" s="10" t="s">
        <v>1880</v>
      </c>
      <c r="B323" s="5">
        <v>1</v>
      </c>
      <c r="C323" s="5" t="s">
        <v>6</v>
      </c>
      <c r="D323" s="5">
        <v>90</v>
      </c>
      <c r="E323" s="5">
        <v>21</v>
      </c>
      <c r="F323" s="5">
        <v>551</v>
      </c>
      <c r="G323" s="5">
        <v>27032</v>
      </c>
      <c r="H323" s="5">
        <v>26482</v>
      </c>
      <c r="I323" s="5" t="s">
        <v>756</v>
      </c>
      <c r="J323" s="9">
        <v>0.34189999999999998</v>
      </c>
      <c r="K323" s="5">
        <v>2</v>
      </c>
    </row>
    <row r="324" spans="1:11">
      <c r="A324" s="10" t="s">
        <v>1881</v>
      </c>
      <c r="B324" s="5">
        <v>1</v>
      </c>
      <c r="C324" s="5" t="s">
        <v>8</v>
      </c>
      <c r="D324" s="5">
        <v>20</v>
      </c>
      <c r="E324" s="5">
        <v>35</v>
      </c>
      <c r="F324" s="5">
        <v>2528</v>
      </c>
      <c r="G324" s="5">
        <v>20536</v>
      </c>
      <c r="H324" s="5">
        <v>18009</v>
      </c>
      <c r="I324" s="5" t="s">
        <v>844</v>
      </c>
      <c r="J324" s="9">
        <v>0.31950000000000001</v>
      </c>
      <c r="K324" s="5" t="s">
        <v>565</v>
      </c>
    </row>
    <row r="325" spans="1:11">
      <c r="A325" s="10" t="s">
        <v>1881</v>
      </c>
      <c r="B325" s="5">
        <v>2</v>
      </c>
      <c r="C325" s="5" t="s">
        <v>11</v>
      </c>
      <c r="D325" s="5">
        <v>120</v>
      </c>
      <c r="E325" s="5">
        <v>17</v>
      </c>
      <c r="F325" s="5">
        <v>23402</v>
      </c>
      <c r="G325" s="5">
        <v>39939</v>
      </c>
      <c r="H325" s="5">
        <v>16538</v>
      </c>
      <c r="I325" s="5" t="s">
        <v>1764</v>
      </c>
      <c r="J325" s="9">
        <v>0.33350000000000002</v>
      </c>
      <c r="K325" s="5" t="s">
        <v>565</v>
      </c>
    </row>
    <row r="326" spans="1:11">
      <c r="A326" s="10" t="s">
        <v>1881</v>
      </c>
      <c r="B326" s="5">
        <v>3</v>
      </c>
      <c r="C326" s="5" t="s">
        <v>11</v>
      </c>
      <c r="D326" s="5">
        <v>110</v>
      </c>
      <c r="E326" s="5">
        <v>30</v>
      </c>
      <c r="F326" s="5">
        <v>21016</v>
      </c>
      <c r="G326" s="5">
        <v>55485</v>
      </c>
      <c r="H326" s="5">
        <v>34470</v>
      </c>
      <c r="I326" s="5" t="s">
        <v>1761</v>
      </c>
      <c r="J326" s="9">
        <v>0.41439999999999999</v>
      </c>
      <c r="K326" s="5" t="s">
        <v>594</v>
      </c>
    </row>
    <row r="327" spans="1:11">
      <c r="A327" s="10" t="s">
        <v>1881</v>
      </c>
      <c r="B327" s="5">
        <v>4</v>
      </c>
      <c r="C327" s="5" t="s">
        <v>6</v>
      </c>
      <c r="D327" s="5">
        <v>70</v>
      </c>
      <c r="E327" s="5">
        <v>22</v>
      </c>
      <c r="F327" s="5">
        <v>146</v>
      </c>
      <c r="G327" s="5">
        <v>29681</v>
      </c>
      <c r="H327" s="5">
        <v>29536</v>
      </c>
      <c r="I327" s="5" t="s">
        <v>626</v>
      </c>
      <c r="J327" s="9">
        <v>0.34</v>
      </c>
      <c r="K327" s="5" t="s">
        <v>1882</v>
      </c>
    </row>
    <row r="328" spans="1:11">
      <c r="A328" s="10" t="s">
        <v>1883</v>
      </c>
      <c r="B328" s="5">
        <v>1</v>
      </c>
      <c r="C328" s="5" t="s">
        <v>8</v>
      </c>
      <c r="D328" s="5">
        <v>10</v>
      </c>
      <c r="E328" s="5">
        <v>8</v>
      </c>
      <c r="F328" s="5">
        <v>352</v>
      </c>
      <c r="G328" s="5">
        <v>8848</v>
      </c>
      <c r="H328" s="5">
        <v>8497</v>
      </c>
      <c r="I328" s="5" t="s">
        <v>352</v>
      </c>
      <c r="J328" s="9">
        <v>0.3367</v>
      </c>
      <c r="K328" s="5" t="s">
        <v>1884</v>
      </c>
    </row>
    <row r="329" spans="1:11">
      <c r="A329" s="10" t="s">
        <v>1883</v>
      </c>
      <c r="B329" s="5">
        <v>2</v>
      </c>
      <c r="C329" s="5" t="s">
        <v>8</v>
      </c>
      <c r="D329" s="5">
        <v>10</v>
      </c>
      <c r="E329" s="5">
        <v>9</v>
      </c>
      <c r="F329" s="5">
        <v>26957</v>
      </c>
      <c r="G329" s="5">
        <v>35235</v>
      </c>
      <c r="H329" s="5">
        <v>8279</v>
      </c>
      <c r="I329" s="5" t="s">
        <v>24</v>
      </c>
      <c r="J329" s="9">
        <v>0.31330000000000002</v>
      </c>
      <c r="K329" s="5" t="s">
        <v>1885</v>
      </c>
    </row>
    <row r="330" spans="1:11">
      <c r="A330" s="10" t="s">
        <v>1883</v>
      </c>
      <c r="B330" s="5">
        <v>3</v>
      </c>
      <c r="C330" s="5" t="s">
        <v>8</v>
      </c>
      <c r="D330" s="5">
        <v>10</v>
      </c>
      <c r="E330" s="5">
        <v>10</v>
      </c>
      <c r="F330" s="5">
        <v>28882</v>
      </c>
      <c r="G330" s="5">
        <v>37902</v>
      </c>
      <c r="H330" s="5">
        <v>9021</v>
      </c>
      <c r="I330" s="5" t="s">
        <v>827</v>
      </c>
      <c r="J330" s="9">
        <v>0.31459999999999999</v>
      </c>
      <c r="K330" s="5" t="s">
        <v>1886</v>
      </c>
    </row>
    <row r="331" spans="1:11">
      <c r="A331" s="10" t="s">
        <v>1883</v>
      </c>
      <c r="B331" s="5">
        <v>4</v>
      </c>
      <c r="C331" s="5" t="s">
        <v>8</v>
      </c>
      <c r="D331" s="5">
        <v>30</v>
      </c>
      <c r="E331" s="5">
        <v>8</v>
      </c>
      <c r="F331" s="5">
        <v>41090</v>
      </c>
      <c r="G331" s="5">
        <v>49082</v>
      </c>
      <c r="H331" s="5">
        <v>7993</v>
      </c>
      <c r="I331" s="5" t="s">
        <v>91</v>
      </c>
      <c r="J331" s="9">
        <v>0.32469999999999999</v>
      </c>
      <c r="K331" s="5" t="s">
        <v>1886</v>
      </c>
    </row>
    <row r="332" spans="1:11">
      <c r="A332" s="10" t="s">
        <v>1887</v>
      </c>
      <c r="B332" s="5">
        <v>1</v>
      </c>
      <c r="C332" s="5" t="s">
        <v>11</v>
      </c>
      <c r="D332" s="5">
        <v>110</v>
      </c>
      <c r="E332" s="5">
        <v>58</v>
      </c>
      <c r="F332" s="5">
        <v>69</v>
      </c>
      <c r="G332" s="5">
        <v>37837</v>
      </c>
      <c r="H332" s="5">
        <v>37769</v>
      </c>
      <c r="I332" s="5" t="s">
        <v>1888</v>
      </c>
      <c r="J332" s="9">
        <v>0.3619</v>
      </c>
      <c r="K332" s="5" t="s">
        <v>1889</v>
      </c>
    </row>
    <row r="333" spans="1:11">
      <c r="A333" s="10" t="s">
        <v>1887</v>
      </c>
      <c r="B333" s="5">
        <v>2</v>
      </c>
      <c r="C333" s="5" t="s">
        <v>8</v>
      </c>
      <c r="D333" s="5">
        <v>20</v>
      </c>
      <c r="E333" s="5">
        <v>11</v>
      </c>
      <c r="F333" s="5">
        <v>158</v>
      </c>
      <c r="G333" s="5">
        <v>6548</v>
      </c>
      <c r="H333" s="5">
        <v>6391</v>
      </c>
      <c r="I333" s="5" t="s">
        <v>1367</v>
      </c>
      <c r="J333" s="9">
        <v>0.29620000000000002</v>
      </c>
      <c r="K333" s="5" t="s">
        <v>1890</v>
      </c>
    </row>
    <row r="334" spans="1:11">
      <c r="A334" s="10" t="s">
        <v>1891</v>
      </c>
      <c r="B334" s="5">
        <v>1</v>
      </c>
      <c r="C334" s="5" t="s">
        <v>11</v>
      </c>
      <c r="D334" s="5">
        <v>120</v>
      </c>
      <c r="E334" s="5">
        <v>22</v>
      </c>
      <c r="F334" s="5">
        <v>460</v>
      </c>
      <c r="G334" s="5">
        <v>20354</v>
      </c>
      <c r="H334" s="5">
        <v>19895</v>
      </c>
      <c r="I334" s="5" t="s">
        <v>837</v>
      </c>
      <c r="J334" s="9">
        <v>0.32519999999999999</v>
      </c>
      <c r="K334" s="5" t="s">
        <v>1892</v>
      </c>
    </row>
    <row r="335" spans="1:11">
      <c r="A335" s="10" t="s">
        <v>1891</v>
      </c>
      <c r="B335" s="5">
        <v>2</v>
      </c>
      <c r="C335" s="5" t="s">
        <v>8</v>
      </c>
      <c r="D335" s="5">
        <v>30</v>
      </c>
      <c r="E335" s="5">
        <v>25</v>
      </c>
      <c r="F335" s="5">
        <v>76932</v>
      </c>
      <c r="G335" s="5">
        <v>106479</v>
      </c>
      <c r="H335" s="5">
        <v>29548</v>
      </c>
      <c r="I335" s="5" t="s">
        <v>1740</v>
      </c>
      <c r="J335" s="9">
        <v>0.30359999999999998</v>
      </c>
      <c r="K335" s="5" t="s">
        <v>1893</v>
      </c>
    </row>
    <row r="336" spans="1:11">
      <c r="A336" s="10" t="s">
        <v>1891</v>
      </c>
      <c r="B336" s="5">
        <v>3</v>
      </c>
      <c r="C336" s="5" t="s">
        <v>6</v>
      </c>
      <c r="D336" s="5">
        <v>70</v>
      </c>
      <c r="E336" s="5">
        <v>16</v>
      </c>
      <c r="F336" s="5">
        <v>9885</v>
      </c>
      <c r="G336" s="5">
        <v>24731</v>
      </c>
      <c r="H336" s="5">
        <v>14847</v>
      </c>
      <c r="I336" s="5" t="s">
        <v>1368</v>
      </c>
      <c r="J336" s="9">
        <v>0.33960000000000001</v>
      </c>
      <c r="K336" s="5" t="s">
        <v>1894</v>
      </c>
    </row>
    <row r="337" spans="1:11">
      <c r="A337" s="10" t="s">
        <v>1891</v>
      </c>
      <c r="B337" s="5">
        <v>4</v>
      </c>
      <c r="C337" s="5" t="s">
        <v>11</v>
      </c>
      <c r="D337" s="5">
        <v>110</v>
      </c>
      <c r="E337" s="5">
        <v>17</v>
      </c>
      <c r="F337" s="5">
        <v>2832</v>
      </c>
      <c r="G337" s="5">
        <v>18653</v>
      </c>
      <c r="H337" s="5">
        <v>15822</v>
      </c>
      <c r="I337" s="5" t="s">
        <v>1753</v>
      </c>
      <c r="J337" s="9">
        <v>0.33550000000000002</v>
      </c>
      <c r="K337" s="5" t="s">
        <v>1882</v>
      </c>
    </row>
    <row r="338" spans="1:11">
      <c r="A338" s="10" t="s">
        <v>1895</v>
      </c>
      <c r="B338" s="5">
        <v>1</v>
      </c>
      <c r="C338" s="5" t="s">
        <v>11</v>
      </c>
      <c r="D338" s="5">
        <v>120</v>
      </c>
      <c r="E338" s="5">
        <v>22</v>
      </c>
      <c r="F338" s="5">
        <v>460</v>
      </c>
      <c r="G338" s="5">
        <v>20353</v>
      </c>
      <c r="H338" s="5">
        <v>19894</v>
      </c>
      <c r="I338" s="5" t="s">
        <v>837</v>
      </c>
      <c r="J338" s="9">
        <v>0.3251</v>
      </c>
      <c r="K338" s="5" t="s">
        <v>1896</v>
      </c>
    </row>
    <row r="339" spans="1:11">
      <c r="A339" s="10" t="s">
        <v>1895</v>
      </c>
      <c r="B339" s="5">
        <v>2</v>
      </c>
      <c r="C339" s="5" t="s">
        <v>8</v>
      </c>
      <c r="D339" s="5">
        <v>40</v>
      </c>
      <c r="E339" s="5">
        <v>29</v>
      </c>
      <c r="F339" s="5">
        <v>76932</v>
      </c>
      <c r="G339" s="5">
        <v>106494</v>
      </c>
      <c r="H339" s="5">
        <v>29563</v>
      </c>
      <c r="I339" s="5" t="s">
        <v>1734</v>
      </c>
      <c r="J339" s="9">
        <v>0.30370000000000003</v>
      </c>
      <c r="K339" s="5" t="s">
        <v>1897</v>
      </c>
    </row>
    <row r="340" spans="1:11">
      <c r="A340" s="10" t="s">
        <v>1895</v>
      </c>
      <c r="B340" s="5">
        <v>3</v>
      </c>
      <c r="C340" s="5" t="s">
        <v>11</v>
      </c>
      <c r="D340" s="5">
        <v>110</v>
      </c>
      <c r="E340" s="5">
        <v>17</v>
      </c>
      <c r="F340" s="5">
        <v>2832</v>
      </c>
      <c r="G340" s="5">
        <v>18653</v>
      </c>
      <c r="H340" s="5">
        <v>15822</v>
      </c>
      <c r="I340" s="5" t="s">
        <v>1753</v>
      </c>
      <c r="J340" s="9">
        <v>0.33550000000000002</v>
      </c>
      <c r="K340" s="5" t="s">
        <v>1898</v>
      </c>
    </row>
    <row r="341" spans="1:11">
      <c r="A341" s="10" t="s">
        <v>1895</v>
      </c>
      <c r="B341" s="5">
        <v>4</v>
      </c>
      <c r="C341" s="5" t="s">
        <v>6</v>
      </c>
      <c r="D341" s="5">
        <v>70</v>
      </c>
      <c r="E341" s="5">
        <v>16</v>
      </c>
      <c r="F341" s="5">
        <v>4917</v>
      </c>
      <c r="G341" s="5">
        <v>19763</v>
      </c>
      <c r="H341" s="5">
        <v>14847</v>
      </c>
      <c r="I341" s="5" t="s">
        <v>1368</v>
      </c>
      <c r="J341" s="9">
        <v>0.3397</v>
      </c>
      <c r="K341" s="5" t="s">
        <v>1899</v>
      </c>
    </row>
    <row r="342" spans="1:11">
      <c r="A342" s="10" t="s">
        <v>1900</v>
      </c>
      <c r="B342" s="5">
        <v>1</v>
      </c>
      <c r="C342" s="5" t="s">
        <v>11</v>
      </c>
      <c r="D342" s="5">
        <v>120</v>
      </c>
      <c r="E342" s="5">
        <v>22</v>
      </c>
      <c r="F342" s="5">
        <v>460</v>
      </c>
      <c r="G342" s="5">
        <v>20354</v>
      </c>
      <c r="H342" s="5">
        <v>19895</v>
      </c>
      <c r="I342" s="5" t="s">
        <v>837</v>
      </c>
      <c r="J342" s="9">
        <v>0.32519999999999999</v>
      </c>
      <c r="K342" s="5" t="s">
        <v>1901</v>
      </c>
    </row>
    <row r="343" spans="1:11">
      <c r="A343" s="10" t="s">
        <v>1900</v>
      </c>
      <c r="B343" s="5">
        <v>2</v>
      </c>
      <c r="C343" s="5" t="s">
        <v>8</v>
      </c>
      <c r="D343" s="5">
        <v>40</v>
      </c>
      <c r="E343" s="5">
        <v>29</v>
      </c>
      <c r="F343" s="5">
        <v>76932</v>
      </c>
      <c r="G343" s="5">
        <v>106860</v>
      </c>
      <c r="H343" s="5">
        <v>29929</v>
      </c>
      <c r="I343" s="5" t="s">
        <v>1734</v>
      </c>
      <c r="J343" s="9">
        <v>0.30459999999999998</v>
      </c>
      <c r="K343" s="5" t="s">
        <v>1902</v>
      </c>
    </row>
    <row r="344" spans="1:11">
      <c r="A344" s="10" t="s">
        <v>1900</v>
      </c>
      <c r="B344" s="5">
        <v>3</v>
      </c>
      <c r="C344" s="5" t="s">
        <v>11</v>
      </c>
      <c r="D344" s="5">
        <v>110</v>
      </c>
      <c r="E344" s="5">
        <v>17</v>
      </c>
      <c r="F344" s="5">
        <v>2832</v>
      </c>
      <c r="G344" s="5">
        <v>18653</v>
      </c>
      <c r="H344" s="5">
        <v>15822</v>
      </c>
      <c r="I344" s="5" t="s">
        <v>1753</v>
      </c>
      <c r="J344" s="9">
        <v>0.33550000000000002</v>
      </c>
      <c r="K344" s="5" t="s">
        <v>1893</v>
      </c>
    </row>
    <row r="345" spans="1:11">
      <c r="A345" s="10" t="s">
        <v>1900</v>
      </c>
      <c r="B345" s="5">
        <v>4</v>
      </c>
      <c r="C345" s="5" t="s">
        <v>6</v>
      </c>
      <c r="D345" s="5">
        <v>70</v>
      </c>
      <c r="E345" s="5">
        <v>16</v>
      </c>
      <c r="F345" s="5">
        <v>5061</v>
      </c>
      <c r="G345" s="5">
        <v>19907</v>
      </c>
      <c r="H345" s="5">
        <v>14847</v>
      </c>
      <c r="I345" s="5" t="s">
        <v>1368</v>
      </c>
      <c r="J345" s="9">
        <v>0.33960000000000001</v>
      </c>
      <c r="K345" s="5" t="s">
        <v>596</v>
      </c>
    </row>
    <row r="346" spans="1:11">
      <c r="A346" s="10" t="s">
        <v>1903</v>
      </c>
      <c r="B346" s="5">
        <v>1</v>
      </c>
      <c r="C346" s="5" t="s">
        <v>11</v>
      </c>
      <c r="D346" s="5">
        <v>110</v>
      </c>
      <c r="E346" s="5">
        <v>20</v>
      </c>
      <c r="F346" s="5">
        <v>23205</v>
      </c>
      <c r="G346" s="5">
        <v>41479</v>
      </c>
      <c r="H346" s="5">
        <v>18275</v>
      </c>
      <c r="I346" s="5" t="s">
        <v>1904</v>
      </c>
      <c r="J346" s="9">
        <v>0.33989999999999998</v>
      </c>
      <c r="K346" s="5" t="s">
        <v>1896</v>
      </c>
    </row>
    <row r="347" spans="1:11">
      <c r="A347" s="10" t="s">
        <v>1903</v>
      </c>
      <c r="B347" s="5">
        <v>2</v>
      </c>
      <c r="C347" s="5" t="s">
        <v>8</v>
      </c>
      <c r="D347" s="5">
        <v>20</v>
      </c>
      <c r="E347" s="5">
        <v>26</v>
      </c>
      <c r="F347" s="5">
        <v>36172</v>
      </c>
      <c r="G347" s="5">
        <v>53378</v>
      </c>
      <c r="H347" s="5">
        <v>17207</v>
      </c>
      <c r="I347" s="5" t="s">
        <v>1782</v>
      </c>
      <c r="J347" s="9">
        <v>0.31359999999999999</v>
      </c>
      <c r="K347" s="5" t="s">
        <v>1905</v>
      </c>
    </row>
    <row r="348" spans="1:11">
      <c r="A348" s="10" t="s">
        <v>1903</v>
      </c>
      <c r="B348" s="5">
        <v>3</v>
      </c>
      <c r="C348" s="5" t="s">
        <v>11</v>
      </c>
      <c r="D348" s="5">
        <v>120</v>
      </c>
      <c r="E348" s="5">
        <v>26</v>
      </c>
      <c r="F348" s="5">
        <v>51185</v>
      </c>
      <c r="G348" s="5">
        <v>71093</v>
      </c>
      <c r="H348" s="5">
        <v>19909</v>
      </c>
      <c r="I348" s="5" t="s">
        <v>1764</v>
      </c>
      <c r="J348" s="9">
        <v>0.32679999999999998</v>
      </c>
      <c r="K348" s="5" t="s">
        <v>1905</v>
      </c>
    </row>
    <row r="349" spans="1:11">
      <c r="A349" s="10" t="s">
        <v>1906</v>
      </c>
      <c r="B349" s="5">
        <v>1</v>
      </c>
      <c r="C349" s="5" t="s">
        <v>8</v>
      </c>
      <c r="D349" s="5">
        <v>10</v>
      </c>
      <c r="E349" s="5">
        <v>8</v>
      </c>
      <c r="F349" s="5">
        <v>222244</v>
      </c>
      <c r="G349" s="5">
        <v>230740</v>
      </c>
      <c r="H349" s="5">
        <v>8497</v>
      </c>
      <c r="I349" s="5" t="s">
        <v>352</v>
      </c>
      <c r="J349" s="9">
        <v>0.3367</v>
      </c>
      <c r="K349" s="5">
        <v>3</v>
      </c>
    </row>
    <row r="350" spans="1:11">
      <c r="A350" s="10" t="s">
        <v>1906</v>
      </c>
      <c r="B350" s="5">
        <v>2</v>
      </c>
      <c r="C350" s="5" t="s">
        <v>8</v>
      </c>
      <c r="D350" s="5">
        <v>10</v>
      </c>
      <c r="E350" s="5">
        <v>9</v>
      </c>
      <c r="F350" s="5">
        <v>261370</v>
      </c>
      <c r="G350" s="5">
        <v>269648</v>
      </c>
      <c r="H350" s="5">
        <v>8279</v>
      </c>
      <c r="I350" s="5" t="s">
        <v>24</v>
      </c>
      <c r="J350" s="9">
        <v>0.3145</v>
      </c>
      <c r="K350" s="5">
        <v>3</v>
      </c>
    </row>
    <row r="351" spans="1:11">
      <c r="A351" s="10" t="s">
        <v>1906</v>
      </c>
      <c r="B351" s="5">
        <v>3</v>
      </c>
      <c r="C351" s="5" t="s">
        <v>8</v>
      </c>
      <c r="D351" s="5">
        <v>30</v>
      </c>
      <c r="E351" s="5">
        <v>9</v>
      </c>
      <c r="F351" s="5">
        <v>695975</v>
      </c>
      <c r="G351" s="5">
        <v>703965</v>
      </c>
      <c r="H351" s="5">
        <v>7991</v>
      </c>
      <c r="I351" s="5" t="s">
        <v>91</v>
      </c>
      <c r="J351" s="9">
        <v>0.32490000000000002</v>
      </c>
      <c r="K351" s="5">
        <v>3</v>
      </c>
    </row>
    <row r="352" spans="1:11">
      <c r="A352" s="10" t="s">
        <v>1906</v>
      </c>
      <c r="B352" s="5">
        <v>4</v>
      </c>
      <c r="C352" s="5" t="s">
        <v>8</v>
      </c>
      <c r="D352" s="5">
        <v>10</v>
      </c>
      <c r="E352" s="5">
        <v>10</v>
      </c>
      <c r="F352" s="5">
        <v>707153</v>
      </c>
      <c r="G352" s="5">
        <v>716172</v>
      </c>
      <c r="H352" s="5">
        <v>9020</v>
      </c>
      <c r="I352" s="5" t="s">
        <v>827</v>
      </c>
      <c r="J352" s="9">
        <v>0.3145</v>
      </c>
      <c r="K352" s="5">
        <v>3</v>
      </c>
    </row>
    <row r="353" spans="1:11">
      <c r="A353" s="10" t="s">
        <v>1906</v>
      </c>
      <c r="B353" s="5">
        <v>5</v>
      </c>
      <c r="C353" s="5" t="s">
        <v>8</v>
      </c>
      <c r="D353" s="5">
        <v>20</v>
      </c>
      <c r="E353" s="5">
        <v>10</v>
      </c>
      <c r="F353" s="5">
        <v>34899</v>
      </c>
      <c r="G353" s="5">
        <v>41560</v>
      </c>
      <c r="H353" s="5">
        <v>6662</v>
      </c>
      <c r="I353" s="5" t="s">
        <v>1907</v>
      </c>
      <c r="J353" s="9">
        <v>0.31330000000000002</v>
      </c>
      <c r="K353" s="5">
        <v>2</v>
      </c>
    </row>
    <row r="354" spans="1:11">
      <c r="A354" s="10" t="s">
        <v>1906</v>
      </c>
      <c r="B354" s="5">
        <v>6</v>
      </c>
      <c r="C354" s="5" t="s">
        <v>8</v>
      </c>
      <c r="D354" s="5">
        <v>20</v>
      </c>
      <c r="E354" s="5">
        <v>10</v>
      </c>
      <c r="F354" s="5">
        <v>142413</v>
      </c>
      <c r="G354" s="5">
        <v>152159</v>
      </c>
      <c r="H354" s="5">
        <v>9747</v>
      </c>
      <c r="I354" s="5" t="s">
        <v>1908</v>
      </c>
      <c r="J354" s="9">
        <v>0.29820000000000002</v>
      </c>
      <c r="K354" s="5">
        <v>1</v>
      </c>
    </row>
    <row r="355" spans="1:11">
      <c r="A355" s="10" t="s">
        <v>1909</v>
      </c>
      <c r="B355" s="5">
        <v>1</v>
      </c>
      <c r="C355" s="5" t="s">
        <v>8</v>
      </c>
      <c r="D355" s="5">
        <v>30</v>
      </c>
      <c r="E355" s="5">
        <v>9</v>
      </c>
      <c r="F355" s="5">
        <v>175839</v>
      </c>
      <c r="G355" s="5">
        <v>183829</v>
      </c>
      <c r="H355" s="5">
        <v>7991</v>
      </c>
      <c r="I355" s="5" t="s">
        <v>91</v>
      </c>
      <c r="J355" s="9">
        <v>0.32490000000000002</v>
      </c>
      <c r="K355" s="5" t="s">
        <v>528</v>
      </c>
    </row>
    <row r="356" spans="1:11">
      <c r="A356" s="10" t="s">
        <v>1909</v>
      </c>
      <c r="B356" s="5">
        <v>2</v>
      </c>
      <c r="C356" s="5" t="s">
        <v>8</v>
      </c>
      <c r="D356" s="5">
        <v>10</v>
      </c>
      <c r="E356" s="5">
        <v>10</v>
      </c>
      <c r="F356" s="5">
        <v>187017</v>
      </c>
      <c r="G356" s="5">
        <v>196036</v>
      </c>
      <c r="H356" s="5">
        <v>9020</v>
      </c>
      <c r="I356" s="5" t="s">
        <v>827</v>
      </c>
      <c r="J356" s="9">
        <v>0.3145</v>
      </c>
      <c r="K356" s="5" t="s">
        <v>528</v>
      </c>
    </row>
    <row r="357" spans="1:11">
      <c r="A357" s="10" t="s">
        <v>1909</v>
      </c>
      <c r="B357" s="5">
        <v>3</v>
      </c>
      <c r="C357" s="5" t="s">
        <v>8</v>
      </c>
      <c r="D357" s="5">
        <v>20</v>
      </c>
      <c r="E357" s="5">
        <v>10</v>
      </c>
      <c r="F357" s="5">
        <v>1071439</v>
      </c>
      <c r="G357" s="5">
        <v>1088633</v>
      </c>
      <c r="H357" s="5">
        <v>17195</v>
      </c>
      <c r="I357" s="5" t="s">
        <v>1910</v>
      </c>
      <c r="J357" s="9">
        <v>0.31330000000000002</v>
      </c>
      <c r="K357" s="5" t="s">
        <v>528</v>
      </c>
    </row>
    <row r="358" spans="1:11">
      <c r="A358" s="10" t="s">
        <v>1909</v>
      </c>
      <c r="B358" s="5">
        <v>4</v>
      </c>
      <c r="C358" s="5" t="s">
        <v>8</v>
      </c>
      <c r="D358" s="5">
        <v>10</v>
      </c>
      <c r="E358" s="5">
        <v>8</v>
      </c>
      <c r="F358" s="5">
        <v>1389896</v>
      </c>
      <c r="G358" s="5">
        <v>1398392</v>
      </c>
      <c r="H358" s="5">
        <v>8497</v>
      </c>
      <c r="I358" s="5" t="s">
        <v>352</v>
      </c>
      <c r="J358" s="9">
        <v>0.3367</v>
      </c>
      <c r="K358" s="5" t="s">
        <v>528</v>
      </c>
    </row>
    <row r="359" spans="1:11">
      <c r="A359" s="10" t="s">
        <v>1909</v>
      </c>
      <c r="B359" s="5">
        <v>5</v>
      </c>
      <c r="C359" s="5" t="s">
        <v>8</v>
      </c>
      <c r="D359" s="5">
        <v>10</v>
      </c>
      <c r="E359" s="5">
        <v>9</v>
      </c>
      <c r="F359" s="5">
        <v>1428972</v>
      </c>
      <c r="G359" s="5">
        <v>1437250</v>
      </c>
      <c r="H359" s="5">
        <v>8279</v>
      </c>
      <c r="I359" s="5" t="s">
        <v>24</v>
      </c>
      <c r="J359" s="9">
        <v>0.3145</v>
      </c>
      <c r="K359" s="5" t="s">
        <v>528</v>
      </c>
    </row>
    <row r="360" spans="1:11">
      <c r="A360" s="10" t="s">
        <v>1909</v>
      </c>
      <c r="B360" s="5">
        <v>6</v>
      </c>
      <c r="C360" s="5" t="s">
        <v>6</v>
      </c>
      <c r="D360" s="5">
        <v>80</v>
      </c>
      <c r="E360" s="5">
        <v>20</v>
      </c>
      <c r="F360" s="5">
        <v>306860</v>
      </c>
      <c r="G360" s="5">
        <v>324667</v>
      </c>
      <c r="H360" s="5">
        <v>17808</v>
      </c>
      <c r="I360" s="5" t="s">
        <v>770</v>
      </c>
      <c r="J360" s="9">
        <v>0.33879999999999999</v>
      </c>
      <c r="K360" s="5" t="s">
        <v>1023</v>
      </c>
    </row>
    <row r="361" spans="1:11">
      <c r="A361" s="10" t="s">
        <v>1909</v>
      </c>
      <c r="B361" s="5">
        <v>7</v>
      </c>
      <c r="C361" s="5" t="s">
        <v>8</v>
      </c>
      <c r="D361" s="5">
        <v>20</v>
      </c>
      <c r="E361" s="5">
        <v>10</v>
      </c>
      <c r="F361" s="5">
        <v>358234</v>
      </c>
      <c r="G361" s="5">
        <v>367980</v>
      </c>
      <c r="H361" s="5">
        <v>9747</v>
      </c>
      <c r="I361" s="5" t="s">
        <v>1908</v>
      </c>
      <c r="J361" s="9">
        <v>0.29820000000000002</v>
      </c>
      <c r="K361" s="5" t="s">
        <v>1023</v>
      </c>
    </row>
    <row r="362" spans="1:11">
      <c r="A362" s="10" t="s">
        <v>1911</v>
      </c>
      <c r="B362" s="5">
        <v>1</v>
      </c>
      <c r="C362" s="5" t="s">
        <v>11</v>
      </c>
      <c r="D362" s="5">
        <v>130</v>
      </c>
      <c r="E362" s="5">
        <v>60</v>
      </c>
      <c r="F362" s="5">
        <v>338</v>
      </c>
      <c r="G362" s="5">
        <v>52565</v>
      </c>
      <c r="H362" s="5">
        <v>52228</v>
      </c>
      <c r="I362" s="5" t="s">
        <v>1738</v>
      </c>
      <c r="J362" s="9">
        <v>0.32219999999999999</v>
      </c>
      <c r="K362" s="5" t="s">
        <v>528</v>
      </c>
    </row>
    <row r="363" spans="1:11">
      <c r="A363" s="10" t="s">
        <v>1911</v>
      </c>
      <c r="B363" s="5">
        <v>2</v>
      </c>
      <c r="C363" s="5" t="s">
        <v>8</v>
      </c>
      <c r="D363" s="5">
        <v>20</v>
      </c>
      <c r="E363" s="5">
        <v>28</v>
      </c>
      <c r="F363" s="5">
        <v>31088</v>
      </c>
      <c r="G363" s="5">
        <v>54515</v>
      </c>
      <c r="H363" s="5">
        <v>23428</v>
      </c>
      <c r="I363" s="5" t="s">
        <v>1912</v>
      </c>
      <c r="J363" s="9">
        <v>0.31319999999999998</v>
      </c>
      <c r="K363" s="5" t="s">
        <v>528</v>
      </c>
    </row>
    <row r="364" spans="1:11">
      <c r="A364" s="10" t="s">
        <v>1911</v>
      </c>
      <c r="B364" s="5">
        <v>3</v>
      </c>
      <c r="C364" s="5" t="s">
        <v>8</v>
      </c>
      <c r="D364" s="5">
        <v>60</v>
      </c>
      <c r="E364" s="5">
        <v>21</v>
      </c>
      <c r="F364" s="5">
        <v>240156</v>
      </c>
      <c r="G364" s="5">
        <v>250218</v>
      </c>
      <c r="H364" s="5">
        <v>10063</v>
      </c>
      <c r="I364" s="5" t="s">
        <v>1913</v>
      </c>
      <c r="J364" s="9">
        <v>0.34429999999999999</v>
      </c>
      <c r="K364" s="5" t="s">
        <v>1023</v>
      </c>
    </row>
    <row r="365" spans="1:11">
      <c r="A365" s="10" t="s">
        <v>1911</v>
      </c>
      <c r="B365" s="5">
        <v>4</v>
      </c>
      <c r="C365" s="5" t="s">
        <v>8</v>
      </c>
      <c r="D365" s="5">
        <v>30</v>
      </c>
      <c r="E365" s="5">
        <v>14</v>
      </c>
      <c r="F365" s="5">
        <v>149775</v>
      </c>
      <c r="G365" s="5">
        <v>160881</v>
      </c>
      <c r="H365" s="5">
        <v>11107</v>
      </c>
      <c r="I365" s="5" t="s">
        <v>1908</v>
      </c>
      <c r="J365" s="9">
        <v>0.30170000000000002</v>
      </c>
      <c r="K365" s="5" t="s">
        <v>517</v>
      </c>
    </row>
    <row r="366" spans="1:11">
      <c r="A366" s="10" t="s">
        <v>1914</v>
      </c>
      <c r="B366" s="5">
        <v>1</v>
      </c>
      <c r="C366" s="5" t="s">
        <v>8</v>
      </c>
      <c r="D366" s="5">
        <v>10</v>
      </c>
      <c r="E366" s="5">
        <v>9</v>
      </c>
      <c r="F366" s="5">
        <v>24997</v>
      </c>
      <c r="G366" s="5">
        <v>32640</v>
      </c>
      <c r="H366" s="5">
        <v>7644</v>
      </c>
      <c r="I366" s="5" t="s">
        <v>17</v>
      </c>
      <c r="J366" s="9">
        <v>0.32950000000000002</v>
      </c>
      <c r="K366" s="5" t="s">
        <v>1915</v>
      </c>
    </row>
    <row r="367" spans="1:11">
      <c r="A367" s="10" t="s">
        <v>1914</v>
      </c>
      <c r="B367" s="5">
        <v>2</v>
      </c>
      <c r="C367" s="5" t="s">
        <v>8</v>
      </c>
      <c r="D367" s="5">
        <v>20</v>
      </c>
      <c r="E367" s="5">
        <v>17</v>
      </c>
      <c r="F367" s="5">
        <v>42220</v>
      </c>
      <c r="G367" s="5">
        <v>57785</v>
      </c>
      <c r="H367" s="5">
        <v>15566</v>
      </c>
      <c r="I367" s="5" t="s">
        <v>1053</v>
      </c>
      <c r="J367" s="9">
        <v>0.32319999999999999</v>
      </c>
      <c r="K367" s="5" t="s">
        <v>1896</v>
      </c>
    </row>
    <row r="368" spans="1:11">
      <c r="A368" s="10" t="s">
        <v>1914</v>
      </c>
      <c r="B368" s="5">
        <v>3</v>
      </c>
      <c r="C368" s="5" t="s">
        <v>8</v>
      </c>
      <c r="D368" s="5">
        <v>60</v>
      </c>
      <c r="E368" s="5">
        <v>18</v>
      </c>
      <c r="F368" s="5">
        <v>50214</v>
      </c>
      <c r="G368" s="5">
        <v>71646</v>
      </c>
      <c r="H368" s="5">
        <v>21433</v>
      </c>
      <c r="I368" s="5" t="s">
        <v>756</v>
      </c>
      <c r="J368" s="9">
        <v>0.34100000000000003</v>
      </c>
      <c r="K368" s="5" t="s">
        <v>1916</v>
      </c>
    </row>
    <row r="369" spans="1:11">
      <c r="A369" s="10" t="s">
        <v>1914</v>
      </c>
      <c r="B369" s="5">
        <v>4</v>
      </c>
      <c r="C369" s="5" t="s">
        <v>8</v>
      </c>
      <c r="D369" s="5">
        <v>10</v>
      </c>
      <c r="E369" s="5">
        <v>8</v>
      </c>
      <c r="F369" s="5">
        <v>7798</v>
      </c>
      <c r="G369" s="5">
        <v>16294</v>
      </c>
      <c r="H369" s="5">
        <v>8497</v>
      </c>
      <c r="I369" s="5" t="s">
        <v>352</v>
      </c>
      <c r="J369" s="9">
        <v>0.33639999999999998</v>
      </c>
      <c r="K369" s="5" t="s">
        <v>569</v>
      </c>
    </row>
    <row r="370" spans="1:11">
      <c r="A370" s="10" t="s">
        <v>1914</v>
      </c>
      <c r="B370" s="5">
        <v>5</v>
      </c>
      <c r="C370" s="5" t="s">
        <v>8</v>
      </c>
      <c r="D370" s="5">
        <v>20</v>
      </c>
      <c r="E370" s="5">
        <v>13</v>
      </c>
      <c r="F370" s="5">
        <v>41087</v>
      </c>
      <c r="G370" s="5">
        <v>48687</v>
      </c>
      <c r="H370" s="5">
        <v>7601</v>
      </c>
      <c r="I370" s="5" t="s">
        <v>28</v>
      </c>
      <c r="J370" s="9">
        <v>0.29899999999999999</v>
      </c>
      <c r="K370" s="5" t="s">
        <v>569</v>
      </c>
    </row>
    <row r="371" spans="1:11">
      <c r="A371" s="10" t="s">
        <v>1914</v>
      </c>
      <c r="B371" s="5">
        <v>6</v>
      </c>
      <c r="C371" s="5" t="s">
        <v>8</v>
      </c>
      <c r="D371" s="5">
        <v>10</v>
      </c>
      <c r="E371" s="5">
        <v>4</v>
      </c>
      <c r="F371" s="5">
        <v>49766</v>
      </c>
      <c r="G371" s="5">
        <v>55162</v>
      </c>
      <c r="H371" s="5">
        <v>5397</v>
      </c>
      <c r="I371" s="5" t="s">
        <v>29</v>
      </c>
      <c r="J371" s="9">
        <v>0.31590000000000001</v>
      </c>
      <c r="K371" s="5" t="s">
        <v>569</v>
      </c>
    </row>
    <row r="372" spans="1:11">
      <c r="A372" s="10" t="s">
        <v>1914</v>
      </c>
      <c r="B372" s="5">
        <v>7</v>
      </c>
      <c r="C372" s="5" t="s">
        <v>8</v>
      </c>
      <c r="D372" s="5">
        <v>30</v>
      </c>
      <c r="E372" s="5">
        <v>12</v>
      </c>
      <c r="F372" s="5">
        <v>66467</v>
      </c>
      <c r="G372" s="5">
        <v>85303</v>
      </c>
      <c r="H372" s="5">
        <v>18837</v>
      </c>
      <c r="I372" s="5" t="s">
        <v>1769</v>
      </c>
      <c r="J372" s="9">
        <v>0.30249999999999999</v>
      </c>
      <c r="K372" s="5" t="s">
        <v>569</v>
      </c>
    </row>
    <row r="373" spans="1:11">
      <c r="A373" s="10" t="s">
        <v>1914</v>
      </c>
      <c r="B373" s="5">
        <v>8</v>
      </c>
      <c r="C373" s="5" t="s">
        <v>8</v>
      </c>
      <c r="D373" s="5">
        <v>30</v>
      </c>
      <c r="E373" s="5">
        <v>9</v>
      </c>
      <c r="F373" s="5">
        <v>21507</v>
      </c>
      <c r="G373" s="5">
        <v>29497</v>
      </c>
      <c r="H373" s="5">
        <v>7991</v>
      </c>
      <c r="I373" s="5" t="s">
        <v>91</v>
      </c>
      <c r="J373" s="9">
        <v>0.32600000000000001</v>
      </c>
      <c r="K373" s="5" t="s">
        <v>631</v>
      </c>
    </row>
    <row r="374" spans="1:11">
      <c r="A374" s="10" t="s">
        <v>1914</v>
      </c>
      <c r="B374" s="5">
        <v>9</v>
      </c>
      <c r="C374" s="5" t="s">
        <v>8</v>
      </c>
      <c r="D374" s="5">
        <v>10</v>
      </c>
      <c r="E374" s="5">
        <v>10</v>
      </c>
      <c r="F374" s="5">
        <v>32685</v>
      </c>
      <c r="G374" s="5">
        <v>41704</v>
      </c>
      <c r="H374" s="5">
        <v>9020</v>
      </c>
      <c r="I374" s="5" t="s">
        <v>827</v>
      </c>
      <c r="J374" s="9">
        <v>0.31390000000000001</v>
      </c>
      <c r="K374" s="5" t="s">
        <v>631</v>
      </c>
    </row>
    <row r="375" spans="1:11">
      <c r="A375" s="10" t="s">
        <v>1917</v>
      </c>
      <c r="B375" s="5">
        <v>1</v>
      </c>
      <c r="C375" s="5" t="s">
        <v>8</v>
      </c>
      <c r="D375" s="5">
        <v>40</v>
      </c>
      <c r="E375" s="5">
        <v>34</v>
      </c>
      <c r="F375" s="5">
        <v>276879</v>
      </c>
      <c r="G375" s="5">
        <v>307770</v>
      </c>
      <c r="H375" s="5">
        <v>30892</v>
      </c>
      <c r="I375" s="5" t="s">
        <v>593</v>
      </c>
      <c r="J375" s="9">
        <v>0.3115</v>
      </c>
      <c r="K375" s="5" t="s">
        <v>1918</v>
      </c>
    </row>
    <row r="376" spans="1:11">
      <c r="A376" s="10" t="s">
        <v>1917</v>
      </c>
      <c r="B376" s="5">
        <v>2</v>
      </c>
      <c r="C376" s="5" t="s">
        <v>11</v>
      </c>
      <c r="D376" s="5">
        <v>130</v>
      </c>
      <c r="E376" s="5">
        <v>30</v>
      </c>
      <c r="F376" s="5">
        <v>308085</v>
      </c>
      <c r="G376" s="5">
        <v>331773</v>
      </c>
      <c r="H376" s="5">
        <v>23689</v>
      </c>
      <c r="I376" s="5" t="s">
        <v>1753</v>
      </c>
      <c r="J376" s="9">
        <v>0.33800000000000002</v>
      </c>
      <c r="K376" s="5" t="s">
        <v>1918</v>
      </c>
    </row>
    <row r="377" spans="1:11">
      <c r="A377" s="10" t="s">
        <v>1919</v>
      </c>
      <c r="B377" s="5">
        <v>1</v>
      </c>
      <c r="C377" s="5" t="s">
        <v>11</v>
      </c>
      <c r="D377" s="5">
        <v>150</v>
      </c>
      <c r="E377" s="5">
        <v>62</v>
      </c>
      <c r="F377" s="5">
        <v>67652</v>
      </c>
      <c r="G377" s="5">
        <v>118973</v>
      </c>
      <c r="H377" s="5">
        <v>51322</v>
      </c>
      <c r="I377" s="5" t="s">
        <v>52</v>
      </c>
      <c r="J377" s="9">
        <v>0.33279999999999998</v>
      </c>
      <c r="K377" s="5" t="s">
        <v>1896</v>
      </c>
    </row>
    <row r="378" spans="1:11">
      <c r="A378" s="10" t="s">
        <v>1920</v>
      </c>
      <c r="B378" s="5">
        <v>1</v>
      </c>
      <c r="C378" s="5" t="s">
        <v>8</v>
      </c>
      <c r="D378" s="5">
        <v>20</v>
      </c>
      <c r="E378" s="5">
        <v>23</v>
      </c>
      <c r="F378" s="5">
        <v>15723</v>
      </c>
      <c r="G378" s="5">
        <v>32268</v>
      </c>
      <c r="H378" s="5">
        <v>16546</v>
      </c>
      <c r="I378" s="5" t="s">
        <v>1186</v>
      </c>
      <c r="J378" s="9">
        <v>0.3145</v>
      </c>
      <c r="K378" s="5" t="s">
        <v>1696</v>
      </c>
    </row>
    <row r="379" spans="1:11">
      <c r="A379" s="10" t="s">
        <v>1920</v>
      </c>
      <c r="B379" s="5">
        <v>2</v>
      </c>
      <c r="C379" s="5" t="s">
        <v>11</v>
      </c>
      <c r="D379" s="5">
        <v>120</v>
      </c>
      <c r="E379" s="5">
        <v>22</v>
      </c>
      <c r="F379" s="5">
        <v>32345</v>
      </c>
      <c r="G379" s="5">
        <v>52270</v>
      </c>
      <c r="H379" s="5">
        <v>19926</v>
      </c>
      <c r="I379" s="5" t="s">
        <v>1764</v>
      </c>
      <c r="J379" s="9">
        <v>0.32490000000000002</v>
      </c>
      <c r="K379" s="5" t="s">
        <v>1696</v>
      </c>
    </row>
    <row r="380" spans="1:11">
      <c r="A380" s="10" t="s">
        <v>1921</v>
      </c>
      <c r="B380" s="5">
        <v>1</v>
      </c>
      <c r="C380" s="5" t="s">
        <v>8</v>
      </c>
      <c r="D380" s="5">
        <v>60</v>
      </c>
      <c r="E380" s="5">
        <v>15</v>
      </c>
      <c r="F380" s="5">
        <v>110692</v>
      </c>
      <c r="G380" s="5">
        <v>128752</v>
      </c>
      <c r="H380" s="5">
        <v>18061</v>
      </c>
      <c r="I380" s="5" t="s">
        <v>756</v>
      </c>
      <c r="J380" s="9">
        <v>0.34189999999999998</v>
      </c>
      <c r="K380" s="5" t="s">
        <v>1922</v>
      </c>
    </row>
    <row r="381" spans="1:11">
      <c r="A381" s="10" t="s">
        <v>1921</v>
      </c>
      <c r="B381" s="5">
        <v>2</v>
      </c>
      <c r="C381" s="5" t="s">
        <v>11</v>
      </c>
      <c r="D381" s="5">
        <v>120</v>
      </c>
      <c r="E381" s="5">
        <v>58</v>
      </c>
      <c r="F381" s="5">
        <v>1971</v>
      </c>
      <c r="G381" s="5">
        <v>42614</v>
      </c>
      <c r="H381" s="5">
        <v>40644</v>
      </c>
      <c r="I381" s="5" t="s">
        <v>23</v>
      </c>
      <c r="J381" s="9">
        <v>0.33829999999999999</v>
      </c>
      <c r="K381" s="5" t="s">
        <v>568</v>
      </c>
    </row>
    <row r="382" spans="1:11">
      <c r="A382" s="10" t="s">
        <v>1923</v>
      </c>
      <c r="B382" s="5">
        <v>1</v>
      </c>
      <c r="C382" s="5" t="s">
        <v>6</v>
      </c>
      <c r="D382" s="5">
        <v>90</v>
      </c>
      <c r="E382" s="5">
        <v>42</v>
      </c>
      <c r="F382" s="5">
        <v>231695</v>
      </c>
      <c r="G382" s="5">
        <v>268729</v>
      </c>
      <c r="H382" s="5">
        <v>37035</v>
      </c>
      <c r="I382" s="5" t="s">
        <v>1095</v>
      </c>
      <c r="J382" s="9">
        <v>0.33310000000000001</v>
      </c>
      <c r="K382" s="5" t="s">
        <v>1924</v>
      </c>
    </row>
    <row r="383" spans="1:11">
      <c r="A383" s="10" t="s">
        <v>1923</v>
      </c>
      <c r="B383" s="5">
        <v>2</v>
      </c>
      <c r="C383" s="5" t="s">
        <v>8</v>
      </c>
      <c r="D383" s="5">
        <v>20</v>
      </c>
      <c r="E383" s="5">
        <v>22</v>
      </c>
      <c r="F383" s="5">
        <v>170</v>
      </c>
      <c r="G383" s="5">
        <v>12799</v>
      </c>
      <c r="H383" s="5">
        <v>12630</v>
      </c>
      <c r="I383" s="5" t="s">
        <v>1734</v>
      </c>
      <c r="J383" s="9">
        <v>0.3009</v>
      </c>
      <c r="K383" s="5" t="s">
        <v>631</v>
      </c>
    </row>
    <row r="384" spans="1:11">
      <c r="A384" s="10" t="s">
        <v>1923</v>
      </c>
      <c r="B384" s="5">
        <v>3</v>
      </c>
      <c r="C384" s="5" t="s">
        <v>11</v>
      </c>
      <c r="D384" s="5">
        <v>150</v>
      </c>
      <c r="E384" s="5">
        <v>37</v>
      </c>
      <c r="F384" s="5">
        <v>13456</v>
      </c>
      <c r="G384" s="5">
        <v>43330</v>
      </c>
      <c r="H384" s="5">
        <v>29875</v>
      </c>
      <c r="I384" s="5" t="s">
        <v>1904</v>
      </c>
      <c r="J384" s="9">
        <v>0.32490000000000002</v>
      </c>
      <c r="K384" s="5" t="s">
        <v>631</v>
      </c>
    </row>
    <row r="385" spans="1:11">
      <c r="A385" s="10" t="s">
        <v>1925</v>
      </c>
      <c r="B385" s="5">
        <v>1</v>
      </c>
      <c r="C385" s="5" t="s">
        <v>11</v>
      </c>
      <c r="D385" s="5">
        <v>150</v>
      </c>
      <c r="E385" s="5">
        <v>59</v>
      </c>
      <c r="F385" s="5">
        <v>290286</v>
      </c>
      <c r="G385" s="5">
        <v>330564</v>
      </c>
      <c r="H385" s="5">
        <v>40279</v>
      </c>
      <c r="I385" s="5" t="s">
        <v>1783</v>
      </c>
      <c r="J385" s="9">
        <v>0.32340000000000002</v>
      </c>
      <c r="K385" s="5" t="s">
        <v>516</v>
      </c>
    </row>
    <row r="386" spans="1:11">
      <c r="A386" s="10" t="s">
        <v>1925</v>
      </c>
      <c r="B386" s="5">
        <v>2</v>
      </c>
      <c r="C386" s="5" t="s">
        <v>8</v>
      </c>
      <c r="D386" s="5">
        <v>30</v>
      </c>
      <c r="E386" s="5">
        <v>27</v>
      </c>
      <c r="F386" s="5">
        <v>778121</v>
      </c>
      <c r="G386" s="5">
        <v>804324</v>
      </c>
      <c r="H386" s="5">
        <v>26204</v>
      </c>
      <c r="I386" s="5" t="s">
        <v>1926</v>
      </c>
      <c r="J386" s="9">
        <v>0.30640000000000001</v>
      </c>
      <c r="K386" s="5" t="s">
        <v>516</v>
      </c>
    </row>
    <row r="387" spans="1:11">
      <c r="A387" s="10" t="s">
        <v>1925</v>
      </c>
      <c r="B387" s="5">
        <v>3</v>
      </c>
      <c r="C387" s="5" t="s">
        <v>11</v>
      </c>
      <c r="D387" s="5">
        <v>120</v>
      </c>
      <c r="E387" s="5">
        <v>24</v>
      </c>
      <c r="F387" s="5">
        <v>805849</v>
      </c>
      <c r="G387" s="5">
        <v>826269</v>
      </c>
      <c r="H387" s="5">
        <v>20421</v>
      </c>
      <c r="I387" s="5" t="s">
        <v>1743</v>
      </c>
      <c r="J387" s="9">
        <v>0.34110000000000001</v>
      </c>
      <c r="K387" s="5" t="s">
        <v>516</v>
      </c>
    </row>
    <row r="388" spans="1:11">
      <c r="A388" s="10" t="s">
        <v>1927</v>
      </c>
      <c r="B388" s="5">
        <v>1</v>
      </c>
      <c r="C388" s="5" t="s">
        <v>8</v>
      </c>
      <c r="D388" s="5">
        <v>30</v>
      </c>
      <c r="E388" s="5">
        <v>10</v>
      </c>
      <c r="F388" s="5">
        <v>517305</v>
      </c>
      <c r="G388" s="5">
        <v>528364</v>
      </c>
      <c r="H388" s="5">
        <v>11060</v>
      </c>
      <c r="I388" s="5" t="s">
        <v>770</v>
      </c>
      <c r="J388" s="9">
        <v>0.34250000000000003</v>
      </c>
      <c r="K388" s="5" t="s">
        <v>528</v>
      </c>
    </row>
    <row r="389" spans="1:11">
      <c r="A389" s="10" t="s">
        <v>1927</v>
      </c>
      <c r="B389" s="5">
        <v>2</v>
      </c>
      <c r="C389" s="5" t="s">
        <v>8</v>
      </c>
      <c r="D389" s="5">
        <v>60</v>
      </c>
      <c r="E389" s="5">
        <v>18</v>
      </c>
      <c r="F389" s="5">
        <v>1453805</v>
      </c>
      <c r="G389" s="5">
        <v>1493696</v>
      </c>
      <c r="H389" s="5">
        <v>39892</v>
      </c>
      <c r="I389" s="5" t="s">
        <v>774</v>
      </c>
      <c r="J389" s="9">
        <v>0.31580000000000003</v>
      </c>
      <c r="K389" s="5" t="s">
        <v>528</v>
      </c>
    </row>
    <row r="390" spans="1:11">
      <c r="A390" s="10" t="s">
        <v>1927</v>
      </c>
      <c r="B390" s="5">
        <v>3</v>
      </c>
      <c r="C390" s="5" t="s">
        <v>8</v>
      </c>
      <c r="D390" s="5">
        <v>30</v>
      </c>
      <c r="E390" s="5">
        <v>24</v>
      </c>
      <c r="F390" s="5">
        <v>1495944</v>
      </c>
      <c r="G390" s="5">
        <v>1518965</v>
      </c>
      <c r="H390" s="5">
        <v>23022</v>
      </c>
      <c r="I390" s="5" t="s">
        <v>1928</v>
      </c>
      <c r="J390" s="9">
        <v>0.30149999999999999</v>
      </c>
      <c r="K390" s="5" t="s">
        <v>528</v>
      </c>
    </row>
    <row r="391" spans="1:11">
      <c r="A391" s="10" t="s">
        <v>1927</v>
      </c>
      <c r="B391" s="5">
        <v>4</v>
      </c>
      <c r="C391" s="5" t="s">
        <v>8</v>
      </c>
      <c r="D391" s="5">
        <v>30</v>
      </c>
      <c r="E391" s="5">
        <v>12</v>
      </c>
      <c r="F391" s="5">
        <v>13015</v>
      </c>
      <c r="G391" s="5">
        <v>27160</v>
      </c>
      <c r="H391" s="5">
        <v>14146</v>
      </c>
      <c r="I391" s="5" t="s">
        <v>744</v>
      </c>
      <c r="J391" s="9">
        <v>0.29849999999999999</v>
      </c>
      <c r="K391" s="5" t="s">
        <v>1929</v>
      </c>
    </row>
    <row r="392" spans="1:11">
      <c r="A392" s="10" t="s">
        <v>1930</v>
      </c>
      <c r="B392" s="5">
        <v>1</v>
      </c>
      <c r="C392" s="5" t="s">
        <v>8</v>
      </c>
      <c r="D392" s="5">
        <v>20</v>
      </c>
      <c r="E392" s="5">
        <v>18</v>
      </c>
      <c r="F392" s="5">
        <v>66446</v>
      </c>
      <c r="G392" s="5">
        <v>77537</v>
      </c>
      <c r="H392" s="5">
        <v>11092</v>
      </c>
      <c r="I392" s="5" t="s">
        <v>1931</v>
      </c>
      <c r="J392" s="9">
        <v>0.29699999999999999</v>
      </c>
      <c r="K392" s="5">
        <v>1.1000000000000001</v>
      </c>
    </row>
    <row r="393" spans="1:11">
      <c r="A393" s="10" t="s">
        <v>1930</v>
      </c>
      <c r="B393" s="5">
        <v>2</v>
      </c>
      <c r="C393" s="5" t="s">
        <v>6</v>
      </c>
      <c r="D393" s="5">
        <v>80</v>
      </c>
      <c r="E393" s="5">
        <v>49</v>
      </c>
      <c r="F393" s="5">
        <v>6329</v>
      </c>
      <c r="G393" s="5">
        <v>42990</v>
      </c>
      <c r="H393" s="5">
        <v>36662</v>
      </c>
      <c r="I393" s="5" t="s">
        <v>1932</v>
      </c>
      <c r="J393" s="9">
        <v>0.32550000000000001</v>
      </c>
      <c r="K393" s="5">
        <v>10.1</v>
      </c>
    </row>
    <row r="394" spans="1:11">
      <c r="A394" s="10" t="s">
        <v>1930</v>
      </c>
      <c r="B394" s="5">
        <v>3</v>
      </c>
      <c r="C394" s="5" t="s">
        <v>11</v>
      </c>
      <c r="D394" s="5">
        <v>110</v>
      </c>
      <c r="E394" s="5">
        <v>43</v>
      </c>
      <c r="F394" s="5">
        <v>4141</v>
      </c>
      <c r="G394" s="5">
        <v>37549</v>
      </c>
      <c r="H394" s="5">
        <v>33409</v>
      </c>
      <c r="I394" s="5" t="s">
        <v>1765</v>
      </c>
      <c r="J394" s="9">
        <v>0.33429999999999999</v>
      </c>
      <c r="K394" s="5">
        <v>19.100000000000001</v>
      </c>
    </row>
    <row r="395" spans="1:11">
      <c r="A395" s="10" t="s">
        <v>1930</v>
      </c>
      <c r="B395" s="5">
        <v>4</v>
      </c>
      <c r="C395" s="5" t="s">
        <v>8</v>
      </c>
      <c r="D395" s="5">
        <v>40</v>
      </c>
      <c r="E395" s="5">
        <v>31</v>
      </c>
      <c r="F395" s="5">
        <v>323</v>
      </c>
      <c r="G395" s="5">
        <v>28459</v>
      </c>
      <c r="H395" s="5">
        <v>28137</v>
      </c>
      <c r="I395" s="5" t="s">
        <v>1734</v>
      </c>
      <c r="J395" s="9">
        <v>0.31380000000000002</v>
      </c>
      <c r="K395" s="5">
        <v>21.1</v>
      </c>
    </row>
    <row r="396" spans="1:11">
      <c r="A396" s="10" t="s">
        <v>1933</v>
      </c>
      <c r="B396" s="5">
        <v>1</v>
      </c>
      <c r="C396" s="5" t="s">
        <v>8</v>
      </c>
      <c r="D396" s="5">
        <v>30</v>
      </c>
      <c r="E396" s="5">
        <v>10</v>
      </c>
      <c r="F396" s="5">
        <v>944311</v>
      </c>
      <c r="G396" s="5">
        <v>955369</v>
      </c>
      <c r="H396" s="5">
        <v>11059</v>
      </c>
      <c r="I396" s="5" t="s">
        <v>770</v>
      </c>
      <c r="J396" s="9">
        <v>0.34320000000000001</v>
      </c>
      <c r="K396" s="5" t="s">
        <v>528</v>
      </c>
    </row>
    <row r="397" spans="1:11">
      <c r="A397" s="10" t="s">
        <v>1933</v>
      </c>
      <c r="B397" s="5">
        <v>2</v>
      </c>
      <c r="C397" s="5" t="s">
        <v>8</v>
      </c>
      <c r="D397" s="5">
        <v>30</v>
      </c>
      <c r="E397" s="5">
        <v>22</v>
      </c>
      <c r="F397" s="5">
        <v>1704101</v>
      </c>
      <c r="G397" s="5">
        <v>1721095</v>
      </c>
      <c r="H397" s="5">
        <v>16995</v>
      </c>
      <c r="I397" s="5" t="s">
        <v>24</v>
      </c>
      <c r="J397" s="9">
        <v>0.31069999999999998</v>
      </c>
      <c r="K397" s="5" t="s">
        <v>528</v>
      </c>
    </row>
    <row r="398" spans="1:11">
      <c r="A398" s="10" t="s">
        <v>1934</v>
      </c>
      <c r="B398" s="5">
        <v>1</v>
      </c>
      <c r="C398" s="5" t="s">
        <v>8</v>
      </c>
      <c r="D398" s="5">
        <v>20</v>
      </c>
      <c r="E398" s="5">
        <v>17</v>
      </c>
      <c r="F398" s="5">
        <v>166655</v>
      </c>
      <c r="G398" s="5">
        <v>177768</v>
      </c>
      <c r="H398" s="5">
        <v>11114</v>
      </c>
      <c r="I398" s="5" t="s">
        <v>1848</v>
      </c>
      <c r="J398" s="9">
        <v>0.30320000000000003</v>
      </c>
      <c r="K398" s="5" t="s">
        <v>631</v>
      </c>
    </row>
    <row r="399" spans="1:11">
      <c r="A399" s="10" t="s">
        <v>1935</v>
      </c>
      <c r="B399" s="5">
        <v>1</v>
      </c>
      <c r="C399" s="5" t="s">
        <v>8</v>
      </c>
      <c r="D399" s="5">
        <v>30</v>
      </c>
      <c r="E399" s="5">
        <v>14</v>
      </c>
      <c r="F399" s="5">
        <v>138565</v>
      </c>
      <c r="G399" s="5">
        <v>149671</v>
      </c>
      <c r="H399" s="5">
        <v>11107</v>
      </c>
      <c r="I399" s="5" t="s">
        <v>1908</v>
      </c>
      <c r="J399" s="9">
        <v>0.30170000000000002</v>
      </c>
      <c r="K399" s="5" t="s">
        <v>594</v>
      </c>
    </row>
    <row r="400" spans="1:11">
      <c r="A400" s="10" t="s">
        <v>1935</v>
      </c>
      <c r="B400" s="5">
        <v>2</v>
      </c>
      <c r="C400" s="5" t="s">
        <v>8</v>
      </c>
      <c r="D400" s="5">
        <v>20</v>
      </c>
      <c r="E400" s="5">
        <v>36</v>
      </c>
      <c r="F400" s="5">
        <v>197692</v>
      </c>
      <c r="G400" s="5">
        <v>218320</v>
      </c>
      <c r="H400" s="5">
        <v>20629</v>
      </c>
      <c r="I400" s="5" t="s">
        <v>1912</v>
      </c>
      <c r="J400" s="9">
        <v>0.317</v>
      </c>
      <c r="K400" s="5" t="s">
        <v>1905</v>
      </c>
    </row>
    <row r="401" spans="1:11">
      <c r="A401" s="10" t="s">
        <v>1935</v>
      </c>
      <c r="B401" s="5">
        <v>3</v>
      </c>
      <c r="C401" s="5" t="s">
        <v>6</v>
      </c>
      <c r="D401" s="5">
        <v>70</v>
      </c>
      <c r="E401" s="5">
        <v>22</v>
      </c>
      <c r="F401" s="5">
        <v>218553</v>
      </c>
      <c r="G401" s="5">
        <v>235276</v>
      </c>
      <c r="H401" s="5">
        <v>16724</v>
      </c>
      <c r="I401" s="5" t="s">
        <v>837</v>
      </c>
      <c r="J401" s="9">
        <v>0.32869999999999999</v>
      </c>
      <c r="K401" s="5" t="s">
        <v>1905</v>
      </c>
    </row>
    <row r="402" spans="1:11">
      <c r="A402" s="10" t="s">
        <v>1936</v>
      </c>
      <c r="B402" s="5">
        <v>1</v>
      </c>
      <c r="C402" s="5" t="s">
        <v>8</v>
      </c>
      <c r="D402" s="5">
        <v>30</v>
      </c>
      <c r="E402" s="5">
        <v>14</v>
      </c>
      <c r="F402" s="5">
        <v>77454</v>
      </c>
      <c r="G402" s="5">
        <v>88560</v>
      </c>
      <c r="H402" s="5">
        <v>11107</v>
      </c>
      <c r="I402" s="5" t="s">
        <v>1908</v>
      </c>
      <c r="J402" s="9">
        <v>0.30170000000000002</v>
      </c>
      <c r="K402" s="5" t="s">
        <v>1937</v>
      </c>
    </row>
    <row r="403" spans="1:11">
      <c r="A403" s="10" t="s">
        <v>1938</v>
      </c>
      <c r="B403" s="5">
        <v>1</v>
      </c>
      <c r="C403" s="5" t="s">
        <v>8</v>
      </c>
      <c r="D403" s="5">
        <v>30</v>
      </c>
      <c r="E403" s="5">
        <v>14</v>
      </c>
      <c r="F403" s="5">
        <v>77869</v>
      </c>
      <c r="G403" s="5">
        <v>88975</v>
      </c>
      <c r="H403" s="5">
        <v>11107</v>
      </c>
      <c r="I403" s="5" t="s">
        <v>1908</v>
      </c>
      <c r="J403" s="9">
        <v>0.30170000000000002</v>
      </c>
      <c r="K403" s="5" t="s">
        <v>1690</v>
      </c>
    </row>
    <row r="404" spans="1:11">
      <c r="A404" s="10" t="s">
        <v>1939</v>
      </c>
      <c r="B404" s="5">
        <v>1</v>
      </c>
      <c r="C404" s="5" t="s">
        <v>8</v>
      </c>
      <c r="D404" s="5">
        <v>20</v>
      </c>
      <c r="E404" s="5">
        <v>19</v>
      </c>
      <c r="F404" s="5">
        <v>36</v>
      </c>
      <c r="G404" s="5">
        <v>12059</v>
      </c>
      <c r="H404" s="5">
        <v>12024</v>
      </c>
      <c r="I404" s="5" t="s">
        <v>1361</v>
      </c>
      <c r="J404" s="9">
        <v>0.30819999999999997</v>
      </c>
      <c r="K404" s="5" t="s">
        <v>1905</v>
      </c>
    </row>
    <row r="405" spans="1:11">
      <c r="A405" s="10" t="s">
        <v>1939</v>
      </c>
      <c r="B405" s="5">
        <v>2</v>
      </c>
      <c r="C405" s="5" t="s">
        <v>11</v>
      </c>
      <c r="D405" s="5">
        <v>100</v>
      </c>
      <c r="E405" s="5">
        <v>26</v>
      </c>
      <c r="F405" s="5">
        <v>13905</v>
      </c>
      <c r="G405" s="5">
        <v>37267</v>
      </c>
      <c r="H405" s="5">
        <v>23363</v>
      </c>
      <c r="I405" s="5" t="s">
        <v>822</v>
      </c>
      <c r="J405" s="9">
        <v>0.33300000000000002</v>
      </c>
      <c r="K405" s="5" t="s">
        <v>1905</v>
      </c>
    </row>
    <row r="406" spans="1:11">
      <c r="A406" s="10" t="s">
        <v>1940</v>
      </c>
      <c r="B406" s="5">
        <v>1</v>
      </c>
      <c r="C406" s="5" t="s">
        <v>8</v>
      </c>
      <c r="D406" s="5">
        <v>10</v>
      </c>
      <c r="E406" s="5">
        <v>8</v>
      </c>
      <c r="F406" s="5">
        <v>7798</v>
      </c>
      <c r="G406" s="5">
        <v>16294</v>
      </c>
      <c r="H406" s="5">
        <v>8497</v>
      </c>
      <c r="I406" s="5" t="s">
        <v>352</v>
      </c>
      <c r="J406" s="9">
        <v>0.33639999999999998</v>
      </c>
      <c r="K406" s="5" t="s">
        <v>1696</v>
      </c>
    </row>
    <row r="407" spans="1:11">
      <c r="A407" s="10" t="s">
        <v>1940</v>
      </c>
      <c r="B407" s="5">
        <v>2</v>
      </c>
      <c r="C407" s="5" t="s">
        <v>8</v>
      </c>
      <c r="D407" s="5">
        <v>20</v>
      </c>
      <c r="E407" s="5">
        <v>13</v>
      </c>
      <c r="F407" s="5">
        <v>41087</v>
      </c>
      <c r="G407" s="5">
        <v>48687</v>
      </c>
      <c r="H407" s="5">
        <v>7601</v>
      </c>
      <c r="I407" s="5" t="s">
        <v>28</v>
      </c>
      <c r="J407" s="9">
        <v>0.29899999999999999</v>
      </c>
      <c r="K407" s="5" t="s">
        <v>1696</v>
      </c>
    </row>
    <row r="408" spans="1:11">
      <c r="A408" s="10" t="s">
        <v>1940</v>
      </c>
      <c r="B408" s="5">
        <v>3</v>
      </c>
      <c r="C408" s="5" t="s">
        <v>8</v>
      </c>
      <c r="D408" s="5">
        <v>10</v>
      </c>
      <c r="E408" s="5">
        <v>4</v>
      </c>
      <c r="F408" s="5">
        <v>49766</v>
      </c>
      <c r="G408" s="5">
        <v>55162</v>
      </c>
      <c r="H408" s="5">
        <v>5397</v>
      </c>
      <c r="I408" s="5" t="s">
        <v>29</v>
      </c>
      <c r="J408" s="9">
        <v>0.31590000000000001</v>
      </c>
      <c r="K408" s="5" t="s">
        <v>1696</v>
      </c>
    </row>
    <row r="409" spans="1:11">
      <c r="A409" s="10" t="s">
        <v>1940</v>
      </c>
      <c r="B409" s="5">
        <v>4</v>
      </c>
      <c r="C409" s="5" t="s">
        <v>8</v>
      </c>
      <c r="D409" s="5">
        <v>30</v>
      </c>
      <c r="E409" s="5">
        <v>12</v>
      </c>
      <c r="F409" s="5">
        <v>66467</v>
      </c>
      <c r="G409" s="5">
        <v>85307</v>
      </c>
      <c r="H409" s="5">
        <v>18841</v>
      </c>
      <c r="I409" s="5" t="s">
        <v>1769</v>
      </c>
      <c r="J409" s="9">
        <v>0.30280000000000001</v>
      </c>
      <c r="K409" s="5" t="s">
        <v>1696</v>
      </c>
    </row>
    <row r="410" spans="1:11">
      <c r="A410" s="10" t="s">
        <v>1940</v>
      </c>
      <c r="B410" s="5">
        <v>5</v>
      </c>
      <c r="C410" s="5" t="s">
        <v>8</v>
      </c>
      <c r="D410" s="5">
        <v>30</v>
      </c>
      <c r="E410" s="5">
        <v>9</v>
      </c>
      <c r="F410" s="5">
        <v>21507</v>
      </c>
      <c r="G410" s="5">
        <v>29497</v>
      </c>
      <c r="H410" s="5">
        <v>7991</v>
      </c>
      <c r="I410" s="5" t="s">
        <v>91</v>
      </c>
      <c r="J410" s="9">
        <v>0.32600000000000001</v>
      </c>
      <c r="K410" s="5" t="s">
        <v>1941</v>
      </c>
    </row>
    <row r="411" spans="1:11">
      <c r="A411" s="10" t="s">
        <v>1940</v>
      </c>
      <c r="B411" s="5">
        <v>6</v>
      </c>
      <c r="C411" s="5" t="s">
        <v>8</v>
      </c>
      <c r="D411" s="5">
        <v>10</v>
      </c>
      <c r="E411" s="5">
        <v>10</v>
      </c>
      <c r="F411" s="5">
        <v>32685</v>
      </c>
      <c r="G411" s="5">
        <v>41704</v>
      </c>
      <c r="H411" s="5">
        <v>9020</v>
      </c>
      <c r="I411" s="5" t="s">
        <v>827</v>
      </c>
      <c r="J411" s="9">
        <v>0.31390000000000001</v>
      </c>
      <c r="K411" s="5" t="s">
        <v>1941</v>
      </c>
    </row>
    <row r="412" spans="1:11">
      <c r="A412" s="10" t="s">
        <v>1940</v>
      </c>
      <c r="B412" s="5">
        <v>7</v>
      </c>
      <c r="C412" s="5" t="s">
        <v>8</v>
      </c>
      <c r="D412" s="5">
        <v>10</v>
      </c>
      <c r="E412" s="5">
        <v>9</v>
      </c>
      <c r="F412" s="5">
        <v>24948</v>
      </c>
      <c r="G412" s="5">
        <v>32591</v>
      </c>
      <c r="H412" s="5">
        <v>7644</v>
      </c>
      <c r="I412" s="5" t="s">
        <v>17</v>
      </c>
      <c r="J412" s="9">
        <v>0.32950000000000002</v>
      </c>
      <c r="K412" s="5" t="s">
        <v>1942</v>
      </c>
    </row>
    <row r="413" spans="1:11">
      <c r="A413" s="10" t="s">
        <v>1940</v>
      </c>
      <c r="B413" s="5">
        <v>8</v>
      </c>
      <c r="C413" s="5" t="s">
        <v>8</v>
      </c>
      <c r="D413" s="5">
        <v>20</v>
      </c>
      <c r="E413" s="5">
        <v>17</v>
      </c>
      <c r="F413" s="5">
        <v>42220</v>
      </c>
      <c r="G413" s="5">
        <v>57785</v>
      </c>
      <c r="H413" s="5">
        <v>15566</v>
      </c>
      <c r="I413" s="5" t="s">
        <v>1053</v>
      </c>
      <c r="J413" s="9">
        <v>0.32319999999999999</v>
      </c>
      <c r="K413" s="5" t="s">
        <v>594</v>
      </c>
    </row>
    <row r="414" spans="1:11">
      <c r="A414" s="10" t="s">
        <v>1940</v>
      </c>
      <c r="B414" s="5">
        <v>9</v>
      </c>
      <c r="C414" s="5" t="s">
        <v>8</v>
      </c>
      <c r="D414" s="5">
        <v>40</v>
      </c>
      <c r="E414" s="5">
        <v>13</v>
      </c>
      <c r="F414" s="5">
        <v>43159</v>
      </c>
      <c r="G414" s="5">
        <v>65764</v>
      </c>
      <c r="H414" s="5">
        <v>22606</v>
      </c>
      <c r="I414" s="5" t="s">
        <v>756</v>
      </c>
      <c r="J414" s="9">
        <v>0.33489999999999998</v>
      </c>
      <c r="K414" s="5" t="s">
        <v>1937</v>
      </c>
    </row>
    <row r="415" spans="1:11">
      <c r="A415" s="10" t="s">
        <v>1943</v>
      </c>
      <c r="B415" s="5">
        <v>1</v>
      </c>
      <c r="C415" s="5" t="s">
        <v>8</v>
      </c>
      <c r="D415" s="5">
        <v>10</v>
      </c>
      <c r="E415" s="5">
        <v>8</v>
      </c>
      <c r="F415" s="5">
        <v>7798</v>
      </c>
      <c r="G415" s="5">
        <v>16294</v>
      </c>
      <c r="H415" s="5">
        <v>8497</v>
      </c>
      <c r="I415" s="5" t="s">
        <v>352</v>
      </c>
      <c r="J415" s="9">
        <v>0.33639999999999998</v>
      </c>
      <c r="K415" s="5" t="s">
        <v>565</v>
      </c>
    </row>
    <row r="416" spans="1:11">
      <c r="A416" s="10" t="s">
        <v>1943</v>
      </c>
      <c r="B416" s="5">
        <v>2</v>
      </c>
      <c r="C416" s="5" t="s">
        <v>8</v>
      </c>
      <c r="D416" s="5">
        <v>20</v>
      </c>
      <c r="E416" s="5">
        <v>13</v>
      </c>
      <c r="F416" s="5">
        <v>41087</v>
      </c>
      <c r="G416" s="5">
        <v>48687</v>
      </c>
      <c r="H416" s="5">
        <v>7601</v>
      </c>
      <c r="I416" s="5" t="s">
        <v>28</v>
      </c>
      <c r="J416" s="9">
        <v>0.29899999999999999</v>
      </c>
      <c r="K416" s="5" t="s">
        <v>565</v>
      </c>
    </row>
    <row r="417" spans="1:11">
      <c r="A417" s="10" t="s">
        <v>1943</v>
      </c>
      <c r="B417" s="5">
        <v>3</v>
      </c>
      <c r="C417" s="5" t="s">
        <v>8</v>
      </c>
      <c r="D417" s="5">
        <v>10</v>
      </c>
      <c r="E417" s="5">
        <v>4</v>
      </c>
      <c r="F417" s="5">
        <v>49766</v>
      </c>
      <c r="G417" s="5">
        <v>55162</v>
      </c>
      <c r="H417" s="5">
        <v>5397</v>
      </c>
      <c r="I417" s="5" t="s">
        <v>29</v>
      </c>
      <c r="J417" s="9">
        <v>0.31590000000000001</v>
      </c>
      <c r="K417" s="5" t="s">
        <v>565</v>
      </c>
    </row>
    <row r="418" spans="1:11">
      <c r="A418" s="10" t="s">
        <v>1943</v>
      </c>
      <c r="B418" s="5">
        <v>4</v>
      </c>
      <c r="C418" s="5" t="s">
        <v>8</v>
      </c>
      <c r="D418" s="5">
        <v>30</v>
      </c>
      <c r="E418" s="5">
        <v>12</v>
      </c>
      <c r="F418" s="5">
        <v>66467</v>
      </c>
      <c r="G418" s="5">
        <v>85304</v>
      </c>
      <c r="H418" s="5">
        <v>18838</v>
      </c>
      <c r="I418" s="5" t="s">
        <v>1769</v>
      </c>
      <c r="J418" s="9">
        <v>0.30249999999999999</v>
      </c>
      <c r="K418" s="5" t="s">
        <v>565</v>
      </c>
    </row>
    <row r="419" spans="1:11">
      <c r="A419" s="10" t="s">
        <v>1943</v>
      </c>
      <c r="B419" s="5">
        <v>5</v>
      </c>
      <c r="C419" s="5" t="s">
        <v>8</v>
      </c>
      <c r="D419" s="5">
        <v>30</v>
      </c>
      <c r="E419" s="5">
        <v>9</v>
      </c>
      <c r="F419" s="5">
        <v>21507</v>
      </c>
      <c r="G419" s="5">
        <v>29497</v>
      </c>
      <c r="H419" s="5">
        <v>7991</v>
      </c>
      <c r="I419" s="5" t="s">
        <v>91</v>
      </c>
      <c r="J419" s="9">
        <v>0.32600000000000001</v>
      </c>
      <c r="K419" s="5" t="s">
        <v>747</v>
      </c>
    </row>
    <row r="420" spans="1:11">
      <c r="A420" s="10" t="s">
        <v>1943</v>
      </c>
      <c r="B420" s="5">
        <v>6</v>
      </c>
      <c r="C420" s="5" t="s">
        <v>8</v>
      </c>
      <c r="D420" s="5">
        <v>10</v>
      </c>
      <c r="E420" s="5">
        <v>10</v>
      </c>
      <c r="F420" s="5">
        <v>32685</v>
      </c>
      <c r="G420" s="5">
        <v>41704</v>
      </c>
      <c r="H420" s="5">
        <v>9020</v>
      </c>
      <c r="I420" s="5" t="s">
        <v>827</v>
      </c>
      <c r="J420" s="9">
        <v>0.31390000000000001</v>
      </c>
      <c r="K420" s="5" t="s">
        <v>747</v>
      </c>
    </row>
    <row r="421" spans="1:11">
      <c r="A421" s="10" t="s">
        <v>1943</v>
      </c>
      <c r="B421" s="5">
        <v>7</v>
      </c>
      <c r="C421" s="5" t="s">
        <v>8</v>
      </c>
      <c r="D421" s="5">
        <v>10</v>
      </c>
      <c r="E421" s="5">
        <v>9</v>
      </c>
      <c r="F421" s="5">
        <v>24948</v>
      </c>
      <c r="G421" s="5">
        <v>32591</v>
      </c>
      <c r="H421" s="5">
        <v>7644</v>
      </c>
      <c r="I421" s="5" t="s">
        <v>17</v>
      </c>
      <c r="J421" s="9">
        <v>0.32950000000000002</v>
      </c>
      <c r="K421" s="5" t="s">
        <v>1896</v>
      </c>
    </row>
    <row r="422" spans="1:11">
      <c r="A422" s="10" t="s">
        <v>1943</v>
      </c>
      <c r="B422" s="5">
        <v>8</v>
      </c>
      <c r="C422" s="5" t="s">
        <v>8</v>
      </c>
      <c r="D422" s="5">
        <v>20</v>
      </c>
      <c r="E422" s="5">
        <v>17</v>
      </c>
      <c r="F422" s="5">
        <v>42137</v>
      </c>
      <c r="G422" s="5">
        <v>57702</v>
      </c>
      <c r="H422" s="5">
        <v>15566</v>
      </c>
      <c r="I422" s="5" t="s">
        <v>1053</v>
      </c>
      <c r="J422" s="9">
        <v>0.32319999999999999</v>
      </c>
      <c r="K422" s="5" t="s">
        <v>1924</v>
      </c>
    </row>
    <row r="423" spans="1:11">
      <c r="A423" s="10" t="s">
        <v>1943</v>
      </c>
      <c r="B423" s="5">
        <v>9</v>
      </c>
      <c r="C423" s="5" t="s">
        <v>8</v>
      </c>
      <c r="D423" s="5">
        <v>40</v>
      </c>
      <c r="E423" s="5">
        <v>13</v>
      </c>
      <c r="F423" s="5">
        <v>43858</v>
      </c>
      <c r="G423" s="5">
        <v>66405</v>
      </c>
      <c r="H423" s="5">
        <v>22548</v>
      </c>
      <c r="I423" s="5" t="s">
        <v>756</v>
      </c>
      <c r="J423" s="9">
        <v>0.3367</v>
      </c>
      <c r="K423" s="5" t="s">
        <v>1944</v>
      </c>
    </row>
    <row r="424" spans="1:11">
      <c r="A424" s="10" t="s">
        <v>1945</v>
      </c>
      <c r="B424" s="5">
        <v>1</v>
      </c>
      <c r="C424" s="5" t="s">
        <v>6</v>
      </c>
      <c r="D424" s="5">
        <v>90</v>
      </c>
      <c r="E424" s="5">
        <v>41</v>
      </c>
      <c r="F424" s="5">
        <v>185921</v>
      </c>
      <c r="G424" s="5">
        <v>210301</v>
      </c>
      <c r="H424" s="5">
        <v>24381</v>
      </c>
      <c r="I424" s="5" t="s">
        <v>1946</v>
      </c>
      <c r="J424" s="9">
        <v>0.316</v>
      </c>
      <c r="K424" s="5" t="s">
        <v>747</v>
      </c>
    </row>
    <row r="425" spans="1:11">
      <c r="A425" s="10" t="s">
        <v>1945</v>
      </c>
      <c r="B425" s="5">
        <v>2</v>
      </c>
      <c r="C425" s="5" t="s">
        <v>11</v>
      </c>
      <c r="D425" s="5">
        <v>100</v>
      </c>
      <c r="E425" s="5">
        <v>46</v>
      </c>
      <c r="F425" s="5">
        <v>37732</v>
      </c>
      <c r="G425" s="5">
        <v>83385</v>
      </c>
      <c r="H425" s="5">
        <v>45654</v>
      </c>
      <c r="I425" s="5" t="s">
        <v>1947</v>
      </c>
      <c r="J425" s="9">
        <v>0.33479999999999999</v>
      </c>
      <c r="K425" s="5" t="s">
        <v>1937</v>
      </c>
    </row>
    <row r="426" spans="1:11">
      <c r="A426" s="10" t="s">
        <v>1948</v>
      </c>
      <c r="B426" s="5">
        <v>1</v>
      </c>
      <c r="C426" s="5" t="s">
        <v>8</v>
      </c>
      <c r="D426" s="5">
        <v>40</v>
      </c>
      <c r="E426" s="5">
        <v>10</v>
      </c>
      <c r="F426" s="5">
        <v>374182</v>
      </c>
      <c r="G426" s="5">
        <v>381936</v>
      </c>
      <c r="H426" s="5">
        <v>7755</v>
      </c>
      <c r="I426" s="5" t="s">
        <v>1949</v>
      </c>
      <c r="J426" s="9">
        <v>0.32700000000000001</v>
      </c>
      <c r="K426" s="5" t="s">
        <v>516</v>
      </c>
    </row>
    <row r="427" spans="1:11">
      <c r="A427" s="10" t="s">
        <v>1948</v>
      </c>
      <c r="B427" s="5">
        <v>2</v>
      </c>
      <c r="C427" s="5" t="s">
        <v>8</v>
      </c>
      <c r="D427" s="5">
        <v>60</v>
      </c>
      <c r="E427" s="5">
        <v>11</v>
      </c>
      <c r="F427" s="5">
        <v>688846</v>
      </c>
      <c r="G427" s="5">
        <v>699547</v>
      </c>
      <c r="H427" s="5">
        <v>10702</v>
      </c>
      <c r="I427" s="5" t="s">
        <v>1415</v>
      </c>
      <c r="J427" s="9">
        <v>0.32090000000000002</v>
      </c>
      <c r="K427" s="5" t="s">
        <v>516</v>
      </c>
    </row>
    <row r="428" spans="1:11">
      <c r="A428" s="10" t="s">
        <v>1948</v>
      </c>
      <c r="B428" s="5">
        <v>3</v>
      </c>
      <c r="C428" s="5" t="s">
        <v>8</v>
      </c>
      <c r="D428" s="5">
        <v>60</v>
      </c>
      <c r="E428" s="5">
        <v>23</v>
      </c>
      <c r="F428" s="5">
        <v>970218</v>
      </c>
      <c r="G428" s="5">
        <v>986519</v>
      </c>
      <c r="H428" s="5">
        <v>16302</v>
      </c>
      <c r="I428" s="5" t="s">
        <v>1950</v>
      </c>
      <c r="J428" s="9">
        <v>0.31890000000000002</v>
      </c>
      <c r="K428" s="5" t="s">
        <v>516</v>
      </c>
    </row>
    <row r="429" spans="1:11">
      <c r="A429" s="10" t="s">
        <v>1948</v>
      </c>
      <c r="B429" s="5">
        <v>4</v>
      </c>
      <c r="C429" s="5" t="s">
        <v>8</v>
      </c>
      <c r="D429" s="5">
        <v>50</v>
      </c>
      <c r="E429" s="5">
        <v>12</v>
      </c>
      <c r="F429" s="5">
        <v>1203420</v>
      </c>
      <c r="G429" s="5">
        <v>1214006</v>
      </c>
      <c r="H429" s="5">
        <v>10587</v>
      </c>
      <c r="I429" s="5" t="s">
        <v>91</v>
      </c>
      <c r="J429" s="9">
        <v>0.32090000000000002</v>
      </c>
      <c r="K429" s="5" t="s">
        <v>516</v>
      </c>
    </row>
    <row r="430" spans="1:11">
      <c r="A430" s="10" t="s">
        <v>1948</v>
      </c>
      <c r="B430" s="5">
        <v>5</v>
      </c>
      <c r="C430" s="5" t="s">
        <v>8</v>
      </c>
      <c r="D430" s="5">
        <v>60</v>
      </c>
      <c r="E430" s="5">
        <v>11</v>
      </c>
      <c r="F430" s="5">
        <v>1390120</v>
      </c>
      <c r="G430" s="5">
        <v>1400296</v>
      </c>
      <c r="H430" s="5">
        <v>10177</v>
      </c>
      <c r="I430" s="5" t="s">
        <v>737</v>
      </c>
      <c r="J430" s="9">
        <v>0.43059999999999998</v>
      </c>
      <c r="K430" s="5" t="s">
        <v>516</v>
      </c>
    </row>
    <row r="431" spans="1:11">
      <c r="A431" s="10" t="s">
        <v>1948</v>
      </c>
      <c r="B431" s="5">
        <v>6</v>
      </c>
      <c r="C431" s="5" t="s">
        <v>8</v>
      </c>
      <c r="D431" s="5">
        <v>60</v>
      </c>
      <c r="E431" s="5">
        <v>10</v>
      </c>
      <c r="F431" s="5">
        <v>1486638</v>
      </c>
      <c r="G431" s="5">
        <v>1493004</v>
      </c>
      <c r="H431" s="5">
        <v>6367</v>
      </c>
      <c r="I431" s="5" t="s">
        <v>13</v>
      </c>
      <c r="J431" s="9">
        <v>0.33329999999999999</v>
      </c>
      <c r="K431" s="5" t="s">
        <v>516</v>
      </c>
    </row>
    <row r="432" spans="1:11">
      <c r="A432" s="10" t="s">
        <v>1948</v>
      </c>
      <c r="B432" s="5">
        <v>7</v>
      </c>
      <c r="C432" s="5" t="s">
        <v>8</v>
      </c>
      <c r="D432" s="5">
        <v>30</v>
      </c>
      <c r="E432" s="5">
        <v>10</v>
      </c>
      <c r="F432" s="5">
        <v>1547086</v>
      </c>
      <c r="G432" s="5">
        <v>1552621</v>
      </c>
      <c r="H432" s="5">
        <v>5536</v>
      </c>
      <c r="I432" s="5" t="s">
        <v>1951</v>
      </c>
      <c r="J432" s="9">
        <v>0.31680000000000003</v>
      </c>
      <c r="K432" s="5" t="s">
        <v>516</v>
      </c>
    </row>
    <row r="433" spans="1:11">
      <c r="A433" s="10" t="s">
        <v>1948</v>
      </c>
      <c r="B433" s="5">
        <v>8</v>
      </c>
      <c r="C433" s="5" t="s">
        <v>8</v>
      </c>
      <c r="D433" s="5">
        <v>20</v>
      </c>
      <c r="E433" s="5">
        <v>27</v>
      </c>
      <c r="F433" s="5">
        <v>46996</v>
      </c>
      <c r="G433" s="5">
        <v>69003</v>
      </c>
      <c r="H433" s="5">
        <v>22008</v>
      </c>
      <c r="I433" s="5" t="s">
        <v>1952</v>
      </c>
      <c r="J433" s="9">
        <v>0.34010000000000001</v>
      </c>
      <c r="K433" s="5" t="s">
        <v>1953</v>
      </c>
    </row>
    <row r="434" spans="1:11">
      <c r="A434" s="10" t="s">
        <v>1954</v>
      </c>
      <c r="B434" s="5">
        <v>1</v>
      </c>
      <c r="C434" s="5" t="s">
        <v>11</v>
      </c>
      <c r="D434" s="5">
        <v>110</v>
      </c>
      <c r="E434" s="5">
        <v>56</v>
      </c>
      <c r="F434" s="5">
        <v>77471</v>
      </c>
      <c r="G434" s="5">
        <v>118055</v>
      </c>
      <c r="H434" s="5">
        <v>40585</v>
      </c>
      <c r="I434" s="5" t="s">
        <v>1955</v>
      </c>
      <c r="J434" s="9">
        <v>0.3231</v>
      </c>
      <c r="K434" s="5" t="s">
        <v>1918</v>
      </c>
    </row>
    <row r="435" spans="1:11">
      <c r="A435" s="10" t="s">
        <v>1954</v>
      </c>
      <c r="B435" s="5">
        <v>2</v>
      </c>
      <c r="C435" s="5" t="s">
        <v>8</v>
      </c>
      <c r="D435" s="5">
        <v>20</v>
      </c>
      <c r="E435" s="5">
        <v>18</v>
      </c>
      <c r="F435" s="5">
        <v>78739</v>
      </c>
      <c r="G435" s="5">
        <v>89935</v>
      </c>
      <c r="H435" s="5">
        <v>11197</v>
      </c>
      <c r="I435" s="5" t="s">
        <v>744</v>
      </c>
      <c r="J435" s="9">
        <v>0.30199999999999999</v>
      </c>
      <c r="K435" s="5" t="s">
        <v>1882</v>
      </c>
    </row>
    <row r="436" spans="1:11">
      <c r="A436" s="10" t="s">
        <v>1954</v>
      </c>
      <c r="B436" s="5">
        <v>3</v>
      </c>
      <c r="C436" s="5" t="s">
        <v>8</v>
      </c>
      <c r="D436" s="5">
        <v>10</v>
      </c>
      <c r="E436" s="5">
        <v>23</v>
      </c>
      <c r="F436" s="5">
        <v>257</v>
      </c>
      <c r="G436" s="5">
        <v>12000</v>
      </c>
      <c r="H436" s="5">
        <v>11744</v>
      </c>
      <c r="I436" s="5" t="s">
        <v>1861</v>
      </c>
      <c r="J436" s="9">
        <v>0.32879999999999998</v>
      </c>
      <c r="K436" s="5" t="s">
        <v>631</v>
      </c>
    </row>
    <row r="437" spans="1:11">
      <c r="A437" s="10" t="s">
        <v>1956</v>
      </c>
      <c r="B437" s="5">
        <v>1</v>
      </c>
      <c r="C437" s="5" t="s">
        <v>8</v>
      </c>
      <c r="D437" s="5">
        <v>20</v>
      </c>
      <c r="E437" s="5">
        <v>21</v>
      </c>
      <c r="F437" s="5">
        <v>71191</v>
      </c>
      <c r="G437" s="5">
        <v>99601</v>
      </c>
      <c r="H437" s="5">
        <v>28411</v>
      </c>
      <c r="I437" s="5" t="s">
        <v>600</v>
      </c>
      <c r="J437" s="9">
        <v>0.32450000000000001</v>
      </c>
      <c r="K437" s="5" t="s">
        <v>1696</v>
      </c>
    </row>
    <row r="438" spans="1:11">
      <c r="A438" s="10" t="s">
        <v>1956</v>
      </c>
      <c r="B438" s="5">
        <v>2</v>
      </c>
      <c r="C438" s="5" t="s">
        <v>8</v>
      </c>
      <c r="D438" s="5">
        <v>40</v>
      </c>
      <c r="E438" s="5">
        <v>9</v>
      </c>
      <c r="F438" s="5">
        <v>45903</v>
      </c>
      <c r="G438" s="5">
        <v>55165</v>
      </c>
      <c r="H438" s="5">
        <v>9263</v>
      </c>
      <c r="I438" s="5" t="s">
        <v>90</v>
      </c>
      <c r="J438" s="9">
        <v>0.34039999999999998</v>
      </c>
      <c r="K438" s="5" t="s">
        <v>1944</v>
      </c>
    </row>
    <row r="439" spans="1:11">
      <c r="A439" s="10" t="s">
        <v>1957</v>
      </c>
      <c r="B439" s="5">
        <v>1</v>
      </c>
      <c r="C439" s="5" t="s">
        <v>8</v>
      </c>
      <c r="D439" s="5">
        <v>20</v>
      </c>
      <c r="E439" s="5">
        <v>29</v>
      </c>
      <c r="F439" s="5">
        <v>36</v>
      </c>
      <c r="G439" s="5">
        <v>17323</v>
      </c>
      <c r="H439" s="5">
        <v>17288</v>
      </c>
      <c r="I439" s="5" t="s">
        <v>792</v>
      </c>
      <c r="J439" s="9">
        <v>0.31340000000000001</v>
      </c>
      <c r="K439" s="5" t="s">
        <v>1918</v>
      </c>
    </row>
    <row r="440" spans="1:11">
      <c r="A440" s="10" t="s">
        <v>1957</v>
      </c>
      <c r="B440" s="5">
        <v>2</v>
      </c>
      <c r="C440" s="5" t="s">
        <v>6</v>
      </c>
      <c r="D440" s="5">
        <v>90</v>
      </c>
      <c r="E440" s="5">
        <v>19</v>
      </c>
      <c r="F440" s="5">
        <v>19170</v>
      </c>
      <c r="G440" s="5">
        <v>36150</v>
      </c>
      <c r="H440" s="5">
        <v>16981</v>
      </c>
      <c r="I440" s="5" t="s">
        <v>1783</v>
      </c>
      <c r="J440" s="9">
        <v>0.33250000000000002</v>
      </c>
      <c r="K440" s="5" t="s">
        <v>1918</v>
      </c>
    </row>
    <row r="441" spans="1:11">
      <c r="A441" s="10" t="s">
        <v>1957</v>
      </c>
      <c r="B441" s="5">
        <v>3</v>
      </c>
      <c r="C441" s="5" t="s">
        <v>8</v>
      </c>
      <c r="D441" s="5">
        <v>20</v>
      </c>
      <c r="E441" s="5">
        <v>24</v>
      </c>
      <c r="F441" s="5">
        <v>54143</v>
      </c>
      <c r="G441" s="5">
        <v>67708</v>
      </c>
      <c r="H441" s="5">
        <v>13566</v>
      </c>
      <c r="I441" s="5" t="s">
        <v>1407</v>
      </c>
      <c r="J441" s="9">
        <v>0.32779999999999998</v>
      </c>
      <c r="K441" s="5" t="s">
        <v>1918</v>
      </c>
    </row>
    <row r="442" spans="1:11">
      <c r="A442" s="10" t="s">
        <v>1958</v>
      </c>
      <c r="B442" s="5">
        <v>1</v>
      </c>
      <c r="C442" s="5" t="s">
        <v>11</v>
      </c>
      <c r="D442" s="5">
        <v>100</v>
      </c>
      <c r="E442" s="5">
        <v>28</v>
      </c>
      <c r="F442" s="5">
        <v>550</v>
      </c>
      <c r="G442" s="5">
        <v>21516</v>
      </c>
      <c r="H442" s="5">
        <v>20967</v>
      </c>
      <c r="I442" s="5" t="s">
        <v>782</v>
      </c>
      <c r="J442" s="9">
        <v>0.36899999999999999</v>
      </c>
      <c r="K442" s="5" t="s">
        <v>1959</v>
      </c>
    </row>
    <row r="443" spans="1:11">
      <c r="A443" s="10" t="s">
        <v>1958</v>
      </c>
      <c r="B443" s="5">
        <v>2</v>
      </c>
      <c r="C443" s="5" t="s">
        <v>6</v>
      </c>
      <c r="D443" s="5">
        <v>80</v>
      </c>
      <c r="E443" s="5">
        <v>33</v>
      </c>
      <c r="F443" s="5">
        <v>45425</v>
      </c>
      <c r="G443" s="5">
        <v>69551</v>
      </c>
      <c r="H443" s="5">
        <v>24127</v>
      </c>
      <c r="I443" s="5" t="s">
        <v>1104</v>
      </c>
      <c r="J443" s="9">
        <v>0.34639999999999999</v>
      </c>
      <c r="K443" s="5" t="s">
        <v>1960</v>
      </c>
    </row>
    <row r="444" spans="1:11">
      <c r="A444" s="10" t="s">
        <v>1958</v>
      </c>
      <c r="B444" s="5">
        <v>3</v>
      </c>
      <c r="C444" s="5" t="s">
        <v>6</v>
      </c>
      <c r="D444" s="5">
        <v>70</v>
      </c>
      <c r="E444" s="5">
        <v>37</v>
      </c>
      <c r="F444" s="5">
        <v>2038</v>
      </c>
      <c r="G444" s="5">
        <v>40869</v>
      </c>
      <c r="H444" s="5">
        <v>38832</v>
      </c>
      <c r="I444" s="5" t="s">
        <v>1776</v>
      </c>
      <c r="J444" s="9">
        <v>0.32</v>
      </c>
      <c r="K444" s="5" t="s">
        <v>1961</v>
      </c>
    </row>
    <row r="445" spans="1:11">
      <c r="A445" s="10" t="s">
        <v>1958</v>
      </c>
      <c r="B445" s="5">
        <v>4</v>
      </c>
      <c r="C445" s="5" t="s">
        <v>8</v>
      </c>
      <c r="D445" s="5">
        <v>30</v>
      </c>
      <c r="E445" s="5">
        <v>24</v>
      </c>
      <c r="F445" s="5">
        <v>44</v>
      </c>
      <c r="G445" s="5">
        <v>13507</v>
      </c>
      <c r="H445" s="5">
        <v>13464</v>
      </c>
      <c r="I445" s="5" t="s">
        <v>1775</v>
      </c>
      <c r="J445" s="9">
        <v>0.32400000000000001</v>
      </c>
      <c r="K445" s="5" t="s">
        <v>1962</v>
      </c>
    </row>
    <row r="446" spans="1:11">
      <c r="A446" s="10" t="s">
        <v>1958</v>
      </c>
      <c r="B446" s="5">
        <v>5</v>
      </c>
      <c r="C446" s="5" t="s">
        <v>6</v>
      </c>
      <c r="D446" s="5">
        <v>80</v>
      </c>
      <c r="E446" s="5">
        <v>17</v>
      </c>
      <c r="F446" s="5">
        <v>54309</v>
      </c>
      <c r="G446" s="5">
        <v>68274</v>
      </c>
      <c r="H446" s="5">
        <v>13966</v>
      </c>
      <c r="I446" s="5" t="s">
        <v>737</v>
      </c>
      <c r="J446" s="9">
        <v>0.43240000000000001</v>
      </c>
      <c r="K446" s="5" t="s">
        <v>1963</v>
      </c>
    </row>
    <row r="447" spans="1:11">
      <c r="A447" s="10" t="s">
        <v>1964</v>
      </c>
      <c r="B447" s="5">
        <v>1</v>
      </c>
      <c r="C447" s="5" t="s">
        <v>11</v>
      </c>
      <c r="D447" s="5">
        <v>100</v>
      </c>
      <c r="E447" s="5">
        <v>32</v>
      </c>
      <c r="F447" s="5">
        <v>550</v>
      </c>
      <c r="G447" s="5">
        <v>22614</v>
      </c>
      <c r="H447" s="5">
        <v>22065</v>
      </c>
      <c r="I447" s="5" t="s">
        <v>782</v>
      </c>
      <c r="J447" s="9">
        <v>0.37080000000000002</v>
      </c>
      <c r="K447" s="5" t="s">
        <v>1965</v>
      </c>
    </row>
    <row r="448" spans="1:11">
      <c r="A448" s="10" t="s">
        <v>1964</v>
      </c>
      <c r="B448" s="5">
        <v>2</v>
      </c>
      <c r="C448" s="5" t="s">
        <v>11</v>
      </c>
      <c r="D448" s="5">
        <v>100</v>
      </c>
      <c r="E448" s="5">
        <v>39</v>
      </c>
      <c r="F448" s="5">
        <v>39877</v>
      </c>
      <c r="G448" s="5">
        <v>69555</v>
      </c>
      <c r="H448" s="5">
        <v>29679</v>
      </c>
      <c r="I448" s="5" t="s">
        <v>1104</v>
      </c>
      <c r="J448" s="9">
        <v>0.34620000000000001</v>
      </c>
      <c r="K448" s="5" t="s">
        <v>1966</v>
      </c>
    </row>
    <row r="449" spans="1:11">
      <c r="A449" s="10" t="s">
        <v>1964</v>
      </c>
      <c r="B449" s="5">
        <v>3</v>
      </c>
      <c r="C449" s="5" t="s">
        <v>6</v>
      </c>
      <c r="D449" s="5">
        <v>70</v>
      </c>
      <c r="E449" s="5">
        <v>37</v>
      </c>
      <c r="F449" s="5">
        <v>2038</v>
      </c>
      <c r="G449" s="5">
        <v>40744</v>
      </c>
      <c r="H449" s="5">
        <v>38707</v>
      </c>
      <c r="I449" s="5" t="s">
        <v>1776</v>
      </c>
      <c r="J449" s="9">
        <v>0.32179999999999997</v>
      </c>
      <c r="K449" s="5" t="s">
        <v>1960</v>
      </c>
    </row>
    <row r="450" spans="1:11">
      <c r="A450" s="10" t="s">
        <v>1964</v>
      </c>
      <c r="B450" s="5">
        <v>4</v>
      </c>
      <c r="C450" s="5" t="s">
        <v>8</v>
      </c>
      <c r="D450" s="5">
        <v>30</v>
      </c>
      <c r="E450" s="5">
        <v>25</v>
      </c>
      <c r="F450" s="5">
        <v>44</v>
      </c>
      <c r="G450" s="5">
        <v>13507</v>
      </c>
      <c r="H450" s="5">
        <v>13464</v>
      </c>
      <c r="I450" s="5" t="s">
        <v>1775</v>
      </c>
      <c r="J450" s="9">
        <v>0.32400000000000001</v>
      </c>
      <c r="K450" s="5" t="s">
        <v>1967</v>
      </c>
    </row>
    <row r="451" spans="1:11">
      <c r="A451" s="10" t="s">
        <v>1964</v>
      </c>
      <c r="B451" s="5">
        <v>5</v>
      </c>
      <c r="C451" s="5" t="s">
        <v>6</v>
      </c>
      <c r="D451" s="5">
        <v>80</v>
      </c>
      <c r="E451" s="5">
        <v>17</v>
      </c>
      <c r="F451" s="5">
        <v>54261</v>
      </c>
      <c r="G451" s="5">
        <v>68288</v>
      </c>
      <c r="H451" s="5">
        <v>14028</v>
      </c>
      <c r="I451" s="5" t="s">
        <v>737</v>
      </c>
      <c r="J451" s="9">
        <v>0.43020000000000003</v>
      </c>
      <c r="K451" s="5" t="s">
        <v>1968</v>
      </c>
    </row>
    <row r="452" spans="1:11">
      <c r="A452" s="10" t="s">
        <v>1969</v>
      </c>
      <c r="B452" s="5">
        <v>1</v>
      </c>
      <c r="C452" s="5" t="s">
        <v>8</v>
      </c>
      <c r="D452" s="5">
        <v>20</v>
      </c>
      <c r="E452" s="5">
        <v>24</v>
      </c>
      <c r="F452" s="5">
        <v>1164983</v>
      </c>
      <c r="G452" s="5">
        <v>1180273</v>
      </c>
      <c r="H452" s="5">
        <v>15291</v>
      </c>
      <c r="I452" s="5" t="s">
        <v>605</v>
      </c>
      <c r="J452" s="9">
        <v>0.31459999999999999</v>
      </c>
      <c r="K452" s="5" t="s">
        <v>528</v>
      </c>
    </row>
    <row r="453" spans="1:11">
      <c r="A453" s="10" t="s">
        <v>1969</v>
      </c>
      <c r="B453" s="5">
        <v>2</v>
      </c>
      <c r="C453" s="5" t="s">
        <v>6</v>
      </c>
      <c r="D453" s="5">
        <v>90</v>
      </c>
      <c r="E453" s="5">
        <v>24</v>
      </c>
      <c r="F453" s="5">
        <v>1181602</v>
      </c>
      <c r="G453" s="5">
        <v>1201442</v>
      </c>
      <c r="H453" s="5">
        <v>19841</v>
      </c>
      <c r="I453" s="5" t="s">
        <v>1783</v>
      </c>
      <c r="J453" s="9">
        <v>0.32869999999999999</v>
      </c>
      <c r="K453" s="5" t="s">
        <v>528</v>
      </c>
    </row>
    <row r="454" spans="1:11">
      <c r="A454" s="10" t="s">
        <v>1970</v>
      </c>
      <c r="B454" s="5">
        <v>1</v>
      </c>
      <c r="C454" s="5" t="s">
        <v>8</v>
      </c>
      <c r="D454" s="5">
        <v>30</v>
      </c>
      <c r="E454" s="5">
        <v>9</v>
      </c>
      <c r="F454" s="5">
        <v>21507</v>
      </c>
      <c r="G454" s="5">
        <v>29497</v>
      </c>
      <c r="H454" s="5">
        <v>7991</v>
      </c>
      <c r="I454" s="5" t="s">
        <v>91</v>
      </c>
      <c r="J454" s="9">
        <v>0.32569999999999999</v>
      </c>
      <c r="K454" s="5" t="s">
        <v>565</v>
      </c>
    </row>
    <row r="455" spans="1:11">
      <c r="A455" s="10" t="s">
        <v>1970</v>
      </c>
      <c r="B455" s="5">
        <v>2</v>
      </c>
      <c r="C455" s="5" t="s">
        <v>8</v>
      </c>
      <c r="D455" s="5">
        <v>10</v>
      </c>
      <c r="E455" s="5">
        <v>10</v>
      </c>
      <c r="F455" s="5">
        <v>32685</v>
      </c>
      <c r="G455" s="5">
        <v>41704</v>
      </c>
      <c r="H455" s="5">
        <v>9020</v>
      </c>
      <c r="I455" s="5" t="s">
        <v>827</v>
      </c>
      <c r="J455" s="9">
        <v>0.31390000000000001</v>
      </c>
      <c r="K455" s="5" t="s">
        <v>565</v>
      </c>
    </row>
    <row r="456" spans="1:11">
      <c r="A456" s="10" t="s">
        <v>1970</v>
      </c>
      <c r="B456" s="5">
        <v>3</v>
      </c>
      <c r="C456" s="5" t="s">
        <v>8</v>
      </c>
      <c r="D456" s="5">
        <v>10</v>
      </c>
      <c r="E456" s="5">
        <v>9</v>
      </c>
      <c r="F456" s="5">
        <v>24904</v>
      </c>
      <c r="G456" s="5">
        <v>32547</v>
      </c>
      <c r="H456" s="5">
        <v>7644</v>
      </c>
      <c r="I456" s="5" t="s">
        <v>17</v>
      </c>
      <c r="J456" s="9">
        <v>0.32969999999999999</v>
      </c>
      <c r="K456" s="5" t="s">
        <v>1915</v>
      </c>
    </row>
    <row r="457" spans="1:11">
      <c r="A457" s="10" t="s">
        <v>1970</v>
      </c>
      <c r="B457" s="5">
        <v>4</v>
      </c>
      <c r="C457" s="5" t="s">
        <v>8</v>
      </c>
      <c r="D457" s="5">
        <v>20</v>
      </c>
      <c r="E457" s="5">
        <v>17</v>
      </c>
      <c r="F457" s="5">
        <v>42137</v>
      </c>
      <c r="G457" s="5">
        <v>57702</v>
      </c>
      <c r="H457" s="5">
        <v>15566</v>
      </c>
      <c r="I457" s="5" t="s">
        <v>1053</v>
      </c>
      <c r="J457" s="9">
        <v>0.32319999999999999</v>
      </c>
      <c r="K457" s="5" t="s">
        <v>1896</v>
      </c>
    </row>
    <row r="458" spans="1:11">
      <c r="A458" s="10" t="s">
        <v>1970</v>
      </c>
      <c r="B458" s="5">
        <v>5</v>
      </c>
      <c r="C458" s="5" t="s">
        <v>8</v>
      </c>
      <c r="D458" s="5">
        <v>30</v>
      </c>
      <c r="E458" s="5">
        <v>7</v>
      </c>
      <c r="F458" s="5">
        <v>2267</v>
      </c>
      <c r="G458" s="5">
        <v>7010</v>
      </c>
      <c r="H458" s="5">
        <v>4744</v>
      </c>
      <c r="I458" s="5" t="s">
        <v>29</v>
      </c>
      <c r="J458" s="9">
        <v>0.437</v>
      </c>
      <c r="K458" s="5" t="s">
        <v>1916</v>
      </c>
    </row>
    <row r="459" spans="1:11">
      <c r="A459" s="10" t="s">
        <v>1970</v>
      </c>
      <c r="B459" s="5">
        <v>6</v>
      </c>
      <c r="C459" s="5" t="s">
        <v>8</v>
      </c>
      <c r="D459" s="5">
        <v>40</v>
      </c>
      <c r="E459" s="5">
        <v>13</v>
      </c>
      <c r="F459" s="5">
        <v>41814</v>
      </c>
      <c r="G459" s="5">
        <v>64404</v>
      </c>
      <c r="H459" s="5">
        <v>22591</v>
      </c>
      <c r="I459" s="5" t="s">
        <v>770</v>
      </c>
      <c r="J459" s="9">
        <v>0.33529999999999999</v>
      </c>
      <c r="K459" s="5" t="s">
        <v>1897</v>
      </c>
    </row>
    <row r="460" spans="1:11">
      <c r="A460" s="10" t="s">
        <v>1970</v>
      </c>
      <c r="B460" s="5">
        <v>7</v>
      </c>
      <c r="C460" s="5" t="s">
        <v>8</v>
      </c>
      <c r="D460" s="5">
        <v>10</v>
      </c>
      <c r="E460" s="5">
        <v>8</v>
      </c>
      <c r="F460" s="5">
        <v>7798</v>
      </c>
      <c r="G460" s="5">
        <v>16294</v>
      </c>
      <c r="H460" s="5">
        <v>8497</v>
      </c>
      <c r="I460" s="5" t="s">
        <v>352</v>
      </c>
      <c r="J460" s="9">
        <v>0.33639999999999998</v>
      </c>
      <c r="K460" s="5" t="s">
        <v>631</v>
      </c>
    </row>
    <row r="461" spans="1:11">
      <c r="A461" s="10" t="s">
        <v>1970</v>
      </c>
      <c r="B461" s="5">
        <v>8</v>
      </c>
      <c r="C461" s="5" t="s">
        <v>8</v>
      </c>
      <c r="D461" s="5">
        <v>20</v>
      </c>
      <c r="E461" s="5">
        <v>13</v>
      </c>
      <c r="F461" s="5">
        <v>41086</v>
      </c>
      <c r="G461" s="5">
        <v>48686</v>
      </c>
      <c r="H461" s="5">
        <v>7601</v>
      </c>
      <c r="I461" s="5" t="s">
        <v>28</v>
      </c>
      <c r="J461" s="9">
        <v>0.29920000000000002</v>
      </c>
      <c r="K461" s="5" t="s">
        <v>631</v>
      </c>
    </row>
    <row r="462" spans="1:11">
      <c r="A462" s="10" t="s">
        <v>1970</v>
      </c>
      <c r="B462" s="5">
        <v>9</v>
      </c>
      <c r="C462" s="5" t="s">
        <v>8</v>
      </c>
      <c r="D462" s="5">
        <v>10</v>
      </c>
      <c r="E462" s="5">
        <v>4</v>
      </c>
      <c r="F462" s="5">
        <v>49765</v>
      </c>
      <c r="G462" s="5">
        <v>55161</v>
      </c>
      <c r="H462" s="5">
        <v>5397</v>
      </c>
      <c r="I462" s="5" t="s">
        <v>29</v>
      </c>
      <c r="J462" s="9">
        <v>0.31590000000000001</v>
      </c>
      <c r="K462" s="5" t="s">
        <v>631</v>
      </c>
    </row>
    <row r="463" spans="1:11">
      <c r="A463" s="10" t="s">
        <v>1970</v>
      </c>
      <c r="B463" s="5">
        <v>10</v>
      </c>
      <c r="C463" s="5" t="s">
        <v>8</v>
      </c>
      <c r="D463" s="5">
        <v>30</v>
      </c>
      <c r="E463" s="5">
        <v>12</v>
      </c>
      <c r="F463" s="5">
        <v>66468</v>
      </c>
      <c r="G463" s="5">
        <v>85308</v>
      </c>
      <c r="H463" s="5">
        <v>18841</v>
      </c>
      <c r="I463" s="5" t="s">
        <v>1769</v>
      </c>
      <c r="J463" s="9">
        <v>0.30249999999999999</v>
      </c>
      <c r="K463" s="5" t="s">
        <v>631</v>
      </c>
    </row>
    <row r="464" spans="1:11">
      <c r="A464" s="10" t="s">
        <v>1971</v>
      </c>
      <c r="B464" s="5">
        <v>1</v>
      </c>
      <c r="C464" s="5" t="s">
        <v>11</v>
      </c>
      <c r="D464" s="5">
        <v>130</v>
      </c>
      <c r="E464" s="5">
        <v>62</v>
      </c>
      <c r="F464" s="5">
        <v>72607</v>
      </c>
      <c r="G464" s="5">
        <v>115667</v>
      </c>
      <c r="H464" s="5">
        <v>43061</v>
      </c>
      <c r="I464" s="5" t="s">
        <v>842</v>
      </c>
      <c r="J464" s="9">
        <v>0.33310000000000001</v>
      </c>
      <c r="K464" s="5" t="s">
        <v>569</v>
      </c>
    </row>
    <row r="465" spans="1:11">
      <c r="A465" s="10" t="s">
        <v>1972</v>
      </c>
      <c r="B465" s="5">
        <v>1</v>
      </c>
      <c r="C465" s="5" t="s">
        <v>11</v>
      </c>
      <c r="D465" s="5">
        <v>120</v>
      </c>
      <c r="E465" s="5">
        <v>23</v>
      </c>
      <c r="F465" s="5">
        <v>23152</v>
      </c>
      <c r="G465" s="5">
        <v>43569</v>
      </c>
      <c r="H465" s="5">
        <v>20418</v>
      </c>
      <c r="I465" s="5" t="s">
        <v>1904</v>
      </c>
      <c r="J465" s="9">
        <v>0.34089999999999998</v>
      </c>
      <c r="K465" s="5" t="s">
        <v>631</v>
      </c>
    </row>
    <row r="466" spans="1:11">
      <c r="A466" s="10" t="s">
        <v>1973</v>
      </c>
      <c r="B466" s="5">
        <v>1</v>
      </c>
      <c r="C466" s="5" t="s">
        <v>11</v>
      </c>
      <c r="D466" s="5">
        <v>140</v>
      </c>
      <c r="E466" s="5">
        <v>50</v>
      </c>
      <c r="F466" s="5">
        <v>217420</v>
      </c>
      <c r="G466" s="5">
        <v>261935</v>
      </c>
      <c r="H466" s="5">
        <v>44516</v>
      </c>
      <c r="I466" s="5" t="s">
        <v>1776</v>
      </c>
      <c r="J466" s="9">
        <v>0.33069999999999999</v>
      </c>
      <c r="K466" s="5" t="s">
        <v>1974</v>
      </c>
    </row>
    <row r="467" spans="1:11">
      <c r="A467" s="10" t="s">
        <v>1973</v>
      </c>
      <c r="B467" s="5">
        <v>2</v>
      </c>
      <c r="C467" s="5" t="s">
        <v>6</v>
      </c>
      <c r="D467" s="5">
        <v>70</v>
      </c>
      <c r="E467" s="5">
        <v>20</v>
      </c>
      <c r="F467" s="5">
        <v>37000</v>
      </c>
      <c r="G467" s="5">
        <v>64028</v>
      </c>
      <c r="H467" s="5">
        <v>27029</v>
      </c>
      <c r="I467" s="5" t="s">
        <v>1761</v>
      </c>
      <c r="J467" s="9">
        <v>0.42870000000000003</v>
      </c>
      <c r="K467" s="5" t="s">
        <v>1892</v>
      </c>
    </row>
    <row r="468" spans="1:11">
      <c r="A468" s="10" t="s">
        <v>1975</v>
      </c>
      <c r="B468" s="5">
        <v>1</v>
      </c>
      <c r="C468" s="5" t="s">
        <v>8</v>
      </c>
      <c r="D468" s="5">
        <v>30</v>
      </c>
      <c r="E468" s="5">
        <v>27</v>
      </c>
      <c r="F468" s="5">
        <v>288640</v>
      </c>
      <c r="G468" s="5">
        <v>310644</v>
      </c>
      <c r="H468" s="5">
        <v>22005</v>
      </c>
      <c r="I468" s="5" t="s">
        <v>20</v>
      </c>
      <c r="J468" s="9">
        <v>0.31119999999999998</v>
      </c>
      <c r="K468" s="5" t="s">
        <v>516</v>
      </c>
    </row>
    <row r="469" spans="1:11">
      <c r="A469" s="10" t="s">
        <v>1975</v>
      </c>
      <c r="B469" s="5">
        <v>2</v>
      </c>
      <c r="C469" s="5" t="s">
        <v>6</v>
      </c>
      <c r="D469" s="5">
        <v>80</v>
      </c>
      <c r="E469" s="5">
        <v>23</v>
      </c>
      <c r="F469" s="5">
        <v>310236</v>
      </c>
      <c r="G469" s="5">
        <v>331215</v>
      </c>
      <c r="H469" s="5">
        <v>20980</v>
      </c>
      <c r="I469" s="5" t="s">
        <v>1014</v>
      </c>
      <c r="J469" s="9">
        <v>0.3377</v>
      </c>
      <c r="K469" s="5" t="s">
        <v>516</v>
      </c>
    </row>
    <row r="470" spans="1:11">
      <c r="A470" s="10" t="s">
        <v>1975</v>
      </c>
      <c r="B470" s="5">
        <v>3</v>
      </c>
      <c r="C470" s="5" t="s">
        <v>8</v>
      </c>
      <c r="D470" s="5">
        <v>50</v>
      </c>
      <c r="E470" s="5">
        <v>6</v>
      </c>
      <c r="F470" s="5">
        <v>985236</v>
      </c>
      <c r="G470" s="5">
        <v>992643</v>
      </c>
      <c r="H470" s="5">
        <v>7408</v>
      </c>
      <c r="I470" s="5" t="s">
        <v>42</v>
      </c>
      <c r="J470" s="9">
        <v>0.31209999999999999</v>
      </c>
      <c r="K470" s="5" t="s">
        <v>516</v>
      </c>
    </row>
    <row r="471" spans="1:11">
      <c r="A471" s="10" t="s">
        <v>1976</v>
      </c>
      <c r="B471" s="5">
        <v>1</v>
      </c>
      <c r="C471" s="5" t="s">
        <v>8</v>
      </c>
      <c r="D471" s="5">
        <v>50</v>
      </c>
      <c r="E471" s="5">
        <v>16</v>
      </c>
      <c r="F471" s="5">
        <v>14646</v>
      </c>
      <c r="G471" s="5">
        <v>41885</v>
      </c>
      <c r="H471" s="5">
        <v>27240</v>
      </c>
      <c r="I471" s="5" t="s">
        <v>756</v>
      </c>
      <c r="J471" s="9">
        <v>0.34320000000000001</v>
      </c>
      <c r="K471" s="5">
        <v>2</v>
      </c>
    </row>
    <row r="472" spans="1:11">
      <c r="A472" s="10" t="s">
        <v>1976</v>
      </c>
      <c r="B472" s="5">
        <v>2</v>
      </c>
      <c r="C472" s="5" t="s">
        <v>6</v>
      </c>
      <c r="D472" s="5">
        <v>90</v>
      </c>
      <c r="E472" s="5">
        <v>36</v>
      </c>
      <c r="F472" s="5">
        <v>796368</v>
      </c>
      <c r="G472" s="5">
        <v>840856</v>
      </c>
      <c r="H472" s="5">
        <v>44489</v>
      </c>
      <c r="I472" s="5" t="s">
        <v>1977</v>
      </c>
      <c r="J472" s="9">
        <v>0.3397</v>
      </c>
      <c r="K472" s="5">
        <v>1</v>
      </c>
    </row>
    <row r="473" spans="1:11">
      <c r="A473" s="10" t="s">
        <v>1976</v>
      </c>
      <c r="B473" s="5">
        <v>3</v>
      </c>
      <c r="C473" s="5" t="s">
        <v>11</v>
      </c>
      <c r="D473" s="5">
        <v>120</v>
      </c>
      <c r="E473" s="5">
        <v>58</v>
      </c>
      <c r="F473" s="5">
        <v>1020369</v>
      </c>
      <c r="G473" s="5">
        <v>1059409</v>
      </c>
      <c r="H473" s="5">
        <v>39041</v>
      </c>
      <c r="I473" s="5" t="s">
        <v>7</v>
      </c>
      <c r="J473" s="9">
        <v>0.33139999999999997</v>
      </c>
      <c r="K473" s="5">
        <v>1</v>
      </c>
    </row>
    <row r="474" spans="1:11">
      <c r="A474" s="10" t="s">
        <v>1976</v>
      </c>
      <c r="B474" s="5">
        <v>4</v>
      </c>
      <c r="C474" s="5" t="s">
        <v>11</v>
      </c>
      <c r="D474" s="5">
        <v>150</v>
      </c>
      <c r="E474" s="5">
        <v>49</v>
      </c>
      <c r="F474" s="5">
        <v>1177161</v>
      </c>
      <c r="G474" s="5">
        <v>1212670</v>
      </c>
      <c r="H474" s="5">
        <v>35510</v>
      </c>
      <c r="I474" s="5" t="s">
        <v>15</v>
      </c>
      <c r="J474" s="9">
        <v>0.35020000000000001</v>
      </c>
      <c r="K474" s="5">
        <v>1</v>
      </c>
    </row>
    <row r="475" spans="1:11">
      <c r="A475" s="10" t="s">
        <v>1978</v>
      </c>
      <c r="B475" s="5">
        <v>1</v>
      </c>
      <c r="C475" s="5" t="s">
        <v>8</v>
      </c>
      <c r="D475" s="5">
        <v>20</v>
      </c>
      <c r="E475" s="5">
        <v>17</v>
      </c>
      <c r="F475" s="5">
        <v>8128</v>
      </c>
      <c r="G475" s="5">
        <v>19252</v>
      </c>
      <c r="H475" s="5">
        <v>11125</v>
      </c>
      <c r="I475" s="5" t="s">
        <v>1848</v>
      </c>
      <c r="J475" s="9">
        <v>0.30330000000000001</v>
      </c>
      <c r="K475" s="5" t="s">
        <v>1979</v>
      </c>
    </row>
    <row r="476" spans="1:11">
      <c r="A476" s="10" t="s">
        <v>1978</v>
      </c>
      <c r="B476" s="5">
        <v>2</v>
      </c>
      <c r="C476" s="5" t="s">
        <v>8</v>
      </c>
      <c r="D476" s="5">
        <v>30</v>
      </c>
      <c r="E476" s="5">
        <v>10</v>
      </c>
      <c r="F476" s="5">
        <v>14841</v>
      </c>
      <c r="G476" s="5">
        <v>25899</v>
      </c>
      <c r="H476" s="5">
        <v>11059</v>
      </c>
      <c r="I476" s="5" t="s">
        <v>770</v>
      </c>
      <c r="J476" s="9">
        <v>0.34260000000000002</v>
      </c>
      <c r="K476" s="5" t="s">
        <v>534</v>
      </c>
    </row>
    <row r="477" spans="1:11">
      <c r="A477" s="10" t="s">
        <v>1980</v>
      </c>
      <c r="B477" s="5">
        <v>1</v>
      </c>
      <c r="C477" s="5" t="s">
        <v>8</v>
      </c>
      <c r="D477" s="5">
        <v>20</v>
      </c>
      <c r="E477" s="5">
        <v>26</v>
      </c>
      <c r="F477" s="5">
        <v>289715</v>
      </c>
      <c r="G477" s="5">
        <v>306921</v>
      </c>
      <c r="H477" s="5">
        <v>17207</v>
      </c>
      <c r="I477" s="5" t="s">
        <v>1782</v>
      </c>
      <c r="J477" s="9">
        <v>0.31359999999999999</v>
      </c>
      <c r="K477" s="5" t="s">
        <v>528</v>
      </c>
    </row>
    <row r="478" spans="1:11">
      <c r="A478" s="10" t="s">
        <v>1980</v>
      </c>
      <c r="B478" s="5">
        <v>2</v>
      </c>
      <c r="C478" s="5" t="s">
        <v>11</v>
      </c>
      <c r="D478" s="5">
        <v>120</v>
      </c>
      <c r="E478" s="5">
        <v>25</v>
      </c>
      <c r="F478" s="5">
        <v>304728</v>
      </c>
      <c r="G478" s="5">
        <v>324586</v>
      </c>
      <c r="H478" s="5">
        <v>19859</v>
      </c>
      <c r="I478" s="5" t="s">
        <v>1764</v>
      </c>
      <c r="J478" s="9">
        <v>0.3291</v>
      </c>
      <c r="K478" s="5" t="s">
        <v>528</v>
      </c>
    </row>
    <row r="479" spans="1:11">
      <c r="A479" s="10" t="s">
        <v>1980</v>
      </c>
      <c r="B479" s="5">
        <v>3</v>
      </c>
      <c r="C479" s="5" t="s">
        <v>8</v>
      </c>
      <c r="D479" s="5">
        <v>30</v>
      </c>
      <c r="E479" s="5">
        <v>26</v>
      </c>
      <c r="F479" s="5">
        <v>777523</v>
      </c>
      <c r="G479" s="5">
        <v>803725</v>
      </c>
      <c r="H479" s="5">
        <v>26203</v>
      </c>
      <c r="I479" s="5" t="s">
        <v>1926</v>
      </c>
      <c r="J479" s="9">
        <v>0.307</v>
      </c>
      <c r="K479" s="5" t="s">
        <v>528</v>
      </c>
    </row>
    <row r="480" spans="1:11">
      <c r="A480" s="10" t="s">
        <v>1980</v>
      </c>
      <c r="B480" s="5">
        <v>4</v>
      </c>
      <c r="C480" s="5" t="s">
        <v>11</v>
      </c>
      <c r="D480" s="5">
        <v>120</v>
      </c>
      <c r="E480" s="5">
        <v>23</v>
      </c>
      <c r="F480" s="5">
        <v>805250</v>
      </c>
      <c r="G480" s="5">
        <v>825669</v>
      </c>
      <c r="H480" s="5">
        <v>20420</v>
      </c>
      <c r="I480" s="5" t="s">
        <v>1743</v>
      </c>
      <c r="J480" s="9">
        <v>0.34139999999999998</v>
      </c>
      <c r="K480" s="5" t="s">
        <v>528</v>
      </c>
    </row>
    <row r="481" spans="1:11">
      <c r="A481" s="10" t="s">
        <v>1981</v>
      </c>
      <c r="B481" s="5">
        <v>1</v>
      </c>
      <c r="C481" s="5" t="s">
        <v>6</v>
      </c>
      <c r="D481" s="5">
        <v>80</v>
      </c>
      <c r="E481" s="5">
        <v>24</v>
      </c>
      <c r="F481" s="5">
        <v>437600</v>
      </c>
      <c r="G481" s="5">
        <v>469040</v>
      </c>
      <c r="H481" s="5">
        <v>31441</v>
      </c>
      <c r="I481" s="5" t="s">
        <v>1761</v>
      </c>
      <c r="J481" s="9">
        <v>0.42170000000000002</v>
      </c>
      <c r="K481" s="5" t="s">
        <v>528</v>
      </c>
    </row>
    <row r="482" spans="1:11">
      <c r="A482" s="10" t="s">
        <v>1981</v>
      </c>
      <c r="B482" s="5">
        <v>2</v>
      </c>
      <c r="C482" s="5" t="s">
        <v>8</v>
      </c>
      <c r="D482" s="5">
        <v>40</v>
      </c>
      <c r="E482" s="5">
        <v>10</v>
      </c>
      <c r="F482" s="5">
        <v>620515</v>
      </c>
      <c r="G482" s="5">
        <v>629845</v>
      </c>
      <c r="H482" s="5">
        <v>9331</v>
      </c>
      <c r="I482" s="5" t="s">
        <v>764</v>
      </c>
      <c r="J482" s="9">
        <v>0.33400000000000002</v>
      </c>
      <c r="K482" s="5" t="s">
        <v>528</v>
      </c>
    </row>
    <row r="483" spans="1:11">
      <c r="A483" s="10" t="s">
        <v>1981</v>
      </c>
      <c r="B483" s="5">
        <v>3</v>
      </c>
      <c r="C483" s="5" t="s">
        <v>6</v>
      </c>
      <c r="D483" s="5">
        <v>70</v>
      </c>
      <c r="E483" s="5">
        <v>26</v>
      </c>
      <c r="F483" s="5">
        <v>1044330</v>
      </c>
      <c r="G483" s="5">
        <v>1069117</v>
      </c>
      <c r="H483" s="5">
        <v>24788</v>
      </c>
      <c r="I483" s="5" t="s">
        <v>24</v>
      </c>
      <c r="J483" s="9">
        <v>0.34649999999999997</v>
      </c>
      <c r="K483" s="5" t="s">
        <v>528</v>
      </c>
    </row>
    <row r="484" spans="1:11">
      <c r="A484" s="10" t="s">
        <v>1981</v>
      </c>
      <c r="B484" s="5">
        <v>4</v>
      </c>
      <c r="C484" s="5" t="s">
        <v>6</v>
      </c>
      <c r="D484" s="5">
        <v>70</v>
      </c>
      <c r="E484" s="5">
        <v>16</v>
      </c>
      <c r="F484" s="5">
        <v>1249832</v>
      </c>
      <c r="G484" s="5">
        <v>1263580</v>
      </c>
      <c r="H484" s="5">
        <v>13749</v>
      </c>
      <c r="I484" s="5" t="s">
        <v>1982</v>
      </c>
      <c r="J484" s="9">
        <v>0.33679999999999999</v>
      </c>
      <c r="K484" s="5" t="s">
        <v>528</v>
      </c>
    </row>
    <row r="485" spans="1:11">
      <c r="A485" s="10" t="s">
        <v>1981</v>
      </c>
      <c r="B485" s="5">
        <v>5</v>
      </c>
      <c r="C485" s="5" t="s">
        <v>11</v>
      </c>
      <c r="D485" s="5">
        <v>100</v>
      </c>
      <c r="E485" s="5">
        <v>48</v>
      </c>
      <c r="F485" s="5">
        <v>1260573</v>
      </c>
      <c r="G485" s="5">
        <v>1294535</v>
      </c>
      <c r="H485" s="5">
        <v>33963</v>
      </c>
      <c r="I485" s="5" t="s">
        <v>1983</v>
      </c>
      <c r="J485" s="9">
        <v>0.33069999999999999</v>
      </c>
      <c r="K485" s="5" t="s">
        <v>528</v>
      </c>
    </row>
    <row r="486" spans="1:11">
      <c r="A486" s="10" t="s">
        <v>1981</v>
      </c>
      <c r="B486" s="5">
        <v>6</v>
      </c>
      <c r="C486" s="5" t="s">
        <v>8</v>
      </c>
      <c r="D486" s="5">
        <v>50</v>
      </c>
      <c r="E486" s="5">
        <v>12</v>
      </c>
      <c r="F486" s="5">
        <v>58578</v>
      </c>
      <c r="G486" s="5">
        <v>69536</v>
      </c>
      <c r="H486" s="5">
        <v>10959</v>
      </c>
      <c r="I486" s="5" t="s">
        <v>764</v>
      </c>
      <c r="J486" s="9">
        <v>0.31690000000000002</v>
      </c>
      <c r="K486" s="5" t="s">
        <v>1023</v>
      </c>
    </row>
    <row r="487" spans="1:11">
      <c r="A487" s="10" t="s">
        <v>1981</v>
      </c>
      <c r="B487" s="5">
        <v>7</v>
      </c>
      <c r="C487" s="5" t="s">
        <v>8</v>
      </c>
      <c r="D487" s="5">
        <v>40</v>
      </c>
      <c r="E487" s="5">
        <v>16</v>
      </c>
      <c r="F487" s="5">
        <v>156227</v>
      </c>
      <c r="G487" s="5">
        <v>165824</v>
      </c>
      <c r="H487" s="5">
        <v>9598</v>
      </c>
      <c r="I487" s="5" t="s">
        <v>1849</v>
      </c>
      <c r="J487" s="9">
        <v>0.28689999999999999</v>
      </c>
      <c r="K487" s="5" t="s">
        <v>102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K239"/>
  <sheetViews>
    <sheetView workbookViewId="0"/>
  </sheetViews>
  <sheetFormatPr defaultRowHeight="13.8"/>
  <cols>
    <col min="1" max="1" width="25.77734375" style="16" bestFit="1" customWidth="1"/>
    <col min="2" max="2" width="9.109375" style="16" bestFit="1" customWidth="1"/>
    <col min="3" max="3" width="13.88671875" style="5" bestFit="1" customWidth="1"/>
    <col min="4" max="4" width="5.88671875" style="16" bestFit="1" customWidth="1"/>
    <col min="5" max="5" width="8.109375" style="16" customWidth="1"/>
    <col min="6" max="8" width="9" style="5" bestFit="1" customWidth="1"/>
    <col min="9" max="9" width="41.6640625" style="5" bestFit="1" customWidth="1"/>
    <col min="10" max="10" width="7.77734375" style="16" bestFit="1" customWidth="1"/>
    <col min="11" max="11" width="24" style="5" bestFit="1" customWidth="1"/>
    <col min="12" max="16384" width="8.88671875" style="5"/>
  </cols>
  <sheetData>
    <row r="1" spans="1:11" ht="27.6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2" t="s">
        <v>5</v>
      </c>
      <c r="K1" s="15" t="s">
        <v>3015</v>
      </c>
    </row>
    <row r="2" spans="1:11">
      <c r="A2" s="10" t="s">
        <v>436</v>
      </c>
      <c r="B2" s="16">
        <v>1</v>
      </c>
      <c r="C2" s="5" t="s">
        <v>8</v>
      </c>
      <c r="D2" s="16">
        <v>60</v>
      </c>
      <c r="E2" s="16">
        <v>20</v>
      </c>
      <c r="F2" s="5">
        <v>25992</v>
      </c>
      <c r="G2" s="5">
        <v>40346</v>
      </c>
      <c r="H2" s="5">
        <v>14355</v>
      </c>
      <c r="I2" s="5" t="s">
        <v>632</v>
      </c>
      <c r="J2" s="18">
        <v>0.41749999999999998</v>
      </c>
      <c r="K2" s="17">
        <v>6</v>
      </c>
    </row>
    <row r="3" spans="1:11">
      <c r="A3" s="10" t="s">
        <v>436</v>
      </c>
      <c r="B3" s="16">
        <v>2</v>
      </c>
      <c r="C3" s="5" t="s">
        <v>11</v>
      </c>
      <c r="D3" s="16">
        <v>140</v>
      </c>
      <c r="E3" s="16">
        <v>46</v>
      </c>
      <c r="F3" s="5">
        <v>7104</v>
      </c>
      <c r="G3" s="5">
        <v>38529</v>
      </c>
      <c r="H3" s="5">
        <v>31426</v>
      </c>
      <c r="I3" s="5" t="s">
        <v>633</v>
      </c>
      <c r="J3" s="18">
        <v>0.4204</v>
      </c>
      <c r="K3" s="17">
        <v>17</v>
      </c>
    </row>
    <row r="4" spans="1:11">
      <c r="A4" s="10" t="s">
        <v>436</v>
      </c>
      <c r="B4" s="16">
        <v>3</v>
      </c>
      <c r="C4" s="5" t="s">
        <v>11</v>
      </c>
      <c r="D4" s="16">
        <v>110</v>
      </c>
      <c r="E4" s="16">
        <v>39</v>
      </c>
      <c r="F4" s="5">
        <v>851</v>
      </c>
      <c r="G4" s="5">
        <v>30562</v>
      </c>
      <c r="H4" s="5">
        <v>29712</v>
      </c>
      <c r="I4" s="5" t="s">
        <v>634</v>
      </c>
      <c r="J4" s="18">
        <v>0.46310000000000001</v>
      </c>
      <c r="K4" s="17">
        <v>20</v>
      </c>
    </row>
    <row r="5" spans="1:11">
      <c r="A5" s="10" t="s">
        <v>436</v>
      </c>
      <c r="B5" s="16">
        <v>4</v>
      </c>
      <c r="C5" s="5" t="s">
        <v>8</v>
      </c>
      <c r="D5" s="16">
        <v>20</v>
      </c>
      <c r="E5" s="16">
        <v>24</v>
      </c>
      <c r="F5" s="5">
        <v>230</v>
      </c>
      <c r="G5" s="5">
        <v>13086</v>
      </c>
      <c r="H5" s="5">
        <v>12857</v>
      </c>
      <c r="I5" s="5" t="s">
        <v>635</v>
      </c>
      <c r="J5" s="18">
        <v>0.41499999999999998</v>
      </c>
      <c r="K5" s="17">
        <v>30</v>
      </c>
    </row>
    <row r="6" spans="1:11">
      <c r="A6" s="10" t="s">
        <v>436</v>
      </c>
      <c r="B6" s="16">
        <v>5</v>
      </c>
      <c r="C6" s="5" t="s">
        <v>8</v>
      </c>
      <c r="D6" s="16">
        <v>20</v>
      </c>
      <c r="E6" s="16">
        <v>12</v>
      </c>
      <c r="F6" s="5">
        <v>3501</v>
      </c>
      <c r="G6" s="5">
        <v>10879</v>
      </c>
      <c r="H6" s="5">
        <v>7379</v>
      </c>
      <c r="I6" s="5" t="s">
        <v>636</v>
      </c>
      <c r="J6" s="18">
        <v>0.39489999999999997</v>
      </c>
      <c r="K6" s="17">
        <v>33</v>
      </c>
    </row>
    <row r="7" spans="1:11">
      <c r="A7" s="10">
        <v>17312</v>
      </c>
      <c r="B7" s="16">
        <v>1</v>
      </c>
      <c r="C7" s="5" t="s">
        <v>11</v>
      </c>
      <c r="D7" s="16">
        <v>110</v>
      </c>
      <c r="E7" s="16">
        <v>75</v>
      </c>
      <c r="F7" s="5">
        <v>219979</v>
      </c>
      <c r="G7" s="5">
        <v>272957</v>
      </c>
      <c r="H7" s="5">
        <v>52979</v>
      </c>
      <c r="I7" s="5" t="s">
        <v>505</v>
      </c>
      <c r="J7" s="18">
        <v>0.42359999999999998</v>
      </c>
      <c r="K7" s="17">
        <v>1</v>
      </c>
    </row>
    <row r="8" spans="1:11">
      <c r="A8" s="10">
        <v>17312</v>
      </c>
      <c r="B8" s="16">
        <v>2</v>
      </c>
      <c r="C8" s="5" t="s">
        <v>6</v>
      </c>
      <c r="D8" s="16">
        <v>90</v>
      </c>
      <c r="E8" s="16">
        <v>51</v>
      </c>
      <c r="F8" s="5">
        <v>911</v>
      </c>
      <c r="G8" s="5">
        <v>39738</v>
      </c>
      <c r="H8" s="5">
        <v>38828</v>
      </c>
      <c r="I8" s="5" t="s">
        <v>56</v>
      </c>
      <c r="J8" s="18">
        <v>0.44700000000000001</v>
      </c>
      <c r="K8" s="17">
        <v>8</v>
      </c>
    </row>
    <row r="9" spans="1:11">
      <c r="A9" s="10" t="s">
        <v>437</v>
      </c>
      <c r="B9" s="16">
        <v>1</v>
      </c>
      <c r="C9" s="5" t="s">
        <v>11</v>
      </c>
      <c r="D9" s="16">
        <v>110</v>
      </c>
      <c r="E9" s="16">
        <v>75</v>
      </c>
      <c r="F9" s="5">
        <v>376540</v>
      </c>
      <c r="G9" s="5">
        <v>429898</v>
      </c>
      <c r="H9" s="5">
        <v>53359</v>
      </c>
      <c r="I9" s="5" t="s">
        <v>505</v>
      </c>
      <c r="J9" s="18">
        <v>0.42349999999999999</v>
      </c>
      <c r="K9" s="17">
        <v>1</v>
      </c>
    </row>
    <row r="10" spans="1:11">
      <c r="A10" s="10" t="s">
        <v>437</v>
      </c>
      <c r="B10" s="16">
        <v>2</v>
      </c>
      <c r="C10" s="5" t="s">
        <v>6</v>
      </c>
      <c r="D10" s="16">
        <v>90</v>
      </c>
      <c r="E10" s="16">
        <v>52</v>
      </c>
      <c r="F10" s="5">
        <v>2827</v>
      </c>
      <c r="G10" s="5">
        <v>41654</v>
      </c>
      <c r="H10" s="5">
        <v>38828</v>
      </c>
      <c r="I10" s="5" t="s">
        <v>56</v>
      </c>
      <c r="J10" s="18">
        <v>0.44700000000000001</v>
      </c>
      <c r="K10" s="17">
        <v>9</v>
      </c>
    </row>
    <row r="11" spans="1:11">
      <c r="A11" s="10" t="s">
        <v>438</v>
      </c>
      <c r="B11" s="16">
        <v>1</v>
      </c>
      <c r="C11" s="5" t="s">
        <v>8</v>
      </c>
      <c r="D11" s="16">
        <v>40</v>
      </c>
      <c r="E11" s="16">
        <v>10</v>
      </c>
      <c r="F11" s="5">
        <v>18052</v>
      </c>
      <c r="G11" s="5">
        <v>24058</v>
      </c>
      <c r="H11" s="5">
        <v>6007</v>
      </c>
      <c r="I11" s="5" t="s">
        <v>506</v>
      </c>
      <c r="J11" s="18">
        <v>0.40100000000000002</v>
      </c>
      <c r="K11" s="17">
        <v>12</v>
      </c>
    </row>
    <row r="12" spans="1:11">
      <c r="A12" s="10" t="s">
        <v>438</v>
      </c>
      <c r="B12" s="16">
        <v>2</v>
      </c>
      <c r="C12" s="5" t="s">
        <v>8</v>
      </c>
      <c r="D12" s="16">
        <v>50</v>
      </c>
      <c r="E12" s="16">
        <v>15</v>
      </c>
      <c r="F12" s="5">
        <v>19637</v>
      </c>
      <c r="G12" s="5">
        <v>33942</v>
      </c>
      <c r="H12" s="5">
        <v>14306</v>
      </c>
      <c r="I12" s="5" t="s">
        <v>507</v>
      </c>
      <c r="J12" s="18">
        <v>0.41449999999999998</v>
      </c>
      <c r="K12" s="17">
        <v>7</v>
      </c>
    </row>
    <row r="13" spans="1:11">
      <c r="A13" s="10" t="s">
        <v>439</v>
      </c>
      <c r="B13" s="16">
        <v>1</v>
      </c>
      <c r="C13" s="5" t="s">
        <v>11</v>
      </c>
      <c r="D13" s="16">
        <v>150</v>
      </c>
      <c r="E13" s="16">
        <v>72</v>
      </c>
      <c r="F13" s="5">
        <v>539</v>
      </c>
      <c r="G13" s="5">
        <v>50452</v>
      </c>
      <c r="H13" s="5">
        <v>49914</v>
      </c>
      <c r="I13" s="5" t="s">
        <v>508</v>
      </c>
      <c r="J13" s="18">
        <v>0.44119999999999998</v>
      </c>
      <c r="K13" s="17" t="s">
        <v>509</v>
      </c>
    </row>
    <row r="14" spans="1:11">
      <c r="A14" s="10" t="s">
        <v>440</v>
      </c>
      <c r="B14" s="16">
        <v>1</v>
      </c>
      <c r="C14" s="5" t="s">
        <v>11</v>
      </c>
      <c r="D14" s="16">
        <v>150</v>
      </c>
      <c r="E14" s="16">
        <v>69</v>
      </c>
      <c r="F14" s="5">
        <v>142497</v>
      </c>
      <c r="G14" s="5">
        <v>193219</v>
      </c>
      <c r="H14" s="5">
        <v>50723</v>
      </c>
      <c r="I14" s="5" t="s">
        <v>510</v>
      </c>
      <c r="J14" s="18">
        <v>0.43309999999999998</v>
      </c>
      <c r="K14" s="17" t="s">
        <v>511</v>
      </c>
    </row>
    <row r="15" spans="1:11">
      <c r="A15" s="10" t="s">
        <v>440</v>
      </c>
      <c r="B15" s="16">
        <v>2</v>
      </c>
      <c r="C15" s="5" t="s">
        <v>8</v>
      </c>
      <c r="D15" s="16">
        <v>40</v>
      </c>
      <c r="E15" s="16">
        <v>20</v>
      </c>
      <c r="F15" s="5">
        <v>1080</v>
      </c>
      <c r="G15" s="5">
        <v>18080</v>
      </c>
      <c r="H15" s="5">
        <v>17001</v>
      </c>
      <c r="I15" s="5" t="s">
        <v>512</v>
      </c>
      <c r="J15" s="18">
        <v>0.42159999999999997</v>
      </c>
      <c r="K15" s="17" t="s">
        <v>637</v>
      </c>
    </row>
    <row r="16" spans="1:11">
      <c r="A16" s="10" t="s">
        <v>440</v>
      </c>
      <c r="B16" s="16">
        <v>3</v>
      </c>
      <c r="C16" s="5" t="s">
        <v>8</v>
      </c>
      <c r="D16" s="16">
        <v>60</v>
      </c>
      <c r="E16" s="16">
        <v>35</v>
      </c>
      <c r="F16" s="5">
        <v>19261</v>
      </c>
      <c r="G16" s="5">
        <v>37452</v>
      </c>
      <c r="H16" s="5">
        <v>18192</v>
      </c>
      <c r="I16" s="5" t="s">
        <v>513</v>
      </c>
      <c r="J16" s="18">
        <v>0.41789999999999999</v>
      </c>
      <c r="K16" s="17" t="s">
        <v>638</v>
      </c>
    </row>
    <row r="17" spans="1:11">
      <c r="A17" s="10" t="s">
        <v>440</v>
      </c>
      <c r="B17" s="16">
        <v>4</v>
      </c>
      <c r="C17" s="5" t="s">
        <v>11</v>
      </c>
      <c r="D17" s="16">
        <v>130</v>
      </c>
      <c r="E17" s="16">
        <v>56</v>
      </c>
      <c r="F17" s="5">
        <v>1748</v>
      </c>
      <c r="G17" s="5">
        <v>40388</v>
      </c>
      <c r="H17" s="5">
        <v>38641</v>
      </c>
      <c r="I17" s="5" t="s">
        <v>514</v>
      </c>
      <c r="J17" s="18">
        <v>0.4551</v>
      </c>
      <c r="K17" s="17" t="s">
        <v>639</v>
      </c>
    </row>
    <row r="18" spans="1:11">
      <c r="A18" s="10" t="s">
        <v>440</v>
      </c>
      <c r="B18" s="16">
        <v>5</v>
      </c>
      <c r="C18" s="5" t="s">
        <v>8</v>
      </c>
      <c r="D18" s="16">
        <v>50</v>
      </c>
      <c r="E18" s="16">
        <v>15</v>
      </c>
      <c r="F18" s="5">
        <v>74</v>
      </c>
      <c r="G18" s="5">
        <v>12456</v>
      </c>
      <c r="H18" s="5">
        <v>12383</v>
      </c>
      <c r="I18" s="5" t="s">
        <v>515</v>
      </c>
      <c r="J18" s="18">
        <v>0.42030000000000001</v>
      </c>
      <c r="K18" s="17" t="s">
        <v>640</v>
      </c>
    </row>
    <row r="19" spans="1:11">
      <c r="A19" s="10" t="s">
        <v>441</v>
      </c>
      <c r="B19" s="16">
        <v>1</v>
      </c>
      <c r="C19" s="5" t="s">
        <v>8</v>
      </c>
      <c r="D19" s="16">
        <v>20</v>
      </c>
      <c r="E19" s="16">
        <v>23</v>
      </c>
      <c r="F19" s="5">
        <v>3034</v>
      </c>
      <c r="G19" s="5">
        <v>15717</v>
      </c>
      <c r="H19" s="5">
        <v>12684</v>
      </c>
      <c r="I19" s="5" t="s">
        <v>47</v>
      </c>
      <c r="J19" s="18">
        <v>0.43190000000000001</v>
      </c>
      <c r="K19" s="17" t="s">
        <v>641</v>
      </c>
    </row>
    <row r="20" spans="1:11">
      <c r="A20" s="10" t="s">
        <v>441</v>
      </c>
      <c r="B20" s="16">
        <v>2</v>
      </c>
      <c r="C20" s="5" t="s">
        <v>6</v>
      </c>
      <c r="D20" s="16">
        <v>70</v>
      </c>
      <c r="E20" s="16">
        <v>19</v>
      </c>
      <c r="F20" s="5">
        <v>1617026</v>
      </c>
      <c r="G20" s="5">
        <v>1631624</v>
      </c>
      <c r="H20" s="5">
        <v>14599</v>
      </c>
      <c r="I20" s="5" t="s">
        <v>507</v>
      </c>
      <c r="J20" s="18">
        <v>0.41930000000000001</v>
      </c>
      <c r="K20" s="17" t="s">
        <v>641</v>
      </c>
    </row>
    <row r="21" spans="1:11">
      <c r="A21" s="10" t="s">
        <v>441</v>
      </c>
      <c r="B21" s="16">
        <v>3</v>
      </c>
      <c r="C21" s="5" t="s">
        <v>11</v>
      </c>
      <c r="D21" s="16">
        <v>140</v>
      </c>
      <c r="E21" s="16">
        <v>63</v>
      </c>
      <c r="F21" s="5">
        <v>2305709</v>
      </c>
      <c r="G21" s="5">
        <v>2351266</v>
      </c>
      <c r="H21" s="5">
        <v>45558</v>
      </c>
      <c r="I21" s="5" t="s">
        <v>508</v>
      </c>
      <c r="J21" s="18">
        <v>0.44</v>
      </c>
      <c r="K21" s="17" t="s">
        <v>641</v>
      </c>
    </row>
    <row r="22" spans="1:11">
      <c r="A22" s="10" t="s">
        <v>441</v>
      </c>
      <c r="B22" s="16">
        <v>4</v>
      </c>
      <c r="C22" s="5" t="s">
        <v>8</v>
      </c>
      <c r="D22" s="16">
        <v>20</v>
      </c>
      <c r="E22" s="16">
        <v>17</v>
      </c>
      <c r="F22" s="5">
        <v>8990</v>
      </c>
      <c r="G22" s="5">
        <v>29878</v>
      </c>
      <c r="H22" s="5">
        <v>20889</v>
      </c>
      <c r="I22" s="5" t="s">
        <v>90</v>
      </c>
      <c r="J22" s="18">
        <v>0.3931</v>
      </c>
      <c r="K22" s="17" t="s">
        <v>517</v>
      </c>
    </row>
    <row r="23" spans="1:11">
      <c r="A23" s="10" t="s">
        <v>441</v>
      </c>
      <c r="B23" s="16">
        <v>5</v>
      </c>
      <c r="C23" s="5" t="s">
        <v>11</v>
      </c>
      <c r="D23" s="16">
        <v>150</v>
      </c>
      <c r="E23" s="16">
        <v>59</v>
      </c>
      <c r="F23" s="5">
        <v>3</v>
      </c>
      <c r="G23" s="5">
        <v>39935</v>
      </c>
      <c r="H23" s="5">
        <v>39933</v>
      </c>
      <c r="I23" s="5" t="s">
        <v>518</v>
      </c>
      <c r="J23" s="18">
        <v>0.40789999999999998</v>
      </c>
      <c r="K23" s="17" t="s">
        <v>519</v>
      </c>
    </row>
    <row r="24" spans="1:11">
      <c r="A24" s="10" t="s">
        <v>442</v>
      </c>
      <c r="B24" s="16">
        <v>1</v>
      </c>
      <c r="C24" s="5" t="s">
        <v>11</v>
      </c>
      <c r="D24" s="16">
        <v>120</v>
      </c>
      <c r="E24" s="16">
        <v>76</v>
      </c>
      <c r="F24" s="5">
        <v>152</v>
      </c>
      <c r="G24" s="5">
        <v>43974</v>
      </c>
      <c r="H24" s="5">
        <v>43823</v>
      </c>
      <c r="I24" s="5" t="s">
        <v>56</v>
      </c>
      <c r="J24" s="18">
        <v>0.41520000000000001</v>
      </c>
      <c r="K24" s="17" t="s">
        <v>642</v>
      </c>
    </row>
    <row r="25" spans="1:11">
      <c r="A25" s="10" t="s">
        <v>442</v>
      </c>
      <c r="B25" s="16">
        <v>2</v>
      </c>
      <c r="C25" s="5" t="s">
        <v>11</v>
      </c>
      <c r="D25" s="16">
        <v>110</v>
      </c>
      <c r="E25" s="16">
        <v>36</v>
      </c>
      <c r="F25" s="5">
        <v>3677</v>
      </c>
      <c r="G25" s="5">
        <v>32412</v>
      </c>
      <c r="H25" s="5">
        <v>28736</v>
      </c>
      <c r="I25" s="5" t="s">
        <v>514</v>
      </c>
      <c r="J25" s="18">
        <v>0.4602</v>
      </c>
      <c r="K25" s="17" t="s">
        <v>643</v>
      </c>
    </row>
    <row r="26" spans="1:11">
      <c r="A26" s="10" t="s">
        <v>442</v>
      </c>
      <c r="B26" s="16">
        <v>3</v>
      </c>
      <c r="C26" s="5" t="s">
        <v>8</v>
      </c>
      <c r="D26" s="16">
        <v>20</v>
      </c>
      <c r="E26" s="16">
        <v>8</v>
      </c>
      <c r="F26" s="5">
        <v>538</v>
      </c>
      <c r="G26" s="5">
        <v>3937</v>
      </c>
      <c r="H26" s="5">
        <v>3400</v>
      </c>
      <c r="I26" s="5" t="s">
        <v>513</v>
      </c>
      <c r="J26" s="18">
        <v>0.44440000000000002</v>
      </c>
      <c r="K26" s="17" t="s">
        <v>644</v>
      </c>
    </row>
    <row r="27" spans="1:11">
      <c r="A27" s="10" t="s">
        <v>442</v>
      </c>
      <c r="B27" s="16">
        <v>4</v>
      </c>
      <c r="C27" s="5" t="s">
        <v>8</v>
      </c>
      <c r="D27" s="16">
        <v>30</v>
      </c>
      <c r="E27" s="16">
        <v>35</v>
      </c>
      <c r="F27" s="5">
        <v>87</v>
      </c>
      <c r="G27" s="5">
        <v>16131</v>
      </c>
      <c r="H27" s="5">
        <v>16045</v>
      </c>
      <c r="I27" s="5" t="s">
        <v>520</v>
      </c>
      <c r="J27" s="18">
        <v>0.40639999999999998</v>
      </c>
      <c r="K27" s="17" t="s">
        <v>645</v>
      </c>
    </row>
    <row r="28" spans="1:11">
      <c r="A28" s="10" t="s">
        <v>442</v>
      </c>
      <c r="B28" s="16">
        <v>5</v>
      </c>
      <c r="C28" s="5" t="s">
        <v>8</v>
      </c>
      <c r="D28" s="16">
        <v>50</v>
      </c>
      <c r="E28" s="16">
        <v>8</v>
      </c>
      <c r="F28" s="5">
        <v>65</v>
      </c>
      <c r="G28" s="5">
        <v>4793</v>
      </c>
      <c r="H28" s="5">
        <v>4729</v>
      </c>
      <c r="I28" s="5" t="s">
        <v>386</v>
      </c>
      <c r="J28" s="18">
        <v>0.40279999999999999</v>
      </c>
      <c r="K28" s="17" t="s">
        <v>646</v>
      </c>
    </row>
    <row r="29" spans="1:11">
      <c r="A29" s="10" t="s">
        <v>443</v>
      </c>
      <c r="B29" s="16">
        <v>1</v>
      </c>
      <c r="C29" s="5" t="s">
        <v>8</v>
      </c>
      <c r="D29" s="16">
        <v>20</v>
      </c>
      <c r="E29" s="16">
        <v>14</v>
      </c>
      <c r="F29" s="5">
        <v>809</v>
      </c>
      <c r="G29" s="5">
        <v>7028</v>
      </c>
      <c r="H29" s="5">
        <v>6220</v>
      </c>
      <c r="I29" s="5" t="s">
        <v>513</v>
      </c>
      <c r="J29" s="18">
        <v>0.42030000000000001</v>
      </c>
      <c r="K29" s="17" t="s">
        <v>647</v>
      </c>
    </row>
    <row r="30" spans="1:11">
      <c r="A30" s="10" t="s">
        <v>443</v>
      </c>
      <c r="B30" s="16">
        <v>2</v>
      </c>
      <c r="C30" s="5" t="s">
        <v>11</v>
      </c>
      <c r="D30" s="16">
        <v>100</v>
      </c>
      <c r="E30" s="16">
        <v>75</v>
      </c>
      <c r="F30" s="5">
        <v>2253504</v>
      </c>
      <c r="G30" s="5">
        <v>2310657</v>
      </c>
      <c r="H30" s="5">
        <v>57154</v>
      </c>
      <c r="I30" s="5" t="s">
        <v>505</v>
      </c>
      <c r="J30" s="18">
        <v>0.4219</v>
      </c>
      <c r="K30" s="17" t="s">
        <v>647</v>
      </c>
    </row>
    <row r="31" spans="1:11">
      <c r="A31" s="10" t="s">
        <v>443</v>
      </c>
      <c r="B31" s="16">
        <v>3</v>
      </c>
      <c r="C31" s="5" t="s">
        <v>8</v>
      </c>
      <c r="D31" s="16">
        <v>40</v>
      </c>
      <c r="E31" s="16">
        <v>26</v>
      </c>
      <c r="F31" s="5">
        <v>55</v>
      </c>
      <c r="G31" s="5">
        <v>10935</v>
      </c>
      <c r="H31" s="5">
        <v>10881</v>
      </c>
      <c r="I31" s="5" t="s">
        <v>521</v>
      </c>
      <c r="J31" s="18">
        <v>0.41589999999999999</v>
      </c>
      <c r="K31" s="17" t="s">
        <v>522</v>
      </c>
    </row>
    <row r="32" spans="1:11">
      <c r="A32" s="10" t="s">
        <v>443</v>
      </c>
      <c r="B32" s="16">
        <v>4</v>
      </c>
      <c r="C32" s="5" t="s">
        <v>8</v>
      </c>
      <c r="D32" s="16">
        <v>20</v>
      </c>
      <c r="E32" s="16">
        <v>15</v>
      </c>
      <c r="F32" s="5">
        <v>6275</v>
      </c>
      <c r="G32" s="5">
        <v>12707</v>
      </c>
      <c r="H32" s="5">
        <v>6433</v>
      </c>
      <c r="I32" s="5" t="s">
        <v>513</v>
      </c>
      <c r="J32" s="18">
        <v>0.42159999999999997</v>
      </c>
      <c r="K32" s="17" t="s">
        <v>648</v>
      </c>
    </row>
    <row r="33" spans="1:11">
      <c r="A33" s="10" t="s">
        <v>443</v>
      </c>
      <c r="B33" s="16">
        <v>5</v>
      </c>
      <c r="C33" s="5" t="s">
        <v>6</v>
      </c>
      <c r="D33" s="16">
        <v>80</v>
      </c>
      <c r="E33" s="16">
        <v>20</v>
      </c>
      <c r="F33" s="5">
        <v>33192</v>
      </c>
      <c r="G33" s="5">
        <v>56843</v>
      </c>
      <c r="H33" s="5">
        <v>23652</v>
      </c>
      <c r="I33" s="5" t="s">
        <v>523</v>
      </c>
      <c r="J33" s="18">
        <v>0.38940000000000002</v>
      </c>
      <c r="K33" s="17" t="s">
        <v>649</v>
      </c>
    </row>
    <row r="34" spans="1:11">
      <c r="A34" s="10" t="s">
        <v>443</v>
      </c>
      <c r="B34" s="16">
        <v>6</v>
      </c>
      <c r="C34" s="5" t="s">
        <v>8</v>
      </c>
      <c r="D34" s="16">
        <v>20</v>
      </c>
      <c r="E34" s="16">
        <v>24</v>
      </c>
      <c r="F34" s="5">
        <v>3</v>
      </c>
      <c r="G34" s="5">
        <v>5505</v>
      </c>
      <c r="H34" s="5">
        <v>5503</v>
      </c>
      <c r="I34" s="5" t="s">
        <v>513</v>
      </c>
      <c r="J34" s="18">
        <v>0.41830000000000001</v>
      </c>
      <c r="K34" s="17" t="s">
        <v>650</v>
      </c>
    </row>
    <row r="35" spans="1:11">
      <c r="A35" s="10" t="s">
        <v>3016</v>
      </c>
      <c r="B35" s="16">
        <v>1</v>
      </c>
      <c r="C35" s="5" t="s">
        <v>6</v>
      </c>
      <c r="D35" s="16">
        <v>90</v>
      </c>
      <c r="E35" s="16">
        <v>90</v>
      </c>
      <c r="F35" s="5">
        <v>46167</v>
      </c>
      <c r="G35" s="5">
        <v>104036</v>
      </c>
      <c r="H35" s="5">
        <v>57870</v>
      </c>
      <c r="I35" s="5" t="s">
        <v>524</v>
      </c>
      <c r="J35" s="18">
        <v>0.43020000000000003</v>
      </c>
      <c r="K35" s="17">
        <v>472</v>
      </c>
    </row>
    <row r="36" spans="1:11">
      <c r="A36" s="10" t="s">
        <v>444</v>
      </c>
      <c r="B36" s="16">
        <v>1</v>
      </c>
      <c r="C36" s="5" t="s">
        <v>11</v>
      </c>
      <c r="D36" s="16">
        <v>130</v>
      </c>
      <c r="E36" s="16">
        <v>70</v>
      </c>
      <c r="F36" s="5">
        <v>1086294</v>
      </c>
      <c r="G36" s="5">
        <v>1142323</v>
      </c>
      <c r="H36" s="5">
        <v>56030</v>
      </c>
      <c r="I36" s="5" t="s">
        <v>525</v>
      </c>
      <c r="J36" s="18">
        <v>0.43390000000000001</v>
      </c>
      <c r="K36" s="17" t="s">
        <v>641</v>
      </c>
    </row>
    <row r="37" spans="1:11">
      <c r="A37" s="10" t="s">
        <v>445</v>
      </c>
      <c r="B37" s="16">
        <v>1</v>
      </c>
      <c r="C37" s="5" t="s">
        <v>8</v>
      </c>
      <c r="D37" s="16">
        <v>10</v>
      </c>
      <c r="E37" s="16">
        <v>11</v>
      </c>
      <c r="F37" s="5">
        <v>668433</v>
      </c>
      <c r="G37" s="5">
        <v>677830</v>
      </c>
      <c r="H37" s="5">
        <v>9398</v>
      </c>
      <c r="I37" s="5" t="s">
        <v>526</v>
      </c>
      <c r="J37" s="18">
        <v>0.39419999999999999</v>
      </c>
      <c r="K37" s="17">
        <v>5</v>
      </c>
    </row>
    <row r="38" spans="1:11">
      <c r="A38" s="10" t="s">
        <v>446</v>
      </c>
      <c r="B38" s="16">
        <v>1</v>
      </c>
      <c r="C38" s="5" t="s">
        <v>11</v>
      </c>
      <c r="D38" s="16">
        <v>150</v>
      </c>
      <c r="E38" s="16">
        <v>60</v>
      </c>
      <c r="F38" s="5">
        <v>164125</v>
      </c>
      <c r="G38" s="5">
        <v>206062</v>
      </c>
      <c r="H38" s="5">
        <v>41938</v>
      </c>
      <c r="I38" s="5" t="s">
        <v>527</v>
      </c>
      <c r="J38" s="18">
        <v>0.42109999999999997</v>
      </c>
      <c r="K38" s="17" t="s">
        <v>528</v>
      </c>
    </row>
    <row r="39" spans="1:11">
      <c r="A39" s="10" t="s">
        <v>446</v>
      </c>
      <c r="B39" s="16">
        <v>2</v>
      </c>
      <c r="C39" s="5" t="s">
        <v>6</v>
      </c>
      <c r="D39" s="16">
        <v>90</v>
      </c>
      <c r="E39" s="16">
        <v>79</v>
      </c>
      <c r="F39" s="5">
        <v>254074</v>
      </c>
      <c r="G39" s="5">
        <v>308637</v>
      </c>
      <c r="H39" s="5">
        <v>54564</v>
      </c>
      <c r="I39" s="5" t="s">
        <v>505</v>
      </c>
      <c r="J39" s="18">
        <v>0.4249</v>
      </c>
      <c r="K39" s="17" t="s">
        <v>528</v>
      </c>
    </row>
    <row r="40" spans="1:11">
      <c r="A40" s="10" t="s">
        <v>446</v>
      </c>
      <c r="B40" s="16">
        <v>3</v>
      </c>
      <c r="C40" s="5" t="s">
        <v>11</v>
      </c>
      <c r="D40" s="16">
        <v>150</v>
      </c>
      <c r="E40" s="16">
        <v>85</v>
      </c>
      <c r="F40" s="5">
        <v>678367</v>
      </c>
      <c r="G40" s="5">
        <v>737782</v>
      </c>
      <c r="H40" s="5">
        <v>59416</v>
      </c>
      <c r="I40" s="5" t="s">
        <v>529</v>
      </c>
      <c r="J40" s="18">
        <v>0.43149999999999999</v>
      </c>
      <c r="K40" s="17" t="s">
        <v>528</v>
      </c>
    </row>
    <row r="41" spans="1:11">
      <c r="A41" s="10" t="s">
        <v>446</v>
      </c>
      <c r="B41" s="16">
        <v>4</v>
      </c>
      <c r="C41" s="5" t="s">
        <v>8</v>
      </c>
      <c r="D41" s="16">
        <v>60</v>
      </c>
      <c r="E41" s="16">
        <v>19</v>
      </c>
      <c r="F41" s="5">
        <v>877461</v>
      </c>
      <c r="G41" s="5">
        <v>903970</v>
      </c>
      <c r="H41" s="5">
        <v>26510</v>
      </c>
      <c r="I41" s="5" t="s">
        <v>530</v>
      </c>
      <c r="J41" s="18">
        <v>0.42320000000000002</v>
      </c>
      <c r="K41" s="17" t="s">
        <v>528</v>
      </c>
    </row>
    <row r="42" spans="1:11">
      <c r="A42" s="10" t="s">
        <v>446</v>
      </c>
      <c r="B42" s="16">
        <v>5</v>
      </c>
      <c r="C42" s="5" t="s">
        <v>11</v>
      </c>
      <c r="D42" s="16">
        <v>140</v>
      </c>
      <c r="E42" s="16">
        <v>64</v>
      </c>
      <c r="F42" s="5">
        <v>2446977</v>
      </c>
      <c r="G42" s="5">
        <v>2493238</v>
      </c>
      <c r="H42" s="5">
        <v>46262</v>
      </c>
      <c r="I42" s="5" t="s">
        <v>531</v>
      </c>
      <c r="J42" s="18">
        <v>0.4486</v>
      </c>
      <c r="K42" s="17" t="s">
        <v>528</v>
      </c>
    </row>
    <row r="43" spans="1:11">
      <c r="A43" s="10" t="s">
        <v>446</v>
      </c>
      <c r="B43" s="16">
        <v>6</v>
      </c>
      <c r="C43" s="5" t="s">
        <v>11</v>
      </c>
      <c r="D43" s="16">
        <v>150</v>
      </c>
      <c r="E43" s="16">
        <v>55</v>
      </c>
      <c r="F43" s="5">
        <v>2747916</v>
      </c>
      <c r="G43" s="5">
        <v>2785111</v>
      </c>
      <c r="H43" s="5">
        <v>37196</v>
      </c>
      <c r="I43" s="5" t="s">
        <v>532</v>
      </c>
      <c r="J43" s="18">
        <v>0.3982</v>
      </c>
      <c r="K43" s="17" t="s">
        <v>528</v>
      </c>
    </row>
    <row r="44" spans="1:11">
      <c r="A44" s="10" t="s">
        <v>447</v>
      </c>
      <c r="B44" s="16">
        <v>1</v>
      </c>
      <c r="C44" s="5" t="s">
        <v>11</v>
      </c>
      <c r="D44" s="16">
        <v>130</v>
      </c>
      <c r="E44" s="16">
        <v>61</v>
      </c>
      <c r="F44" s="5">
        <v>2850</v>
      </c>
      <c r="G44" s="5">
        <v>42201</v>
      </c>
      <c r="H44" s="5">
        <v>39352</v>
      </c>
      <c r="I44" s="5" t="s">
        <v>67</v>
      </c>
      <c r="J44" s="18">
        <v>0.42209999999999998</v>
      </c>
      <c r="K44" s="17">
        <v>19.100000000000001</v>
      </c>
    </row>
    <row r="45" spans="1:11">
      <c r="A45" s="10" t="s">
        <v>447</v>
      </c>
      <c r="B45" s="16">
        <v>2</v>
      </c>
      <c r="C45" s="5" t="s">
        <v>8</v>
      </c>
      <c r="D45" s="16">
        <v>20</v>
      </c>
      <c r="E45" s="16">
        <v>8</v>
      </c>
      <c r="F45" s="5">
        <v>2</v>
      </c>
      <c r="G45" s="5">
        <v>3425</v>
      </c>
      <c r="H45" s="5">
        <v>3424</v>
      </c>
      <c r="I45" s="5" t="s">
        <v>513</v>
      </c>
      <c r="J45" s="18">
        <v>0.44419999999999998</v>
      </c>
      <c r="K45" s="17">
        <v>89.1</v>
      </c>
    </row>
    <row r="46" spans="1:11">
      <c r="A46" s="10" t="s">
        <v>448</v>
      </c>
      <c r="B46" s="16">
        <v>1</v>
      </c>
      <c r="C46" s="5" t="s">
        <v>8</v>
      </c>
      <c r="D46" s="16">
        <v>30</v>
      </c>
      <c r="E46" s="16">
        <v>16</v>
      </c>
      <c r="F46" s="5">
        <v>148193</v>
      </c>
      <c r="G46" s="5">
        <v>161187</v>
      </c>
      <c r="H46" s="5">
        <v>12995</v>
      </c>
      <c r="I46" s="5" t="s">
        <v>533</v>
      </c>
      <c r="J46" s="18">
        <v>0.45729999999999998</v>
      </c>
      <c r="K46" s="17" t="s">
        <v>534</v>
      </c>
    </row>
    <row r="47" spans="1:11">
      <c r="A47" s="10" t="s">
        <v>448</v>
      </c>
      <c r="B47" s="16">
        <v>2</v>
      </c>
      <c r="C47" s="5" t="s">
        <v>8</v>
      </c>
      <c r="D47" s="16">
        <v>50</v>
      </c>
      <c r="E47" s="16">
        <v>21</v>
      </c>
      <c r="F47" s="5">
        <v>454061</v>
      </c>
      <c r="G47" s="5">
        <v>468364</v>
      </c>
      <c r="H47" s="5">
        <v>14304</v>
      </c>
      <c r="I47" s="5" t="s">
        <v>513</v>
      </c>
      <c r="J47" s="18">
        <v>0.40300000000000002</v>
      </c>
      <c r="K47" s="17" t="s">
        <v>534</v>
      </c>
    </row>
    <row r="48" spans="1:11">
      <c r="A48" s="10" t="s">
        <v>448</v>
      </c>
      <c r="B48" s="16">
        <v>3</v>
      </c>
      <c r="C48" s="5" t="s">
        <v>8</v>
      </c>
      <c r="D48" s="16">
        <v>50</v>
      </c>
      <c r="E48" s="16">
        <v>6</v>
      </c>
      <c r="F48" s="5">
        <v>1604634</v>
      </c>
      <c r="G48" s="5">
        <v>1610475</v>
      </c>
      <c r="H48" s="5">
        <v>5842</v>
      </c>
      <c r="I48" s="5" t="s">
        <v>535</v>
      </c>
      <c r="J48" s="18">
        <v>0.42299999999999999</v>
      </c>
      <c r="K48" s="17" t="s">
        <v>534</v>
      </c>
    </row>
    <row r="49" spans="1:11">
      <c r="A49" s="10" t="s">
        <v>448</v>
      </c>
      <c r="B49" s="16">
        <v>4</v>
      </c>
      <c r="C49" s="5" t="s">
        <v>8</v>
      </c>
      <c r="D49" s="16">
        <v>50</v>
      </c>
      <c r="E49" s="16">
        <v>7</v>
      </c>
      <c r="F49" s="5">
        <v>2456214</v>
      </c>
      <c r="G49" s="5">
        <v>2463751</v>
      </c>
      <c r="H49" s="5">
        <v>7538</v>
      </c>
      <c r="I49" s="5" t="s">
        <v>536</v>
      </c>
      <c r="J49" s="18">
        <v>0.41010000000000002</v>
      </c>
      <c r="K49" s="17" t="s">
        <v>534</v>
      </c>
    </row>
    <row r="50" spans="1:11">
      <c r="A50" s="10" t="s">
        <v>448</v>
      </c>
      <c r="B50" s="16">
        <v>5</v>
      </c>
      <c r="C50" s="5" t="s">
        <v>6</v>
      </c>
      <c r="D50" s="16">
        <v>70</v>
      </c>
      <c r="E50" s="16">
        <v>23</v>
      </c>
      <c r="F50" s="5">
        <v>1759</v>
      </c>
      <c r="G50" s="5">
        <v>24608</v>
      </c>
      <c r="H50" s="5">
        <v>22850</v>
      </c>
      <c r="I50" s="5" t="s">
        <v>523</v>
      </c>
      <c r="J50" s="18">
        <v>0.43819999999999998</v>
      </c>
      <c r="K50" s="17" t="s">
        <v>537</v>
      </c>
    </row>
    <row r="51" spans="1:11">
      <c r="A51" s="10" t="s">
        <v>448</v>
      </c>
      <c r="B51" s="16">
        <v>6</v>
      </c>
      <c r="C51" s="5" t="s">
        <v>11</v>
      </c>
      <c r="D51" s="16">
        <v>150</v>
      </c>
      <c r="E51" s="16">
        <v>61</v>
      </c>
      <c r="F51" s="5">
        <v>26041</v>
      </c>
      <c r="G51" s="5">
        <v>64247</v>
      </c>
      <c r="H51" s="5">
        <v>38207</v>
      </c>
      <c r="I51" s="5" t="s">
        <v>538</v>
      </c>
      <c r="J51" s="18">
        <v>0.4204</v>
      </c>
      <c r="K51" s="17" t="s">
        <v>539</v>
      </c>
    </row>
    <row r="52" spans="1:11">
      <c r="A52" s="10" t="s">
        <v>448</v>
      </c>
      <c r="B52" s="16">
        <v>7</v>
      </c>
      <c r="C52" s="5" t="s">
        <v>6</v>
      </c>
      <c r="D52" s="16">
        <v>80</v>
      </c>
      <c r="E52" s="16">
        <v>22</v>
      </c>
      <c r="F52" s="5">
        <v>73173</v>
      </c>
      <c r="G52" s="5">
        <v>84378</v>
      </c>
      <c r="H52" s="5">
        <v>11206</v>
      </c>
      <c r="I52" s="5" t="s">
        <v>540</v>
      </c>
      <c r="J52" s="18">
        <v>0.37769999999999998</v>
      </c>
      <c r="K52" s="17" t="s">
        <v>539</v>
      </c>
    </row>
    <row r="53" spans="1:11">
      <c r="A53" s="10" t="s">
        <v>449</v>
      </c>
      <c r="B53" s="16">
        <v>1</v>
      </c>
      <c r="C53" s="5" t="s">
        <v>11</v>
      </c>
      <c r="D53" s="16">
        <v>150</v>
      </c>
      <c r="E53" s="16">
        <v>77</v>
      </c>
      <c r="F53" s="5">
        <v>1919284</v>
      </c>
      <c r="G53" s="5">
        <v>1973370</v>
      </c>
      <c r="H53" s="5">
        <v>54087</v>
      </c>
      <c r="I53" s="5" t="s">
        <v>541</v>
      </c>
      <c r="J53" s="18">
        <v>0.4516</v>
      </c>
      <c r="K53" s="17" t="s">
        <v>528</v>
      </c>
    </row>
    <row r="54" spans="1:11">
      <c r="A54" s="10" t="s">
        <v>449</v>
      </c>
      <c r="B54" s="16">
        <v>2</v>
      </c>
      <c r="C54" s="5" t="s">
        <v>8</v>
      </c>
      <c r="D54" s="16">
        <v>10</v>
      </c>
      <c r="E54" s="16">
        <v>16</v>
      </c>
      <c r="F54" s="5">
        <v>2075604</v>
      </c>
      <c r="G54" s="5">
        <v>2090490</v>
      </c>
      <c r="H54" s="5">
        <v>14887</v>
      </c>
      <c r="I54" s="5" t="s">
        <v>26</v>
      </c>
      <c r="J54" s="18">
        <v>0.50619999999999998</v>
      </c>
      <c r="K54" s="17" t="s">
        <v>528</v>
      </c>
    </row>
    <row r="55" spans="1:11">
      <c r="A55" s="10" t="s">
        <v>449</v>
      </c>
      <c r="B55" s="16">
        <v>3</v>
      </c>
      <c r="C55" s="5" t="s">
        <v>11</v>
      </c>
      <c r="D55" s="16">
        <v>130</v>
      </c>
      <c r="E55" s="16">
        <v>61</v>
      </c>
      <c r="F55" s="5">
        <v>2417087</v>
      </c>
      <c r="G55" s="5">
        <v>2476754</v>
      </c>
      <c r="H55" s="5">
        <v>59668</v>
      </c>
      <c r="I55" s="5" t="s">
        <v>542</v>
      </c>
      <c r="J55" s="18">
        <v>0.47420000000000001</v>
      </c>
      <c r="K55" s="17" t="s">
        <v>528</v>
      </c>
    </row>
    <row r="56" spans="1:11">
      <c r="A56" s="10" t="s">
        <v>450</v>
      </c>
      <c r="B56" s="16">
        <v>1</v>
      </c>
      <c r="C56" s="5" t="s">
        <v>11</v>
      </c>
      <c r="D56" s="16">
        <v>100</v>
      </c>
      <c r="E56" s="16">
        <v>75</v>
      </c>
      <c r="F56" s="5">
        <v>1</v>
      </c>
      <c r="G56" s="5">
        <v>51082</v>
      </c>
      <c r="H56" s="5">
        <v>51082</v>
      </c>
      <c r="I56" s="5" t="s">
        <v>543</v>
      </c>
      <c r="J56" s="18">
        <v>0.43209999999999998</v>
      </c>
      <c r="K56" s="17" t="s">
        <v>651</v>
      </c>
    </row>
    <row r="57" spans="1:11">
      <c r="A57" s="10" t="s">
        <v>450</v>
      </c>
      <c r="B57" s="16">
        <v>2</v>
      </c>
      <c r="C57" s="5" t="s">
        <v>11</v>
      </c>
      <c r="D57" s="16">
        <v>140</v>
      </c>
      <c r="E57" s="16">
        <v>53</v>
      </c>
      <c r="F57" s="5">
        <v>243409</v>
      </c>
      <c r="G57" s="5">
        <v>296677</v>
      </c>
      <c r="H57" s="5">
        <v>53269</v>
      </c>
      <c r="I57" s="5" t="s">
        <v>544</v>
      </c>
      <c r="J57" s="18">
        <v>0.4103</v>
      </c>
      <c r="K57" s="17" t="s">
        <v>651</v>
      </c>
    </row>
    <row r="58" spans="1:11">
      <c r="A58" s="10" t="s">
        <v>450</v>
      </c>
      <c r="B58" s="16">
        <v>3</v>
      </c>
      <c r="C58" s="5" t="s">
        <v>11</v>
      </c>
      <c r="D58" s="16">
        <v>140</v>
      </c>
      <c r="E58" s="16">
        <v>69</v>
      </c>
      <c r="F58" s="5">
        <v>440</v>
      </c>
      <c r="G58" s="5">
        <v>42586</v>
      </c>
      <c r="H58" s="5">
        <v>42147</v>
      </c>
      <c r="I58" s="5" t="s">
        <v>67</v>
      </c>
      <c r="J58" s="18">
        <v>0.41410000000000002</v>
      </c>
      <c r="K58" s="17">
        <v>6</v>
      </c>
    </row>
    <row r="59" spans="1:11">
      <c r="A59" s="10" t="s">
        <v>451</v>
      </c>
      <c r="B59" s="16">
        <v>1</v>
      </c>
      <c r="C59" s="5" t="s">
        <v>8</v>
      </c>
      <c r="D59" s="16">
        <v>50</v>
      </c>
      <c r="E59" s="16">
        <v>37</v>
      </c>
      <c r="F59" s="5">
        <v>244</v>
      </c>
      <c r="G59" s="5">
        <v>32051</v>
      </c>
      <c r="H59" s="5">
        <v>31808</v>
      </c>
      <c r="I59" s="5" t="s">
        <v>47</v>
      </c>
      <c r="J59" s="18">
        <v>0.43280000000000002</v>
      </c>
      <c r="K59" s="17" t="s">
        <v>545</v>
      </c>
    </row>
    <row r="60" spans="1:11">
      <c r="A60" s="10" t="s">
        <v>451</v>
      </c>
      <c r="B60" s="16">
        <v>2</v>
      </c>
      <c r="C60" s="5" t="s">
        <v>11</v>
      </c>
      <c r="D60" s="16">
        <v>140</v>
      </c>
      <c r="E60" s="16">
        <v>63</v>
      </c>
      <c r="F60" s="5">
        <v>626</v>
      </c>
      <c r="G60" s="5">
        <v>39850</v>
      </c>
      <c r="H60" s="5">
        <v>39225</v>
      </c>
      <c r="I60" s="5" t="s">
        <v>67</v>
      </c>
      <c r="J60" s="18">
        <v>0.42030000000000001</v>
      </c>
      <c r="K60" s="17" t="s">
        <v>652</v>
      </c>
    </row>
    <row r="61" spans="1:11">
      <c r="A61" s="10" t="s">
        <v>451</v>
      </c>
      <c r="B61" s="16">
        <v>3</v>
      </c>
      <c r="C61" s="5" t="s">
        <v>6</v>
      </c>
      <c r="D61" s="16">
        <v>70</v>
      </c>
      <c r="E61" s="16">
        <v>18</v>
      </c>
      <c r="F61" s="5">
        <v>3372</v>
      </c>
      <c r="G61" s="5">
        <v>18049</v>
      </c>
      <c r="H61" s="5">
        <v>14678</v>
      </c>
      <c r="I61" s="5" t="s">
        <v>507</v>
      </c>
      <c r="J61" s="18">
        <v>0.41810000000000003</v>
      </c>
      <c r="K61" s="17" t="s">
        <v>653</v>
      </c>
    </row>
    <row r="62" spans="1:11">
      <c r="A62" s="10" t="s">
        <v>451</v>
      </c>
      <c r="B62" s="16">
        <v>4</v>
      </c>
      <c r="C62" s="5" t="s">
        <v>11</v>
      </c>
      <c r="D62" s="16">
        <v>100</v>
      </c>
      <c r="E62" s="16">
        <v>27</v>
      </c>
      <c r="F62" s="5">
        <v>3</v>
      </c>
      <c r="G62" s="5">
        <v>22604</v>
      </c>
      <c r="H62" s="5">
        <v>22602</v>
      </c>
      <c r="I62" s="5" t="s">
        <v>546</v>
      </c>
      <c r="J62" s="18">
        <v>0.46729999999999999</v>
      </c>
      <c r="K62" s="17" t="s">
        <v>654</v>
      </c>
    </row>
    <row r="63" spans="1:11">
      <c r="A63" s="10" t="s">
        <v>451</v>
      </c>
      <c r="B63" s="16">
        <v>5</v>
      </c>
      <c r="C63" s="5" t="s">
        <v>11</v>
      </c>
      <c r="D63" s="16">
        <v>150</v>
      </c>
      <c r="E63" s="16">
        <v>46</v>
      </c>
      <c r="F63" s="5">
        <v>48</v>
      </c>
      <c r="G63" s="5">
        <v>41526</v>
      </c>
      <c r="H63" s="5">
        <v>41479</v>
      </c>
      <c r="I63" s="5" t="s">
        <v>538</v>
      </c>
      <c r="J63" s="18">
        <v>0.42830000000000001</v>
      </c>
      <c r="K63" s="17" t="s">
        <v>655</v>
      </c>
    </row>
    <row r="64" spans="1:11">
      <c r="A64" s="10" t="s">
        <v>452</v>
      </c>
      <c r="B64" s="16">
        <v>1</v>
      </c>
      <c r="C64" s="5" t="s">
        <v>8</v>
      </c>
      <c r="D64" s="16">
        <v>30</v>
      </c>
      <c r="E64" s="16">
        <v>8</v>
      </c>
      <c r="F64" s="5">
        <v>881764</v>
      </c>
      <c r="G64" s="5">
        <v>889471</v>
      </c>
      <c r="H64" s="5">
        <v>7708</v>
      </c>
      <c r="I64" s="5" t="s">
        <v>90</v>
      </c>
      <c r="J64" s="18">
        <v>0.44979999999999998</v>
      </c>
      <c r="K64" s="17" t="s">
        <v>656</v>
      </c>
    </row>
    <row r="65" spans="1:11">
      <c r="A65" s="10" t="s">
        <v>452</v>
      </c>
      <c r="B65" s="16">
        <v>2</v>
      </c>
      <c r="C65" s="5" t="s">
        <v>11</v>
      </c>
      <c r="D65" s="16">
        <v>130</v>
      </c>
      <c r="E65" s="16">
        <v>73</v>
      </c>
      <c r="F65" s="5">
        <v>1012880</v>
      </c>
      <c r="G65" s="5">
        <v>1084580</v>
      </c>
      <c r="H65" s="5">
        <v>71701</v>
      </c>
      <c r="I65" s="5" t="s">
        <v>546</v>
      </c>
      <c r="J65" s="18">
        <v>0.43869999999999998</v>
      </c>
      <c r="K65" s="17" t="s">
        <v>656</v>
      </c>
    </row>
    <row r="66" spans="1:11">
      <c r="A66" s="10" t="s">
        <v>452</v>
      </c>
      <c r="B66" s="16">
        <v>3</v>
      </c>
      <c r="C66" s="5" t="s">
        <v>11</v>
      </c>
      <c r="D66" s="16">
        <v>130</v>
      </c>
      <c r="E66" s="16">
        <v>78</v>
      </c>
      <c r="F66" s="5">
        <v>1450508</v>
      </c>
      <c r="G66" s="5">
        <v>1500933</v>
      </c>
      <c r="H66" s="5">
        <v>50426</v>
      </c>
      <c r="I66" s="5" t="s">
        <v>505</v>
      </c>
      <c r="J66" s="18">
        <v>0.42659999999999998</v>
      </c>
      <c r="K66" s="17" t="s">
        <v>547</v>
      </c>
    </row>
    <row r="67" spans="1:11">
      <c r="A67" s="10" t="s">
        <v>452</v>
      </c>
      <c r="B67" s="16">
        <v>4</v>
      </c>
      <c r="C67" s="5" t="s">
        <v>11</v>
      </c>
      <c r="D67" s="16">
        <v>150</v>
      </c>
      <c r="E67" s="16">
        <v>56</v>
      </c>
      <c r="F67" s="5">
        <v>1711471</v>
      </c>
      <c r="G67" s="5">
        <v>1753249</v>
      </c>
      <c r="H67" s="5">
        <v>41779</v>
      </c>
      <c r="I67" s="5" t="s">
        <v>548</v>
      </c>
      <c r="J67" s="18">
        <v>0.41039999999999999</v>
      </c>
      <c r="K67" s="17" t="s">
        <v>547</v>
      </c>
    </row>
    <row r="68" spans="1:11">
      <c r="A68" s="10" t="s">
        <v>452</v>
      </c>
      <c r="B68" s="16">
        <v>5</v>
      </c>
      <c r="C68" s="5" t="s">
        <v>11</v>
      </c>
      <c r="D68" s="16">
        <v>130</v>
      </c>
      <c r="E68" s="16">
        <v>27</v>
      </c>
      <c r="F68" s="5">
        <v>1224</v>
      </c>
      <c r="G68" s="5">
        <v>20768</v>
      </c>
      <c r="H68" s="5">
        <v>19545</v>
      </c>
      <c r="I68" s="5" t="s">
        <v>353</v>
      </c>
      <c r="J68" s="18">
        <v>0.3982</v>
      </c>
      <c r="K68" s="17" t="s">
        <v>549</v>
      </c>
    </row>
    <row r="69" spans="1:11">
      <c r="A69" s="10" t="s">
        <v>452</v>
      </c>
      <c r="B69" s="16">
        <v>6</v>
      </c>
      <c r="C69" s="5" t="s">
        <v>8</v>
      </c>
      <c r="D69" s="16">
        <v>30</v>
      </c>
      <c r="E69" s="16">
        <v>13</v>
      </c>
      <c r="F69" s="5">
        <v>1251</v>
      </c>
      <c r="G69" s="5">
        <v>12790</v>
      </c>
      <c r="H69" s="5">
        <v>11540</v>
      </c>
      <c r="I69" s="5" t="s">
        <v>550</v>
      </c>
      <c r="J69" s="18">
        <v>0.3705</v>
      </c>
      <c r="K69" s="17" t="s">
        <v>657</v>
      </c>
    </row>
    <row r="70" spans="1:11">
      <c r="A70" s="10" t="s">
        <v>453</v>
      </c>
      <c r="B70" s="16">
        <v>1</v>
      </c>
      <c r="C70" s="5" t="s">
        <v>11</v>
      </c>
      <c r="D70" s="16">
        <v>140</v>
      </c>
      <c r="E70" s="16">
        <v>69</v>
      </c>
      <c r="F70" s="5">
        <v>1059906</v>
      </c>
      <c r="G70" s="5">
        <v>1110957</v>
      </c>
      <c r="H70" s="5">
        <v>51052</v>
      </c>
      <c r="I70" s="5" t="s">
        <v>508</v>
      </c>
      <c r="J70" s="18">
        <v>0.4047</v>
      </c>
      <c r="K70" s="17">
        <v>1</v>
      </c>
    </row>
    <row r="71" spans="1:11">
      <c r="A71" s="10" t="s">
        <v>453</v>
      </c>
      <c r="B71" s="16">
        <v>2</v>
      </c>
      <c r="C71" s="5" t="s">
        <v>11</v>
      </c>
      <c r="D71" s="16">
        <v>130</v>
      </c>
      <c r="E71" s="16">
        <v>56</v>
      </c>
      <c r="F71" s="5">
        <v>1332086</v>
      </c>
      <c r="G71" s="5">
        <v>1379112</v>
      </c>
      <c r="H71" s="5">
        <v>47027</v>
      </c>
      <c r="I71" s="5" t="s">
        <v>510</v>
      </c>
      <c r="J71" s="18">
        <v>0.40189999999999998</v>
      </c>
      <c r="K71" s="17">
        <v>1</v>
      </c>
    </row>
    <row r="72" spans="1:11">
      <c r="A72" s="10" t="s">
        <v>453</v>
      </c>
      <c r="B72" s="16">
        <v>3</v>
      </c>
      <c r="C72" s="5" t="s">
        <v>11</v>
      </c>
      <c r="D72" s="16">
        <v>130</v>
      </c>
      <c r="E72" s="16">
        <v>77</v>
      </c>
      <c r="F72" s="5">
        <v>1925065</v>
      </c>
      <c r="G72" s="5">
        <v>1984289</v>
      </c>
      <c r="H72" s="5">
        <v>59225</v>
      </c>
      <c r="I72" s="5" t="s">
        <v>524</v>
      </c>
      <c r="J72" s="18">
        <v>0.41310000000000002</v>
      </c>
      <c r="K72" s="17">
        <v>1</v>
      </c>
    </row>
    <row r="73" spans="1:11">
      <c r="A73" s="10" t="s">
        <v>453</v>
      </c>
      <c r="B73" s="16">
        <v>4</v>
      </c>
      <c r="C73" s="5" t="s">
        <v>8</v>
      </c>
      <c r="D73" s="16">
        <v>50</v>
      </c>
      <c r="E73" s="16">
        <v>19</v>
      </c>
      <c r="F73" s="5">
        <v>2120365</v>
      </c>
      <c r="G73" s="5">
        <v>2135177</v>
      </c>
      <c r="H73" s="5">
        <v>14813</v>
      </c>
      <c r="I73" s="5" t="s">
        <v>507</v>
      </c>
      <c r="J73" s="18">
        <v>0.41599999999999998</v>
      </c>
      <c r="K73" s="17">
        <v>1</v>
      </c>
    </row>
    <row r="74" spans="1:11">
      <c r="A74" s="10" t="s">
        <v>453</v>
      </c>
      <c r="B74" s="16">
        <v>5</v>
      </c>
      <c r="C74" s="5" t="s">
        <v>8</v>
      </c>
      <c r="D74" s="16">
        <v>30</v>
      </c>
      <c r="E74" s="16">
        <v>15</v>
      </c>
      <c r="F74" s="5">
        <v>52171</v>
      </c>
      <c r="G74" s="5">
        <v>77055</v>
      </c>
      <c r="H74" s="5">
        <v>24885</v>
      </c>
      <c r="I74" s="5" t="s">
        <v>90</v>
      </c>
      <c r="J74" s="18">
        <v>0.37209999999999999</v>
      </c>
      <c r="K74" s="17">
        <v>3</v>
      </c>
    </row>
    <row r="75" spans="1:11">
      <c r="A75" s="10" t="s">
        <v>453</v>
      </c>
      <c r="B75" s="16">
        <v>6</v>
      </c>
      <c r="C75" s="5" t="s">
        <v>8</v>
      </c>
      <c r="D75" s="16">
        <v>60</v>
      </c>
      <c r="E75" s="16">
        <v>37</v>
      </c>
      <c r="F75" s="5">
        <v>3766</v>
      </c>
      <c r="G75" s="5">
        <v>26640</v>
      </c>
      <c r="H75" s="5">
        <v>22875</v>
      </c>
      <c r="I75" s="5" t="s">
        <v>513</v>
      </c>
      <c r="J75" s="18">
        <v>0.39429999999999998</v>
      </c>
      <c r="K75" s="17">
        <v>4</v>
      </c>
    </row>
    <row r="76" spans="1:11">
      <c r="A76" s="10" t="s">
        <v>453</v>
      </c>
      <c r="B76" s="16">
        <v>7</v>
      </c>
      <c r="C76" s="5" t="s">
        <v>6</v>
      </c>
      <c r="D76" s="16">
        <v>80</v>
      </c>
      <c r="E76" s="16">
        <v>14</v>
      </c>
      <c r="F76" s="5">
        <v>28506</v>
      </c>
      <c r="G76" s="5">
        <v>44428</v>
      </c>
      <c r="H76" s="5">
        <v>15923</v>
      </c>
      <c r="I76" s="5" t="s">
        <v>512</v>
      </c>
      <c r="J76" s="18">
        <v>0.38940000000000002</v>
      </c>
      <c r="K76" s="17">
        <v>4</v>
      </c>
    </row>
    <row r="77" spans="1:11">
      <c r="A77" s="10" t="s">
        <v>454</v>
      </c>
      <c r="B77" s="16">
        <v>1</v>
      </c>
      <c r="C77" s="5" t="s">
        <v>11</v>
      </c>
      <c r="D77" s="16">
        <v>130</v>
      </c>
      <c r="E77" s="16">
        <v>19</v>
      </c>
      <c r="F77" s="5">
        <v>686</v>
      </c>
      <c r="G77" s="5">
        <v>19477</v>
      </c>
      <c r="H77" s="5">
        <v>18792</v>
      </c>
      <c r="I77" s="5" t="s">
        <v>551</v>
      </c>
      <c r="J77" s="18">
        <v>0.41349999999999998</v>
      </c>
      <c r="K77" s="17" t="s">
        <v>552</v>
      </c>
    </row>
    <row r="78" spans="1:11">
      <c r="A78" s="10" t="s">
        <v>454</v>
      </c>
      <c r="B78" s="16">
        <v>2</v>
      </c>
      <c r="C78" s="5" t="s">
        <v>11</v>
      </c>
      <c r="D78" s="16">
        <v>130</v>
      </c>
      <c r="E78" s="16">
        <v>54</v>
      </c>
      <c r="F78" s="5">
        <v>711</v>
      </c>
      <c r="G78" s="5">
        <v>32986</v>
      </c>
      <c r="H78" s="5">
        <v>32276</v>
      </c>
      <c r="I78" s="5" t="s">
        <v>543</v>
      </c>
      <c r="J78" s="18">
        <v>0.43790000000000001</v>
      </c>
      <c r="K78" s="17" t="s">
        <v>658</v>
      </c>
    </row>
    <row r="79" spans="1:11">
      <c r="A79" s="10" t="s">
        <v>454</v>
      </c>
      <c r="B79" s="16">
        <v>3</v>
      </c>
      <c r="C79" s="5" t="s">
        <v>8</v>
      </c>
      <c r="D79" s="16">
        <v>60</v>
      </c>
      <c r="E79" s="16">
        <v>22</v>
      </c>
      <c r="F79" s="5">
        <v>520</v>
      </c>
      <c r="G79" s="5">
        <v>17953</v>
      </c>
      <c r="H79" s="5">
        <v>17434</v>
      </c>
      <c r="I79" s="5" t="s">
        <v>504</v>
      </c>
      <c r="J79" s="18">
        <v>0.42349999999999999</v>
      </c>
      <c r="K79" s="17" t="s">
        <v>659</v>
      </c>
    </row>
    <row r="80" spans="1:11">
      <c r="A80" s="10" t="s">
        <v>454</v>
      </c>
      <c r="B80" s="16">
        <v>4</v>
      </c>
      <c r="C80" s="5" t="s">
        <v>8</v>
      </c>
      <c r="D80" s="16">
        <v>20</v>
      </c>
      <c r="E80" s="16">
        <v>29</v>
      </c>
      <c r="F80" s="5">
        <v>544</v>
      </c>
      <c r="G80" s="5">
        <v>17086</v>
      </c>
      <c r="H80" s="5">
        <v>16543</v>
      </c>
      <c r="I80" s="5" t="s">
        <v>553</v>
      </c>
      <c r="J80" s="18">
        <v>0.4118</v>
      </c>
      <c r="K80" s="17" t="s">
        <v>660</v>
      </c>
    </row>
    <row r="81" spans="1:11">
      <c r="A81" s="10" t="s">
        <v>454</v>
      </c>
      <c r="B81" s="16">
        <v>5</v>
      </c>
      <c r="C81" s="5" t="s">
        <v>8</v>
      </c>
      <c r="D81" s="16">
        <v>30</v>
      </c>
      <c r="E81" s="16">
        <v>13</v>
      </c>
      <c r="F81" s="5">
        <v>149</v>
      </c>
      <c r="G81" s="5">
        <v>12839</v>
      </c>
      <c r="H81" s="5">
        <v>12691</v>
      </c>
      <c r="I81" s="5" t="s">
        <v>554</v>
      </c>
      <c r="J81" s="18">
        <v>0.436</v>
      </c>
      <c r="K81" s="17" t="s">
        <v>661</v>
      </c>
    </row>
    <row r="82" spans="1:11">
      <c r="A82" s="10" t="s">
        <v>454</v>
      </c>
      <c r="B82" s="16">
        <v>6</v>
      </c>
      <c r="C82" s="5" t="s">
        <v>8</v>
      </c>
      <c r="D82" s="16">
        <v>20</v>
      </c>
      <c r="E82" s="16">
        <v>22</v>
      </c>
      <c r="F82" s="5">
        <v>17965</v>
      </c>
      <c r="G82" s="5">
        <v>30403</v>
      </c>
      <c r="H82" s="5">
        <v>12439</v>
      </c>
      <c r="I82" s="5" t="s">
        <v>555</v>
      </c>
      <c r="J82" s="18">
        <v>0.38379999999999997</v>
      </c>
      <c r="K82" s="17" t="s">
        <v>662</v>
      </c>
    </row>
    <row r="83" spans="1:11">
      <c r="A83" s="10" t="s">
        <v>455</v>
      </c>
      <c r="B83" s="16">
        <v>1</v>
      </c>
      <c r="C83" s="5" t="s">
        <v>8</v>
      </c>
      <c r="D83" s="16">
        <v>10</v>
      </c>
      <c r="E83" s="16">
        <v>12</v>
      </c>
      <c r="F83" s="5">
        <v>111291</v>
      </c>
      <c r="G83" s="5">
        <v>120631</v>
      </c>
      <c r="H83" s="5">
        <v>9341</v>
      </c>
      <c r="I83" s="5" t="s">
        <v>556</v>
      </c>
      <c r="J83" s="18">
        <v>0.46729999999999999</v>
      </c>
      <c r="K83" s="17" t="s">
        <v>557</v>
      </c>
    </row>
    <row r="84" spans="1:11">
      <c r="A84" s="10" t="s">
        <v>456</v>
      </c>
      <c r="B84" s="16">
        <v>1</v>
      </c>
      <c r="C84" s="5" t="s">
        <v>6</v>
      </c>
      <c r="D84" s="16">
        <v>90</v>
      </c>
      <c r="E84" s="16">
        <v>49</v>
      </c>
      <c r="F84" s="5">
        <v>562</v>
      </c>
      <c r="G84" s="5">
        <v>23501</v>
      </c>
      <c r="H84" s="5">
        <v>22940</v>
      </c>
      <c r="I84" s="5" t="s">
        <v>558</v>
      </c>
      <c r="J84" s="18">
        <v>0.4113</v>
      </c>
      <c r="K84" s="17" t="s">
        <v>663</v>
      </c>
    </row>
    <row r="85" spans="1:11">
      <c r="A85" s="10" t="s">
        <v>456</v>
      </c>
      <c r="B85" s="16">
        <v>2</v>
      </c>
      <c r="C85" s="5" t="s">
        <v>11</v>
      </c>
      <c r="D85" s="16">
        <v>130</v>
      </c>
      <c r="E85" s="16">
        <v>74</v>
      </c>
      <c r="F85" s="5">
        <v>417725</v>
      </c>
      <c r="G85" s="5">
        <v>465648</v>
      </c>
      <c r="H85" s="5">
        <v>47924</v>
      </c>
      <c r="I85" s="5" t="s">
        <v>529</v>
      </c>
      <c r="J85" s="18">
        <v>0.43440000000000001</v>
      </c>
      <c r="K85" s="17" t="s">
        <v>664</v>
      </c>
    </row>
    <row r="86" spans="1:11">
      <c r="A86" s="10" t="s">
        <v>456</v>
      </c>
      <c r="B86" s="16">
        <v>3</v>
      </c>
      <c r="C86" s="5" t="s">
        <v>8</v>
      </c>
      <c r="D86" s="16">
        <v>60</v>
      </c>
      <c r="E86" s="16">
        <v>19</v>
      </c>
      <c r="F86" s="5">
        <v>134060</v>
      </c>
      <c r="G86" s="5">
        <v>160569</v>
      </c>
      <c r="H86" s="5">
        <v>26510</v>
      </c>
      <c r="I86" s="5" t="s">
        <v>530</v>
      </c>
      <c r="J86" s="18">
        <v>0.42320000000000002</v>
      </c>
      <c r="K86" s="17" t="s">
        <v>665</v>
      </c>
    </row>
    <row r="87" spans="1:11">
      <c r="A87" s="10" t="s">
        <v>456</v>
      </c>
      <c r="B87" s="16">
        <v>4</v>
      </c>
      <c r="C87" s="5" t="s">
        <v>11</v>
      </c>
      <c r="D87" s="16">
        <v>150</v>
      </c>
      <c r="E87" s="16">
        <v>60</v>
      </c>
      <c r="F87" s="5">
        <v>17058</v>
      </c>
      <c r="G87" s="5">
        <v>52801</v>
      </c>
      <c r="H87" s="5">
        <v>35744</v>
      </c>
      <c r="I87" s="5" t="s">
        <v>532</v>
      </c>
      <c r="J87" s="18">
        <v>0.39679999999999999</v>
      </c>
      <c r="K87" s="17" t="s">
        <v>666</v>
      </c>
    </row>
    <row r="88" spans="1:11">
      <c r="A88" s="10" t="s">
        <v>456</v>
      </c>
      <c r="B88" s="16">
        <v>5</v>
      </c>
      <c r="C88" s="5" t="s">
        <v>11</v>
      </c>
      <c r="D88" s="16">
        <v>100</v>
      </c>
      <c r="E88" s="16">
        <v>43</v>
      </c>
      <c r="F88" s="5">
        <v>148189</v>
      </c>
      <c r="G88" s="5">
        <v>184755</v>
      </c>
      <c r="H88" s="5">
        <v>36567</v>
      </c>
      <c r="I88" s="5" t="s">
        <v>548</v>
      </c>
      <c r="J88" s="18">
        <v>0.44350000000000001</v>
      </c>
      <c r="K88" s="17" t="s">
        <v>667</v>
      </c>
    </row>
    <row r="89" spans="1:11">
      <c r="A89" s="10" t="s">
        <v>456</v>
      </c>
      <c r="B89" s="16">
        <v>6</v>
      </c>
      <c r="C89" s="5" t="s">
        <v>11</v>
      </c>
      <c r="D89" s="16">
        <v>130</v>
      </c>
      <c r="E89" s="16">
        <v>56</v>
      </c>
      <c r="F89" s="5">
        <v>7924</v>
      </c>
      <c r="G89" s="5">
        <v>41854</v>
      </c>
      <c r="H89" s="5">
        <v>33931</v>
      </c>
      <c r="I89" s="5" t="s">
        <v>559</v>
      </c>
      <c r="J89" s="18">
        <v>0.4204</v>
      </c>
      <c r="K89" s="17" t="s">
        <v>668</v>
      </c>
    </row>
    <row r="90" spans="1:11">
      <c r="A90" s="10" t="s">
        <v>457</v>
      </c>
      <c r="B90" s="16">
        <v>1</v>
      </c>
      <c r="C90" s="5" t="s">
        <v>11</v>
      </c>
      <c r="D90" s="16">
        <v>150</v>
      </c>
      <c r="E90" s="16">
        <v>51</v>
      </c>
      <c r="F90" s="5">
        <v>9586</v>
      </c>
      <c r="G90" s="5">
        <v>56027</v>
      </c>
      <c r="H90" s="5">
        <v>46442</v>
      </c>
      <c r="I90" s="5" t="s">
        <v>560</v>
      </c>
      <c r="J90" s="18">
        <v>0.40720000000000001</v>
      </c>
      <c r="K90" s="17" t="s">
        <v>669</v>
      </c>
    </row>
    <row r="91" spans="1:11">
      <c r="A91" s="10" t="s">
        <v>457</v>
      </c>
      <c r="B91" s="16">
        <v>2</v>
      </c>
      <c r="C91" s="5" t="s">
        <v>11</v>
      </c>
      <c r="D91" s="16">
        <v>140</v>
      </c>
      <c r="E91" s="16">
        <v>76</v>
      </c>
      <c r="F91" s="5">
        <v>1788554</v>
      </c>
      <c r="G91" s="5">
        <v>1838396</v>
      </c>
      <c r="H91" s="5">
        <v>49843</v>
      </c>
      <c r="I91" s="5" t="s">
        <v>561</v>
      </c>
      <c r="J91" s="18">
        <v>0.44690000000000002</v>
      </c>
      <c r="K91" s="17" t="s">
        <v>669</v>
      </c>
    </row>
    <row r="92" spans="1:11">
      <c r="A92" s="10" t="s">
        <v>457</v>
      </c>
      <c r="B92" s="16">
        <v>3</v>
      </c>
      <c r="C92" s="5" t="s">
        <v>11</v>
      </c>
      <c r="D92" s="16">
        <v>150</v>
      </c>
      <c r="E92" s="16">
        <v>67</v>
      </c>
      <c r="F92" s="5">
        <v>2352348</v>
      </c>
      <c r="G92" s="5">
        <v>2402872</v>
      </c>
      <c r="H92" s="5">
        <v>50525</v>
      </c>
      <c r="I92" s="5" t="s">
        <v>510</v>
      </c>
      <c r="J92" s="18">
        <v>0.42280000000000001</v>
      </c>
      <c r="K92" s="17" t="s">
        <v>669</v>
      </c>
    </row>
    <row r="93" spans="1:11">
      <c r="A93" s="10" t="s">
        <v>457</v>
      </c>
      <c r="B93" s="16">
        <v>4</v>
      </c>
      <c r="C93" s="5" t="s">
        <v>8</v>
      </c>
      <c r="D93" s="16">
        <v>30</v>
      </c>
      <c r="E93" s="16">
        <v>21</v>
      </c>
      <c r="F93" s="5">
        <v>209657</v>
      </c>
      <c r="G93" s="5">
        <v>222200</v>
      </c>
      <c r="H93" s="5">
        <v>12544</v>
      </c>
      <c r="I93" s="5" t="s">
        <v>562</v>
      </c>
      <c r="J93" s="18">
        <v>0.42320000000000002</v>
      </c>
      <c r="K93" s="17" t="s">
        <v>563</v>
      </c>
    </row>
    <row r="94" spans="1:11">
      <c r="A94" s="10" t="s">
        <v>457</v>
      </c>
      <c r="B94" s="16">
        <v>5</v>
      </c>
      <c r="C94" s="5" t="s">
        <v>8</v>
      </c>
      <c r="D94" s="16">
        <v>20</v>
      </c>
      <c r="E94" s="16">
        <v>14</v>
      </c>
      <c r="F94" s="5">
        <v>174</v>
      </c>
      <c r="G94" s="5">
        <v>10772</v>
      </c>
      <c r="H94" s="5">
        <v>10599</v>
      </c>
      <c r="I94" s="5" t="s">
        <v>564</v>
      </c>
      <c r="J94" s="18">
        <v>0.36730000000000002</v>
      </c>
      <c r="K94" s="17" t="s">
        <v>670</v>
      </c>
    </row>
    <row r="95" spans="1:11">
      <c r="A95" s="10" t="s">
        <v>457</v>
      </c>
      <c r="B95" s="16">
        <v>6</v>
      </c>
      <c r="C95" s="5" t="s">
        <v>8</v>
      </c>
      <c r="D95" s="16">
        <v>50</v>
      </c>
      <c r="E95" s="16">
        <v>34</v>
      </c>
      <c r="F95" s="5">
        <v>1</v>
      </c>
      <c r="G95" s="5">
        <v>17380</v>
      </c>
      <c r="H95" s="5">
        <v>17380</v>
      </c>
      <c r="I95" s="5" t="s">
        <v>31</v>
      </c>
      <c r="J95" s="18">
        <v>0.41399999999999998</v>
      </c>
      <c r="K95" s="17" t="s">
        <v>671</v>
      </c>
    </row>
    <row r="96" spans="1:11">
      <c r="A96" s="10" t="s">
        <v>457</v>
      </c>
      <c r="B96" s="16">
        <v>7</v>
      </c>
      <c r="C96" s="5" t="s">
        <v>6</v>
      </c>
      <c r="D96" s="16">
        <v>70</v>
      </c>
      <c r="E96" s="16">
        <v>14</v>
      </c>
      <c r="F96" s="5">
        <v>50299</v>
      </c>
      <c r="G96" s="5">
        <v>61134</v>
      </c>
      <c r="H96" s="5">
        <v>10836</v>
      </c>
      <c r="I96" s="5" t="s">
        <v>567</v>
      </c>
      <c r="J96" s="18">
        <v>0.3846</v>
      </c>
      <c r="K96" s="17" t="s">
        <v>672</v>
      </c>
    </row>
    <row r="97" spans="1:11">
      <c r="A97" s="10" t="s">
        <v>457</v>
      </c>
      <c r="B97" s="16">
        <v>8</v>
      </c>
      <c r="C97" s="5" t="s">
        <v>8</v>
      </c>
      <c r="D97" s="16">
        <v>20</v>
      </c>
      <c r="E97" s="16">
        <v>13</v>
      </c>
      <c r="F97" s="5">
        <v>1047</v>
      </c>
      <c r="G97" s="5">
        <v>12310</v>
      </c>
      <c r="H97" s="5">
        <v>11264</v>
      </c>
      <c r="I97" s="5" t="s">
        <v>564</v>
      </c>
      <c r="J97" s="18">
        <v>0.36870000000000003</v>
      </c>
      <c r="K97" s="17" t="s">
        <v>673</v>
      </c>
    </row>
    <row r="98" spans="1:11">
      <c r="A98" s="10" t="s">
        <v>457</v>
      </c>
      <c r="B98" s="16">
        <v>9</v>
      </c>
      <c r="C98" s="5" t="s">
        <v>8</v>
      </c>
      <c r="D98" s="16">
        <v>20</v>
      </c>
      <c r="E98" s="16">
        <v>14</v>
      </c>
      <c r="F98" s="5">
        <v>1132</v>
      </c>
      <c r="G98" s="5">
        <v>11710</v>
      </c>
      <c r="H98" s="5">
        <v>10579</v>
      </c>
      <c r="I98" s="5" t="s">
        <v>564</v>
      </c>
      <c r="J98" s="18">
        <v>0.36770000000000003</v>
      </c>
      <c r="K98" s="17" t="s">
        <v>674</v>
      </c>
    </row>
    <row r="99" spans="1:11">
      <c r="A99" s="10" t="s">
        <v>457</v>
      </c>
      <c r="B99" s="16">
        <v>10</v>
      </c>
      <c r="C99" s="5" t="s">
        <v>8</v>
      </c>
      <c r="D99" s="16">
        <v>20</v>
      </c>
      <c r="E99" s="16">
        <v>18</v>
      </c>
      <c r="F99" s="5">
        <v>116</v>
      </c>
      <c r="G99" s="5">
        <v>7578</v>
      </c>
      <c r="H99" s="5">
        <v>7463</v>
      </c>
      <c r="I99" s="5" t="s">
        <v>564</v>
      </c>
      <c r="J99" s="18">
        <v>0.36770000000000003</v>
      </c>
      <c r="K99" s="17" t="s">
        <v>675</v>
      </c>
    </row>
    <row r="100" spans="1:11">
      <c r="A100" s="10" t="s">
        <v>457</v>
      </c>
      <c r="B100" s="16">
        <v>11</v>
      </c>
      <c r="C100" s="5" t="s">
        <v>8</v>
      </c>
      <c r="D100" s="16">
        <v>20</v>
      </c>
      <c r="E100" s="16">
        <v>12</v>
      </c>
      <c r="F100" s="5">
        <v>244</v>
      </c>
      <c r="G100" s="5">
        <v>6851</v>
      </c>
      <c r="H100" s="5">
        <v>6608</v>
      </c>
      <c r="I100" s="5" t="s">
        <v>550</v>
      </c>
      <c r="J100" s="18">
        <v>0.36609999999999998</v>
      </c>
      <c r="K100" s="17" t="s">
        <v>676</v>
      </c>
    </row>
    <row r="101" spans="1:11">
      <c r="A101" s="10" t="s">
        <v>458</v>
      </c>
      <c r="B101" s="16">
        <v>1</v>
      </c>
      <c r="C101" s="5" t="s">
        <v>11</v>
      </c>
      <c r="D101" s="16">
        <v>150</v>
      </c>
      <c r="E101" s="16">
        <v>60</v>
      </c>
      <c r="F101" s="5">
        <v>17058</v>
      </c>
      <c r="G101" s="5">
        <v>52801</v>
      </c>
      <c r="H101" s="5">
        <v>35744</v>
      </c>
      <c r="I101" s="5" t="s">
        <v>532</v>
      </c>
      <c r="J101" s="18">
        <v>0.39679999999999999</v>
      </c>
      <c r="K101" s="17" t="s">
        <v>570</v>
      </c>
    </row>
    <row r="102" spans="1:11">
      <c r="A102" s="10" t="s">
        <v>458</v>
      </c>
      <c r="B102" s="16">
        <v>2</v>
      </c>
      <c r="C102" s="5" t="s">
        <v>11</v>
      </c>
      <c r="D102" s="16">
        <v>100</v>
      </c>
      <c r="E102" s="16">
        <v>43</v>
      </c>
      <c r="F102" s="5">
        <v>148189</v>
      </c>
      <c r="G102" s="5">
        <v>184755</v>
      </c>
      <c r="H102" s="5">
        <v>36567</v>
      </c>
      <c r="I102" s="5" t="s">
        <v>548</v>
      </c>
      <c r="J102" s="18">
        <v>0.44350000000000001</v>
      </c>
      <c r="K102" s="17" t="s">
        <v>677</v>
      </c>
    </row>
    <row r="103" spans="1:11">
      <c r="A103" s="10" t="s">
        <v>458</v>
      </c>
      <c r="B103" s="16">
        <v>3</v>
      </c>
      <c r="C103" s="5" t="s">
        <v>6</v>
      </c>
      <c r="D103" s="16">
        <v>90</v>
      </c>
      <c r="E103" s="16">
        <v>49</v>
      </c>
      <c r="F103" s="5">
        <v>562</v>
      </c>
      <c r="G103" s="5">
        <v>23501</v>
      </c>
      <c r="H103" s="5">
        <v>22940</v>
      </c>
      <c r="I103" s="5" t="s">
        <v>558</v>
      </c>
      <c r="J103" s="18">
        <v>0.4113</v>
      </c>
      <c r="K103" s="17" t="s">
        <v>678</v>
      </c>
    </row>
    <row r="104" spans="1:11">
      <c r="A104" s="10" t="s">
        <v>458</v>
      </c>
      <c r="B104" s="16">
        <v>4</v>
      </c>
      <c r="C104" s="5" t="s">
        <v>11</v>
      </c>
      <c r="D104" s="16">
        <v>130</v>
      </c>
      <c r="E104" s="16">
        <v>56</v>
      </c>
      <c r="F104" s="5">
        <v>7924</v>
      </c>
      <c r="G104" s="5">
        <v>41854</v>
      </c>
      <c r="H104" s="5">
        <v>33931</v>
      </c>
      <c r="I104" s="5" t="s">
        <v>559</v>
      </c>
      <c r="J104" s="18">
        <v>0.4204</v>
      </c>
      <c r="K104" s="17" t="s">
        <v>679</v>
      </c>
    </row>
    <row r="105" spans="1:11">
      <c r="A105" s="10" t="s">
        <v>458</v>
      </c>
      <c r="B105" s="16">
        <v>5</v>
      </c>
      <c r="C105" s="5" t="s">
        <v>11</v>
      </c>
      <c r="D105" s="16">
        <v>130</v>
      </c>
      <c r="E105" s="16">
        <v>74</v>
      </c>
      <c r="F105" s="5">
        <v>417725</v>
      </c>
      <c r="G105" s="5">
        <v>465648</v>
      </c>
      <c r="H105" s="5">
        <v>47924</v>
      </c>
      <c r="I105" s="5" t="s">
        <v>529</v>
      </c>
      <c r="J105" s="18">
        <v>0.43440000000000001</v>
      </c>
      <c r="K105" s="17" t="s">
        <v>680</v>
      </c>
    </row>
    <row r="106" spans="1:11">
      <c r="A106" s="10" t="s">
        <v>458</v>
      </c>
      <c r="B106" s="16">
        <v>6</v>
      </c>
      <c r="C106" s="5" t="s">
        <v>8</v>
      </c>
      <c r="D106" s="16">
        <v>60</v>
      </c>
      <c r="E106" s="16">
        <v>19</v>
      </c>
      <c r="F106" s="5">
        <v>134060</v>
      </c>
      <c r="G106" s="5">
        <v>160569</v>
      </c>
      <c r="H106" s="5">
        <v>26510</v>
      </c>
      <c r="I106" s="5" t="s">
        <v>530</v>
      </c>
      <c r="J106" s="18">
        <v>0.42320000000000002</v>
      </c>
      <c r="K106" s="17" t="s">
        <v>645</v>
      </c>
    </row>
    <row r="107" spans="1:11">
      <c r="A107" s="10" t="s">
        <v>459</v>
      </c>
      <c r="B107" s="16">
        <v>1</v>
      </c>
      <c r="C107" s="5" t="s">
        <v>8</v>
      </c>
      <c r="D107" s="16">
        <v>60</v>
      </c>
      <c r="E107" s="16">
        <v>18</v>
      </c>
      <c r="F107" s="5">
        <v>774521</v>
      </c>
      <c r="G107" s="5">
        <v>788989</v>
      </c>
      <c r="H107" s="5">
        <v>14469</v>
      </c>
      <c r="I107" s="5" t="s">
        <v>515</v>
      </c>
      <c r="J107" s="18">
        <v>0.41860000000000003</v>
      </c>
      <c r="K107" s="17" t="s">
        <v>681</v>
      </c>
    </row>
    <row r="108" spans="1:11">
      <c r="A108" s="10" t="s">
        <v>459</v>
      </c>
      <c r="B108" s="16">
        <v>2</v>
      </c>
      <c r="C108" s="5" t="s">
        <v>8</v>
      </c>
      <c r="D108" s="16">
        <v>60</v>
      </c>
      <c r="E108" s="16">
        <v>22</v>
      </c>
      <c r="F108" s="5">
        <v>41976</v>
      </c>
      <c r="G108" s="5">
        <v>52122</v>
      </c>
      <c r="H108" s="5">
        <v>10147</v>
      </c>
      <c r="I108" s="5" t="s">
        <v>571</v>
      </c>
      <c r="J108" s="18">
        <v>0.40479999999999999</v>
      </c>
      <c r="K108" s="17" t="s">
        <v>572</v>
      </c>
    </row>
    <row r="109" spans="1:11">
      <c r="A109" s="10" t="s">
        <v>459</v>
      </c>
      <c r="B109" s="16">
        <v>3</v>
      </c>
      <c r="C109" s="5" t="s">
        <v>8</v>
      </c>
      <c r="D109" s="16">
        <v>40</v>
      </c>
      <c r="E109" s="16">
        <v>6</v>
      </c>
      <c r="F109" s="5">
        <v>12143</v>
      </c>
      <c r="G109" s="5">
        <v>16437</v>
      </c>
      <c r="H109" s="5">
        <v>4295</v>
      </c>
      <c r="I109" s="5" t="s">
        <v>573</v>
      </c>
      <c r="J109" s="18">
        <v>0.39979999999999999</v>
      </c>
      <c r="K109" s="17" t="s">
        <v>682</v>
      </c>
    </row>
    <row r="110" spans="1:11">
      <c r="A110" s="10" t="s">
        <v>459</v>
      </c>
      <c r="B110" s="16">
        <v>4</v>
      </c>
      <c r="C110" s="5" t="s">
        <v>8</v>
      </c>
      <c r="D110" s="16">
        <v>50</v>
      </c>
      <c r="E110" s="16">
        <v>21</v>
      </c>
      <c r="F110" s="5">
        <v>27293</v>
      </c>
      <c r="G110" s="5">
        <v>36454</v>
      </c>
      <c r="H110" s="5">
        <v>9162</v>
      </c>
      <c r="I110" s="5" t="s">
        <v>90</v>
      </c>
      <c r="J110" s="18">
        <v>0.42559999999999998</v>
      </c>
      <c r="K110" s="17" t="s">
        <v>683</v>
      </c>
    </row>
    <row r="111" spans="1:11">
      <c r="A111" s="10" t="s">
        <v>459</v>
      </c>
      <c r="B111" s="16">
        <v>5</v>
      </c>
      <c r="C111" s="5" t="s">
        <v>6</v>
      </c>
      <c r="D111" s="16">
        <v>70</v>
      </c>
      <c r="E111" s="16">
        <v>25</v>
      </c>
      <c r="F111" s="5">
        <v>234</v>
      </c>
      <c r="G111" s="5">
        <v>17379</v>
      </c>
      <c r="H111" s="5">
        <v>17146</v>
      </c>
      <c r="I111" s="5" t="s">
        <v>574</v>
      </c>
      <c r="J111" s="18">
        <v>0.41010000000000002</v>
      </c>
      <c r="K111" s="17" t="s">
        <v>684</v>
      </c>
    </row>
    <row r="112" spans="1:11">
      <c r="A112" s="10" t="s">
        <v>460</v>
      </c>
      <c r="B112" s="16">
        <v>1</v>
      </c>
      <c r="C112" s="5" t="s">
        <v>6</v>
      </c>
      <c r="D112" s="16">
        <v>70</v>
      </c>
      <c r="E112" s="16">
        <v>18</v>
      </c>
      <c r="F112" s="5">
        <v>1227</v>
      </c>
      <c r="G112" s="5">
        <v>19403</v>
      </c>
      <c r="H112" s="5">
        <v>18177</v>
      </c>
      <c r="I112" s="5" t="s">
        <v>575</v>
      </c>
      <c r="J112" s="18">
        <v>0.46510000000000001</v>
      </c>
      <c r="K112" s="17" t="s">
        <v>685</v>
      </c>
    </row>
    <row r="113" spans="1:11">
      <c r="A113" s="10" t="s">
        <v>460</v>
      </c>
      <c r="B113" s="16">
        <v>2</v>
      </c>
      <c r="C113" s="5" t="s">
        <v>8</v>
      </c>
      <c r="D113" s="16">
        <v>50</v>
      </c>
      <c r="E113" s="16">
        <v>37</v>
      </c>
      <c r="F113" s="5">
        <v>103</v>
      </c>
      <c r="G113" s="5">
        <v>21183</v>
      </c>
      <c r="H113" s="5">
        <v>21081</v>
      </c>
      <c r="I113" s="5" t="s">
        <v>512</v>
      </c>
      <c r="J113" s="18">
        <v>0.42570000000000002</v>
      </c>
      <c r="K113" s="17" t="s">
        <v>686</v>
      </c>
    </row>
    <row r="114" spans="1:11">
      <c r="A114" s="10" t="s">
        <v>460</v>
      </c>
      <c r="B114" s="16">
        <v>3</v>
      </c>
      <c r="C114" s="5" t="s">
        <v>8</v>
      </c>
      <c r="D114" s="16">
        <v>50</v>
      </c>
      <c r="E114" s="16">
        <v>18</v>
      </c>
      <c r="F114" s="5">
        <v>1238</v>
      </c>
      <c r="G114" s="5">
        <v>15980</v>
      </c>
      <c r="H114" s="5">
        <v>14743</v>
      </c>
      <c r="I114" s="5" t="s">
        <v>507</v>
      </c>
      <c r="J114" s="18">
        <v>0.42030000000000001</v>
      </c>
      <c r="K114" s="17" t="s">
        <v>687</v>
      </c>
    </row>
    <row r="115" spans="1:11">
      <c r="A115" s="10" t="s">
        <v>461</v>
      </c>
      <c r="B115" s="16">
        <v>1</v>
      </c>
      <c r="C115" s="5" t="s">
        <v>8</v>
      </c>
      <c r="D115" s="16">
        <v>20</v>
      </c>
      <c r="E115" s="16">
        <v>8</v>
      </c>
      <c r="F115" s="5">
        <v>539</v>
      </c>
      <c r="G115" s="5">
        <v>3938</v>
      </c>
      <c r="H115" s="5">
        <v>3400</v>
      </c>
      <c r="I115" s="5" t="s">
        <v>513</v>
      </c>
      <c r="J115" s="18">
        <v>0.44440000000000002</v>
      </c>
      <c r="K115" s="17" t="s">
        <v>576</v>
      </c>
    </row>
    <row r="116" spans="1:11">
      <c r="A116" s="10" t="s">
        <v>461</v>
      </c>
      <c r="B116" s="16">
        <v>2</v>
      </c>
      <c r="C116" s="5" t="s">
        <v>11</v>
      </c>
      <c r="D116" s="16">
        <v>150</v>
      </c>
      <c r="E116" s="16">
        <v>70</v>
      </c>
      <c r="F116" s="5">
        <v>13</v>
      </c>
      <c r="G116" s="5">
        <v>45758</v>
      </c>
      <c r="H116" s="5">
        <v>45746</v>
      </c>
      <c r="I116" s="5" t="s">
        <v>577</v>
      </c>
      <c r="J116" s="18">
        <v>0.44309999999999999</v>
      </c>
      <c r="K116" s="17" t="s">
        <v>686</v>
      </c>
    </row>
    <row r="117" spans="1:11">
      <c r="A117" s="10" t="s">
        <v>461</v>
      </c>
      <c r="B117" s="16">
        <v>3</v>
      </c>
      <c r="C117" s="5" t="s">
        <v>11</v>
      </c>
      <c r="D117" s="16">
        <v>120</v>
      </c>
      <c r="E117" s="16">
        <v>55</v>
      </c>
      <c r="F117" s="5">
        <v>3</v>
      </c>
      <c r="G117" s="5">
        <v>33644</v>
      </c>
      <c r="H117" s="5">
        <v>33642</v>
      </c>
      <c r="I117" s="5" t="s">
        <v>67</v>
      </c>
      <c r="J117" s="18">
        <v>0.42080000000000001</v>
      </c>
      <c r="K117" s="17" t="s">
        <v>688</v>
      </c>
    </row>
    <row r="118" spans="1:11">
      <c r="A118" s="10" t="s">
        <v>462</v>
      </c>
      <c r="B118" s="16">
        <v>1</v>
      </c>
      <c r="C118" s="5" t="s">
        <v>11</v>
      </c>
      <c r="D118" s="16">
        <v>120</v>
      </c>
      <c r="E118" s="16">
        <v>75</v>
      </c>
      <c r="F118" s="5">
        <v>3</v>
      </c>
      <c r="G118" s="5">
        <v>43545</v>
      </c>
      <c r="H118" s="5">
        <v>43543</v>
      </c>
      <c r="I118" s="5" t="s">
        <v>56</v>
      </c>
      <c r="J118" s="18">
        <v>0.41749999999999998</v>
      </c>
      <c r="K118" s="17" t="s">
        <v>642</v>
      </c>
    </row>
    <row r="119" spans="1:11">
      <c r="A119" s="10" t="s">
        <v>462</v>
      </c>
      <c r="B119" s="16">
        <v>2</v>
      </c>
      <c r="C119" s="5" t="s">
        <v>11</v>
      </c>
      <c r="D119" s="16">
        <v>150</v>
      </c>
      <c r="E119" s="16">
        <v>64</v>
      </c>
      <c r="F119" s="5">
        <v>559</v>
      </c>
      <c r="G119" s="5">
        <v>43333</v>
      </c>
      <c r="H119" s="5">
        <v>42775</v>
      </c>
      <c r="I119" s="5" t="s">
        <v>577</v>
      </c>
      <c r="J119" s="18">
        <v>0.4491</v>
      </c>
      <c r="K119" s="17" t="s">
        <v>689</v>
      </c>
    </row>
    <row r="120" spans="1:11">
      <c r="A120" s="10" t="s">
        <v>462</v>
      </c>
      <c r="B120" s="16">
        <v>3</v>
      </c>
      <c r="C120" s="5" t="s">
        <v>8</v>
      </c>
      <c r="D120" s="16">
        <v>20</v>
      </c>
      <c r="E120" s="16">
        <v>8</v>
      </c>
      <c r="F120" s="5">
        <v>539</v>
      </c>
      <c r="G120" s="5">
        <v>3938</v>
      </c>
      <c r="H120" s="5">
        <v>3400</v>
      </c>
      <c r="I120" s="5" t="s">
        <v>513</v>
      </c>
      <c r="J120" s="18">
        <v>0.44440000000000002</v>
      </c>
      <c r="K120" s="17" t="s">
        <v>690</v>
      </c>
    </row>
    <row r="121" spans="1:11">
      <c r="A121" s="10" t="s">
        <v>463</v>
      </c>
      <c r="B121" s="16">
        <v>1</v>
      </c>
      <c r="C121" s="5" t="s">
        <v>8</v>
      </c>
      <c r="D121" s="16">
        <v>20</v>
      </c>
      <c r="E121" s="16">
        <v>8</v>
      </c>
      <c r="F121" s="5">
        <v>539</v>
      </c>
      <c r="G121" s="5">
        <v>3938</v>
      </c>
      <c r="H121" s="5">
        <v>3400</v>
      </c>
      <c r="I121" s="5" t="s">
        <v>513</v>
      </c>
      <c r="J121" s="18">
        <v>0.44440000000000002</v>
      </c>
      <c r="K121" s="17" t="s">
        <v>691</v>
      </c>
    </row>
    <row r="122" spans="1:11">
      <c r="A122" s="10" t="s">
        <v>463</v>
      </c>
      <c r="B122" s="16">
        <v>2</v>
      </c>
      <c r="C122" s="5" t="s">
        <v>8</v>
      </c>
      <c r="D122" s="16">
        <v>50</v>
      </c>
      <c r="E122" s="16">
        <v>8</v>
      </c>
      <c r="F122" s="5">
        <v>65</v>
      </c>
      <c r="G122" s="5">
        <v>4673</v>
      </c>
      <c r="H122" s="5">
        <v>4609</v>
      </c>
      <c r="I122" s="5" t="s">
        <v>386</v>
      </c>
      <c r="J122" s="18">
        <v>0.40100000000000002</v>
      </c>
      <c r="K122" s="17" t="s">
        <v>578</v>
      </c>
    </row>
    <row r="123" spans="1:11">
      <c r="A123" s="10" t="s">
        <v>464</v>
      </c>
      <c r="B123" s="16">
        <v>1</v>
      </c>
      <c r="C123" s="5" t="s">
        <v>11</v>
      </c>
      <c r="D123" s="16">
        <v>140</v>
      </c>
      <c r="E123" s="16">
        <v>67</v>
      </c>
      <c r="F123" s="5">
        <v>1718305</v>
      </c>
      <c r="G123" s="5">
        <v>1762920</v>
      </c>
      <c r="H123" s="5">
        <v>44616</v>
      </c>
      <c r="I123" s="5" t="s">
        <v>579</v>
      </c>
      <c r="J123" s="18">
        <v>0.44319999999999998</v>
      </c>
      <c r="K123" s="17" t="s">
        <v>516</v>
      </c>
    </row>
    <row r="124" spans="1:11">
      <c r="A124" s="10" t="s">
        <v>464</v>
      </c>
      <c r="B124" s="16">
        <v>2</v>
      </c>
      <c r="C124" s="5" t="s">
        <v>11</v>
      </c>
      <c r="D124" s="16">
        <v>150</v>
      </c>
      <c r="E124" s="16">
        <v>71</v>
      </c>
      <c r="F124" s="5">
        <v>2131640</v>
      </c>
      <c r="G124" s="5">
        <v>2179407</v>
      </c>
      <c r="H124" s="5">
        <v>47768</v>
      </c>
      <c r="I124" s="5" t="s">
        <v>580</v>
      </c>
      <c r="J124" s="18">
        <v>0.44319999999999998</v>
      </c>
      <c r="K124" s="17" t="s">
        <v>516</v>
      </c>
    </row>
    <row r="125" spans="1:11">
      <c r="A125" s="10" t="s">
        <v>464</v>
      </c>
      <c r="B125" s="16">
        <v>3</v>
      </c>
      <c r="C125" s="5" t="s">
        <v>8</v>
      </c>
      <c r="D125" s="16">
        <v>40</v>
      </c>
      <c r="E125" s="16">
        <v>22</v>
      </c>
      <c r="F125" s="5">
        <v>4709</v>
      </c>
      <c r="G125" s="5">
        <v>17255</v>
      </c>
      <c r="H125" s="5">
        <v>12547</v>
      </c>
      <c r="I125" s="5" t="s">
        <v>29</v>
      </c>
      <c r="J125" s="18">
        <v>0.39910000000000001</v>
      </c>
      <c r="K125" s="17" t="s">
        <v>581</v>
      </c>
    </row>
    <row r="126" spans="1:11">
      <c r="A126" s="10" t="s">
        <v>465</v>
      </c>
      <c r="B126" s="16">
        <v>1</v>
      </c>
      <c r="C126" s="5" t="s">
        <v>11</v>
      </c>
      <c r="D126" s="16">
        <v>120</v>
      </c>
      <c r="E126" s="16">
        <v>68</v>
      </c>
      <c r="F126" s="5">
        <v>495</v>
      </c>
      <c r="G126" s="5">
        <v>42818</v>
      </c>
      <c r="H126" s="5">
        <v>42324</v>
      </c>
      <c r="I126" s="5" t="s">
        <v>514</v>
      </c>
      <c r="J126" s="18">
        <v>0.44419999999999998</v>
      </c>
      <c r="K126" s="17" t="s">
        <v>582</v>
      </c>
    </row>
    <row r="127" spans="1:11">
      <c r="A127" s="10" t="s">
        <v>465</v>
      </c>
      <c r="B127" s="16">
        <v>2</v>
      </c>
      <c r="C127" s="5" t="s">
        <v>6</v>
      </c>
      <c r="D127" s="16">
        <v>70</v>
      </c>
      <c r="E127" s="16">
        <v>33</v>
      </c>
      <c r="F127" s="5">
        <v>2</v>
      </c>
      <c r="G127" s="5">
        <v>21185</v>
      </c>
      <c r="H127" s="5">
        <v>21184</v>
      </c>
      <c r="I127" s="5" t="s">
        <v>507</v>
      </c>
      <c r="J127" s="18">
        <v>0.4158</v>
      </c>
      <c r="K127" s="17" t="s">
        <v>583</v>
      </c>
    </row>
    <row r="128" spans="1:11">
      <c r="A128" s="10" t="s">
        <v>466</v>
      </c>
      <c r="B128" s="16">
        <v>1</v>
      </c>
      <c r="C128" s="5" t="s">
        <v>6</v>
      </c>
      <c r="D128" s="16">
        <v>70</v>
      </c>
      <c r="E128" s="16">
        <v>16</v>
      </c>
      <c r="F128" s="5">
        <v>256</v>
      </c>
      <c r="G128" s="5">
        <v>26888</v>
      </c>
      <c r="H128" s="5">
        <v>26633</v>
      </c>
      <c r="I128" s="5" t="s">
        <v>507</v>
      </c>
      <c r="J128" s="18">
        <v>0.4254</v>
      </c>
      <c r="K128" s="17" t="s">
        <v>584</v>
      </c>
    </row>
    <row r="129" spans="1:11">
      <c r="A129" s="10" t="s">
        <v>467</v>
      </c>
      <c r="B129" s="16">
        <v>1</v>
      </c>
      <c r="C129" s="5" t="s">
        <v>11</v>
      </c>
      <c r="D129" s="16">
        <v>150</v>
      </c>
      <c r="E129" s="16">
        <v>62</v>
      </c>
      <c r="F129" s="5">
        <v>190145</v>
      </c>
      <c r="G129" s="5">
        <v>236464</v>
      </c>
      <c r="H129" s="5">
        <v>46320</v>
      </c>
      <c r="I129" s="5" t="s">
        <v>544</v>
      </c>
      <c r="J129" s="18">
        <v>0.40600000000000003</v>
      </c>
      <c r="K129" s="17">
        <v>1</v>
      </c>
    </row>
    <row r="130" spans="1:11">
      <c r="A130" s="10" t="s">
        <v>467</v>
      </c>
      <c r="B130" s="16">
        <v>2</v>
      </c>
      <c r="C130" s="5" t="s">
        <v>11</v>
      </c>
      <c r="D130" s="16">
        <v>130</v>
      </c>
      <c r="E130" s="16">
        <v>71</v>
      </c>
      <c r="F130" s="5">
        <v>22157</v>
      </c>
      <c r="G130" s="5">
        <v>76602</v>
      </c>
      <c r="H130" s="5">
        <v>54446</v>
      </c>
      <c r="I130" s="5" t="s">
        <v>510</v>
      </c>
      <c r="J130" s="18">
        <v>0.43409999999999999</v>
      </c>
      <c r="K130" s="17">
        <v>13</v>
      </c>
    </row>
    <row r="131" spans="1:11">
      <c r="A131" s="10" t="s">
        <v>467</v>
      </c>
      <c r="B131" s="16">
        <v>3</v>
      </c>
      <c r="C131" s="5" t="s">
        <v>11</v>
      </c>
      <c r="D131" s="16">
        <v>130</v>
      </c>
      <c r="E131" s="16">
        <v>54</v>
      </c>
      <c r="F131" s="5">
        <v>1057</v>
      </c>
      <c r="G131" s="5">
        <v>38474</v>
      </c>
      <c r="H131" s="5">
        <v>37418</v>
      </c>
      <c r="I131" s="5" t="s">
        <v>585</v>
      </c>
      <c r="J131" s="18">
        <v>0.4531</v>
      </c>
      <c r="K131" s="17">
        <v>18</v>
      </c>
    </row>
    <row r="132" spans="1:11">
      <c r="A132" s="10" t="s">
        <v>468</v>
      </c>
      <c r="B132" s="16">
        <v>1</v>
      </c>
      <c r="C132" s="5" t="s">
        <v>11</v>
      </c>
      <c r="D132" s="16">
        <v>110</v>
      </c>
      <c r="E132" s="16">
        <v>74</v>
      </c>
      <c r="F132" s="5">
        <v>1845011</v>
      </c>
      <c r="G132" s="5">
        <v>1898364</v>
      </c>
      <c r="H132" s="5">
        <v>53354</v>
      </c>
      <c r="I132" s="5" t="s">
        <v>505</v>
      </c>
      <c r="J132" s="18">
        <v>0.42349999999999999</v>
      </c>
      <c r="K132" s="17" t="s">
        <v>516</v>
      </c>
    </row>
    <row r="133" spans="1:11">
      <c r="A133" s="10" t="s">
        <v>468</v>
      </c>
      <c r="B133" s="16">
        <v>2</v>
      </c>
      <c r="C133" s="5" t="s">
        <v>8</v>
      </c>
      <c r="D133" s="16">
        <v>40</v>
      </c>
      <c r="E133" s="16">
        <v>8</v>
      </c>
      <c r="F133" s="5">
        <v>19204</v>
      </c>
      <c r="G133" s="5">
        <v>27051</v>
      </c>
      <c r="H133" s="5">
        <v>7848</v>
      </c>
      <c r="I133" s="5" t="s">
        <v>567</v>
      </c>
      <c r="J133" s="18">
        <v>0.3866</v>
      </c>
      <c r="K133" s="17" t="s">
        <v>586</v>
      </c>
    </row>
    <row r="134" spans="1:11">
      <c r="A134" s="10" t="s">
        <v>469</v>
      </c>
      <c r="B134" s="16">
        <v>1</v>
      </c>
      <c r="C134" s="5" t="s">
        <v>8</v>
      </c>
      <c r="D134" s="16">
        <v>20</v>
      </c>
      <c r="E134" s="16">
        <v>16</v>
      </c>
      <c r="F134" s="5">
        <v>72102</v>
      </c>
      <c r="G134" s="5">
        <v>86689</v>
      </c>
      <c r="H134" s="5">
        <v>14588</v>
      </c>
      <c r="I134" s="5" t="s">
        <v>26</v>
      </c>
      <c r="J134" s="18">
        <v>0.44269999999999998</v>
      </c>
      <c r="K134" s="17" t="s">
        <v>692</v>
      </c>
    </row>
    <row r="135" spans="1:11">
      <c r="A135" s="10" t="s">
        <v>469</v>
      </c>
      <c r="B135" s="16">
        <v>2</v>
      </c>
      <c r="C135" s="5" t="s">
        <v>11</v>
      </c>
      <c r="D135" s="16">
        <v>120</v>
      </c>
      <c r="E135" s="16">
        <v>63</v>
      </c>
      <c r="F135" s="5">
        <v>84</v>
      </c>
      <c r="G135" s="5">
        <v>43100</v>
      </c>
      <c r="H135" s="5">
        <v>43017</v>
      </c>
      <c r="I135" s="5" t="s">
        <v>510</v>
      </c>
      <c r="J135" s="18">
        <v>0.44479999999999997</v>
      </c>
      <c r="K135" s="17" t="s">
        <v>587</v>
      </c>
    </row>
    <row r="136" spans="1:11">
      <c r="A136" s="10" t="s">
        <v>469</v>
      </c>
      <c r="B136" s="16">
        <v>3</v>
      </c>
      <c r="C136" s="5" t="s">
        <v>11</v>
      </c>
      <c r="D136" s="16">
        <v>150</v>
      </c>
      <c r="E136" s="16">
        <v>62</v>
      </c>
      <c r="F136" s="5">
        <v>130</v>
      </c>
      <c r="G136" s="5">
        <v>41622</v>
      </c>
      <c r="H136" s="5">
        <v>41493</v>
      </c>
      <c r="I136" s="5" t="s">
        <v>588</v>
      </c>
      <c r="J136" s="18">
        <v>0.43959999999999999</v>
      </c>
      <c r="K136" s="17" t="s">
        <v>693</v>
      </c>
    </row>
    <row r="137" spans="1:11">
      <c r="A137" s="10" t="s">
        <v>470</v>
      </c>
      <c r="B137" s="16">
        <v>1</v>
      </c>
      <c r="C137" s="5" t="s">
        <v>11</v>
      </c>
      <c r="D137" s="16">
        <v>150</v>
      </c>
      <c r="E137" s="16">
        <v>65</v>
      </c>
      <c r="F137" s="5">
        <v>1253</v>
      </c>
      <c r="G137" s="5">
        <v>48382</v>
      </c>
      <c r="H137" s="5">
        <v>47130</v>
      </c>
      <c r="I137" s="5" t="s">
        <v>589</v>
      </c>
      <c r="J137" s="18">
        <v>0.44819999999999999</v>
      </c>
      <c r="K137" s="17" t="s">
        <v>694</v>
      </c>
    </row>
    <row r="138" spans="1:11">
      <c r="A138" s="10" t="s">
        <v>470</v>
      </c>
      <c r="B138" s="16">
        <v>2</v>
      </c>
      <c r="C138" s="5" t="s">
        <v>8</v>
      </c>
      <c r="D138" s="16">
        <v>60</v>
      </c>
      <c r="E138" s="16">
        <v>20</v>
      </c>
      <c r="F138" s="5">
        <v>402</v>
      </c>
      <c r="G138" s="5">
        <v>12269</v>
      </c>
      <c r="H138" s="5">
        <v>11868</v>
      </c>
      <c r="I138" s="5" t="s">
        <v>507</v>
      </c>
      <c r="J138" s="18">
        <v>0.42459999999999998</v>
      </c>
      <c r="K138" s="17" t="s">
        <v>695</v>
      </c>
    </row>
    <row r="139" spans="1:11">
      <c r="A139" s="10" t="s">
        <v>471</v>
      </c>
      <c r="B139" s="16">
        <v>1</v>
      </c>
      <c r="C139" s="5" t="s">
        <v>8</v>
      </c>
      <c r="D139" s="16">
        <v>20</v>
      </c>
      <c r="E139" s="16">
        <v>9</v>
      </c>
      <c r="F139" s="5">
        <v>88467</v>
      </c>
      <c r="G139" s="5">
        <v>99216</v>
      </c>
      <c r="H139" s="5">
        <v>10750</v>
      </c>
      <c r="I139" s="5" t="s">
        <v>26</v>
      </c>
      <c r="J139" s="18">
        <v>0.45390000000000003</v>
      </c>
      <c r="K139" s="17" t="s">
        <v>696</v>
      </c>
    </row>
    <row r="140" spans="1:11">
      <c r="A140" s="10" t="s">
        <v>471</v>
      </c>
      <c r="B140" s="16">
        <v>2</v>
      </c>
      <c r="C140" s="5" t="s">
        <v>8</v>
      </c>
      <c r="D140" s="16">
        <v>10</v>
      </c>
      <c r="E140" s="16">
        <v>12</v>
      </c>
      <c r="F140" s="5">
        <v>5825</v>
      </c>
      <c r="G140" s="5">
        <v>15166</v>
      </c>
      <c r="H140" s="5">
        <v>9342</v>
      </c>
      <c r="I140" s="5" t="s">
        <v>556</v>
      </c>
      <c r="J140" s="18">
        <v>0.46710000000000002</v>
      </c>
      <c r="K140" s="17" t="s">
        <v>697</v>
      </c>
    </row>
    <row r="141" spans="1:11">
      <c r="A141" s="10" t="s">
        <v>471</v>
      </c>
      <c r="B141" s="16">
        <v>3</v>
      </c>
      <c r="C141" s="5" t="s">
        <v>8</v>
      </c>
      <c r="D141" s="16">
        <v>60</v>
      </c>
      <c r="E141" s="16">
        <v>10</v>
      </c>
      <c r="F141" s="5">
        <v>4146</v>
      </c>
      <c r="G141" s="5">
        <v>11790</v>
      </c>
      <c r="H141" s="5">
        <v>7645</v>
      </c>
      <c r="I141" s="5" t="s">
        <v>507</v>
      </c>
      <c r="J141" s="18">
        <v>0.44069999999999998</v>
      </c>
      <c r="K141" s="17" t="s">
        <v>698</v>
      </c>
    </row>
    <row r="142" spans="1:11">
      <c r="A142" s="10" t="s">
        <v>472</v>
      </c>
      <c r="B142" s="16">
        <v>1</v>
      </c>
      <c r="C142" s="5" t="s">
        <v>11</v>
      </c>
      <c r="D142" s="16">
        <v>110</v>
      </c>
      <c r="E142" s="16">
        <v>39</v>
      </c>
      <c r="F142" s="5">
        <v>67</v>
      </c>
      <c r="G142" s="5">
        <v>28988</v>
      </c>
      <c r="H142" s="5">
        <v>28922</v>
      </c>
      <c r="I142" s="5" t="s">
        <v>590</v>
      </c>
      <c r="J142" s="18">
        <v>0.45860000000000001</v>
      </c>
      <c r="K142" s="17" t="s">
        <v>699</v>
      </c>
    </row>
    <row r="143" spans="1:11">
      <c r="A143" s="10" t="s">
        <v>472</v>
      </c>
      <c r="B143" s="16">
        <v>2</v>
      </c>
      <c r="C143" s="5" t="s">
        <v>8</v>
      </c>
      <c r="D143" s="16">
        <v>60</v>
      </c>
      <c r="E143" s="16">
        <v>19</v>
      </c>
      <c r="F143" s="5">
        <v>316</v>
      </c>
      <c r="G143" s="5">
        <v>14476</v>
      </c>
      <c r="H143" s="5">
        <v>14161</v>
      </c>
      <c r="I143" s="5" t="s">
        <v>507</v>
      </c>
      <c r="J143" s="18">
        <v>0.41760000000000003</v>
      </c>
      <c r="K143" s="17" t="s">
        <v>698</v>
      </c>
    </row>
    <row r="144" spans="1:11">
      <c r="A144" s="10" t="s">
        <v>473</v>
      </c>
      <c r="B144" s="16">
        <v>1</v>
      </c>
      <c r="C144" s="5" t="s">
        <v>11</v>
      </c>
      <c r="D144" s="16">
        <v>150</v>
      </c>
      <c r="E144" s="16">
        <v>63</v>
      </c>
      <c r="F144" s="5">
        <v>876934</v>
      </c>
      <c r="G144" s="5">
        <v>919709</v>
      </c>
      <c r="H144" s="5">
        <v>42776</v>
      </c>
      <c r="I144" s="5" t="s">
        <v>348</v>
      </c>
      <c r="J144" s="18">
        <v>0.4405</v>
      </c>
      <c r="K144" s="17" t="s">
        <v>591</v>
      </c>
    </row>
    <row r="145" spans="1:11">
      <c r="A145" s="10" t="s">
        <v>473</v>
      </c>
      <c r="B145" s="16">
        <v>2</v>
      </c>
      <c r="C145" s="5" t="s">
        <v>11</v>
      </c>
      <c r="D145" s="16">
        <v>120</v>
      </c>
      <c r="E145" s="16">
        <v>64</v>
      </c>
      <c r="F145" s="5">
        <v>1949092</v>
      </c>
      <c r="G145" s="5">
        <v>1998926</v>
      </c>
      <c r="H145" s="5">
        <v>49835</v>
      </c>
      <c r="I145" s="5" t="s">
        <v>505</v>
      </c>
      <c r="J145" s="18">
        <v>0.44579999999999997</v>
      </c>
      <c r="K145" s="17" t="s">
        <v>591</v>
      </c>
    </row>
    <row r="146" spans="1:11">
      <c r="A146" s="10" t="s">
        <v>474</v>
      </c>
      <c r="B146" s="16">
        <v>1</v>
      </c>
      <c r="C146" s="5" t="s">
        <v>6</v>
      </c>
      <c r="D146" s="16">
        <v>80</v>
      </c>
      <c r="E146" s="16">
        <v>77</v>
      </c>
      <c r="F146" s="5">
        <v>1571087</v>
      </c>
      <c r="G146" s="5">
        <v>1619750</v>
      </c>
      <c r="H146" s="5">
        <v>48664</v>
      </c>
      <c r="I146" s="5" t="s">
        <v>592</v>
      </c>
      <c r="J146" s="18">
        <v>0.43609999999999999</v>
      </c>
      <c r="K146" s="17" t="s">
        <v>528</v>
      </c>
    </row>
    <row r="147" spans="1:11">
      <c r="A147" s="10" t="s">
        <v>475</v>
      </c>
      <c r="B147" s="16">
        <v>1</v>
      </c>
      <c r="C147" s="5" t="s">
        <v>8</v>
      </c>
      <c r="D147" s="16">
        <v>60</v>
      </c>
      <c r="E147" s="16">
        <v>19</v>
      </c>
      <c r="F147" s="5">
        <v>1110475</v>
      </c>
      <c r="G147" s="5">
        <v>1125756</v>
      </c>
      <c r="H147" s="5">
        <v>15282</v>
      </c>
      <c r="I147" s="5" t="s">
        <v>507</v>
      </c>
      <c r="J147" s="18">
        <v>0.40770000000000001</v>
      </c>
      <c r="K147" s="17" t="s">
        <v>528</v>
      </c>
    </row>
    <row r="148" spans="1:11">
      <c r="A148" s="10" t="s">
        <v>475</v>
      </c>
      <c r="B148" s="16">
        <v>2</v>
      </c>
      <c r="C148" s="5" t="s">
        <v>6</v>
      </c>
      <c r="D148" s="16">
        <v>70</v>
      </c>
      <c r="E148" s="16">
        <v>67</v>
      </c>
      <c r="F148" s="5">
        <v>1634730</v>
      </c>
      <c r="G148" s="5">
        <v>1680139</v>
      </c>
      <c r="H148" s="5">
        <v>45410</v>
      </c>
      <c r="I148" s="5" t="s">
        <v>529</v>
      </c>
      <c r="J148" s="18">
        <v>0.43009999999999998</v>
      </c>
      <c r="K148" s="17" t="s">
        <v>528</v>
      </c>
    </row>
    <row r="149" spans="1:11">
      <c r="A149" s="10" t="s">
        <v>476</v>
      </c>
      <c r="B149" s="16">
        <v>1</v>
      </c>
      <c r="C149" s="5" t="s">
        <v>11</v>
      </c>
      <c r="D149" s="16">
        <v>120</v>
      </c>
      <c r="E149" s="16">
        <v>68</v>
      </c>
      <c r="F149" s="5">
        <v>839</v>
      </c>
      <c r="G149" s="5">
        <v>39659</v>
      </c>
      <c r="H149" s="5">
        <v>38821</v>
      </c>
      <c r="I149" s="5" t="s">
        <v>56</v>
      </c>
      <c r="J149" s="18">
        <v>0.41720000000000002</v>
      </c>
      <c r="K149" s="17" t="s">
        <v>642</v>
      </c>
    </row>
    <row r="150" spans="1:11">
      <c r="A150" s="10" t="s">
        <v>476</v>
      </c>
      <c r="B150" s="16">
        <v>2</v>
      </c>
      <c r="C150" s="5" t="s">
        <v>11</v>
      </c>
      <c r="D150" s="16">
        <v>150</v>
      </c>
      <c r="E150" s="16">
        <v>69</v>
      </c>
      <c r="F150" s="5">
        <v>1</v>
      </c>
      <c r="G150" s="5">
        <v>45020</v>
      </c>
      <c r="H150" s="5">
        <v>45020</v>
      </c>
      <c r="I150" s="5" t="s">
        <v>577</v>
      </c>
      <c r="J150" s="18">
        <v>0.44479999999999997</v>
      </c>
      <c r="K150" s="17" t="s">
        <v>689</v>
      </c>
    </row>
    <row r="151" spans="1:11">
      <c r="A151" s="10" t="s">
        <v>476</v>
      </c>
      <c r="B151" s="16">
        <v>3</v>
      </c>
      <c r="C151" s="5" t="s">
        <v>8</v>
      </c>
      <c r="D151" s="16">
        <v>20</v>
      </c>
      <c r="E151" s="16">
        <v>8</v>
      </c>
      <c r="F151" s="5">
        <v>539</v>
      </c>
      <c r="G151" s="5">
        <v>3938</v>
      </c>
      <c r="H151" s="5">
        <v>3400</v>
      </c>
      <c r="I151" s="5" t="s">
        <v>513</v>
      </c>
      <c r="J151" s="18">
        <v>0.44440000000000002</v>
      </c>
      <c r="K151" s="17" t="s">
        <v>700</v>
      </c>
    </row>
    <row r="152" spans="1:11">
      <c r="A152" s="10" t="s">
        <v>476</v>
      </c>
      <c r="B152" s="16">
        <v>4</v>
      </c>
      <c r="C152" s="5" t="s">
        <v>8</v>
      </c>
      <c r="D152" s="16">
        <v>50</v>
      </c>
      <c r="E152" s="16">
        <v>9</v>
      </c>
      <c r="F152" s="5">
        <v>16664</v>
      </c>
      <c r="G152" s="5">
        <v>22503</v>
      </c>
      <c r="H152" s="5">
        <v>5840</v>
      </c>
      <c r="I152" s="5" t="s">
        <v>386</v>
      </c>
      <c r="J152" s="18">
        <v>0.40050000000000002</v>
      </c>
      <c r="K152" s="17" t="s">
        <v>701</v>
      </c>
    </row>
    <row r="153" spans="1:11">
      <c r="A153" s="10" t="s">
        <v>477</v>
      </c>
      <c r="B153" s="16">
        <v>1</v>
      </c>
      <c r="C153" s="5" t="s">
        <v>11</v>
      </c>
      <c r="D153" s="16">
        <v>150</v>
      </c>
      <c r="E153" s="16">
        <v>65</v>
      </c>
      <c r="F153" s="5">
        <v>795928</v>
      </c>
      <c r="G153" s="5">
        <v>853379</v>
      </c>
      <c r="H153" s="5">
        <v>57452</v>
      </c>
      <c r="I153" s="5" t="s">
        <v>585</v>
      </c>
      <c r="J153" s="18">
        <v>0.43469999999999998</v>
      </c>
      <c r="K153" s="17" t="s">
        <v>528</v>
      </c>
    </row>
    <row r="154" spans="1:11">
      <c r="A154" s="10" t="s">
        <v>477</v>
      </c>
      <c r="B154" s="16">
        <v>2</v>
      </c>
      <c r="C154" s="5" t="s">
        <v>11</v>
      </c>
      <c r="D154" s="16">
        <v>150</v>
      </c>
      <c r="E154" s="16">
        <v>51</v>
      </c>
      <c r="F154" s="5">
        <v>1390567</v>
      </c>
      <c r="G154" s="5">
        <v>1429058</v>
      </c>
      <c r="H154" s="5">
        <v>38492</v>
      </c>
      <c r="I154" s="5" t="s">
        <v>548</v>
      </c>
      <c r="J154" s="18">
        <v>0.4335</v>
      </c>
      <c r="K154" s="17" t="s">
        <v>528</v>
      </c>
    </row>
    <row r="155" spans="1:11">
      <c r="A155" s="10" t="s">
        <v>477</v>
      </c>
      <c r="B155" s="16">
        <v>3</v>
      </c>
      <c r="C155" s="5" t="s">
        <v>6</v>
      </c>
      <c r="D155" s="16">
        <v>70</v>
      </c>
      <c r="E155" s="16">
        <v>38</v>
      </c>
      <c r="F155" s="5">
        <v>1431727</v>
      </c>
      <c r="G155" s="5">
        <v>1458880</v>
      </c>
      <c r="H155" s="5">
        <v>27154</v>
      </c>
      <c r="I155" s="5" t="s">
        <v>593</v>
      </c>
      <c r="J155" s="18">
        <v>0.41909999999999997</v>
      </c>
      <c r="K155" s="17" t="s">
        <v>528</v>
      </c>
    </row>
    <row r="156" spans="1:11">
      <c r="A156" s="10" t="s">
        <v>477</v>
      </c>
      <c r="B156" s="16">
        <v>4</v>
      </c>
      <c r="C156" s="5" t="s">
        <v>8</v>
      </c>
      <c r="D156" s="16">
        <v>60</v>
      </c>
      <c r="E156" s="16">
        <v>12</v>
      </c>
      <c r="F156" s="5">
        <v>9291</v>
      </c>
      <c r="G156" s="5">
        <v>18827</v>
      </c>
      <c r="H156" s="5">
        <v>9537</v>
      </c>
      <c r="I156" s="5" t="s">
        <v>567</v>
      </c>
      <c r="J156" s="18">
        <v>0.37590000000000001</v>
      </c>
      <c r="K156" s="17" t="s">
        <v>702</v>
      </c>
    </row>
    <row r="157" spans="1:11">
      <c r="A157" s="10" t="s">
        <v>478</v>
      </c>
      <c r="B157" s="16">
        <v>1</v>
      </c>
      <c r="C157" s="5" t="s">
        <v>8</v>
      </c>
      <c r="D157" s="16">
        <v>50</v>
      </c>
      <c r="E157" s="16">
        <v>20</v>
      </c>
      <c r="F157" s="5">
        <v>267</v>
      </c>
      <c r="G157" s="5">
        <v>11551</v>
      </c>
      <c r="H157" s="5">
        <v>11285</v>
      </c>
      <c r="I157" s="5" t="s">
        <v>504</v>
      </c>
      <c r="J157" s="18">
        <v>0.43930000000000002</v>
      </c>
      <c r="K157" s="17" t="s">
        <v>594</v>
      </c>
    </row>
    <row r="158" spans="1:11">
      <c r="A158" s="10" t="s">
        <v>478</v>
      </c>
      <c r="B158" s="16">
        <v>2</v>
      </c>
      <c r="C158" s="5" t="s">
        <v>6</v>
      </c>
      <c r="D158" s="16">
        <v>90</v>
      </c>
      <c r="E158" s="16">
        <v>45</v>
      </c>
      <c r="F158" s="5">
        <v>2788</v>
      </c>
      <c r="G158" s="5">
        <v>35449</v>
      </c>
      <c r="H158" s="5">
        <v>32662</v>
      </c>
      <c r="I158" s="5" t="s">
        <v>595</v>
      </c>
      <c r="J158" s="18">
        <v>0.44769999999999999</v>
      </c>
      <c r="K158" s="17" t="s">
        <v>703</v>
      </c>
    </row>
    <row r="159" spans="1:11">
      <c r="A159" s="10" t="s">
        <v>478</v>
      </c>
      <c r="B159" s="16">
        <v>3</v>
      </c>
      <c r="C159" s="5" t="s">
        <v>11</v>
      </c>
      <c r="D159" s="16">
        <v>130</v>
      </c>
      <c r="E159" s="16">
        <v>70</v>
      </c>
      <c r="F159" s="5">
        <v>92135</v>
      </c>
      <c r="G159" s="5">
        <v>148960</v>
      </c>
      <c r="H159" s="5">
        <v>56826</v>
      </c>
      <c r="I159" s="5" t="s">
        <v>531</v>
      </c>
      <c r="J159" s="18">
        <v>0.43619999999999998</v>
      </c>
      <c r="K159" s="17" t="s">
        <v>673</v>
      </c>
    </row>
    <row r="160" spans="1:11">
      <c r="A160" s="10" t="s">
        <v>478</v>
      </c>
      <c r="B160" s="16">
        <v>4</v>
      </c>
      <c r="C160" s="5" t="s">
        <v>8</v>
      </c>
      <c r="D160" s="16">
        <v>60</v>
      </c>
      <c r="E160" s="16">
        <v>18</v>
      </c>
      <c r="F160" s="5">
        <v>2890</v>
      </c>
      <c r="G160" s="5">
        <v>17651</v>
      </c>
      <c r="H160" s="5">
        <v>14762</v>
      </c>
      <c r="I160" s="5" t="s">
        <v>507</v>
      </c>
      <c r="J160" s="18">
        <v>0.42020000000000002</v>
      </c>
      <c r="K160" s="17" t="s">
        <v>704</v>
      </c>
    </row>
    <row r="161" spans="1:11">
      <c r="A161" s="10" t="s">
        <v>479</v>
      </c>
      <c r="B161" s="16">
        <v>1</v>
      </c>
      <c r="C161" s="5" t="s">
        <v>6</v>
      </c>
      <c r="D161" s="16">
        <v>90</v>
      </c>
      <c r="E161" s="16">
        <v>45</v>
      </c>
      <c r="F161" s="5">
        <v>2786</v>
      </c>
      <c r="G161" s="5">
        <v>35447</v>
      </c>
      <c r="H161" s="5">
        <v>32662</v>
      </c>
      <c r="I161" s="5" t="s">
        <v>595</v>
      </c>
      <c r="J161" s="18">
        <v>0.44779999999999998</v>
      </c>
      <c r="K161" s="17" t="s">
        <v>597</v>
      </c>
    </row>
    <row r="162" spans="1:11">
      <c r="A162" s="10" t="s">
        <v>479</v>
      </c>
      <c r="B162" s="16">
        <v>2</v>
      </c>
      <c r="C162" s="5" t="s">
        <v>8</v>
      </c>
      <c r="D162" s="16">
        <v>20</v>
      </c>
      <c r="E162" s="16">
        <v>26</v>
      </c>
      <c r="F162" s="5">
        <v>320</v>
      </c>
      <c r="G162" s="5">
        <v>23020</v>
      </c>
      <c r="H162" s="5">
        <v>22701</v>
      </c>
      <c r="I162" s="5" t="s">
        <v>598</v>
      </c>
      <c r="J162" s="18">
        <v>0.41749999999999998</v>
      </c>
      <c r="K162" s="17" t="s">
        <v>705</v>
      </c>
    </row>
    <row r="163" spans="1:11">
      <c r="A163" s="10" t="s">
        <v>479</v>
      </c>
      <c r="B163" s="16">
        <v>3</v>
      </c>
      <c r="C163" s="5" t="s">
        <v>8</v>
      </c>
      <c r="D163" s="16">
        <v>50</v>
      </c>
      <c r="E163" s="16">
        <v>20</v>
      </c>
      <c r="F163" s="5">
        <v>1</v>
      </c>
      <c r="G163" s="5">
        <v>11345</v>
      </c>
      <c r="H163" s="5">
        <v>11345</v>
      </c>
      <c r="I163" s="5" t="s">
        <v>504</v>
      </c>
      <c r="J163" s="18">
        <v>0.43930000000000002</v>
      </c>
      <c r="K163" s="17" t="s">
        <v>706</v>
      </c>
    </row>
    <row r="164" spans="1:11">
      <c r="A164" s="10" t="s">
        <v>479</v>
      </c>
      <c r="B164" s="16">
        <v>4</v>
      </c>
      <c r="C164" s="5" t="s">
        <v>11</v>
      </c>
      <c r="D164" s="16">
        <v>130</v>
      </c>
      <c r="E164" s="16">
        <v>56</v>
      </c>
      <c r="F164" s="5">
        <v>131</v>
      </c>
      <c r="G164" s="5">
        <v>50760</v>
      </c>
      <c r="H164" s="5">
        <v>50630</v>
      </c>
      <c r="I164" s="5" t="s">
        <v>599</v>
      </c>
      <c r="J164" s="18">
        <v>0.4471</v>
      </c>
      <c r="K164" s="17" t="s">
        <v>707</v>
      </c>
    </row>
    <row r="165" spans="1:11">
      <c r="A165" s="10" t="s">
        <v>480</v>
      </c>
      <c r="B165" s="16">
        <v>1</v>
      </c>
      <c r="C165" s="5" t="s">
        <v>8</v>
      </c>
      <c r="D165" s="16">
        <v>30</v>
      </c>
      <c r="E165" s="16">
        <v>14</v>
      </c>
      <c r="F165" s="5">
        <v>545124</v>
      </c>
      <c r="G165" s="5">
        <v>556587</v>
      </c>
      <c r="H165" s="5">
        <v>11464</v>
      </c>
      <c r="I165" s="5" t="s">
        <v>533</v>
      </c>
      <c r="J165" s="18">
        <v>0.45860000000000001</v>
      </c>
      <c r="K165" s="17" t="s">
        <v>528</v>
      </c>
    </row>
    <row r="166" spans="1:11">
      <c r="A166" s="10" t="s">
        <v>480</v>
      </c>
      <c r="B166" s="16">
        <v>2</v>
      </c>
      <c r="C166" s="5" t="s">
        <v>8</v>
      </c>
      <c r="D166" s="16">
        <v>30</v>
      </c>
      <c r="E166" s="16">
        <v>13</v>
      </c>
      <c r="F166" s="5">
        <v>674286</v>
      </c>
      <c r="G166" s="5">
        <v>685966</v>
      </c>
      <c r="H166" s="5">
        <v>11681</v>
      </c>
      <c r="I166" s="5" t="s">
        <v>600</v>
      </c>
      <c r="J166" s="18">
        <v>0.41660000000000003</v>
      </c>
      <c r="K166" s="17" t="s">
        <v>528</v>
      </c>
    </row>
    <row r="167" spans="1:11">
      <c r="A167" s="10" t="s">
        <v>480</v>
      </c>
      <c r="B167" s="16">
        <v>3</v>
      </c>
      <c r="C167" s="5" t="s">
        <v>11</v>
      </c>
      <c r="D167" s="16">
        <v>130</v>
      </c>
      <c r="E167" s="16">
        <v>65</v>
      </c>
      <c r="F167" s="5">
        <v>697658</v>
      </c>
      <c r="G167" s="5">
        <v>748627</v>
      </c>
      <c r="H167" s="5">
        <v>50970</v>
      </c>
      <c r="I167" s="5" t="s">
        <v>508</v>
      </c>
      <c r="J167" s="18">
        <v>0.43480000000000002</v>
      </c>
      <c r="K167" s="17" t="s">
        <v>528</v>
      </c>
    </row>
    <row r="168" spans="1:11">
      <c r="A168" s="10" t="s">
        <v>480</v>
      </c>
      <c r="B168" s="16">
        <v>4</v>
      </c>
      <c r="C168" s="5" t="s">
        <v>6</v>
      </c>
      <c r="D168" s="16">
        <v>70</v>
      </c>
      <c r="E168" s="16">
        <v>19</v>
      </c>
      <c r="F168" s="5">
        <v>746338</v>
      </c>
      <c r="G168" s="5">
        <v>761210</v>
      </c>
      <c r="H168" s="5">
        <v>14873</v>
      </c>
      <c r="I168" s="5" t="s">
        <v>507</v>
      </c>
      <c r="J168" s="18">
        <v>0.4173</v>
      </c>
      <c r="K168" s="17" t="s">
        <v>528</v>
      </c>
    </row>
    <row r="169" spans="1:11">
      <c r="A169" s="10" t="s">
        <v>480</v>
      </c>
      <c r="B169" s="16">
        <v>5</v>
      </c>
      <c r="C169" s="5" t="s">
        <v>11</v>
      </c>
      <c r="D169" s="16">
        <v>140</v>
      </c>
      <c r="E169" s="16">
        <v>77</v>
      </c>
      <c r="F169" s="5">
        <v>894015</v>
      </c>
      <c r="G169" s="5">
        <v>963542</v>
      </c>
      <c r="H169" s="5">
        <v>69528</v>
      </c>
      <c r="I169" s="5" t="s">
        <v>529</v>
      </c>
      <c r="J169" s="18">
        <v>0.44159999999999999</v>
      </c>
      <c r="K169" s="17" t="s">
        <v>528</v>
      </c>
    </row>
    <row r="170" spans="1:11">
      <c r="A170" s="10" t="s">
        <v>480</v>
      </c>
      <c r="B170" s="16">
        <v>6</v>
      </c>
      <c r="C170" s="5" t="s">
        <v>8</v>
      </c>
      <c r="D170" s="16">
        <v>20</v>
      </c>
      <c r="E170" s="16">
        <v>12</v>
      </c>
      <c r="F170" s="5">
        <v>106</v>
      </c>
      <c r="G170" s="5">
        <v>11080</v>
      </c>
      <c r="H170" s="5">
        <v>10975</v>
      </c>
      <c r="I170" s="5" t="s">
        <v>564</v>
      </c>
      <c r="J170" s="18">
        <v>0.36649999999999999</v>
      </c>
      <c r="K170" s="17" t="s">
        <v>601</v>
      </c>
    </row>
    <row r="171" spans="1:11">
      <c r="A171" s="10" t="s">
        <v>481</v>
      </c>
      <c r="B171" s="16">
        <v>1</v>
      </c>
      <c r="C171" s="5" t="s">
        <v>8</v>
      </c>
      <c r="D171" s="16">
        <v>60</v>
      </c>
      <c r="E171" s="16">
        <v>18</v>
      </c>
      <c r="F171" s="5">
        <v>794755</v>
      </c>
      <c r="G171" s="5">
        <v>809221</v>
      </c>
      <c r="H171" s="5">
        <v>14467</v>
      </c>
      <c r="I171" s="5" t="s">
        <v>515</v>
      </c>
      <c r="J171" s="18">
        <v>0.41870000000000002</v>
      </c>
      <c r="K171" s="17" t="s">
        <v>528</v>
      </c>
    </row>
    <row r="172" spans="1:11">
      <c r="A172" s="10" t="s">
        <v>481</v>
      </c>
      <c r="B172" s="16">
        <v>2</v>
      </c>
      <c r="C172" s="5" t="s">
        <v>11</v>
      </c>
      <c r="D172" s="16">
        <v>130</v>
      </c>
      <c r="E172" s="16">
        <v>74</v>
      </c>
      <c r="F172" s="5">
        <v>944745</v>
      </c>
      <c r="G172" s="5">
        <v>1015102</v>
      </c>
      <c r="H172" s="5">
        <v>70358</v>
      </c>
      <c r="I172" s="5" t="s">
        <v>592</v>
      </c>
      <c r="J172" s="18">
        <v>0.44340000000000002</v>
      </c>
      <c r="K172" s="17" t="s">
        <v>528</v>
      </c>
    </row>
    <row r="173" spans="1:11">
      <c r="A173" s="10" t="s">
        <v>481</v>
      </c>
      <c r="B173" s="16">
        <v>3</v>
      </c>
      <c r="C173" s="5" t="s">
        <v>11</v>
      </c>
      <c r="D173" s="16">
        <v>150</v>
      </c>
      <c r="E173" s="16">
        <v>71</v>
      </c>
      <c r="F173" s="5">
        <v>1528162</v>
      </c>
      <c r="G173" s="5">
        <v>1583148</v>
      </c>
      <c r="H173" s="5">
        <v>54987</v>
      </c>
      <c r="I173" s="5" t="s">
        <v>602</v>
      </c>
      <c r="J173" s="18">
        <v>0.43690000000000001</v>
      </c>
      <c r="K173" s="17" t="s">
        <v>528</v>
      </c>
    </row>
    <row r="174" spans="1:11">
      <c r="A174" s="10" t="s">
        <v>481</v>
      </c>
      <c r="B174" s="16">
        <v>4</v>
      </c>
      <c r="C174" s="5" t="s">
        <v>8</v>
      </c>
      <c r="D174" s="16">
        <v>20</v>
      </c>
      <c r="E174" s="16">
        <v>14</v>
      </c>
      <c r="F174" s="5">
        <v>968</v>
      </c>
      <c r="G174" s="5">
        <v>13787</v>
      </c>
      <c r="H174" s="5">
        <v>12820</v>
      </c>
      <c r="I174" s="5" t="s">
        <v>564</v>
      </c>
      <c r="J174" s="18">
        <v>0.37390000000000001</v>
      </c>
      <c r="K174" s="17" t="s">
        <v>603</v>
      </c>
    </row>
    <row r="175" spans="1:11">
      <c r="A175" s="10" t="s">
        <v>482</v>
      </c>
      <c r="B175" s="16">
        <v>1</v>
      </c>
      <c r="C175" s="5" t="s">
        <v>8</v>
      </c>
      <c r="D175" s="16">
        <v>50</v>
      </c>
      <c r="E175" s="16">
        <v>17</v>
      </c>
      <c r="F175" s="5">
        <v>4089</v>
      </c>
      <c r="G175" s="5">
        <v>17209</v>
      </c>
      <c r="H175" s="5">
        <v>13121</v>
      </c>
      <c r="I175" s="5" t="s">
        <v>29</v>
      </c>
      <c r="J175" s="18">
        <v>0.4032</v>
      </c>
      <c r="K175" s="17" t="s">
        <v>708</v>
      </c>
    </row>
    <row r="176" spans="1:11">
      <c r="A176" s="10" t="s">
        <v>482</v>
      </c>
      <c r="B176" s="16">
        <v>2</v>
      </c>
      <c r="C176" s="5" t="s">
        <v>11</v>
      </c>
      <c r="D176" s="16">
        <v>130</v>
      </c>
      <c r="E176" s="16">
        <v>77</v>
      </c>
      <c r="F176" s="5">
        <v>759794</v>
      </c>
      <c r="G176" s="5">
        <v>808372</v>
      </c>
      <c r="H176" s="5">
        <v>48579</v>
      </c>
      <c r="I176" s="5" t="s">
        <v>525</v>
      </c>
      <c r="J176" s="18">
        <v>0.443</v>
      </c>
      <c r="K176" s="17" t="s">
        <v>709</v>
      </c>
    </row>
    <row r="177" spans="1:11">
      <c r="A177" s="10" t="s">
        <v>483</v>
      </c>
      <c r="B177" s="16">
        <v>1</v>
      </c>
      <c r="C177" s="5" t="s">
        <v>8</v>
      </c>
      <c r="D177" s="16">
        <v>10</v>
      </c>
      <c r="E177" s="16">
        <v>12</v>
      </c>
      <c r="F177" s="5">
        <v>269564</v>
      </c>
      <c r="G177" s="5">
        <v>278905</v>
      </c>
      <c r="H177" s="5">
        <v>9342</v>
      </c>
      <c r="I177" s="5" t="s">
        <v>556</v>
      </c>
      <c r="J177" s="18">
        <v>0.46650000000000003</v>
      </c>
      <c r="K177" s="17" t="s">
        <v>604</v>
      </c>
    </row>
    <row r="178" spans="1:11">
      <c r="A178" s="10" t="s">
        <v>483</v>
      </c>
      <c r="B178" s="16">
        <v>2</v>
      </c>
      <c r="C178" s="5" t="s">
        <v>8</v>
      </c>
      <c r="D178" s="16">
        <v>20</v>
      </c>
      <c r="E178" s="16">
        <v>10</v>
      </c>
      <c r="F178" s="5">
        <v>2112331</v>
      </c>
      <c r="G178" s="5">
        <v>2123087</v>
      </c>
      <c r="H178" s="5">
        <v>10757</v>
      </c>
      <c r="I178" s="5" t="s">
        <v>26</v>
      </c>
      <c r="J178" s="18">
        <v>0.45379999999999998</v>
      </c>
      <c r="K178" s="17" t="s">
        <v>604</v>
      </c>
    </row>
    <row r="179" spans="1:11">
      <c r="A179" s="10" t="s">
        <v>484</v>
      </c>
      <c r="B179" s="16">
        <v>1</v>
      </c>
      <c r="C179" s="5" t="s">
        <v>8</v>
      </c>
      <c r="D179" s="16">
        <v>40</v>
      </c>
      <c r="E179" s="16">
        <v>30</v>
      </c>
      <c r="F179" s="5">
        <v>141</v>
      </c>
      <c r="G179" s="5">
        <v>20622</v>
      </c>
      <c r="H179" s="5">
        <v>20482</v>
      </c>
      <c r="I179" s="5" t="s">
        <v>504</v>
      </c>
      <c r="J179" s="18">
        <v>0.43490000000000001</v>
      </c>
      <c r="K179" s="17" t="s">
        <v>604</v>
      </c>
    </row>
    <row r="180" spans="1:11">
      <c r="A180" s="10" t="s">
        <v>484</v>
      </c>
      <c r="B180" s="16">
        <v>2</v>
      </c>
      <c r="C180" s="5" t="s">
        <v>8</v>
      </c>
      <c r="D180" s="16">
        <v>50</v>
      </c>
      <c r="E180" s="16">
        <v>27</v>
      </c>
      <c r="F180" s="5">
        <v>1736873</v>
      </c>
      <c r="G180" s="5">
        <v>1766297</v>
      </c>
      <c r="H180" s="5">
        <v>29425</v>
      </c>
      <c r="I180" s="5" t="s">
        <v>605</v>
      </c>
      <c r="J180" s="18">
        <v>0.41539999999999999</v>
      </c>
      <c r="K180" s="17" t="s">
        <v>604</v>
      </c>
    </row>
    <row r="181" spans="1:11">
      <c r="A181" s="10" t="s">
        <v>484</v>
      </c>
      <c r="B181" s="16">
        <v>3</v>
      </c>
      <c r="C181" s="5" t="s">
        <v>8</v>
      </c>
      <c r="D181" s="16">
        <v>30</v>
      </c>
      <c r="E181" s="16">
        <v>10</v>
      </c>
      <c r="F181" s="5">
        <v>1778000</v>
      </c>
      <c r="G181" s="5">
        <v>1784549</v>
      </c>
      <c r="H181" s="5">
        <v>6550</v>
      </c>
      <c r="I181" s="5" t="s">
        <v>606</v>
      </c>
      <c r="J181" s="18">
        <v>0.45500000000000002</v>
      </c>
      <c r="K181" s="17" t="s">
        <v>604</v>
      </c>
    </row>
    <row r="182" spans="1:11">
      <c r="A182" s="10" t="s">
        <v>484</v>
      </c>
      <c r="B182" s="16">
        <v>4</v>
      </c>
      <c r="C182" s="5" t="s">
        <v>8</v>
      </c>
      <c r="D182" s="16">
        <v>40</v>
      </c>
      <c r="E182" s="16">
        <v>14</v>
      </c>
      <c r="F182" s="5">
        <v>1921325</v>
      </c>
      <c r="G182" s="5">
        <v>1941411</v>
      </c>
      <c r="H182" s="5">
        <v>20087</v>
      </c>
      <c r="I182" s="5" t="s">
        <v>562</v>
      </c>
      <c r="J182" s="18">
        <v>0.39379999999999998</v>
      </c>
      <c r="K182" s="17" t="s">
        <v>604</v>
      </c>
    </row>
    <row r="183" spans="1:11">
      <c r="A183" s="10" t="s">
        <v>484</v>
      </c>
      <c r="B183" s="16">
        <v>5</v>
      </c>
      <c r="C183" s="5" t="s">
        <v>11</v>
      </c>
      <c r="D183" s="16">
        <v>140</v>
      </c>
      <c r="E183" s="16">
        <v>44</v>
      </c>
      <c r="F183" s="5">
        <v>2536545</v>
      </c>
      <c r="G183" s="5">
        <v>2568554</v>
      </c>
      <c r="H183" s="5">
        <v>32010</v>
      </c>
      <c r="I183" s="5" t="s">
        <v>607</v>
      </c>
      <c r="J183" s="18">
        <v>0.4556</v>
      </c>
      <c r="K183" s="17" t="s">
        <v>604</v>
      </c>
    </row>
    <row r="184" spans="1:11">
      <c r="A184" s="10" t="s">
        <v>485</v>
      </c>
      <c r="B184" s="16">
        <v>1</v>
      </c>
      <c r="C184" s="5" t="s">
        <v>8</v>
      </c>
      <c r="D184" s="16">
        <v>60</v>
      </c>
      <c r="E184" s="16">
        <v>20</v>
      </c>
      <c r="F184" s="5">
        <v>171941</v>
      </c>
      <c r="G184" s="5">
        <v>200026</v>
      </c>
      <c r="H184" s="5">
        <v>28086</v>
      </c>
      <c r="I184" s="5" t="s">
        <v>608</v>
      </c>
      <c r="J184" s="18">
        <v>0.42249999999999999</v>
      </c>
      <c r="K184" s="17" t="s">
        <v>609</v>
      </c>
    </row>
    <row r="185" spans="1:11">
      <c r="A185" s="10" t="s">
        <v>485</v>
      </c>
      <c r="B185" s="16">
        <v>2</v>
      </c>
      <c r="C185" s="5" t="s">
        <v>8</v>
      </c>
      <c r="D185" s="16">
        <v>10</v>
      </c>
      <c r="E185" s="16">
        <v>12</v>
      </c>
      <c r="F185" s="5">
        <v>49340</v>
      </c>
      <c r="G185" s="5">
        <v>58680</v>
      </c>
      <c r="H185" s="5">
        <v>9341</v>
      </c>
      <c r="I185" s="5" t="s">
        <v>556</v>
      </c>
      <c r="J185" s="18">
        <v>0.46579999999999999</v>
      </c>
      <c r="K185" s="17" t="s">
        <v>710</v>
      </c>
    </row>
    <row r="186" spans="1:11">
      <c r="A186" s="10" t="s">
        <v>485</v>
      </c>
      <c r="B186" s="16">
        <v>3</v>
      </c>
      <c r="C186" s="5" t="s">
        <v>8</v>
      </c>
      <c r="D186" s="16">
        <v>40</v>
      </c>
      <c r="E186" s="16">
        <v>10</v>
      </c>
      <c r="F186" s="5">
        <v>5766</v>
      </c>
      <c r="G186" s="5">
        <v>13044</v>
      </c>
      <c r="H186" s="5">
        <v>7279</v>
      </c>
      <c r="I186" s="5" t="s">
        <v>610</v>
      </c>
      <c r="J186" s="18">
        <v>0.4395</v>
      </c>
      <c r="K186" s="17" t="s">
        <v>711</v>
      </c>
    </row>
    <row r="187" spans="1:11">
      <c r="A187" s="10" t="s">
        <v>485</v>
      </c>
      <c r="B187" s="16">
        <v>1</v>
      </c>
      <c r="C187" s="5" t="s">
        <v>11</v>
      </c>
      <c r="D187" s="16">
        <v>130</v>
      </c>
      <c r="E187" s="16">
        <v>70</v>
      </c>
      <c r="F187" s="5">
        <v>875219</v>
      </c>
      <c r="G187" s="5">
        <v>924471</v>
      </c>
      <c r="H187" s="5">
        <v>49253</v>
      </c>
      <c r="I187" s="5" t="s">
        <v>611</v>
      </c>
      <c r="J187" s="18">
        <v>0.43790000000000001</v>
      </c>
      <c r="K187" s="17" t="s">
        <v>528</v>
      </c>
    </row>
    <row r="188" spans="1:11">
      <c r="A188" s="10" t="s">
        <v>486</v>
      </c>
      <c r="B188" s="16">
        <v>2</v>
      </c>
      <c r="C188" s="5" t="s">
        <v>11</v>
      </c>
      <c r="D188" s="16">
        <v>130</v>
      </c>
      <c r="E188" s="16">
        <v>59</v>
      </c>
      <c r="F188" s="5">
        <v>1641580</v>
      </c>
      <c r="G188" s="5">
        <v>1690356</v>
      </c>
      <c r="H188" s="5">
        <v>48777</v>
      </c>
      <c r="I188" s="5" t="s">
        <v>612</v>
      </c>
      <c r="J188" s="18">
        <v>0.41349999999999998</v>
      </c>
      <c r="K188" s="17" t="s">
        <v>528</v>
      </c>
    </row>
    <row r="189" spans="1:11">
      <c r="A189" s="10" t="s">
        <v>486</v>
      </c>
      <c r="B189" s="16">
        <v>3</v>
      </c>
      <c r="C189" s="5" t="s">
        <v>11</v>
      </c>
      <c r="D189" s="16">
        <v>100</v>
      </c>
      <c r="E189" s="16">
        <v>28</v>
      </c>
      <c r="F189" s="5">
        <v>30875</v>
      </c>
      <c r="G189" s="5">
        <v>46228</v>
      </c>
      <c r="H189" s="5">
        <v>15354</v>
      </c>
      <c r="I189" s="5" t="s">
        <v>386</v>
      </c>
      <c r="J189" s="18">
        <v>0.42709999999999998</v>
      </c>
      <c r="K189" s="17" t="s">
        <v>613</v>
      </c>
    </row>
    <row r="190" spans="1:11">
      <c r="A190" s="10" t="s">
        <v>486</v>
      </c>
      <c r="B190" s="16">
        <v>4</v>
      </c>
      <c r="C190" s="5" t="s">
        <v>11</v>
      </c>
      <c r="D190" s="16">
        <v>140</v>
      </c>
      <c r="E190" s="16">
        <v>72</v>
      </c>
      <c r="F190" s="5">
        <v>1</v>
      </c>
      <c r="G190" s="5">
        <v>43087</v>
      </c>
      <c r="H190" s="5">
        <v>43087</v>
      </c>
      <c r="I190" s="5" t="s">
        <v>67</v>
      </c>
      <c r="J190" s="18">
        <v>0.41839999999999999</v>
      </c>
      <c r="K190" s="17" t="s">
        <v>614</v>
      </c>
    </row>
    <row r="191" spans="1:11">
      <c r="A191" s="10" t="s">
        <v>487</v>
      </c>
      <c r="B191" s="16">
        <v>1</v>
      </c>
      <c r="C191" s="5" t="s">
        <v>11</v>
      </c>
      <c r="D191" s="16">
        <v>140</v>
      </c>
      <c r="E191" s="16">
        <v>72</v>
      </c>
      <c r="F191" s="5">
        <v>877246</v>
      </c>
      <c r="G191" s="5">
        <v>926496</v>
      </c>
      <c r="H191" s="5">
        <v>49251</v>
      </c>
      <c r="I191" s="5" t="s">
        <v>508</v>
      </c>
      <c r="J191" s="18">
        <v>0.43780000000000002</v>
      </c>
      <c r="K191" s="17" t="s">
        <v>528</v>
      </c>
    </row>
    <row r="192" spans="1:11">
      <c r="A192" s="10" t="s">
        <v>487</v>
      </c>
      <c r="B192" s="16">
        <v>2</v>
      </c>
      <c r="C192" s="5" t="s">
        <v>11</v>
      </c>
      <c r="D192" s="16">
        <v>140</v>
      </c>
      <c r="E192" s="16">
        <v>60</v>
      </c>
      <c r="F192" s="5">
        <v>1645712</v>
      </c>
      <c r="G192" s="5">
        <v>1694489</v>
      </c>
      <c r="H192" s="5">
        <v>48778</v>
      </c>
      <c r="I192" s="5" t="s">
        <v>615</v>
      </c>
      <c r="J192" s="18">
        <v>0.41349999999999998</v>
      </c>
      <c r="K192" s="17" t="s">
        <v>528</v>
      </c>
    </row>
    <row r="193" spans="1:11">
      <c r="A193" s="10" t="s">
        <v>487</v>
      </c>
      <c r="B193" s="16">
        <v>3</v>
      </c>
      <c r="C193" s="5" t="s">
        <v>11</v>
      </c>
      <c r="D193" s="16">
        <v>130</v>
      </c>
      <c r="E193" s="16">
        <v>41</v>
      </c>
      <c r="F193" s="5">
        <v>15951</v>
      </c>
      <c r="G193" s="5">
        <v>49965</v>
      </c>
      <c r="H193" s="5">
        <v>34015</v>
      </c>
      <c r="I193" s="5" t="s">
        <v>386</v>
      </c>
      <c r="J193" s="18">
        <v>0.42</v>
      </c>
      <c r="K193" s="17" t="s">
        <v>616</v>
      </c>
    </row>
    <row r="194" spans="1:11">
      <c r="A194" s="10" t="s">
        <v>488</v>
      </c>
      <c r="B194" s="16">
        <v>1</v>
      </c>
      <c r="C194" s="5" t="s">
        <v>11</v>
      </c>
      <c r="D194" s="16">
        <v>150</v>
      </c>
      <c r="E194" s="16">
        <v>67</v>
      </c>
      <c r="F194" s="5">
        <v>872885</v>
      </c>
      <c r="G194" s="5">
        <v>924528</v>
      </c>
      <c r="H194" s="5">
        <v>51644</v>
      </c>
      <c r="I194" s="5" t="s">
        <v>508</v>
      </c>
      <c r="J194" s="18">
        <v>0.436</v>
      </c>
      <c r="K194" s="17" t="s">
        <v>528</v>
      </c>
    </row>
    <row r="195" spans="1:11">
      <c r="A195" s="10" t="s">
        <v>488</v>
      </c>
      <c r="B195" s="16">
        <v>2</v>
      </c>
      <c r="C195" s="5" t="s">
        <v>11</v>
      </c>
      <c r="D195" s="16">
        <v>120</v>
      </c>
      <c r="E195" s="16">
        <v>64</v>
      </c>
      <c r="F195" s="5">
        <v>2352</v>
      </c>
      <c r="G195" s="5">
        <v>40450</v>
      </c>
      <c r="H195" s="5">
        <v>38099</v>
      </c>
      <c r="I195" s="5" t="s">
        <v>84</v>
      </c>
      <c r="J195" s="18">
        <v>0.4229</v>
      </c>
      <c r="K195" s="17" t="s">
        <v>617</v>
      </c>
    </row>
    <row r="196" spans="1:11">
      <c r="A196" s="10" t="s">
        <v>489</v>
      </c>
      <c r="B196" s="16">
        <v>1</v>
      </c>
      <c r="C196" s="5" t="s">
        <v>11</v>
      </c>
      <c r="D196" s="16">
        <v>150</v>
      </c>
      <c r="E196" s="16">
        <v>72</v>
      </c>
      <c r="F196" s="5">
        <v>870833</v>
      </c>
      <c r="G196" s="5">
        <v>922475</v>
      </c>
      <c r="H196" s="5">
        <v>51643</v>
      </c>
      <c r="I196" s="5" t="s">
        <v>508</v>
      </c>
      <c r="J196" s="18">
        <v>0.436</v>
      </c>
      <c r="K196" s="17" t="s">
        <v>528</v>
      </c>
    </row>
    <row r="197" spans="1:11">
      <c r="A197" s="10" t="s">
        <v>489</v>
      </c>
      <c r="B197" s="16">
        <v>2</v>
      </c>
      <c r="C197" s="5" t="s">
        <v>11</v>
      </c>
      <c r="D197" s="16">
        <v>150</v>
      </c>
      <c r="E197" s="16">
        <v>86</v>
      </c>
      <c r="F197" s="5">
        <v>922245</v>
      </c>
      <c r="G197" s="5">
        <v>973776</v>
      </c>
      <c r="H197" s="5">
        <v>51532</v>
      </c>
      <c r="I197" s="5" t="s">
        <v>508</v>
      </c>
      <c r="J197" s="18">
        <v>0.43490000000000001</v>
      </c>
      <c r="K197" s="17" t="s">
        <v>528</v>
      </c>
    </row>
    <row r="198" spans="1:11">
      <c r="A198" s="10" t="s">
        <v>490</v>
      </c>
      <c r="B198" s="16">
        <v>1</v>
      </c>
      <c r="C198" s="5" t="s">
        <v>6</v>
      </c>
      <c r="D198" s="16">
        <v>90</v>
      </c>
      <c r="E198" s="16">
        <v>26</v>
      </c>
      <c r="F198" s="5">
        <v>2997</v>
      </c>
      <c r="G198" s="5">
        <v>13496</v>
      </c>
      <c r="H198" s="5">
        <v>10500</v>
      </c>
      <c r="I198" s="5" t="s">
        <v>523</v>
      </c>
      <c r="J198" s="18">
        <v>0.39079999999999998</v>
      </c>
      <c r="K198" s="17" t="s">
        <v>618</v>
      </c>
    </row>
    <row r="199" spans="1:11">
      <c r="A199" s="10" t="s">
        <v>490</v>
      </c>
      <c r="B199" s="16">
        <v>2</v>
      </c>
      <c r="C199" s="5" t="s">
        <v>11</v>
      </c>
      <c r="D199" s="16">
        <v>140</v>
      </c>
      <c r="E199" s="16">
        <v>62</v>
      </c>
      <c r="F199" s="5">
        <v>167373</v>
      </c>
      <c r="G199" s="5">
        <v>215944</v>
      </c>
      <c r="H199" s="5">
        <v>48572</v>
      </c>
      <c r="I199" s="5" t="s">
        <v>619</v>
      </c>
      <c r="J199" s="18">
        <v>0.4466</v>
      </c>
      <c r="K199" s="17" t="s">
        <v>712</v>
      </c>
    </row>
    <row r="200" spans="1:11">
      <c r="A200" s="10" t="s">
        <v>490</v>
      </c>
      <c r="B200" s="16">
        <v>3</v>
      </c>
      <c r="C200" s="5" t="s">
        <v>11</v>
      </c>
      <c r="D200" s="16">
        <v>100</v>
      </c>
      <c r="E200" s="16">
        <v>83</v>
      </c>
      <c r="F200" s="5">
        <v>233897</v>
      </c>
      <c r="G200" s="5">
        <v>288147</v>
      </c>
      <c r="H200" s="5">
        <v>54251</v>
      </c>
      <c r="I200" s="5" t="s">
        <v>525</v>
      </c>
      <c r="J200" s="18">
        <v>0.4244</v>
      </c>
      <c r="K200" s="17" t="s">
        <v>712</v>
      </c>
    </row>
    <row r="201" spans="1:11">
      <c r="A201" s="10" t="s">
        <v>491</v>
      </c>
      <c r="B201" s="16">
        <v>1</v>
      </c>
      <c r="C201" s="5" t="s">
        <v>8</v>
      </c>
      <c r="D201" s="16">
        <v>60</v>
      </c>
      <c r="E201" s="16">
        <v>20</v>
      </c>
      <c r="F201" s="5">
        <v>130087</v>
      </c>
      <c r="G201" s="5">
        <v>145311</v>
      </c>
      <c r="H201" s="5">
        <v>15225</v>
      </c>
      <c r="I201" s="5" t="s">
        <v>530</v>
      </c>
      <c r="J201" s="18">
        <v>0.41289999999999999</v>
      </c>
      <c r="K201" s="17" t="s">
        <v>713</v>
      </c>
    </row>
    <row r="202" spans="1:11">
      <c r="A202" s="10" t="s">
        <v>491</v>
      </c>
      <c r="B202" s="16">
        <v>2</v>
      </c>
      <c r="C202" s="5" t="s">
        <v>11</v>
      </c>
      <c r="D202" s="16">
        <v>140</v>
      </c>
      <c r="E202" s="16">
        <v>65</v>
      </c>
      <c r="F202" s="5">
        <v>153982</v>
      </c>
      <c r="G202" s="5">
        <v>203277</v>
      </c>
      <c r="H202" s="5">
        <v>49296</v>
      </c>
      <c r="I202" s="5" t="s">
        <v>621</v>
      </c>
      <c r="J202" s="18">
        <v>0.43769999999999998</v>
      </c>
      <c r="K202" s="17" t="s">
        <v>714</v>
      </c>
    </row>
    <row r="203" spans="1:11">
      <c r="A203" s="10" t="s">
        <v>491</v>
      </c>
      <c r="B203" s="16">
        <v>3</v>
      </c>
      <c r="C203" s="5" t="s">
        <v>8</v>
      </c>
      <c r="D203" s="16">
        <v>20</v>
      </c>
      <c r="E203" s="16">
        <v>16</v>
      </c>
      <c r="F203" s="5">
        <v>12237</v>
      </c>
      <c r="G203" s="5">
        <v>26513</v>
      </c>
      <c r="H203" s="5">
        <v>14277</v>
      </c>
      <c r="I203" s="5" t="s">
        <v>26</v>
      </c>
      <c r="J203" s="18">
        <v>0.44359999999999999</v>
      </c>
      <c r="K203" s="17" t="s">
        <v>715</v>
      </c>
    </row>
    <row r="204" spans="1:11">
      <c r="A204" s="10" t="s">
        <v>492</v>
      </c>
      <c r="B204" s="16">
        <v>1</v>
      </c>
      <c r="C204" s="5" t="s">
        <v>11</v>
      </c>
      <c r="D204" s="16">
        <v>130</v>
      </c>
      <c r="E204" s="16">
        <v>46</v>
      </c>
      <c r="F204" s="5">
        <v>158355</v>
      </c>
      <c r="G204" s="5">
        <v>201109</v>
      </c>
      <c r="H204" s="5">
        <v>42755</v>
      </c>
      <c r="I204" s="5" t="s">
        <v>622</v>
      </c>
      <c r="J204" s="18">
        <v>0.45900000000000002</v>
      </c>
      <c r="K204" s="17" t="s">
        <v>713</v>
      </c>
    </row>
    <row r="205" spans="1:11">
      <c r="A205" s="10" t="s">
        <v>492</v>
      </c>
      <c r="B205" s="16">
        <v>2</v>
      </c>
      <c r="C205" s="5" t="s">
        <v>11</v>
      </c>
      <c r="D205" s="16">
        <v>140</v>
      </c>
      <c r="E205" s="16">
        <v>75</v>
      </c>
      <c r="F205" s="5">
        <v>249068</v>
      </c>
      <c r="G205" s="5">
        <v>299833</v>
      </c>
      <c r="H205" s="5">
        <v>50766</v>
      </c>
      <c r="I205" s="5" t="s">
        <v>621</v>
      </c>
      <c r="J205" s="18">
        <v>0.43919999999999998</v>
      </c>
      <c r="K205" s="17" t="s">
        <v>713</v>
      </c>
    </row>
    <row r="206" spans="1:11">
      <c r="A206" s="10" t="s">
        <v>492</v>
      </c>
      <c r="B206" s="16">
        <v>3</v>
      </c>
      <c r="C206" s="5" t="s">
        <v>8</v>
      </c>
      <c r="D206" s="16">
        <v>50</v>
      </c>
      <c r="E206" s="16">
        <v>37</v>
      </c>
      <c r="F206" s="5">
        <v>3339</v>
      </c>
      <c r="G206" s="5">
        <v>24437</v>
      </c>
      <c r="H206" s="5">
        <v>21099</v>
      </c>
      <c r="I206" s="5" t="s">
        <v>512</v>
      </c>
      <c r="J206" s="18">
        <v>0.42420000000000002</v>
      </c>
      <c r="K206" s="17" t="s">
        <v>716</v>
      </c>
    </row>
    <row r="207" spans="1:11">
      <c r="A207" s="10" t="s">
        <v>493</v>
      </c>
      <c r="B207" s="16">
        <v>1</v>
      </c>
      <c r="C207" s="5" t="s">
        <v>8</v>
      </c>
      <c r="D207" s="16">
        <v>60</v>
      </c>
      <c r="E207" s="16">
        <v>9</v>
      </c>
      <c r="F207" s="5">
        <v>13551</v>
      </c>
      <c r="G207" s="5">
        <v>18761</v>
      </c>
      <c r="H207" s="5">
        <v>5211</v>
      </c>
      <c r="I207" s="5" t="s">
        <v>567</v>
      </c>
      <c r="J207" s="18">
        <v>0.41489999999999999</v>
      </c>
      <c r="K207" s="17" t="s">
        <v>624</v>
      </c>
    </row>
    <row r="208" spans="1:11">
      <c r="A208" s="10" t="s">
        <v>494</v>
      </c>
      <c r="B208" s="16">
        <v>1</v>
      </c>
      <c r="C208" s="5" t="s">
        <v>8</v>
      </c>
      <c r="D208" s="16">
        <v>60</v>
      </c>
      <c r="E208" s="16">
        <v>14</v>
      </c>
      <c r="F208" s="5">
        <v>46482</v>
      </c>
      <c r="G208" s="5">
        <v>58925</v>
      </c>
      <c r="H208" s="5">
        <v>12444</v>
      </c>
      <c r="I208" s="5" t="s">
        <v>386</v>
      </c>
      <c r="J208" s="18">
        <v>0.45710000000000001</v>
      </c>
      <c r="K208" s="17" t="s">
        <v>528</v>
      </c>
    </row>
    <row r="209" spans="1:11">
      <c r="A209" s="10" t="s">
        <v>494</v>
      </c>
      <c r="B209" s="16">
        <v>2</v>
      </c>
      <c r="C209" s="5" t="s">
        <v>11</v>
      </c>
      <c r="D209" s="16">
        <v>130</v>
      </c>
      <c r="E209" s="16">
        <v>65</v>
      </c>
      <c r="F209" s="5">
        <v>854234</v>
      </c>
      <c r="G209" s="5">
        <v>920310</v>
      </c>
      <c r="H209" s="5">
        <v>66077</v>
      </c>
      <c r="I209" s="5" t="s">
        <v>543</v>
      </c>
      <c r="J209" s="18">
        <v>0.44119999999999998</v>
      </c>
      <c r="K209" s="17" t="s">
        <v>528</v>
      </c>
    </row>
    <row r="210" spans="1:11">
      <c r="A210" s="10" t="s">
        <v>494</v>
      </c>
      <c r="B210" s="16">
        <v>3</v>
      </c>
      <c r="C210" s="5" t="s">
        <v>8</v>
      </c>
      <c r="D210" s="16">
        <v>40</v>
      </c>
      <c r="E210" s="16">
        <v>12</v>
      </c>
      <c r="F210" s="5">
        <v>1150400</v>
      </c>
      <c r="G210" s="5">
        <v>1171610</v>
      </c>
      <c r="H210" s="5">
        <v>21211</v>
      </c>
      <c r="I210" s="5" t="s">
        <v>26</v>
      </c>
      <c r="J210" s="18">
        <v>0.4607</v>
      </c>
      <c r="K210" s="17" t="s">
        <v>528</v>
      </c>
    </row>
    <row r="211" spans="1:11">
      <c r="A211" s="10" t="s">
        <v>494</v>
      </c>
      <c r="B211" s="16">
        <v>4</v>
      </c>
      <c r="C211" s="5" t="s">
        <v>8</v>
      </c>
      <c r="D211" s="16">
        <v>60</v>
      </c>
      <c r="E211" s="16">
        <v>20</v>
      </c>
      <c r="F211" s="5">
        <v>1591313</v>
      </c>
      <c r="G211" s="5">
        <v>1607060</v>
      </c>
      <c r="H211" s="5">
        <v>15748</v>
      </c>
      <c r="I211" s="5" t="s">
        <v>530</v>
      </c>
      <c r="J211" s="18">
        <v>0.41599999999999998</v>
      </c>
      <c r="K211" s="17" t="s">
        <v>528</v>
      </c>
    </row>
    <row r="212" spans="1:11">
      <c r="A212" s="10" t="s">
        <v>495</v>
      </c>
      <c r="B212" s="16">
        <v>1</v>
      </c>
      <c r="C212" s="5" t="s">
        <v>8</v>
      </c>
      <c r="D212" s="16">
        <v>40</v>
      </c>
      <c r="E212" s="16">
        <v>6</v>
      </c>
      <c r="F212" s="5">
        <v>360</v>
      </c>
      <c r="G212" s="5">
        <v>5254</v>
      </c>
      <c r="H212" s="5">
        <v>4895</v>
      </c>
      <c r="I212" s="5" t="s">
        <v>523</v>
      </c>
      <c r="J212" s="18">
        <v>0.3886</v>
      </c>
      <c r="K212" s="17" t="s">
        <v>625</v>
      </c>
    </row>
    <row r="213" spans="1:11">
      <c r="A213" s="10" t="s">
        <v>495</v>
      </c>
      <c r="B213" s="16">
        <v>2</v>
      </c>
      <c r="C213" s="5" t="s">
        <v>8</v>
      </c>
      <c r="D213" s="16">
        <v>40</v>
      </c>
      <c r="E213" s="16">
        <v>11</v>
      </c>
      <c r="F213" s="5">
        <v>250</v>
      </c>
      <c r="G213" s="5">
        <v>8129</v>
      </c>
      <c r="H213" s="5">
        <v>7880</v>
      </c>
      <c r="I213" s="5" t="s">
        <v>523</v>
      </c>
      <c r="J213" s="18">
        <v>0.35949999999999999</v>
      </c>
      <c r="K213" s="17" t="s">
        <v>717</v>
      </c>
    </row>
    <row r="214" spans="1:11">
      <c r="A214" s="10" t="s">
        <v>496</v>
      </c>
      <c r="B214" s="16">
        <v>1</v>
      </c>
      <c r="C214" s="5" t="s">
        <v>6</v>
      </c>
      <c r="D214" s="16">
        <v>90</v>
      </c>
      <c r="E214" s="16">
        <v>73</v>
      </c>
      <c r="F214" s="5">
        <v>1273829</v>
      </c>
      <c r="G214" s="5">
        <v>1328177</v>
      </c>
      <c r="H214" s="5">
        <v>54349</v>
      </c>
      <c r="I214" s="5" t="s">
        <v>529</v>
      </c>
      <c r="J214" s="18">
        <v>0.42480000000000001</v>
      </c>
      <c r="K214" s="17" t="s">
        <v>528</v>
      </c>
    </row>
    <row r="215" spans="1:11">
      <c r="A215" s="10" t="s">
        <v>497</v>
      </c>
      <c r="B215" s="16">
        <v>1</v>
      </c>
      <c r="C215" s="5" t="s">
        <v>8</v>
      </c>
      <c r="D215" s="16">
        <v>30</v>
      </c>
      <c r="E215" s="16">
        <v>13</v>
      </c>
      <c r="F215" s="5">
        <v>1287383</v>
      </c>
      <c r="G215" s="5">
        <v>1301416</v>
      </c>
      <c r="H215" s="5">
        <v>14034</v>
      </c>
      <c r="I215" s="5" t="s">
        <v>26</v>
      </c>
      <c r="J215" s="18">
        <v>0.44259999999999999</v>
      </c>
      <c r="K215" s="17" t="s">
        <v>528</v>
      </c>
    </row>
    <row r="216" spans="1:11">
      <c r="A216" s="10" t="s">
        <v>497</v>
      </c>
      <c r="B216" s="16">
        <v>2</v>
      </c>
      <c r="C216" s="5" t="s">
        <v>11</v>
      </c>
      <c r="D216" s="16">
        <v>150</v>
      </c>
      <c r="E216" s="16">
        <v>106</v>
      </c>
      <c r="F216" s="5">
        <v>1459425</v>
      </c>
      <c r="G216" s="5">
        <v>1526989</v>
      </c>
      <c r="H216" s="5">
        <v>67565</v>
      </c>
      <c r="I216" s="5" t="s">
        <v>543</v>
      </c>
      <c r="J216" s="18">
        <v>0.43209999999999998</v>
      </c>
      <c r="K216" s="17" t="s">
        <v>528</v>
      </c>
    </row>
    <row r="217" spans="1:11">
      <c r="A217" s="10" t="s">
        <v>497</v>
      </c>
      <c r="B217" s="16">
        <v>3</v>
      </c>
      <c r="C217" s="5" t="s">
        <v>8</v>
      </c>
      <c r="D217" s="16">
        <v>30</v>
      </c>
      <c r="E217" s="16">
        <v>19</v>
      </c>
      <c r="F217" s="5">
        <v>1452</v>
      </c>
      <c r="G217" s="5">
        <v>12612</v>
      </c>
      <c r="H217" s="5">
        <v>11161</v>
      </c>
      <c r="I217" s="5" t="s">
        <v>626</v>
      </c>
      <c r="J217" s="18">
        <v>0.38840000000000002</v>
      </c>
      <c r="K217" s="17" t="s">
        <v>627</v>
      </c>
    </row>
    <row r="218" spans="1:11">
      <c r="A218" s="10" t="s">
        <v>497</v>
      </c>
      <c r="B218" s="16">
        <v>4</v>
      </c>
      <c r="C218" s="5" t="s">
        <v>8</v>
      </c>
      <c r="D218" s="16">
        <v>60</v>
      </c>
      <c r="E218" s="16">
        <v>16</v>
      </c>
      <c r="F218" s="5">
        <v>13086</v>
      </c>
      <c r="G218" s="5">
        <v>21664</v>
      </c>
      <c r="H218" s="5">
        <v>8579</v>
      </c>
      <c r="I218" s="5" t="s">
        <v>567</v>
      </c>
      <c r="J218" s="18">
        <v>0.40539999999999998</v>
      </c>
      <c r="K218" s="17" t="s">
        <v>718</v>
      </c>
    </row>
    <row r="219" spans="1:11">
      <c r="A219" s="10" t="s">
        <v>498</v>
      </c>
      <c r="B219" s="16">
        <v>1</v>
      </c>
      <c r="C219" s="5" t="s">
        <v>8</v>
      </c>
      <c r="D219" s="16">
        <v>40</v>
      </c>
      <c r="E219" s="16">
        <v>12</v>
      </c>
      <c r="F219" s="5">
        <v>1038130</v>
      </c>
      <c r="G219" s="5">
        <v>1058408</v>
      </c>
      <c r="H219" s="5">
        <v>20279</v>
      </c>
      <c r="I219" s="5" t="s">
        <v>513</v>
      </c>
      <c r="J219" s="18">
        <v>0.42909999999999998</v>
      </c>
      <c r="K219" s="17" t="s">
        <v>528</v>
      </c>
    </row>
    <row r="220" spans="1:11">
      <c r="A220" s="10" t="s">
        <v>498</v>
      </c>
      <c r="B220" s="16">
        <v>2</v>
      </c>
      <c r="C220" s="5" t="s">
        <v>8</v>
      </c>
      <c r="D220" s="16">
        <v>50</v>
      </c>
      <c r="E220" s="16">
        <v>13</v>
      </c>
      <c r="F220" s="5">
        <v>1361285</v>
      </c>
      <c r="G220" s="5">
        <v>1373945</v>
      </c>
      <c r="H220" s="5">
        <v>12661</v>
      </c>
      <c r="I220" s="5" t="s">
        <v>386</v>
      </c>
      <c r="J220" s="18">
        <v>0.45279999999999998</v>
      </c>
      <c r="K220" s="17" t="s">
        <v>528</v>
      </c>
    </row>
    <row r="221" spans="1:11">
      <c r="A221" s="10" t="s">
        <v>498</v>
      </c>
      <c r="B221" s="16">
        <v>3</v>
      </c>
      <c r="C221" s="5" t="s">
        <v>8</v>
      </c>
      <c r="D221" s="16">
        <v>20</v>
      </c>
      <c r="E221" s="16">
        <v>19</v>
      </c>
      <c r="F221" s="5">
        <v>1647004</v>
      </c>
      <c r="G221" s="5">
        <v>1664298</v>
      </c>
      <c r="H221" s="5">
        <v>17295</v>
      </c>
      <c r="I221" s="5" t="s">
        <v>512</v>
      </c>
      <c r="J221" s="18">
        <v>0.39169999999999999</v>
      </c>
      <c r="K221" s="17" t="s">
        <v>528</v>
      </c>
    </row>
    <row r="222" spans="1:11">
      <c r="A222" s="10" t="s">
        <v>498</v>
      </c>
      <c r="B222" s="16">
        <v>4</v>
      </c>
      <c r="C222" s="5" t="s">
        <v>11</v>
      </c>
      <c r="D222" s="16">
        <v>150</v>
      </c>
      <c r="E222" s="16">
        <v>67</v>
      </c>
      <c r="F222" s="5">
        <v>1663018</v>
      </c>
      <c r="G222" s="5">
        <v>1714522</v>
      </c>
      <c r="H222" s="5">
        <v>51505</v>
      </c>
      <c r="I222" s="5" t="s">
        <v>621</v>
      </c>
      <c r="J222" s="18">
        <v>0.43740000000000001</v>
      </c>
      <c r="K222" s="17" t="s">
        <v>528</v>
      </c>
    </row>
    <row r="223" spans="1:11">
      <c r="A223" s="10" t="s">
        <v>498</v>
      </c>
      <c r="B223" s="16">
        <v>5</v>
      </c>
      <c r="C223" s="5" t="s">
        <v>11</v>
      </c>
      <c r="D223" s="16">
        <v>150</v>
      </c>
      <c r="E223" s="16">
        <v>35</v>
      </c>
      <c r="F223" s="5">
        <v>29704</v>
      </c>
      <c r="G223" s="5">
        <v>52382</v>
      </c>
      <c r="H223" s="5">
        <v>22679</v>
      </c>
      <c r="I223" s="5" t="s">
        <v>353</v>
      </c>
      <c r="J223" s="18">
        <v>0.37290000000000001</v>
      </c>
      <c r="K223" s="17" t="s">
        <v>628</v>
      </c>
    </row>
    <row r="224" spans="1:11">
      <c r="A224" s="10" t="s">
        <v>498</v>
      </c>
      <c r="B224" s="16">
        <v>6</v>
      </c>
      <c r="C224" s="5" t="s">
        <v>11</v>
      </c>
      <c r="D224" s="16">
        <v>120</v>
      </c>
      <c r="E224" s="16">
        <v>34</v>
      </c>
      <c r="F224" s="5">
        <v>1155</v>
      </c>
      <c r="G224" s="5">
        <v>37678</v>
      </c>
      <c r="H224" s="5">
        <v>36524</v>
      </c>
      <c r="I224" s="5" t="s">
        <v>353</v>
      </c>
      <c r="J224" s="18">
        <v>0.40089999999999998</v>
      </c>
      <c r="K224" s="17" t="s">
        <v>719</v>
      </c>
    </row>
    <row r="225" spans="1:11">
      <c r="A225" s="10" t="s">
        <v>498</v>
      </c>
      <c r="B225" s="16">
        <v>7</v>
      </c>
      <c r="C225" s="5" t="s">
        <v>8</v>
      </c>
      <c r="D225" s="16">
        <v>60</v>
      </c>
      <c r="E225" s="16">
        <v>20</v>
      </c>
      <c r="F225" s="5">
        <v>2433</v>
      </c>
      <c r="G225" s="5">
        <v>19102</v>
      </c>
      <c r="H225" s="5">
        <v>16670</v>
      </c>
      <c r="I225" s="5" t="s">
        <v>523</v>
      </c>
      <c r="J225" s="18">
        <v>0.4088</v>
      </c>
      <c r="K225" s="17" t="s">
        <v>720</v>
      </c>
    </row>
    <row r="226" spans="1:11">
      <c r="A226" s="10" t="s">
        <v>499</v>
      </c>
      <c r="B226" s="16">
        <v>1</v>
      </c>
      <c r="C226" s="5" t="s">
        <v>8</v>
      </c>
      <c r="D226" s="16">
        <v>40</v>
      </c>
      <c r="E226" s="16">
        <v>9</v>
      </c>
      <c r="F226" s="5">
        <v>2870</v>
      </c>
      <c r="G226" s="5">
        <v>9706</v>
      </c>
      <c r="H226" s="5">
        <v>6837</v>
      </c>
      <c r="I226" s="5" t="s">
        <v>523</v>
      </c>
      <c r="J226" s="18">
        <v>0.3896</v>
      </c>
      <c r="K226" s="17" t="s">
        <v>629</v>
      </c>
    </row>
    <row r="227" spans="1:11">
      <c r="A227" s="10" t="s">
        <v>499</v>
      </c>
      <c r="B227" s="16">
        <v>2</v>
      </c>
      <c r="C227" s="5" t="s">
        <v>11</v>
      </c>
      <c r="D227" s="16">
        <v>130</v>
      </c>
      <c r="E227" s="16">
        <v>70</v>
      </c>
      <c r="F227" s="5">
        <v>871</v>
      </c>
      <c r="G227" s="5">
        <v>43042</v>
      </c>
      <c r="H227" s="5">
        <v>42172</v>
      </c>
      <c r="I227" s="5" t="s">
        <v>67</v>
      </c>
      <c r="J227" s="18">
        <v>0.41699999999999998</v>
      </c>
      <c r="K227" s="17" t="s">
        <v>721</v>
      </c>
    </row>
    <row r="228" spans="1:11">
      <c r="A228" s="10" t="s">
        <v>499</v>
      </c>
      <c r="B228" s="16">
        <v>3</v>
      </c>
      <c r="C228" s="5" t="s">
        <v>8</v>
      </c>
      <c r="D228" s="16">
        <v>20</v>
      </c>
      <c r="E228" s="16">
        <v>12</v>
      </c>
      <c r="F228" s="5">
        <v>136</v>
      </c>
      <c r="G228" s="5">
        <v>11074</v>
      </c>
      <c r="H228" s="5">
        <v>10939</v>
      </c>
      <c r="I228" s="5" t="s">
        <v>564</v>
      </c>
      <c r="J228" s="18">
        <v>0.36840000000000001</v>
      </c>
      <c r="K228" s="17" t="s">
        <v>722</v>
      </c>
    </row>
    <row r="229" spans="1:11">
      <c r="A229" s="10" t="s">
        <v>499</v>
      </c>
      <c r="B229" s="16">
        <v>4</v>
      </c>
      <c r="C229" s="5" t="s">
        <v>11</v>
      </c>
      <c r="D229" s="16">
        <v>130</v>
      </c>
      <c r="E229" s="16">
        <v>74</v>
      </c>
      <c r="F229" s="5">
        <v>21658</v>
      </c>
      <c r="G229" s="5">
        <v>74065</v>
      </c>
      <c r="H229" s="5">
        <v>52408</v>
      </c>
      <c r="I229" s="5" t="s">
        <v>599</v>
      </c>
      <c r="J229" s="18">
        <v>0.42749999999999999</v>
      </c>
      <c r="K229" s="17" t="s">
        <v>723</v>
      </c>
    </row>
    <row r="230" spans="1:11">
      <c r="A230" s="10" t="s">
        <v>499</v>
      </c>
      <c r="B230" s="16">
        <v>5</v>
      </c>
      <c r="C230" s="5" t="s">
        <v>11</v>
      </c>
      <c r="D230" s="16">
        <v>140</v>
      </c>
      <c r="E230" s="16">
        <v>77</v>
      </c>
      <c r="F230" s="5">
        <v>1653</v>
      </c>
      <c r="G230" s="5">
        <v>52414</v>
      </c>
      <c r="H230" s="5">
        <v>50762</v>
      </c>
      <c r="I230" s="5" t="s">
        <v>621</v>
      </c>
      <c r="J230" s="18">
        <v>0.43919999999999998</v>
      </c>
      <c r="K230" s="17" t="s">
        <v>724</v>
      </c>
    </row>
    <row r="231" spans="1:11">
      <c r="A231" s="10" t="s">
        <v>500</v>
      </c>
      <c r="B231" s="16">
        <v>1</v>
      </c>
      <c r="C231" s="5" t="s">
        <v>11</v>
      </c>
      <c r="D231" s="16">
        <v>140</v>
      </c>
      <c r="E231" s="16">
        <v>77</v>
      </c>
      <c r="F231" s="5">
        <v>1653</v>
      </c>
      <c r="G231" s="5">
        <v>52414</v>
      </c>
      <c r="H231" s="5">
        <v>50762</v>
      </c>
      <c r="I231" s="5" t="s">
        <v>621</v>
      </c>
      <c r="J231" s="18">
        <v>0.43919999999999998</v>
      </c>
      <c r="K231" s="17" t="s">
        <v>725</v>
      </c>
    </row>
    <row r="232" spans="1:11">
      <c r="A232" s="10" t="s">
        <v>500</v>
      </c>
      <c r="B232" s="16">
        <v>2</v>
      </c>
      <c r="C232" s="5" t="s">
        <v>11</v>
      </c>
      <c r="D232" s="16">
        <v>130</v>
      </c>
      <c r="E232" s="16">
        <v>74</v>
      </c>
      <c r="F232" s="5">
        <v>21658</v>
      </c>
      <c r="G232" s="5">
        <v>74065</v>
      </c>
      <c r="H232" s="5">
        <v>52408</v>
      </c>
      <c r="I232" s="5" t="s">
        <v>599</v>
      </c>
      <c r="J232" s="18">
        <v>0.42749999999999999</v>
      </c>
      <c r="K232" s="17" t="s">
        <v>726</v>
      </c>
    </row>
    <row r="233" spans="1:11">
      <c r="A233" s="10" t="s">
        <v>500</v>
      </c>
      <c r="B233" s="16">
        <v>3</v>
      </c>
      <c r="C233" s="5" t="s">
        <v>8</v>
      </c>
      <c r="D233" s="16">
        <v>20</v>
      </c>
      <c r="E233" s="16">
        <v>12</v>
      </c>
      <c r="F233" s="5">
        <v>136</v>
      </c>
      <c r="G233" s="5">
        <v>11074</v>
      </c>
      <c r="H233" s="5">
        <v>10939</v>
      </c>
      <c r="I233" s="5" t="s">
        <v>564</v>
      </c>
      <c r="J233" s="18">
        <v>0.36840000000000001</v>
      </c>
      <c r="K233" s="17" t="s">
        <v>727</v>
      </c>
    </row>
    <row r="234" spans="1:11">
      <c r="A234" s="10" t="s">
        <v>500</v>
      </c>
      <c r="B234" s="16">
        <v>4</v>
      </c>
      <c r="C234" s="5" t="s">
        <v>11</v>
      </c>
      <c r="D234" s="16">
        <v>130</v>
      </c>
      <c r="E234" s="16">
        <v>70</v>
      </c>
      <c r="F234" s="5">
        <v>871</v>
      </c>
      <c r="G234" s="5">
        <v>43042</v>
      </c>
      <c r="H234" s="5">
        <v>42172</v>
      </c>
      <c r="I234" s="5" t="s">
        <v>67</v>
      </c>
      <c r="J234" s="18">
        <v>0.41699999999999998</v>
      </c>
      <c r="K234" s="17" t="s">
        <v>639</v>
      </c>
    </row>
    <row r="235" spans="1:11">
      <c r="A235" s="10" t="s">
        <v>500</v>
      </c>
      <c r="B235" s="16">
        <v>5</v>
      </c>
      <c r="C235" s="5" t="s">
        <v>8</v>
      </c>
      <c r="D235" s="16">
        <v>40</v>
      </c>
      <c r="E235" s="16">
        <v>9</v>
      </c>
      <c r="F235" s="5">
        <v>2870</v>
      </c>
      <c r="G235" s="5">
        <v>9706</v>
      </c>
      <c r="H235" s="5">
        <v>6837</v>
      </c>
      <c r="I235" s="5" t="s">
        <v>523</v>
      </c>
      <c r="J235" s="18">
        <v>0.3896</v>
      </c>
      <c r="K235" s="17" t="s">
        <v>728</v>
      </c>
    </row>
    <row r="236" spans="1:11">
      <c r="A236" s="10" t="s">
        <v>501</v>
      </c>
      <c r="B236" s="16">
        <v>1</v>
      </c>
      <c r="C236" s="5" t="s">
        <v>11</v>
      </c>
      <c r="D236" s="16">
        <v>120</v>
      </c>
      <c r="E236" s="16">
        <v>64</v>
      </c>
      <c r="F236" s="5">
        <v>115207</v>
      </c>
      <c r="G236" s="5">
        <v>165041</v>
      </c>
      <c r="H236" s="5">
        <v>49835</v>
      </c>
      <c r="I236" s="5" t="s">
        <v>505</v>
      </c>
      <c r="J236" s="18">
        <v>0.44579999999999997</v>
      </c>
      <c r="K236" s="17" t="s">
        <v>566</v>
      </c>
    </row>
    <row r="237" spans="1:11">
      <c r="A237" s="10" t="s">
        <v>501</v>
      </c>
      <c r="B237" s="16">
        <v>2</v>
      </c>
      <c r="C237" s="5" t="s">
        <v>11</v>
      </c>
      <c r="D237" s="16">
        <v>150</v>
      </c>
      <c r="E237" s="16">
        <v>60</v>
      </c>
      <c r="F237" s="5">
        <v>197</v>
      </c>
      <c r="G237" s="5">
        <v>41691</v>
      </c>
      <c r="H237" s="5">
        <v>41495</v>
      </c>
      <c r="I237" s="5" t="s">
        <v>588</v>
      </c>
      <c r="J237" s="18">
        <v>0.43969999999999998</v>
      </c>
      <c r="K237" s="17" t="s">
        <v>729</v>
      </c>
    </row>
    <row r="238" spans="1:11">
      <c r="A238" s="10" t="s">
        <v>502</v>
      </c>
      <c r="B238" s="16">
        <v>1</v>
      </c>
      <c r="C238" s="5" t="s">
        <v>11</v>
      </c>
      <c r="D238" s="16">
        <v>150</v>
      </c>
      <c r="E238" s="16">
        <v>75</v>
      </c>
      <c r="F238" s="5">
        <v>1032476</v>
      </c>
      <c r="G238" s="5">
        <v>1100835</v>
      </c>
      <c r="H238" s="5">
        <v>68360</v>
      </c>
      <c r="I238" s="5" t="s">
        <v>524</v>
      </c>
      <c r="J238" s="18">
        <v>0.433</v>
      </c>
      <c r="K238" s="17" t="s">
        <v>528</v>
      </c>
    </row>
    <row r="239" spans="1:11">
      <c r="A239" s="10" t="s">
        <v>502</v>
      </c>
      <c r="B239" s="16">
        <v>2</v>
      </c>
      <c r="C239" s="5" t="s">
        <v>8</v>
      </c>
      <c r="D239" s="16">
        <v>50</v>
      </c>
      <c r="E239" s="16">
        <v>10</v>
      </c>
      <c r="F239" s="5">
        <v>44988</v>
      </c>
      <c r="G239" s="5">
        <v>52577</v>
      </c>
      <c r="H239" s="5">
        <v>7590</v>
      </c>
      <c r="I239" s="5" t="s">
        <v>523</v>
      </c>
      <c r="J239" s="18">
        <v>0.378</v>
      </c>
      <c r="K239" s="17" t="s">
        <v>58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L248"/>
  <sheetViews>
    <sheetView zoomScaleNormal="100" workbookViewId="0"/>
  </sheetViews>
  <sheetFormatPr defaultRowHeight="13.8"/>
  <cols>
    <col min="1" max="1" width="16.44140625" style="1" bestFit="1" customWidth="1"/>
    <col min="2" max="2" width="8.21875" style="4" customWidth="1"/>
    <col min="3" max="3" width="13.109375" style="1" customWidth="1"/>
    <col min="4" max="4" width="6.109375" style="4" bestFit="1" customWidth="1"/>
    <col min="5" max="5" width="8.109375" style="4" bestFit="1" customWidth="1"/>
    <col min="6" max="6" width="11.33203125" bestFit="1" customWidth="1"/>
    <col min="7" max="7" width="10.33203125" bestFit="1" customWidth="1"/>
    <col min="8" max="8" width="11.88671875" bestFit="1" customWidth="1"/>
    <col min="9" max="9" width="45" bestFit="1" customWidth="1"/>
    <col min="10" max="10" width="7.77734375" bestFit="1" customWidth="1"/>
    <col min="11" max="11" width="19.44140625" style="3" bestFit="1" customWidth="1"/>
  </cols>
  <sheetData>
    <row r="1" spans="1:11" ht="27.6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2" t="s">
        <v>5</v>
      </c>
      <c r="K1" s="15" t="s">
        <v>3015</v>
      </c>
    </row>
    <row r="2" spans="1:11">
      <c r="A2" s="10" t="s">
        <v>93</v>
      </c>
      <c r="B2" s="16">
        <v>1</v>
      </c>
      <c r="C2" s="10" t="s">
        <v>6</v>
      </c>
      <c r="D2" s="16">
        <v>90</v>
      </c>
      <c r="E2" s="16">
        <v>52</v>
      </c>
      <c r="F2" s="5">
        <v>290</v>
      </c>
      <c r="G2" s="5">
        <v>40588</v>
      </c>
      <c r="H2" s="5">
        <v>40299</v>
      </c>
      <c r="I2" s="5" t="s">
        <v>7</v>
      </c>
      <c r="J2" s="9">
        <v>0.38019999999999998</v>
      </c>
      <c r="K2" s="17">
        <v>15</v>
      </c>
    </row>
    <row r="3" spans="1:11">
      <c r="A3" s="10" t="s">
        <v>94</v>
      </c>
      <c r="B3" s="16">
        <v>1</v>
      </c>
      <c r="C3" s="10" t="s">
        <v>8</v>
      </c>
      <c r="D3" s="16">
        <v>60</v>
      </c>
      <c r="E3" s="16">
        <v>51</v>
      </c>
      <c r="F3" s="5">
        <v>172863</v>
      </c>
      <c r="G3" s="5">
        <v>210626</v>
      </c>
      <c r="H3" s="5">
        <v>37764</v>
      </c>
      <c r="I3" s="5" t="s">
        <v>9</v>
      </c>
      <c r="J3" s="9">
        <v>0.40579999999999999</v>
      </c>
      <c r="K3" s="17" t="s">
        <v>192</v>
      </c>
    </row>
    <row r="4" spans="1:11">
      <c r="A4" s="10" t="s">
        <v>95</v>
      </c>
      <c r="B4" s="16">
        <v>1</v>
      </c>
      <c r="C4" s="10" t="s">
        <v>8</v>
      </c>
      <c r="D4" s="16">
        <v>30</v>
      </c>
      <c r="E4" s="16">
        <v>10</v>
      </c>
      <c r="F4" s="5">
        <v>29467</v>
      </c>
      <c r="G4" s="5">
        <v>38185</v>
      </c>
      <c r="H4" s="5">
        <v>8719</v>
      </c>
      <c r="I4" s="5" t="s">
        <v>10</v>
      </c>
      <c r="J4" s="9">
        <v>0.3402</v>
      </c>
      <c r="K4" s="17" t="s">
        <v>193</v>
      </c>
    </row>
    <row r="5" spans="1:11">
      <c r="A5" s="10" t="s">
        <v>96</v>
      </c>
      <c r="B5" s="16">
        <v>1</v>
      </c>
      <c r="C5" s="10" t="s">
        <v>11</v>
      </c>
      <c r="D5" s="16">
        <v>110</v>
      </c>
      <c r="E5" s="16">
        <v>62</v>
      </c>
      <c r="F5" s="5">
        <v>19771</v>
      </c>
      <c r="G5" s="5">
        <v>61859</v>
      </c>
      <c r="H5" s="5">
        <v>42089</v>
      </c>
      <c r="I5" s="5" t="s">
        <v>12</v>
      </c>
      <c r="J5" s="9">
        <v>0.34470000000000001</v>
      </c>
      <c r="K5" s="17" t="s">
        <v>194</v>
      </c>
    </row>
    <row r="6" spans="1:11">
      <c r="A6" s="10" t="s">
        <v>97</v>
      </c>
      <c r="B6" s="16">
        <v>1</v>
      </c>
      <c r="C6" s="10" t="s">
        <v>8</v>
      </c>
      <c r="D6" s="16">
        <v>40</v>
      </c>
      <c r="E6" s="16">
        <v>7</v>
      </c>
      <c r="F6" s="5">
        <v>140673</v>
      </c>
      <c r="G6" s="5">
        <v>148515</v>
      </c>
      <c r="H6" s="5">
        <v>7843</v>
      </c>
      <c r="I6" s="5" t="s">
        <v>13</v>
      </c>
      <c r="J6" s="9">
        <v>0.37430000000000002</v>
      </c>
      <c r="K6" s="17" t="s">
        <v>195</v>
      </c>
    </row>
    <row r="7" spans="1:11">
      <c r="A7" s="10" t="s">
        <v>98</v>
      </c>
      <c r="B7" s="16">
        <v>1</v>
      </c>
      <c r="C7" s="10" t="s">
        <v>11</v>
      </c>
      <c r="D7" s="16">
        <v>150</v>
      </c>
      <c r="E7" s="16">
        <v>73</v>
      </c>
      <c r="F7" s="5">
        <v>211635</v>
      </c>
      <c r="G7" s="5">
        <v>269242</v>
      </c>
      <c r="H7" s="5">
        <v>57608</v>
      </c>
      <c r="I7" s="5" t="s">
        <v>14</v>
      </c>
      <c r="J7" s="9">
        <v>0.3644</v>
      </c>
      <c r="K7" s="17" t="s">
        <v>196</v>
      </c>
    </row>
    <row r="8" spans="1:11">
      <c r="A8" s="10" t="s">
        <v>99</v>
      </c>
      <c r="B8" s="16">
        <v>1</v>
      </c>
      <c r="C8" s="10" t="s">
        <v>11</v>
      </c>
      <c r="D8" s="16">
        <v>150</v>
      </c>
      <c r="E8" s="16">
        <v>54</v>
      </c>
      <c r="F8" s="5">
        <v>591</v>
      </c>
      <c r="G8" s="5">
        <v>39948</v>
      </c>
      <c r="H8" s="5">
        <v>39358</v>
      </c>
      <c r="I8" s="5" t="s">
        <v>15</v>
      </c>
      <c r="J8" s="9">
        <v>0.3468</v>
      </c>
      <c r="K8" s="17" t="s">
        <v>197</v>
      </c>
    </row>
    <row r="9" spans="1:11">
      <c r="A9" s="10" t="s">
        <v>100</v>
      </c>
      <c r="B9" s="16">
        <v>1</v>
      </c>
      <c r="C9" s="10" t="s">
        <v>11</v>
      </c>
      <c r="D9" s="16">
        <v>150</v>
      </c>
      <c r="E9" s="16">
        <v>56</v>
      </c>
      <c r="F9" s="5">
        <v>16000</v>
      </c>
      <c r="G9" s="5">
        <v>57557</v>
      </c>
      <c r="H9" s="5">
        <v>41558</v>
      </c>
      <c r="I9" s="5" t="s">
        <v>16</v>
      </c>
      <c r="J9" s="9">
        <v>0.38800000000000001</v>
      </c>
      <c r="K9" s="17" t="s">
        <v>198</v>
      </c>
    </row>
    <row r="10" spans="1:11">
      <c r="A10" s="10" t="s">
        <v>100</v>
      </c>
      <c r="B10" s="16">
        <v>2</v>
      </c>
      <c r="C10" s="10" t="s">
        <v>8</v>
      </c>
      <c r="D10" s="16">
        <v>30</v>
      </c>
      <c r="E10" s="16">
        <v>13</v>
      </c>
      <c r="F10" s="5">
        <v>913</v>
      </c>
      <c r="G10" s="5">
        <v>11122</v>
      </c>
      <c r="H10" s="5">
        <v>10210</v>
      </c>
      <c r="I10" s="5" t="s">
        <v>17</v>
      </c>
      <c r="J10" s="9">
        <v>0.3579</v>
      </c>
      <c r="K10" s="17" t="s">
        <v>199</v>
      </c>
    </row>
    <row r="11" spans="1:11">
      <c r="A11" s="10" t="s">
        <v>100</v>
      </c>
      <c r="B11" s="16">
        <v>3</v>
      </c>
      <c r="C11" s="10" t="s">
        <v>8</v>
      </c>
      <c r="D11" s="16">
        <v>40</v>
      </c>
      <c r="E11" s="16">
        <v>12</v>
      </c>
      <c r="F11" s="5">
        <v>25646</v>
      </c>
      <c r="G11" s="5">
        <v>35272</v>
      </c>
      <c r="H11" s="5">
        <v>9627</v>
      </c>
      <c r="I11" s="5" t="s">
        <v>18</v>
      </c>
      <c r="J11" s="9">
        <v>0.32679999999999998</v>
      </c>
      <c r="K11" s="17" t="s">
        <v>200</v>
      </c>
    </row>
    <row r="12" spans="1:11">
      <c r="A12" s="10" t="s">
        <v>101</v>
      </c>
      <c r="B12" s="16">
        <v>1</v>
      </c>
      <c r="C12" s="10" t="s">
        <v>8</v>
      </c>
      <c r="D12" s="16">
        <v>40</v>
      </c>
      <c r="E12" s="16">
        <v>7</v>
      </c>
      <c r="F12" s="5">
        <v>10704</v>
      </c>
      <c r="G12" s="5">
        <v>18546</v>
      </c>
      <c r="H12" s="5">
        <v>7843</v>
      </c>
      <c r="I12" s="5" t="s">
        <v>13</v>
      </c>
      <c r="J12" s="9">
        <v>0.37430000000000002</v>
      </c>
      <c r="K12" s="17" t="s">
        <v>201</v>
      </c>
    </row>
    <row r="13" spans="1:11">
      <c r="A13" s="10" t="s">
        <v>102</v>
      </c>
      <c r="B13" s="16">
        <v>1</v>
      </c>
      <c r="C13" s="10" t="s">
        <v>11</v>
      </c>
      <c r="D13" s="16">
        <v>100</v>
      </c>
      <c r="E13" s="16">
        <v>28</v>
      </c>
      <c r="F13" s="5">
        <v>223</v>
      </c>
      <c r="G13" s="5">
        <v>23863</v>
      </c>
      <c r="H13" s="5">
        <v>23641</v>
      </c>
      <c r="I13" s="5" t="s">
        <v>19</v>
      </c>
      <c r="J13" s="9">
        <v>0.36630000000000001</v>
      </c>
      <c r="K13" s="17" t="s">
        <v>202</v>
      </c>
    </row>
    <row r="14" spans="1:11" ht="14.4" customHeight="1">
      <c r="A14" s="10" t="s">
        <v>102</v>
      </c>
      <c r="B14" s="16">
        <v>2</v>
      </c>
      <c r="C14" s="10" t="s">
        <v>8</v>
      </c>
      <c r="D14" s="16">
        <v>20</v>
      </c>
      <c r="E14" s="16">
        <v>30</v>
      </c>
      <c r="F14" s="5">
        <v>837</v>
      </c>
      <c r="G14" s="5">
        <v>16912</v>
      </c>
      <c r="H14" s="5">
        <v>16076</v>
      </c>
      <c r="I14" s="5" t="s">
        <v>20</v>
      </c>
      <c r="J14" s="9">
        <v>0.33729999999999999</v>
      </c>
      <c r="K14" s="17" t="s">
        <v>203</v>
      </c>
    </row>
    <row r="15" spans="1:11">
      <c r="A15" s="10" t="s">
        <v>103</v>
      </c>
      <c r="B15" s="16">
        <v>1</v>
      </c>
      <c r="C15" s="10" t="s">
        <v>8</v>
      </c>
      <c r="D15" s="16">
        <v>20</v>
      </c>
      <c r="E15" s="16">
        <v>7</v>
      </c>
      <c r="F15" s="5">
        <v>264945</v>
      </c>
      <c r="G15" s="5">
        <v>271601</v>
      </c>
      <c r="H15" s="5">
        <v>6657</v>
      </c>
      <c r="I15" s="5" t="s">
        <v>21</v>
      </c>
      <c r="J15" s="9">
        <v>0.36799999999999999</v>
      </c>
      <c r="K15" s="17" t="s">
        <v>192</v>
      </c>
    </row>
    <row r="16" spans="1:11">
      <c r="A16" s="10" t="s">
        <v>104</v>
      </c>
      <c r="B16" s="16">
        <v>1</v>
      </c>
      <c r="C16" s="10" t="s">
        <v>8</v>
      </c>
      <c r="D16" s="16">
        <v>10</v>
      </c>
      <c r="E16" s="16">
        <v>12</v>
      </c>
      <c r="F16" s="5">
        <v>26753</v>
      </c>
      <c r="G16" s="5">
        <v>44134</v>
      </c>
      <c r="H16" s="5">
        <v>17382</v>
      </c>
      <c r="I16" s="5" t="s">
        <v>17</v>
      </c>
      <c r="J16" s="9">
        <v>0.3574</v>
      </c>
      <c r="K16" s="17" t="s">
        <v>204</v>
      </c>
    </row>
    <row r="17" spans="1:11">
      <c r="A17" s="10" t="s">
        <v>105</v>
      </c>
      <c r="B17" s="16">
        <v>1</v>
      </c>
      <c r="C17" s="10" t="s">
        <v>8</v>
      </c>
      <c r="D17" s="16">
        <v>40</v>
      </c>
      <c r="E17" s="16">
        <v>7</v>
      </c>
      <c r="F17" s="5">
        <v>112243</v>
      </c>
      <c r="G17" s="5">
        <v>118140</v>
      </c>
      <c r="H17" s="5">
        <v>5898</v>
      </c>
      <c r="I17" s="5" t="s">
        <v>22</v>
      </c>
      <c r="J17" s="9">
        <v>0.38129999999999997</v>
      </c>
      <c r="K17" s="17" t="s">
        <v>205</v>
      </c>
    </row>
    <row r="18" spans="1:11">
      <c r="A18" s="10" t="s">
        <v>105</v>
      </c>
      <c r="B18" s="16">
        <v>2</v>
      </c>
      <c r="C18" s="10" t="s">
        <v>11</v>
      </c>
      <c r="D18" s="16">
        <v>130</v>
      </c>
      <c r="E18" s="16">
        <v>26</v>
      </c>
      <c r="F18" s="5">
        <v>83866</v>
      </c>
      <c r="G18" s="5">
        <v>111370</v>
      </c>
      <c r="H18" s="5">
        <v>27505</v>
      </c>
      <c r="I18" s="5" t="s">
        <v>23</v>
      </c>
      <c r="J18" s="9">
        <v>0.34739999999999999</v>
      </c>
      <c r="K18" s="17" t="s">
        <v>206</v>
      </c>
    </row>
    <row r="19" spans="1:11">
      <c r="A19" s="10" t="s">
        <v>106</v>
      </c>
      <c r="B19" s="16">
        <v>1</v>
      </c>
      <c r="C19" s="10" t="s">
        <v>8</v>
      </c>
      <c r="D19" s="16">
        <v>40</v>
      </c>
      <c r="E19" s="16">
        <v>23</v>
      </c>
      <c r="F19" s="5">
        <v>40518</v>
      </c>
      <c r="G19" s="5">
        <v>68842</v>
      </c>
      <c r="H19" s="5">
        <v>28325</v>
      </c>
      <c r="I19" s="5" t="s">
        <v>24</v>
      </c>
      <c r="J19" s="9">
        <v>0.34029999999999999</v>
      </c>
      <c r="K19" s="17" t="s">
        <v>192</v>
      </c>
    </row>
    <row r="20" spans="1:11">
      <c r="A20" s="10" t="s">
        <v>107</v>
      </c>
      <c r="B20" s="16">
        <v>1</v>
      </c>
      <c r="C20" s="10" t="s">
        <v>8</v>
      </c>
      <c r="D20" s="16">
        <v>30</v>
      </c>
      <c r="E20" s="16">
        <v>11</v>
      </c>
      <c r="F20" s="5">
        <v>146960</v>
      </c>
      <c r="G20" s="5">
        <v>165502</v>
      </c>
      <c r="H20" s="5">
        <v>18543</v>
      </c>
      <c r="I20" s="5" t="s">
        <v>25</v>
      </c>
      <c r="J20" s="9">
        <v>0.35010000000000002</v>
      </c>
      <c r="K20" s="17" t="s">
        <v>192</v>
      </c>
    </row>
    <row r="21" spans="1:11">
      <c r="A21" s="10" t="s">
        <v>108</v>
      </c>
      <c r="B21" s="16">
        <v>1</v>
      </c>
      <c r="C21" s="10" t="s">
        <v>8</v>
      </c>
      <c r="D21" s="16">
        <v>40</v>
      </c>
      <c r="E21" s="16">
        <v>14</v>
      </c>
      <c r="F21" s="5">
        <v>260076</v>
      </c>
      <c r="G21" s="5">
        <v>286444</v>
      </c>
      <c r="H21" s="5">
        <v>26369</v>
      </c>
      <c r="I21" s="5" t="s">
        <v>18</v>
      </c>
      <c r="J21" s="9">
        <v>0.3538</v>
      </c>
      <c r="K21" s="17" t="s">
        <v>207</v>
      </c>
    </row>
    <row r="22" spans="1:11">
      <c r="A22" s="10" t="s">
        <v>109</v>
      </c>
      <c r="B22" s="16">
        <v>1</v>
      </c>
      <c r="C22" s="10" t="s">
        <v>8</v>
      </c>
      <c r="D22" s="16">
        <v>10</v>
      </c>
      <c r="E22" s="16">
        <v>9</v>
      </c>
      <c r="F22" s="5">
        <v>15708</v>
      </c>
      <c r="G22" s="5">
        <v>23621</v>
      </c>
      <c r="H22" s="5">
        <v>7914</v>
      </c>
      <c r="I22" s="5" t="s">
        <v>26</v>
      </c>
      <c r="J22" s="9">
        <v>0.39650000000000002</v>
      </c>
      <c r="K22" s="17" t="s">
        <v>204</v>
      </c>
    </row>
    <row r="23" spans="1:11">
      <c r="A23" s="10" t="s">
        <v>109</v>
      </c>
      <c r="B23" s="16">
        <v>2</v>
      </c>
      <c r="C23" s="10" t="s">
        <v>8</v>
      </c>
      <c r="D23" s="16">
        <v>20</v>
      </c>
      <c r="E23" s="16">
        <v>10</v>
      </c>
      <c r="F23" s="5">
        <v>129180</v>
      </c>
      <c r="G23" s="5">
        <v>136575</v>
      </c>
      <c r="H23" s="5">
        <v>7396</v>
      </c>
      <c r="I23" s="5" t="s">
        <v>21</v>
      </c>
      <c r="J23" s="9">
        <v>0.3664</v>
      </c>
      <c r="K23" s="17" t="s">
        <v>208</v>
      </c>
    </row>
    <row r="24" spans="1:11">
      <c r="A24" s="10" t="s">
        <v>109</v>
      </c>
      <c r="B24" s="16">
        <v>3</v>
      </c>
      <c r="C24" s="10" t="s">
        <v>8</v>
      </c>
      <c r="D24" s="16">
        <v>30</v>
      </c>
      <c r="E24" s="16">
        <v>10</v>
      </c>
      <c r="F24" s="5">
        <v>74741</v>
      </c>
      <c r="G24" s="5">
        <v>83607</v>
      </c>
      <c r="H24" s="5">
        <v>8867</v>
      </c>
      <c r="I24" s="5" t="s">
        <v>27</v>
      </c>
      <c r="J24" s="9">
        <v>0.37509999999999999</v>
      </c>
      <c r="K24" s="17" t="s">
        <v>209</v>
      </c>
    </row>
    <row r="25" spans="1:11">
      <c r="A25" s="10" t="s">
        <v>110</v>
      </c>
      <c r="B25" s="16">
        <v>1</v>
      </c>
      <c r="C25" s="10" t="s">
        <v>8</v>
      </c>
      <c r="D25" s="16">
        <v>10</v>
      </c>
      <c r="E25" s="16">
        <v>7</v>
      </c>
      <c r="F25" s="5">
        <v>73864</v>
      </c>
      <c r="G25" s="5">
        <v>78827</v>
      </c>
      <c r="H25" s="5">
        <v>4964</v>
      </c>
      <c r="I25" s="5" t="s">
        <v>28</v>
      </c>
      <c r="J25" s="9">
        <v>0.3533</v>
      </c>
      <c r="K25" s="17" t="s">
        <v>210</v>
      </c>
    </row>
    <row r="26" spans="1:11">
      <c r="A26" s="10" t="s">
        <v>110</v>
      </c>
      <c r="B26" s="16">
        <v>2</v>
      </c>
      <c r="C26" s="10" t="s">
        <v>8</v>
      </c>
      <c r="D26" s="16">
        <v>10</v>
      </c>
      <c r="E26" s="16">
        <v>9</v>
      </c>
      <c r="F26" s="5">
        <v>105909</v>
      </c>
      <c r="G26" s="5">
        <v>120000</v>
      </c>
      <c r="H26" s="5">
        <v>14092</v>
      </c>
      <c r="I26" s="5" t="s">
        <v>17</v>
      </c>
      <c r="J26" s="9">
        <v>0.36649999999999999</v>
      </c>
      <c r="K26" s="17" t="s">
        <v>206</v>
      </c>
    </row>
    <row r="27" spans="1:11">
      <c r="A27" s="10" t="s">
        <v>110</v>
      </c>
      <c r="B27" s="16">
        <v>3</v>
      </c>
      <c r="C27" s="10" t="s">
        <v>8</v>
      </c>
      <c r="D27" s="16">
        <v>30</v>
      </c>
      <c r="E27" s="16">
        <v>8</v>
      </c>
      <c r="F27" s="5">
        <v>28403</v>
      </c>
      <c r="G27" s="5">
        <v>34791</v>
      </c>
      <c r="H27" s="5">
        <v>6389</v>
      </c>
      <c r="I27" s="5" t="s">
        <v>29</v>
      </c>
      <c r="J27" s="9">
        <v>0.37269999999999998</v>
      </c>
      <c r="K27" s="17" t="s">
        <v>211</v>
      </c>
    </row>
    <row r="28" spans="1:11">
      <c r="A28" s="10" t="s">
        <v>110</v>
      </c>
      <c r="B28" s="16">
        <v>4</v>
      </c>
      <c r="C28" s="10" t="s">
        <v>8</v>
      </c>
      <c r="D28" s="16">
        <v>20</v>
      </c>
      <c r="E28" s="16">
        <v>9</v>
      </c>
      <c r="F28" s="5">
        <v>15433</v>
      </c>
      <c r="G28" s="5">
        <v>23308</v>
      </c>
      <c r="H28" s="5">
        <v>7876</v>
      </c>
      <c r="I28" s="5" t="s">
        <v>26</v>
      </c>
      <c r="J28" s="9">
        <v>0.39610000000000001</v>
      </c>
      <c r="K28" s="17" t="s">
        <v>212</v>
      </c>
    </row>
    <row r="29" spans="1:11">
      <c r="A29" s="10" t="s">
        <v>111</v>
      </c>
      <c r="B29" s="16">
        <v>1</v>
      </c>
      <c r="C29" s="10" t="s">
        <v>11</v>
      </c>
      <c r="D29" s="16">
        <v>150</v>
      </c>
      <c r="E29" s="16">
        <v>66</v>
      </c>
      <c r="F29" s="5">
        <v>902</v>
      </c>
      <c r="G29" s="5">
        <v>56260</v>
      </c>
      <c r="H29" s="5">
        <v>55359</v>
      </c>
      <c r="I29" s="5" t="s">
        <v>30</v>
      </c>
      <c r="J29" s="9">
        <v>0.36919999999999997</v>
      </c>
      <c r="K29" s="17" t="s">
        <v>213</v>
      </c>
    </row>
    <row r="30" spans="1:11">
      <c r="A30" s="10" t="s">
        <v>111</v>
      </c>
      <c r="B30" s="16">
        <v>2</v>
      </c>
      <c r="C30" s="10" t="s">
        <v>8</v>
      </c>
      <c r="D30" s="16">
        <v>20</v>
      </c>
      <c r="E30" s="16">
        <v>23</v>
      </c>
      <c r="F30" s="5">
        <v>5147</v>
      </c>
      <c r="G30" s="5">
        <v>25871</v>
      </c>
      <c r="H30" s="5">
        <v>20725</v>
      </c>
      <c r="I30" s="5" t="s">
        <v>9</v>
      </c>
      <c r="J30" s="9">
        <v>0.43659999999999999</v>
      </c>
      <c r="K30" s="17" t="s">
        <v>214</v>
      </c>
    </row>
    <row r="31" spans="1:11">
      <c r="A31" s="10" t="s">
        <v>111</v>
      </c>
      <c r="B31" s="16">
        <v>3</v>
      </c>
      <c r="C31" s="10" t="s">
        <v>8</v>
      </c>
      <c r="D31" s="16">
        <v>40</v>
      </c>
      <c r="E31" s="16">
        <v>27</v>
      </c>
      <c r="F31" s="5">
        <v>2898</v>
      </c>
      <c r="G31" s="5">
        <v>27280</v>
      </c>
      <c r="H31" s="5">
        <v>24383</v>
      </c>
      <c r="I31" s="5" t="s">
        <v>31</v>
      </c>
      <c r="J31" s="9">
        <v>0.42980000000000002</v>
      </c>
      <c r="K31" s="17" t="s">
        <v>215</v>
      </c>
    </row>
    <row r="32" spans="1:11">
      <c r="A32" s="10" t="s">
        <v>111</v>
      </c>
      <c r="B32" s="16">
        <v>4</v>
      </c>
      <c r="C32" s="10" t="s">
        <v>8</v>
      </c>
      <c r="D32" s="16">
        <v>60</v>
      </c>
      <c r="E32" s="16">
        <v>16</v>
      </c>
      <c r="F32" s="5">
        <v>940</v>
      </c>
      <c r="G32" s="5">
        <v>14403</v>
      </c>
      <c r="H32" s="5">
        <v>13464</v>
      </c>
      <c r="I32" s="5" t="s">
        <v>32</v>
      </c>
      <c r="J32" s="9">
        <v>0.3609</v>
      </c>
      <c r="K32" s="17" t="s">
        <v>216</v>
      </c>
    </row>
    <row r="33" spans="1:11">
      <c r="A33" s="10" t="s">
        <v>111</v>
      </c>
      <c r="B33" s="16">
        <v>5</v>
      </c>
      <c r="C33" s="10" t="s">
        <v>8</v>
      </c>
      <c r="D33" s="16">
        <v>30</v>
      </c>
      <c r="E33" s="16">
        <v>29</v>
      </c>
      <c r="F33" s="5">
        <v>827</v>
      </c>
      <c r="G33" s="5">
        <v>13066</v>
      </c>
      <c r="H33" s="5">
        <v>12240</v>
      </c>
      <c r="I33" s="5" t="s">
        <v>33</v>
      </c>
      <c r="J33" s="9">
        <v>0.37430000000000002</v>
      </c>
      <c r="K33" s="17" t="s">
        <v>217</v>
      </c>
    </row>
    <row r="34" spans="1:11">
      <c r="A34" s="10" t="s">
        <v>111</v>
      </c>
      <c r="B34" s="16">
        <v>6</v>
      </c>
      <c r="C34" s="10" t="s">
        <v>8</v>
      </c>
      <c r="D34" s="16">
        <v>20</v>
      </c>
      <c r="E34" s="16">
        <v>23</v>
      </c>
      <c r="F34" s="5">
        <v>41</v>
      </c>
      <c r="G34" s="5">
        <v>11539</v>
      </c>
      <c r="H34" s="5">
        <v>11499</v>
      </c>
      <c r="I34" s="5" t="s">
        <v>34</v>
      </c>
      <c r="J34" s="9">
        <v>0.36830000000000002</v>
      </c>
      <c r="K34" s="17" t="s">
        <v>218</v>
      </c>
    </row>
    <row r="35" spans="1:11">
      <c r="A35" s="10" t="s">
        <v>112</v>
      </c>
      <c r="B35" s="16">
        <v>1</v>
      </c>
      <c r="C35" s="10" t="s">
        <v>11</v>
      </c>
      <c r="D35" s="16">
        <v>150</v>
      </c>
      <c r="E35" s="16">
        <v>72</v>
      </c>
      <c r="F35" s="5">
        <v>901</v>
      </c>
      <c r="G35" s="5">
        <v>59542</v>
      </c>
      <c r="H35" s="5">
        <v>58642</v>
      </c>
      <c r="I35" s="5" t="s">
        <v>35</v>
      </c>
      <c r="J35" s="9">
        <v>0.37159999999999999</v>
      </c>
      <c r="K35" s="17" t="s">
        <v>219</v>
      </c>
    </row>
    <row r="36" spans="1:11">
      <c r="A36" s="10" t="s">
        <v>112</v>
      </c>
      <c r="B36" s="16">
        <v>2</v>
      </c>
      <c r="C36" s="10" t="s">
        <v>8</v>
      </c>
      <c r="D36" s="16">
        <v>20</v>
      </c>
      <c r="E36" s="16">
        <v>23</v>
      </c>
      <c r="F36" s="5">
        <v>5619</v>
      </c>
      <c r="G36" s="5">
        <v>26343</v>
      </c>
      <c r="H36" s="5">
        <v>20725</v>
      </c>
      <c r="I36" s="5" t="s">
        <v>9</v>
      </c>
      <c r="J36" s="9">
        <v>0.43659999999999999</v>
      </c>
      <c r="K36" s="17" t="s">
        <v>220</v>
      </c>
    </row>
    <row r="37" spans="1:11">
      <c r="A37" s="10" t="s">
        <v>112</v>
      </c>
      <c r="B37" s="16">
        <v>3</v>
      </c>
      <c r="C37" s="10" t="s">
        <v>8</v>
      </c>
      <c r="D37" s="16">
        <v>30</v>
      </c>
      <c r="E37" s="16">
        <v>38</v>
      </c>
      <c r="F37" s="5">
        <v>29692</v>
      </c>
      <c r="G37" s="5">
        <v>44526</v>
      </c>
      <c r="H37" s="5">
        <v>14835</v>
      </c>
      <c r="I37" s="5" t="s">
        <v>36</v>
      </c>
      <c r="J37" s="9">
        <v>0.37659999999999999</v>
      </c>
      <c r="K37" s="17" t="s">
        <v>212</v>
      </c>
    </row>
    <row r="38" spans="1:11">
      <c r="A38" s="10" t="s">
        <v>112</v>
      </c>
      <c r="B38" s="16">
        <v>4</v>
      </c>
      <c r="C38" s="10" t="s">
        <v>8</v>
      </c>
      <c r="D38" s="16">
        <v>60</v>
      </c>
      <c r="E38" s="16">
        <v>15</v>
      </c>
      <c r="F38" s="5">
        <v>1</v>
      </c>
      <c r="G38" s="5">
        <v>16627</v>
      </c>
      <c r="H38" s="5">
        <v>16627</v>
      </c>
      <c r="I38" s="5" t="s">
        <v>32</v>
      </c>
      <c r="J38" s="9">
        <v>0.35809999999999997</v>
      </c>
      <c r="K38" s="17" t="s">
        <v>221</v>
      </c>
    </row>
    <row r="39" spans="1:11">
      <c r="A39" s="10" t="s">
        <v>113</v>
      </c>
      <c r="B39" s="16">
        <v>1</v>
      </c>
      <c r="C39" s="10" t="s">
        <v>8</v>
      </c>
      <c r="D39" s="16">
        <v>20</v>
      </c>
      <c r="E39" s="16">
        <v>12</v>
      </c>
      <c r="F39" s="5">
        <v>4195</v>
      </c>
      <c r="G39" s="5">
        <v>11377</v>
      </c>
      <c r="H39" s="5">
        <v>7183</v>
      </c>
      <c r="I39" s="5" t="s">
        <v>37</v>
      </c>
      <c r="J39" s="9">
        <v>0.33090000000000003</v>
      </c>
      <c r="K39" s="17" t="s">
        <v>222</v>
      </c>
    </row>
    <row r="40" spans="1:11">
      <c r="A40" s="10" t="s">
        <v>114</v>
      </c>
      <c r="B40" s="16">
        <v>1</v>
      </c>
      <c r="C40" s="10" t="s">
        <v>11</v>
      </c>
      <c r="D40" s="16">
        <v>120</v>
      </c>
      <c r="E40" s="16">
        <v>28</v>
      </c>
      <c r="F40" s="5">
        <v>76465</v>
      </c>
      <c r="G40" s="5">
        <v>100958</v>
      </c>
      <c r="H40" s="5">
        <v>24494</v>
      </c>
      <c r="I40" s="5" t="s">
        <v>23</v>
      </c>
      <c r="J40" s="9">
        <v>0.35210000000000002</v>
      </c>
      <c r="K40" s="17" t="s">
        <v>192</v>
      </c>
    </row>
    <row r="41" spans="1:11">
      <c r="A41" s="10" t="s">
        <v>114</v>
      </c>
      <c r="B41" s="16">
        <v>2</v>
      </c>
      <c r="C41" s="10" t="s">
        <v>8</v>
      </c>
      <c r="D41" s="16">
        <v>20</v>
      </c>
      <c r="E41" s="16">
        <v>21</v>
      </c>
      <c r="F41" s="5">
        <v>100287</v>
      </c>
      <c r="G41" s="5">
        <v>114520</v>
      </c>
      <c r="H41" s="5">
        <v>14234</v>
      </c>
      <c r="I41" s="5" t="s">
        <v>38</v>
      </c>
      <c r="J41" s="9">
        <v>0.32450000000000001</v>
      </c>
      <c r="K41" s="17" t="s">
        <v>196</v>
      </c>
    </row>
    <row r="42" spans="1:11">
      <c r="A42" s="10" t="s">
        <v>114</v>
      </c>
      <c r="B42" s="16">
        <v>3</v>
      </c>
      <c r="C42" s="10" t="s">
        <v>11</v>
      </c>
      <c r="D42" s="16">
        <v>150</v>
      </c>
      <c r="E42" s="16">
        <v>53</v>
      </c>
      <c r="F42" s="5">
        <v>122</v>
      </c>
      <c r="G42" s="5">
        <v>41503</v>
      </c>
      <c r="H42" s="5">
        <v>41382</v>
      </c>
      <c r="I42" s="5" t="s">
        <v>39</v>
      </c>
      <c r="J42" s="9">
        <v>0.34870000000000001</v>
      </c>
      <c r="K42" s="17" t="s">
        <v>223</v>
      </c>
    </row>
    <row r="43" spans="1:11">
      <c r="A43" s="10" t="s">
        <v>115</v>
      </c>
      <c r="B43" s="16">
        <v>1</v>
      </c>
      <c r="C43" s="10" t="s">
        <v>11</v>
      </c>
      <c r="D43" s="16">
        <v>100</v>
      </c>
      <c r="E43" s="16">
        <v>54</v>
      </c>
      <c r="F43" s="5">
        <v>189554</v>
      </c>
      <c r="G43" s="5">
        <v>230496</v>
      </c>
      <c r="H43" s="5">
        <v>40943</v>
      </c>
      <c r="I43" s="5" t="s">
        <v>40</v>
      </c>
      <c r="J43" s="9">
        <v>0.36130000000000001</v>
      </c>
      <c r="K43" s="17" t="s">
        <v>224</v>
      </c>
    </row>
    <row r="44" spans="1:11">
      <c r="A44" s="10" t="s">
        <v>115</v>
      </c>
      <c r="B44" s="16">
        <v>2</v>
      </c>
      <c r="C44" s="10" t="s">
        <v>11</v>
      </c>
      <c r="D44" s="16">
        <v>100</v>
      </c>
      <c r="E44" s="16">
        <v>44</v>
      </c>
      <c r="F44" s="5">
        <v>85</v>
      </c>
      <c r="G44" s="5">
        <v>33406</v>
      </c>
      <c r="H44" s="5">
        <v>33322</v>
      </c>
      <c r="I44" s="5" t="s">
        <v>35</v>
      </c>
      <c r="J44" s="9">
        <v>0.35189999999999999</v>
      </c>
      <c r="K44" s="17" t="s">
        <v>225</v>
      </c>
    </row>
    <row r="45" spans="1:11">
      <c r="A45" s="10" t="s">
        <v>116</v>
      </c>
      <c r="B45" s="16">
        <v>1</v>
      </c>
      <c r="C45" s="10" t="s">
        <v>8</v>
      </c>
      <c r="D45" s="16">
        <v>50</v>
      </c>
      <c r="E45" s="16">
        <v>10</v>
      </c>
      <c r="F45" s="5">
        <v>53126</v>
      </c>
      <c r="G45" s="5">
        <v>62192</v>
      </c>
      <c r="H45" s="5">
        <v>9067</v>
      </c>
      <c r="I45" s="5" t="s">
        <v>41</v>
      </c>
      <c r="J45" s="9">
        <v>0.36059999999999998</v>
      </c>
      <c r="K45" s="17" t="s">
        <v>192</v>
      </c>
    </row>
    <row r="46" spans="1:11">
      <c r="A46" s="10" t="s">
        <v>116</v>
      </c>
      <c r="B46" s="16">
        <v>2</v>
      </c>
      <c r="C46" s="10" t="s">
        <v>8</v>
      </c>
      <c r="D46" s="16">
        <v>20</v>
      </c>
      <c r="E46" s="16">
        <v>12</v>
      </c>
      <c r="F46" s="5">
        <v>156013</v>
      </c>
      <c r="G46" s="5">
        <v>163211</v>
      </c>
      <c r="H46" s="5">
        <v>7199</v>
      </c>
      <c r="I46" s="5" t="s">
        <v>36</v>
      </c>
      <c r="J46" s="9">
        <v>0.32800000000000001</v>
      </c>
      <c r="K46" s="17" t="s">
        <v>196</v>
      </c>
    </row>
    <row r="47" spans="1:11">
      <c r="A47" s="10" t="s">
        <v>116</v>
      </c>
      <c r="B47" s="16">
        <v>3</v>
      </c>
      <c r="C47" s="10" t="s">
        <v>8</v>
      </c>
      <c r="D47" s="16">
        <v>10</v>
      </c>
      <c r="E47" s="16">
        <v>9</v>
      </c>
      <c r="F47" s="5">
        <v>13672</v>
      </c>
      <c r="G47" s="5">
        <v>21528</v>
      </c>
      <c r="H47" s="5">
        <v>7857</v>
      </c>
      <c r="I47" s="5" t="s">
        <v>26</v>
      </c>
      <c r="J47" s="9">
        <v>0.39650000000000002</v>
      </c>
      <c r="K47" s="17" t="s">
        <v>212</v>
      </c>
    </row>
    <row r="48" spans="1:11">
      <c r="A48" s="10" t="s">
        <v>116</v>
      </c>
      <c r="B48" s="16">
        <v>4</v>
      </c>
      <c r="C48" s="10" t="s">
        <v>8</v>
      </c>
      <c r="D48" s="16">
        <v>10</v>
      </c>
      <c r="E48" s="16">
        <v>12</v>
      </c>
      <c r="F48" s="5">
        <v>19825</v>
      </c>
      <c r="G48" s="5">
        <v>26957</v>
      </c>
      <c r="H48" s="5">
        <v>7133</v>
      </c>
      <c r="I48" s="5" t="s">
        <v>17</v>
      </c>
      <c r="J48" s="9">
        <v>0.35639999999999999</v>
      </c>
      <c r="K48" s="17" t="s">
        <v>202</v>
      </c>
    </row>
    <row r="49" spans="1:11">
      <c r="A49" s="10" t="s">
        <v>117</v>
      </c>
      <c r="B49" s="16">
        <v>1</v>
      </c>
      <c r="C49" s="10" t="s">
        <v>11</v>
      </c>
      <c r="D49" s="16">
        <v>150</v>
      </c>
      <c r="E49" s="16">
        <v>46</v>
      </c>
      <c r="F49" s="5">
        <v>46</v>
      </c>
      <c r="G49" s="5">
        <v>33429</v>
      </c>
      <c r="H49" s="5">
        <v>33384</v>
      </c>
      <c r="I49" s="5" t="s">
        <v>14</v>
      </c>
      <c r="J49" s="9">
        <v>0.36980000000000002</v>
      </c>
      <c r="K49" s="17" t="s">
        <v>193</v>
      </c>
    </row>
    <row r="50" spans="1:11">
      <c r="A50" s="10" t="s">
        <v>118</v>
      </c>
      <c r="B50" s="16">
        <v>1</v>
      </c>
      <c r="C50" s="10" t="s">
        <v>8</v>
      </c>
      <c r="D50" s="16">
        <v>40</v>
      </c>
      <c r="E50" s="16">
        <v>9</v>
      </c>
      <c r="F50" s="5">
        <v>123952</v>
      </c>
      <c r="G50" s="5">
        <v>132061</v>
      </c>
      <c r="H50" s="5">
        <v>8110</v>
      </c>
      <c r="I50" s="5" t="s">
        <v>42</v>
      </c>
      <c r="J50" s="9">
        <v>0.3861</v>
      </c>
      <c r="K50" s="17" t="s">
        <v>192</v>
      </c>
    </row>
    <row r="51" spans="1:11">
      <c r="A51" s="10" t="s">
        <v>118</v>
      </c>
      <c r="B51" s="16">
        <v>2</v>
      </c>
      <c r="C51" s="10" t="s">
        <v>8</v>
      </c>
      <c r="D51" s="16">
        <v>40</v>
      </c>
      <c r="E51" s="16">
        <v>9</v>
      </c>
      <c r="F51" s="5">
        <v>111490</v>
      </c>
      <c r="G51" s="5">
        <v>118366</v>
      </c>
      <c r="H51" s="5">
        <v>6877</v>
      </c>
      <c r="I51" s="5" t="s">
        <v>43</v>
      </c>
      <c r="J51" s="9">
        <v>0.42849999999999999</v>
      </c>
      <c r="K51" s="17" t="s">
        <v>226</v>
      </c>
    </row>
    <row r="52" spans="1:11">
      <c r="A52" s="10" t="s">
        <v>118</v>
      </c>
      <c r="B52" s="16">
        <v>3</v>
      </c>
      <c r="C52" s="10" t="s">
        <v>8</v>
      </c>
      <c r="D52" s="16">
        <v>10</v>
      </c>
      <c r="E52" s="16">
        <v>9</v>
      </c>
      <c r="F52" s="5">
        <v>5716</v>
      </c>
      <c r="G52" s="5">
        <v>12174</v>
      </c>
      <c r="H52" s="5">
        <v>6459</v>
      </c>
      <c r="I52" s="5" t="s">
        <v>17</v>
      </c>
      <c r="J52" s="9">
        <v>0.37369999999999998</v>
      </c>
      <c r="K52" s="17" t="s">
        <v>209</v>
      </c>
    </row>
    <row r="53" spans="1:11">
      <c r="A53" s="10" t="s">
        <v>119</v>
      </c>
      <c r="B53" s="16">
        <v>1</v>
      </c>
      <c r="C53" s="10" t="s">
        <v>8</v>
      </c>
      <c r="D53" s="16">
        <v>20</v>
      </c>
      <c r="E53" s="16">
        <v>8</v>
      </c>
      <c r="F53" s="5">
        <v>185908</v>
      </c>
      <c r="G53" s="5">
        <v>193270</v>
      </c>
      <c r="H53" s="5">
        <v>7363</v>
      </c>
      <c r="I53" s="5" t="s">
        <v>44</v>
      </c>
      <c r="J53" s="9">
        <v>0.37890000000000001</v>
      </c>
      <c r="K53" s="17" t="s">
        <v>196</v>
      </c>
    </row>
    <row r="54" spans="1:11">
      <c r="A54" s="10" t="s">
        <v>119</v>
      </c>
      <c r="B54" s="16">
        <v>2</v>
      </c>
      <c r="C54" s="10" t="s">
        <v>8</v>
      </c>
      <c r="D54" s="16">
        <v>10</v>
      </c>
      <c r="E54" s="16">
        <v>9</v>
      </c>
      <c r="F54" s="5">
        <v>9605</v>
      </c>
      <c r="G54" s="5">
        <v>15068</v>
      </c>
      <c r="H54" s="5">
        <v>5464</v>
      </c>
      <c r="I54" s="5" t="s">
        <v>28</v>
      </c>
      <c r="J54" s="9">
        <v>0.34939999999999999</v>
      </c>
      <c r="K54" s="17" t="s">
        <v>227</v>
      </c>
    </row>
    <row r="55" spans="1:11">
      <c r="A55" s="10" t="s">
        <v>120</v>
      </c>
      <c r="B55" s="16">
        <v>1</v>
      </c>
      <c r="C55" s="10" t="s">
        <v>8</v>
      </c>
      <c r="D55" s="16">
        <v>20</v>
      </c>
      <c r="E55" s="16">
        <v>23</v>
      </c>
      <c r="F55" s="5">
        <v>15175</v>
      </c>
      <c r="G55" s="5">
        <v>35913</v>
      </c>
      <c r="H55" s="5">
        <v>20739</v>
      </c>
      <c r="I55" s="5" t="s">
        <v>45</v>
      </c>
      <c r="J55" s="9">
        <v>0.436</v>
      </c>
      <c r="K55" s="17" t="s">
        <v>192</v>
      </c>
    </row>
    <row r="56" spans="1:11">
      <c r="A56" s="10" t="s">
        <v>120</v>
      </c>
      <c r="B56" s="16">
        <v>2</v>
      </c>
      <c r="C56" s="10" t="s">
        <v>8</v>
      </c>
      <c r="D56" s="16">
        <v>40</v>
      </c>
      <c r="E56" s="16">
        <v>39</v>
      </c>
      <c r="F56" s="5">
        <v>39262</v>
      </c>
      <c r="G56" s="5">
        <v>57517</v>
      </c>
      <c r="H56" s="5">
        <v>18256</v>
      </c>
      <c r="I56" s="5" t="s">
        <v>36</v>
      </c>
      <c r="J56" s="9">
        <v>0.37609999999999999</v>
      </c>
      <c r="K56" s="17" t="s">
        <v>196</v>
      </c>
    </row>
    <row r="57" spans="1:11">
      <c r="A57" s="10" t="s">
        <v>120</v>
      </c>
      <c r="B57" s="16">
        <v>3</v>
      </c>
      <c r="C57" s="10" t="s">
        <v>11</v>
      </c>
      <c r="D57" s="16">
        <v>150</v>
      </c>
      <c r="E57" s="16">
        <v>72</v>
      </c>
      <c r="F57" s="5">
        <v>2136</v>
      </c>
      <c r="G57" s="5">
        <v>59541</v>
      </c>
      <c r="H57" s="5">
        <v>57406</v>
      </c>
      <c r="I57" s="5" t="s">
        <v>46</v>
      </c>
      <c r="J57" s="9">
        <v>0.37040000000000001</v>
      </c>
      <c r="K57" s="17" t="s">
        <v>195</v>
      </c>
    </row>
    <row r="58" spans="1:11">
      <c r="A58" s="10" t="s">
        <v>120</v>
      </c>
      <c r="B58" s="16">
        <v>4</v>
      </c>
      <c r="C58" s="10" t="s">
        <v>8</v>
      </c>
      <c r="D58" s="16">
        <v>60</v>
      </c>
      <c r="E58" s="16">
        <v>16</v>
      </c>
      <c r="F58" s="5">
        <v>873</v>
      </c>
      <c r="G58" s="5">
        <v>14373</v>
      </c>
      <c r="H58" s="5">
        <v>13501</v>
      </c>
      <c r="I58" s="5" t="s">
        <v>32</v>
      </c>
      <c r="J58" s="9">
        <v>0.36070000000000002</v>
      </c>
      <c r="K58" s="17" t="s">
        <v>228</v>
      </c>
    </row>
    <row r="59" spans="1:11">
      <c r="A59" s="10" t="s">
        <v>121</v>
      </c>
      <c r="B59" s="16">
        <v>1</v>
      </c>
      <c r="C59" s="10" t="s">
        <v>8</v>
      </c>
      <c r="D59" s="16">
        <v>30</v>
      </c>
      <c r="E59" s="16">
        <v>41</v>
      </c>
      <c r="F59" s="5">
        <v>36</v>
      </c>
      <c r="G59" s="5">
        <v>28709</v>
      </c>
      <c r="H59" s="5">
        <v>28674</v>
      </c>
      <c r="I59" s="5" t="s">
        <v>47</v>
      </c>
      <c r="J59" s="9">
        <v>0.4022</v>
      </c>
      <c r="K59" s="17" t="s">
        <v>204</v>
      </c>
    </row>
    <row r="60" spans="1:11">
      <c r="A60" s="10" t="s">
        <v>121</v>
      </c>
      <c r="B60" s="16">
        <v>2</v>
      </c>
      <c r="C60" s="10" t="s">
        <v>6</v>
      </c>
      <c r="D60" s="16">
        <v>90</v>
      </c>
      <c r="E60" s="16">
        <v>55</v>
      </c>
      <c r="F60" s="5">
        <v>35</v>
      </c>
      <c r="G60" s="5">
        <v>41309</v>
      </c>
      <c r="H60" s="5">
        <v>41275</v>
      </c>
      <c r="I60" s="5" t="s">
        <v>48</v>
      </c>
      <c r="J60" s="9">
        <v>0.35699999999999998</v>
      </c>
      <c r="K60" s="17" t="s">
        <v>220</v>
      </c>
    </row>
    <row r="61" spans="1:11">
      <c r="A61" s="10" t="s">
        <v>121</v>
      </c>
      <c r="B61" s="16">
        <v>3</v>
      </c>
      <c r="C61" s="10" t="s">
        <v>8</v>
      </c>
      <c r="D61" s="16">
        <v>20</v>
      </c>
      <c r="E61" s="16">
        <v>39</v>
      </c>
      <c r="F61" s="5">
        <v>13124</v>
      </c>
      <c r="G61" s="5">
        <v>30914</v>
      </c>
      <c r="H61" s="5">
        <v>17791</v>
      </c>
      <c r="I61" s="5" t="s">
        <v>49</v>
      </c>
      <c r="J61" s="9">
        <v>0.3332</v>
      </c>
      <c r="K61" s="17" t="s">
        <v>229</v>
      </c>
    </row>
    <row r="62" spans="1:11">
      <c r="A62" s="10" t="s">
        <v>121</v>
      </c>
      <c r="B62" s="16">
        <v>4</v>
      </c>
      <c r="C62" s="10" t="s">
        <v>8</v>
      </c>
      <c r="D62" s="16">
        <v>30</v>
      </c>
      <c r="E62" s="16">
        <v>18</v>
      </c>
      <c r="F62" s="5">
        <v>1024</v>
      </c>
      <c r="G62" s="5">
        <v>12089</v>
      </c>
      <c r="H62" s="5">
        <v>11066</v>
      </c>
      <c r="I62" s="5" t="s">
        <v>50</v>
      </c>
      <c r="J62" s="9">
        <v>0.41770000000000002</v>
      </c>
      <c r="K62" s="17" t="s">
        <v>230</v>
      </c>
    </row>
    <row r="63" spans="1:11">
      <c r="A63" s="10" t="s">
        <v>122</v>
      </c>
      <c r="B63" s="16">
        <v>1</v>
      </c>
      <c r="C63" s="10" t="s">
        <v>8</v>
      </c>
      <c r="D63" s="16">
        <v>30</v>
      </c>
      <c r="E63" s="16">
        <v>41</v>
      </c>
      <c r="F63" s="5">
        <v>26</v>
      </c>
      <c r="G63" s="5">
        <v>28699</v>
      </c>
      <c r="H63" s="5">
        <v>28674</v>
      </c>
      <c r="I63" s="5" t="s">
        <v>47</v>
      </c>
      <c r="J63" s="9">
        <v>0.4022</v>
      </c>
      <c r="K63" s="17" t="s">
        <v>231</v>
      </c>
    </row>
    <row r="64" spans="1:11">
      <c r="A64" s="10" t="s">
        <v>122</v>
      </c>
      <c r="B64" s="16">
        <v>2</v>
      </c>
      <c r="C64" s="10" t="s">
        <v>6</v>
      </c>
      <c r="D64" s="16">
        <v>90</v>
      </c>
      <c r="E64" s="16">
        <v>55</v>
      </c>
      <c r="F64" s="5">
        <v>36</v>
      </c>
      <c r="G64" s="5">
        <v>41310</v>
      </c>
      <c r="H64" s="5">
        <v>41275</v>
      </c>
      <c r="I64" s="5" t="s">
        <v>48</v>
      </c>
      <c r="J64" s="9">
        <v>0.35699999999999998</v>
      </c>
      <c r="K64" s="17" t="s">
        <v>212</v>
      </c>
    </row>
    <row r="65" spans="1:11">
      <c r="A65" s="10" t="s">
        <v>122</v>
      </c>
      <c r="B65" s="16">
        <v>3</v>
      </c>
      <c r="C65" s="10" t="s">
        <v>8</v>
      </c>
      <c r="D65" s="16">
        <v>20</v>
      </c>
      <c r="E65" s="16">
        <v>39</v>
      </c>
      <c r="F65" s="5">
        <v>13114</v>
      </c>
      <c r="G65" s="5">
        <v>30904</v>
      </c>
      <c r="H65" s="5">
        <v>17791</v>
      </c>
      <c r="I65" s="5" t="s">
        <v>49</v>
      </c>
      <c r="J65" s="9">
        <v>0.3332</v>
      </c>
      <c r="K65" s="17" t="s">
        <v>232</v>
      </c>
    </row>
    <row r="66" spans="1:11">
      <c r="A66" s="10" t="s">
        <v>122</v>
      </c>
      <c r="B66" s="16">
        <v>4</v>
      </c>
      <c r="C66" s="10" t="s">
        <v>8</v>
      </c>
      <c r="D66" s="16">
        <v>30</v>
      </c>
      <c r="E66" s="16">
        <v>19</v>
      </c>
      <c r="F66" s="5">
        <v>4283</v>
      </c>
      <c r="G66" s="5">
        <v>15349</v>
      </c>
      <c r="H66" s="5">
        <v>11067</v>
      </c>
      <c r="I66" s="5" t="s">
        <v>51</v>
      </c>
      <c r="J66" s="9">
        <v>0.41770000000000002</v>
      </c>
      <c r="K66" s="17" t="s">
        <v>233</v>
      </c>
    </row>
    <row r="67" spans="1:11">
      <c r="A67" s="10" t="s">
        <v>123</v>
      </c>
      <c r="B67" s="16">
        <v>1</v>
      </c>
      <c r="C67" s="10" t="s">
        <v>8</v>
      </c>
      <c r="D67" s="16">
        <v>20</v>
      </c>
      <c r="E67" s="16">
        <v>35</v>
      </c>
      <c r="F67" s="5">
        <v>29550</v>
      </c>
      <c r="G67" s="5">
        <v>54572</v>
      </c>
      <c r="H67" s="5">
        <v>25023</v>
      </c>
      <c r="I67" s="5" t="s">
        <v>52</v>
      </c>
      <c r="J67" s="9">
        <v>0.40550000000000003</v>
      </c>
      <c r="K67" s="17" t="s">
        <v>201</v>
      </c>
    </row>
    <row r="68" spans="1:11">
      <c r="A68" s="10" t="s">
        <v>123</v>
      </c>
      <c r="B68" s="16">
        <v>2</v>
      </c>
      <c r="C68" s="10" t="s">
        <v>8</v>
      </c>
      <c r="D68" s="16">
        <v>20</v>
      </c>
      <c r="E68" s="16">
        <v>23</v>
      </c>
      <c r="F68" s="5">
        <v>8168</v>
      </c>
      <c r="G68" s="5">
        <v>28783</v>
      </c>
      <c r="H68" s="5">
        <v>20616</v>
      </c>
      <c r="I68" s="5" t="s">
        <v>53</v>
      </c>
      <c r="J68" s="9">
        <v>0.34789999999999999</v>
      </c>
      <c r="K68" s="17" t="s">
        <v>222</v>
      </c>
    </row>
    <row r="69" spans="1:11">
      <c r="A69" s="10" t="s">
        <v>123</v>
      </c>
      <c r="B69" s="16">
        <v>3</v>
      </c>
      <c r="C69" s="10" t="s">
        <v>8</v>
      </c>
      <c r="D69" s="16">
        <v>20</v>
      </c>
      <c r="E69" s="16">
        <v>23</v>
      </c>
      <c r="F69" s="5">
        <v>6362</v>
      </c>
      <c r="G69" s="5">
        <v>20115</v>
      </c>
      <c r="H69" s="5">
        <v>13754</v>
      </c>
      <c r="I69" s="5" t="s">
        <v>54</v>
      </c>
      <c r="J69" s="9">
        <v>0.33829999999999999</v>
      </c>
      <c r="K69" s="17" t="s">
        <v>215</v>
      </c>
    </row>
    <row r="70" spans="1:11">
      <c r="A70" s="10" t="s">
        <v>123</v>
      </c>
      <c r="B70" s="16">
        <v>4</v>
      </c>
      <c r="C70" s="10" t="s">
        <v>8</v>
      </c>
      <c r="D70" s="16">
        <v>60</v>
      </c>
      <c r="E70" s="16">
        <v>18</v>
      </c>
      <c r="F70" s="5">
        <v>35</v>
      </c>
      <c r="G70" s="5">
        <v>21428</v>
      </c>
      <c r="H70" s="5">
        <v>21394</v>
      </c>
      <c r="I70" s="5" t="s">
        <v>55</v>
      </c>
      <c r="J70" s="9">
        <v>0.37680000000000002</v>
      </c>
      <c r="K70" s="17" t="s">
        <v>234</v>
      </c>
    </row>
    <row r="71" spans="1:11">
      <c r="A71" s="10" t="s">
        <v>123</v>
      </c>
      <c r="B71" s="16">
        <v>5</v>
      </c>
      <c r="C71" s="10" t="s">
        <v>8</v>
      </c>
      <c r="D71" s="16">
        <v>30</v>
      </c>
      <c r="E71" s="16">
        <v>19</v>
      </c>
      <c r="F71" s="5">
        <v>4293</v>
      </c>
      <c r="G71" s="5">
        <v>15360</v>
      </c>
      <c r="H71" s="5">
        <v>11068</v>
      </c>
      <c r="I71" s="5" t="s">
        <v>51</v>
      </c>
      <c r="J71" s="9">
        <v>0.4178</v>
      </c>
      <c r="K71" s="17" t="s">
        <v>230</v>
      </c>
    </row>
    <row r="72" spans="1:11">
      <c r="A72" s="10" t="s">
        <v>124</v>
      </c>
      <c r="B72" s="16">
        <v>1</v>
      </c>
      <c r="C72" s="10" t="s">
        <v>8</v>
      </c>
      <c r="D72" s="16">
        <v>20</v>
      </c>
      <c r="E72" s="16">
        <v>26</v>
      </c>
      <c r="F72" s="5">
        <v>549</v>
      </c>
      <c r="G72" s="5">
        <v>23173</v>
      </c>
      <c r="H72" s="5">
        <v>22625</v>
      </c>
      <c r="I72" s="5" t="s">
        <v>45</v>
      </c>
      <c r="J72" s="9">
        <v>0.433</v>
      </c>
      <c r="K72" s="17" t="s">
        <v>205</v>
      </c>
    </row>
    <row r="73" spans="1:11">
      <c r="A73" s="10" t="s">
        <v>124</v>
      </c>
      <c r="B73" s="16">
        <v>2</v>
      </c>
      <c r="C73" s="10" t="s">
        <v>8</v>
      </c>
      <c r="D73" s="16">
        <v>20</v>
      </c>
      <c r="E73" s="16">
        <v>27</v>
      </c>
      <c r="F73" s="5">
        <v>20954</v>
      </c>
      <c r="G73" s="5">
        <v>39128</v>
      </c>
      <c r="H73" s="5">
        <v>18175</v>
      </c>
      <c r="I73" s="5" t="s">
        <v>34</v>
      </c>
      <c r="J73" s="9">
        <v>0.38109999999999999</v>
      </c>
      <c r="K73" s="17" t="s">
        <v>235</v>
      </c>
    </row>
    <row r="74" spans="1:11">
      <c r="A74" s="10" t="s">
        <v>124</v>
      </c>
      <c r="B74" s="16">
        <v>3</v>
      </c>
      <c r="C74" s="10" t="s">
        <v>8</v>
      </c>
      <c r="D74" s="16">
        <v>20</v>
      </c>
      <c r="E74" s="16">
        <v>37</v>
      </c>
      <c r="F74" s="5">
        <v>549</v>
      </c>
      <c r="G74" s="5">
        <v>27571</v>
      </c>
      <c r="H74" s="5">
        <v>27023</v>
      </c>
      <c r="I74" s="5" t="s">
        <v>56</v>
      </c>
      <c r="J74" s="9">
        <v>0.40460000000000002</v>
      </c>
      <c r="K74" s="17" t="s">
        <v>236</v>
      </c>
    </row>
    <row r="75" spans="1:11">
      <c r="A75" s="10" t="s">
        <v>124</v>
      </c>
      <c r="B75" s="16">
        <v>4</v>
      </c>
      <c r="C75" s="10" t="s">
        <v>6</v>
      </c>
      <c r="D75" s="16">
        <v>70</v>
      </c>
      <c r="E75" s="16">
        <v>36</v>
      </c>
      <c r="F75" s="5">
        <v>130</v>
      </c>
      <c r="G75" s="5">
        <v>32819</v>
      </c>
      <c r="H75" s="5">
        <v>32690</v>
      </c>
      <c r="I75" s="5" t="s">
        <v>57</v>
      </c>
      <c r="J75" s="9">
        <v>0.36259999999999998</v>
      </c>
      <c r="K75" s="17" t="s">
        <v>237</v>
      </c>
    </row>
    <row r="76" spans="1:11">
      <c r="A76" s="10" t="s">
        <v>124</v>
      </c>
      <c r="B76" s="16">
        <v>5</v>
      </c>
      <c r="C76" s="10" t="s">
        <v>8</v>
      </c>
      <c r="D76" s="16">
        <v>20</v>
      </c>
      <c r="E76" s="16">
        <v>39</v>
      </c>
      <c r="F76" s="5">
        <v>13114</v>
      </c>
      <c r="G76" s="5">
        <v>30904</v>
      </c>
      <c r="H76" s="5">
        <v>17791</v>
      </c>
      <c r="I76" s="5" t="s">
        <v>49</v>
      </c>
      <c r="J76" s="9">
        <v>0.33310000000000001</v>
      </c>
      <c r="K76" s="17" t="s">
        <v>238</v>
      </c>
    </row>
    <row r="77" spans="1:11">
      <c r="A77" s="10" t="s">
        <v>125</v>
      </c>
      <c r="B77" s="16">
        <v>1</v>
      </c>
      <c r="C77" s="10" t="s">
        <v>8</v>
      </c>
      <c r="D77" s="16">
        <v>50</v>
      </c>
      <c r="E77" s="16">
        <v>15</v>
      </c>
      <c r="F77" s="5">
        <v>27</v>
      </c>
      <c r="G77" s="5">
        <v>11454</v>
      </c>
      <c r="H77" s="5">
        <v>11428</v>
      </c>
      <c r="I77" s="5" t="s">
        <v>345</v>
      </c>
      <c r="J77" s="9">
        <v>0.37590000000000001</v>
      </c>
      <c r="K77" s="10">
        <v>1</v>
      </c>
    </row>
    <row r="78" spans="1:11">
      <c r="A78" s="10" t="s">
        <v>125</v>
      </c>
      <c r="B78" s="16">
        <v>2</v>
      </c>
      <c r="C78" s="10" t="s">
        <v>8</v>
      </c>
      <c r="D78" s="16">
        <v>20</v>
      </c>
      <c r="E78" s="16">
        <v>23</v>
      </c>
      <c r="F78" s="5">
        <v>17994</v>
      </c>
      <c r="G78" s="5">
        <v>38718</v>
      </c>
      <c r="H78" s="5">
        <v>20725</v>
      </c>
      <c r="I78" s="5" t="s">
        <v>9</v>
      </c>
      <c r="J78" s="9">
        <v>0.43659999999999999</v>
      </c>
      <c r="K78" s="10">
        <v>1</v>
      </c>
    </row>
    <row r="79" spans="1:11">
      <c r="A79" s="10" t="s">
        <v>125</v>
      </c>
      <c r="B79" s="16">
        <v>3</v>
      </c>
      <c r="C79" s="10" t="s">
        <v>8</v>
      </c>
      <c r="D79" s="16">
        <v>40</v>
      </c>
      <c r="E79" s="16">
        <v>38</v>
      </c>
      <c r="F79" s="5">
        <v>42067</v>
      </c>
      <c r="G79" s="5">
        <v>60232</v>
      </c>
      <c r="H79" s="5">
        <v>18166</v>
      </c>
      <c r="I79" s="5" t="s">
        <v>36</v>
      </c>
      <c r="J79" s="9">
        <v>0.37709999999999999</v>
      </c>
      <c r="K79" s="10">
        <v>1</v>
      </c>
    </row>
    <row r="80" spans="1:11">
      <c r="A80" s="10" t="s">
        <v>125</v>
      </c>
      <c r="B80" s="16">
        <v>4</v>
      </c>
      <c r="C80" s="10" t="s">
        <v>11</v>
      </c>
      <c r="D80" s="16">
        <v>150</v>
      </c>
      <c r="E80" s="16">
        <v>68</v>
      </c>
      <c r="F80" s="5">
        <v>983</v>
      </c>
      <c r="G80" s="5">
        <v>59474</v>
      </c>
      <c r="H80" s="5">
        <v>58492</v>
      </c>
      <c r="I80" s="5" t="s">
        <v>346</v>
      </c>
      <c r="J80" s="9">
        <v>0.37009999999999998</v>
      </c>
      <c r="K80" s="10">
        <v>3</v>
      </c>
    </row>
    <row r="81" spans="1:11">
      <c r="A81" s="10" t="s">
        <v>125</v>
      </c>
      <c r="B81" s="16">
        <v>5</v>
      </c>
      <c r="C81" s="10" t="s">
        <v>8</v>
      </c>
      <c r="D81" s="16">
        <v>60</v>
      </c>
      <c r="E81" s="16">
        <v>15</v>
      </c>
      <c r="F81" s="5">
        <v>1</v>
      </c>
      <c r="G81" s="5">
        <v>16664</v>
      </c>
      <c r="H81" s="5">
        <v>16664</v>
      </c>
      <c r="I81" s="5" t="s">
        <v>32</v>
      </c>
      <c r="J81" s="9">
        <v>0.35799999999999998</v>
      </c>
      <c r="K81" s="10">
        <v>43</v>
      </c>
    </row>
    <row r="82" spans="1:11">
      <c r="A82" s="10" t="s">
        <v>126</v>
      </c>
      <c r="B82" s="16">
        <v>1</v>
      </c>
      <c r="C82" s="10" t="s">
        <v>11</v>
      </c>
      <c r="D82" s="16">
        <v>150</v>
      </c>
      <c r="E82" s="16">
        <v>72</v>
      </c>
      <c r="F82" s="5">
        <v>3726</v>
      </c>
      <c r="G82" s="5">
        <v>58968</v>
      </c>
      <c r="H82" s="5">
        <v>55243</v>
      </c>
      <c r="I82" s="5" t="s">
        <v>46</v>
      </c>
      <c r="J82" s="9">
        <v>0.37109999999999999</v>
      </c>
      <c r="K82" s="17" t="s">
        <v>195</v>
      </c>
    </row>
    <row r="83" spans="1:11">
      <c r="A83" s="10" t="s">
        <v>126</v>
      </c>
      <c r="B83" s="16">
        <v>2</v>
      </c>
      <c r="C83" s="10" t="s">
        <v>6</v>
      </c>
      <c r="D83" s="16">
        <v>90</v>
      </c>
      <c r="E83" s="16">
        <v>50</v>
      </c>
      <c r="F83" s="5">
        <v>3755</v>
      </c>
      <c r="G83" s="5">
        <v>46639</v>
      </c>
      <c r="H83" s="5">
        <v>42885</v>
      </c>
      <c r="I83" s="5" t="s">
        <v>58</v>
      </c>
      <c r="J83" s="9">
        <v>0.35580000000000001</v>
      </c>
      <c r="K83" s="17" t="s">
        <v>197</v>
      </c>
    </row>
    <row r="84" spans="1:11">
      <c r="A84" s="10" t="s">
        <v>127</v>
      </c>
      <c r="B84" s="16">
        <v>1</v>
      </c>
      <c r="C84" s="10" t="s">
        <v>8</v>
      </c>
      <c r="D84" s="16">
        <v>30</v>
      </c>
      <c r="E84" s="16">
        <v>18</v>
      </c>
      <c r="F84" s="5">
        <v>76</v>
      </c>
      <c r="G84" s="5">
        <v>10620</v>
      </c>
      <c r="H84" s="5">
        <v>10545</v>
      </c>
      <c r="I84" s="5" t="s">
        <v>36</v>
      </c>
      <c r="J84" s="9">
        <v>0.33069999999999999</v>
      </c>
      <c r="K84" s="17" t="s">
        <v>192</v>
      </c>
    </row>
    <row r="85" spans="1:11">
      <c r="A85" s="10" t="s">
        <v>127</v>
      </c>
      <c r="B85" s="16">
        <v>2</v>
      </c>
      <c r="C85" s="10" t="s">
        <v>6</v>
      </c>
      <c r="D85" s="16">
        <v>80</v>
      </c>
      <c r="E85" s="16">
        <v>73</v>
      </c>
      <c r="F85" s="5">
        <v>27622</v>
      </c>
      <c r="G85" s="5">
        <v>73915</v>
      </c>
      <c r="H85" s="5">
        <v>46294</v>
      </c>
      <c r="I85" s="5" t="s">
        <v>31</v>
      </c>
      <c r="J85" s="9">
        <v>0.40749999999999997</v>
      </c>
      <c r="K85" s="17" t="s">
        <v>196</v>
      </c>
    </row>
    <row r="86" spans="1:11">
      <c r="A86" s="10" t="s">
        <v>127</v>
      </c>
      <c r="B86" s="16">
        <v>3</v>
      </c>
      <c r="C86" s="10" t="s">
        <v>11</v>
      </c>
      <c r="D86" s="16">
        <v>150</v>
      </c>
      <c r="E86" s="16">
        <v>57</v>
      </c>
      <c r="F86" s="5">
        <v>697</v>
      </c>
      <c r="G86" s="5">
        <v>46145</v>
      </c>
      <c r="H86" s="5">
        <v>45449</v>
      </c>
      <c r="I86" s="5" t="s">
        <v>59</v>
      </c>
      <c r="J86" s="9">
        <v>0.37219999999999998</v>
      </c>
      <c r="K86" s="17" t="s">
        <v>197</v>
      </c>
    </row>
    <row r="87" spans="1:11">
      <c r="A87" s="10" t="s">
        <v>127</v>
      </c>
      <c r="B87" s="16">
        <v>4</v>
      </c>
      <c r="C87" s="10" t="s">
        <v>8</v>
      </c>
      <c r="D87" s="16">
        <v>60</v>
      </c>
      <c r="E87" s="16">
        <v>13</v>
      </c>
      <c r="F87" s="5">
        <v>1152</v>
      </c>
      <c r="G87" s="5">
        <v>14639</v>
      </c>
      <c r="H87" s="5">
        <v>13488</v>
      </c>
      <c r="I87" s="5" t="s">
        <v>32</v>
      </c>
      <c r="J87" s="9">
        <v>0.36099999999999999</v>
      </c>
      <c r="K87" s="17" t="s">
        <v>239</v>
      </c>
    </row>
    <row r="88" spans="1:11">
      <c r="A88" s="10" t="s">
        <v>128</v>
      </c>
      <c r="B88" s="16">
        <v>1</v>
      </c>
      <c r="C88" s="10" t="s">
        <v>8</v>
      </c>
      <c r="D88" s="16">
        <v>50</v>
      </c>
      <c r="E88" s="16">
        <v>40</v>
      </c>
      <c r="F88" s="5">
        <v>37005</v>
      </c>
      <c r="G88" s="5">
        <v>58128</v>
      </c>
      <c r="H88" s="5">
        <v>21124</v>
      </c>
      <c r="I88" s="5" t="s">
        <v>36</v>
      </c>
      <c r="J88" s="9">
        <v>0.38169999999999998</v>
      </c>
      <c r="K88" s="17" t="s">
        <v>219</v>
      </c>
    </row>
    <row r="89" spans="1:11">
      <c r="A89" s="10" t="s">
        <v>128</v>
      </c>
      <c r="B89" s="16">
        <v>2</v>
      </c>
      <c r="C89" s="10" t="s">
        <v>8</v>
      </c>
      <c r="D89" s="16">
        <v>20</v>
      </c>
      <c r="E89" s="16">
        <v>23</v>
      </c>
      <c r="F89" s="5">
        <v>58487</v>
      </c>
      <c r="G89" s="5">
        <v>79211</v>
      </c>
      <c r="H89" s="5">
        <v>20725</v>
      </c>
      <c r="I89" s="5" t="s">
        <v>9</v>
      </c>
      <c r="J89" s="9">
        <v>0.4365</v>
      </c>
      <c r="K89" s="17" t="s">
        <v>201</v>
      </c>
    </row>
    <row r="90" spans="1:11">
      <c r="A90" s="10" t="s">
        <v>128</v>
      </c>
      <c r="B90" s="16">
        <v>3</v>
      </c>
      <c r="C90" s="10" t="s">
        <v>8</v>
      </c>
      <c r="D90" s="16">
        <v>60</v>
      </c>
      <c r="E90" s="16">
        <v>65</v>
      </c>
      <c r="F90" s="5">
        <v>224</v>
      </c>
      <c r="G90" s="5">
        <v>43609</v>
      </c>
      <c r="H90" s="5">
        <v>43386</v>
      </c>
      <c r="I90" s="5" t="s">
        <v>56</v>
      </c>
      <c r="J90" s="9">
        <v>0.39639999999999997</v>
      </c>
      <c r="K90" s="17" t="s">
        <v>220</v>
      </c>
    </row>
    <row r="91" spans="1:11">
      <c r="A91" s="10" t="s">
        <v>128</v>
      </c>
      <c r="B91" s="16">
        <v>4</v>
      </c>
      <c r="C91" s="10" t="s">
        <v>8</v>
      </c>
      <c r="D91" s="16">
        <v>40</v>
      </c>
      <c r="E91" s="16">
        <v>27</v>
      </c>
      <c r="F91" s="5">
        <v>2899</v>
      </c>
      <c r="G91" s="5">
        <v>27281</v>
      </c>
      <c r="H91" s="5">
        <v>24383</v>
      </c>
      <c r="I91" s="5" t="s">
        <v>31</v>
      </c>
      <c r="J91" s="9">
        <v>0.42980000000000002</v>
      </c>
      <c r="K91" s="17" t="s">
        <v>240</v>
      </c>
    </row>
    <row r="92" spans="1:11">
      <c r="A92" s="10" t="s">
        <v>128</v>
      </c>
      <c r="B92" s="16">
        <v>5</v>
      </c>
      <c r="C92" s="10" t="s">
        <v>8</v>
      </c>
      <c r="D92" s="16">
        <v>40</v>
      </c>
      <c r="E92" s="16">
        <v>11</v>
      </c>
      <c r="F92" s="5">
        <v>3376</v>
      </c>
      <c r="G92" s="5">
        <v>13152</v>
      </c>
      <c r="H92" s="5">
        <v>9777</v>
      </c>
      <c r="I92" s="5" t="s">
        <v>10</v>
      </c>
      <c r="J92" s="9">
        <v>0.35249999999999998</v>
      </c>
      <c r="K92" s="17" t="s">
        <v>241</v>
      </c>
    </row>
    <row r="93" spans="1:11">
      <c r="A93" s="10" t="s">
        <v>128</v>
      </c>
      <c r="B93" s="16">
        <v>6</v>
      </c>
      <c r="C93" s="10" t="s">
        <v>8</v>
      </c>
      <c r="D93" s="16">
        <v>20</v>
      </c>
      <c r="E93" s="16">
        <v>23</v>
      </c>
      <c r="F93" s="5">
        <v>42</v>
      </c>
      <c r="G93" s="5">
        <v>11540</v>
      </c>
      <c r="H93" s="5">
        <v>11499</v>
      </c>
      <c r="I93" s="5" t="s">
        <v>34</v>
      </c>
      <c r="J93" s="9">
        <v>0.36830000000000002</v>
      </c>
      <c r="K93" s="17" t="s">
        <v>242</v>
      </c>
    </row>
    <row r="94" spans="1:11">
      <c r="A94" s="10" t="s">
        <v>129</v>
      </c>
      <c r="B94" s="16">
        <v>1</v>
      </c>
      <c r="C94" s="10" t="s">
        <v>8</v>
      </c>
      <c r="D94" s="16">
        <v>20</v>
      </c>
      <c r="E94" s="16">
        <v>22</v>
      </c>
      <c r="F94" s="5">
        <v>5250</v>
      </c>
      <c r="G94" s="5">
        <v>25973</v>
      </c>
      <c r="H94" s="5">
        <v>20724</v>
      </c>
      <c r="I94" s="5" t="s">
        <v>9</v>
      </c>
      <c r="J94" s="9">
        <v>0.43630000000000002</v>
      </c>
      <c r="K94" s="17" t="s">
        <v>211</v>
      </c>
    </row>
    <row r="95" spans="1:11">
      <c r="A95" s="10" t="s">
        <v>129</v>
      </c>
      <c r="B95" s="16">
        <v>2</v>
      </c>
      <c r="C95" s="10" t="s">
        <v>8</v>
      </c>
      <c r="D95" s="16">
        <v>30</v>
      </c>
      <c r="E95" s="16">
        <v>39</v>
      </c>
      <c r="F95" s="5">
        <v>29234</v>
      </c>
      <c r="G95" s="5">
        <v>44459</v>
      </c>
      <c r="H95" s="5">
        <v>15226</v>
      </c>
      <c r="I95" s="5" t="s">
        <v>36</v>
      </c>
      <c r="J95" s="9">
        <v>0.374</v>
      </c>
      <c r="K95" s="17" t="s">
        <v>209</v>
      </c>
    </row>
    <row r="96" spans="1:11">
      <c r="A96" s="10" t="s">
        <v>129</v>
      </c>
      <c r="B96" s="16">
        <v>3</v>
      </c>
      <c r="C96" s="10" t="s">
        <v>11</v>
      </c>
      <c r="D96" s="16">
        <v>150</v>
      </c>
      <c r="E96" s="16">
        <v>41</v>
      </c>
      <c r="F96" s="5">
        <v>2004</v>
      </c>
      <c r="G96" s="5">
        <v>40949</v>
      </c>
      <c r="H96" s="5">
        <v>38946</v>
      </c>
      <c r="I96" s="5" t="s">
        <v>60</v>
      </c>
      <c r="J96" s="9">
        <v>0.38219999999999998</v>
      </c>
      <c r="K96" s="17" t="s">
        <v>193</v>
      </c>
    </row>
    <row r="97" spans="1:11">
      <c r="A97" s="10" t="s">
        <v>129</v>
      </c>
      <c r="B97" s="16">
        <v>4</v>
      </c>
      <c r="C97" s="10" t="s">
        <v>8</v>
      </c>
      <c r="D97" s="16">
        <v>60</v>
      </c>
      <c r="E97" s="16">
        <v>15</v>
      </c>
      <c r="F97" s="5">
        <v>845</v>
      </c>
      <c r="G97" s="5">
        <v>14414</v>
      </c>
      <c r="H97" s="5">
        <v>13570</v>
      </c>
      <c r="I97" s="5" t="s">
        <v>32</v>
      </c>
      <c r="J97" s="9">
        <v>0.36159999999999998</v>
      </c>
      <c r="K97" s="17" t="s">
        <v>221</v>
      </c>
    </row>
    <row r="98" spans="1:11">
      <c r="A98" s="10" t="s">
        <v>129</v>
      </c>
      <c r="B98" s="16">
        <v>5</v>
      </c>
      <c r="C98" s="10" t="s">
        <v>8</v>
      </c>
      <c r="D98" s="16">
        <v>20</v>
      </c>
      <c r="E98" s="16">
        <v>14</v>
      </c>
      <c r="F98" s="5">
        <v>250</v>
      </c>
      <c r="G98" s="5">
        <v>5600</v>
      </c>
      <c r="H98" s="5">
        <v>5351</v>
      </c>
      <c r="I98" s="5" t="s">
        <v>61</v>
      </c>
      <c r="J98" s="9">
        <v>0.35399999999999998</v>
      </c>
      <c r="K98" s="17" t="s">
        <v>243</v>
      </c>
    </row>
    <row r="99" spans="1:11">
      <c r="A99" s="10" t="s">
        <v>130</v>
      </c>
      <c r="B99" s="16">
        <v>1</v>
      </c>
      <c r="C99" s="10" t="s">
        <v>8</v>
      </c>
      <c r="D99" s="16">
        <v>20</v>
      </c>
      <c r="E99" s="16">
        <v>29</v>
      </c>
      <c r="F99" s="5">
        <v>1111</v>
      </c>
      <c r="G99" s="5">
        <v>27112</v>
      </c>
      <c r="H99" s="5">
        <v>26002</v>
      </c>
      <c r="I99" s="5" t="s">
        <v>56</v>
      </c>
      <c r="J99" s="9">
        <v>0.43090000000000001</v>
      </c>
      <c r="K99" s="17" t="s">
        <v>196</v>
      </c>
    </row>
    <row r="100" spans="1:11">
      <c r="A100" s="10" t="s">
        <v>130</v>
      </c>
      <c r="B100" s="16">
        <v>2</v>
      </c>
      <c r="C100" s="10" t="s">
        <v>8</v>
      </c>
      <c r="D100" s="16">
        <v>40</v>
      </c>
      <c r="E100" s="16">
        <v>36</v>
      </c>
      <c r="F100" s="5">
        <v>30461</v>
      </c>
      <c r="G100" s="5">
        <v>47844</v>
      </c>
      <c r="H100" s="5">
        <v>17384</v>
      </c>
      <c r="I100" s="5" t="s">
        <v>36</v>
      </c>
      <c r="J100" s="9">
        <v>0.37430000000000002</v>
      </c>
      <c r="K100" s="17" t="s">
        <v>192</v>
      </c>
    </row>
    <row r="101" spans="1:11">
      <c r="A101" s="10" t="s">
        <v>130</v>
      </c>
      <c r="B101" s="16">
        <v>3</v>
      </c>
      <c r="C101" s="10" t="s">
        <v>6</v>
      </c>
      <c r="D101" s="16">
        <v>70</v>
      </c>
      <c r="E101" s="16">
        <v>61</v>
      </c>
      <c r="F101" s="5">
        <v>29747</v>
      </c>
      <c r="G101" s="5">
        <v>74516</v>
      </c>
      <c r="H101" s="5">
        <v>44770</v>
      </c>
      <c r="I101" s="5" t="s">
        <v>45</v>
      </c>
      <c r="J101" s="9">
        <v>0.40179999999999999</v>
      </c>
      <c r="K101" s="17" t="s">
        <v>195</v>
      </c>
    </row>
    <row r="102" spans="1:11">
      <c r="A102" s="10" t="s">
        <v>130</v>
      </c>
      <c r="B102" s="16">
        <v>4</v>
      </c>
      <c r="C102" s="10" t="s">
        <v>11</v>
      </c>
      <c r="D102" s="16">
        <v>100</v>
      </c>
      <c r="E102" s="16">
        <v>38</v>
      </c>
      <c r="F102" s="5">
        <v>4049</v>
      </c>
      <c r="G102" s="5">
        <v>24560</v>
      </c>
      <c r="H102" s="5">
        <v>20512</v>
      </c>
      <c r="I102" s="5" t="s">
        <v>14</v>
      </c>
      <c r="J102" s="9">
        <v>0.35260000000000002</v>
      </c>
      <c r="K102" s="17" t="s">
        <v>227</v>
      </c>
    </row>
    <row r="103" spans="1:11">
      <c r="A103" s="10" t="s">
        <v>130</v>
      </c>
      <c r="B103" s="16">
        <v>5</v>
      </c>
      <c r="C103" s="10" t="s">
        <v>8</v>
      </c>
      <c r="D103" s="16">
        <v>30</v>
      </c>
      <c r="E103" s="16">
        <v>23</v>
      </c>
      <c r="F103" s="5">
        <v>1666</v>
      </c>
      <c r="G103" s="5">
        <v>24002</v>
      </c>
      <c r="H103" s="5">
        <v>22337</v>
      </c>
      <c r="I103" s="5" t="s">
        <v>62</v>
      </c>
      <c r="J103" s="9">
        <v>0.37959999999999999</v>
      </c>
      <c r="K103" s="17" t="s">
        <v>202</v>
      </c>
    </row>
    <row r="104" spans="1:11">
      <c r="A104" s="10" t="s">
        <v>130</v>
      </c>
      <c r="B104" s="16">
        <v>6</v>
      </c>
      <c r="C104" s="10" t="s">
        <v>8</v>
      </c>
      <c r="D104" s="16">
        <v>60</v>
      </c>
      <c r="E104" s="16">
        <v>18</v>
      </c>
      <c r="F104" s="5">
        <v>928</v>
      </c>
      <c r="G104" s="5">
        <v>14513</v>
      </c>
      <c r="H104" s="5">
        <v>13586</v>
      </c>
      <c r="I104" s="5" t="s">
        <v>32</v>
      </c>
      <c r="J104" s="9">
        <v>0.36099999999999999</v>
      </c>
      <c r="K104" s="17" t="s">
        <v>239</v>
      </c>
    </row>
    <row r="105" spans="1:11">
      <c r="A105" s="10" t="s">
        <v>130</v>
      </c>
      <c r="B105" s="16">
        <v>7</v>
      </c>
      <c r="C105" s="10" t="s">
        <v>8</v>
      </c>
      <c r="D105" s="16">
        <v>50</v>
      </c>
      <c r="E105" s="16">
        <v>17</v>
      </c>
      <c r="F105" s="5">
        <v>3145</v>
      </c>
      <c r="G105" s="5">
        <v>13872</v>
      </c>
      <c r="H105" s="5">
        <v>10728</v>
      </c>
      <c r="I105" s="5" t="s">
        <v>63</v>
      </c>
      <c r="J105" s="9">
        <v>0.36420000000000002</v>
      </c>
      <c r="K105" s="17" t="s">
        <v>244</v>
      </c>
    </row>
    <row r="106" spans="1:11">
      <c r="A106" s="10" t="s">
        <v>131</v>
      </c>
      <c r="B106" s="16">
        <v>1</v>
      </c>
      <c r="C106" s="10" t="s">
        <v>6</v>
      </c>
      <c r="D106" s="16">
        <v>90</v>
      </c>
      <c r="E106" s="16">
        <v>56</v>
      </c>
      <c r="F106" s="5">
        <v>130</v>
      </c>
      <c r="G106" s="5">
        <v>46093</v>
      </c>
      <c r="H106" s="5">
        <v>45964</v>
      </c>
      <c r="I106" s="5" t="s">
        <v>64</v>
      </c>
      <c r="J106" s="9">
        <v>0.35549999999999998</v>
      </c>
      <c r="K106" s="17" t="s">
        <v>192</v>
      </c>
    </row>
    <row r="107" spans="1:11">
      <c r="A107" s="10" t="s">
        <v>131</v>
      </c>
      <c r="B107" s="16">
        <v>2</v>
      </c>
      <c r="C107" s="10" t="s">
        <v>6</v>
      </c>
      <c r="D107" s="16">
        <v>90</v>
      </c>
      <c r="E107" s="16">
        <v>20</v>
      </c>
      <c r="F107" s="5">
        <v>7242</v>
      </c>
      <c r="G107" s="5">
        <v>19720</v>
      </c>
      <c r="H107" s="5">
        <v>12479</v>
      </c>
      <c r="I107" s="5" t="s">
        <v>65</v>
      </c>
      <c r="J107" s="9">
        <v>0.36249999999999999</v>
      </c>
      <c r="K107" s="17" t="s">
        <v>245</v>
      </c>
    </row>
    <row r="108" spans="1:11">
      <c r="A108" s="10" t="s">
        <v>132</v>
      </c>
      <c r="B108" s="16">
        <v>1</v>
      </c>
      <c r="C108" s="10" t="s">
        <v>11</v>
      </c>
      <c r="D108" s="16">
        <v>150</v>
      </c>
      <c r="E108" s="16">
        <v>71</v>
      </c>
      <c r="F108" s="5">
        <v>54958</v>
      </c>
      <c r="G108" s="5">
        <v>116181</v>
      </c>
      <c r="H108" s="5">
        <v>61224</v>
      </c>
      <c r="I108" s="5" t="s">
        <v>46</v>
      </c>
      <c r="J108" s="9">
        <v>0.36899999999999999</v>
      </c>
      <c r="K108" s="17" t="s">
        <v>246</v>
      </c>
    </row>
    <row r="109" spans="1:11">
      <c r="A109" s="10" t="s">
        <v>132</v>
      </c>
      <c r="B109" s="16">
        <v>2</v>
      </c>
      <c r="C109" s="10" t="s">
        <v>8</v>
      </c>
      <c r="D109" s="16">
        <v>20</v>
      </c>
      <c r="E109" s="16">
        <v>27</v>
      </c>
      <c r="F109" s="5">
        <v>5205</v>
      </c>
      <c r="G109" s="5">
        <v>28361</v>
      </c>
      <c r="H109" s="5">
        <v>23157</v>
      </c>
      <c r="I109" s="5" t="s">
        <v>34</v>
      </c>
      <c r="J109" s="9">
        <v>0.38090000000000002</v>
      </c>
      <c r="K109" s="17" t="s">
        <v>201</v>
      </c>
    </row>
    <row r="110" spans="1:11">
      <c r="A110" s="10" t="s">
        <v>132</v>
      </c>
      <c r="B110" s="16">
        <v>3</v>
      </c>
      <c r="C110" s="10" t="s">
        <v>8</v>
      </c>
      <c r="D110" s="16">
        <v>60</v>
      </c>
      <c r="E110" s="16">
        <v>45</v>
      </c>
      <c r="F110" s="5">
        <v>30287</v>
      </c>
      <c r="G110" s="5">
        <v>63011</v>
      </c>
      <c r="H110" s="5">
        <v>32725</v>
      </c>
      <c r="I110" s="5" t="s">
        <v>66</v>
      </c>
      <c r="J110" s="9">
        <v>0.42749999999999999</v>
      </c>
      <c r="K110" s="17" t="s">
        <v>201</v>
      </c>
    </row>
    <row r="111" spans="1:11">
      <c r="A111" s="10" t="s">
        <v>133</v>
      </c>
      <c r="B111" s="16">
        <v>1</v>
      </c>
      <c r="C111" s="10" t="s">
        <v>11</v>
      </c>
      <c r="D111" s="16">
        <v>150</v>
      </c>
      <c r="E111" s="16">
        <v>69</v>
      </c>
      <c r="F111" s="5">
        <v>903</v>
      </c>
      <c r="G111" s="5">
        <v>59434</v>
      </c>
      <c r="H111" s="5">
        <v>58532</v>
      </c>
      <c r="I111" s="5" t="s">
        <v>35</v>
      </c>
      <c r="J111" s="9">
        <v>0.37190000000000001</v>
      </c>
      <c r="K111" s="17" t="s">
        <v>226</v>
      </c>
    </row>
    <row r="112" spans="1:11">
      <c r="A112" s="10" t="s">
        <v>133</v>
      </c>
      <c r="B112" s="16">
        <v>2</v>
      </c>
      <c r="C112" s="10" t="s">
        <v>6</v>
      </c>
      <c r="D112" s="16">
        <v>80</v>
      </c>
      <c r="E112" s="16">
        <v>53</v>
      </c>
      <c r="F112" s="5">
        <v>5965</v>
      </c>
      <c r="G112" s="5">
        <v>50295</v>
      </c>
      <c r="H112" s="5">
        <v>44331</v>
      </c>
      <c r="I112" s="5" t="s">
        <v>48</v>
      </c>
      <c r="J112" s="9">
        <v>0.3574</v>
      </c>
      <c r="K112" s="17" t="s">
        <v>198</v>
      </c>
    </row>
    <row r="113" spans="1:12">
      <c r="A113" s="10" t="s">
        <v>133</v>
      </c>
      <c r="B113" s="16">
        <v>3</v>
      </c>
      <c r="C113" s="10" t="s">
        <v>8</v>
      </c>
      <c r="D113" s="16">
        <v>40</v>
      </c>
      <c r="E113" s="16">
        <v>28</v>
      </c>
      <c r="F113" s="5">
        <v>2135</v>
      </c>
      <c r="G113" s="5">
        <v>26810</v>
      </c>
      <c r="H113" s="5">
        <v>24676</v>
      </c>
      <c r="I113" s="5" t="s">
        <v>31</v>
      </c>
      <c r="J113" s="9">
        <v>0.42909999999999998</v>
      </c>
      <c r="K113" s="17" t="s">
        <v>238</v>
      </c>
    </row>
    <row r="114" spans="1:12">
      <c r="A114" s="10" t="s">
        <v>133</v>
      </c>
      <c r="B114" s="16">
        <v>4</v>
      </c>
      <c r="C114" s="10" t="s">
        <v>8</v>
      </c>
      <c r="D114" s="16">
        <v>20</v>
      </c>
      <c r="E114" s="16">
        <v>25</v>
      </c>
      <c r="F114" s="5">
        <v>29100</v>
      </c>
      <c r="G114" s="5">
        <v>41166</v>
      </c>
      <c r="H114" s="5">
        <v>12067</v>
      </c>
      <c r="I114" s="5" t="s">
        <v>34</v>
      </c>
      <c r="J114" s="9">
        <v>0.36940000000000001</v>
      </c>
      <c r="K114" s="17" t="s">
        <v>238</v>
      </c>
    </row>
    <row r="115" spans="1:12">
      <c r="A115" s="10" t="s">
        <v>133</v>
      </c>
      <c r="B115" s="16">
        <v>5</v>
      </c>
      <c r="C115" s="10" t="s">
        <v>8</v>
      </c>
      <c r="D115" s="16">
        <v>20</v>
      </c>
      <c r="E115" s="16">
        <v>23</v>
      </c>
      <c r="F115" s="5">
        <v>5147</v>
      </c>
      <c r="G115" s="5">
        <v>25871</v>
      </c>
      <c r="H115" s="5">
        <v>20725</v>
      </c>
      <c r="I115" s="5" t="s">
        <v>9</v>
      </c>
      <c r="J115" s="9">
        <v>0.43669999999999998</v>
      </c>
      <c r="K115" s="17" t="s">
        <v>245</v>
      </c>
    </row>
    <row r="116" spans="1:12">
      <c r="A116" s="10" t="s">
        <v>133</v>
      </c>
      <c r="B116" s="16">
        <v>6</v>
      </c>
      <c r="C116" s="10" t="s">
        <v>8</v>
      </c>
      <c r="D116" s="16">
        <v>30</v>
      </c>
      <c r="E116" s="16">
        <v>29</v>
      </c>
      <c r="F116" s="5">
        <v>818</v>
      </c>
      <c r="G116" s="5">
        <v>13198</v>
      </c>
      <c r="H116" s="5">
        <v>12381</v>
      </c>
      <c r="I116" s="5" t="s">
        <v>33</v>
      </c>
      <c r="J116" s="9">
        <v>0.37419999999999998</v>
      </c>
      <c r="K116" s="17" t="s">
        <v>247</v>
      </c>
    </row>
    <row r="117" spans="1:12">
      <c r="A117" s="10" t="s">
        <v>133</v>
      </c>
      <c r="B117" s="16">
        <v>7</v>
      </c>
      <c r="C117" s="10" t="s">
        <v>8</v>
      </c>
      <c r="D117" s="16">
        <v>40</v>
      </c>
      <c r="E117" s="16">
        <v>11</v>
      </c>
      <c r="F117" s="5">
        <v>1152</v>
      </c>
      <c r="G117" s="5">
        <v>11070</v>
      </c>
      <c r="H117" s="5">
        <v>9919</v>
      </c>
      <c r="I117" s="5" t="s">
        <v>10</v>
      </c>
      <c r="J117" s="9">
        <v>0.35399999999999998</v>
      </c>
      <c r="K117" s="17" t="s">
        <v>248</v>
      </c>
    </row>
    <row r="118" spans="1:12">
      <c r="A118" s="10" t="s">
        <v>134</v>
      </c>
      <c r="B118" s="16">
        <v>1</v>
      </c>
      <c r="C118" s="10" t="s">
        <v>8</v>
      </c>
      <c r="D118" s="16">
        <v>20</v>
      </c>
      <c r="E118" s="16">
        <v>26</v>
      </c>
      <c r="F118" s="5">
        <v>3433</v>
      </c>
      <c r="G118" s="5">
        <v>26895</v>
      </c>
      <c r="H118" s="5">
        <v>23463</v>
      </c>
      <c r="I118" s="5" t="s">
        <v>66</v>
      </c>
      <c r="J118" s="9">
        <v>0.43280000000000002</v>
      </c>
      <c r="K118" s="17" t="s">
        <v>222</v>
      </c>
    </row>
    <row r="119" spans="1:12">
      <c r="A119" s="10" t="s">
        <v>134</v>
      </c>
      <c r="B119" s="16">
        <v>2</v>
      </c>
      <c r="C119" s="10" t="s">
        <v>8</v>
      </c>
      <c r="D119" s="16">
        <v>30</v>
      </c>
      <c r="E119" s="16">
        <v>14</v>
      </c>
      <c r="F119" s="5">
        <v>89</v>
      </c>
      <c r="G119" s="5">
        <v>9391</v>
      </c>
      <c r="H119" s="5">
        <v>9303</v>
      </c>
      <c r="I119" s="5" t="s">
        <v>37</v>
      </c>
      <c r="J119" s="9">
        <v>0.33339999999999997</v>
      </c>
      <c r="K119" s="17" t="s">
        <v>249</v>
      </c>
    </row>
    <row r="120" spans="1:12">
      <c r="A120" s="10" t="s">
        <v>135</v>
      </c>
      <c r="B120" s="16">
        <v>1</v>
      </c>
      <c r="C120" s="10" t="s">
        <v>11</v>
      </c>
      <c r="D120" s="16">
        <v>100</v>
      </c>
      <c r="E120" s="16">
        <v>64</v>
      </c>
      <c r="F120" s="5">
        <v>168</v>
      </c>
      <c r="G120" s="5">
        <v>53019</v>
      </c>
      <c r="H120" s="5">
        <v>52852</v>
      </c>
      <c r="I120" s="5" t="s">
        <v>64</v>
      </c>
      <c r="J120" s="9">
        <v>0.35730000000000001</v>
      </c>
      <c r="K120" s="17" t="s">
        <v>250</v>
      </c>
    </row>
    <row r="121" spans="1:12">
      <c r="A121" s="10" t="s">
        <v>135</v>
      </c>
      <c r="B121" s="16">
        <v>2</v>
      </c>
      <c r="C121" s="10" t="s">
        <v>6</v>
      </c>
      <c r="D121" s="16">
        <v>70</v>
      </c>
      <c r="E121" s="16">
        <v>40</v>
      </c>
      <c r="F121" s="5">
        <v>25636</v>
      </c>
      <c r="G121" s="5">
        <v>57536</v>
      </c>
      <c r="H121" s="5">
        <v>31901</v>
      </c>
      <c r="I121" s="5" t="s">
        <v>66</v>
      </c>
      <c r="J121" s="9">
        <v>0.43259999999999998</v>
      </c>
      <c r="K121" s="17" t="s">
        <v>226</v>
      </c>
    </row>
    <row r="122" spans="1:12">
      <c r="A122" s="10" t="s">
        <v>138</v>
      </c>
      <c r="B122" s="16">
        <v>1</v>
      </c>
      <c r="C122" s="10" t="s">
        <v>8</v>
      </c>
      <c r="D122" s="16">
        <v>20</v>
      </c>
      <c r="E122" s="16">
        <v>24</v>
      </c>
      <c r="F122" s="5">
        <v>9224</v>
      </c>
      <c r="G122" s="5">
        <v>30722</v>
      </c>
      <c r="H122" s="5">
        <v>21499</v>
      </c>
      <c r="I122" s="5" t="s">
        <v>67</v>
      </c>
      <c r="J122" s="9">
        <v>0.43159999999999998</v>
      </c>
      <c r="K122" s="17" t="s">
        <v>192</v>
      </c>
      <c r="L122" s="1"/>
    </row>
    <row r="123" spans="1:12">
      <c r="A123" s="10" t="s">
        <v>138</v>
      </c>
      <c r="B123" s="16">
        <v>2</v>
      </c>
      <c r="C123" s="10" t="s">
        <v>8</v>
      </c>
      <c r="D123" s="16">
        <v>40</v>
      </c>
      <c r="E123" s="16">
        <v>35</v>
      </c>
      <c r="F123" s="5">
        <v>34442</v>
      </c>
      <c r="G123" s="5">
        <v>51921</v>
      </c>
      <c r="H123" s="5">
        <v>17480</v>
      </c>
      <c r="I123" s="5" t="s">
        <v>36</v>
      </c>
      <c r="J123" s="9">
        <v>0.37369999999999998</v>
      </c>
      <c r="K123" s="17" t="s">
        <v>196</v>
      </c>
      <c r="L123" s="1"/>
    </row>
    <row r="124" spans="1:12">
      <c r="A124" s="10" t="s">
        <v>138</v>
      </c>
      <c r="B124" s="16">
        <v>3</v>
      </c>
      <c r="C124" s="10" t="s">
        <v>11</v>
      </c>
      <c r="D124" s="16">
        <v>150</v>
      </c>
      <c r="E124" s="16">
        <v>68</v>
      </c>
      <c r="F124" s="5">
        <v>2010</v>
      </c>
      <c r="G124" s="5">
        <v>58227</v>
      </c>
      <c r="H124" s="5">
        <v>56218</v>
      </c>
      <c r="I124" s="5" t="s">
        <v>30</v>
      </c>
      <c r="J124" s="9">
        <v>0.36870000000000003</v>
      </c>
      <c r="K124" s="17" t="s">
        <v>224</v>
      </c>
      <c r="L124" s="1"/>
    </row>
    <row r="125" spans="1:12">
      <c r="A125" s="10" t="s">
        <v>138</v>
      </c>
      <c r="B125" s="16">
        <v>4</v>
      </c>
      <c r="C125" s="10" t="s">
        <v>8</v>
      </c>
      <c r="D125" s="16">
        <v>20</v>
      </c>
      <c r="E125" s="16">
        <v>31</v>
      </c>
      <c r="F125" s="5">
        <v>133</v>
      </c>
      <c r="G125" s="5">
        <v>15238</v>
      </c>
      <c r="H125" s="5">
        <v>15106</v>
      </c>
      <c r="I125" s="5" t="s">
        <v>68</v>
      </c>
      <c r="J125" s="9">
        <v>0.37159999999999999</v>
      </c>
      <c r="K125" s="17" t="s">
        <v>212</v>
      </c>
      <c r="L125" s="1"/>
    </row>
    <row r="126" spans="1:12">
      <c r="A126" s="10" t="s">
        <v>138</v>
      </c>
      <c r="B126" s="16">
        <v>5</v>
      </c>
      <c r="C126" s="10" t="s">
        <v>8</v>
      </c>
      <c r="D126" s="16">
        <v>40</v>
      </c>
      <c r="E126" s="16">
        <v>33</v>
      </c>
      <c r="F126" s="5">
        <v>16494</v>
      </c>
      <c r="G126" s="5">
        <v>44995</v>
      </c>
      <c r="H126" s="5">
        <v>28502</v>
      </c>
      <c r="I126" s="5" t="s">
        <v>45</v>
      </c>
      <c r="J126" s="9">
        <v>0.4259</v>
      </c>
      <c r="K126" s="17" t="s">
        <v>220</v>
      </c>
      <c r="L126" s="1"/>
    </row>
    <row r="127" spans="1:12">
      <c r="A127" s="10" t="s">
        <v>138</v>
      </c>
      <c r="B127" s="16">
        <v>6</v>
      </c>
      <c r="C127" s="10" t="s">
        <v>8</v>
      </c>
      <c r="D127" s="16">
        <v>50</v>
      </c>
      <c r="E127" s="16">
        <v>14</v>
      </c>
      <c r="F127" s="5">
        <v>1134</v>
      </c>
      <c r="G127" s="5">
        <v>12908</v>
      </c>
      <c r="H127" s="5">
        <v>11775</v>
      </c>
      <c r="I127" s="5" t="s">
        <v>32</v>
      </c>
      <c r="J127" s="9">
        <v>0.35709999999999997</v>
      </c>
      <c r="K127" s="17" t="s">
        <v>251</v>
      </c>
    </row>
    <row r="128" spans="1:12">
      <c r="A128" s="10" t="s">
        <v>136</v>
      </c>
      <c r="B128" s="16">
        <v>1</v>
      </c>
      <c r="C128" s="10" t="s">
        <v>8</v>
      </c>
      <c r="D128" s="16">
        <v>40</v>
      </c>
      <c r="E128" s="16">
        <v>8</v>
      </c>
      <c r="F128" s="5">
        <v>79981</v>
      </c>
      <c r="G128" s="5">
        <v>96726</v>
      </c>
      <c r="H128" s="5">
        <v>16746</v>
      </c>
      <c r="I128" s="5" t="s">
        <v>69</v>
      </c>
      <c r="J128" s="9">
        <v>0.34689999999999999</v>
      </c>
      <c r="K128" s="17" t="s">
        <v>195</v>
      </c>
    </row>
    <row r="129" spans="1:12">
      <c r="A129" s="10" t="s">
        <v>137</v>
      </c>
      <c r="B129" s="16">
        <v>1</v>
      </c>
      <c r="C129" s="10" t="s">
        <v>8</v>
      </c>
      <c r="D129" s="16">
        <v>40</v>
      </c>
      <c r="E129" s="16">
        <v>8</v>
      </c>
      <c r="F129" s="5">
        <v>79999</v>
      </c>
      <c r="G129" s="5">
        <v>96700</v>
      </c>
      <c r="H129" s="5">
        <v>16702</v>
      </c>
      <c r="I129" s="5" t="s">
        <v>69</v>
      </c>
      <c r="J129" s="9">
        <v>0.3473</v>
      </c>
      <c r="K129" s="17" t="s">
        <v>195</v>
      </c>
      <c r="L129" s="1"/>
    </row>
    <row r="130" spans="1:12">
      <c r="A130" s="10">
        <v>2029</v>
      </c>
      <c r="B130" s="16">
        <v>1</v>
      </c>
      <c r="C130" s="10" t="s">
        <v>8</v>
      </c>
      <c r="D130" s="16">
        <v>20</v>
      </c>
      <c r="E130" s="16">
        <v>22</v>
      </c>
      <c r="F130" s="5">
        <v>65</v>
      </c>
      <c r="G130" s="5">
        <v>20556</v>
      </c>
      <c r="H130" s="5">
        <v>20492</v>
      </c>
      <c r="I130" s="5" t="s">
        <v>9</v>
      </c>
      <c r="J130" s="9">
        <v>0.41289999999999999</v>
      </c>
      <c r="K130" s="17" t="s">
        <v>252</v>
      </c>
    </row>
    <row r="131" spans="1:12">
      <c r="A131" s="10">
        <v>2029</v>
      </c>
      <c r="B131" s="16">
        <v>2</v>
      </c>
      <c r="C131" s="10" t="s">
        <v>8</v>
      </c>
      <c r="D131" s="16">
        <v>60</v>
      </c>
      <c r="E131" s="16">
        <v>21</v>
      </c>
      <c r="F131" s="5">
        <v>1500</v>
      </c>
      <c r="G131" s="5">
        <v>18812</v>
      </c>
      <c r="H131" s="5">
        <v>17313</v>
      </c>
      <c r="I131" s="5" t="s">
        <v>47</v>
      </c>
      <c r="J131" s="9">
        <v>0.43409999999999999</v>
      </c>
      <c r="K131" s="17" t="s">
        <v>253</v>
      </c>
    </row>
    <row r="132" spans="1:12">
      <c r="A132" s="10">
        <v>2029</v>
      </c>
      <c r="B132" s="16">
        <v>3</v>
      </c>
      <c r="C132" s="10" t="s">
        <v>8</v>
      </c>
      <c r="D132" s="16">
        <v>10</v>
      </c>
      <c r="E132" s="16">
        <v>30</v>
      </c>
      <c r="F132" s="5">
        <v>1873</v>
      </c>
      <c r="G132" s="5">
        <v>13242</v>
      </c>
      <c r="H132" s="5">
        <v>11370</v>
      </c>
      <c r="I132" s="5" t="s">
        <v>36</v>
      </c>
      <c r="J132" s="9">
        <v>0.37930000000000003</v>
      </c>
      <c r="K132" s="17" t="s">
        <v>254</v>
      </c>
    </row>
    <row r="133" spans="1:12">
      <c r="A133" s="10" t="s">
        <v>139</v>
      </c>
      <c r="B133" s="16">
        <v>1</v>
      </c>
      <c r="C133" s="10" t="s">
        <v>8</v>
      </c>
      <c r="D133" s="16">
        <v>10</v>
      </c>
      <c r="E133" s="16">
        <v>8</v>
      </c>
      <c r="F133" s="5">
        <v>8342</v>
      </c>
      <c r="G133" s="5">
        <v>16273</v>
      </c>
      <c r="H133" s="5">
        <v>7932</v>
      </c>
      <c r="I133" s="5" t="s">
        <v>26</v>
      </c>
      <c r="J133" s="9">
        <v>0.39560000000000001</v>
      </c>
      <c r="K133" s="17" t="s">
        <v>255</v>
      </c>
    </row>
    <row r="134" spans="1:12">
      <c r="A134" s="10" t="s">
        <v>139</v>
      </c>
      <c r="B134" s="16">
        <v>2</v>
      </c>
      <c r="C134" s="10" t="s">
        <v>8</v>
      </c>
      <c r="D134" s="16">
        <v>20</v>
      </c>
      <c r="E134" s="16">
        <v>16</v>
      </c>
      <c r="F134" s="5">
        <v>2013</v>
      </c>
      <c r="G134" s="5">
        <v>11162</v>
      </c>
      <c r="H134" s="5">
        <v>9150</v>
      </c>
      <c r="I134" s="5" t="s">
        <v>36</v>
      </c>
      <c r="J134" s="9">
        <v>0.32329999999999998</v>
      </c>
      <c r="K134" s="17" t="s">
        <v>256</v>
      </c>
    </row>
    <row r="135" spans="1:12">
      <c r="A135" s="10" t="s">
        <v>140</v>
      </c>
      <c r="B135" s="16">
        <v>1</v>
      </c>
      <c r="C135" s="10" t="s">
        <v>8</v>
      </c>
      <c r="D135" s="16">
        <v>40</v>
      </c>
      <c r="E135" s="16">
        <v>16</v>
      </c>
      <c r="F135" s="5">
        <v>56911</v>
      </c>
      <c r="G135" s="5">
        <v>104621</v>
      </c>
      <c r="H135" s="5">
        <v>47711</v>
      </c>
      <c r="I135" s="5" t="s">
        <v>70</v>
      </c>
      <c r="J135" s="9">
        <v>0.34360000000000002</v>
      </c>
      <c r="K135" s="17" t="s">
        <v>257</v>
      </c>
    </row>
    <row r="136" spans="1:12">
      <c r="A136" s="10" t="s">
        <v>141</v>
      </c>
      <c r="B136" s="16">
        <v>1</v>
      </c>
      <c r="C136" s="10" t="s">
        <v>8</v>
      </c>
      <c r="D136" s="16">
        <v>40</v>
      </c>
      <c r="E136" s="16">
        <v>38</v>
      </c>
      <c r="F136" s="5">
        <v>37661</v>
      </c>
      <c r="G136" s="5">
        <v>68460</v>
      </c>
      <c r="H136" s="5">
        <v>30800</v>
      </c>
      <c r="I136" s="5" t="s">
        <v>56</v>
      </c>
      <c r="J136" s="9">
        <v>0.40350000000000003</v>
      </c>
      <c r="K136" s="17" t="s">
        <v>258</v>
      </c>
    </row>
    <row r="137" spans="1:12">
      <c r="A137" s="10" t="s">
        <v>142</v>
      </c>
      <c r="B137" s="16">
        <v>1</v>
      </c>
      <c r="C137" s="10" t="s">
        <v>11</v>
      </c>
      <c r="D137" s="16">
        <v>150</v>
      </c>
      <c r="E137" s="16">
        <v>89</v>
      </c>
      <c r="F137" s="5">
        <v>194196</v>
      </c>
      <c r="G137" s="5">
        <v>271800</v>
      </c>
      <c r="H137" s="5">
        <v>77605</v>
      </c>
      <c r="I137" s="5" t="s">
        <v>9</v>
      </c>
      <c r="J137" s="9">
        <v>0.38279999999999997</v>
      </c>
      <c r="K137" s="17" t="s">
        <v>259</v>
      </c>
    </row>
    <row r="138" spans="1:12">
      <c r="A138" s="10" t="s">
        <v>142</v>
      </c>
      <c r="B138" s="16">
        <v>2</v>
      </c>
      <c r="C138" s="10" t="s">
        <v>6</v>
      </c>
      <c r="D138" s="16">
        <v>80</v>
      </c>
      <c r="E138" s="16">
        <v>18</v>
      </c>
      <c r="F138" s="5">
        <v>333266</v>
      </c>
      <c r="G138" s="5">
        <v>365924</v>
      </c>
      <c r="H138" s="5">
        <v>32659</v>
      </c>
      <c r="I138" s="5" t="s">
        <v>71</v>
      </c>
      <c r="J138" s="9">
        <v>0.34960000000000002</v>
      </c>
      <c r="K138" s="17" t="s">
        <v>259</v>
      </c>
    </row>
    <row r="139" spans="1:12">
      <c r="A139" s="10" t="s">
        <v>142</v>
      </c>
      <c r="B139" s="16">
        <v>3</v>
      </c>
      <c r="C139" s="10" t="s">
        <v>6</v>
      </c>
      <c r="D139" s="16">
        <v>90</v>
      </c>
      <c r="E139" s="16">
        <v>63</v>
      </c>
      <c r="F139" s="5">
        <v>371697</v>
      </c>
      <c r="G139" s="5">
        <v>417235</v>
      </c>
      <c r="H139" s="5">
        <v>45539</v>
      </c>
      <c r="I139" s="5" t="s">
        <v>67</v>
      </c>
      <c r="J139" s="9">
        <v>0.371</v>
      </c>
      <c r="K139" s="17" t="s">
        <v>259</v>
      </c>
    </row>
    <row r="140" spans="1:12">
      <c r="A140" s="10" t="s">
        <v>142</v>
      </c>
      <c r="B140" s="16">
        <v>4</v>
      </c>
      <c r="C140" s="10" t="s">
        <v>8</v>
      </c>
      <c r="D140" s="16">
        <v>60</v>
      </c>
      <c r="E140" s="16">
        <v>45</v>
      </c>
      <c r="F140" s="5">
        <v>9759</v>
      </c>
      <c r="G140" s="5">
        <v>41358</v>
      </c>
      <c r="H140" s="5">
        <v>31600</v>
      </c>
      <c r="I140" s="5" t="s">
        <v>45</v>
      </c>
      <c r="J140" s="9">
        <v>0.4204</v>
      </c>
      <c r="K140" s="17" t="s">
        <v>260</v>
      </c>
    </row>
    <row r="141" spans="1:12">
      <c r="A141" s="10" t="s">
        <v>142</v>
      </c>
      <c r="B141" s="16">
        <v>5</v>
      </c>
      <c r="C141" s="10" t="s">
        <v>11</v>
      </c>
      <c r="D141" s="16">
        <v>100</v>
      </c>
      <c r="E141" s="16">
        <v>58</v>
      </c>
      <c r="F141" s="5">
        <v>3945</v>
      </c>
      <c r="G141" s="5">
        <v>51858</v>
      </c>
      <c r="H141" s="5">
        <v>47914</v>
      </c>
      <c r="I141" s="5" t="s">
        <v>72</v>
      </c>
      <c r="J141" s="9">
        <v>0.36320000000000002</v>
      </c>
      <c r="K141" s="17" t="s">
        <v>262</v>
      </c>
    </row>
    <row r="142" spans="1:12">
      <c r="A142" s="10" t="s">
        <v>142</v>
      </c>
      <c r="B142" s="16">
        <v>6</v>
      </c>
      <c r="C142" s="10" t="s">
        <v>8</v>
      </c>
      <c r="D142" s="16">
        <v>60</v>
      </c>
      <c r="E142" s="16">
        <v>15</v>
      </c>
      <c r="F142" s="5">
        <v>1481</v>
      </c>
      <c r="G142" s="5">
        <v>20346</v>
      </c>
      <c r="H142" s="5">
        <v>18866</v>
      </c>
      <c r="I142" s="5" t="s">
        <v>43</v>
      </c>
      <c r="J142" s="9">
        <v>0.35349999999999998</v>
      </c>
      <c r="K142" s="17" t="s">
        <v>261</v>
      </c>
    </row>
    <row r="143" spans="1:12">
      <c r="A143" s="10" t="s">
        <v>143</v>
      </c>
      <c r="B143" s="16">
        <v>1</v>
      </c>
      <c r="C143" s="10" t="s">
        <v>6</v>
      </c>
      <c r="D143" s="16">
        <v>70</v>
      </c>
      <c r="E143" s="16">
        <v>37</v>
      </c>
      <c r="F143" s="5">
        <v>89977</v>
      </c>
      <c r="G143" s="5">
        <v>129326</v>
      </c>
      <c r="H143" s="5">
        <v>39350</v>
      </c>
      <c r="I143" s="5" t="s">
        <v>73</v>
      </c>
      <c r="J143" s="9">
        <v>0.35980000000000001</v>
      </c>
      <c r="K143" s="17" t="s">
        <v>263</v>
      </c>
    </row>
    <row r="144" spans="1:12">
      <c r="A144" s="10" t="s">
        <v>143</v>
      </c>
      <c r="B144" s="16">
        <v>2</v>
      </c>
      <c r="C144" s="10" t="s">
        <v>6</v>
      </c>
      <c r="D144" s="16">
        <v>70</v>
      </c>
      <c r="E144" s="16">
        <v>34</v>
      </c>
      <c r="F144" s="5">
        <v>42521</v>
      </c>
      <c r="G144" s="5">
        <v>67640</v>
      </c>
      <c r="H144" s="5">
        <v>25120</v>
      </c>
      <c r="I144" s="5" t="s">
        <v>19</v>
      </c>
      <c r="J144" s="9">
        <v>0.374</v>
      </c>
      <c r="K144" s="17" t="s">
        <v>264</v>
      </c>
    </row>
    <row r="145" spans="1:11">
      <c r="A145" s="10" t="s">
        <v>144</v>
      </c>
      <c r="B145" s="16">
        <v>1</v>
      </c>
      <c r="C145" s="10" t="s">
        <v>8</v>
      </c>
      <c r="D145" s="16">
        <v>10</v>
      </c>
      <c r="E145" s="16">
        <v>8</v>
      </c>
      <c r="F145" s="5">
        <v>8298</v>
      </c>
      <c r="G145" s="5">
        <v>16229</v>
      </c>
      <c r="H145" s="5">
        <v>7932</v>
      </c>
      <c r="I145" s="5" t="s">
        <v>26</v>
      </c>
      <c r="J145" s="9">
        <v>0.39560000000000001</v>
      </c>
      <c r="K145" s="17" t="s">
        <v>226</v>
      </c>
    </row>
    <row r="146" spans="1:11">
      <c r="A146" s="10" t="s">
        <v>144</v>
      </c>
      <c r="B146" s="16">
        <v>2</v>
      </c>
      <c r="C146" s="10" t="s">
        <v>8</v>
      </c>
      <c r="D146" s="16">
        <v>20</v>
      </c>
      <c r="E146" s="16">
        <v>15</v>
      </c>
      <c r="F146" s="5">
        <v>38068</v>
      </c>
      <c r="G146" s="5">
        <v>57162</v>
      </c>
      <c r="H146" s="5">
        <v>19095</v>
      </c>
      <c r="I146" s="5" t="s">
        <v>36</v>
      </c>
      <c r="J146" s="9">
        <v>0.34539999999999998</v>
      </c>
      <c r="K146" s="17" t="s">
        <v>265</v>
      </c>
    </row>
    <row r="147" spans="1:11">
      <c r="A147" s="10" t="s">
        <v>145</v>
      </c>
      <c r="B147" s="16">
        <v>1</v>
      </c>
      <c r="C147" s="10" t="s">
        <v>8</v>
      </c>
      <c r="D147" s="16">
        <v>40</v>
      </c>
      <c r="E147" s="16">
        <v>14</v>
      </c>
      <c r="F147" s="5">
        <v>109492</v>
      </c>
      <c r="G147" s="5">
        <v>136686</v>
      </c>
      <c r="H147" s="5">
        <v>27195</v>
      </c>
      <c r="I147" s="5" t="s">
        <v>18</v>
      </c>
      <c r="J147" s="9">
        <v>0.34589999999999999</v>
      </c>
      <c r="K147" s="17" t="s">
        <v>266</v>
      </c>
    </row>
    <row r="148" spans="1:11">
      <c r="A148" s="10" t="s">
        <v>146</v>
      </c>
      <c r="B148" s="16">
        <v>1</v>
      </c>
      <c r="C148" s="10" t="s">
        <v>8</v>
      </c>
      <c r="D148" s="16">
        <v>50</v>
      </c>
      <c r="E148" s="16">
        <v>42</v>
      </c>
      <c r="F148" s="5">
        <v>348642</v>
      </c>
      <c r="G148" s="5">
        <v>383570</v>
      </c>
      <c r="H148" s="5">
        <v>34929</v>
      </c>
      <c r="I148" s="5" t="s">
        <v>45</v>
      </c>
      <c r="J148" s="9">
        <v>0.42080000000000001</v>
      </c>
      <c r="K148" s="17" t="s">
        <v>259</v>
      </c>
    </row>
    <row r="149" spans="1:11">
      <c r="A149" s="10" t="s">
        <v>146</v>
      </c>
      <c r="B149" s="16">
        <v>2</v>
      </c>
      <c r="C149" s="10" t="s">
        <v>8</v>
      </c>
      <c r="D149" s="16">
        <v>50</v>
      </c>
      <c r="E149" s="16">
        <v>40</v>
      </c>
      <c r="F149" s="5">
        <v>387289</v>
      </c>
      <c r="G149" s="5">
        <v>405566</v>
      </c>
      <c r="H149" s="5">
        <v>18278</v>
      </c>
      <c r="I149" s="5" t="s">
        <v>36</v>
      </c>
      <c r="J149" s="9">
        <v>0.377</v>
      </c>
      <c r="K149" s="17" t="s">
        <v>259</v>
      </c>
    </row>
    <row r="150" spans="1:11">
      <c r="A150" s="10" t="s">
        <v>146</v>
      </c>
      <c r="B150" s="16">
        <v>3</v>
      </c>
      <c r="C150" s="10" t="s">
        <v>6</v>
      </c>
      <c r="D150" s="16">
        <v>80</v>
      </c>
      <c r="E150" s="16">
        <v>63</v>
      </c>
      <c r="F150" s="5">
        <v>464194</v>
      </c>
      <c r="G150" s="5">
        <v>520995</v>
      </c>
      <c r="H150" s="5">
        <v>56802</v>
      </c>
      <c r="I150" s="5" t="s">
        <v>72</v>
      </c>
      <c r="J150" s="9">
        <v>0.36</v>
      </c>
      <c r="K150" s="17" t="s">
        <v>259</v>
      </c>
    </row>
    <row r="151" spans="1:11">
      <c r="A151" s="10" t="s">
        <v>146</v>
      </c>
      <c r="B151" s="16">
        <v>4</v>
      </c>
      <c r="C151" s="10" t="s">
        <v>6</v>
      </c>
      <c r="D151" s="16">
        <v>70</v>
      </c>
      <c r="E151" s="16">
        <v>44</v>
      </c>
      <c r="F151" s="5">
        <v>96216</v>
      </c>
      <c r="G151" s="5">
        <v>129888</v>
      </c>
      <c r="H151" s="5">
        <v>33673</v>
      </c>
      <c r="I151" s="5" t="s">
        <v>45</v>
      </c>
      <c r="J151" s="9">
        <v>0.42320000000000002</v>
      </c>
      <c r="K151" s="17" t="s">
        <v>267</v>
      </c>
    </row>
    <row r="152" spans="1:11">
      <c r="A152" s="10" t="s">
        <v>146</v>
      </c>
      <c r="B152" s="16">
        <v>5</v>
      </c>
      <c r="C152" s="10" t="s">
        <v>8</v>
      </c>
      <c r="D152" s="16">
        <v>60</v>
      </c>
      <c r="E152" s="16">
        <v>16</v>
      </c>
      <c r="F152" s="5">
        <v>994</v>
      </c>
      <c r="G152" s="5">
        <v>14494</v>
      </c>
      <c r="H152" s="5">
        <v>13501</v>
      </c>
      <c r="I152" s="5" t="s">
        <v>32</v>
      </c>
      <c r="J152" s="9">
        <v>0.36059999999999998</v>
      </c>
      <c r="K152" s="17" t="s">
        <v>268</v>
      </c>
    </row>
    <row r="153" spans="1:11">
      <c r="A153" s="10" t="s">
        <v>147</v>
      </c>
      <c r="B153" s="16">
        <v>1</v>
      </c>
      <c r="C153" s="10" t="s">
        <v>11</v>
      </c>
      <c r="D153" s="16">
        <v>150</v>
      </c>
      <c r="E153" s="16">
        <v>72</v>
      </c>
      <c r="F153" s="5">
        <v>424338</v>
      </c>
      <c r="G153" s="5">
        <v>499298</v>
      </c>
      <c r="H153" s="5">
        <v>74961</v>
      </c>
      <c r="I153" s="5" t="s">
        <v>46</v>
      </c>
      <c r="J153" s="9">
        <v>0.34289999999999998</v>
      </c>
      <c r="K153" s="17" t="s">
        <v>269</v>
      </c>
    </row>
    <row r="154" spans="1:11">
      <c r="A154" s="10" t="s">
        <v>148</v>
      </c>
      <c r="B154" s="16">
        <v>1</v>
      </c>
      <c r="C154" s="10" t="s">
        <v>8</v>
      </c>
      <c r="D154" s="16">
        <v>20</v>
      </c>
      <c r="E154" s="16">
        <v>18</v>
      </c>
      <c r="F154" s="5">
        <v>422</v>
      </c>
      <c r="G154" s="5">
        <v>10500</v>
      </c>
      <c r="H154" s="5">
        <v>10079</v>
      </c>
      <c r="I154" s="5" t="s">
        <v>51</v>
      </c>
      <c r="J154" s="9">
        <v>0.42030000000000001</v>
      </c>
      <c r="K154" s="17" t="s">
        <v>270</v>
      </c>
    </row>
    <row r="155" spans="1:11">
      <c r="A155" s="10" t="s">
        <v>148</v>
      </c>
      <c r="B155" s="16">
        <v>2</v>
      </c>
      <c r="C155" s="10" t="s">
        <v>8</v>
      </c>
      <c r="D155" s="16">
        <v>30</v>
      </c>
      <c r="E155" s="16">
        <v>24</v>
      </c>
      <c r="F155" s="5">
        <v>1932</v>
      </c>
      <c r="G155" s="5">
        <v>23650</v>
      </c>
      <c r="H155" s="5">
        <v>21719</v>
      </c>
      <c r="I155" s="5" t="s">
        <v>74</v>
      </c>
      <c r="J155" s="9">
        <v>0.42499999999999999</v>
      </c>
      <c r="K155" s="17" t="s">
        <v>271</v>
      </c>
    </row>
    <row r="156" spans="1:11">
      <c r="A156" s="10" t="s">
        <v>148</v>
      </c>
      <c r="B156" s="16">
        <v>3</v>
      </c>
      <c r="C156" s="10" t="s">
        <v>8</v>
      </c>
      <c r="D156" s="16">
        <v>20</v>
      </c>
      <c r="E156" s="16">
        <v>24</v>
      </c>
      <c r="F156" s="5">
        <v>25950</v>
      </c>
      <c r="G156" s="5">
        <v>36702</v>
      </c>
      <c r="H156" s="5">
        <v>10753</v>
      </c>
      <c r="I156" s="5" t="s">
        <v>34</v>
      </c>
      <c r="J156" s="9">
        <v>0.36830000000000002</v>
      </c>
      <c r="K156" s="17" t="s">
        <v>271</v>
      </c>
    </row>
    <row r="157" spans="1:11">
      <c r="A157" s="10" t="s">
        <v>149</v>
      </c>
      <c r="B157" s="16">
        <v>1</v>
      </c>
      <c r="C157" s="10" t="s">
        <v>11</v>
      </c>
      <c r="D157" s="16">
        <v>100</v>
      </c>
      <c r="E157" s="16">
        <v>56</v>
      </c>
      <c r="F157" s="5">
        <v>291</v>
      </c>
      <c r="G157" s="5">
        <v>43000</v>
      </c>
      <c r="H157" s="5">
        <v>42710</v>
      </c>
      <c r="I157" s="5" t="s">
        <v>75</v>
      </c>
      <c r="J157" s="9">
        <v>0.3347</v>
      </c>
      <c r="K157" s="17" t="s">
        <v>205</v>
      </c>
    </row>
    <row r="158" spans="1:11">
      <c r="A158" s="10" t="s">
        <v>149</v>
      </c>
      <c r="B158" s="16">
        <v>2</v>
      </c>
      <c r="C158" s="10" t="s">
        <v>8</v>
      </c>
      <c r="D158" s="16">
        <v>20</v>
      </c>
      <c r="E158" s="16">
        <v>27</v>
      </c>
      <c r="F158" s="5">
        <v>297743</v>
      </c>
      <c r="G158" s="5">
        <v>324853</v>
      </c>
      <c r="H158" s="5">
        <v>27111</v>
      </c>
      <c r="I158" s="5" t="s">
        <v>34</v>
      </c>
      <c r="J158" s="9">
        <v>0.38269999999999998</v>
      </c>
      <c r="K158" s="17" t="s">
        <v>224</v>
      </c>
    </row>
    <row r="159" spans="1:11">
      <c r="A159" s="10" t="s">
        <v>149</v>
      </c>
      <c r="B159" s="16">
        <v>3</v>
      </c>
      <c r="C159" s="10" t="s">
        <v>8</v>
      </c>
      <c r="D159" s="16">
        <v>60</v>
      </c>
      <c r="E159" s="16">
        <v>42</v>
      </c>
      <c r="F159" s="5">
        <v>320332</v>
      </c>
      <c r="G159" s="5">
        <v>353057</v>
      </c>
      <c r="H159" s="5">
        <v>32726</v>
      </c>
      <c r="I159" s="5" t="s">
        <v>66</v>
      </c>
      <c r="J159" s="9">
        <v>0.42749999999999999</v>
      </c>
      <c r="K159" s="17" t="s">
        <v>272</v>
      </c>
    </row>
    <row r="160" spans="1:11">
      <c r="A160" s="10" t="s">
        <v>150</v>
      </c>
      <c r="B160" s="16">
        <v>1</v>
      </c>
      <c r="C160" s="10" t="s">
        <v>11</v>
      </c>
      <c r="D160" s="16">
        <v>100</v>
      </c>
      <c r="E160" s="16">
        <v>58</v>
      </c>
      <c r="F160" s="5">
        <v>295</v>
      </c>
      <c r="G160" s="5">
        <v>56705</v>
      </c>
      <c r="H160" s="5">
        <v>56411</v>
      </c>
      <c r="I160" s="5" t="s">
        <v>75</v>
      </c>
      <c r="J160" s="9">
        <v>0.3422</v>
      </c>
      <c r="K160" s="17" t="s">
        <v>273</v>
      </c>
    </row>
    <row r="161" spans="1:11">
      <c r="A161" s="10" t="s">
        <v>150</v>
      </c>
      <c r="B161" s="16">
        <v>2</v>
      </c>
      <c r="C161" s="10" t="s">
        <v>8</v>
      </c>
      <c r="D161" s="16">
        <v>50</v>
      </c>
      <c r="E161" s="16">
        <v>42</v>
      </c>
      <c r="F161" s="5">
        <v>73024</v>
      </c>
      <c r="G161" s="5">
        <v>108197</v>
      </c>
      <c r="H161" s="5">
        <v>35174</v>
      </c>
      <c r="I161" s="5" t="s">
        <v>45</v>
      </c>
      <c r="J161" s="9">
        <v>0.42</v>
      </c>
      <c r="K161" s="17" t="s">
        <v>273</v>
      </c>
    </row>
    <row r="162" spans="1:11">
      <c r="A162" s="10" t="s">
        <v>150</v>
      </c>
      <c r="B162" s="16">
        <v>3</v>
      </c>
      <c r="C162" s="10" t="s">
        <v>8</v>
      </c>
      <c r="D162" s="16">
        <v>40</v>
      </c>
      <c r="E162" s="16">
        <v>38</v>
      </c>
      <c r="F162" s="5">
        <v>111905</v>
      </c>
      <c r="G162" s="5">
        <v>130476</v>
      </c>
      <c r="H162" s="5">
        <v>18572</v>
      </c>
      <c r="I162" s="5" t="s">
        <v>36</v>
      </c>
      <c r="J162" s="9">
        <v>0.37019999999999997</v>
      </c>
      <c r="K162" s="17" t="s">
        <v>273</v>
      </c>
    </row>
    <row r="163" spans="1:11">
      <c r="A163" s="10" t="s">
        <v>150</v>
      </c>
      <c r="B163" s="16">
        <v>4</v>
      </c>
      <c r="C163" s="10" t="s">
        <v>8</v>
      </c>
      <c r="D163" s="16">
        <v>60</v>
      </c>
      <c r="E163" s="16">
        <v>41</v>
      </c>
      <c r="F163" s="5">
        <v>69197</v>
      </c>
      <c r="G163" s="5">
        <v>100796</v>
      </c>
      <c r="H163" s="5">
        <v>31600</v>
      </c>
      <c r="I163" s="5" t="s">
        <v>45</v>
      </c>
      <c r="J163" s="9">
        <v>0.42030000000000001</v>
      </c>
      <c r="K163" s="17" t="s">
        <v>274</v>
      </c>
    </row>
    <row r="164" spans="1:11">
      <c r="A164" s="10" t="s">
        <v>150</v>
      </c>
      <c r="B164" s="16">
        <v>5</v>
      </c>
      <c r="C164" s="10" t="s">
        <v>8</v>
      </c>
      <c r="D164" s="16">
        <v>20</v>
      </c>
      <c r="E164" s="16">
        <v>25</v>
      </c>
      <c r="F164" s="5">
        <v>99157</v>
      </c>
      <c r="G164" s="5">
        <v>119595</v>
      </c>
      <c r="H164" s="5">
        <v>20439</v>
      </c>
      <c r="I164" s="5" t="s">
        <v>34</v>
      </c>
      <c r="J164" s="9">
        <v>0.3397</v>
      </c>
      <c r="K164" s="17" t="s">
        <v>274</v>
      </c>
    </row>
    <row r="165" spans="1:11">
      <c r="A165" s="10" t="s">
        <v>151</v>
      </c>
      <c r="B165" s="16">
        <v>1</v>
      </c>
      <c r="C165" s="10" t="s">
        <v>8</v>
      </c>
      <c r="D165" s="16">
        <v>10</v>
      </c>
      <c r="E165" s="16">
        <v>17</v>
      </c>
      <c r="F165" s="5">
        <v>89111</v>
      </c>
      <c r="G165" s="5">
        <v>96013</v>
      </c>
      <c r="H165" s="5">
        <v>6903</v>
      </c>
      <c r="I165" s="5" t="s">
        <v>18</v>
      </c>
      <c r="J165" s="9">
        <v>0.33389999999999997</v>
      </c>
      <c r="K165" s="17" t="s">
        <v>276</v>
      </c>
    </row>
    <row r="166" spans="1:11">
      <c r="A166" s="10" t="s">
        <v>151</v>
      </c>
      <c r="B166" s="16">
        <v>2</v>
      </c>
      <c r="C166" s="10" t="s">
        <v>8</v>
      </c>
      <c r="D166" s="16">
        <v>60</v>
      </c>
      <c r="E166" s="16">
        <v>13</v>
      </c>
      <c r="F166" s="5">
        <v>5228</v>
      </c>
      <c r="G166" s="5">
        <v>18596</v>
      </c>
      <c r="H166" s="5">
        <v>13369</v>
      </c>
      <c r="I166" s="5" t="s">
        <v>32</v>
      </c>
      <c r="J166" s="9">
        <v>0.34639999999999999</v>
      </c>
      <c r="K166" s="17" t="s">
        <v>275</v>
      </c>
    </row>
    <row r="167" spans="1:11">
      <c r="A167" s="10" t="s">
        <v>152</v>
      </c>
      <c r="B167" s="16">
        <v>1</v>
      </c>
      <c r="C167" s="10" t="s">
        <v>8</v>
      </c>
      <c r="D167" s="16">
        <v>40</v>
      </c>
      <c r="E167" s="16">
        <v>23</v>
      </c>
      <c r="F167" s="5">
        <v>3616</v>
      </c>
      <c r="G167" s="5">
        <v>15499</v>
      </c>
      <c r="H167" s="5">
        <v>11884</v>
      </c>
      <c r="I167" s="5" t="s">
        <v>76</v>
      </c>
      <c r="J167" s="9">
        <v>0.33450000000000002</v>
      </c>
      <c r="K167" s="17" t="s">
        <v>278</v>
      </c>
    </row>
    <row r="168" spans="1:11">
      <c r="A168" s="10" t="s">
        <v>152</v>
      </c>
      <c r="B168" s="16">
        <v>2</v>
      </c>
      <c r="C168" s="10" t="s">
        <v>8</v>
      </c>
      <c r="D168" s="16">
        <v>20</v>
      </c>
      <c r="E168" s="16">
        <v>24</v>
      </c>
      <c r="F168" s="5">
        <v>23022</v>
      </c>
      <c r="G168" s="5">
        <v>49437</v>
      </c>
      <c r="H168" s="5">
        <v>26416</v>
      </c>
      <c r="I168" s="5" t="s">
        <v>77</v>
      </c>
      <c r="J168" s="9">
        <v>0.36049999999999999</v>
      </c>
      <c r="K168" s="17" t="s">
        <v>280</v>
      </c>
    </row>
    <row r="169" spans="1:11">
      <c r="A169" s="10" t="s">
        <v>152</v>
      </c>
      <c r="B169" s="16">
        <v>3</v>
      </c>
      <c r="C169" s="10" t="s">
        <v>8</v>
      </c>
      <c r="D169" s="16">
        <v>20</v>
      </c>
      <c r="E169" s="16">
        <v>16</v>
      </c>
      <c r="F169" s="5">
        <v>2479</v>
      </c>
      <c r="G169" s="5">
        <v>12092</v>
      </c>
      <c r="H169" s="5">
        <v>9614</v>
      </c>
      <c r="I169" s="5" t="s">
        <v>29</v>
      </c>
      <c r="J169" s="9">
        <v>0.35160000000000002</v>
      </c>
      <c r="K169" s="17" t="s">
        <v>279</v>
      </c>
    </row>
    <row r="170" spans="1:11">
      <c r="A170" s="10" t="s">
        <v>153</v>
      </c>
      <c r="B170" s="16">
        <v>1</v>
      </c>
      <c r="C170" s="10" t="s">
        <v>8</v>
      </c>
      <c r="D170" s="16">
        <v>10</v>
      </c>
      <c r="E170" s="16">
        <v>8</v>
      </c>
      <c r="F170" s="5">
        <v>53197</v>
      </c>
      <c r="G170" s="5">
        <v>61072</v>
      </c>
      <c r="H170" s="5">
        <v>7876</v>
      </c>
      <c r="I170" s="5" t="s">
        <v>26</v>
      </c>
      <c r="J170" s="9">
        <v>0.39639999999999997</v>
      </c>
      <c r="K170" s="17" t="s">
        <v>265</v>
      </c>
    </row>
    <row r="171" spans="1:11">
      <c r="A171" s="10" t="s">
        <v>154</v>
      </c>
      <c r="B171" s="16">
        <v>1</v>
      </c>
      <c r="C171" s="10" t="s">
        <v>8</v>
      </c>
      <c r="D171" s="16">
        <v>40</v>
      </c>
      <c r="E171" s="16">
        <v>37</v>
      </c>
      <c r="F171" s="5">
        <v>403959</v>
      </c>
      <c r="G171" s="5">
        <v>432944</v>
      </c>
      <c r="H171" s="5">
        <v>28986</v>
      </c>
      <c r="I171" s="5" t="s">
        <v>36</v>
      </c>
      <c r="J171" s="9">
        <v>0.38929999999999998</v>
      </c>
      <c r="K171" s="17" t="s">
        <v>281</v>
      </c>
    </row>
    <row r="172" spans="1:11">
      <c r="A172" s="10" t="s">
        <v>154</v>
      </c>
      <c r="B172" s="16">
        <v>2</v>
      </c>
      <c r="C172" s="10" t="s">
        <v>8</v>
      </c>
      <c r="D172" s="16">
        <v>50</v>
      </c>
      <c r="E172" s="16">
        <v>42</v>
      </c>
      <c r="F172" s="5">
        <v>426204</v>
      </c>
      <c r="G172" s="5">
        <v>460894</v>
      </c>
      <c r="H172" s="5">
        <v>34691</v>
      </c>
      <c r="I172" s="5" t="s">
        <v>45</v>
      </c>
      <c r="J172" s="9">
        <v>0.42159999999999997</v>
      </c>
      <c r="K172" s="17" t="s">
        <v>281</v>
      </c>
    </row>
    <row r="173" spans="1:11">
      <c r="A173" s="10" t="s">
        <v>154</v>
      </c>
      <c r="B173" s="16">
        <v>3</v>
      </c>
      <c r="C173" s="10" t="s">
        <v>11</v>
      </c>
      <c r="D173" s="16">
        <v>110</v>
      </c>
      <c r="E173" s="16">
        <v>61</v>
      </c>
      <c r="F173" s="5">
        <v>493534</v>
      </c>
      <c r="G173" s="5">
        <v>545241</v>
      </c>
      <c r="H173" s="5">
        <v>51708</v>
      </c>
      <c r="I173" s="5" t="s">
        <v>75</v>
      </c>
      <c r="J173" s="9">
        <v>0.34139999999999998</v>
      </c>
      <c r="K173" s="17" t="s">
        <v>281</v>
      </c>
    </row>
    <row r="174" spans="1:11">
      <c r="A174" s="10" t="s">
        <v>154</v>
      </c>
      <c r="B174" s="16">
        <v>4</v>
      </c>
      <c r="C174" s="10" t="s">
        <v>11</v>
      </c>
      <c r="D174" s="16">
        <v>130</v>
      </c>
      <c r="E174" s="16">
        <v>61</v>
      </c>
      <c r="F174" s="5">
        <v>375064</v>
      </c>
      <c r="G174" s="5">
        <v>429733</v>
      </c>
      <c r="H174" s="5">
        <v>54670</v>
      </c>
      <c r="I174" s="5" t="s">
        <v>16</v>
      </c>
      <c r="J174" s="9">
        <v>0.39119999999999999</v>
      </c>
      <c r="K174" s="17" t="s">
        <v>277</v>
      </c>
    </row>
    <row r="175" spans="1:11">
      <c r="A175" s="10" t="s">
        <v>155</v>
      </c>
      <c r="B175" s="16">
        <v>1</v>
      </c>
      <c r="C175" s="10" t="s">
        <v>8</v>
      </c>
      <c r="D175" s="16">
        <v>20</v>
      </c>
      <c r="E175" s="16">
        <v>29</v>
      </c>
      <c r="F175" s="5">
        <v>6488</v>
      </c>
      <c r="G175" s="5">
        <v>32365</v>
      </c>
      <c r="H175" s="5">
        <v>25878</v>
      </c>
      <c r="I175" s="5" t="s">
        <v>9</v>
      </c>
      <c r="J175" s="9">
        <v>0.40670000000000001</v>
      </c>
      <c r="K175" s="17" t="s">
        <v>282</v>
      </c>
    </row>
    <row r="176" spans="1:11">
      <c r="A176" s="10" t="s">
        <v>155</v>
      </c>
      <c r="B176" s="16">
        <v>2</v>
      </c>
      <c r="C176" s="10" t="s">
        <v>8</v>
      </c>
      <c r="D176" s="16">
        <v>30</v>
      </c>
      <c r="E176" s="16">
        <v>11</v>
      </c>
      <c r="F176" s="5">
        <v>64</v>
      </c>
      <c r="G176" s="5">
        <v>7570</v>
      </c>
      <c r="H176" s="5">
        <v>7507</v>
      </c>
      <c r="I176" s="5" t="s">
        <v>79</v>
      </c>
      <c r="J176" s="9">
        <v>0.41610000000000003</v>
      </c>
      <c r="K176" s="17" t="s">
        <v>283</v>
      </c>
    </row>
    <row r="177" spans="1:11">
      <c r="A177" s="10" t="s">
        <v>156</v>
      </c>
      <c r="B177" s="16">
        <v>1</v>
      </c>
      <c r="C177" s="10" t="s">
        <v>6</v>
      </c>
      <c r="D177" s="16">
        <v>90</v>
      </c>
      <c r="E177" s="16">
        <v>64</v>
      </c>
      <c r="F177" s="5">
        <v>20092</v>
      </c>
      <c r="G177" s="5">
        <v>72806</v>
      </c>
      <c r="H177" s="5">
        <v>52715</v>
      </c>
      <c r="I177" s="5" t="s">
        <v>80</v>
      </c>
      <c r="J177" s="9">
        <v>0.35730000000000001</v>
      </c>
      <c r="K177" s="17" t="s">
        <v>245</v>
      </c>
    </row>
    <row r="178" spans="1:11">
      <c r="A178" s="10" t="s">
        <v>156</v>
      </c>
      <c r="B178" s="16">
        <v>2</v>
      </c>
      <c r="C178" s="10" t="s">
        <v>8</v>
      </c>
      <c r="D178" s="16">
        <v>20</v>
      </c>
      <c r="E178" s="16">
        <v>23</v>
      </c>
      <c r="F178" s="5">
        <v>6358</v>
      </c>
      <c r="G178" s="5">
        <v>20111</v>
      </c>
      <c r="H178" s="5">
        <v>13754</v>
      </c>
      <c r="I178" s="5" t="s">
        <v>54</v>
      </c>
      <c r="J178" s="9">
        <v>0.33829999999999999</v>
      </c>
      <c r="K178" s="17" t="s">
        <v>284</v>
      </c>
    </row>
    <row r="179" spans="1:11">
      <c r="A179" s="10" t="s">
        <v>156</v>
      </c>
      <c r="B179" s="16">
        <v>3</v>
      </c>
      <c r="C179" s="10" t="s">
        <v>8</v>
      </c>
      <c r="D179" s="16">
        <v>50</v>
      </c>
      <c r="E179" s="16">
        <v>42</v>
      </c>
      <c r="F179" s="5">
        <v>701</v>
      </c>
      <c r="G179" s="5">
        <v>35075</v>
      </c>
      <c r="H179" s="5">
        <v>34375</v>
      </c>
      <c r="I179" s="5" t="s">
        <v>45</v>
      </c>
      <c r="J179" s="9">
        <v>0.4239</v>
      </c>
      <c r="K179" s="17" t="s">
        <v>285</v>
      </c>
    </row>
    <row r="180" spans="1:11">
      <c r="A180" s="10" t="s">
        <v>156</v>
      </c>
      <c r="B180" s="16">
        <v>4</v>
      </c>
      <c r="C180" s="10" t="s">
        <v>8</v>
      </c>
      <c r="D180" s="16">
        <v>10</v>
      </c>
      <c r="E180" s="16">
        <v>23</v>
      </c>
      <c r="F180" s="5">
        <v>38341</v>
      </c>
      <c r="G180" s="5">
        <v>47061</v>
      </c>
      <c r="H180" s="5">
        <v>8721</v>
      </c>
      <c r="I180" s="5" t="s">
        <v>36</v>
      </c>
      <c r="J180" s="9">
        <v>0.38450000000000001</v>
      </c>
      <c r="K180" s="17" t="s">
        <v>286</v>
      </c>
    </row>
    <row r="181" spans="1:11">
      <c r="A181" s="10" t="s">
        <v>156</v>
      </c>
      <c r="B181" s="16">
        <v>5</v>
      </c>
      <c r="C181" s="10" t="s">
        <v>8</v>
      </c>
      <c r="D181" s="16">
        <v>40</v>
      </c>
      <c r="E181" s="16">
        <v>15</v>
      </c>
      <c r="F181" s="5">
        <v>36959</v>
      </c>
      <c r="G181" s="5">
        <v>59186</v>
      </c>
      <c r="H181" s="5">
        <v>22228</v>
      </c>
      <c r="I181" s="5" t="s">
        <v>33</v>
      </c>
      <c r="J181" s="9">
        <v>0.37769999999999998</v>
      </c>
      <c r="K181" s="17" t="s">
        <v>286</v>
      </c>
    </row>
    <row r="182" spans="1:11">
      <c r="A182" s="10" t="s">
        <v>157</v>
      </c>
      <c r="B182" s="16">
        <v>1</v>
      </c>
      <c r="C182" s="10" t="s">
        <v>8</v>
      </c>
      <c r="D182" s="16">
        <v>40</v>
      </c>
      <c r="E182" s="16">
        <v>10</v>
      </c>
      <c r="F182" s="5">
        <v>542781</v>
      </c>
      <c r="G182" s="5">
        <v>549150</v>
      </c>
      <c r="H182" s="5">
        <v>6370</v>
      </c>
      <c r="I182" s="5" t="s">
        <v>43</v>
      </c>
      <c r="J182" s="9">
        <v>0.37719999999999998</v>
      </c>
      <c r="K182" s="17" t="s">
        <v>287</v>
      </c>
    </row>
    <row r="183" spans="1:11">
      <c r="A183" s="10" t="s">
        <v>157</v>
      </c>
      <c r="B183" s="16">
        <v>2</v>
      </c>
      <c r="C183" s="10" t="s">
        <v>8</v>
      </c>
      <c r="D183" s="16">
        <v>60</v>
      </c>
      <c r="E183" s="16">
        <v>22</v>
      </c>
      <c r="F183" s="5">
        <v>1134300</v>
      </c>
      <c r="G183" s="5">
        <v>1165277</v>
      </c>
      <c r="H183" s="5">
        <v>30978</v>
      </c>
      <c r="I183" s="5" t="s">
        <v>29</v>
      </c>
      <c r="J183" s="9">
        <v>0.34239999999999998</v>
      </c>
      <c r="K183" s="17" t="s">
        <v>287</v>
      </c>
    </row>
    <row r="184" spans="1:11">
      <c r="A184" s="10" t="s">
        <v>157</v>
      </c>
      <c r="B184" s="16">
        <v>3</v>
      </c>
      <c r="C184" s="10" t="s">
        <v>8</v>
      </c>
      <c r="D184" s="16">
        <v>30</v>
      </c>
      <c r="E184" s="16">
        <v>15</v>
      </c>
      <c r="F184" s="5">
        <v>1758141</v>
      </c>
      <c r="G184" s="5">
        <v>1769212</v>
      </c>
      <c r="H184" s="5">
        <v>11072</v>
      </c>
      <c r="I184" s="5" t="s">
        <v>81</v>
      </c>
      <c r="J184" s="9">
        <v>0.35360000000000003</v>
      </c>
      <c r="K184" s="17" t="s">
        <v>287</v>
      </c>
    </row>
    <row r="185" spans="1:11">
      <c r="A185" s="10" t="s">
        <v>158</v>
      </c>
      <c r="B185" s="16">
        <v>1</v>
      </c>
      <c r="C185" s="10" t="s">
        <v>8</v>
      </c>
      <c r="D185" s="16">
        <v>30</v>
      </c>
      <c r="E185" s="16">
        <v>10</v>
      </c>
      <c r="F185" s="5">
        <v>1131</v>
      </c>
      <c r="G185" s="5">
        <v>10198</v>
      </c>
      <c r="H185" s="5">
        <v>9068</v>
      </c>
      <c r="I185" s="5" t="s">
        <v>10</v>
      </c>
      <c r="J185" s="9">
        <v>0.3523</v>
      </c>
      <c r="K185" s="17" t="s">
        <v>325</v>
      </c>
    </row>
    <row r="186" spans="1:11">
      <c r="A186" s="10" t="s">
        <v>158</v>
      </c>
      <c r="B186" s="16">
        <v>2</v>
      </c>
      <c r="C186" s="10" t="s">
        <v>8</v>
      </c>
      <c r="D186" s="16">
        <v>60</v>
      </c>
      <c r="E186" s="16">
        <v>42</v>
      </c>
      <c r="F186" s="5">
        <v>488</v>
      </c>
      <c r="G186" s="5">
        <v>32096</v>
      </c>
      <c r="H186" s="5">
        <v>31609</v>
      </c>
      <c r="I186" s="5" t="s">
        <v>45</v>
      </c>
      <c r="J186" s="9">
        <v>0.42030000000000001</v>
      </c>
      <c r="K186" s="17" t="s">
        <v>326</v>
      </c>
    </row>
    <row r="187" spans="1:11">
      <c r="A187" s="10" t="s">
        <v>158</v>
      </c>
      <c r="B187" s="16">
        <v>3</v>
      </c>
      <c r="C187" s="10" t="s">
        <v>8</v>
      </c>
      <c r="D187" s="16">
        <v>20</v>
      </c>
      <c r="E187" s="16">
        <v>24</v>
      </c>
      <c r="F187" s="5">
        <v>34396</v>
      </c>
      <c r="G187" s="5">
        <v>45149</v>
      </c>
      <c r="H187" s="5">
        <v>10754</v>
      </c>
      <c r="I187" s="5" t="s">
        <v>34</v>
      </c>
      <c r="J187" s="9">
        <v>0.36799999999999999</v>
      </c>
      <c r="K187" s="17" t="s">
        <v>326</v>
      </c>
    </row>
    <row r="188" spans="1:11">
      <c r="A188" s="10" t="s">
        <v>159</v>
      </c>
      <c r="B188" s="16">
        <v>1</v>
      </c>
      <c r="C188" s="10" t="s">
        <v>6</v>
      </c>
      <c r="D188" s="16">
        <v>70</v>
      </c>
      <c r="E188" s="16">
        <v>16</v>
      </c>
      <c r="F188" s="5">
        <v>305</v>
      </c>
      <c r="G188" s="5">
        <v>13295</v>
      </c>
      <c r="H188" s="5">
        <v>12991</v>
      </c>
      <c r="I188" s="5" t="s">
        <v>32</v>
      </c>
      <c r="J188" s="9">
        <v>0.36020000000000002</v>
      </c>
      <c r="K188" s="17" t="s">
        <v>328</v>
      </c>
    </row>
    <row r="189" spans="1:11">
      <c r="A189" s="10" t="s">
        <v>159</v>
      </c>
      <c r="B189" s="16">
        <v>2</v>
      </c>
      <c r="C189" s="10" t="s">
        <v>8</v>
      </c>
      <c r="D189" s="16">
        <v>60</v>
      </c>
      <c r="E189" s="16">
        <v>43</v>
      </c>
      <c r="F189" s="5">
        <v>12211</v>
      </c>
      <c r="G189" s="5">
        <v>43296</v>
      </c>
      <c r="H189" s="5">
        <v>31086</v>
      </c>
      <c r="I189" s="5" t="s">
        <v>45</v>
      </c>
      <c r="J189" s="9">
        <v>0.4229</v>
      </c>
      <c r="K189" s="17" t="s">
        <v>327</v>
      </c>
    </row>
    <row r="190" spans="1:11">
      <c r="A190" s="10" t="s">
        <v>159</v>
      </c>
      <c r="B190" s="16">
        <v>3</v>
      </c>
      <c r="C190" s="10" t="s">
        <v>8</v>
      </c>
      <c r="D190" s="16">
        <v>60</v>
      </c>
      <c r="E190" s="16">
        <v>55</v>
      </c>
      <c r="F190" s="5">
        <v>47167</v>
      </c>
      <c r="G190" s="5">
        <v>91740</v>
      </c>
      <c r="H190" s="5">
        <v>44574</v>
      </c>
      <c r="I190" s="5" t="s">
        <v>82</v>
      </c>
      <c r="J190" s="9">
        <v>0.34820000000000001</v>
      </c>
      <c r="K190" s="17" t="s">
        <v>329</v>
      </c>
    </row>
    <row r="191" spans="1:11">
      <c r="A191" s="10" t="s">
        <v>159</v>
      </c>
      <c r="B191" s="16">
        <v>4</v>
      </c>
      <c r="C191" s="10" t="s">
        <v>6</v>
      </c>
      <c r="D191" s="16">
        <v>80</v>
      </c>
      <c r="E191" s="16">
        <v>31</v>
      </c>
      <c r="F191" s="5">
        <v>17291</v>
      </c>
      <c r="G191" s="5">
        <v>48664</v>
      </c>
      <c r="H191" s="5">
        <v>31374</v>
      </c>
      <c r="I191" s="5" t="s">
        <v>83</v>
      </c>
      <c r="J191" s="9">
        <v>0.371</v>
      </c>
      <c r="K191" s="17" t="s">
        <v>329</v>
      </c>
    </row>
    <row r="192" spans="1:11">
      <c r="A192" s="10" t="s">
        <v>159</v>
      </c>
      <c r="B192" s="16">
        <v>5</v>
      </c>
      <c r="C192" s="10" t="s">
        <v>8</v>
      </c>
      <c r="D192" s="16">
        <v>20</v>
      </c>
      <c r="E192" s="16">
        <v>34</v>
      </c>
      <c r="F192" s="5">
        <v>140</v>
      </c>
      <c r="G192" s="5">
        <v>23745</v>
      </c>
      <c r="H192" s="5">
        <v>23606</v>
      </c>
      <c r="I192" s="5" t="s">
        <v>73</v>
      </c>
      <c r="J192" s="9">
        <v>0.34960000000000002</v>
      </c>
      <c r="K192" s="17" t="s">
        <v>330</v>
      </c>
    </row>
    <row r="193" spans="1:11">
      <c r="A193" s="10" t="s">
        <v>159</v>
      </c>
      <c r="B193" s="16">
        <v>6</v>
      </c>
      <c r="C193" s="10" t="s">
        <v>8</v>
      </c>
      <c r="D193" s="16">
        <v>50</v>
      </c>
      <c r="E193" s="16">
        <v>43</v>
      </c>
      <c r="F193" s="5">
        <v>686</v>
      </c>
      <c r="G193" s="5">
        <v>35661</v>
      </c>
      <c r="H193" s="5">
        <v>34976</v>
      </c>
      <c r="I193" s="5" t="s">
        <v>45</v>
      </c>
      <c r="J193" s="9">
        <v>0.4219</v>
      </c>
      <c r="K193" s="17" t="s">
        <v>331</v>
      </c>
    </row>
    <row r="194" spans="1:11">
      <c r="A194" s="10" t="s">
        <v>159</v>
      </c>
      <c r="B194" s="16">
        <v>7</v>
      </c>
      <c r="C194" s="10" t="s">
        <v>8</v>
      </c>
      <c r="D194" s="16">
        <v>50</v>
      </c>
      <c r="E194" s="16">
        <v>40</v>
      </c>
      <c r="F194" s="5">
        <v>39393</v>
      </c>
      <c r="G194" s="5">
        <v>57620</v>
      </c>
      <c r="H194" s="5">
        <v>18228</v>
      </c>
      <c r="I194" s="5" t="s">
        <v>36</v>
      </c>
      <c r="J194" s="9">
        <v>0.37630000000000002</v>
      </c>
      <c r="K194" s="17" t="s">
        <v>332</v>
      </c>
    </row>
    <row r="195" spans="1:11">
      <c r="A195" s="10" t="s">
        <v>160</v>
      </c>
      <c r="B195" s="16">
        <v>1</v>
      </c>
      <c r="C195" s="10" t="s">
        <v>8</v>
      </c>
      <c r="D195" s="16">
        <v>40</v>
      </c>
      <c r="E195" s="16">
        <v>11</v>
      </c>
      <c r="F195" s="5">
        <v>3439</v>
      </c>
      <c r="G195" s="5">
        <v>15964</v>
      </c>
      <c r="H195" s="5">
        <v>12526</v>
      </c>
      <c r="I195" s="5" t="s">
        <v>10</v>
      </c>
      <c r="J195" s="9">
        <v>0.35880000000000001</v>
      </c>
      <c r="K195" s="17" t="s">
        <v>264</v>
      </c>
    </row>
    <row r="196" spans="1:11">
      <c r="A196" s="10" t="s">
        <v>161</v>
      </c>
      <c r="B196" s="16">
        <v>1</v>
      </c>
      <c r="C196" s="10" t="s">
        <v>8</v>
      </c>
      <c r="D196" s="16">
        <v>60</v>
      </c>
      <c r="E196" s="16">
        <v>51</v>
      </c>
      <c r="F196" s="5">
        <v>98</v>
      </c>
      <c r="G196" s="5">
        <v>44510</v>
      </c>
      <c r="H196" s="5">
        <v>44413</v>
      </c>
      <c r="I196" s="5" t="s">
        <v>84</v>
      </c>
      <c r="J196" s="9">
        <v>0.39679999999999999</v>
      </c>
      <c r="K196" s="17" t="s">
        <v>333</v>
      </c>
    </row>
    <row r="197" spans="1:11">
      <c r="A197" s="10" t="s">
        <v>161</v>
      </c>
      <c r="B197" s="16">
        <v>2</v>
      </c>
      <c r="C197" s="10" t="s">
        <v>8</v>
      </c>
      <c r="D197" s="16">
        <v>20</v>
      </c>
      <c r="E197" s="16">
        <v>21</v>
      </c>
      <c r="F197" s="5">
        <v>853</v>
      </c>
      <c r="G197" s="5">
        <v>13835</v>
      </c>
      <c r="H197" s="5">
        <v>12983</v>
      </c>
      <c r="I197" s="5" t="s">
        <v>85</v>
      </c>
      <c r="J197" s="9">
        <v>0.39190000000000003</v>
      </c>
      <c r="K197" s="17" t="s">
        <v>334</v>
      </c>
    </row>
    <row r="198" spans="1:11">
      <c r="A198" s="10" t="s">
        <v>161</v>
      </c>
      <c r="B198" s="16">
        <v>3</v>
      </c>
      <c r="C198" s="10" t="s">
        <v>8</v>
      </c>
      <c r="D198" s="16">
        <v>30</v>
      </c>
      <c r="E198" s="16">
        <v>22</v>
      </c>
      <c r="F198" s="5">
        <v>17824</v>
      </c>
      <c r="G198" s="5">
        <v>38087</v>
      </c>
      <c r="H198" s="5">
        <v>20264</v>
      </c>
      <c r="I198" s="5" t="s">
        <v>9</v>
      </c>
      <c r="J198" s="9">
        <v>0.43480000000000002</v>
      </c>
      <c r="K198" s="17" t="s">
        <v>334</v>
      </c>
    </row>
    <row r="199" spans="1:11">
      <c r="A199" s="10" t="s">
        <v>161</v>
      </c>
      <c r="B199" s="16">
        <v>4</v>
      </c>
      <c r="C199" s="10" t="s">
        <v>8</v>
      </c>
      <c r="D199" s="16">
        <v>20</v>
      </c>
      <c r="E199" s="16">
        <v>22</v>
      </c>
      <c r="F199" s="5">
        <v>30631</v>
      </c>
      <c r="G199" s="5">
        <v>54997</v>
      </c>
      <c r="H199" s="5">
        <v>24367</v>
      </c>
      <c r="I199" s="5" t="s">
        <v>33</v>
      </c>
      <c r="J199" s="9">
        <v>0.40579999999999999</v>
      </c>
      <c r="K199" s="17" t="s">
        <v>334</v>
      </c>
    </row>
    <row r="200" spans="1:11">
      <c r="A200" s="10" t="s">
        <v>161</v>
      </c>
      <c r="B200" s="16">
        <v>5</v>
      </c>
      <c r="C200" s="10" t="s">
        <v>8</v>
      </c>
      <c r="D200" s="16">
        <v>20</v>
      </c>
      <c r="E200" s="16">
        <v>36</v>
      </c>
      <c r="F200" s="5">
        <v>9</v>
      </c>
      <c r="G200" s="5">
        <v>22607</v>
      </c>
      <c r="H200" s="5">
        <v>22599</v>
      </c>
      <c r="I200" s="5" t="s">
        <v>73</v>
      </c>
      <c r="J200" s="9">
        <v>0.33960000000000001</v>
      </c>
      <c r="K200" s="17" t="s">
        <v>335</v>
      </c>
    </row>
    <row r="201" spans="1:11">
      <c r="A201" s="10" t="s">
        <v>161</v>
      </c>
      <c r="B201" s="16">
        <v>6</v>
      </c>
      <c r="C201" s="10" t="s">
        <v>6</v>
      </c>
      <c r="D201" s="16">
        <v>90</v>
      </c>
      <c r="E201" s="16">
        <v>62</v>
      </c>
      <c r="F201" s="5">
        <v>26827</v>
      </c>
      <c r="G201" s="5">
        <v>78907</v>
      </c>
      <c r="H201" s="5">
        <v>52081</v>
      </c>
      <c r="I201" s="5" t="s">
        <v>86</v>
      </c>
      <c r="J201" s="9">
        <v>0.3569</v>
      </c>
      <c r="K201" s="17" t="s">
        <v>336</v>
      </c>
    </row>
    <row r="202" spans="1:11">
      <c r="A202" s="10" t="s">
        <v>162</v>
      </c>
      <c r="B202" s="16">
        <v>1</v>
      </c>
      <c r="C202" s="10" t="s">
        <v>8</v>
      </c>
      <c r="D202" s="16">
        <v>20</v>
      </c>
      <c r="E202" s="16">
        <v>33</v>
      </c>
      <c r="F202" s="5">
        <v>27377</v>
      </c>
      <c r="G202" s="5">
        <v>54148</v>
      </c>
      <c r="H202" s="5">
        <v>26772</v>
      </c>
      <c r="I202" s="5" t="s">
        <v>73</v>
      </c>
      <c r="J202" s="9">
        <v>0.35499999999999998</v>
      </c>
      <c r="K202" s="17" t="s">
        <v>337</v>
      </c>
    </row>
    <row r="203" spans="1:11">
      <c r="A203" s="10" t="s">
        <v>162</v>
      </c>
      <c r="B203" s="16">
        <v>2</v>
      </c>
      <c r="C203" s="10" t="s">
        <v>8</v>
      </c>
      <c r="D203" s="16">
        <v>30</v>
      </c>
      <c r="E203" s="16">
        <v>37</v>
      </c>
      <c r="F203" s="5">
        <v>8865</v>
      </c>
      <c r="G203" s="5">
        <v>41952</v>
      </c>
      <c r="H203" s="5">
        <v>33088</v>
      </c>
      <c r="I203" s="5" t="s">
        <v>36</v>
      </c>
      <c r="J203" s="9">
        <v>0.3609</v>
      </c>
      <c r="K203" s="17" t="s">
        <v>338</v>
      </c>
    </row>
    <row r="204" spans="1:11">
      <c r="A204" s="10" t="s">
        <v>162</v>
      </c>
      <c r="B204" s="16">
        <v>3</v>
      </c>
      <c r="C204" s="10" t="s">
        <v>8</v>
      </c>
      <c r="D204" s="16">
        <v>50</v>
      </c>
      <c r="E204" s="16">
        <v>45</v>
      </c>
      <c r="F204" s="5">
        <v>45691</v>
      </c>
      <c r="G204" s="5">
        <v>80640</v>
      </c>
      <c r="H204" s="5">
        <v>34950</v>
      </c>
      <c r="I204" s="5" t="s">
        <v>45</v>
      </c>
      <c r="J204" s="9">
        <v>0.4194</v>
      </c>
      <c r="K204" s="17" t="s">
        <v>338</v>
      </c>
    </row>
    <row r="205" spans="1:11">
      <c r="A205" s="10" t="s">
        <v>162</v>
      </c>
      <c r="B205" s="16">
        <v>4</v>
      </c>
      <c r="C205" s="10" t="s">
        <v>8</v>
      </c>
      <c r="D205" s="16">
        <v>60</v>
      </c>
      <c r="E205" s="16">
        <v>43</v>
      </c>
      <c r="F205" s="5">
        <v>12286</v>
      </c>
      <c r="G205" s="5">
        <v>43885</v>
      </c>
      <c r="H205" s="5">
        <v>31600</v>
      </c>
      <c r="I205" s="5" t="s">
        <v>45</v>
      </c>
      <c r="J205" s="9">
        <v>0.4204</v>
      </c>
      <c r="K205" s="17" t="s">
        <v>339</v>
      </c>
    </row>
    <row r="206" spans="1:11">
      <c r="A206" s="10" t="s">
        <v>162</v>
      </c>
      <c r="B206" s="16">
        <v>5</v>
      </c>
      <c r="C206" s="10" t="s">
        <v>8</v>
      </c>
      <c r="D206" s="16">
        <v>60</v>
      </c>
      <c r="E206" s="16">
        <v>13</v>
      </c>
      <c r="F206" s="5">
        <v>1193</v>
      </c>
      <c r="G206" s="5">
        <v>14680</v>
      </c>
      <c r="H206" s="5">
        <v>13488</v>
      </c>
      <c r="I206" s="5" t="s">
        <v>32</v>
      </c>
      <c r="J206" s="9">
        <v>0.36099999999999999</v>
      </c>
      <c r="K206" s="17" t="s">
        <v>340</v>
      </c>
    </row>
    <row r="207" spans="1:11">
      <c r="A207" s="10" t="s">
        <v>163</v>
      </c>
      <c r="B207" s="16">
        <v>1</v>
      </c>
      <c r="C207" s="10" t="s">
        <v>8</v>
      </c>
      <c r="D207" s="16">
        <v>60</v>
      </c>
      <c r="E207" s="16">
        <v>45</v>
      </c>
      <c r="F207" s="5">
        <v>12481</v>
      </c>
      <c r="G207" s="5">
        <v>44081</v>
      </c>
      <c r="H207" s="5">
        <v>31601</v>
      </c>
      <c r="I207" s="5" t="s">
        <v>45</v>
      </c>
      <c r="J207" s="9">
        <v>0.42030000000000001</v>
      </c>
      <c r="K207" s="17" t="s">
        <v>341</v>
      </c>
    </row>
    <row r="208" spans="1:11">
      <c r="A208" s="10" t="s">
        <v>163</v>
      </c>
      <c r="B208" s="16">
        <v>2</v>
      </c>
      <c r="C208" s="10" t="s">
        <v>8</v>
      </c>
      <c r="D208" s="16">
        <v>50</v>
      </c>
      <c r="E208" s="16">
        <v>43</v>
      </c>
      <c r="F208" s="5">
        <v>850</v>
      </c>
      <c r="G208" s="5">
        <v>35753</v>
      </c>
      <c r="H208" s="5">
        <v>34904</v>
      </c>
      <c r="I208" s="5" t="s">
        <v>45</v>
      </c>
      <c r="J208" s="9">
        <v>0.42320000000000002</v>
      </c>
      <c r="K208" s="17" t="s">
        <v>342</v>
      </c>
    </row>
    <row r="209" spans="1:11">
      <c r="A209" s="10" t="s">
        <v>163</v>
      </c>
      <c r="B209" s="16">
        <v>3</v>
      </c>
      <c r="C209" s="10" t="s">
        <v>8</v>
      </c>
      <c r="D209" s="16">
        <v>40</v>
      </c>
      <c r="E209" s="16">
        <v>39</v>
      </c>
      <c r="F209" s="5">
        <v>39471</v>
      </c>
      <c r="G209" s="5">
        <v>58125</v>
      </c>
      <c r="H209" s="5">
        <v>18655</v>
      </c>
      <c r="I209" s="5" t="s">
        <v>36</v>
      </c>
      <c r="J209" s="9">
        <v>0.37419999999999998</v>
      </c>
      <c r="K209" s="17" t="s">
        <v>342</v>
      </c>
    </row>
    <row r="210" spans="1:11">
      <c r="A210" s="10" t="s">
        <v>163</v>
      </c>
      <c r="B210" s="16">
        <v>4</v>
      </c>
      <c r="C210" s="10" t="s">
        <v>8</v>
      </c>
      <c r="D210" s="16">
        <v>40</v>
      </c>
      <c r="E210" s="16">
        <v>11</v>
      </c>
      <c r="F210" s="5">
        <v>1401</v>
      </c>
      <c r="G210" s="5">
        <v>11319</v>
      </c>
      <c r="H210" s="5">
        <v>9919</v>
      </c>
      <c r="I210" s="5" t="s">
        <v>10</v>
      </c>
      <c r="J210" s="9">
        <v>0.35389999999999999</v>
      </c>
      <c r="K210" s="17" t="s">
        <v>343</v>
      </c>
    </row>
    <row r="211" spans="1:11">
      <c r="A211" s="10" t="s">
        <v>164</v>
      </c>
      <c r="B211" s="16">
        <v>1</v>
      </c>
      <c r="C211" s="10" t="s">
        <v>6</v>
      </c>
      <c r="D211" s="16">
        <v>70</v>
      </c>
      <c r="E211" s="16">
        <v>33</v>
      </c>
      <c r="F211" s="5">
        <v>323</v>
      </c>
      <c r="G211" s="5">
        <v>29921</v>
      </c>
      <c r="H211" s="5">
        <v>29599</v>
      </c>
      <c r="I211" s="5" t="s">
        <v>87</v>
      </c>
      <c r="J211" s="9">
        <v>0.35420000000000001</v>
      </c>
      <c r="K211" s="17" t="s">
        <v>344</v>
      </c>
    </row>
    <row r="212" spans="1:11">
      <c r="A212" s="10" t="s">
        <v>165</v>
      </c>
      <c r="B212" s="16">
        <v>1</v>
      </c>
      <c r="C212" s="10" t="s">
        <v>8</v>
      </c>
      <c r="D212" s="16">
        <v>30</v>
      </c>
      <c r="E212" s="16">
        <v>10</v>
      </c>
      <c r="F212" s="5">
        <v>132</v>
      </c>
      <c r="G212" s="5">
        <v>7061</v>
      </c>
      <c r="H212" s="5">
        <v>6930</v>
      </c>
      <c r="I212" s="5" t="s">
        <v>21</v>
      </c>
      <c r="J212" s="9">
        <v>0.36780000000000002</v>
      </c>
      <c r="K212" s="17" t="s">
        <v>288</v>
      </c>
    </row>
    <row r="213" spans="1:11">
      <c r="A213" s="10" t="s">
        <v>165</v>
      </c>
      <c r="B213" s="16">
        <v>2</v>
      </c>
      <c r="C213" s="10" t="s">
        <v>6</v>
      </c>
      <c r="D213" s="16">
        <v>80</v>
      </c>
      <c r="E213" s="16">
        <v>31</v>
      </c>
      <c r="F213" s="5">
        <v>2247</v>
      </c>
      <c r="G213" s="5">
        <v>28054</v>
      </c>
      <c r="H213" s="5">
        <v>25808</v>
      </c>
      <c r="I213" s="5" t="s">
        <v>88</v>
      </c>
      <c r="J213" s="9">
        <v>0.42030000000000001</v>
      </c>
      <c r="K213" s="17" t="s">
        <v>290</v>
      </c>
    </row>
    <row r="214" spans="1:11">
      <c r="A214" s="10" t="s">
        <v>165</v>
      </c>
      <c r="B214" s="16">
        <v>3</v>
      </c>
      <c r="C214" s="10" t="s">
        <v>8</v>
      </c>
      <c r="D214" s="16">
        <v>40</v>
      </c>
      <c r="E214" s="16">
        <v>31</v>
      </c>
      <c r="F214" s="5">
        <v>17338</v>
      </c>
      <c r="G214" s="5">
        <v>59170</v>
      </c>
      <c r="H214" s="5">
        <v>41833</v>
      </c>
      <c r="I214" s="5" t="s">
        <v>38</v>
      </c>
      <c r="J214" s="9">
        <v>0.3886</v>
      </c>
      <c r="K214" s="17" t="s">
        <v>289</v>
      </c>
    </row>
    <row r="215" spans="1:11">
      <c r="A215" s="10" t="s">
        <v>165</v>
      </c>
      <c r="B215" s="16">
        <v>4</v>
      </c>
      <c r="C215" s="10" t="s">
        <v>11</v>
      </c>
      <c r="D215" s="16">
        <v>140</v>
      </c>
      <c r="E215" s="16">
        <v>59</v>
      </c>
      <c r="F215" s="5">
        <v>1671</v>
      </c>
      <c r="G215" s="5">
        <v>37045</v>
      </c>
      <c r="H215" s="5">
        <v>35375</v>
      </c>
      <c r="I215" s="5" t="s">
        <v>89</v>
      </c>
      <c r="J215" s="9">
        <v>0.3518</v>
      </c>
      <c r="K215" s="17" t="s">
        <v>291</v>
      </c>
    </row>
    <row r="216" spans="1:11">
      <c r="A216" s="10" t="s">
        <v>166</v>
      </c>
      <c r="B216" s="16">
        <v>1</v>
      </c>
      <c r="C216" s="10" t="s">
        <v>11</v>
      </c>
      <c r="D216" s="16">
        <v>140</v>
      </c>
      <c r="E216" s="16">
        <v>50</v>
      </c>
      <c r="F216" s="5">
        <v>22632</v>
      </c>
      <c r="G216" s="5">
        <v>70174</v>
      </c>
      <c r="H216" s="5">
        <v>47543</v>
      </c>
      <c r="I216" s="5" t="s">
        <v>23</v>
      </c>
      <c r="J216" s="9">
        <v>0.35499999999999998</v>
      </c>
      <c r="K216" s="17" t="s">
        <v>292</v>
      </c>
    </row>
    <row r="217" spans="1:11">
      <c r="A217" s="10" t="s">
        <v>166</v>
      </c>
      <c r="B217" s="16">
        <v>2</v>
      </c>
      <c r="C217" s="10" t="s">
        <v>8</v>
      </c>
      <c r="D217" s="16">
        <v>30</v>
      </c>
      <c r="E217" s="16">
        <v>10</v>
      </c>
      <c r="F217" s="5">
        <v>1</v>
      </c>
      <c r="G217" s="5">
        <v>6523</v>
      </c>
      <c r="H217" s="5">
        <v>6523</v>
      </c>
      <c r="I217" s="5" t="s">
        <v>21</v>
      </c>
      <c r="J217" s="9">
        <v>0.34620000000000001</v>
      </c>
      <c r="K217" s="17" t="s">
        <v>293</v>
      </c>
    </row>
    <row r="218" spans="1:11">
      <c r="A218" s="10" t="s">
        <v>167</v>
      </c>
      <c r="B218" s="16">
        <v>1</v>
      </c>
      <c r="C218" s="10" t="s">
        <v>8</v>
      </c>
      <c r="D218" s="16">
        <v>30</v>
      </c>
      <c r="E218" s="16">
        <v>9</v>
      </c>
      <c r="F218" s="5">
        <v>11867</v>
      </c>
      <c r="G218" s="5">
        <v>18479</v>
      </c>
      <c r="H218" s="5">
        <v>6613</v>
      </c>
      <c r="I218" s="5" t="s">
        <v>44</v>
      </c>
      <c r="J218" s="9">
        <v>0.34689999999999999</v>
      </c>
      <c r="K218" s="17" t="s">
        <v>294</v>
      </c>
    </row>
    <row r="219" spans="1:11">
      <c r="A219" s="10" t="s">
        <v>167</v>
      </c>
      <c r="B219" s="16">
        <v>2</v>
      </c>
      <c r="C219" s="10" t="s">
        <v>11</v>
      </c>
      <c r="D219" s="16">
        <v>140</v>
      </c>
      <c r="E219" s="16">
        <v>56</v>
      </c>
      <c r="F219" s="5">
        <v>299</v>
      </c>
      <c r="G219" s="5">
        <v>41612</v>
      </c>
      <c r="H219" s="5">
        <v>41314</v>
      </c>
      <c r="I219" s="5" t="s">
        <v>23</v>
      </c>
      <c r="J219" s="9">
        <v>0.35120000000000001</v>
      </c>
      <c r="K219" s="17" t="s">
        <v>295</v>
      </c>
    </row>
    <row r="220" spans="1:11">
      <c r="A220" s="10" t="s">
        <v>168</v>
      </c>
      <c r="B220" s="16">
        <v>1</v>
      </c>
      <c r="C220" s="10" t="s">
        <v>8</v>
      </c>
      <c r="D220" s="16">
        <v>30</v>
      </c>
      <c r="E220" s="16">
        <v>10</v>
      </c>
      <c r="F220" s="5">
        <v>1</v>
      </c>
      <c r="G220" s="5">
        <v>6523</v>
      </c>
      <c r="H220" s="5">
        <v>6523</v>
      </c>
      <c r="I220" s="5" t="s">
        <v>21</v>
      </c>
      <c r="J220" s="9">
        <v>0.34620000000000001</v>
      </c>
      <c r="K220" s="17" t="s">
        <v>296</v>
      </c>
    </row>
    <row r="221" spans="1:11">
      <c r="A221" s="10" t="s">
        <v>168</v>
      </c>
      <c r="B221" s="16">
        <v>2</v>
      </c>
      <c r="C221" s="10" t="s">
        <v>11</v>
      </c>
      <c r="D221" s="16">
        <v>130</v>
      </c>
      <c r="E221" s="16">
        <v>45</v>
      </c>
      <c r="F221" s="5">
        <v>32143</v>
      </c>
      <c r="G221" s="5">
        <v>65645</v>
      </c>
      <c r="H221" s="5">
        <v>33503</v>
      </c>
      <c r="I221" s="5" t="s">
        <v>23</v>
      </c>
      <c r="J221" s="9">
        <v>0.35899999999999999</v>
      </c>
      <c r="K221" s="17" t="s">
        <v>297</v>
      </c>
    </row>
    <row r="222" spans="1:11">
      <c r="A222" s="10" t="s">
        <v>169</v>
      </c>
      <c r="B222" s="16">
        <v>1</v>
      </c>
      <c r="C222" s="10" t="s">
        <v>8</v>
      </c>
      <c r="D222" s="16">
        <v>40</v>
      </c>
      <c r="E222" s="16">
        <v>14</v>
      </c>
      <c r="F222" s="5">
        <v>35522</v>
      </c>
      <c r="G222" s="5">
        <v>45043</v>
      </c>
      <c r="H222" s="5">
        <v>9522</v>
      </c>
      <c r="I222" s="5" t="s">
        <v>90</v>
      </c>
      <c r="J222" s="9">
        <v>0.34970000000000001</v>
      </c>
      <c r="K222" s="17" t="s">
        <v>298</v>
      </c>
    </row>
    <row r="223" spans="1:11">
      <c r="A223" s="10" t="s">
        <v>169</v>
      </c>
      <c r="B223" s="16">
        <v>2</v>
      </c>
      <c r="C223" s="10" t="s">
        <v>8</v>
      </c>
      <c r="D223" s="16">
        <v>60</v>
      </c>
      <c r="E223" s="16">
        <v>11</v>
      </c>
      <c r="F223" s="5">
        <v>38436</v>
      </c>
      <c r="G223" s="5">
        <v>48327</v>
      </c>
      <c r="H223" s="5">
        <v>9892</v>
      </c>
      <c r="I223" s="5" t="s">
        <v>91</v>
      </c>
      <c r="J223" s="9">
        <v>0.37030000000000002</v>
      </c>
      <c r="K223" s="17" t="s">
        <v>299</v>
      </c>
    </row>
    <row r="224" spans="1:11">
      <c r="A224" s="10" t="s">
        <v>170</v>
      </c>
      <c r="B224" s="16">
        <v>1</v>
      </c>
      <c r="C224" s="10" t="s">
        <v>8</v>
      </c>
      <c r="D224" s="16">
        <v>20</v>
      </c>
      <c r="E224" s="16">
        <v>11</v>
      </c>
      <c r="F224" s="5">
        <v>1827</v>
      </c>
      <c r="G224" s="5">
        <v>10194</v>
      </c>
      <c r="H224" s="5">
        <v>8368</v>
      </c>
      <c r="I224" s="5" t="s">
        <v>17</v>
      </c>
      <c r="J224" s="9">
        <v>0.37919999999999998</v>
      </c>
      <c r="K224" s="17" t="s">
        <v>300</v>
      </c>
    </row>
    <row r="225" spans="1:11">
      <c r="A225" s="10" t="s">
        <v>170</v>
      </c>
      <c r="B225" s="16">
        <v>2</v>
      </c>
      <c r="C225" s="10" t="s">
        <v>8</v>
      </c>
      <c r="D225" s="16">
        <v>60</v>
      </c>
      <c r="E225" s="16">
        <v>13</v>
      </c>
      <c r="F225" s="5">
        <v>10765</v>
      </c>
      <c r="G225" s="5">
        <v>20656</v>
      </c>
      <c r="H225" s="5">
        <v>9892</v>
      </c>
      <c r="I225" s="5" t="s">
        <v>27</v>
      </c>
      <c r="J225" s="9">
        <v>0.36990000000000001</v>
      </c>
      <c r="K225" s="17" t="s">
        <v>302</v>
      </c>
    </row>
    <row r="226" spans="1:11">
      <c r="A226" s="10" t="s">
        <v>170</v>
      </c>
      <c r="B226" s="16">
        <v>3</v>
      </c>
      <c r="C226" s="10" t="s">
        <v>8</v>
      </c>
      <c r="D226" s="16">
        <v>40</v>
      </c>
      <c r="E226" s="16">
        <v>14</v>
      </c>
      <c r="F226" s="5">
        <v>161728</v>
      </c>
      <c r="G226" s="5">
        <v>171267</v>
      </c>
      <c r="H226" s="5">
        <v>9540</v>
      </c>
      <c r="I226" s="5" t="s">
        <v>90</v>
      </c>
      <c r="J226" s="9">
        <v>0.35049999999999998</v>
      </c>
      <c r="K226" s="17" t="s">
        <v>301</v>
      </c>
    </row>
    <row r="227" spans="1:11">
      <c r="A227" s="10" t="s">
        <v>171</v>
      </c>
      <c r="B227" s="16">
        <v>1</v>
      </c>
      <c r="C227" s="10" t="s">
        <v>8</v>
      </c>
      <c r="D227" s="16">
        <v>60</v>
      </c>
      <c r="E227" s="16">
        <v>37</v>
      </c>
      <c r="F227" s="5">
        <v>20059</v>
      </c>
      <c r="G227" s="5">
        <v>48350</v>
      </c>
      <c r="H227" s="5">
        <v>28292</v>
      </c>
      <c r="I227" s="5" t="s">
        <v>67</v>
      </c>
      <c r="J227" s="9">
        <v>0.40360000000000001</v>
      </c>
      <c r="K227" s="17" t="s">
        <v>303</v>
      </c>
    </row>
    <row r="228" spans="1:11">
      <c r="A228" s="10" t="s">
        <v>172</v>
      </c>
      <c r="B228" s="16">
        <v>1</v>
      </c>
      <c r="C228" s="10" t="s">
        <v>11</v>
      </c>
      <c r="D228" s="16">
        <v>140</v>
      </c>
      <c r="E228" s="16">
        <v>50</v>
      </c>
      <c r="F228" s="5">
        <v>97</v>
      </c>
      <c r="G228" s="5">
        <v>41230</v>
      </c>
      <c r="H228" s="5">
        <v>41134</v>
      </c>
      <c r="I228" s="5" t="s">
        <v>23</v>
      </c>
      <c r="J228" s="9">
        <v>0.35060000000000002</v>
      </c>
      <c r="K228" s="17" t="s">
        <v>304</v>
      </c>
    </row>
    <row r="229" spans="1:11">
      <c r="A229" s="10" t="s">
        <v>173</v>
      </c>
      <c r="B229" s="16">
        <v>1</v>
      </c>
      <c r="C229" s="10" t="s">
        <v>8</v>
      </c>
      <c r="D229" s="16">
        <v>50</v>
      </c>
      <c r="E229" s="16">
        <v>9</v>
      </c>
      <c r="F229" s="5">
        <v>33433</v>
      </c>
      <c r="G229" s="5">
        <v>40463</v>
      </c>
      <c r="H229" s="5">
        <v>7031</v>
      </c>
      <c r="I229" s="5" t="s">
        <v>91</v>
      </c>
      <c r="J229" s="9">
        <v>0.4385</v>
      </c>
      <c r="K229" s="17" t="s">
        <v>305</v>
      </c>
    </row>
    <row r="230" spans="1:11">
      <c r="A230" s="10" t="s">
        <v>173</v>
      </c>
      <c r="B230" s="16">
        <v>2</v>
      </c>
      <c r="C230" s="10" t="s">
        <v>8</v>
      </c>
      <c r="D230" s="16">
        <v>20</v>
      </c>
      <c r="E230" s="16">
        <v>9</v>
      </c>
      <c r="F230" s="5">
        <v>106110</v>
      </c>
      <c r="G230" s="5">
        <v>115164</v>
      </c>
      <c r="H230" s="5">
        <v>9055</v>
      </c>
      <c r="I230" s="5" t="s">
        <v>27</v>
      </c>
      <c r="J230" s="9">
        <v>0.36859999999999998</v>
      </c>
      <c r="K230" s="17" t="s">
        <v>306</v>
      </c>
    </row>
    <row r="231" spans="1:11">
      <c r="A231" s="10" t="s">
        <v>174</v>
      </c>
      <c r="B231" s="16">
        <v>1</v>
      </c>
      <c r="C231" s="10" t="s">
        <v>8</v>
      </c>
      <c r="D231" s="16">
        <v>40</v>
      </c>
      <c r="E231" s="16">
        <v>14</v>
      </c>
      <c r="F231" s="5">
        <v>170909</v>
      </c>
      <c r="G231" s="5">
        <v>180448</v>
      </c>
      <c r="H231" s="5">
        <v>9540</v>
      </c>
      <c r="I231" s="5" t="s">
        <v>90</v>
      </c>
      <c r="J231" s="9">
        <v>0.35049999999999998</v>
      </c>
      <c r="K231" s="17" t="s">
        <v>307</v>
      </c>
    </row>
    <row r="232" spans="1:11">
      <c r="A232" s="10" t="s">
        <v>174</v>
      </c>
      <c r="B232" s="16">
        <v>2</v>
      </c>
      <c r="C232" s="10" t="s">
        <v>8</v>
      </c>
      <c r="D232" s="16">
        <v>60</v>
      </c>
      <c r="E232" s="16">
        <v>13</v>
      </c>
      <c r="F232" s="5">
        <v>38233</v>
      </c>
      <c r="G232" s="5">
        <v>48124</v>
      </c>
      <c r="H232" s="5">
        <v>9892</v>
      </c>
      <c r="I232" s="5" t="s">
        <v>91</v>
      </c>
      <c r="J232" s="9">
        <v>0.36990000000000001</v>
      </c>
      <c r="K232" s="17" t="s">
        <v>308</v>
      </c>
    </row>
    <row r="233" spans="1:11">
      <c r="A233" s="10" t="s">
        <v>175</v>
      </c>
      <c r="B233" s="16">
        <v>1</v>
      </c>
      <c r="C233" s="10" t="s">
        <v>8</v>
      </c>
      <c r="D233" s="16">
        <v>40</v>
      </c>
      <c r="E233" s="16">
        <v>11</v>
      </c>
      <c r="F233" s="5">
        <v>132</v>
      </c>
      <c r="G233" s="5">
        <v>7441</v>
      </c>
      <c r="H233" s="5">
        <v>7310</v>
      </c>
      <c r="I233" s="5" t="s">
        <v>21</v>
      </c>
      <c r="J233" s="9">
        <v>0.36370000000000002</v>
      </c>
      <c r="K233" s="17" t="s">
        <v>309</v>
      </c>
    </row>
    <row r="234" spans="1:11">
      <c r="A234" s="10" t="s">
        <v>176</v>
      </c>
      <c r="B234" s="16">
        <v>1</v>
      </c>
      <c r="C234" s="10" t="s">
        <v>8</v>
      </c>
      <c r="D234" s="16">
        <v>20</v>
      </c>
      <c r="E234" s="16">
        <v>10</v>
      </c>
      <c r="F234" s="5">
        <v>38364</v>
      </c>
      <c r="G234" s="5">
        <v>46820</v>
      </c>
      <c r="H234" s="5">
        <v>8457</v>
      </c>
      <c r="I234" s="5" t="s">
        <v>91</v>
      </c>
      <c r="J234" s="9">
        <v>0.36849999999999999</v>
      </c>
      <c r="K234" s="17" t="s">
        <v>310</v>
      </c>
    </row>
    <row r="235" spans="1:11">
      <c r="A235" s="10" t="s">
        <v>176</v>
      </c>
      <c r="B235" s="16">
        <v>2</v>
      </c>
      <c r="C235" s="10" t="s">
        <v>8</v>
      </c>
      <c r="D235" s="16">
        <v>50</v>
      </c>
      <c r="E235" s="16">
        <v>9</v>
      </c>
      <c r="F235" s="5">
        <v>42976</v>
      </c>
      <c r="G235" s="5">
        <v>50009</v>
      </c>
      <c r="H235" s="5">
        <v>7034</v>
      </c>
      <c r="I235" s="5" t="s">
        <v>92</v>
      </c>
      <c r="J235" s="9">
        <v>0.439</v>
      </c>
      <c r="K235" s="17" t="s">
        <v>311</v>
      </c>
    </row>
    <row r="236" spans="1:11">
      <c r="A236" s="10" t="s">
        <v>177</v>
      </c>
      <c r="B236" s="16">
        <v>1</v>
      </c>
      <c r="C236" s="10" t="s">
        <v>8</v>
      </c>
      <c r="D236" s="16">
        <v>20</v>
      </c>
      <c r="E236" s="16">
        <v>10</v>
      </c>
      <c r="F236" s="5">
        <v>3955</v>
      </c>
      <c r="G236" s="5">
        <v>12411</v>
      </c>
      <c r="H236" s="5">
        <v>8457</v>
      </c>
      <c r="I236" s="5" t="s">
        <v>91</v>
      </c>
      <c r="J236" s="9">
        <v>0.36830000000000002</v>
      </c>
      <c r="K236" s="17" t="s">
        <v>312</v>
      </c>
    </row>
    <row r="237" spans="1:11">
      <c r="A237" s="10" t="s">
        <v>178</v>
      </c>
      <c r="B237" s="16">
        <v>1</v>
      </c>
      <c r="C237" s="10" t="s">
        <v>8</v>
      </c>
      <c r="D237" s="16">
        <v>30</v>
      </c>
      <c r="E237" s="16">
        <v>10</v>
      </c>
      <c r="F237" s="5">
        <v>4993</v>
      </c>
      <c r="G237" s="5">
        <v>11921</v>
      </c>
      <c r="H237" s="5">
        <v>6929</v>
      </c>
      <c r="I237" s="5" t="s">
        <v>21</v>
      </c>
      <c r="J237" s="9">
        <v>0.36849999999999999</v>
      </c>
      <c r="K237" s="17" t="s">
        <v>313</v>
      </c>
    </row>
    <row r="238" spans="1:11">
      <c r="A238" s="10" t="s">
        <v>179</v>
      </c>
      <c r="B238" s="16">
        <v>1</v>
      </c>
      <c r="C238" s="10" t="s">
        <v>8</v>
      </c>
      <c r="D238" s="16">
        <v>30</v>
      </c>
      <c r="E238" s="16">
        <v>9</v>
      </c>
      <c r="F238" s="5">
        <v>70049</v>
      </c>
      <c r="G238" s="5">
        <v>76843</v>
      </c>
      <c r="H238" s="5">
        <v>6795</v>
      </c>
      <c r="I238" s="5" t="s">
        <v>21</v>
      </c>
      <c r="J238" s="9">
        <v>0.36699999999999999</v>
      </c>
      <c r="K238" s="17" t="s">
        <v>314</v>
      </c>
    </row>
    <row r="239" spans="1:11">
      <c r="A239" s="10" t="s">
        <v>180</v>
      </c>
      <c r="B239" s="16">
        <v>1</v>
      </c>
      <c r="C239" s="10" t="s">
        <v>8</v>
      </c>
      <c r="D239" s="16">
        <v>30</v>
      </c>
      <c r="E239" s="16">
        <v>24</v>
      </c>
      <c r="F239" s="5">
        <v>1459</v>
      </c>
      <c r="G239" s="5">
        <v>23916</v>
      </c>
      <c r="H239" s="5">
        <v>22458</v>
      </c>
      <c r="I239" s="5" t="s">
        <v>52</v>
      </c>
      <c r="J239" s="9">
        <v>0.41360000000000002</v>
      </c>
      <c r="K239" s="17" t="s">
        <v>315</v>
      </c>
    </row>
    <row r="240" spans="1:11">
      <c r="A240" s="10" t="s">
        <v>180</v>
      </c>
      <c r="B240" s="16">
        <v>2</v>
      </c>
      <c r="C240" s="10" t="s">
        <v>6</v>
      </c>
      <c r="D240" s="16">
        <v>70</v>
      </c>
      <c r="E240" s="16">
        <v>43</v>
      </c>
      <c r="F240" s="5">
        <v>17722</v>
      </c>
      <c r="G240" s="5">
        <v>50371</v>
      </c>
      <c r="H240" s="5">
        <v>32650</v>
      </c>
      <c r="I240" s="5" t="s">
        <v>45</v>
      </c>
      <c r="J240" s="9">
        <v>0.42059999999999997</v>
      </c>
      <c r="K240" s="17" t="s">
        <v>316</v>
      </c>
    </row>
    <row r="241" spans="1:11">
      <c r="A241" s="10" t="s">
        <v>181</v>
      </c>
      <c r="B241" s="16">
        <v>1</v>
      </c>
      <c r="C241" s="10" t="s">
        <v>8</v>
      </c>
      <c r="D241" s="16">
        <v>10</v>
      </c>
      <c r="E241" s="16">
        <v>9</v>
      </c>
      <c r="F241" s="5">
        <v>2937</v>
      </c>
      <c r="G241" s="5">
        <v>9387</v>
      </c>
      <c r="H241" s="5">
        <v>6451</v>
      </c>
      <c r="I241" s="5" t="s">
        <v>17</v>
      </c>
      <c r="J241" s="9">
        <v>0.37959999999999999</v>
      </c>
      <c r="K241" s="17" t="s">
        <v>317</v>
      </c>
    </row>
    <row r="242" spans="1:11">
      <c r="A242" s="10" t="s">
        <v>182</v>
      </c>
      <c r="B242" s="16">
        <v>1</v>
      </c>
      <c r="C242" s="10" t="s">
        <v>8</v>
      </c>
      <c r="D242" s="16">
        <v>10</v>
      </c>
      <c r="E242" s="16">
        <v>9</v>
      </c>
      <c r="F242" s="5">
        <v>3102</v>
      </c>
      <c r="G242" s="5">
        <v>9552</v>
      </c>
      <c r="H242" s="5">
        <v>6451</v>
      </c>
      <c r="I242" s="5" t="s">
        <v>17</v>
      </c>
      <c r="J242" s="9">
        <v>0.37980000000000003</v>
      </c>
      <c r="K242" s="17" t="s">
        <v>318</v>
      </c>
    </row>
    <row r="243" spans="1:11">
      <c r="A243" s="10" t="s">
        <v>183</v>
      </c>
      <c r="B243" s="16">
        <v>1</v>
      </c>
      <c r="C243" s="10" t="s">
        <v>8</v>
      </c>
      <c r="D243" s="16">
        <v>20</v>
      </c>
      <c r="E243" s="16">
        <v>10</v>
      </c>
      <c r="F243" s="5">
        <v>38635</v>
      </c>
      <c r="G243" s="5">
        <v>47688</v>
      </c>
      <c r="H243" s="5">
        <v>9054</v>
      </c>
      <c r="I243" s="5" t="s">
        <v>91</v>
      </c>
      <c r="J243" s="9">
        <v>0.36870000000000003</v>
      </c>
      <c r="K243" s="17" t="s">
        <v>319</v>
      </c>
    </row>
    <row r="244" spans="1:11">
      <c r="A244" s="10" t="s">
        <v>184</v>
      </c>
      <c r="B244" s="16">
        <v>1</v>
      </c>
      <c r="C244" s="10" t="s">
        <v>8</v>
      </c>
      <c r="D244" s="16">
        <v>20</v>
      </c>
      <c r="E244" s="16">
        <v>10</v>
      </c>
      <c r="F244" s="5">
        <v>41526</v>
      </c>
      <c r="G244" s="5">
        <v>50579</v>
      </c>
      <c r="H244" s="5">
        <v>9054</v>
      </c>
      <c r="I244" s="5" t="s">
        <v>27</v>
      </c>
      <c r="J244" s="9">
        <v>0.36870000000000003</v>
      </c>
      <c r="K244" s="17" t="s">
        <v>320</v>
      </c>
    </row>
    <row r="245" spans="1:11">
      <c r="A245" s="10" t="s">
        <v>185</v>
      </c>
      <c r="B245" s="16">
        <v>1</v>
      </c>
      <c r="C245" s="10" t="s">
        <v>8</v>
      </c>
      <c r="D245" s="16">
        <v>20</v>
      </c>
      <c r="E245" s="16">
        <v>10</v>
      </c>
      <c r="F245" s="5">
        <v>46198</v>
      </c>
      <c r="G245" s="5">
        <v>55251</v>
      </c>
      <c r="H245" s="5">
        <v>9054</v>
      </c>
      <c r="I245" s="5" t="s">
        <v>27</v>
      </c>
      <c r="J245" s="9">
        <v>0.36870000000000003</v>
      </c>
      <c r="K245" s="17" t="s">
        <v>321</v>
      </c>
    </row>
    <row r="246" spans="1:11">
      <c r="A246" s="10" t="s">
        <v>186</v>
      </c>
      <c r="B246" s="16">
        <v>1</v>
      </c>
      <c r="C246" s="10" t="s">
        <v>8</v>
      </c>
      <c r="D246" s="16">
        <v>20</v>
      </c>
      <c r="E246" s="16">
        <v>10</v>
      </c>
      <c r="F246" s="5">
        <v>46368</v>
      </c>
      <c r="G246" s="5">
        <v>55421</v>
      </c>
      <c r="H246" s="5">
        <v>9054</v>
      </c>
      <c r="I246" s="5" t="s">
        <v>27</v>
      </c>
      <c r="J246" s="9">
        <v>0.36870000000000003</v>
      </c>
      <c r="K246" s="17" t="s">
        <v>322</v>
      </c>
    </row>
    <row r="247" spans="1:11">
      <c r="A247" s="10" t="s">
        <v>187</v>
      </c>
      <c r="B247" s="16">
        <v>1</v>
      </c>
      <c r="C247" s="10" t="s">
        <v>8</v>
      </c>
      <c r="D247" s="16">
        <v>20</v>
      </c>
      <c r="E247" s="16">
        <v>10</v>
      </c>
      <c r="F247" s="5">
        <v>45899</v>
      </c>
      <c r="G247" s="5">
        <v>54952</v>
      </c>
      <c r="H247" s="5">
        <v>9054</v>
      </c>
      <c r="I247" s="5" t="s">
        <v>27</v>
      </c>
      <c r="J247" s="9">
        <v>0.36870000000000003</v>
      </c>
      <c r="K247" s="17" t="s">
        <v>323</v>
      </c>
    </row>
    <row r="248" spans="1:11">
      <c r="A248" s="10" t="s">
        <v>188</v>
      </c>
      <c r="B248" s="16">
        <v>1</v>
      </c>
      <c r="C248" s="10" t="s">
        <v>8</v>
      </c>
      <c r="D248" s="16">
        <v>20</v>
      </c>
      <c r="E248" s="16">
        <v>10</v>
      </c>
      <c r="F248" s="5">
        <v>46344</v>
      </c>
      <c r="G248" s="5">
        <v>55397</v>
      </c>
      <c r="H248" s="5">
        <v>9054</v>
      </c>
      <c r="I248" s="5" t="s">
        <v>27</v>
      </c>
      <c r="J248" s="9">
        <v>0.36870000000000003</v>
      </c>
      <c r="K248" s="17" t="s">
        <v>32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K94"/>
  <sheetViews>
    <sheetView workbookViewId="0"/>
  </sheetViews>
  <sheetFormatPr defaultRowHeight="13.8"/>
  <cols>
    <col min="1" max="1" width="32.77734375" style="1" bestFit="1" customWidth="1"/>
    <col min="2" max="2" width="9.109375" style="4" customWidth="1"/>
    <col min="3" max="3" width="13.77734375" style="2" bestFit="1" customWidth="1"/>
    <col min="4" max="4" width="6.109375" customWidth="1"/>
    <col min="5" max="5" width="8.33203125" customWidth="1"/>
    <col min="6" max="7" width="8.6640625" bestFit="1" customWidth="1"/>
    <col min="8" max="8" width="7.6640625" bestFit="1" customWidth="1"/>
    <col min="9" max="9" width="45.77734375" bestFit="1" customWidth="1"/>
    <col min="10" max="10" width="7.77734375" bestFit="1" customWidth="1"/>
    <col min="11" max="11" width="19.109375" customWidth="1"/>
  </cols>
  <sheetData>
    <row r="1" spans="1:11" ht="27.6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2" t="s">
        <v>5</v>
      </c>
      <c r="K1" s="15" t="s">
        <v>3015</v>
      </c>
    </row>
    <row r="2" spans="1:11">
      <c r="A2" s="10" t="s">
        <v>399</v>
      </c>
      <c r="B2" s="16">
        <v>1</v>
      </c>
      <c r="C2" s="7" t="s">
        <v>11</v>
      </c>
      <c r="D2" s="5">
        <v>140</v>
      </c>
      <c r="E2" s="5">
        <v>44</v>
      </c>
      <c r="F2" s="5">
        <v>8738</v>
      </c>
      <c r="G2" s="5">
        <v>49019</v>
      </c>
      <c r="H2" s="5">
        <v>40282</v>
      </c>
      <c r="I2" s="5" t="s">
        <v>348</v>
      </c>
      <c r="J2" s="9">
        <v>0.49230000000000002</v>
      </c>
      <c r="K2" s="10">
        <v>13</v>
      </c>
    </row>
    <row r="3" spans="1:11">
      <c r="A3" s="10" t="s">
        <v>400</v>
      </c>
      <c r="B3" s="16">
        <v>1</v>
      </c>
      <c r="C3" s="7" t="s">
        <v>8</v>
      </c>
      <c r="D3" s="5">
        <v>30</v>
      </c>
      <c r="E3" s="5">
        <v>17</v>
      </c>
      <c r="F3" s="5">
        <v>502</v>
      </c>
      <c r="G3" s="5">
        <v>26393</v>
      </c>
      <c r="H3" s="5">
        <v>25892</v>
      </c>
      <c r="I3" s="5" t="s">
        <v>43</v>
      </c>
      <c r="J3" s="9">
        <v>0.46010000000000001</v>
      </c>
      <c r="K3" s="10">
        <v>13</v>
      </c>
    </row>
    <row r="4" spans="1:11">
      <c r="A4" s="10" t="s">
        <v>401</v>
      </c>
      <c r="B4" s="16">
        <v>1</v>
      </c>
      <c r="C4" s="7" t="s">
        <v>11</v>
      </c>
      <c r="D4" s="5">
        <v>140</v>
      </c>
      <c r="E4" s="5">
        <v>44</v>
      </c>
      <c r="F4" s="5">
        <v>8738</v>
      </c>
      <c r="G4" s="5">
        <v>49019</v>
      </c>
      <c r="H4" s="5">
        <v>40282</v>
      </c>
      <c r="I4" s="5" t="s">
        <v>348</v>
      </c>
      <c r="J4" s="9">
        <v>0.49230000000000002</v>
      </c>
      <c r="K4" s="10">
        <v>13</v>
      </c>
    </row>
    <row r="5" spans="1:11">
      <c r="A5" s="10" t="s">
        <v>402</v>
      </c>
      <c r="B5" s="16">
        <v>1</v>
      </c>
      <c r="C5" s="7" t="s">
        <v>11</v>
      </c>
      <c r="D5" s="5">
        <v>130</v>
      </c>
      <c r="E5" s="5">
        <v>45</v>
      </c>
      <c r="F5" s="5">
        <v>1571</v>
      </c>
      <c r="G5" s="5">
        <v>41840</v>
      </c>
      <c r="H5" s="5">
        <v>40270</v>
      </c>
      <c r="I5" s="5" t="s">
        <v>349</v>
      </c>
      <c r="J5" s="9">
        <v>0.49230000000000002</v>
      </c>
      <c r="K5" s="10">
        <v>12</v>
      </c>
    </row>
    <row r="6" spans="1:11">
      <c r="A6" s="10" t="s">
        <v>403</v>
      </c>
      <c r="B6" s="16">
        <v>1</v>
      </c>
      <c r="C6" s="7" t="s">
        <v>11</v>
      </c>
      <c r="D6" s="5">
        <v>100</v>
      </c>
      <c r="E6" s="5">
        <v>32</v>
      </c>
      <c r="F6" s="5">
        <v>70916</v>
      </c>
      <c r="G6" s="5">
        <v>104557</v>
      </c>
      <c r="H6" s="5">
        <v>33642</v>
      </c>
      <c r="I6" s="5" t="s">
        <v>350</v>
      </c>
      <c r="J6" s="9">
        <v>0.47110000000000002</v>
      </c>
      <c r="K6" s="10">
        <v>3</v>
      </c>
    </row>
    <row r="7" spans="1:11">
      <c r="A7" s="10" t="s">
        <v>403</v>
      </c>
      <c r="B7" s="16">
        <v>2</v>
      </c>
      <c r="C7" s="7" t="s">
        <v>8</v>
      </c>
      <c r="D7" s="5">
        <v>30</v>
      </c>
      <c r="E7" s="5">
        <v>24</v>
      </c>
      <c r="F7" s="5">
        <v>884</v>
      </c>
      <c r="G7" s="5">
        <v>13635</v>
      </c>
      <c r="H7" s="5">
        <v>12752</v>
      </c>
      <c r="I7" s="5" t="s">
        <v>351</v>
      </c>
      <c r="J7" s="9">
        <v>0.42770000000000002</v>
      </c>
      <c r="K7" s="10">
        <v>30</v>
      </c>
    </row>
    <row r="8" spans="1:11">
      <c r="A8" s="10" t="s">
        <v>404</v>
      </c>
      <c r="B8" s="16">
        <v>1</v>
      </c>
      <c r="C8" s="7" t="s">
        <v>11</v>
      </c>
      <c r="D8" s="5">
        <v>130</v>
      </c>
      <c r="E8" s="5">
        <v>45</v>
      </c>
      <c r="F8" s="5">
        <v>1697</v>
      </c>
      <c r="G8" s="5">
        <v>41966</v>
      </c>
      <c r="H8" s="5">
        <v>40270</v>
      </c>
      <c r="I8" s="5" t="s">
        <v>349</v>
      </c>
      <c r="J8" s="9">
        <v>0.49230000000000002</v>
      </c>
      <c r="K8" s="10">
        <v>12</v>
      </c>
    </row>
    <row r="9" spans="1:11">
      <c r="A9" s="10" t="s">
        <v>405</v>
      </c>
      <c r="B9" s="16">
        <v>1</v>
      </c>
      <c r="C9" s="7" t="s">
        <v>8</v>
      </c>
      <c r="D9" s="5">
        <v>10</v>
      </c>
      <c r="E9" s="5">
        <v>11</v>
      </c>
      <c r="F9" s="5">
        <v>18379</v>
      </c>
      <c r="G9" s="5">
        <v>30241</v>
      </c>
      <c r="H9" s="5">
        <v>11863</v>
      </c>
      <c r="I9" s="5" t="s">
        <v>352</v>
      </c>
      <c r="J9" s="9">
        <v>0.5272</v>
      </c>
      <c r="K9" s="10">
        <v>2</v>
      </c>
    </row>
    <row r="10" spans="1:11">
      <c r="A10" s="10" t="s">
        <v>405</v>
      </c>
      <c r="B10" s="16">
        <v>2</v>
      </c>
      <c r="C10" s="7" t="s">
        <v>8</v>
      </c>
      <c r="D10" s="5">
        <v>30</v>
      </c>
      <c r="E10" s="5">
        <v>9</v>
      </c>
      <c r="F10" s="5">
        <v>14219</v>
      </c>
      <c r="G10" s="5">
        <v>21062</v>
      </c>
      <c r="H10" s="5">
        <v>6844</v>
      </c>
      <c r="I10" s="5" t="s">
        <v>28</v>
      </c>
      <c r="J10" s="9">
        <v>0.49940000000000001</v>
      </c>
      <c r="K10" s="10">
        <v>17</v>
      </c>
    </row>
    <row r="11" spans="1:11">
      <c r="A11" s="10" t="s">
        <v>405</v>
      </c>
      <c r="B11" s="16">
        <v>3</v>
      </c>
      <c r="C11" s="7" t="s">
        <v>8</v>
      </c>
      <c r="D11" s="5">
        <v>10</v>
      </c>
      <c r="E11" s="5">
        <v>7</v>
      </c>
      <c r="F11" s="5">
        <v>7807</v>
      </c>
      <c r="G11" s="5">
        <v>13102</v>
      </c>
      <c r="H11" s="5">
        <v>5296</v>
      </c>
      <c r="I11" s="5" t="s">
        <v>17</v>
      </c>
      <c r="J11" s="9">
        <v>0.50490000000000002</v>
      </c>
      <c r="K11" s="10">
        <v>26</v>
      </c>
    </row>
    <row r="12" spans="1:11">
      <c r="A12" s="10" t="s">
        <v>405</v>
      </c>
      <c r="B12" s="16">
        <v>4</v>
      </c>
      <c r="C12" s="7" t="s">
        <v>8</v>
      </c>
      <c r="D12" s="5">
        <v>50</v>
      </c>
      <c r="E12" s="5">
        <v>10</v>
      </c>
      <c r="F12" s="5">
        <v>1161</v>
      </c>
      <c r="G12" s="5">
        <v>7055</v>
      </c>
      <c r="H12" s="5">
        <v>5895</v>
      </c>
      <c r="I12" s="5" t="s">
        <v>353</v>
      </c>
      <c r="J12" s="9">
        <v>0.38080000000000003</v>
      </c>
      <c r="K12" s="10">
        <v>30</v>
      </c>
    </row>
    <row r="13" spans="1:11">
      <c r="A13" s="10" t="s">
        <v>406</v>
      </c>
      <c r="B13" s="16">
        <v>1</v>
      </c>
      <c r="C13" s="7" t="s">
        <v>8</v>
      </c>
      <c r="D13" s="5">
        <v>30</v>
      </c>
      <c r="E13" s="5">
        <v>16</v>
      </c>
      <c r="F13" s="5">
        <v>502</v>
      </c>
      <c r="G13" s="5">
        <v>26378</v>
      </c>
      <c r="H13" s="5">
        <v>25877</v>
      </c>
      <c r="I13" s="5" t="s">
        <v>43</v>
      </c>
      <c r="J13" s="9">
        <v>0.46010000000000001</v>
      </c>
      <c r="K13" s="10">
        <v>4</v>
      </c>
    </row>
    <row r="14" spans="1:11">
      <c r="A14" s="10" t="s">
        <v>407</v>
      </c>
      <c r="B14" s="16">
        <v>1</v>
      </c>
      <c r="C14" s="7" t="s">
        <v>8</v>
      </c>
      <c r="D14" s="5">
        <v>30</v>
      </c>
      <c r="E14" s="5">
        <v>7</v>
      </c>
      <c r="F14" s="5">
        <v>185487</v>
      </c>
      <c r="G14" s="5">
        <v>198424</v>
      </c>
      <c r="H14" s="5">
        <v>12938</v>
      </c>
      <c r="I14" s="5" t="s">
        <v>354</v>
      </c>
      <c r="J14" s="9">
        <v>0.4602</v>
      </c>
      <c r="K14" s="10">
        <v>1</v>
      </c>
    </row>
    <row r="15" spans="1:11">
      <c r="A15" s="10" t="s">
        <v>407</v>
      </c>
      <c r="B15" s="16">
        <v>2</v>
      </c>
      <c r="C15" s="7" t="s">
        <v>8</v>
      </c>
      <c r="D15" s="5">
        <v>10</v>
      </c>
      <c r="E15" s="5">
        <v>11</v>
      </c>
      <c r="F15" s="5">
        <v>18449</v>
      </c>
      <c r="G15" s="5">
        <v>30311</v>
      </c>
      <c r="H15" s="5">
        <v>11863</v>
      </c>
      <c r="I15" s="5" t="s">
        <v>352</v>
      </c>
      <c r="J15" s="9">
        <v>0.52690000000000003</v>
      </c>
      <c r="K15" s="10">
        <v>2</v>
      </c>
    </row>
    <row r="16" spans="1:11">
      <c r="A16" s="10" t="s">
        <v>407</v>
      </c>
      <c r="B16" s="16">
        <v>3</v>
      </c>
      <c r="C16" s="7" t="s">
        <v>8</v>
      </c>
      <c r="D16" s="5">
        <v>20</v>
      </c>
      <c r="E16" s="5">
        <v>9</v>
      </c>
      <c r="F16" s="5">
        <v>10113</v>
      </c>
      <c r="G16" s="5">
        <v>17492</v>
      </c>
      <c r="H16" s="5">
        <v>7380</v>
      </c>
      <c r="I16" s="5" t="s">
        <v>28</v>
      </c>
      <c r="J16" s="9">
        <v>0.47070000000000001</v>
      </c>
      <c r="K16" s="10">
        <v>5</v>
      </c>
    </row>
    <row r="17" spans="1:11">
      <c r="A17" s="10" t="s">
        <v>407</v>
      </c>
      <c r="B17" s="16">
        <v>4</v>
      </c>
      <c r="C17" s="7" t="s">
        <v>8</v>
      </c>
      <c r="D17" s="5">
        <v>10</v>
      </c>
      <c r="E17" s="5">
        <v>8</v>
      </c>
      <c r="F17" s="5">
        <v>21827</v>
      </c>
      <c r="G17" s="5">
        <v>29946</v>
      </c>
      <c r="H17" s="5">
        <v>8120</v>
      </c>
      <c r="I17" s="5" t="s">
        <v>91</v>
      </c>
      <c r="J17" s="9">
        <v>0.50419999999999998</v>
      </c>
      <c r="K17" s="10">
        <v>14</v>
      </c>
    </row>
    <row r="18" spans="1:11">
      <c r="A18" s="10" t="s">
        <v>407</v>
      </c>
      <c r="B18" s="16">
        <v>5</v>
      </c>
      <c r="C18" s="7" t="s">
        <v>8</v>
      </c>
      <c r="D18" s="5">
        <v>20</v>
      </c>
      <c r="E18" s="5">
        <v>11</v>
      </c>
      <c r="F18" s="5">
        <v>1</v>
      </c>
      <c r="G18" s="5">
        <v>6846</v>
      </c>
      <c r="H18" s="5">
        <v>6846</v>
      </c>
      <c r="I18" s="5" t="s">
        <v>17</v>
      </c>
      <c r="J18" s="9">
        <v>0.48320000000000002</v>
      </c>
      <c r="K18" s="10">
        <v>15</v>
      </c>
    </row>
    <row r="19" spans="1:11">
      <c r="A19" s="10" t="s">
        <v>408</v>
      </c>
      <c r="B19" s="16">
        <v>1</v>
      </c>
      <c r="C19" s="7" t="s">
        <v>8</v>
      </c>
      <c r="D19" s="5">
        <v>20</v>
      </c>
      <c r="E19" s="5">
        <v>8</v>
      </c>
      <c r="F19" s="5">
        <v>16795</v>
      </c>
      <c r="G19" s="5">
        <v>24528</v>
      </c>
      <c r="H19" s="5">
        <v>7734</v>
      </c>
      <c r="I19" s="5" t="s">
        <v>355</v>
      </c>
      <c r="J19" s="9">
        <v>0.53039999999999998</v>
      </c>
      <c r="K19" s="10">
        <v>2</v>
      </c>
    </row>
    <row r="20" spans="1:11">
      <c r="A20" s="10" t="s">
        <v>408</v>
      </c>
      <c r="B20" s="16">
        <v>2</v>
      </c>
      <c r="C20" s="7" t="s">
        <v>8</v>
      </c>
      <c r="D20" s="5">
        <v>10</v>
      </c>
      <c r="E20" s="5">
        <v>11</v>
      </c>
      <c r="F20" s="5">
        <v>19208</v>
      </c>
      <c r="G20" s="5">
        <v>31010</v>
      </c>
      <c r="H20" s="5">
        <v>11803</v>
      </c>
      <c r="I20" s="5" t="s">
        <v>352</v>
      </c>
      <c r="J20" s="9">
        <v>0.52659999999999996</v>
      </c>
      <c r="K20" s="10">
        <v>3</v>
      </c>
    </row>
    <row r="21" spans="1:11">
      <c r="A21" s="10" t="s">
        <v>408</v>
      </c>
      <c r="B21" s="16">
        <v>3</v>
      </c>
      <c r="C21" s="7" t="s">
        <v>8</v>
      </c>
      <c r="D21" s="5">
        <v>20</v>
      </c>
      <c r="E21" s="5">
        <v>7</v>
      </c>
      <c r="F21" s="5">
        <v>82610</v>
      </c>
      <c r="G21" s="5">
        <v>88368</v>
      </c>
      <c r="H21" s="5">
        <v>5759</v>
      </c>
      <c r="I21" s="5" t="s">
        <v>28</v>
      </c>
      <c r="J21" s="9">
        <v>0.49769999999999998</v>
      </c>
      <c r="K21" s="10">
        <v>4</v>
      </c>
    </row>
    <row r="22" spans="1:11">
      <c r="A22" s="10" t="s">
        <v>408</v>
      </c>
      <c r="B22" s="16">
        <v>4</v>
      </c>
      <c r="C22" s="7" t="s">
        <v>8</v>
      </c>
      <c r="D22" s="5">
        <v>20</v>
      </c>
      <c r="E22" s="5">
        <v>10</v>
      </c>
      <c r="F22" s="5">
        <v>120487</v>
      </c>
      <c r="G22" s="5">
        <v>126738</v>
      </c>
      <c r="H22" s="5">
        <v>6252</v>
      </c>
      <c r="I22" s="5" t="s">
        <v>81</v>
      </c>
      <c r="J22" s="9">
        <v>0.4955</v>
      </c>
      <c r="K22" s="10">
        <v>4</v>
      </c>
    </row>
    <row r="23" spans="1:11">
      <c r="A23" s="10" t="s">
        <v>409</v>
      </c>
      <c r="B23" s="16">
        <v>1</v>
      </c>
      <c r="C23" s="7" t="s">
        <v>8</v>
      </c>
      <c r="D23" s="5">
        <v>30</v>
      </c>
      <c r="E23" s="5">
        <v>8</v>
      </c>
      <c r="F23" s="5">
        <v>13803</v>
      </c>
      <c r="G23" s="5">
        <v>23189</v>
      </c>
      <c r="H23" s="5">
        <v>9387</v>
      </c>
      <c r="I23" s="5" t="s">
        <v>355</v>
      </c>
      <c r="J23" s="9">
        <v>0.51149999999999995</v>
      </c>
      <c r="K23" s="10">
        <v>2</v>
      </c>
    </row>
    <row r="24" spans="1:11">
      <c r="A24" s="10" t="s">
        <v>410</v>
      </c>
      <c r="B24" s="16">
        <v>1</v>
      </c>
      <c r="C24" s="7" t="s">
        <v>6</v>
      </c>
      <c r="D24" s="5">
        <v>80</v>
      </c>
      <c r="E24" s="5">
        <v>54</v>
      </c>
      <c r="F24" s="5">
        <v>72396</v>
      </c>
      <c r="G24" s="5">
        <v>118568</v>
      </c>
      <c r="H24" s="5">
        <v>46173</v>
      </c>
      <c r="I24" s="5" t="s">
        <v>83</v>
      </c>
      <c r="J24" s="9">
        <v>0.42699999999999999</v>
      </c>
      <c r="K24" s="10">
        <v>2</v>
      </c>
    </row>
    <row r="25" spans="1:11">
      <c r="A25" s="10" t="s">
        <v>410</v>
      </c>
      <c r="B25" s="16">
        <v>2</v>
      </c>
      <c r="C25" s="7" t="s">
        <v>8</v>
      </c>
      <c r="D25" s="5">
        <v>40</v>
      </c>
      <c r="E25" s="5">
        <v>16</v>
      </c>
      <c r="F25" s="5">
        <v>15991</v>
      </c>
      <c r="G25" s="5">
        <v>26149</v>
      </c>
      <c r="H25" s="5">
        <v>10159</v>
      </c>
      <c r="I25" s="5" t="s">
        <v>43</v>
      </c>
      <c r="J25" s="9">
        <v>0.4798</v>
      </c>
      <c r="K25" s="10">
        <v>13</v>
      </c>
    </row>
    <row r="26" spans="1:11">
      <c r="A26" s="10" t="s">
        <v>411</v>
      </c>
      <c r="B26" s="16">
        <v>1</v>
      </c>
      <c r="C26" s="7" t="s">
        <v>8</v>
      </c>
      <c r="D26" s="5">
        <v>10</v>
      </c>
      <c r="E26" s="5">
        <v>11</v>
      </c>
      <c r="F26" s="5">
        <v>101492</v>
      </c>
      <c r="G26" s="5">
        <v>113295</v>
      </c>
      <c r="H26" s="5">
        <v>11804</v>
      </c>
      <c r="I26" s="5" t="s">
        <v>352</v>
      </c>
      <c r="J26" s="9">
        <v>0.52639999999999998</v>
      </c>
      <c r="K26" s="10">
        <v>1</v>
      </c>
    </row>
    <row r="27" spans="1:11">
      <c r="A27" s="10" t="s">
        <v>411</v>
      </c>
      <c r="B27" s="16">
        <v>2</v>
      </c>
      <c r="C27" s="7" t="s">
        <v>8</v>
      </c>
      <c r="D27" s="5">
        <v>30</v>
      </c>
      <c r="E27" s="5">
        <v>6</v>
      </c>
      <c r="F27" s="5">
        <v>128452</v>
      </c>
      <c r="G27" s="5">
        <v>133909</v>
      </c>
      <c r="H27" s="5">
        <v>5458</v>
      </c>
      <c r="I27" s="5" t="s">
        <v>356</v>
      </c>
      <c r="J27" s="9">
        <v>0.44850000000000001</v>
      </c>
      <c r="K27" s="10">
        <v>4</v>
      </c>
    </row>
    <row r="28" spans="1:11">
      <c r="A28" s="10" t="s">
        <v>411</v>
      </c>
      <c r="B28" s="16">
        <v>3</v>
      </c>
      <c r="C28" s="7" t="s">
        <v>8</v>
      </c>
      <c r="D28" s="5">
        <v>30</v>
      </c>
      <c r="E28" s="5">
        <v>9</v>
      </c>
      <c r="F28" s="5">
        <v>23187</v>
      </c>
      <c r="G28" s="5">
        <v>29986</v>
      </c>
      <c r="H28" s="5">
        <v>6800</v>
      </c>
      <c r="I28" s="5" t="s">
        <v>28</v>
      </c>
      <c r="J28" s="9">
        <v>0.50009999999999999</v>
      </c>
      <c r="K28" s="10">
        <v>6</v>
      </c>
    </row>
    <row r="29" spans="1:11">
      <c r="A29" s="10" t="s">
        <v>411</v>
      </c>
      <c r="B29" s="16">
        <v>4</v>
      </c>
      <c r="C29" s="7" t="s">
        <v>8</v>
      </c>
      <c r="D29" s="5">
        <v>10</v>
      </c>
      <c r="E29" s="5">
        <v>7</v>
      </c>
      <c r="F29" s="5">
        <v>2744</v>
      </c>
      <c r="G29" s="5">
        <v>8229</v>
      </c>
      <c r="H29" s="5">
        <v>5486</v>
      </c>
      <c r="I29" s="5" t="s">
        <v>17</v>
      </c>
      <c r="J29" s="9">
        <v>0.50780000000000003</v>
      </c>
      <c r="K29" s="10">
        <v>26</v>
      </c>
    </row>
    <row r="30" spans="1:11">
      <c r="A30" s="10" t="s">
        <v>412</v>
      </c>
      <c r="B30" s="16">
        <v>1</v>
      </c>
      <c r="C30" s="7" t="s">
        <v>11</v>
      </c>
      <c r="D30" s="5">
        <v>150</v>
      </c>
      <c r="E30" s="5">
        <v>59</v>
      </c>
      <c r="F30" s="5">
        <v>142169</v>
      </c>
      <c r="G30" s="5">
        <v>189820</v>
      </c>
      <c r="H30" s="5">
        <v>47652</v>
      </c>
      <c r="I30" s="5" t="s">
        <v>357</v>
      </c>
      <c r="J30" s="9">
        <v>0.4133</v>
      </c>
      <c r="K30" s="10">
        <v>9</v>
      </c>
    </row>
    <row r="31" spans="1:11">
      <c r="A31" s="10" t="s">
        <v>413</v>
      </c>
      <c r="B31" s="16">
        <v>1</v>
      </c>
      <c r="C31" s="7" t="s">
        <v>8</v>
      </c>
      <c r="D31" s="5">
        <v>10</v>
      </c>
      <c r="E31" s="5">
        <v>11</v>
      </c>
      <c r="F31" s="5">
        <v>18736</v>
      </c>
      <c r="G31" s="5">
        <v>30539</v>
      </c>
      <c r="H31" s="5">
        <v>11804</v>
      </c>
      <c r="I31" s="5" t="s">
        <v>352</v>
      </c>
      <c r="J31" s="9">
        <v>0.52629999999999999</v>
      </c>
      <c r="K31" s="10">
        <v>3</v>
      </c>
    </row>
    <row r="32" spans="1:11">
      <c r="A32" s="10" t="s">
        <v>413</v>
      </c>
      <c r="B32" s="16">
        <v>2</v>
      </c>
      <c r="C32" s="7" t="s">
        <v>8</v>
      </c>
      <c r="D32" s="5">
        <v>30</v>
      </c>
      <c r="E32" s="5">
        <v>9</v>
      </c>
      <c r="F32" s="5">
        <v>15342</v>
      </c>
      <c r="G32" s="5">
        <v>22157</v>
      </c>
      <c r="H32" s="5">
        <v>6816</v>
      </c>
      <c r="I32" s="5" t="s">
        <v>28</v>
      </c>
      <c r="J32" s="9">
        <v>0.49959999999999999</v>
      </c>
      <c r="K32" s="10">
        <v>4</v>
      </c>
    </row>
    <row r="33" spans="1:11">
      <c r="A33" s="10" t="s">
        <v>413</v>
      </c>
      <c r="B33" s="16">
        <v>3</v>
      </c>
      <c r="C33" s="7" t="s">
        <v>8</v>
      </c>
      <c r="D33" s="5">
        <v>40</v>
      </c>
      <c r="E33" s="5">
        <v>7</v>
      </c>
      <c r="F33" s="5">
        <v>9024</v>
      </c>
      <c r="G33" s="5">
        <v>16590</v>
      </c>
      <c r="H33" s="5">
        <v>7567</v>
      </c>
      <c r="I33" s="5" t="s">
        <v>358</v>
      </c>
      <c r="J33" s="9">
        <v>0.41920000000000002</v>
      </c>
      <c r="K33" s="10">
        <v>11</v>
      </c>
    </row>
    <row r="34" spans="1:11">
      <c r="A34" s="10" t="s">
        <v>413</v>
      </c>
      <c r="B34" s="16">
        <v>4</v>
      </c>
      <c r="C34" s="7" t="s">
        <v>8</v>
      </c>
      <c r="D34" s="5">
        <v>30</v>
      </c>
      <c r="E34" s="5">
        <v>13</v>
      </c>
      <c r="F34" s="5">
        <v>555</v>
      </c>
      <c r="G34" s="5">
        <v>7761</v>
      </c>
      <c r="H34" s="5">
        <v>7207</v>
      </c>
      <c r="I34" s="5" t="s">
        <v>17</v>
      </c>
      <c r="J34" s="9">
        <v>0.48149999999999998</v>
      </c>
      <c r="K34" s="10">
        <v>21</v>
      </c>
    </row>
    <row r="35" spans="1:11">
      <c r="A35" s="10" t="s">
        <v>414</v>
      </c>
      <c r="B35" s="16">
        <v>1</v>
      </c>
      <c r="C35" s="7" t="s">
        <v>8</v>
      </c>
      <c r="D35" s="5">
        <v>10</v>
      </c>
      <c r="E35" s="5">
        <v>8</v>
      </c>
      <c r="F35" s="5">
        <v>18764</v>
      </c>
      <c r="G35" s="5">
        <v>27335</v>
      </c>
      <c r="H35" s="5">
        <v>8572</v>
      </c>
      <c r="I35" s="5" t="s">
        <v>359</v>
      </c>
      <c r="J35" s="9">
        <v>0.52500000000000002</v>
      </c>
      <c r="K35" s="10">
        <v>2</v>
      </c>
    </row>
    <row r="36" spans="1:11">
      <c r="A36" s="10" t="s">
        <v>414</v>
      </c>
      <c r="B36" s="16">
        <v>2</v>
      </c>
      <c r="C36" s="7" t="s">
        <v>8</v>
      </c>
      <c r="D36" s="5">
        <v>30</v>
      </c>
      <c r="E36" s="5">
        <v>8</v>
      </c>
      <c r="F36" s="5">
        <v>55156</v>
      </c>
      <c r="G36" s="5">
        <v>60952</v>
      </c>
      <c r="H36" s="5">
        <v>5797</v>
      </c>
      <c r="I36" s="5" t="s">
        <v>28</v>
      </c>
      <c r="J36" s="9">
        <v>0.49769999999999998</v>
      </c>
      <c r="K36" s="10">
        <v>6</v>
      </c>
    </row>
    <row r="37" spans="1:11">
      <c r="A37" s="10">
        <v>2038</v>
      </c>
      <c r="B37" s="16">
        <v>1</v>
      </c>
      <c r="C37" s="7" t="s">
        <v>8</v>
      </c>
      <c r="D37" s="5">
        <v>30</v>
      </c>
      <c r="E37" s="5">
        <v>10</v>
      </c>
      <c r="F37" s="5">
        <v>991472</v>
      </c>
      <c r="G37" s="5">
        <v>1020965</v>
      </c>
      <c r="H37" s="5">
        <v>29494</v>
      </c>
      <c r="I37" s="5" t="s">
        <v>32</v>
      </c>
      <c r="J37" s="9">
        <v>0.46629999999999999</v>
      </c>
      <c r="K37" s="10" t="s">
        <v>360</v>
      </c>
    </row>
    <row r="38" spans="1:11">
      <c r="A38" s="10" t="s">
        <v>415</v>
      </c>
      <c r="B38" s="16">
        <v>1</v>
      </c>
      <c r="C38" s="7" t="s">
        <v>8</v>
      </c>
      <c r="D38" s="5">
        <v>30</v>
      </c>
      <c r="E38" s="5">
        <v>11</v>
      </c>
      <c r="F38" s="5">
        <v>958688</v>
      </c>
      <c r="G38" s="5">
        <v>981102</v>
      </c>
      <c r="H38" s="5">
        <v>22415</v>
      </c>
      <c r="I38" s="5" t="s">
        <v>43</v>
      </c>
      <c r="J38" s="9">
        <v>0.47560000000000002</v>
      </c>
      <c r="K38" s="10" t="s">
        <v>361</v>
      </c>
    </row>
    <row r="39" spans="1:11">
      <c r="A39" s="10" t="s">
        <v>416</v>
      </c>
      <c r="B39" s="16">
        <v>1</v>
      </c>
      <c r="C39" s="7" t="s">
        <v>8</v>
      </c>
      <c r="D39" s="5">
        <v>40</v>
      </c>
      <c r="E39" s="5">
        <v>15</v>
      </c>
      <c r="F39" s="5">
        <v>974305</v>
      </c>
      <c r="G39" s="5">
        <v>984909</v>
      </c>
      <c r="H39" s="5">
        <v>10605</v>
      </c>
      <c r="I39" s="5" t="s">
        <v>43</v>
      </c>
      <c r="J39" s="9">
        <v>0.47399999999999998</v>
      </c>
      <c r="K39" s="10" t="s">
        <v>360</v>
      </c>
    </row>
    <row r="40" spans="1:11">
      <c r="A40" s="10" t="s">
        <v>416</v>
      </c>
      <c r="B40" s="16">
        <v>2</v>
      </c>
      <c r="C40" s="7" t="s">
        <v>8</v>
      </c>
      <c r="D40" s="5">
        <v>40</v>
      </c>
      <c r="E40" s="5">
        <v>9</v>
      </c>
      <c r="F40" s="5">
        <v>1682697</v>
      </c>
      <c r="G40" s="5">
        <v>1689709</v>
      </c>
      <c r="H40" s="5">
        <v>7013</v>
      </c>
      <c r="I40" s="5" t="s">
        <v>28</v>
      </c>
      <c r="J40" s="9">
        <v>0.48820000000000002</v>
      </c>
      <c r="K40" s="10" t="s">
        <v>360</v>
      </c>
    </row>
    <row r="41" spans="1:11">
      <c r="A41" s="10" t="s">
        <v>417</v>
      </c>
      <c r="B41" s="16">
        <v>1</v>
      </c>
      <c r="C41" s="7" t="s">
        <v>8</v>
      </c>
      <c r="D41" s="5">
        <v>20</v>
      </c>
      <c r="E41" s="5">
        <v>11</v>
      </c>
      <c r="F41" s="5">
        <v>971987</v>
      </c>
      <c r="G41" s="5">
        <v>995004</v>
      </c>
      <c r="H41" s="5">
        <v>23018</v>
      </c>
      <c r="I41" s="5" t="s">
        <v>43</v>
      </c>
      <c r="J41" s="9">
        <v>0.45679999999999998</v>
      </c>
      <c r="K41" s="10" t="s">
        <v>360</v>
      </c>
    </row>
    <row r="42" spans="1:11">
      <c r="A42" s="10" t="s">
        <v>417</v>
      </c>
      <c r="B42" s="16">
        <v>2</v>
      </c>
      <c r="C42" s="7" t="s">
        <v>8</v>
      </c>
      <c r="D42" s="5">
        <v>10</v>
      </c>
      <c r="E42" s="5">
        <v>11</v>
      </c>
      <c r="F42" s="5">
        <v>1244693</v>
      </c>
      <c r="G42" s="5">
        <v>1256495</v>
      </c>
      <c r="H42" s="5">
        <v>11803</v>
      </c>
      <c r="I42" s="5" t="s">
        <v>352</v>
      </c>
      <c r="J42" s="9">
        <v>0.52659999999999996</v>
      </c>
      <c r="K42" s="10" t="s">
        <v>360</v>
      </c>
    </row>
    <row r="43" spans="1:11">
      <c r="A43" s="10" t="s">
        <v>417</v>
      </c>
      <c r="B43" s="16">
        <v>3</v>
      </c>
      <c r="C43" s="7" t="s">
        <v>8</v>
      </c>
      <c r="D43" s="5">
        <v>30</v>
      </c>
      <c r="E43" s="5">
        <v>20</v>
      </c>
      <c r="F43" s="5">
        <v>1658526</v>
      </c>
      <c r="G43" s="5">
        <v>1673345</v>
      </c>
      <c r="H43" s="5">
        <v>14820</v>
      </c>
      <c r="I43" s="5" t="s">
        <v>17</v>
      </c>
      <c r="J43" s="9">
        <v>0.43980000000000002</v>
      </c>
      <c r="K43" s="10" t="s">
        <v>360</v>
      </c>
    </row>
    <row r="44" spans="1:11">
      <c r="A44" s="10" t="s">
        <v>417</v>
      </c>
      <c r="B44" s="16">
        <v>4</v>
      </c>
      <c r="C44" s="7" t="s">
        <v>8</v>
      </c>
      <c r="D44" s="5">
        <v>20</v>
      </c>
      <c r="E44" s="5">
        <v>9</v>
      </c>
      <c r="F44" s="5">
        <v>1691703</v>
      </c>
      <c r="G44" s="5">
        <v>1698538</v>
      </c>
      <c r="H44" s="5">
        <v>6836</v>
      </c>
      <c r="I44" s="5" t="s">
        <v>28</v>
      </c>
      <c r="J44" s="9">
        <v>0.49869999999999998</v>
      </c>
      <c r="K44" s="10" t="s">
        <v>360</v>
      </c>
    </row>
    <row r="45" spans="1:11">
      <c r="A45" s="10" t="s">
        <v>417</v>
      </c>
      <c r="B45" s="16">
        <v>5</v>
      </c>
      <c r="C45" s="7" t="s">
        <v>8</v>
      </c>
      <c r="D45" s="5">
        <v>10</v>
      </c>
      <c r="E45" s="5">
        <v>8</v>
      </c>
      <c r="F45" s="5">
        <v>1818745</v>
      </c>
      <c r="G45" s="5">
        <v>1826892</v>
      </c>
      <c r="H45" s="5">
        <v>8148</v>
      </c>
      <c r="I45" s="5" t="s">
        <v>91</v>
      </c>
      <c r="J45" s="9">
        <v>0.50360000000000005</v>
      </c>
      <c r="K45" s="10" t="s">
        <v>360</v>
      </c>
    </row>
    <row r="46" spans="1:11">
      <c r="A46" s="10" t="s">
        <v>418</v>
      </c>
      <c r="B46" s="16">
        <v>1</v>
      </c>
      <c r="C46" s="7" t="s">
        <v>8</v>
      </c>
      <c r="D46" s="5">
        <v>10</v>
      </c>
      <c r="E46" s="5">
        <v>11</v>
      </c>
      <c r="F46" s="5">
        <v>198407</v>
      </c>
      <c r="G46" s="5">
        <v>210209</v>
      </c>
      <c r="H46" s="5">
        <v>11803</v>
      </c>
      <c r="I46" s="5" t="s">
        <v>352</v>
      </c>
      <c r="J46" s="9">
        <v>0.52639999999999998</v>
      </c>
      <c r="K46" s="10" t="s">
        <v>362</v>
      </c>
    </row>
    <row r="47" spans="1:11">
      <c r="A47" s="10" t="s">
        <v>418</v>
      </c>
      <c r="B47" s="16">
        <v>2</v>
      </c>
      <c r="C47" s="7" t="s">
        <v>8</v>
      </c>
      <c r="D47" s="5">
        <v>40</v>
      </c>
      <c r="E47" s="5">
        <v>9</v>
      </c>
      <c r="F47" s="5">
        <v>75439</v>
      </c>
      <c r="G47" s="5">
        <v>82246</v>
      </c>
      <c r="H47" s="5">
        <v>6808</v>
      </c>
      <c r="I47" s="5" t="s">
        <v>28</v>
      </c>
      <c r="J47" s="9">
        <v>0.5</v>
      </c>
      <c r="K47" s="10" t="s">
        <v>363</v>
      </c>
    </row>
    <row r="48" spans="1:11">
      <c r="A48" s="10" t="s">
        <v>418</v>
      </c>
      <c r="B48" s="16">
        <v>3</v>
      </c>
      <c r="C48" s="7" t="s">
        <v>8</v>
      </c>
      <c r="D48" s="5">
        <v>20</v>
      </c>
      <c r="E48" s="5">
        <v>15</v>
      </c>
      <c r="F48" s="5">
        <v>106979</v>
      </c>
      <c r="G48" s="5">
        <v>115532</v>
      </c>
      <c r="H48" s="5">
        <v>8554</v>
      </c>
      <c r="I48" s="5" t="s">
        <v>364</v>
      </c>
      <c r="J48" s="9">
        <v>0.46489999999999998</v>
      </c>
      <c r="K48" s="10" t="s">
        <v>363</v>
      </c>
    </row>
    <row r="49" spans="1:11">
      <c r="A49" s="10" t="s">
        <v>418</v>
      </c>
      <c r="B49" s="16">
        <v>4</v>
      </c>
      <c r="C49" s="7" t="s">
        <v>8</v>
      </c>
      <c r="D49" s="5">
        <v>30</v>
      </c>
      <c r="E49" s="5">
        <v>10</v>
      </c>
      <c r="F49" s="5">
        <v>11903</v>
      </c>
      <c r="G49" s="5">
        <v>18916</v>
      </c>
      <c r="H49" s="5">
        <v>7014</v>
      </c>
      <c r="I49" s="5" t="s">
        <v>91</v>
      </c>
      <c r="J49" s="9">
        <v>0.48199999999999998</v>
      </c>
      <c r="K49" s="10" t="s">
        <v>365</v>
      </c>
    </row>
    <row r="50" spans="1:11">
      <c r="A50" s="10" t="s">
        <v>418</v>
      </c>
      <c r="B50" s="16">
        <v>5</v>
      </c>
      <c r="C50" s="7" t="s">
        <v>8</v>
      </c>
      <c r="D50" s="5">
        <v>10</v>
      </c>
      <c r="E50" s="5">
        <v>8</v>
      </c>
      <c r="F50" s="5">
        <v>23774</v>
      </c>
      <c r="G50" s="5">
        <v>31888</v>
      </c>
      <c r="H50" s="5">
        <v>8115</v>
      </c>
      <c r="I50" s="5" t="s">
        <v>366</v>
      </c>
      <c r="J50" s="9">
        <v>0.50439999999999996</v>
      </c>
      <c r="K50" s="10" t="s">
        <v>365</v>
      </c>
    </row>
    <row r="51" spans="1:11">
      <c r="A51" s="10" t="s">
        <v>418</v>
      </c>
      <c r="B51" s="16">
        <v>6</v>
      </c>
      <c r="C51" s="7" t="s">
        <v>8</v>
      </c>
      <c r="D51" s="5">
        <v>20</v>
      </c>
      <c r="E51" s="5">
        <v>11</v>
      </c>
      <c r="F51" s="5">
        <v>14696</v>
      </c>
      <c r="G51" s="5">
        <v>24971</v>
      </c>
      <c r="H51" s="5">
        <v>10276</v>
      </c>
      <c r="I51" s="5" t="s">
        <v>32</v>
      </c>
      <c r="J51" s="9">
        <v>0.47939999999999999</v>
      </c>
      <c r="K51" s="10" t="s">
        <v>367</v>
      </c>
    </row>
    <row r="52" spans="1:11">
      <c r="A52" s="10" t="s">
        <v>419</v>
      </c>
      <c r="B52" s="16">
        <v>1</v>
      </c>
      <c r="C52" s="7" t="s">
        <v>11</v>
      </c>
      <c r="D52" s="5">
        <v>140</v>
      </c>
      <c r="E52" s="5">
        <v>40</v>
      </c>
      <c r="F52" s="5">
        <v>228823</v>
      </c>
      <c r="G52" s="5">
        <v>262605</v>
      </c>
      <c r="H52" s="5">
        <v>33783</v>
      </c>
      <c r="I52" s="5" t="s">
        <v>368</v>
      </c>
      <c r="J52" s="9">
        <v>0.47299999999999998</v>
      </c>
      <c r="K52" s="10" t="s">
        <v>369</v>
      </c>
    </row>
    <row r="53" spans="1:11">
      <c r="A53" s="10" t="s">
        <v>420</v>
      </c>
      <c r="B53" s="16">
        <v>1</v>
      </c>
      <c r="C53" s="7" t="s">
        <v>8</v>
      </c>
      <c r="D53" s="5">
        <v>30</v>
      </c>
      <c r="E53" s="5">
        <v>9</v>
      </c>
      <c r="F53" s="5">
        <v>50878</v>
      </c>
      <c r="G53" s="5">
        <v>57719</v>
      </c>
      <c r="H53" s="5">
        <v>6842</v>
      </c>
      <c r="I53" s="5" t="s">
        <v>28</v>
      </c>
      <c r="J53" s="9">
        <v>0.49880000000000002</v>
      </c>
      <c r="K53" s="10" t="s">
        <v>370</v>
      </c>
    </row>
    <row r="54" spans="1:11">
      <c r="A54" s="10" t="s">
        <v>420</v>
      </c>
      <c r="B54" s="16">
        <v>2</v>
      </c>
      <c r="C54" s="7" t="s">
        <v>8</v>
      </c>
      <c r="D54" s="5">
        <v>20</v>
      </c>
      <c r="E54" s="5">
        <v>10</v>
      </c>
      <c r="F54" s="5">
        <v>3165</v>
      </c>
      <c r="G54" s="5">
        <v>10811</v>
      </c>
      <c r="H54" s="5">
        <v>7647</v>
      </c>
      <c r="I54" s="5" t="s">
        <v>81</v>
      </c>
      <c r="J54" s="9">
        <v>0.49059999999999998</v>
      </c>
      <c r="K54" s="10" t="s">
        <v>371</v>
      </c>
    </row>
    <row r="55" spans="1:11">
      <c r="A55" s="10" t="s">
        <v>420</v>
      </c>
      <c r="B55" s="16">
        <v>3</v>
      </c>
      <c r="C55" s="7" t="s">
        <v>8</v>
      </c>
      <c r="D55" s="5">
        <v>10</v>
      </c>
      <c r="E55" s="5">
        <v>11</v>
      </c>
      <c r="F55" s="5">
        <v>13667</v>
      </c>
      <c r="G55" s="5">
        <v>25469</v>
      </c>
      <c r="H55" s="5">
        <v>11803</v>
      </c>
      <c r="I55" s="5" t="s">
        <v>352</v>
      </c>
      <c r="J55" s="9">
        <v>0.52659999999999996</v>
      </c>
      <c r="K55" s="10" t="s">
        <v>372</v>
      </c>
    </row>
    <row r="56" spans="1:11">
      <c r="A56" s="10" t="s">
        <v>420</v>
      </c>
      <c r="B56" s="16">
        <v>4</v>
      </c>
      <c r="C56" s="7" t="s">
        <v>8</v>
      </c>
      <c r="D56" s="5">
        <v>20</v>
      </c>
      <c r="E56" s="5">
        <v>11</v>
      </c>
      <c r="F56" s="5">
        <v>779</v>
      </c>
      <c r="G56" s="5">
        <v>11042</v>
      </c>
      <c r="H56" s="5">
        <v>10264</v>
      </c>
      <c r="I56" s="5" t="s">
        <v>32</v>
      </c>
      <c r="J56" s="9">
        <v>0.47939999999999999</v>
      </c>
      <c r="K56" s="10" t="s">
        <v>373</v>
      </c>
    </row>
    <row r="57" spans="1:11">
      <c r="A57" s="10" t="s">
        <v>421</v>
      </c>
      <c r="B57" s="16">
        <v>1</v>
      </c>
      <c r="C57" s="7" t="s">
        <v>8</v>
      </c>
      <c r="D57" s="5">
        <v>20</v>
      </c>
      <c r="E57" s="5">
        <v>17</v>
      </c>
      <c r="F57" s="5">
        <v>16878</v>
      </c>
      <c r="G57" s="5">
        <v>30987</v>
      </c>
      <c r="H57" s="5">
        <v>14110</v>
      </c>
      <c r="I57" s="5" t="s">
        <v>29</v>
      </c>
      <c r="J57" s="9">
        <v>0.54269999999999996</v>
      </c>
      <c r="K57" s="10" t="s">
        <v>374</v>
      </c>
    </row>
    <row r="58" spans="1:11">
      <c r="A58" s="10" t="s">
        <v>422</v>
      </c>
      <c r="B58" s="16">
        <v>1</v>
      </c>
      <c r="C58" s="7" t="s">
        <v>8</v>
      </c>
      <c r="D58" s="5">
        <v>20</v>
      </c>
      <c r="E58" s="5">
        <v>11</v>
      </c>
      <c r="F58" s="5">
        <v>956272</v>
      </c>
      <c r="G58" s="5">
        <v>983706</v>
      </c>
      <c r="H58" s="5">
        <v>27435</v>
      </c>
      <c r="I58" s="5" t="s">
        <v>32</v>
      </c>
      <c r="J58" s="9">
        <v>0.45700000000000002</v>
      </c>
      <c r="K58" s="10" t="s">
        <v>361</v>
      </c>
    </row>
    <row r="59" spans="1:11">
      <c r="A59" s="10" t="s">
        <v>422</v>
      </c>
      <c r="B59" s="16">
        <v>2</v>
      </c>
      <c r="C59" s="7" t="s">
        <v>8</v>
      </c>
      <c r="D59" s="5">
        <v>10</v>
      </c>
      <c r="E59" s="5">
        <v>11</v>
      </c>
      <c r="F59" s="5">
        <v>1234984</v>
      </c>
      <c r="G59" s="5">
        <v>1246847</v>
      </c>
      <c r="H59" s="5">
        <v>11864</v>
      </c>
      <c r="I59" s="5" t="s">
        <v>352</v>
      </c>
      <c r="J59" s="9">
        <v>0.5272</v>
      </c>
      <c r="K59" s="10" t="s">
        <v>361</v>
      </c>
    </row>
    <row r="60" spans="1:11">
      <c r="A60" s="10" t="s">
        <v>422</v>
      </c>
      <c r="B60" s="16">
        <v>3</v>
      </c>
      <c r="C60" s="7" t="s">
        <v>8</v>
      </c>
      <c r="D60" s="5">
        <v>20</v>
      </c>
      <c r="E60" s="5">
        <v>7</v>
      </c>
      <c r="F60" s="5">
        <v>1688315</v>
      </c>
      <c r="G60" s="5">
        <v>1694097</v>
      </c>
      <c r="H60" s="5">
        <v>5783</v>
      </c>
      <c r="I60" s="5" t="s">
        <v>28</v>
      </c>
      <c r="J60" s="9">
        <v>0.49890000000000001</v>
      </c>
      <c r="K60" s="10" t="s">
        <v>361</v>
      </c>
    </row>
    <row r="61" spans="1:11">
      <c r="A61" s="10" t="s">
        <v>423</v>
      </c>
      <c r="B61" s="16">
        <v>1</v>
      </c>
      <c r="C61" s="7" t="s">
        <v>11</v>
      </c>
      <c r="D61" s="5">
        <v>133</v>
      </c>
      <c r="E61" s="5">
        <v>46</v>
      </c>
      <c r="F61" s="5">
        <v>341571</v>
      </c>
      <c r="G61" s="5">
        <v>389963</v>
      </c>
      <c r="H61" s="5">
        <v>48393</v>
      </c>
      <c r="I61" s="5" t="s">
        <v>375</v>
      </c>
      <c r="J61" s="9">
        <v>0.4829</v>
      </c>
      <c r="K61" s="10" t="s">
        <v>361</v>
      </c>
    </row>
    <row r="62" spans="1:11">
      <c r="A62" s="10" t="s">
        <v>424</v>
      </c>
      <c r="B62" s="16">
        <v>1</v>
      </c>
      <c r="C62" s="7" t="s">
        <v>8</v>
      </c>
      <c r="D62" s="5">
        <v>30</v>
      </c>
      <c r="E62" s="5">
        <v>10</v>
      </c>
      <c r="F62" s="5">
        <v>938937</v>
      </c>
      <c r="G62" s="5">
        <v>968469</v>
      </c>
      <c r="H62" s="5">
        <v>29533</v>
      </c>
      <c r="I62" s="5" t="s">
        <v>32</v>
      </c>
      <c r="J62" s="9">
        <v>0.47339999999999999</v>
      </c>
      <c r="K62" s="10" t="s">
        <v>361</v>
      </c>
    </row>
    <row r="63" spans="1:11">
      <c r="A63" s="10" t="s">
        <v>425</v>
      </c>
      <c r="B63" s="16">
        <v>1</v>
      </c>
      <c r="C63" s="7" t="s">
        <v>8</v>
      </c>
      <c r="D63" s="5">
        <v>20</v>
      </c>
      <c r="E63" s="5">
        <v>11</v>
      </c>
      <c r="F63" s="5">
        <v>4129</v>
      </c>
      <c r="G63" s="5">
        <v>27146</v>
      </c>
      <c r="H63" s="5">
        <v>23018</v>
      </c>
      <c r="I63" s="5" t="s">
        <v>43</v>
      </c>
      <c r="J63" s="9">
        <v>0.45669999999999999</v>
      </c>
      <c r="K63" s="10" t="s">
        <v>263</v>
      </c>
    </row>
    <row r="64" spans="1:11">
      <c r="A64" s="10" t="s">
        <v>425</v>
      </c>
      <c r="B64" s="16">
        <v>2</v>
      </c>
      <c r="C64" s="7" t="s">
        <v>8</v>
      </c>
      <c r="D64" s="5">
        <v>10</v>
      </c>
      <c r="E64" s="5">
        <v>11</v>
      </c>
      <c r="F64" s="5">
        <v>2278</v>
      </c>
      <c r="G64" s="5">
        <v>10784</v>
      </c>
      <c r="H64" s="5">
        <v>8507</v>
      </c>
      <c r="I64" s="5" t="s">
        <v>17</v>
      </c>
      <c r="J64" s="9">
        <v>0.43809999999999999</v>
      </c>
      <c r="K64" s="10" t="s">
        <v>376</v>
      </c>
    </row>
    <row r="65" spans="1:11">
      <c r="A65" s="10" t="s">
        <v>425</v>
      </c>
      <c r="B65" s="16">
        <v>3</v>
      </c>
      <c r="C65" s="7" t="s">
        <v>8</v>
      </c>
      <c r="D65" s="5">
        <v>10</v>
      </c>
      <c r="E65" s="5">
        <v>8</v>
      </c>
      <c r="F65" s="5">
        <v>17618</v>
      </c>
      <c r="G65" s="5">
        <v>25765</v>
      </c>
      <c r="H65" s="5">
        <v>8148</v>
      </c>
      <c r="I65" s="5" t="s">
        <v>91</v>
      </c>
      <c r="J65" s="9">
        <v>0.50360000000000005</v>
      </c>
      <c r="K65" s="10" t="s">
        <v>377</v>
      </c>
    </row>
    <row r="66" spans="1:11">
      <c r="A66" s="10" t="s">
        <v>425</v>
      </c>
      <c r="B66" s="16">
        <v>4</v>
      </c>
      <c r="C66" s="7" t="s">
        <v>8</v>
      </c>
      <c r="D66" s="5">
        <v>10</v>
      </c>
      <c r="E66" s="5">
        <v>8</v>
      </c>
      <c r="F66" s="5">
        <v>71080</v>
      </c>
      <c r="G66" s="5">
        <v>79239</v>
      </c>
      <c r="H66" s="5">
        <v>8160</v>
      </c>
      <c r="I66" s="5" t="s">
        <v>91</v>
      </c>
      <c r="J66" s="9">
        <v>0.50370000000000004</v>
      </c>
      <c r="K66" s="10" t="s">
        <v>377</v>
      </c>
    </row>
    <row r="67" spans="1:11">
      <c r="A67" s="10" t="s">
        <v>425</v>
      </c>
      <c r="B67" s="16">
        <v>5</v>
      </c>
      <c r="C67" s="7" t="s">
        <v>8</v>
      </c>
      <c r="D67" s="5">
        <v>10</v>
      </c>
      <c r="E67" s="5">
        <v>11</v>
      </c>
      <c r="F67" s="5">
        <v>14750</v>
      </c>
      <c r="G67" s="5">
        <v>26552</v>
      </c>
      <c r="H67" s="5">
        <v>11803</v>
      </c>
      <c r="I67" s="5" t="s">
        <v>352</v>
      </c>
      <c r="J67" s="9">
        <v>0.52659999999999996</v>
      </c>
      <c r="K67" s="10" t="s">
        <v>378</v>
      </c>
    </row>
    <row r="68" spans="1:11">
      <c r="A68" s="10" t="s">
        <v>425</v>
      </c>
      <c r="B68" s="16">
        <v>6</v>
      </c>
      <c r="C68" s="7" t="s">
        <v>8</v>
      </c>
      <c r="D68" s="5">
        <v>20</v>
      </c>
      <c r="E68" s="5">
        <v>9</v>
      </c>
      <c r="F68" s="5">
        <v>11099</v>
      </c>
      <c r="G68" s="5">
        <v>17934</v>
      </c>
      <c r="H68" s="5">
        <v>6836</v>
      </c>
      <c r="I68" s="5" t="s">
        <v>28</v>
      </c>
      <c r="J68" s="9">
        <v>0.49869999999999998</v>
      </c>
      <c r="K68" s="10" t="s">
        <v>379</v>
      </c>
    </row>
    <row r="69" spans="1:11">
      <c r="A69" s="10" t="s">
        <v>426</v>
      </c>
      <c r="B69" s="16">
        <v>1</v>
      </c>
      <c r="C69" s="7" t="s">
        <v>8</v>
      </c>
      <c r="D69" s="5">
        <v>40</v>
      </c>
      <c r="E69" s="5">
        <v>10</v>
      </c>
      <c r="F69" s="5">
        <v>2256</v>
      </c>
      <c r="G69" s="5">
        <v>34755</v>
      </c>
      <c r="H69" s="5">
        <v>32500</v>
      </c>
      <c r="I69" s="5" t="s">
        <v>32</v>
      </c>
      <c r="J69" s="9">
        <v>0.47989999999999999</v>
      </c>
      <c r="K69" s="10" t="s">
        <v>380</v>
      </c>
    </row>
    <row r="70" spans="1:11">
      <c r="A70" s="10" t="s">
        <v>427</v>
      </c>
      <c r="B70" s="16">
        <v>1</v>
      </c>
      <c r="C70" s="7" t="s">
        <v>11</v>
      </c>
      <c r="D70" s="5">
        <v>150</v>
      </c>
      <c r="E70" s="5">
        <v>47</v>
      </c>
      <c r="F70" s="5">
        <v>107913</v>
      </c>
      <c r="G70" s="5">
        <v>145163</v>
      </c>
      <c r="H70" s="5">
        <v>37251</v>
      </c>
      <c r="I70" s="5" t="s">
        <v>381</v>
      </c>
      <c r="J70" s="9">
        <v>0.47020000000000001</v>
      </c>
      <c r="K70" s="10" t="s">
        <v>382</v>
      </c>
    </row>
    <row r="71" spans="1:11">
      <c r="A71" s="10" t="s">
        <v>428</v>
      </c>
      <c r="B71" s="16">
        <v>1</v>
      </c>
      <c r="C71" s="7" t="s">
        <v>8</v>
      </c>
      <c r="D71" s="5">
        <v>40</v>
      </c>
      <c r="E71" s="5">
        <v>8</v>
      </c>
      <c r="F71" s="5">
        <v>265204</v>
      </c>
      <c r="G71" s="5">
        <v>272276</v>
      </c>
      <c r="H71" s="5">
        <v>7073</v>
      </c>
      <c r="I71" s="5" t="s">
        <v>29</v>
      </c>
      <c r="J71" s="9">
        <v>0.49270000000000003</v>
      </c>
      <c r="K71" s="10" t="s">
        <v>360</v>
      </c>
    </row>
    <row r="72" spans="1:11">
      <c r="A72" s="10" t="s">
        <v>428</v>
      </c>
      <c r="B72" s="16">
        <v>2</v>
      </c>
      <c r="C72" s="7" t="s">
        <v>8</v>
      </c>
      <c r="D72" s="5">
        <v>30</v>
      </c>
      <c r="E72" s="5">
        <v>7</v>
      </c>
      <c r="F72" s="5">
        <v>492670</v>
      </c>
      <c r="G72" s="5">
        <v>502187</v>
      </c>
      <c r="H72" s="5">
        <v>9518</v>
      </c>
      <c r="I72" s="5" t="s">
        <v>383</v>
      </c>
      <c r="J72" s="9">
        <v>0.4612</v>
      </c>
      <c r="K72" s="10" t="s">
        <v>360</v>
      </c>
    </row>
    <row r="73" spans="1:11">
      <c r="A73" s="10" t="s">
        <v>428</v>
      </c>
      <c r="B73" s="16">
        <v>3</v>
      </c>
      <c r="C73" s="7" t="s">
        <v>8</v>
      </c>
      <c r="D73" s="5">
        <v>30</v>
      </c>
      <c r="E73" s="5">
        <v>11</v>
      </c>
      <c r="F73" s="5">
        <v>965048</v>
      </c>
      <c r="G73" s="5">
        <v>995979</v>
      </c>
      <c r="H73" s="5">
        <v>30932</v>
      </c>
      <c r="I73" s="5" t="s">
        <v>43</v>
      </c>
      <c r="J73" s="9">
        <v>0.4703</v>
      </c>
      <c r="K73" s="10" t="s">
        <v>360</v>
      </c>
    </row>
    <row r="74" spans="1:11">
      <c r="A74" s="10" t="s">
        <v>428</v>
      </c>
      <c r="B74" s="16">
        <v>4</v>
      </c>
      <c r="C74" s="7" t="s">
        <v>8</v>
      </c>
      <c r="D74" s="5">
        <v>10</v>
      </c>
      <c r="E74" s="5">
        <v>11</v>
      </c>
      <c r="F74" s="5">
        <v>1266254</v>
      </c>
      <c r="G74" s="5">
        <v>1278056</v>
      </c>
      <c r="H74" s="5">
        <v>11803</v>
      </c>
      <c r="I74" s="5" t="s">
        <v>352</v>
      </c>
      <c r="J74" s="9">
        <v>0.52639999999999998</v>
      </c>
      <c r="K74" s="10" t="s">
        <v>360</v>
      </c>
    </row>
    <row r="75" spans="1:11">
      <c r="A75" s="10" t="s">
        <v>428</v>
      </c>
      <c r="B75" s="16">
        <v>5</v>
      </c>
      <c r="C75" s="7" t="s">
        <v>8</v>
      </c>
      <c r="D75" s="5">
        <v>20</v>
      </c>
      <c r="E75" s="5">
        <v>14</v>
      </c>
      <c r="F75" s="5">
        <v>1677550</v>
      </c>
      <c r="G75" s="5">
        <v>1686689</v>
      </c>
      <c r="H75" s="5">
        <v>9140</v>
      </c>
      <c r="I75" s="5" t="s">
        <v>364</v>
      </c>
      <c r="J75" s="9">
        <v>0.46710000000000002</v>
      </c>
      <c r="K75" s="10" t="s">
        <v>360</v>
      </c>
    </row>
    <row r="76" spans="1:11">
      <c r="A76" s="10" t="s">
        <v>428</v>
      </c>
      <c r="B76" s="16">
        <v>6</v>
      </c>
      <c r="C76" s="7" t="s">
        <v>8</v>
      </c>
      <c r="D76" s="5">
        <v>20</v>
      </c>
      <c r="E76" s="5">
        <v>7</v>
      </c>
      <c r="F76" s="5">
        <v>1713234</v>
      </c>
      <c r="G76" s="5">
        <v>1719011</v>
      </c>
      <c r="H76" s="5">
        <v>5778</v>
      </c>
      <c r="I76" s="5" t="s">
        <v>28</v>
      </c>
      <c r="J76" s="9">
        <v>0.49909999999999999</v>
      </c>
      <c r="K76" s="10" t="s">
        <v>360</v>
      </c>
    </row>
    <row r="77" spans="1:11">
      <c r="A77" s="10" t="s">
        <v>429</v>
      </c>
      <c r="B77" s="16">
        <v>1</v>
      </c>
      <c r="C77" s="7" t="s">
        <v>8</v>
      </c>
      <c r="D77" s="5">
        <v>30</v>
      </c>
      <c r="E77" s="5">
        <v>8</v>
      </c>
      <c r="F77" s="5">
        <v>256321</v>
      </c>
      <c r="G77" s="5">
        <v>265600</v>
      </c>
      <c r="H77" s="5">
        <v>9280</v>
      </c>
      <c r="I77" s="5" t="s">
        <v>384</v>
      </c>
      <c r="J77" s="9">
        <v>0.51090000000000002</v>
      </c>
      <c r="K77" s="10" t="s">
        <v>360</v>
      </c>
    </row>
    <row r="78" spans="1:11">
      <c r="A78" s="10" t="s">
        <v>429</v>
      </c>
      <c r="B78" s="16">
        <v>2</v>
      </c>
      <c r="C78" s="7" t="s">
        <v>11</v>
      </c>
      <c r="D78" s="5">
        <v>150</v>
      </c>
      <c r="E78" s="5">
        <v>76</v>
      </c>
      <c r="F78" s="5">
        <v>1206694</v>
      </c>
      <c r="G78" s="5">
        <v>1277635</v>
      </c>
      <c r="H78" s="5">
        <v>70942</v>
      </c>
      <c r="I78" s="5" t="s">
        <v>385</v>
      </c>
      <c r="J78" s="9">
        <v>0.4526</v>
      </c>
      <c r="K78" s="10" t="s">
        <v>360</v>
      </c>
    </row>
    <row r="79" spans="1:11">
      <c r="A79" s="10" t="s">
        <v>429</v>
      </c>
      <c r="B79" s="16">
        <v>3</v>
      </c>
      <c r="C79" s="7" t="s">
        <v>8</v>
      </c>
      <c r="D79" s="5">
        <v>30</v>
      </c>
      <c r="E79" s="5">
        <v>13</v>
      </c>
      <c r="F79" s="5">
        <v>1895757</v>
      </c>
      <c r="G79" s="5">
        <v>1918373</v>
      </c>
      <c r="H79" s="5">
        <v>22617</v>
      </c>
      <c r="I79" s="5" t="s">
        <v>32</v>
      </c>
      <c r="J79" s="9">
        <v>0.4647</v>
      </c>
      <c r="K79" s="10" t="s">
        <v>360</v>
      </c>
    </row>
    <row r="80" spans="1:11">
      <c r="A80" s="10" t="s">
        <v>429</v>
      </c>
      <c r="B80" s="16">
        <v>4</v>
      </c>
      <c r="C80" s="7" t="s">
        <v>6</v>
      </c>
      <c r="D80" s="5">
        <v>90</v>
      </c>
      <c r="E80" s="5">
        <v>10</v>
      </c>
      <c r="F80" s="5">
        <v>2041500</v>
      </c>
      <c r="G80" s="5">
        <v>2051921</v>
      </c>
      <c r="H80" s="5">
        <v>10422</v>
      </c>
      <c r="I80" s="5" t="s">
        <v>386</v>
      </c>
      <c r="J80" s="9">
        <v>0.42730000000000001</v>
      </c>
      <c r="K80" s="10" t="s">
        <v>360</v>
      </c>
    </row>
    <row r="81" spans="1:11">
      <c r="A81" s="10" t="s">
        <v>430</v>
      </c>
      <c r="B81" s="16">
        <v>1</v>
      </c>
      <c r="C81" s="7" t="s">
        <v>8</v>
      </c>
      <c r="D81" s="5">
        <v>30</v>
      </c>
      <c r="E81" s="5">
        <v>9</v>
      </c>
      <c r="F81" s="5">
        <v>1815878</v>
      </c>
      <c r="G81" s="5">
        <v>1843426</v>
      </c>
      <c r="H81" s="5">
        <v>27549</v>
      </c>
      <c r="I81" s="5" t="s">
        <v>43</v>
      </c>
      <c r="J81" s="9">
        <v>0.45689999999999997</v>
      </c>
      <c r="K81" s="10" t="s">
        <v>360</v>
      </c>
    </row>
    <row r="82" spans="1:11">
      <c r="A82" s="10" t="s">
        <v>431</v>
      </c>
      <c r="B82" s="16">
        <v>1</v>
      </c>
      <c r="C82" s="7" t="s">
        <v>8</v>
      </c>
      <c r="D82" s="5">
        <v>10</v>
      </c>
      <c r="E82" s="5">
        <v>8</v>
      </c>
      <c r="F82" s="5">
        <v>21032</v>
      </c>
      <c r="G82" s="5">
        <v>29590</v>
      </c>
      <c r="H82" s="5">
        <v>8559</v>
      </c>
      <c r="I82" s="5" t="s">
        <v>387</v>
      </c>
      <c r="J82" s="9">
        <v>0.52470000000000006</v>
      </c>
      <c r="K82" s="10" t="s">
        <v>388</v>
      </c>
    </row>
    <row r="83" spans="1:11">
      <c r="A83" s="10" t="s">
        <v>431</v>
      </c>
      <c r="B83" s="16">
        <v>2</v>
      </c>
      <c r="C83" s="7" t="s">
        <v>8</v>
      </c>
      <c r="D83" s="5">
        <v>20</v>
      </c>
      <c r="E83" s="5">
        <v>8</v>
      </c>
      <c r="F83" s="5">
        <v>4867</v>
      </c>
      <c r="G83" s="5">
        <v>11677</v>
      </c>
      <c r="H83" s="5">
        <v>6811</v>
      </c>
      <c r="I83" s="5" t="s">
        <v>28</v>
      </c>
      <c r="J83" s="9">
        <v>0.50290000000000001</v>
      </c>
      <c r="K83" s="10" t="s">
        <v>389</v>
      </c>
    </row>
    <row r="84" spans="1:11">
      <c r="A84" s="10" t="s">
        <v>432</v>
      </c>
      <c r="B84" s="16">
        <v>1</v>
      </c>
      <c r="C84" s="7" t="s">
        <v>11</v>
      </c>
      <c r="D84" s="5">
        <v>150</v>
      </c>
      <c r="E84" s="5">
        <v>47</v>
      </c>
      <c r="F84" s="5">
        <v>542325</v>
      </c>
      <c r="G84" s="5">
        <v>591785</v>
      </c>
      <c r="H84" s="5">
        <v>49461</v>
      </c>
      <c r="I84" s="5" t="s">
        <v>390</v>
      </c>
      <c r="J84" s="9">
        <v>0.4788</v>
      </c>
      <c r="K84" s="17" t="s">
        <v>391</v>
      </c>
    </row>
    <row r="85" spans="1:11">
      <c r="A85" s="10" t="s">
        <v>433</v>
      </c>
      <c r="B85" s="16">
        <v>1</v>
      </c>
      <c r="C85" s="7" t="s">
        <v>11</v>
      </c>
      <c r="D85" s="5">
        <v>102</v>
      </c>
      <c r="E85" s="5">
        <v>59</v>
      </c>
      <c r="F85" s="5">
        <v>53269</v>
      </c>
      <c r="G85" s="5">
        <v>94214</v>
      </c>
      <c r="H85" s="5">
        <v>40946</v>
      </c>
      <c r="I85" s="5" t="s">
        <v>392</v>
      </c>
      <c r="J85" s="9">
        <v>0.47110000000000002</v>
      </c>
      <c r="K85" s="17" t="s">
        <v>393</v>
      </c>
    </row>
    <row r="86" spans="1:11">
      <c r="A86" s="10" t="s">
        <v>434</v>
      </c>
      <c r="B86" s="16">
        <v>1</v>
      </c>
      <c r="C86" s="7" t="s">
        <v>8</v>
      </c>
      <c r="D86" s="5">
        <v>10</v>
      </c>
      <c r="E86" s="5">
        <v>11</v>
      </c>
      <c r="F86" s="5">
        <v>97733</v>
      </c>
      <c r="G86" s="5">
        <v>109582</v>
      </c>
      <c r="H86" s="5">
        <v>11850</v>
      </c>
      <c r="I86" s="5" t="s">
        <v>352</v>
      </c>
      <c r="J86" s="9">
        <v>0.52780000000000005</v>
      </c>
      <c r="K86" s="10">
        <v>1</v>
      </c>
    </row>
    <row r="87" spans="1:11">
      <c r="A87" s="10" t="s">
        <v>434</v>
      </c>
      <c r="B87" s="16">
        <v>2</v>
      </c>
      <c r="C87" s="7" t="s">
        <v>8</v>
      </c>
      <c r="D87" s="5">
        <v>30</v>
      </c>
      <c r="E87" s="5">
        <v>14</v>
      </c>
      <c r="F87" s="5">
        <v>2684</v>
      </c>
      <c r="G87" s="5">
        <v>13337</v>
      </c>
      <c r="H87" s="5">
        <v>10654</v>
      </c>
      <c r="I87" s="5" t="s">
        <v>394</v>
      </c>
      <c r="J87" s="9">
        <v>0.47370000000000001</v>
      </c>
      <c r="K87" s="10">
        <v>15</v>
      </c>
    </row>
    <row r="88" spans="1:11">
      <c r="A88" s="10" t="s">
        <v>434</v>
      </c>
      <c r="B88" s="16">
        <v>3</v>
      </c>
      <c r="C88" s="7" t="s">
        <v>8</v>
      </c>
      <c r="D88" s="5">
        <v>20</v>
      </c>
      <c r="E88" s="5">
        <v>8</v>
      </c>
      <c r="F88" s="5">
        <v>3713</v>
      </c>
      <c r="G88" s="5">
        <v>10556</v>
      </c>
      <c r="H88" s="5">
        <v>6844</v>
      </c>
      <c r="I88" s="5" t="s">
        <v>28</v>
      </c>
      <c r="J88" s="9">
        <v>0.50309999999999999</v>
      </c>
      <c r="K88" s="10">
        <v>30</v>
      </c>
    </row>
    <row r="89" spans="1:11">
      <c r="A89" s="10" t="s">
        <v>434</v>
      </c>
      <c r="B89" s="16">
        <v>4</v>
      </c>
      <c r="C89" s="7" t="s">
        <v>8</v>
      </c>
      <c r="D89" s="5">
        <v>10</v>
      </c>
      <c r="E89" s="5">
        <v>7</v>
      </c>
      <c r="F89" s="5">
        <v>63269</v>
      </c>
      <c r="G89" s="5">
        <v>68599</v>
      </c>
      <c r="H89" s="5">
        <v>5331</v>
      </c>
      <c r="I89" s="5" t="s">
        <v>17</v>
      </c>
      <c r="J89" s="9">
        <v>0.50180000000000002</v>
      </c>
      <c r="K89" s="10">
        <v>5</v>
      </c>
    </row>
    <row r="90" spans="1:11">
      <c r="A90" s="10" t="s">
        <v>435</v>
      </c>
      <c r="B90" s="16">
        <v>1</v>
      </c>
      <c r="C90" s="7" t="s">
        <v>8</v>
      </c>
      <c r="D90" s="5">
        <v>10</v>
      </c>
      <c r="E90" s="5">
        <v>8</v>
      </c>
      <c r="F90" s="5">
        <v>23779</v>
      </c>
      <c r="G90" s="5">
        <v>31938</v>
      </c>
      <c r="H90" s="5">
        <v>8160</v>
      </c>
      <c r="I90" s="5" t="s">
        <v>91</v>
      </c>
      <c r="J90" s="9">
        <v>0.50370000000000004</v>
      </c>
      <c r="K90" s="10" t="s">
        <v>395</v>
      </c>
    </row>
    <row r="91" spans="1:11">
      <c r="A91" s="10" t="s">
        <v>435</v>
      </c>
      <c r="B91" s="16">
        <v>2</v>
      </c>
      <c r="C91" s="7" t="s">
        <v>8</v>
      </c>
      <c r="D91" s="5">
        <v>20</v>
      </c>
      <c r="E91" s="5">
        <v>11</v>
      </c>
      <c r="F91" s="5">
        <v>4129</v>
      </c>
      <c r="G91" s="5">
        <v>27146</v>
      </c>
      <c r="H91" s="5">
        <v>23018</v>
      </c>
      <c r="I91" s="5" t="s">
        <v>43</v>
      </c>
      <c r="J91" s="9">
        <v>0.45669999999999999</v>
      </c>
      <c r="K91" s="10" t="s">
        <v>396</v>
      </c>
    </row>
    <row r="92" spans="1:11">
      <c r="A92" s="10" t="s">
        <v>435</v>
      </c>
      <c r="B92" s="16">
        <v>3</v>
      </c>
      <c r="C92" s="7" t="s">
        <v>8</v>
      </c>
      <c r="D92" s="5">
        <v>10</v>
      </c>
      <c r="E92" s="5">
        <v>11</v>
      </c>
      <c r="F92" s="5">
        <v>2595</v>
      </c>
      <c r="G92" s="5">
        <v>11101</v>
      </c>
      <c r="H92" s="5">
        <v>8507</v>
      </c>
      <c r="I92" s="5" t="s">
        <v>17</v>
      </c>
      <c r="J92" s="9">
        <v>0.43809999999999999</v>
      </c>
      <c r="K92" s="10" t="s">
        <v>397</v>
      </c>
    </row>
    <row r="93" spans="1:11">
      <c r="A93" s="10" t="s">
        <v>435</v>
      </c>
      <c r="B93" s="16">
        <v>4</v>
      </c>
      <c r="C93" s="7" t="s">
        <v>8</v>
      </c>
      <c r="D93" s="5">
        <v>20</v>
      </c>
      <c r="E93" s="5">
        <v>9</v>
      </c>
      <c r="F93" s="5">
        <v>11358</v>
      </c>
      <c r="G93" s="5">
        <v>18193</v>
      </c>
      <c r="H93" s="5">
        <v>6836</v>
      </c>
      <c r="I93" s="5" t="s">
        <v>28</v>
      </c>
      <c r="J93" s="9">
        <v>0.49869999999999998</v>
      </c>
      <c r="K93" s="10" t="s">
        <v>398</v>
      </c>
    </row>
    <row r="94" spans="1:11">
      <c r="A94" s="10" t="s">
        <v>435</v>
      </c>
      <c r="B94" s="16">
        <v>5</v>
      </c>
      <c r="C94" s="7" t="s">
        <v>8</v>
      </c>
      <c r="D94" s="5">
        <v>10</v>
      </c>
      <c r="E94" s="5">
        <v>11</v>
      </c>
      <c r="F94" s="5">
        <v>176588</v>
      </c>
      <c r="G94" s="5">
        <v>188390</v>
      </c>
      <c r="H94" s="5">
        <v>11803</v>
      </c>
      <c r="I94" s="5" t="s">
        <v>352</v>
      </c>
      <c r="J94" s="9">
        <v>0.52659999999999996</v>
      </c>
      <c r="K94" s="10" t="s">
        <v>25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K382"/>
  <sheetViews>
    <sheetView workbookViewId="0"/>
  </sheetViews>
  <sheetFormatPr defaultRowHeight="13.8"/>
  <cols>
    <col min="1" max="1" width="16.44140625" bestFit="1" customWidth="1"/>
    <col min="2" max="2" width="8.33203125" customWidth="1"/>
    <col min="3" max="3" width="13.88671875" bestFit="1" customWidth="1"/>
    <col min="4" max="4" width="5.88671875" bestFit="1" customWidth="1"/>
    <col min="5" max="5" width="8.21875" customWidth="1"/>
    <col min="6" max="7" width="8.5546875" bestFit="1" customWidth="1"/>
    <col min="8" max="8" width="9.33203125" customWidth="1"/>
    <col min="9" max="9" width="41.6640625" bestFit="1" customWidth="1"/>
    <col min="10" max="10" width="7.77734375" bestFit="1" customWidth="1"/>
    <col min="11" max="11" width="14.44140625" customWidth="1"/>
  </cols>
  <sheetData>
    <row r="1" spans="1:11" ht="28.2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2" t="s">
        <v>5</v>
      </c>
      <c r="K1" s="28" t="s">
        <v>3015</v>
      </c>
    </row>
    <row r="2" spans="1:11">
      <c r="A2" s="5" t="s">
        <v>846</v>
      </c>
      <c r="B2" s="5">
        <v>1</v>
      </c>
      <c r="C2" s="5" t="s">
        <v>11</v>
      </c>
      <c r="D2" s="5">
        <v>130</v>
      </c>
      <c r="E2" s="5">
        <v>53</v>
      </c>
      <c r="F2" s="5">
        <v>36459</v>
      </c>
      <c r="G2" s="5">
        <v>73335</v>
      </c>
      <c r="H2" s="5">
        <v>36877</v>
      </c>
      <c r="I2" s="5" t="s">
        <v>15</v>
      </c>
      <c r="J2" s="9">
        <v>0.4385</v>
      </c>
      <c r="K2" s="10">
        <v>6</v>
      </c>
    </row>
    <row r="3" spans="1:11">
      <c r="A3" s="5" t="s">
        <v>847</v>
      </c>
      <c r="B3" s="5">
        <v>2</v>
      </c>
      <c r="C3" s="5" t="s">
        <v>6</v>
      </c>
      <c r="D3" s="5">
        <v>80</v>
      </c>
      <c r="E3" s="5">
        <v>41</v>
      </c>
      <c r="F3" s="5">
        <v>2</v>
      </c>
      <c r="G3" s="5">
        <v>22560</v>
      </c>
      <c r="H3" s="5">
        <v>22559</v>
      </c>
      <c r="I3" s="5" t="s">
        <v>845</v>
      </c>
      <c r="J3" s="9">
        <v>0.371</v>
      </c>
      <c r="K3" s="10">
        <v>29</v>
      </c>
    </row>
    <row r="4" spans="1:11">
      <c r="A4" s="5" t="s">
        <v>847</v>
      </c>
      <c r="B4" s="5">
        <v>3</v>
      </c>
      <c r="C4" s="5" t="s">
        <v>8</v>
      </c>
      <c r="D4" s="5">
        <v>30</v>
      </c>
      <c r="E4" s="5">
        <v>20</v>
      </c>
      <c r="F4" s="5">
        <v>2</v>
      </c>
      <c r="G4" s="5">
        <v>14018</v>
      </c>
      <c r="H4" s="5">
        <v>14017</v>
      </c>
      <c r="I4" s="5" t="s">
        <v>844</v>
      </c>
      <c r="J4" s="9">
        <v>0.34610000000000002</v>
      </c>
      <c r="K4" s="10">
        <v>39</v>
      </c>
    </row>
    <row r="5" spans="1:11">
      <c r="A5" s="5" t="s">
        <v>848</v>
      </c>
      <c r="B5" s="5">
        <v>1</v>
      </c>
      <c r="C5" s="5" t="s">
        <v>11</v>
      </c>
      <c r="D5" s="5">
        <v>150</v>
      </c>
      <c r="E5" s="5">
        <v>50</v>
      </c>
      <c r="F5" s="5">
        <v>35771</v>
      </c>
      <c r="G5" s="5">
        <v>75241</v>
      </c>
      <c r="H5" s="5">
        <v>39471</v>
      </c>
      <c r="I5" s="5" t="s">
        <v>803</v>
      </c>
      <c r="J5" s="9">
        <v>0.43680000000000002</v>
      </c>
      <c r="K5" s="10">
        <v>1</v>
      </c>
    </row>
    <row r="6" spans="1:11">
      <c r="A6" s="5" t="s">
        <v>849</v>
      </c>
      <c r="B6" s="5">
        <v>1</v>
      </c>
      <c r="C6" s="5" t="s">
        <v>8</v>
      </c>
      <c r="D6" s="5">
        <v>50</v>
      </c>
      <c r="E6" s="5">
        <v>10</v>
      </c>
      <c r="F6" s="5">
        <v>2887</v>
      </c>
      <c r="G6" s="5">
        <v>8996</v>
      </c>
      <c r="H6" s="5">
        <v>6110</v>
      </c>
      <c r="I6" s="5" t="s">
        <v>521</v>
      </c>
      <c r="J6" s="9">
        <v>0.39750000000000002</v>
      </c>
      <c r="K6" s="10">
        <v>55</v>
      </c>
    </row>
    <row r="7" spans="1:11">
      <c r="A7" s="5" t="s">
        <v>850</v>
      </c>
      <c r="B7" s="5">
        <v>1</v>
      </c>
      <c r="C7" s="5" t="s">
        <v>8</v>
      </c>
      <c r="D7" s="5">
        <v>10</v>
      </c>
      <c r="E7" s="5">
        <v>10</v>
      </c>
      <c r="F7" s="5">
        <v>55348</v>
      </c>
      <c r="G7" s="5">
        <v>63819</v>
      </c>
      <c r="H7" s="5">
        <v>8472</v>
      </c>
      <c r="I7" s="5" t="s">
        <v>750</v>
      </c>
      <c r="J7" s="9">
        <v>0.51200000000000001</v>
      </c>
      <c r="K7" s="10">
        <v>2</v>
      </c>
    </row>
    <row r="8" spans="1:11">
      <c r="A8" s="5" t="s">
        <v>850</v>
      </c>
      <c r="B8" s="5">
        <v>2</v>
      </c>
      <c r="C8" s="5" t="s">
        <v>8</v>
      </c>
      <c r="D8" s="5">
        <v>60</v>
      </c>
      <c r="E8" s="5">
        <v>9</v>
      </c>
      <c r="F8" s="5">
        <v>112828</v>
      </c>
      <c r="G8" s="5">
        <v>120302</v>
      </c>
      <c r="H8" s="5">
        <v>7475</v>
      </c>
      <c r="I8" s="5" t="s">
        <v>804</v>
      </c>
      <c r="J8" s="9">
        <v>0.42170000000000002</v>
      </c>
      <c r="K8" s="10">
        <v>2</v>
      </c>
    </row>
    <row r="9" spans="1:11">
      <c r="A9" s="5" t="s">
        <v>850</v>
      </c>
      <c r="B9" s="5">
        <v>3</v>
      </c>
      <c r="C9" s="5" t="s">
        <v>8</v>
      </c>
      <c r="D9" s="5">
        <v>10</v>
      </c>
      <c r="E9" s="5">
        <v>8</v>
      </c>
      <c r="F9" s="5">
        <v>235</v>
      </c>
      <c r="G9" s="5">
        <v>8034</v>
      </c>
      <c r="H9" s="5">
        <v>7800</v>
      </c>
      <c r="I9" s="5" t="s">
        <v>742</v>
      </c>
      <c r="J9" s="9">
        <v>0.54469999999999996</v>
      </c>
      <c r="K9" s="10">
        <v>17</v>
      </c>
    </row>
    <row r="10" spans="1:11">
      <c r="A10" s="5" t="s">
        <v>850</v>
      </c>
      <c r="B10" s="5">
        <v>4</v>
      </c>
      <c r="C10" s="5" t="s">
        <v>8</v>
      </c>
      <c r="D10" s="5">
        <v>30</v>
      </c>
      <c r="E10" s="5">
        <v>11</v>
      </c>
      <c r="F10" s="5">
        <v>24201</v>
      </c>
      <c r="G10" s="5">
        <v>32651</v>
      </c>
      <c r="H10" s="5">
        <v>8451</v>
      </c>
      <c r="I10" s="5" t="s">
        <v>774</v>
      </c>
      <c r="J10" s="9">
        <v>0.42780000000000001</v>
      </c>
      <c r="K10" s="10">
        <v>21</v>
      </c>
    </row>
    <row r="11" spans="1:11">
      <c r="A11" s="5" t="s">
        <v>850</v>
      </c>
      <c r="B11" s="5">
        <v>5</v>
      </c>
      <c r="C11" s="5" t="s">
        <v>8</v>
      </c>
      <c r="D11" s="5">
        <v>10</v>
      </c>
      <c r="E11" s="5">
        <v>9</v>
      </c>
      <c r="F11" s="5">
        <v>9262</v>
      </c>
      <c r="G11" s="5">
        <v>17742</v>
      </c>
      <c r="H11" s="5">
        <v>8481</v>
      </c>
      <c r="I11" s="5" t="s">
        <v>749</v>
      </c>
      <c r="J11" s="9">
        <v>0.57740000000000002</v>
      </c>
      <c r="K11" s="10">
        <v>23</v>
      </c>
    </row>
    <row r="12" spans="1:11">
      <c r="A12" s="5" t="s">
        <v>851</v>
      </c>
      <c r="B12" s="5">
        <v>1</v>
      </c>
      <c r="C12" s="5" t="s">
        <v>6</v>
      </c>
      <c r="D12" s="5">
        <v>70</v>
      </c>
      <c r="E12" s="5">
        <v>27</v>
      </c>
      <c r="F12" s="5">
        <v>7556</v>
      </c>
      <c r="G12" s="5">
        <v>31569</v>
      </c>
      <c r="H12" s="5">
        <v>24014</v>
      </c>
      <c r="I12" s="5" t="s">
        <v>737</v>
      </c>
      <c r="J12" s="9">
        <v>0.43369999999999997</v>
      </c>
      <c r="K12" s="10">
        <v>6</v>
      </c>
    </row>
    <row r="13" spans="1:11">
      <c r="A13" s="5" t="s">
        <v>852</v>
      </c>
      <c r="B13" s="5">
        <v>1</v>
      </c>
      <c r="C13" s="5" t="s">
        <v>11</v>
      </c>
      <c r="D13" s="5">
        <v>150</v>
      </c>
      <c r="E13" s="5">
        <v>52</v>
      </c>
      <c r="F13" s="5">
        <v>46866</v>
      </c>
      <c r="G13" s="5">
        <v>84798</v>
      </c>
      <c r="H13" s="5">
        <v>37933</v>
      </c>
      <c r="I13" s="5" t="s">
        <v>789</v>
      </c>
      <c r="J13" s="9">
        <v>0.43230000000000002</v>
      </c>
      <c r="K13" s="10">
        <v>5</v>
      </c>
    </row>
    <row r="14" spans="1:11">
      <c r="A14" s="5" t="s">
        <v>852</v>
      </c>
      <c r="B14" s="5">
        <v>2</v>
      </c>
      <c r="C14" s="5" t="s">
        <v>11</v>
      </c>
      <c r="D14" s="5">
        <v>150</v>
      </c>
      <c r="E14" s="5">
        <v>54</v>
      </c>
      <c r="F14" s="5">
        <v>7765</v>
      </c>
      <c r="G14" s="5">
        <v>45477</v>
      </c>
      <c r="H14" s="5">
        <v>37713</v>
      </c>
      <c r="I14" s="5" t="s">
        <v>790</v>
      </c>
      <c r="J14" s="9">
        <v>0.4587</v>
      </c>
      <c r="K14" s="10">
        <v>14</v>
      </c>
    </row>
    <row r="15" spans="1:11">
      <c r="A15" s="5" t="s">
        <v>853</v>
      </c>
      <c r="B15" s="5">
        <v>1</v>
      </c>
      <c r="C15" s="5" t="s">
        <v>11</v>
      </c>
      <c r="D15" s="5">
        <v>150</v>
      </c>
      <c r="E15" s="5">
        <v>61</v>
      </c>
      <c r="F15" s="5">
        <v>236</v>
      </c>
      <c r="G15" s="5">
        <v>51717</v>
      </c>
      <c r="H15" s="5">
        <v>51482</v>
      </c>
      <c r="I15" s="5" t="s">
        <v>824</v>
      </c>
      <c r="J15" s="9">
        <v>0.4617</v>
      </c>
      <c r="K15" s="10">
        <v>10</v>
      </c>
    </row>
    <row r="16" spans="1:11">
      <c r="A16" s="5" t="s">
        <v>854</v>
      </c>
      <c r="B16" s="5">
        <v>1</v>
      </c>
      <c r="C16" s="5" t="s">
        <v>6</v>
      </c>
      <c r="D16" s="5">
        <v>90</v>
      </c>
      <c r="E16" s="5">
        <v>18</v>
      </c>
      <c r="F16" s="5">
        <v>3748</v>
      </c>
      <c r="G16" s="5">
        <v>16709</v>
      </c>
      <c r="H16" s="5">
        <v>12962</v>
      </c>
      <c r="I16" s="5" t="s">
        <v>815</v>
      </c>
      <c r="J16" s="9">
        <v>0.43340000000000001</v>
      </c>
      <c r="K16" s="10">
        <v>31</v>
      </c>
    </row>
    <row r="17" spans="1:11">
      <c r="A17" s="5" t="s">
        <v>854</v>
      </c>
      <c r="B17" s="5">
        <v>2</v>
      </c>
      <c r="C17" s="5" t="s">
        <v>8</v>
      </c>
      <c r="D17" s="5">
        <v>20</v>
      </c>
      <c r="E17" s="5">
        <v>23</v>
      </c>
      <c r="F17" s="5">
        <v>813</v>
      </c>
      <c r="G17" s="5">
        <v>13458</v>
      </c>
      <c r="H17" s="5">
        <v>12646</v>
      </c>
      <c r="I17" s="5" t="s">
        <v>769</v>
      </c>
      <c r="J17" s="9">
        <v>0.43840000000000001</v>
      </c>
      <c r="K17" s="10">
        <v>41</v>
      </c>
    </row>
    <row r="18" spans="1:11">
      <c r="A18" s="5" t="s">
        <v>855</v>
      </c>
      <c r="B18" s="5">
        <v>1</v>
      </c>
      <c r="C18" s="5" t="s">
        <v>8</v>
      </c>
      <c r="D18" s="5">
        <v>20</v>
      </c>
      <c r="E18" s="5">
        <v>24</v>
      </c>
      <c r="F18" s="5">
        <v>9</v>
      </c>
      <c r="G18" s="5">
        <v>25869</v>
      </c>
      <c r="H18" s="5">
        <v>25861</v>
      </c>
      <c r="I18" s="5" t="s">
        <v>782</v>
      </c>
      <c r="J18" s="9">
        <v>0.4612</v>
      </c>
      <c r="K18" s="10">
        <v>3</v>
      </c>
    </row>
    <row r="19" spans="1:11">
      <c r="A19" s="5" t="s">
        <v>855</v>
      </c>
      <c r="B19" s="5">
        <v>2</v>
      </c>
      <c r="C19" s="5" t="s">
        <v>11</v>
      </c>
      <c r="D19" s="5">
        <v>130</v>
      </c>
      <c r="E19" s="5">
        <v>43</v>
      </c>
      <c r="F19" s="5">
        <v>1</v>
      </c>
      <c r="G19" s="5">
        <v>40355</v>
      </c>
      <c r="H19" s="5">
        <v>40355</v>
      </c>
      <c r="I19" s="5" t="s">
        <v>733</v>
      </c>
      <c r="J19" s="9">
        <v>0.47149999999999997</v>
      </c>
      <c r="K19" s="10">
        <v>4</v>
      </c>
    </row>
    <row r="20" spans="1:11">
      <c r="A20" s="5" t="s">
        <v>855</v>
      </c>
      <c r="B20" s="5">
        <v>3</v>
      </c>
      <c r="C20" s="5" t="s">
        <v>6</v>
      </c>
      <c r="D20" s="5">
        <v>90</v>
      </c>
      <c r="E20" s="5">
        <v>19</v>
      </c>
      <c r="F20" s="5">
        <v>119</v>
      </c>
      <c r="G20" s="5">
        <v>13143</v>
      </c>
      <c r="H20" s="5">
        <v>13025</v>
      </c>
      <c r="I20" s="5" t="s">
        <v>15</v>
      </c>
      <c r="J20" s="9">
        <v>0.43</v>
      </c>
      <c r="K20" s="10">
        <v>44</v>
      </c>
    </row>
    <row r="21" spans="1:11">
      <c r="A21" s="5" t="s">
        <v>856</v>
      </c>
      <c r="B21" s="5">
        <v>1</v>
      </c>
      <c r="C21" s="5" t="s">
        <v>8</v>
      </c>
      <c r="D21" s="5">
        <v>20</v>
      </c>
      <c r="E21" s="5">
        <v>24</v>
      </c>
      <c r="F21" s="5">
        <v>219</v>
      </c>
      <c r="G21" s="5">
        <v>15315</v>
      </c>
      <c r="H21" s="5">
        <v>15097</v>
      </c>
      <c r="I21" s="5" t="s">
        <v>765</v>
      </c>
      <c r="J21" s="9">
        <v>0.40799999999999997</v>
      </c>
      <c r="K21" s="10">
        <v>5</v>
      </c>
    </row>
    <row r="22" spans="1:11">
      <c r="A22" s="5" t="s">
        <v>856</v>
      </c>
      <c r="B22" s="5">
        <v>2</v>
      </c>
      <c r="C22" s="5" t="s">
        <v>11</v>
      </c>
      <c r="D22" s="5">
        <v>120</v>
      </c>
      <c r="E22" s="5">
        <v>26</v>
      </c>
      <c r="F22" s="5">
        <v>64</v>
      </c>
      <c r="G22" s="5">
        <v>24731</v>
      </c>
      <c r="H22" s="5">
        <v>24668</v>
      </c>
      <c r="I22" s="5" t="s">
        <v>831</v>
      </c>
      <c r="J22" s="9">
        <v>0.47799999999999998</v>
      </c>
      <c r="K22" s="10">
        <v>24</v>
      </c>
    </row>
    <row r="23" spans="1:11">
      <c r="A23" s="5" t="s">
        <v>857</v>
      </c>
      <c r="B23" s="5">
        <v>1</v>
      </c>
      <c r="C23" s="5" t="s">
        <v>11</v>
      </c>
      <c r="D23" s="5">
        <v>120</v>
      </c>
      <c r="E23" s="5">
        <v>42</v>
      </c>
      <c r="F23" s="5">
        <v>3</v>
      </c>
      <c r="G23" s="5">
        <v>32333</v>
      </c>
      <c r="H23" s="5">
        <v>32331</v>
      </c>
      <c r="I23" s="5" t="s">
        <v>765</v>
      </c>
      <c r="J23" s="9">
        <v>0.43909999999999999</v>
      </c>
      <c r="K23" s="10">
        <v>5</v>
      </c>
    </row>
    <row r="24" spans="1:11">
      <c r="A24" s="5" t="s">
        <v>858</v>
      </c>
      <c r="B24" s="5">
        <v>1</v>
      </c>
      <c r="C24" s="5" t="s">
        <v>8</v>
      </c>
      <c r="D24" s="5">
        <v>30</v>
      </c>
      <c r="E24" s="5">
        <v>24</v>
      </c>
      <c r="F24" s="5">
        <v>25</v>
      </c>
      <c r="G24" s="5">
        <v>22206</v>
      </c>
      <c r="H24" s="5">
        <v>22182</v>
      </c>
      <c r="I24" s="5" t="s">
        <v>773</v>
      </c>
      <c r="J24" s="9">
        <v>0.45029999999999998</v>
      </c>
      <c r="K24" s="10">
        <v>1</v>
      </c>
    </row>
    <row r="25" spans="1:11">
      <c r="A25" s="5" t="s">
        <v>858</v>
      </c>
      <c r="B25" s="5">
        <v>2</v>
      </c>
      <c r="C25" s="5" t="s">
        <v>11</v>
      </c>
      <c r="D25" s="5">
        <v>150</v>
      </c>
      <c r="E25" s="5">
        <v>36</v>
      </c>
      <c r="F25" s="5">
        <v>359</v>
      </c>
      <c r="G25" s="5">
        <v>32777</v>
      </c>
      <c r="H25" s="5">
        <v>32419</v>
      </c>
      <c r="I25" s="5" t="s">
        <v>817</v>
      </c>
      <c r="J25" s="9">
        <v>0.46989999999999998</v>
      </c>
      <c r="K25" s="10">
        <v>24</v>
      </c>
    </row>
    <row r="26" spans="1:11">
      <c r="A26" s="5" t="s">
        <v>859</v>
      </c>
      <c r="B26" s="5">
        <v>1</v>
      </c>
      <c r="C26" s="5" t="s">
        <v>6</v>
      </c>
      <c r="D26" s="5">
        <v>70</v>
      </c>
      <c r="E26" s="5">
        <v>34</v>
      </c>
      <c r="F26" s="5">
        <v>1</v>
      </c>
      <c r="G26" s="5">
        <v>19350</v>
      </c>
      <c r="H26" s="5">
        <v>19350</v>
      </c>
      <c r="I26" s="5" t="s">
        <v>773</v>
      </c>
      <c r="J26" s="9">
        <v>0.42649999999999999</v>
      </c>
      <c r="K26" s="10">
        <v>40</v>
      </c>
    </row>
    <row r="27" spans="1:11">
      <c r="A27" s="5" t="s">
        <v>859</v>
      </c>
      <c r="B27" s="5">
        <v>2</v>
      </c>
      <c r="C27" s="5" t="s">
        <v>8</v>
      </c>
      <c r="D27" s="5">
        <v>60</v>
      </c>
      <c r="E27" s="5">
        <v>18</v>
      </c>
      <c r="F27" s="5">
        <v>913</v>
      </c>
      <c r="G27" s="5">
        <v>14704</v>
      </c>
      <c r="H27" s="5">
        <v>13792</v>
      </c>
      <c r="I27" s="5" t="s">
        <v>815</v>
      </c>
      <c r="J27" s="9">
        <v>0.4587</v>
      </c>
      <c r="K27" s="10">
        <v>49</v>
      </c>
    </row>
    <row r="28" spans="1:11">
      <c r="A28" s="5" t="s">
        <v>860</v>
      </c>
      <c r="B28" s="5">
        <v>1</v>
      </c>
      <c r="C28" s="5" t="s">
        <v>8</v>
      </c>
      <c r="D28" s="5">
        <v>10</v>
      </c>
      <c r="E28" s="5">
        <v>10</v>
      </c>
      <c r="F28" s="5">
        <v>19581</v>
      </c>
      <c r="G28" s="5">
        <v>28052</v>
      </c>
      <c r="H28" s="5">
        <v>8472</v>
      </c>
      <c r="I28" s="5" t="s">
        <v>750</v>
      </c>
      <c r="J28" s="9">
        <v>0.51180000000000003</v>
      </c>
      <c r="K28" s="10">
        <v>7</v>
      </c>
    </row>
    <row r="29" spans="1:11">
      <c r="A29" s="5" t="s">
        <v>860</v>
      </c>
      <c r="B29" s="5">
        <v>2</v>
      </c>
      <c r="C29" s="5" t="s">
        <v>8</v>
      </c>
      <c r="D29" s="5">
        <v>10</v>
      </c>
      <c r="E29" s="5">
        <v>8</v>
      </c>
      <c r="F29" s="5">
        <v>9307</v>
      </c>
      <c r="G29" s="5">
        <v>17787</v>
      </c>
      <c r="H29" s="5">
        <v>8481</v>
      </c>
      <c r="I29" s="5" t="s">
        <v>749</v>
      </c>
      <c r="J29" s="9">
        <v>0.57689999999999997</v>
      </c>
      <c r="K29" s="10">
        <v>15</v>
      </c>
    </row>
    <row r="30" spans="1:11">
      <c r="A30" s="5" t="s">
        <v>860</v>
      </c>
      <c r="B30" s="5">
        <v>3</v>
      </c>
      <c r="C30" s="5" t="s">
        <v>8</v>
      </c>
      <c r="D30" s="5">
        <v>10</v>
      </c>
      <c r="E30" s="5">
        <v>8</v>
      </c>
      <c r="F30" s="5">
        <v>5282</v>
      </c>
      <c r="G30" s="5">
        <v>13081</v>
      </c>
      <c r="H30" s="5">
        <v>7800</v>
      </c>
      <c r="I30" s="5" t="s">
        <v>742</v>
      </c>
      <c r="J30" s="9">
        <v>0.54449999999999998</v>
      </c>
      <c r="K30" s="10">
        <v>40</v>
      </c>
    </row>
    <row r="31" spans="1:11">
      <c r="A31" s="5" t="s">
        <v>860</v>
      </c>
      <c r="B31" s="5">
        <v>4</v>
      </c>
      <c r="C31" s="5" t="s">
        <v>8</v>
      </c>
      <c r="D31" s="5">
        <v>50</v>
      </c>
      <c r="E31" s="5">
        <v>12</v>
      </c>
      <c r="F31" s="5">
        <v>1</v>
      </c>
      <c r="G31" s="5">
        <v>9737</v>
      </c>
      <c r="H31" s="5">
        <v>9737</v>
      </c>
      <c r="I31" s="5" t="s">
        <v>811</v>
      </c>
      <c r="J31" s="9">
        <v>0.42420000000000002</v>
      </c>
      <c r="K31" s="10">
        <v>43</v>
      </c>
    </row>
    <row r="32" spans="1:11">
      <c r="A32" s="5" t="s">
        <v>860</v>
      </c>
      <c r="B32" s="5">
        <v>5</v>
      </c>
      <c r="C32" s="5" t="s">
        <v>8</v>
      </c>
      <c r="D32" s="5">
        <v>10</v>
      </c>
      <c r="E32" s="5">
        <v>12</v>
      </c>
      <c r="F32" s="5">
        <v>820</v>
      </c>
      <c r="G32" s="5">
        <v>8234</v>
      </c>
      <c r="H32" s="5">
        <v>7415</v>
      </c>
      <c r="I32" s="5" t="s">
        <v>792</v>
      </c>
      <c r="J32" s="9">
        <v>0.43630000000000002</v>
      </c>
      <c r="K32" s="10">
        <v>47</v>
      </c>
    </row>
    <row r="33" spans="1:11">
      <c r="A33" s="5" t="s">
        <v>861</v>
      </c>
      <c r="B33" s="5">
        <v>1</v>
      </c>
      <c r="C33" s="5" t="s">
        <v>6</v>
      </c>
      <c r="D33" s="5">
        <v>70</v>
      </c>
      <c r="E33" s="5">
        <v>11</v>
      </c>
      <c r="F33" s="5">
        <v>877</v>
      </c>
      <c r="G33" s="5">
        <v>11213</v>
      </c>
      <c r="H33" s="5">
        <v>10337</v>
      </c>
      <c r="I33" s="5" t="s">
        <v>737</v>
      </c>
      <c r="J33" s="9">
        <v>0.4325</v>
      </c>
      <c r="K33" s="10">
        <v>28</v>
      </c>
    </row>
    <row r="34" spans="1:11">
      <c r="A34" s="5" t="s">
        <v>862</v>
      </c>
      <c r="B34" s="5">
        <v>1</v>
      </c>
      <c r="C34" s="5" t="s">
        <v>11</v>
      </c>
      <c r="D34" s="5">
        <v>150</v>
      </c>
      <c r="E34" s="5">
        <v>53</v>
      </c>
      <c r="F34" s="5">
        <v>47567</v>
      </c>
      <c r="G34" s="5">
        <v>91104</v>
      </c>
      <c r="H34" s="5">
        <v>43538</v>
      </c>
      <c r="I34" s="5" t="s">
        <v>843</v>
      </c>
      <c r="J34" s="9">
        <v>0.44600000000000001</v>
      </c>
      <c r="K34" s="10">
        <v>2</v>
      </c>
    </row>
    <row r="35" spans="1:11">
      <c r="A35" s="5" t="s">
        <v>863</v>
      </c>
      <c r="B35" s="5">
        <v>1</v>
      </c>
      <c r="C35" s="5" t="s">
        <v>11</v>
      </c>
      <c r="D35" s="5">
        <v>140</v>
      </c>
      <c r="E35" s="5">
        <v>58</v>
      </c>
      <c r="F35" s="5">
        <v>41579</v>
      </c>
      <c r="G35" s="5">
        <v>77543</v>
      </c>
      <c r="H35" s="5">
        <v>35965</v>
      </c>
      <c r="I35" s="5" t="s">
        <v>753</v>
      </c>
      <c r="J35" s="9">
        <v>0.42620000000000002</v>
      </c>
      <c r="K35" s="10">
        <v>5</v>
      </c>
    </row>
    <row r="36" spans="1:11">
      <c r="A36" s="5" t="s">
        <v>864</v>
      </c>
      <c r="B36" s="5">
        <v>1</v>
      </c>
      <c r="C36" s="5" t="s">
        <v>8</v>
      </c>
      <c r="D36" s="5">
        <v>10</v>
      </c>
      <c r="E36" s="5">
        <v>10</v>
      </c>
      <c r="F36" s="5">
        <v>49454</v>
      </c>
      <c r="G36" s="5">
        <v>57925</v>
      </c>
      <c r="H36" s="5">
        <v>8472</v>
      </c>
      <c r="I36" s="5" t="s">
        <v>750</v>
      </c>
      <c r="J36" s="9">
        <v>0.51219999999999999</v>
      </c>
      <c r="K36" s="10">
        <v>4</v>
      </c>
    </row>
    <row r="37" spans="1:11">
      <c r="A37" s="5" t="s">
        <v>864</v>
      </c>
      <c r="B37" s="5">
        <v>2</v>
      </c>
      <c r="C37" s="5" t="s">
        <v>8</v>
      </c>
      <c r="D37" s="5">
        <v>10</v>
      </c>
      <c r="E37" s="5">
        <v>8</v>
      </c>
      <c r="F37" s="5">
        <v>31664</v>
      </c>
      <c r="G37" s="5">
        <v>39463</v>
      </c>
      <c r="H37" s="5">
        <v>7800</v>
      </c>
      <c r="I37" s="5" t="s">
        <v>742</v>
      </c>
      <c r="J37" s="9">
        <v>0.54490000000000005</v>
      </c>
      <c r="K37" s="10">
        <v>15</v>
      </c>
    </row>
    <row r="38" spans="1:11">
      <c r="A38" s="5" t="s">
        <v>865</v>
      </c>
      <c r="B38" s="5">
        <v>1</v>
      </c>
      <c r="C38" s="5" t="s">
        <v>8</v>
      </c>
      <c r="D38" s="5">
        <v>10</v>
      </c>
      <c r="E38" s="5">
        <v>10</v>
      </c>
      <c r="F38" s="5">
        <v>49024</v>
      </c>
      <c r="G38" s="5">
        <v>57495</v>
      </c>
      <c r="H38" s="5">
        <v>8472</v>
      </c>
      <c r="I38" s="5" t="s">
        <v>750</v>
      </c>
      <c r="J38" s="9">
        <v>0.51219999999999999</v>
      </c>
      <c r="K38" s="10">
        <v>4</v>
      </c>
    </row>
    <row r="39" spans="1:11">
      <c r="A39" s="5" t="s">
        <v>865</v>
      </c>
      <c r="B39" s="5">
        <v>2</v>
      </c>
      <c r="C39" s="5" t="s">
        <v>8</v>
      </c>
      <c r="D39" s="5">
        <v>10</v>
      </c>
      <c r="E39" s="5">
        <v>10</v>
      </c>
      <c r="F39" s="5">
        <v>11833</v>
      </c>
      <c r="G39" s="5">
        <v>22068</v>
      </c>
      <c r="H39" s="5">
        <v>10236</v>
      </c>
      <c r="I39" s="5" t="s">
        <v>749</v>
      </c>
      <c r="J39" s="9">
        <v>0.56710000000000005</v>
      </c>
      <c r="K39" s="10">
        <v>20</v>
      </c>
    </row>
    <row r="40" spans="1:11">
      <c r="A40" s="5" t="s">
        <v>865</v>
      </c>
      <c r="B40" s="5">
        <v>3</v>
      </c>
      <c r="C40" s="5" t="s">
        <v>8</v>
      </c>
      <c r="D40" s="5">
        <v>10</v>
      </c>
      <c r="E40" s="5">
        <v>8</v>
      </c>
      <c r="F40" s="5">
        <v>846</v>
      </c>
      <c r="G40" s="5">
        <v>8645</v>
      </c>
      <c r="H40" s="5">
        <v>7800</v>
      </c>
      <c r="I40" s="5" t="s">
        <v>742</v>
      </c>
      <c r="J40" s="9">
        <v>0.54490000000000005</v>
      </c>
      <c r="K40" s="10">
        <v>28</v>
      </c>
    </row>
    <row r="41" spans="1:11">
      <c r="A41" s="5" t="s">
        <v>866</v>
      </c>
      <c r="B41" s="5">
        <v>1</v>
      </c>
      <c r="C41" s="5" t="s">
        <v>8</v>
      </c>
      <c r="D41" s="5">
        <v>10</v>
      </c>
      <c r="E41" s="5">
        <v>10</v>
      </c>
      <c r="F41" s="5">
        <v>54920</v>
      </c>
      <c r="G41" s="5">
        <v>63391</v>
      </c>
      <c r="H41" s="5">
        <v>8472</v>
      </c>
      <c r="I41" s="5" t="s">
        <v>750</v>
      </c>
      <c r="J41" s="9">
        <v>0.51219999999999999</v>
      </c>
      <c r="K41" s="10">
        <v>4</v>
      </c>
    </row>
    <row r="42" spans="1:11">
      <c r="A42" s="5" t="s">
        <v>866</v>
      </c>
      <c r="B42" s="5">
        <v>2</v>
      </c>
      <c r="C42" s="5" t="s">
        <v>8</v>
      </c>
      <c r="D42" s="5">
        <v>10</v>
      </c>
      <c r="E42" s="5">
        <v>10</v>
      </c>
      <c r="F42" s="5">
        <v>11833</v>
      </c>
      <c r="G42" s="5">
        <v>22068</v>
      </c>
      <c r="H42" s="5">
        <v>10236</v>
      </c>
      <c r="I42" s="5" t="s">
        <v>749</v>
      </c>
      <c r="J42" s="9">
        <v>0.56710000000000005</v>
      </c>
      <c r="K42" s="10">
        <v>21</v>
      </c>
    </row>
    <row r="43" spans="1:11">
      <c r="A43" s="5" t="s">
        <v>866</v>
      </c>
      <c r="B43" s="5">
        <v>3</v>
      </c>
      <c r="C43" s="5" t="s">
        <v>8</v>
      </c>
      <c r="D43" s="5">
        <v>10</v>
      </c>
      <c r="E43" s="5">
        <v>8</v>
      </c>
      <c r="F43" s="5">
        <v>834</v>
      </c>
      <c r="G43" s="5">
        <v>8633</v>
      </c>
      <c r="H43" s="5">
        <v>7800</v>
      </c>
      <c r="I43" s="5" t="s">
        <v>742</v>
      </c>
      <c r="J43" s="9">
        <v>0.54490000000000005</v>
      </c>
      <c r="K43" s="10">
        <v>28</v>
      </c>
    </row>
    <row r="44" spans="1:11">
      <c r="A44" s="5" t="s">
        <v>867</v>
      </c>
      <c r="B44" s="5">
        <v>1</v>
      </c>
      <c r="C44" s="5" t="s">
        <v>6</v>
      </c>
      <c r="D44" s="5">
        <v>70</v>
      </c>
      <c r="E44" s="5">
        <v>26</v>
      </c>
      <c r="F44" s="5">
        <v>8547</v>
      </c>
      <c r="G44" s="5">
        <v>32558</v>
      </c>
      <c r="H44" s="5">
        <v>24012</v>
      </c>
      <c r="I44" s="5" t="s">
        <v>737</v>
      </c>
      <c r="J44" s="9">
        <v>0.43130000000000002</v>
      </c>
      <c r="K44" s="10">
        <v>3</v>
      </c>
    </row>
    <row r="45" spans="1:11">
      <c r="A45" s="5" t="s">
        <v>868</v>
      </c>
      <c r="B45" s="5">
        <v>1</v>
      </c>
      <c r="C45" s="5" t="s">
        <v>11</v>
      </c>
      <c r="D45" s="5">
        <v>150</v>
      </c>
      <c r="E45" s="5">
        <v>65</v>
      </c>
      <c r="F45" s="5">
        <v>56148</v>
      </c>
      <c r="G45" s="5">
        <v>102075</v>
      </c>
      <c r="H45" s="5">
        <v>45928</v>
      </c>
      <c r="I45" s="5" t="s">
        <v>842</v>
      </c>
      <c r="J45" s="9">
        <v>0.45669999999999999</v>
      </c>
      <c r="K45" s="10">
        <v>3</v>
      </c>
    </row>
    <row r="46" spans="1:11">
      <c r="A46" s="5" t="s">
        <v>868</v>
      </c>
      <c r="B46" s="5">
        <v>2</v>
      </c>
      <c r="C46" s="5" t="s">
        <v>6</v>
      </c>
      <c r="D46" s="5">
        <v>70</v>
      </c>
      <c r="E46" s="5">
        <v>11</v>
      </c>
      <c r="F46" s="5">
        <v>38277</v>
      </c>
      <c r="G46" s="5">
        <v>48613</v>
      </c>
      <c r="H46" s="5">
        <v>10337</v>
      </c>
      <c r="I46" s="5" t="s">
        <v>737</v>
      </c>
      <c r="J46" s="9">
        <v>0.43359999999999999</v>
      </c>
      <c r="K46" s="10">
        <v>11</v>
      </c>
    </row>
    <row r="47" spans="1:11">
      <c r="A47" s="5" t="s">
        <v>868</v>
      </c>
      <c r="B47" s="5">
        <v>3</v>
      </c>
      <c r="C47" s="5" t="s">
        <v>11</v>
      </c>
      <c r="D47" s="5">
        <v>100</v>
      </c>
      <c r="E47" s="5">
        <v>51</v>
      </c>
      <c r="F47" s="5">
        <v>854</v>
      </c>
      <c r="G47" s="5">
        <v>27384</v>
      </c>
      <c r="H47" s="5">
        <v>26531</v>
      </c>
      <c r="I47" s="5" t="s">
        <v>15</v>
      </c>
      <c r="J47" s="9">
        <v>0.4375</v>
      </c>
      <c r="K47" s="10">
        <v>31</v>
      </c>
    </row>
    <row r="48" spans="1:11">
      <c r="A48" s="5" t="s">
        <v>869</v>
      </c>
      <c r="B48" s="5">
        <v>1</v>
      </c>
      <c r="C48" s="5" t="s">
        <v>8</v>
      </c>
      <c r="D48" s="5">
        <v>40</v>
      </c>
      <c r="E48" s="5">
        <v>15</v>
      </c>
      <c r="F48" s="5">
        <v>9</v>
      </c>
      <c r="G48" s="5">
        <v>15563</v>
      </c>
      <c r="H48" s="5">
        <v>15555</v>
      </c>
      <c r="I48" s="5" t="s">
        <v>821</v>
      </c>
      <c r="J48" s="9">
        <v>0.46400000000000002</v>
      </c>
      <c r="K48" s="10">
        <v>7</v>
      </c>
    </row>
    <row r="49" spans="1:11">
      <c r="A49" s="5" t="s">
        <v>869</v>
      </c>
      <c r="B49" s="5">
        <v>2</v>
      </c>
      <c r="C49" s="5" t="s">
        <v>8</v>
      </c>
      <c r="D49" s="5">
        <v>30</v>
      </c>
      <c r="E49" s="5">
        <v>7</v>
      </c>
      <c r="F49" s="5">
        <v>7033</v>
      </c>
      <c r="G49" s="5">
        <v>15454</v>
      </c>
      <c r="H49" s="5">
        <v>8422</v>
      </c>
      <c r="I49" s="5" t="s">
        <v>24</v>
      </c>
      <c r="J49" s="9">
        <v>0.55269999999999997</v>
      </c>
      <c r="K49" s="10">
        <v>36</v>
      </c>
    </row>
    <row r="50" spans="1:11">
      <c r="A50" s="5" t="s">
        <v>869</v>
      </c>
      <c r="B50" s="5">
        <v>3</v>
      </c>
      <c r="C50" s="5" t="s">
        <v>8</v>
      </c>
      <c r="D50" s="5">
        <v>40</v>
      </c>
      <c r="E50" s="5">
        <v>7</v>
      </c>
      <c r="F50" s="5">
        <v>1622</v>
      </c>
      <c r="G50" s="5">
        <v>6358</v>
      </c>
      <c r="H50" s="5">
        <v>4737</v>
      </c>
      <c r="I50" s="5" t="s">
        <v>17</v>
      </c>
      <c r="J50" s="9">
        <v>0.4501</v>
      </c>
      <c r="K50" s="10">
        <v>50</v>
      </c>
    </row>
    <row r="51" spans="1:11">
      <c r="A51" s="5" t="s">
        <v>870</v>
      </c>
      <c r="B51" s="5">
        <v>1</v>
      </c>
      <c r="C51" s="5" t="s">
        <v>11</v>
      </c>
      <c r="D51" s="5">
        <v>140</v>
      </c>
      <c r="E51" s="5">
        <v>34</v>
      </c>
      <c r="F51" s="5">
        <v>320</v>
      </c>
      <c r="G51" s="5">
        <v>26956</v>
      </c>
      <c r="H51" s="5">
        <v>26637</v>
      </c>
      <c r="I51" s="5" t="s">
        <v>822</v>
      </c>
      <c r="J51" s="9">
        <v>0.45889999999999997</v>
      </c>
      <c r="K51" s="10">
        <v>3</v>
      </c>
    </row>
    <row r="52" spans="1:11">
      <c r="A52" s="5" t="s">
        <v>870</v>
      </c>
      <c r="B52" s="5">
        <v>2</v>
      </c>
      <c r="C52" s="5" t="s">
        <v>6</v>
      </c>
      <c r="D52" s="5">
        <v>70</v>
      </c>
      <c r="E52" s="5">
        <v>11</v>
      </c>
      <c r="F52" s="5">
        <v>3273</v>
      </c>
      <c r="G52" s="5">
        <v>13609</v>
      </c>
      <c r="H52" s="5">
        <v>10337</v>
      </c>
      <c r="I52" s="5" t="s">
        <v>737</v>
      </c>
      <c r="J52" s="9">
        <v>0.43359999999999999</v>
      </c>
      <c r="K52" s="10">
        <v>37</v>
      </c>
    </row>
    <row r="53" spans="1:11">
      <c r="A53" s="5" t="s">
        <v>870</v>
      </c>
      <c r="B53" s="5">
        <v>3</v>
      </c>
      <c r="C53" s="5" t="s">
        <v>8</v>
      </c>
      <c r="D53" s="5">
        <v>40</v>
      </c>
      <c r="E53" s="5">
        <v>11</v>
      </c>
      <c r="F53" s="5">
        <v>3</v>
      </c>
      <c r="G53" s="5">
        <v>12345</v>
      </c>
      <c r="H53" s="5">
        <v>12343</v>
      </c>
      <c r="I53" s="5" t="s">
        <v>841</v>
      </c>
      <c r="J53" s="9">
        <v>0.40820000000000001</v>
      </c>
      <c r="K53" s="10">
        <v>45</v>
      </c>
    </row>
    <row r="54" spans="1:11">
      <c r="A54" s="5" t="s">
        <v>870</v>
      </c>
      <c r="B54" s="5">
        <v>4</v>
      </c>
      <c r="C54" s="5" t="s">
        <v>8</v>
      </c>
      <c r="D54" s="5">
        <v>20</v>
      </c>
      <c r="E54" s="5">
        <v>21</v>
      </c>
      <c r="F54" s="5">
        <v>142</v>
      </c>
      <c r="G54" s="5">
        <v>11435</v>
      </c>
      <c r="H54" s="5">
        <v>11294</v>
      </c>
      <c r="I54" s="5" t="s">
        <v>814</v>
      </c>
      <c r="J54" s="9">
        <v>0.443</v>
      </c>
      <c r="K54" s="10">
        <v>48</v>
      </c>
    </row>
    <row r="55" spans="1:11">
      <c r="A55" s="5" t="s">
        <v>870</v>
      </c>
      <c r="B55" s="5">
        <v>5</v>
      </c>
      <c r="C55" s="5" t="s">
        <v>6</v>
      </c>
      <c r="D55" s="5">
        <v>80</v>
      </c>
      <c r="E55" s="5">
        <v>21</v>
      </c>
      <c r="F55" s="5">
        <v>261</v>
      </c>
      <c r="G55" s="5">
        <v>11474</v>
      </c>
      <c r="H55" s="5">
        <v>11214</v>
      </c>
      <c r="I55" s="5" t="s">
        <v>810</v>
      </c>
      <c r="J55" s="9">
        <v>0.41199999999999998</v>
      </c>
      <c r="K55" s="10">
        <v>49</v>
      </c>
    </row>
    <row r="56" spans="1:11">
      <c r="A56" s="5" t="s">
        <v>871</v>
      </c>
      <c r="B56" s="5">
        <v>1</v>
      </c>
      <c r="C56" s="5" t="s">
        <v>8</v>
      </c>
      <c r="D56" s="5">
        <v>10</v>
      </c>
      <c r="E56" s="5">
        <v>8</v>
      </c>
      <c r="F56" s="5">
        <v>1681</v>
      </c>
      <c r="G56" s="5">
        <v>10161</v>
      </c>
      <c r="H56" s="5">
        <v>8481</v>
      </c>
      <c r="I56" s="5" t="s">
        <v>749</v>
      </c>
      <c r="J56" s="9">
        <v>0.57650000000000001</v>
      </c>
      <c r="K56" s="10">
        <v>16</v>
      </c>
    </row>
    <row r="57" spans="1:11">
      <c r="A57" s="5" t="s">
        <v>871</v>
      </c>
      <c r="B57" s="5">
        <v>2</v>
      </c>
      <c r="C57" s="5" t="s">
        <v>8</v>
      </c>
      <c r="D57" s="5">
        <v>10</v>
      </c>
      <c r="E57" s="5">
        <v>10</v>
      </c>
      <c r="F57" s="5">
        <v>9184</v>
      </c>
      <c r="G57" s="5">
        <v>17654</v>
      </c>
      <c r="H57" s="5">
        <v>8471</v>
      </c>
      <c r="I57" s="5" t="s">
        <v>750</v>
      </c>
      <c r="J57" s="9">
        <v>0.51190000000000002</v>
      </c>
      <c r="K57" s="10">
        <v>35</v>
      </c>
    </row>
    <row r="58" spans="1:11">
      <c r="A58" s="5" t="s">
        <v>871</v>
      </c>
      <c r="B58" s="5">
        <v>3</v>
      </c>
      <c r="C58" s="5" t="s">
        <v>8</v>
      </c>
      <c r="D58" s="5">
        <v>30</v>
      </c>
      <c r="E58" s="5">
        <v>9</v>
      </c>
      <c r="F58" s="5">
        <v>7494</v>
      </c>
      <c r="G58" s="5">
        <v>14823</v>
      </c>
      <c r="H58" s="5">
        <v>7330</v>
      </c>
      <c r="I58" s="5" t="s">
        <v>13</v>
      </c>
      <c r="J58" s="9">
        <v>0.44790000000000002</v>
      </c>
      <c r="K58" s="10">
        <v>40</v>
      </c>
    </row>
    <row r="59" spans="1:11">
      <c r="A59" s="5" t="s">
        <v>871</v>
      </c>
      <c r="B59" s="5">
        <v>4</v>
      </c>
      <c r="C59" s="5" t="s">
        <v>8</v>
      </c>
      <c r="D59" s="5">
        <v>20</v>
      </c>
      <c r="E59" s="5">
        <v>8</v>
      </c>
      <c r="F59" s="5">
        <v>4193</v>
      </c>
      <c r="G59" s="5">
        <v>11863</v>
      </c>
      <c r="H59" s="5">
        <v>7671</v>
      </c>
      <c r="I59" s="5" t="s">
        <v>840</v>
      </c>
      <c r="J59" s="9">
        <v>0.55769999999999997</v>
      </c>
      <c r="K59" s="10">
        <v>41</v>
      </c>
    </row>
    <row r="60" spans="1:11">
      <c r="A60" s="5" t="s">
        <v>871</v>
      </c>
      <c r="B60" s="5">
        <v>5</v>
      </c>
      <c r="C60" s="5" t="s">
        <v>8</v>
      </c>
      <c r="D60" s="5">
        <v>50</v>
      </c>
      <c r="E60" s="5">
        <v>13</v>
      </c>
      <c r="F60" s="5">
        <v>1173</v>
      </c>
      <c r="G60" s="5">
        <v>11719</v>
      </c>
      <c r="H60" s="5">
        <v>10547</v>
      </c>
      <c r="I60" s="5" t="s">
        <v>839</v>
      </c>
      <c r="J60" s="9">
        <v>0.40610000000000002</v>
      </c>
      <c r="K60" s="10">
        <v>44</v>
      </c>
    </row>
    <row r="61" spans="1:11">
      <c r="A61" s="5" t="s">
        <v>871</v>
      </c>
      <c r="B61" s="5">
        <v>6</v>
      </c>
      <c r="C61" s="5" t="s">
        <v>8</v>
      </c>
      <c r="D61" s="5">
        <v>10</v>
      </c>
      <c r="E61" s="5">
        <v>8</v>
      </c>
      <c r="F61" s="5">
        <v>201</v>
      </c>
      <c r="G61" s="5">
        <v>7999</v>
      </c>
      <c r="H61" s="5">
        <v>7799</v>
      </c>
      <c r="I61" s="5" t="s">
        <v>742</v>
      </c>
      <c r="J61" s="9">
        <v>0.5444</v>
      </c>
      <c r="K61" s="10">
        <v>64</v>
      </c>
    </row>
    <row r="62" spans="1:11">
      <c r="A62" s="5" t="s">
        <v>872</v>
      </c>
      <c r="B62" s="5">
        <v>1</v>
      </c>
      <c r="C62" s="5" t="s">
        <v>8</v>
      </c>
      <c r="D62" s="5">
        <v>40</v>
      </c>
      <c r="E62" s="5">
        <v>26</v>
      </c>
      <c r="F62" s="5">
        <v>106</v>
      </c>
      <c r="G62" s="5">
        <v>21395</v>
      </c>
      <c r="H62" s="5">
        <v>21290</v>
      </c>
      <c r="I62" s="5" t="s">
        <v>765</v>
      </c>
      <c r="J62" s="9">
        <v>0.44259999999999999</v>
      </c>
      <c r="K62" s="10">
        <v>5</v>
      </c>
    </row>
    <row r="63" spans="1:11">
      <c r="A63" s="5" t="s">
        <v>873</v>
      </c>
      <c r="B63" s="5">
        <v>1</v>
      </c>
      <c r="C63" s="5" t="s">
        <v>11</v>
      </c>
      <c r="D63" s="5">
        <v>150</v>
      </c>
      <c r="E63" s="5">
        <v>29</v>
      </c>
      <c r="F63" s="5">
        <v>1066</v>
      </c>
      <c r="G63" s="5">
        <v>31173</v>
      </c>
      <c r="H63" s="5">
        <v>30108</v>
      </c>
      <c r="I63" s="5" t="s">
        <v>772</v>
      </c>
      <c r="J63" s="9">
        <v>0.4778</v>
      </c>
      <c r="K63" s="10">
        <v>24</v>
      </c>
    </row>
    <row r="64" spans="1:11">
      <c r="A64" s="5" t="s">
        <v>873</v>
      </c>
      <c r="B64" s="5">
        <v>2</v>
      </c>
      <c r="C64" s="5" t="s">
        <v>8</v>
      </c>
      <c r="D64" s="5">
        <v>10</v>
      </c>
      <c r="E64" s="5">
        <v>22</v>
      </c>
      <c r="F64" s="5">
        <v>765</v>
      </c>
      <c r="G64" s="5">
        <v>11035</v>
      </c>
      <c r="H64" s="5">
        <v>10271</v>
      </c>
      <c r="I64" s="5" t="s">
        <v>769</v>
      </c>
      <c r="J64" s="9">
        <v>0.44030000000000002</v>
      </c>
      <c r="K64" s="10">
        <v>44</v>
      </c>
    </row>
    <row r="65" spans="1:11">
      <c r="A65" s="5" t="s">
        <v>874</v>
      </c>
      <c r="B65" s="5">
        <v>1</v>
      </c>
      <c r="C65" s="5" t="s">
        <v>11</v>
      </c>
      <c r="D65" s="5">
        <v>120</v>
      </c>
      <c r="E65" s="5">
        <v>38</v>
      </c>
      <c r="F65" s="5">
        <v>414</v>
      </c>
      <c r="G65" s="5">
        <v>27587</v>
      </c>
      <c r="H65" s="5">
        <v>27174</v>
      </c>
      <c r="I65" s="5" t="s">
        <v>811</v>
      </c>
      <c r="J65" s="9">
        <v>0.45910000000000001</v>
      </c>
      <c r="K65" s="10">
        <v>24</v>
      </c>
    </row>
    <row r="66" spans="1:11">
      <c r="A66" s="5" t="s">
        <v>875</v>
      </c>
      <c r="B66" s="5">
        <v>1</v>
      </c>
      <c r="C66" s="5" t="s">
        <v>11</v>
      </c>
      <c r="D66" s="5">
        <v>150</v>
      </c>
      <c r="E66" s="5">
        <v>69</v>
      </c>
      <c r="F66" s="5">
        <v>421</v>
      </c>
      <c r="G66" s="5">
        <v>57147</v>
      </c>
      <c r="H66" s="5">
        <v>56727</v>
      </c>
      <c r="I66" s="5" t="s">
        <v>790</v>
      </c>
      <c r="J66" s="9">
        <v>0.44619999999999999</v>
      </c>
      <c r="K66" s="10">
        <v>10</v>
      </c>
    </row>
    <row r="67" spans="1:11">
      <c r="A67" s="5" t="s">
        <v>876</v>
      </c>
      <c r="B67" s="5">
        <v>1</v>
      </c>
      <c r="C67" s="5" t="s">
        <v>8</v>
      </c>
      <c r="D67" s="5">
        <v>30</v>
      </c>
      <c r="E67" s="5">
        <v>8</v>
      </c>
      <c r="F67" s="5">
        <v>23897</v>
      </c>
      <c r="G67" s="5">
        <v>32441</v>
      </c>
      <c r="H67" s="5">
        <v>8545</v>
      </c>
      <c r="I67" s="5" t="s">
        <v>24</v>
      </c>
      <c r="J67" s="9">
        <v>0.55059999999999998</v>
      </c>
      <c r="K67" s="10">
        <v>20</v>
      </c>
    </row>
    <row r="68" spans="1:11">
      <c r="A68" s="5" t="s">
        <v>877</v>
      </c>
      <c r="B68" s="5">
        <v>2</v>
      </c>
      <c r="C68" s="5" t="s">
        <v>11</v>
      </c>
      <c r="D68" s="5">
        <v>150</v>
      </c>
      <c r="E68" s="5">
        <v>45</v>
      </c>
      <c r="F68" s="5">
        <v>3</v>
      </c>
      <c r="G68" s="5">
        <v>35484</v>
      </c>
      <c r="H68" s="5">
        <v>35482</v>
      </c>
      <c r="I68" s="5" t="s">
        <v>838</v>
      </c>
      <c r="J68" s="9">
        <v>0.4541</v>
      </c>
      <c r="K68" s="10">
        <v>24</v>
      </c>
    </row>
    <row r="69" spans="1:11">
      <c r="A69" s="5" t="s">
        <v>877</v>
      </c>
      <c r="B69" s="5">
        <v>3</v>
      </c>
      <c r="C69" s="5" t="s">
        <v>6</v>
      </c>
      <c r="D69" s="5">
        <v>80</v>
      </c>
      <c r="E69" s="5">
        <v>26</v>
      </c>
      <c r="F69" s="5">
        <v>215</v>
      </c>
      <c r="G69" s="5">
        <v>18216</v>
      </c>
      <c r="H69" s="5">
        <v>18002</v>
      </c>
      <c r="I69" s="5" t="s">
        <v>837</v>
      </c>
      <c r="J69" s="9">
        <v>0.44500000000000001</v>
      </c>
      <c r="K69" s="10">
        <v>37</v>
      </c>
    </row>
    <row r="70" spans="1:11">
      <c r="A70" s="5" t="s">
        <v>878</v>
      </c>
      <c r="B70" s="5">
        <v>1</v>
      </c>
      <c r="C70" s="5" t="s">
        <v>8</v>
      </c>
      <c r="D70" s="5">
        <v>30</v>
      </c>
      <c r="E70" s="5">
        <v>8</v>
      </c>
      <c r="F70" s="5">
        <v>43426</v>
      </c>
      <c r="G70" s="5">
        <v>51848</v>
      </c>
      <c r="H70" s="5">
        <v>8423</v>
      </c>
      <c r="I70" s="5" t="s">
        <v>24</v>
      </c>
      <c r="J70" s="9">
        <v>0.55269999999999997</v>
      </c>
      <c r="K70" s="10">
        <v>9</v>
      </c>
    </row>
    <row r="71" spans="1:11">
      <c r="A71" s="5" t="s">
        <v>878</v>
      </c>
      <c r="B71" s="5">
        <v>2</v>
      </c>
      <c r="C71" s="5" t="s">
        <v>11</v>
      </c>
      <c r="D71" s="5">
        <v>150</v>
      </c>
      <c r="E71" s="5">
        <v>48</v>
      </c>
      <c r="F71" s="5">
        <v>123</v>
      </c>
      <c r="G71" s="5">
        <v>42409</v>
      </c>
      <c r="H71" s="5">
        <v>42287</v>
      </c>
      <c r="I71" s="5" t="s">
        <v>59</v>
      </c>
      <c r="J71" s="9">
        <v>0.45889999999999997</v>
      </c>
      <c r="K71" s="10">
        <v>12</v>
      </c>
    </row>
    <row r="72" spans="1:11">
      <c r="A72" s="5" t="s">
        <v>878</v>
      </c>
      <c r="B72" s="5">
        <v>3</v>
      </c>
      <c r="C72" s="5" t="s">
        <v>8</v>
      </c>
      <c r="D72" s="5">
        <v>60</v>
      </c>
      <c r="E72" s="5">
        <v>12</v>
      </c>
      <c r="F72" s="5">
        <v>288</v>
      </c>
      <c r="G72" s="5">
        <v>11822</v>
      </c>
      <c r="H72" s="5">
        <v>11535</v>
      </c>
      <c r="I72" s="5" t="s">
        <v>731</v>
      </c>
      <c r="J72" s="9">
        <v>0.42699999999999999</v>
      </c>
      <c r="K72" s="10">
        <v>46</v>
      </c>
    </row>
    <row r="73" spans="1:11">
      <c r="A73" s="5" t="s">
        <v>879</v>
      </c>
      <c r="B73" s="5">
        <v>1</v>
      </c>
      <c r="C73" s="5" t="s">
        <v>11</v>
      </c>
      <c r="D73" s="5">
        <v>140</v>
      </c>
      <c r="E73" s="5">
        <v>42</v>
      </c>
      <c r="F73" s="5">
        <v>135</v>
      </c>
      <c r="G73" s="5">
        <v>32599</v>
      </c>
      <c r="H73" s="5">
        <v>32465</v>
      </c>
      <c r="I73" s="5" t="s">
        <v>771</v>
      </c>
      <c r="J73" s="9">
        <v>0.47839999999999999</v>
      </c>
      <c r="K73" s="10">
        <v>7</v>
      </c>
    </row>
    <row r="74" spans="1:11">
      <c r="A74" s="5" t="s">
        <v>880</v>
      </c>
      <c r="B74" s="5">
        <v>2</v>
      </c>
      <c r="C74" s="5" t="s">
        <v>11</v>
      </c>
      <c r="D74" s="5">
        <v>150</v>
      </c>
      <c r="E74" s="5">
        <v>57</v>
      </c>
      <c r="F74" s="5">
        <v>64</v>
      </c>
      <c r="G74" s="5">
        <v>39624</v>
      </c>
      <c r="H74" s="5">
        <v>39561</v>
      </c>
      <c r="I74" s="5" t="s">
        <v>836</v>
      </c>
      <c r="J74" s="9">
        <v>0.45939999999999998</v>
      </c>
      <c r="K74" s="10">
        <v>15</v>
      </c>
    </row>
    <row r="75" spans="1:11">
      <c r="A75" s="5" t="s">
        <v>880</v>
      </c>
      <c r="B75" s="5">
        <v>3</v>
      </c>
      <c r="C75" s="5" t="s">
        <v>8</v>
      </c>
      <c r="D75" s="5">
        <v>60</v>
      </c>
      <c r="E75" s="5">
        <v>11</v>
      </c>
      <c r="F75" s="5">
        <v>16826</v>
      </c>
      <c r="G75" s="5">
        <v>28184</v>
      </c>
      <c r="H75" s="5">
        <v>11359</v>
      </c>
      <c r="I75" s="5" t="s">
        <v>731</v>
      </c>
      <c r="J75" s="9">
        <v>0.41610000000000003</v>
      </c>
      <c r="K75" s="10">
        <v>24</v>
      </c>
    </row>
    <row r="76" spans="1:11">
      <c r="A76" s="5" t="s">
        <v>881</v>
      </c>
      <c r="B76" s="5">
        <v>1</v>
      </c>
      <c r="C76" s="5" t="s">
        <v>8</v>
      </c>
      <c r="D76" s="5">
        <v>10</v>
      </c>
      <c r="E76" s="5">
        <v>10</v>
      </c>
      <c r="F76" s="5">
        <v>48975</v>
      </c>
      <c r="G76" s="5">
        <v>57446</v>
      </c>
      <c r="H76" s="5">
        <v>8472</v>
      </c>
      <c r="I76" s="5" t="s">
        <v>750</v>
      </c>
      <c r="J76" s="9">
        <v>0.51229999999999998</v>
      </c>
      <c r="K76" s="10">
        <v>7</v>
      </c>
    </row>
    <row r="77" spans="1:11">
      <c r="A77" s="5" t="s">
        <v>881</v>
      </c>
      <c r="B77" s="5">
        <v>2</v>
      </c>
      <c r="C77" s="5" t="s">
        <v>8</v>
      </c>
      <c r="D77" s="5">
        <v>10</v>
      </c>
      <c r="E77" s="5">
        <v>8</v>
      </c>
      <c r="F77" s="5">
        <v>20046</v>
      </c>
      <c r="G77" s="5">
        <v>28526</v>
      </c>
      <c r="H77" s="5">
        <v>8481</v>
      </c>
      <c r="I77" s="5" t="s">
        <v>749</v>
      </c>
      <c r="J77" s="9">
        <v>0.57740000000000002</v>
      </c>
      <c r="K77" s="10">
        <v>17</v>
      </c>
    </row>
    <row r="78" spans="1:11">
      <c r="A78" s="5" t="s">
        <v>881</v>
      </c>
      <c r="B78" s="5">
        <v>3</v>
      </c>
      <c r="C78" s="5" t="s">
        <v>8</v>
      </c>
      <c r="D78" s="5">
        <v>50</v>
      </c>
      <c r="E78" s="5">
        <v>10</v>
      </c>
      <c r="F78" s="5">
        <v>23684</v>
      </c>
      <c r="G78" s="5">
        <v>29287</v>
      </c>
      <c r="H78" s="5">
        <v>5604</v>
      </c>
      <c r="I78" s="5" t="s">
        <v>775</v>
      </c>
      <c r="J78" s="9">
        <v>0.48139999999999999</v>
      </c>
      <c r="K78" s="10">
        <v>23</v>
      </c>
    </row>
    <row r="79" spans="1:11">
      <c r="A79" s="5" t="s">
        <v>881</v>
      </c>
      <c r="B79" s="5">
        <v>4</v>
      </c>
      <c r="C79" s="5" t="s">
        <v>8</v>
      </c>
      <c r="D79" s="5">
        <v>10</v>
      </c>
      <c r="E79" s="5">
        <v>8</v>
      </c>
      <c r="F79" s="5">
        <v>7113</v>
      </c>
      <c r="G79" s="5">
        <v>15204</v>
      </c>
      <c r="H79" s="5">
        <v>8092</v>
      </c>
      <c r="I79" s="5" t="s">
        <v>736</v>
      </c>
      <c r="J79" s="9">
        <v>0.43819999999999998</v>
      </c>
      <c r="K79" s="10">
        <v>32</v>
      </c>
    </row>
    <row r="80" spans="1:11">
      <c r="A80" s="5" t="s">
        <v>881</v>
      </c>
      <c r="B80" s="5">
        <v>5</v>
      </c>
      <c r="C80" s="5" t="s">
        <v>8</v>
      </c>
      <c r="D80" s="5">
        <v>40</v>
      </c>
      <c r="E80" s="5">
        <v>16</v>
      </c>
      <c r="F80" s="5">
        <v>9291</v>
      </c>
      <c r="G80" s="5">
        <v>16786</v>
      </c>
      <c r="H80" s="5">
        <v>7496</v>
      </c>
      <c r="I80" s="5" t="s">
        <v>823</v>
      </c>
      <c r="J80" s="9">
        <v>0.38729999999999998</v>
      </c>
      <c r="K80" s="10">
        <v>38</v>
      </c>
    </row>
    <row r="81" spans="1:11">
      <c r="A81" s="5" t="s">
        <v>881</v>
      </c>
      <c r="B81" s="5">
        <v>6</v>
      </c>
      <c r="C81" s="5" t="s">
        <v>8</v>
      </c>
      <c r="D81" s="5">
        <v>20</v>
      </c>
      <c r="E81" s="5">
        <v>19</v>
      </c>
      <c r="F81" s="5">
        <v>4893</v>
      </c>
      <c r="G81" s="5">
        <v>13910</v>
      </c>
      <c r="H81" s="5">
        <v>9018</v>
      </c>
      <c r="I81" s="5" t="s">
        <v>76</v>
      </c>
      <c r="J81" s="9">
        <v>0.43059999999999998</v>
      </c>
      <c r="K81" s="10">
        <v>40</v>
      </c>
    </row>
    <row r="82" spans="1:11">
      <c r="A82" s="5" t="s">
        <v>881</v>
      </c>
      <c r="B82" s="5">
        <v>7</v>
      </c>
      <c r="C82" s="5" t="s">
        <v>8</v>
      </c>
      <c r="D82" s="5">
        <v>10</v>
      </c>
      <c r="E82" s="5">
        <v>8</v>
      </c>
      <c r="F82" s="5">
        <v>4612</v>
      </c>
      <c r="G82" s="5">
        <v>12400</v>
      </c>
      <c r="H82" s="5">
        <v>7789</v>
      </c>
      <c r="I82" s="5" t="s">
        <v>742</v>
      </c>
      <c r="J82" s="9">
        <v>0.54530000000000001</v>
      </c>
      <c r="K82" s="10">
        <v>46</v>
      </c>
    </row>
    <row r="83" spans="1:11">
      <c r="A83" s="5" t="s">
        <v>882</v>
      </c>
      <c r="B83" s="5">
        <v>1</v>
      </c>
      <c r="C83" s="5" t="s">
        <v>11</v>
      </c>
      <c r="D83" s="5">
        <v>110</v>
      </c>
      <c r="E83" s="5">
        <v>37</v>
      </c>
      <c r="F83" s="5">
        <v>13</v>
      </c>
      <c r="G83" s="5">
        <v>27145</v>
      </c>
      <c r="H83" s="5">
        <v>27133</v>
      </c>
      <c r="I83" s="5" t="s">
        <v>773</v>
      </c>
      <c r="J83" s="9">
        <v>0.44679999999999997</v>
      </c>
      <c r="K83" s="10">
        <v>10</v>
      </c>
    </row>
    <row r="84" spans="1:11">
      <c r="A84" s="5" t="s">
        <v>883</v>
      </c>
      <c r="B84" s="5">
        <v>2</v>
      </c>
      <c r="C84" s="5" t="s">
        <v>8</v>
      </c>
      <c r="D84" s="5">
        <v>30</v>
      </c>
      <c r="E84" s="5">
        <v>15</v>
      </c>
      <c r="F84" s="5">
        <v>35639</v>
      </c>
      <c r="G84" s="5">
        <v>49131</v>
      </c>
      <c r="H84" s="5">
        <v>13493</v>
      </c>
      <c r="I84" s="5" t="s">
        <v>835</v>
      </c>
      <c r="J84" s="9">
        <v>0.47460000000000002</v>
      </c>
      <c r="K84" s="10">
        <v>12</v>
      </c>
    </row>
    <row r="85" spans="1:11">
      <c r="A85" s="5" t="s">
        <v>883</v>
      </c>
      <c r="B85" s="5">
        <v>3</v>
      </c>
      <c r="C85" s="5" t="s">
        <v>8</v>
      </c>
      <c r="D85" s="5">
        <v>20</v>
      </c>
      <c r="E85" s="5">
        <v>9</v>
      </c>
      <c r="F85" s="5">
        <v>6055</v>
      </c>
      <c r="G85" s="5">
        <v>14826</v>
      </c>
      <c r="H85" s="5">
        <v>8772</v>
      </c>
      <c r="I85" s="5" t="s">
        <v>742</v>
      </c>
      <c r="J85" s="9">
        <v>0.53149999999999997</v>
      </c>
      <c r="K85" s="10">
        <v>45</v>
      </c>
    </row>
    <row r="86" spans="1:11">
      <c r="A86" s="5" t="s">
        <v>883</v>
      </c>
      <c r="B86" s="5">
        <v>4</v>
      </c>
      <c r="C86" s="5" t="s">
        <v>8</v>
      </c>
      <c r="D86" s="5">
        <v>50</v>
      </c>
      <c r="E86" s="5">
        <v>8</v>
      </c>
      <c r="F86" s="5">
        <v>1485</v>
      </c>
      <c r="G86" s="5">
        <v>8298</v>
      </c>
      <c r="H86" s="5">
        <v>6814</v>
      </c>
      <c r="I86" s="5" t="s">
        <v>834</v>
      </c>
      <c r="J86" s="9">
        <v>0.42130000000000001</v>
      </c>
      <c r="K86" s="10">
        <v>55</v>
      </c>
    </row>
    <row r="87" spans="1:11">
      <c r="A87" s="5" t="s">
        <v>884</v>
      </c>
      <c r="B87" s="5">
        <v>1</v>
      </c>
      <c r="C87" s="5" t="s">
        <v>11</v>
      </c>
      <c r="D87" s="5">
        <v>150</v>
      </c>
      <c r="E87" s="5">
        <v>69</v>
      </c>
      <c r="F87" s="5">
        <v>74</v>
      </c>
      <c r="G87" s="5">
        <v>50039</v>
      </c>
      <c r="H87" s="5">
        <v>49966</v>
      </c>
      <c r="I87" s="5" t="s">
        <v>801</v>
      </c>
      <c r="J87" s="9">
        <v>0.45960000000000001</v>
      </c>
      <c r="K87" s="10">
        <v>11</v>
      </c>
    </row>
    <row r="88" spans="1:11">
      <c r="A88" s="5" t="s">
        <v>885</v>
      </c>
      <c r="B88" s="5">
        <v>1</v>
      </c>
      <c r="C88" s="5" t="s">
        <v>11</v>
      </c>
      <c r="D88" s="5">
        <v>140</v>
      </c>
      <c r="E88" s="5">
        <v>49</v>
      </c>
      <c r="F88" s="5">
        <v>3998</v>
      </c>
      <c r="G88" s="5">
        <v>39246</v>
      </c>
      <c r="H88" s="5">
        <v>35249</v>
      </c>
      <c r="I88" s="5" t="s">
        <v>833</v>
      </c>
      <c r="J88" s="9">
        <v>0.42499999999999999</v>
      </c>
      <c r="K88" s="10">
        <v>19</v>
      </c>
    </row>
    <row r="89" spans="1:11">
      <c r="A89" s="5" t="s">
        <v>885</v>
      </c>
      <c r="B89" s="5">
        <v>2</v>
      </c>
      <c r="C89" s="5" t="s">
        <v>8</v>
      </c>
      <c r="D89" s="5">
        <v>50</v>
      </c>
      <c r="E89" s="5">
        <v>9</v>
      </c>
      <c r="F89" s="5">
        <v>2004</v>
      </c>
      <c r="G89" s="5">
        <v>9036</v>
      </c>
      <c r="H89" s="5">
        <v>7033</v>
      </c>
      <c r="I89" s="5" t="s">
        <v>737</v>
      </c>
      <c r="J89" s="9">
        <v>0.42159999999999997</v>
      </c>
      <c r="K89" s="10">
        <v>45</v>
      </c>
    </row>
    <row r="90" spans="1:11">
      <c r="A90" s="5" t="s">
        <v>886</v>
      </c>
      <c r="B90" s="5">
        <v>1</v>
      </c>
      <c r="C90" s="5" t="s">
        <v>8</v>
      </c>
      <c r="D90" s="5">
        <v>20</v>
      </c>
      <c r="E90" s="5">
        <v>9</v>
      </c>
      <c r="F90" s="5">
        <v>215</v>
      </c>
      <c r="G90" s="5">
        <v>8986</v>
      </c>
      <c r="H90" s="5">
        <v>8772</v>
      </c>
      <c r="I90" s="5" t="s">
        <v>742</v>
      </c>
      <c r="J90" s="9">
        <v>0.53129999999999999</v>
      </c>
      <c r="K90" s="10">
        <v>42</v>
      </c>
    </row>
    <row r="91" spans="1:11">
      <c r="A91" s="5" t="s">
        <v>887</v>
      </c>
      <c r="B91" s="5">
        <v>1</v>
      </c>
      <c r="C91" s="5" t="s">
        <v>11</v>
      </c>
      <c r="D91" s="5">
        <v>150</v>
      </c>
      <c r="E91" s="5">
        <v>52</v>
      </c>
      <c r="F91" s="5">
        <v>216</v>
      </c>
      <c r="G91" s="5">
        <v>43235</v>
      </c>
      <c r="H91" s="5">
        <v>43020</v>
      </c>
      <c r="I91" s="5" t="s">
        <v>803</v>
      </c>
      <c r="J91" s="9">
        <v>0.47089999999999999</v>
      </c>
      <c r="K91" s="10">
        <v>11</v>
      </c>
    </row>
    <row r="92" spans="1:11">
      <c r="A92" s="5" t="s">
        <v>888</v>
      </c>
      <c r="B92" s="5">
        <v>1</v>
      </c>
      <c r="C92" s="5" t="s">
        <v>11</v>
      </c>
      <c r="D92" s="5">
        <v>150</v>
      </c>
      <c r="E92" s="5">
        <v>50</v>
      </c>
      <c r="F92" s="5">
        <v>1</v>
      </c>
      <c r="G92" s="5">
        <v>43044</v>
      </c>
      <c r="H92" s="5">
        <v>43044</v>
      </c>
      <c r="I92" s="5" t="s">
        <v>832</v>
      </c>
      <c r="J92" s="9">
        <v>0.45450000000000002</v>
      </c>
      <c r="K92" s="10">
        <v>2</v>
      </c>
    </row>
    <row r="93" spans="1:11">
      <c r="A93" s="5" t="s">
        <v>889</v>
      </c>
      <c r="B93" s="5">
        <v>1</v>
      </c>
      <c r="C93" s="5" t="s">
        <v>11</v>
      </c>
      <c r="D93" s="5">
        <v>150</v>
      </c>
      <c r="E93" s="5">
        <v>52</v>
      </c>
      <c r="F93" s="5">
        <v>1021</v>
      </c>
      <c r="G93" s="5">
        <v>48247</v>
      </c>
      <c r="H93" s="5">
        <v>47227</v>
      </c>
      <c r="I93" s="5" t="s">
        <v>801</v>
      </c>
      <c r="J93" s="9">
        <v>0.45050000000000001</v>
      </c>
      <c r="K93" s="10">
        <v>10</v>
      </c>
    </row>
    <row r="94" spans="1:11">
      <c r="A94" s="5" t="s">
        <v>890</v>
      </c>
      <c r="B94" s="5">
        <v>1</v>
      </c>
      <c r="C94" s="5" t="s">
        <v>8</v>
      </c>
      <c r="D94" s="5">
        <v>10</v>
      </c>
      <c r="E94" s="5">
        <v>10</v>
      </c>
      <c r="F94" s="5">
        <v>57160</v>
      </c>
      <c r="G94" s="5">
        <v>65631</v>
      </c>
      <c r="H94" s="5">
        <v>8472</v>
      </c>
      <c r="I94" s="5" t="s">
        <v>750</v>
      </c>
      <c r="J94" s="9">
        <v>0.51200000000000001</v>
      </c>
      <c r="K94" s="10">
        <v>3</v>
      </c>
    </row>
    <row r="95" spans="1:11">
      <c r="A95" s="5" t="s">
        <v>890</v>
      </c>
      <c r="B95" s="5">
        <v>2</v>
      </c>
      <c r="C95" s="5" t="s">
        <v>8</v>
      </c>
      <c r="D95" s="5">
        <v>10</v>
      </c>
      <c r="E95" s="5">
        <v>8</v>
      </c>
      <c r="F95" s="5">
        <v>201</v>
      </c>
      <c r="G95" s="5">
        <v>8000</v>
      </c>
      <c r="H95" s="5">
        <v>7800</v>
      </c>
      <c r="I95" s="5" t="s">
        <v>742</v>
      </c>
      <c r="J95" s="9">
        <v>0.54469999999999996</v>
      </c>
      <c r="K95" s="10">
        <v>16</v>
      </c>
    </row>
    <row r="96" spans="1:11">
      <c r="A96" s="5" t="s">
        <v>890</v>
      </c>
      <c r="B96" s="5">
        <v>3</v>
      </c>
      <c r="C96" s="5" t="s">
        <v>8</v>
      </c>
      <c r="D96" s="5">
        <v>10</v>
      </c>
      <c r="E96" s="5">
        <v>8</v>
      </c>
      <c r="F96" s="5">
        <v>11024</v>
      </c>
      <c r="G96" s="5">
        <v>19504</v>
      </c>
      <c r="H96" s="5">
        <v>8481</v>
      </c>
      <c r="I96" s="5" t="s">
        <v>749</v>
      </c>
      <c r="J96" s="9">
        <v>0.57740000000000002</v>
      </c>
      <c r="K96" s="10">
        <v>25</v>
      </c>
    </row>
    <row r="97" spans="1:11">
      <c r="A97" s="5" t="s">
        <v>891</v>
      </c>
      <c r="B97" s="5">
        <v>1</v>
      </c>
      <c r="C97" s="5" t="s">
        <v>11</v>
      </c>
      <c r="D97" s="5">
        <v>150</v>
      </c>
      <c r="E97" s="5">
        <v>62</v>
      </c>
      <c r="F97" s="5">
        <v>294</v>
      </c>
      <c r="G97" s="5">
        <v>46970</v>
      </c>
      <c r="H97" s="5">
        <v>46677</v>
      </c>
      <c r="I97" s="5" t="s">
        <v>831</v>
      </c>
      <c r="J97" s="9">
        <v>0.45490000000000003</v>
      </c>
      <c r="K97" s="10">
        <v>13</v>
      </c>
    </row>
    <row r="98" spans="1:11">
      <c r="A98" s="5" t="s">
        <v>892</v>
      </c>
      <c r="B98" s="5">
        <v>1</v>
      </c>
      <c r="C98" s="5" t="s">
        <v>11</v>
      </c>
      <c r="D98" s="5">
        <v>100</v>
      </c>
      <c r="E98" s="5">
        <v>31</v>
      </c>
      <c r="F98" s="5">
        <v>641</v>
      </c>
      <c r="G98" s="5">
        <v>25564</v>
      </c>
      <c r="H98" s="5">
        <v>24924</v>
      </c>
      <c r="I98" s="5" t="s">
        <v>771</v>
      </c>
      <c r="J98" s="9">
        <v>0.4829</v>
      </c>
      <c r="K98" s="10">
        <v>3</v>
      </c>
    </row>
    <row r="99" spans="1:11">
      <c r="A99" s="5" t="s">
        <v>893</v>
      </c>
      <c r="B99" s="5">
        <v>1</v>
      </c>
      <c r="C99" s="5" t="s">
        <v>11</v>
      </c>
      <c r="D99" s="5">
        <v>150</v>
      </c>
      <c r="E99" s="5">
        <v>59</v>
      </c>
      <c r="F99" s="5">
        <v>20065</v>
      </c>
      <c r="G99" s="5">
        <v>64128</v>
      </c>
      <c r="H99" s="5">
        <v>44064</v>
      </c>
      <c r="I99" s="5" t="s">
        <v>830</v>
      </c>
      <c r="J99" s="9">
        <v>0.46610000000000001</v>
      </c>
      <c r="K99" s="10">
        <v>10</v>
      </c>
    </row>
    <row r="100" spans="1:11">
      <c r="A100" s="5" t="s">
        <v>894</v>
      </c>
      <c r="B100" s="5">
        <v>1</v>
      </c>
      <c r="C100" s="5" t="s">
        <v>11</v>
      </c>
      <c r="D100" s="5">
        <v>130</v>
      </c>
      <c r="E100" s="5">
        <v>49</v>
      </c>
      <c r="F100" s="5">
        <v>4430</v>
      </c>
      <c r="G100" s="5">
        <v>48265</v>
      </c>
      <c r="H100" s="5">
        <v>43836</v>
      </c>
      <c r="I100" s="5" t="s">
        <v>807</v>
      </c>
      <c r="J100" s="9">
        <v>0.42309999999999998</v>
      </c>
      <c r="K100" s="10">
        <v>7</v>
      </c>
    </row>
    <row r="101" spans="1:11">
      <c r="A101" s="5" t="s">
        <v>894</v>
      </c>
      <c r="B101" s="5">
        <v>2</v>
      </c>
      <c r="C101" s="5" t="s">
        <v>11</v>
      </c>
      <c r="D101" s="5">
        <v>130</v>
      </c>
      <c r="E101" s="5">
        <v>52</v>
      </c>
      <c r="F101" s="5">
        <v>36478</v>
      </c>
      <c r="G101" s="5">
        <v>77481</v>
      </c>
      <c r="H101" s="5">
        <v>41004</v>
      </c>
      <c r="I101" s="5" t="s">
        <v>807</v>
      </c>
      <c r="J101" s="9">
        <v>0.43109999999999998</v>
      </c>
      <c r="K101" s="10">
        <v>7</v>
      </c>
    </row>
    <row r="102" spans="1:11">
      <c r="A102" s="5" t="s">
        <v>895</v>
      </c>
      <c r="B102" s="5">
        <v>1</v>
      </c>
      <c r="C102" s="5" t="s">
        <v>11</v>
      </c>
      <c r="D102" s="5">
        <v>150</v>
      </c>
      <c r="E102" s="5">
        <v>53</v>
      </c>
      <c r="F102" s="5">
        <v>128</v>
      </c>
      <c r="G102" s="5">
        <v>44478</v>
      </c>
      <c r="H102" s="5">
        <v>44351</v>
      </c>
      <c r="I102" s="5" t="s">
        <v>829</v>
      </c>
      <c r="J102" s="9">
        <v>0.45800000000000002</v>
      </c>
      <c r="K102" s="10">
        <v>15</v>
      </c>
    </row>
    <row r="103" spans="1:11">
      <c r="A103" s="5" t="s">
        <v>896</v>
      </c>
      <c r="B103" s="5">
        <v>1</v>
      </c>
      <c r="C103" s="5" t="s">
        <v>11</v>
      </c>
      <c r="D103" s="5">
        <v>120</v>
      </c>
      <c r="E103" s="5">
        <v>38</v>
      </c>
      <c r="F103" s="5">
        <v>37601</v>
      </c>
      <c r="G103" s="5">
        <v>74926</v>
      </c>
      <c r="H103" s="5">
        <v>37326</v>
      </c>
      <c r="I103" s="5" t="s">
        <v>828</v>
      </c>
      <c r="J103" s="9">
        <v>0.42509999999999998</v>
      </c>
      <c r="K103" s="10">
        <v>7</v>
      </c>
    </row>
    <row r="104" spans="1:11">
      <c r="A104" s="5" t="s">
        <v>896</v>
      </c>
      <c r="B104" s="5">
        <v>2</v>
      </c>
      <c r="C104" s="5" t="s">
        <v>8</v>
      </c>
      <c r="D104" s="5">
        <v>40</v>
      </c>
      <c r="E104" s="5">
        <v>22</v>
      </c>
      <c r="F104" s="5">
        <v>90</v>
      </c>
      <c r="G104" s="5">
        <v>15178</v>
      </c>
      <c r="H104" s="5">
        <v>15089</v>
      </c>
      <c r="I104" s="5" t="s">
        <v>353</v>
      </c>
      <c r="J104" s="9">
        <v>0.37759999999999999</v>
      </c>
      <c r="K104" s="10">
        <v>35</v>
      </c>
    </row>
    <row r="105" spans="1:11">
      <c r="A105" s="5" t="s">
        <v>897</v>
      </c>
      <c r="B105" s="5">
        <v>1</v>
      </c>
      <c r="C105" s="5" t="s">
        <v>8</v>
      </c>
      <c r="D105" s="5">
        <v>30</v>
      </c>
      <c r="E105" s="5">
        <v>10</v>
      </c>
      <c r="F105" s="5">
        <v>199</v>
      </c>
      <c r="G105" s="5">
        <v>9817</v>
      </c>
      <c r="H105" s="5">
        <v>9619</v>
      </c>
      <c r="I105" s="5" t="s">
        <v>43</v>
      </c>
      <c r="J105" s="9">
        <v>0.51780000000000004</v>
      </c>
      <c r="K105" s="10">
        <v>15</v>
      </c>
    </row>
    <row r="106" spans="1:11">
      <c r="A106" s="5" t="s">
        <v>897</v>
      </c>
      <c r="B106" s="5">
        <v>2</v>
      </c>
      <c r="C106" s="5" t="s">
        <v>11</v>
      </c>
      <c r="D106" s="5">
        <v>100</v>
      </c>
      <c r="E106" s="5">
        <v>28</v>
      </c>
      <c r="F106" s="5">
        <v>1727</v>
      </c>
      <c r="G106" s="5">
        <v>23243</v>
      </c>
      <c r="H106" s="5">
        <v>21517</v>
      </c>
      <c r="I106" s="5" t="s">
        <v>753</v>
      </c>
      <c r="J106" s="9">
        <v>0.41760000000000003</v>
      </c>
      <c r="K106" s="10">
        <v>27</v>
      </c>
    </row>
    <row r="107" spans="1:11">
      <c r="A107" s="5" t="s">
        <v>898</v>
      </c>
      <c r="B107" s="5">
        <v>1</v>
      </c>
      <c r="C107" s="5" t="s">
        <v>8</v>
      </c>
      <c r="D107" s="5">
        <v>10</v>
      </c>
      <c r="E107" s="5">
        <v>10</v>
      </c>
      <c r="F107" s="5">
        <v>32020</v>
      </c>
      <c r="G107" s="5">
        <v>40489</v>
      </c>
      <c r="H107" s="5">
        <v>8470</v>
      </c>
      <c r="I107" s="5" t="s">
        <v>750</v>
      </c>
      <c r="J107" s="9">
        <v>0.51219999999999999</v>
      </c>
      <c r="K107" s="10">
        <v>4</v>
      </c>
    </row>
    <row r="108" spans="1:11">
      <c r="A108" s="5" t="s">
        <v>898</v>
      </c>
      <c r="B108" s="5">
        <v>2</v>
      </c>
      <c r="C108" s="5" t="s">
        <v>8</v>
      </c>
      <c r="D108" s="5">
        <v>40</v>
      </c>
      <c r="E108" s="5">
        <v>14</v>
      </c>
      <c r="F108" s="5">
        <v>4714</v>
      </c>
      <c r="G108" s="5">
        <v>12384</v>
      </c>
      <c r="H108" s="5">
        <v>7671</v>
      </c>
      <c r="I108" s="5" t="s">
        <v>823</v>
      </c>
      <c r="J108" s="9">
        <v>0.38929999999999998</v>
      </c>
      <c r="K108" s="10">
        <v>13</v>
      </c>
    </row>
    <row r="109" spans="1:11">
      <c r="A109" s="5" t="s">
        <v>898</v>
      </c>
      <c r="B109" s="5">
        <v>3</v>
      </c>
      <c r="C109" s="5" t="s">
        <v>8</v>
      </c>
      <c r="D109" s="5">
        <v>10</v>
      </c>
      <c r="E109" s="5">
        <v>8</v>
      </c>
      <c r="F109" s="5">
        <v>9853</v>
      </c>
      <c r="G109" s="5">
        <v>18333</v>
      </c>
      <c r="H109" s="5">
        <v>8481</v>
      </c>
      <c r="I109" s="5" t="s">
        <v>749</v>
      </c>
      <c r="J109" s="9">
        <v>0.57679999999999998</v>
      </c>
      <c r="K109" s="10">
        <v>24</v>
      </c>
    </row>
    <row r="110" spans="1:11">
      <c r="A110" s="5" t="s">
        <v>898</v>
      </c>
      <c r="B110" s="5">
        <v>4</v>
      </c>
      <c r="C110" s="5" t="s">
        <v>8</v>
      </c>
      <c r="D110" s="5">
        <v>10</v>
      </c>
      <c r="E110" s="5">
        <v>8</v>
      </c>
      <c r="F110" s="5">
        <v>16853</v>
      </c>
      <c r="G110" s="5">
        <v>24647</v>
      </c>
      <c r="H110" s="5">
        <v>7795</v>
      </c>
      <c r="I110" s="5" t="s">
        <v>742</v>
      </c>
      <c r="J110" s="9">
        <v>0.54500000000000004</v>
      </c>
      <c r="K110" s="10">
        <v>27</v>
      </c>
    </row>
    <row r="111" spans="1:11">
      <c r="A111" s="5" t="s">
        <v>899</v>
      </c>
      <c r="B111" s="5">
        <v>1</v>
      </c>
      <c r="C111" s="5" t="s">
        <v>8</v>
      </c>
      <c r="D111" s="5">
        <v>10</v>
      </c>
      <c r="E111" s="5">
        <v>10</v>
      </c>
      <c r="F111" s="5">
        <v>44835</v>
      </c>
      <c r="G111" s="5">
        <v>53306</v>
      </c>
      <c r="H111" s="5">
        <v>8472</v>
      </c>
      <c r="I111" s="5" t="s">
        <v>827</v>
      </c>
      <c r="J111" s="9">
        <v>0.51270000000000004</v>
      </c>
      <c r="K111" s="10">
        <v>2</v>
      </c>
    </row>
    <row r="112" spans="1:11">
      <c r="A112" s="5" t="s">
        <v>899</v>
      </c>
      <c r="B112" s="5">
        <v>2</v>
      </c>
      <c r="C112" s="5" t="s">
        <v>8</v>
      </c>
      <c r="D112" s="5">
        <v>10</v>
      </c>
      <c r="E112" s="5">
        <v>9</v>
      </c>
      <c r="F112" s="5">
        <v>3821</v>
      </c>
      <c r="G112" s="5">
        <v>12301</v>
      </c>
      <c r="H112" s="5">
        <v>8481</v>
      </c>
      <c r="I112" s="5" t="s">
        <v>749</v>
      </c>
      <c r="J112" s="9">
        <v>0.57750000000000001</v>
      </c>
      <c r="K112" s="10">
        <v>22</v>
      </c>
    </row>
    <row r="113" spans="1:11">
      <c r="A113" s="5" t="s">
        <v>899</v>
      </c>
      <c r="B113" s="5">
        <v>3</v>
      </c>
      <c r="C113" s="5" t="s">
        <v>8</v>
      </c>
      <c r="D113" s="5">
        <v>10</v>
      </c>
      <c r="E113" s="5">
        <v>8</v>
      </c>
      <c r="F113" s="5">
        <v>4448</v>
      </c>
      <c r="G113" s="5">
        <v>12253</v>
      </c>
      <c r="H113" s="5">
        <v>7806</v>
      </c>
      <c r="I113" s="5" t="s">
        <v>742</v>
      </c>
      <c r="J113" s="9">
        <v>0.54449999999999998</v>
      </c>
      <c r="K113" s="10">
        <v>42</v>
      </c>
    </row>
    <row r="114" spans="1:11">
      <c r="A114" s="5" t="s">
        <v>900</v>
      </c>
      <c r="B114" s="5">
        <v>1</v>
      </c>
      <c r="C114" s="5" t="s">
        <v>8</v>
      </c>
      <c r="D114" s="5">
        <v>30</v>
      </c>
      <c r="E114" s="5">
        <v>9</v>
      </c>
      <c r="F114" s="5">
        <v>2830</v>
      </c>
      <c r="G114" s="5">
        <v>12292</v>
      </c>
      <c r="H114" s="5">
        <v>9463</v>
      </c>
      <c r="I114" s="5" t="s">
        <v>826</v>
      </c>
      <c r="J114" s="9">
        <v>0.42870000000000003</v>
      </c>
      <c r="K114" s="10">
        <v>11</v>
      </c>
    </row>
    <row r="115" spans="1:11">
      <c r="A115" s="5" t="s">
        <v>900</v>
      </c>
      <c r="B115" s="5">
        <v>2</v>
      </c>
      <c r="C115" s="5" t="s">
        <v>11</v>
      </c>
      <c r="D115" s="5">
        <v>100</v>
      </c>
      <c r="E115" s="5">
        <v>42</v>
      </c>
      <c r="F115" s="5">
        <v>139</v>
      </c>
      <c r="G115" s="5">
        <v>29978</v>
      </c>
      <c r="H115" s="5">
        <v>29840</v>
      </c>
      <c r="I115" s="5" t="s">
        <v>825</v>
      </c>
      <c r="J115" s="9">
        <v>0.4224</v>
      </c>
      <c r="K115" s="10">
        <v>25</v>
      </c>
    </row>
    <row r="116" spans="1:11">
      <c r="A116" s="5" t="s">
        <v>901</v>
      </c>
      <c r="B116" s="5">
        <v>1</v>
      </c>
      <c r="C116" s="5" t="s">
        <v>8</v>
      </c>
      <c r="D116" s="5">
        <v>50</v>
      </c>
      <c r="E116" s="5">
        <v>13</v>
      </c>
      <c r="F116" s="5">
        <v>68842</v>
      </c>
      <c r="G116" s="5">
        <v>74702</v>
      </c>
      <c r="H116" s="5">
        <v>5861</v>
      </c>
      <c r="I116" s="5" t="s">
        <v>820</v>
      </c>
      <c r="J116" s="9">
        <v>0.47710000000000002</v>
      </c>
      <c r="K116" s="10">
        <v>1</v>
      </c>
    </row>
    <row r="117" spans="1:11">
      <c r="A117" s="5" t="s">
        <v>901</v>
      </c>
      <c r="B117" s="5">
        <v>2</v>
      </c>
      <c r="C117" s="5" t="s">
        <v>8</v>
      </c>
      <c r="D117" s="5">
        <v>60</v>
      </c>
      <c r="E117" s="5">
        <v>26</v>
      </c>
      <c r="F117" s="5">
        <v>11</v>
      </c>
      <c r="G117" s="5">
        <v>23017</v>
      </c>
      <c r="H117" s="5">
        <v>23007</v>
      </c>
      <c r="I117" s="5" t="s">
        <v>814</v>
      </c>
      <c r="J117" s="9">
        <v>0.45679999999999998</v>
      </c>
      <c r="K117" s="10">
        <v>22</v>
      </c>
    </row>
    <row r="118" spans="1:11">
      <c r="A118" s="5" t="s">
        <v>902</v>
      </c>
      <c r="B118" s="5">
        <v>1</v>
      </c>
      <c r="C118" s="5" t="s">
        <v>8</v>
      </c>
      <c r="D118" s="5">
        <v>10</v>
      </c>
      <c r="E118" s="5">
        <v>10</v>
      </c>
      <c r="F118" s="5">
        <v>55326</v>
      </c>
      <c r="G118" s="5">
        <v>63797</v>
      </c>
      <c r="H118" s="5">
        <v>8472</v>
      </c>
      <c r="I118" s="5" t="s">
        <v>750</v>
      </c>
      <c r="J118" s="9">
        <v>0.51229999999999998</v>
      </c>
      <c r="K118" s="10">
        <v>5</v>
      </c>
    </row>
    <row r="119" spans="1:11">
      <c r="A119" s="5" t="s">
        <v>902</v>
      </c>
      <c r="B119" s="5">
        <v>2</v>
      </c>
      <c r="C119" s="5" t="s">
        <v>8</v>
      </c>
      <c r="D119" s="5">
        <v>10</v>
      </c>
      <c r="E119" s="5">
        <v>8</v>
      </c>
      <c r="F119" s="5">
        <v>33470</v>
      </c>
      <c r="G119" s="5">
        <v>41258</v>
      </c>
      <c r="H119" s="5">
        <v>7789</v>
      </c>
      <c r="I119" s="5" t="s">
        <v>742</v>
      </c>
      <c r="J119" s="9">
        <v>0.54449999999999998</v>
      </c>
      <c r="K119" s="10">
        <v>17</v>
      </c>
    </row>
    <row r="120" spans="1:11">
      <c r="A120" s="5" t="s">
        <v>902</v>
      </c>
      <c r="B120" s="5">
        <v>3</v>
      </c>
      <c r="C120" s="5" t="s">
        <v>8</v>
      </c>
      <c r="D120" s="5">
        <v>10</v>
      </c>
      <c r="E120" s="5">
        <v>8</v>
      </c>
      <c r="F120" s="5">
        <v>20043</v>
      </c>
      <c r="G120" s="5">
        <v>28523</v>
      </c>
      <c r="H120" s="5">
        <v>8481</v>
      </c>
      <c r="I120" s="5" t="s">
        <v>749</v>
      </c>
      <c r="J120" s="9">
        <v>0.57809999999999995</v>
      </c>
      <c r="K120" s="10">
        <v>19</v>
      </c>
    </row>
    <row r="121" spans="1:11">
      <c r="A121" s="5" t="s">
        <v>902</v>
      </c>
      <c r="B121" s="5">
        <v>4</v>
      </c>
      <c r="C121" s="5" t="s">
        <v>8</v>
      </c>
      <c r="D121" s="5">
        <v>30</v>
      </c>
      <c r="E121" s="5">
        <v>6</v>
      </c>
      <c r="F121" s="5">
        <v>2</v>
      </c>
      <c r="G121" s="5">
        <v>5148</v>
      </c>
      <c r="H121" s="5">
        <v>5147</v>
      </c>
      <c r="I121" s="5" t="s">
        <v>799</v>
      </c>
      <c r="J121" s="9">
        <v>0.46279999999999999</v>
      </c>
      <c r="K121" s="10">
        <v>38</v>
      </c>
    </row>
    <row r="122" spans="1:11">
      <c r="A122" s="5" t="s">
        <v>903</v>
      </c>
      <c r="B122" s="5">
        <v>1</v>
      </c>
      <c r="C122" s="5" t="s">
        <v>11</v>
      </c>
      <c r="D122" s="5">
        <v>140</v>
      </c>
      <c r="E122" s="5">
        <v>43</v>
      </c>
      <c r="F122" s="5">
        <v>2952</v>
      </c>
      <c r="G122" s="5">
        <v>36543</v>
      </c>
      <c r="H122" s="5">
        <v>33592</v>
      </c>
      <c r="I122" s="5" t="s">
        <v>765</v>
      </c>
      <c r="J122" s="9">
        <v>0.46589999999999998</v>
      </c>
      <c r="K122" s="10">
        <v>2</v>
      </c>
    </row>
    <row r="123" spans="1:11">
      <c r="A123" s="5" t="s">
        <v>904</v>
      </c>
      <c r="B123" s="5">
        <v>1</v>
      </c>
      <c r="C123" s="5" t="s">
        <v>11</v>
      </c>
      <c r="D123" s="5">
        <v>150</v>
      </c>
      <c r="E123" s="5">
        <v>50</v>
      </c>
      <c r="F123" s="5">
        <v>858</v>
      </c>
      <c r="G123" s="5">
        <v>42072</v>
      </c>
      <c r="H123" s="5">
        <v>41215</v>
      </c>
      <c r="I123" s="5" t="s">
        <v>824</v>
      </c>
      <c r="J123" s="9">
        <v>0.46939999999999998</v>
      </c>
      <c r="K123" s="10">
        <v>3</v>
      </c>
    </row>
    <row r="124" spans="1:11">
      <c r="A124" s="5" t="s">
        <v>905</v>
      </c>
      <c r="B124" s="5">
        <v>1</v>
      </c>
      <c r="C124" s="5" t="s">
        <v>8</v>
      </c>
      <c r="D124" s="5">
        <v>10</v>
      </c>
      <c r="E124" s="5">
        <v>10</v>
      </c>
      <c r="F124" s="5">
        <v>48854</v>
      </c>
      <c r="G124" s="5">
        <v>57325</v>
      </c>
      <c r="H124" s="5">
        <v>8472</v>
      </c>
      <c r="I124" s="5" t="s">
        <v>750</v>
      </c>
      <c r="J124" s="9">
        <v>0.51229999999999998</v>
      </c>
      <c r="K124" s="10">
        <v>6</v>
      </c>
    </row>
    <row r="125" spans="1:11">
      <c r="A125" s="5" t="s">
        <v>905</v>
      </c>
      <c r="B125" s="5">
        <v>2</v>
      </c>
      <c r="C125" s="5" t="s">
        <v>8</v>
      </c>
      <c r="D125" s="5">
        <v>10</v>
      </c>
      <c r="E125" s="5">
        <v>9</v>
      </c>
      <c r="F125" s="5">
        <v>9510</v>
      </c>
      <c r="G125" s="5">
        <v>17990</v>
      </c>
      <c r="H125" s="5">
        <v>8481</v>
      </c>
      <c r="I125" s="5" t="s">
        <v>749</v>
      </c>
      <c r="J125" s="9">
        <v>0.57750000000000001</v>
      </c>
      <c r="K125" s="10">
        <v>17</v>
      </c>
    </row>
    <row r="126" spans="1:11">
      <c r="A126" s="5" t="s">
        <v>905</v>
      </c>
      <c r="B126" s="5">
        <v>3</v>
      </c>
      <c r="C126" s="5" t="s">
        <v>8</v>
      </c>
      <c r="D126" s="5">
        <v>20</v>
      </c>
      <c r="E126" s="5">
        <v>14</v>
      </c>
      <c r="F126" s="5">
        <v>17509</v>
      </c>
      <c r="G126" s="5">
        <v>24648</v>
      </c>
      <c r="H126" s="5">
        <v>7140</v>
      </c>
      <c r="I126" s="5" t="s">
        <v>823</v>
      </c>
      <c r="J126" s="9">
        <v>0.38450000000000001</v>
      </c>
      <c r="K126" s="10">
        <v>20</v>
      </c>
    </row>
    <row r="127" spans="1:11">
      <c r="A127" s="5" t="s">
        <v>905</v>
      </c>
      <c r="B127" s="5">
        <v>4</v>
      </c>
      <c r="C127" s="5" t="s">
        <v>8</v>
      </c>
      <c r="D127" s="5">
        <v>10</v>
      </c>
      <c r="E127" s="5">
        <v>8</v>
      </c>
      <c r="F127" s="5">
        <v>199</v>
      </c>
      <c r="G127" s="5">
        <v>7987</v>
      </c>
      <c r="H127" s="5">
        <v>7789</v>
      </c>
      <c r="I127" s="5" t="s">
        <v>742</v>
      </c>
      <c r="J127" s="9">
        <v>0.5454</v>
      </c>
      <c r="K127" s="10">
        <v>50</v>
      </c>
    </row>
    <row r="128" spans="1:11">
      <c r="A128" s="5" t="s">
        <v>905</v>
      </c>
      <c r="B128" s="5">
        <v>5</v>
      </c>
      <c r="C128" s="5" t="s">
        <v>8</v>
      </c>
      <c r="D128" s="5">
        <v>60</v>
      </c>
      <c r="E128" s="5">
        <v>13</v>
      </c>
      <c r="F128" s="5">
        <v>2094</v>
      </c>
      <c r="G128" s="5">
        <v>9441</v>
      </c>
      <c r="H128" s="5">
        <v>7348</v>
      </c>
      <c r="I128" s="5" t="s">
        <v>775</v>
      </c>
      <c r="J128" s="9">
        <v>0.4511</v>
      </c>
      <c r="K128" s="10">
        <v>60</v>
      </c>
    </row>
    <row r="129" spans="1:11">
      <c r="A129" s="5" t="s">
        <v>906</v>
      </c>
      <c r="B129" s="5">
        <v>1</v>
      </c>
      <c r="C129" s="5" t="s">
        <v>11</v>
      </c>
      <c r="D129" s="5">
        <v>150</v>
      </c>
      <c r="E129" s="5">
        <v>41</v>
      </c>
      <c r="F129" s="5">
        <v>1</v>
      </c>
      <c r="G129" s="5">
        <v>32852</v>
      </c>
      <c r="H129" s="5">
        <v>32852</v>
      </c>
      <c r="I129" s="5" t="s">
        <v>822</v>
      </c>
      <c r="J129" s="9">
        <v>0.4546</v>
      </c>
      <c r="K129" s="10">
        <v>4</v>
      </c>
    </row>
    <row r="130" spans="1:11">
      <c r="A130" s="5" t="s">
        <v>906</v>
      </c>
      <c r="B130" s="5">
        <v>2</v>
      </c>
      <c r="C130" s="5" t="s">
        <v>6</v>
      </c>
      <c r="D130" s="5">
        <v>70</v>
      </c>
      <c r="E130" s="5">
        <v>11</v>
      </c>
      <c r="F130" s="5">
        <v>2</v>
      </c>
      <c r="G130" s="5">
        <v>9462</v>
      </c>
      <c r="H130" s="5">
        <v>9461</v>
      </c>
      <c r="I130" s="5" t="s">
        <v>737</v>
      </c>
      <c r="J130" s="9">
        <v>0.43490000000000001</v>
      </c>
      <c r="K130" s="10">
        <v>52</v>
      </c>
    </row>
    <row r="131" spans="1:11">
      <c r="A131" s="5" t="s">
        <v>907</v>
      </c>
      <c r="B131" s="5">
        <v>1</v>
      </c>
      <c r="C131" s="5" t="s">
        <v>11</v>
      </c>
      <c r="D131" s="5">
        <v>140</v>
      </c>
      <c r="E131" s="5">
        <v>55</v>
      </c>
      <c r="F131" s="5">
        <v>25003</v>
      </c>
      <c r="G131" s="5">
        <v>66825</v>
      </c>
      <c r="H131" s="5">
        <v>41823</v>
      </c>
      <c r="I131" s="5" t="s">
        <v>803</v>
      </c>
      <c r="J131" s="9">
        <v>0.44269999999999998</v>
      </c>
      <c r="K131" s="10">
        <v>1</v>
      </c>
    </row>
    <row r="132" spans="1:11">
      <c r="A132" s="5" t="s">
        <v>908</v>
      </c>
      <c r="B132" s="5">
        <v>1</v>
      </c>
      <c r="C132" s="5" t="s">
        <v>6</v>
      </c>
      <c r="D132" s="5">
        <v>80</v>
      </c>
      <c r="E132" s="5">
        <v>22</v>
      </c>
      <c r="F132" s="5">
        <v>9494</v>
      </c>
      <c r="G132" s="5">
        <v>22044</v>
      </c>
      <c r="H132" s="5">
        <v>12551</v>
      </c>
      <c r="I132" s="5" t="s">
        <v>13</v>
      </c>
      <c r="J132" s="9">
        <v>0.43169999999999997</v>
      </c>
      <c r="K132" s="10">
        <v>23</v>
      </c>
    </row>
    <row r="133" spans="1:11">
      <c r="A133" s="5" t="s">
        <v>909</v>
      </c>
      <c r="B133" s="5">
        <v>1</v>
      </c>
      <c r="C133" s="5" t="s">
        <v>11</v>
      </c>
      <c r="D133" s="5">
        <v>150</v>
      </c>
      <c r="E133" s="5">
        <v>49</v>
      </c>
      <c r="F133" s="5">
        <v>128</v>
      </c>
      <c r="G133" s="5">
        <v>37494</v>
      </c>
      <c r="H133" s="5">
        <v>37367</v>
      </c>
      <c r="I133" s="5" t="s">
        <v>733</v>
      </c>
      <c r="J133" s="9">
        <v>0.46860000000000002</v>
      </c>
      <c r="K133" s="10">
        <v>16</v>
      </c>
    </row>
    <row r="134" spans="1:11">
      <c r="A134" s="5" t="s">
        <v>910</v>
      </c>
      <c r="B134" s="5">
        <v>1</v>
      </c>
      <c r="C134" s="5" t="s">
        <v>6</v>
      </c>
      <c r="D134" s="5">
        <v>90</v>
      </c>
      <c r="E134" s="5">
        <v>22</v>
      </c>
      <c r="F134" s="5">
        <v>68073</v>
      </c>
      <c r="G134" s="5">
        <v>87679</v>
      </c>
      <c r="H134" s="5">
        <v>19607</v>
      </c>
      <c r="I134" s="5" t="s">
        <v>791</v>
      </c>
      <c r="J134" s="9">
        <v>0.43290000000000001</v>
      </c>
      <c r="K134" s="10">
        <v>5</v>
      </c>
    </row>
    <row r="135" spans="1:11">
      <c r="A135" s="5" t="s">
        <v>910</v>
      </c>
      <c r="B135" s="5">
        <v>2</v>
      </c>
      <c r="C135" s="5" t="s">
        <v>8</v>
      </c>
      <c r="D135" s="5">
        <v>20</v>
      </c>
      <c r="E135" s="5">
        <v>28</v>
      </c>
      <c r="F135" s="5">
        <v>33</v>
      </c>
      <c r="G135" s="5">
        <v>23561</v>
      </c>
      <c r="H135" s="5">
        <v>23529</v>
      </c>
      <c r="I135" s="5" t="s">
        <v>821</v>
      </c>
      <c r="J135" s="9">
        <v>0.44579999999999997</v>
      </c>
      <c r="K135" s="10">
        <v>8</v>
      </c>
    </row>
    <row r="136" spans="1:11">
      <c r="A136" s="5" t="s">
        <v>910</v>
      </c>
      <c r="B136" s="5">
        <v>3</v>
      </c>
      <c r="C136" s="5" t="s">
        <v>11</v>
      </c>
      <c r="D136" s="5">
        <v>150</v>
      </c>
      <c r="E136" s="5">
        <v>55</v>
      </c>
      <c r="F136" s="5">
        <v>3</v>
      </c>
      <c r="G136" s="5">
        <v>37176</v>
      </c>
      <c r="H136" s="5">
        <v>37174</v>
      </c>
      <c r="I136" s="5" t="s">
        <v>790</v>
      </c>
      <c r="J136" s="9">
        <v>0.45079999999999998</v>
      </c>
      <c r="K136" s="10">
        <v>19</v>
      </c>
    </row>
    <row r="137" spans="1:11">
      <c r="A137" s="5" t="s">
        <v>911</v>
      </c>
      <c r="B137" s="5">
        <v>1</v>
      </c>
      <c r="C137" s="5" t="s">
        <v>8</v>
      </c>
      <c r="D137" s="5">
        <v>40</v>
      </c>
      <c r="E137" s="5">
        <v>13</v>
      </c>
      <c r="F137" s="5">
        <v>69277</v>
      </c>
      <c r="G137" s="5">
        <v>75588</v>
      </c>
      <c r="H137" s="5">
        <v>6312</v>
      </c>
      <c r="I137" s="5" t="s">
        <v>820</v>
      </c>
      <c r="J137" s="9">
        <v>0.47810000000000002</v>
      </c>
      <c r="K137" s="10">
        <v>2</v>
      </c>
    </row>
    <row r="138" spans="1:11">
      <c r="A138" s="5" t="s">
        <v>911</v>
      </c>
      <c r="B138" s="5">
        <v>2</v>
      </c>
      <c r="C138" s="5" t="s">
        <v>8</v>
      </c>
      <c r="D138" s="5">
        <v>10</v>
      </c>
      <c r="E138" s="5">
        <v>10</v>
      </c>
      <c r="F138" s="5">
        <v>42688</v>
      </c>
      <c r="G138" s="5">
        <v>51160</v>
      </c>
      <c r="H138" s="5">
        <v>8473</v>
      </c>
      <c r="I138" s="5" t="s">
        <v>819</v>
      </c>
      <c r="J138" s="9">
        <v>0.51390000000000002</v>
      </c>
      <c r="K138" s="10">
        <v>3</v>
      </c>
    </row>
    <row r="139" spans="1:11">
      <c r="A139" s="5" t="s">
        <v>911</v>
      </c>
      <c r="B139" s="5">
        <v>3</v>
      </c>
      <c r="C139" s="5" t="s">
        <v>8</v>
      </c>
      <c r="D139" s="5">
        <v>20</v>
      </c>
      <c r="E139" s="5">
        <v>10</v>
      </c>
      <c r="F139" s="5">
        <v>38733</v>
      </c>
      <c r="G139" s="5">
        <v>57241</v>
      </c>
      <c r="H139" s="5">
        <v>18509</v>
      </c>
      <c r="I139" s="5" t="s">
        <v>805</v>
      </c>
      <c r="J139" s="9">
        <v>0.50249999999999995</v>
      </c>
      <c r="K139" s="10">
        <v>13</v>
      </c>
    </row>
    <row r="140" spans="1:11">
      <c r="A140" s="5" t="s">
        <v>911</v>
      </c>
      <c r="B140" s="5">
        <v>4</v>
      </c>
      <c r="C140" s="5" t="s">
        <v>8</v>
      </c>
      <c r="D140" s="5">
        <v>10</v>
      </c>
      <c r="E140" s="5">
        <v>9</v>
      </c>
      <c r="F140" s="5">
        <v>10425</v>
      </c>
      <c r="G140" s="5">
        <v>18905</v>
      </c>
      <c r="H140" s="5">
        <v>8481</v>
      </c>
      <c r="I140" s="5" t="s">
        <v>749</v>
      </c>
      <c r="J140" s="9">
        <v>0.57879999999999998</v>
      </c>
      <c r="K140" s="10">
        <v>25</v>
      </c>
    </row>
    <row r="141" spans="1:11">
      <c r="A141" s="5" t="s">
        <v>912</v>
      </c>
      <c r="B141" s="5">
        <v>1</v>
      </c>
      <c r="C141" s="5" t="s">
        <v>8</v>
      </c>
      <c r="D141" s="5">
        <v>50</v>
      </c>
      <c r="E141" s="5">
        <v>23</v>
      </c>
      <c r="F141" s="5">
        <v>11439</v>
      </c>
      <c r="G141" s="5">
        <v>31594</v>
      </c>
      <c r="H141" s="5">
        <v>20156</v>
      </c>
      <c r="I141" s="5" t="s">
        <v>818</v>
      </c>
      <c r="J141" s="9">
        <v>0.43740000000000001</v>
      </c>
      <c r="K141" s="10">
        <v>22</v>
      </c>
    </row>
    <row r="142" spans="1:11">
      <c r="A142" s="5" t="s">
        <v>913</v>
      </c>
      <c r="B142" s="5">
        <v>1</v>
      </c>
      <c r="C142" s="5" t="s">
        <v>11</v>
      </c>
      <c r="D142" s="5">
        <v>130</v>
      </c>
      <c r="E142" s="5">
        <v>29</v>
      </c>
      <c r="F142" s="5">
        <v>45</v>
      </c>
      <c r="G142" s="5">
        <v>30513</v>
      </c>
      <c r="H142" s="5">
        <v>30469</v>
      </c>
      <c r="I142" s="5" t="s">
        <v>817</v>
      </c>
      <c r="J142" s="9">
        <v>0.4642</v>
      </c>
      <c r="K142" s="10">
        <v>2</v>
      </c>
    </row>
    <row r="143" spans="1:11">
      <c r="A143" s="5" t="s">
        <v>913</v>
      </c>
      <c r="B143" s="5">
        <v>2</v>
      </c>
      <c r="C143" s="5" t="s">
        <v>8</v>
      </c>
      <c r="D143" s="5">
        <v>30</v>
      </c>
      <c r="E143" s="5">
        <v>42</v>
      </c>
      <c r="F143" s="5">
        <v>70</v>
      </c>
      <c r="G143" s="5">
        <v>29945</v>
      </c>
      <c r="H143" s="5">
        <v>29876</v>
      </c>
      <c r="I143" s="5" t="s">
        <v>816</v>
      </c>
      <c r="J143" s="9">
        <v>0.42870000000000003</v>
      </c>
      <c r="K143" s="10">
        <v>11</v>
      </c>
    </row>
    <row r="144" spans="1:11">
      <c r="A144" s="5" t="s">
        <v>914</v>
      </c>
      <c r="B144" s="5">
        <v>1</v>
      </c>
      <c r="C144" s="5" t="s">
        <v>6</v>
      </c>
      <c r="D144" s="5">
        <v>80</v>
      </c>
      <c r="E144" s="5">
        <v>16</v>
      </c>
      <c r="F144" s="5">
        <v>2</v>
      </c>
      <c r="G144" s="5">
        <v>11724</v>
      </c>
      <c r="H144" s="5">
        <v>11723</v>
      </c>
      <c r="I144" s="5" t="s">
        <v>815</v>
      </c>
      <c r="J144" s="9">
        <v>0.43690000000000001</v>
      </c>
      <c r="K144" s="10">
        <v>39</v>
      </c>
    </row>
    <row r="145" spans="1:11">
      <c r="A145" s="5" t="s">
        <v>915</v>
      </c>
      <c r="B145" s="5">
        <v>1</v>
      </c>
      <c r="C145" s="5" t="s">
        <v>11</v>
      </c>
      <c r="D145" s="5">
        <v>130</v>
      </c>
      <c r="E145" s="5">
        <v>26</v>
      </c>
      <c r="F145" s="5">
        <v>99836</v>
      </c>
      <c r="G145" s="5">
        <v>129161</v>
      </c>
      <c r="H145" s="5">
        <v>29326</v>
      </c>
      <c r="I145" s="5" t="s">
        <v>797</v>
      </c>
      <c r="J145" s="9">
        <v>0.47460000000000002</v>
      </c>
      <c r="K145" s="10">
        <v>2</v>
      </c>
    </row>
    <row r="146" spans="1:11">
      <c r="A146" s="5" t="s">
        <v>915</v>
      </c>
      <c r="B146" s="5">
        <v>2</v>
      </c>
      <c r="C146" s="5" t="s">
        <v>8</v>
      </c>
      <c r="D146" s="5">
        <v>10</v>
      </c>
      <c r="E146" s="5">
        <v>30</v>
      </c>
      <c r="F146" s="5">
        <v>207</v>
      </c>
      <c r="G146" s="5">
        <v>14820</v>
      </c>
      <c r="H146" s="5">
        <v>14614</v>
      </c>
      <c r="I146" s="5" t="s">
        <v>796</v>
      </c>
      <c r="J146" s="9">
        <v>0.4284</v>
      </c>
      <c r="K146" s="10">
        <v>38</v>
      </c>
    </row>
    <row r="147" spans="1:11">
      <c r="A147" s="5" t="s">
        <v>916</v>
      </c>
      <c r="B147" s="5">
        <v>1</v>
      </c>
      <c r="C147" s="5" t="s">
        <v>6</v>
      </c>
      <c r="D147" s="5">
        <v>90</v>
      </c>
      <c r="E147" s="5">
        <v>39</v>
      </c>
      <c r="F147" s="5">
        <v>993</v>
      </c>
      <c r="G147" s="5">
        <v>24043</v>
      </c>
      <c r="H147" s="5">
        <v>23051</v>
      </c>
      <c r="I147" s="5" t="s">
        <v>15</v>
      </c>
      <c r="J147" s="9">
        <v>0.42420000000000002</v>
      </c>
      <c r="K147" s="10">
        <v>30</v>
      </c>
    </row>
    <row r="148" spans="1:11">
      <c r="A148" s="5" t="s">
        <v>917</v>
      </c>
      <c r="B148" s="5">
        <v>1</v>
      </c>
      <c r="C148" s="5" t="s">
        <v>11</v>
      </c>
      <c r="D148" s="5">
        <v>140</v>
      </c>
      <c r="E148" s="5">
        <v>47</v>
      </c>
      <c r="F148" s="5">
        <v>1357</v>
      </c>
      <c r="G148" s="5">
        <v>36534</v>
      </c>
      <c r="H148" s="5">
        <v>35178</v>
      </c>
      <c r="I148" s="5" t="s">
        <v>765</v>
      </c>
      <c r="J148" s="9">
        <v>0.435</v>
      </c>
      <c r="K148" s="10">
        <v>5</v>
      </c>
    </row>
    <row r="149" spans="1:11">
      <c r="A149" s="5" t="s">
        <v>918</v>
      </c>
      <c r="B149" s="5">
        <v>1</v>
      </c>
      <c r="C149" s="5" t="s">
        <v>8</v>
      </c>
      <c r="D149" s="5">
        <v>50</v>
      </c>
      <c r="E149" s="5">
        <v>29</v>
      </c>
      <c r="F149" s="5">
        <v>94</v>
      </c>
      <c r="G149" s="5">
        <v>17601</v>
      </c>
      <c r="H149" s="5">
        <v>17508</v>
      </c>
      <c r="I149" s="5" t="s">
        <v>814</v>
      </c>
      <c r="J149" s="9">
        <v>0.42170000000000002</v>
      </c>
      <c r="K149" s="10">
        <v>36</v>
      </c>
    </row>
    <row r="150" spans="1:11">
      <c r="A150" s="5" t="s">
        <v>919</v>
      </c>
      <c r="B150" s="5">
        <v>1</v>
      </c>
      <c r="C150" s="5" t="s">
        <v>8</v>
      </c>
      <c r="D150" s="5">
        <v>30</v>
      </c>
      <c r="E150" s="5">
        <v>15</v>
      </c>
      <c r="F150" s="5">
        <v>88508</v>
      </c>
      <c r="G150" s="5">
        <v>98436</v>
      </c>
      <c r="H150" s="5">
        <v>9929</v>
      </c>
      <c r="I150" s="5" t="s">
        <v>780</v>
      </c>
      <c r="J150" s="9">
        <v>0.44700000000000001</v>
      </c>
      <c r="K150" s="10">
        <v>5</v>
      </c>
    </row>
    <row r="151" spans="1:11">
      <c r="A151" s="5" t="s">
        <v>919</v>
      </c>
      <c r="B151" s="5">
        <v>2</v>
      </c>
      <c r="C151" s="5" t="s">
        <v>6</v>
      </c>
      <c r="D151" s="5">
        <v>90</v>
      </c>
      <c r="E151" s="5">
        <v>30</v>
      </c>
      <c r="F151" s="5">
        <v>117</v>
      </c>
      <c r="G151" s="5">
        <v>22705</v>
      </c>
      <c r="H151" s="5">
        <v>22589</v>
      </c>
      <c r="I151" s="5" t="s">
        <v>797</v>
      </c>
      <c r="J151" s="9">
        <v>0.46579999999999999</v>
      </c>
      <c r="K151" s="10">
        <v>24</v>
      </c>
    </row>
    <row r="152" spans="1:11">
      <c r="A152" s="5" t="s">
        <v>919</v>
      </c>
      <c r="B152" s="5">
        <v>3</v>
      </c>
      <c r="C152" s="5" t="s">
        <v>11</v>
      </c>
      <c r="D152" s="5">
        <v>100</v>
      </c>
      <c r="E152" s="5">
        <v>30</v>
      </c>
      <c r="F152" s="5">
        <v>537</v>
      </c>
      <c r="G152" s="5">
        <v>24217</v>
      </c>
      <c r="H152" s="5">
        <v>23681</v>
      </c>
      <c r="I152" s="5" t="s">
        <v>811</v>
      </c>
      <c r="J152" s="9">
        <v>0.47260000000000002</v>
      </c>
      <c r="K152" s="10">
        <v>27</v>
      </c>
    </row>
    <row r="153" spans="1:11">
      <c r="A153" s="5" t="s">
        <v>919</v>
      </c>
      <c r="B153" s="5">
        <v>4</v>
      </c>
      <c r="C153" s="5" t="s">
        <v>11</v>
      </c>
      <c r="D153" s="5">
        <v>110</v>
      </c>
      <c r="E153" s="5">
        <v>20</v>
      </c>
      <c r="F153" s="5">
        <v>3439</v>
      </c>
      <c r="G153" s="5">
        <v>20626</v>
      </c>
      <c r="H153" s="5">
        <v>17188</v>
      </c>
      <c r="I153" s="5" t="s">
        <v>813</v>
      </c>
      <c r="J153" s="9">
        <v>0.45069999999999999</v>
      </c>
      <c r="K153" s="10">
        <v>30</v>
      </c>
    </row>
    <row r="154" spans="1:11">
      <c r="A154" s="5" t="s">
        <v>920</v>
      </c>
      <c r="B154" s="5">
        <v>1</v>
      </c>
      <c r="C154" s="5" t="s">
        <v>11</v>
      </c>
      <c r="D154" s="5">
        <v>150</v>
      </c>
      <c r="E154" s="5">
        <v>51</v>
      </c>
      <c r="F154" s="5">
        <v>15954</v>
      </c>
      <c r="G154" s="5">
        <v>58157</v>
      </c>
      <c r="H154" s="5">
        <v>42204</v>
      </c>
      <c r="I154" s="5" t="s">
        <v>812</v>
      </c>
      <c r="J154" s="9">
        <v>0.45150000000000001</v>
      </c>
      <c r="K154" s="10">
        <v>10</v>
      </c>
    </row>
    <row r="155" spans="1:11">
      <c r="A155" s="5" t="s">
        <v>921</v>
      </c>
      <c r="B155" s="5">
        <v>1</v>
      </c>
      <c r="C155" s="5" t="s">
        <v>11</v>
      </c>
      <c r="D155" s="5">
        <v>150</v>
      </c>
      <c r="E155" s="5">
        <v>52</v>
      </c>
      <c r="F155" s="5">
        <v>35731</v>
      </c>
      <c r="G155" s="5">
        <v>77045</v>
      </c>
      <c r="H155" s="5">
        <v>41315</v>
      </c>
      <c r="I155" s="5" t="s">
        <v>803</v>
      </c>
      <c r="J155" s="9">
        <v>0.45700000000000002</v>
      </c>
      <c r="K155" s="10">
        <v>2</v>
      </c>
    </row>
    <row r="156" spans="1:11">
      <c r="A156" s="5" t="s">
        <v>921</v>
      </c>
      <c r="B156" s="5">
        <v>2</v>
      </c>
      <c r="C156" s="5" t="s">
        <v>11</v>
      </c>
      <c r="D156" s="5">
        <v>150</v>
      </c>
      <c r="E156" s="5">
        <v>48</v>
      </c>
      <c r="F156" s="5">
        <v>10081</v>
      </c>
      <c r="G156" s="5">
        <v>45317</v>
      </c>
      <c r="H156" s="5">
        <v>35237</v>
      </c>
      <c r="I156" s="5" t="s">
        <v>810</v>
      </c>
      <c r="J156" s="9">
        <v>0.45569999999999999</v>
      </c>
      <c r="K156" s="10">
        <v>10</v>
      </c>
    </row>
    <row r="157" spans="1:11">
      <c r="A157" s="5" t="s">
        <v>921</v>
      </c>
      <c r="B157" s="5">
        <v>3</v>
      </c>
      <c r="C157" s="5" t="s">
        <v>8</v>
      </c>
      <c r="D157" s="5">
        <v>20</v>
      </c>
      <c r="E157" s="5">
        <v>9</v>
      </c>
      <c r="F157" s="5">
        <v>466</v>
      </c>
      <c r="G157" s="5">
        <v>9237</v>
      </c>
      <c r="H157" s="5">
        <v>8772</v>
      </c>
      <c r="I157" s="5" t="s">
        <v>742</v>
      </c>
      <c r="J157" s="9">
        <v>0.53149999999999997</v>
      </c>
      <c r="K157" s="10">
        <v>43</v>
      </c>
    </row>
    <row r="158" spans="1:11">
      <c r="A158" s="5" t="s">
        <v>921</v>
      </c>
      <c r="B158" s="5">
        <v>4</v>
      </c>
      <c r="C158" s="5" t="s">
        <v>8</v>
      </c>
      <c r="D158" s="5">
        <v>60</v>
      </c>
      <c r="E158" s="5">
        <v>11</v>
      </c>
      <c r="F158" s="5">
        <v>1</v>
      </c>
      <c r="G158" s="5">
        <v>9235</v>
      </c>
      <c r="H158" s="5">
        <v>9235</v>
      </c>
      <c r="I158" s="5" t="s">
        <v>731</v>
      </c>
      <c r="J158" s="9">
        <v>0.4209</v>
      </c>
      <c r="K158" s="10">
        <v>51</v>
      </c>
    </row>
    <row r="159" spans="1:11">
      <c r="A159" s="5" t="s">
        <v>922</v>
      </c>
      <c r="B159" s="5">
        <v>1</v>
      </c>
      <c r="C159" s="5" t="s">
        <v>11</v>
      </c>
      <c r="D159" s="5">
        <v>150</v>
      </c>
      <c r="E159" s="5">
        <v>48</v>
      </c>
      <c r="F159" s="5">
        <v>10081</v>
      </c>
      <c r="G159" s="5">
        <v>45317</v>
      </c>
      <c r="H159" s="5">
        <v>35237</v>
      </c>
      <c r="I159" s="5" t="s">
        <v>810</v>
      </c>
      <c r="J159" s="9">
        <v>0.45569999999999999</v>
      </c>
      <c r="K159" s="10">
        <v>9</v>
      </c>
    </row>
    <row r="160" spans="1:11">
      <c r="A160" s="5" t="s">
        <v>923</v>
      </c>
      <c r="B160" s="5">
        <v>2</v>
      </c>
      <c r="C160" s="5" t="s">
        <v>11</v>
      </c>
      <c r="D160" s="5">
        <v>140</v>
      </c>
      <c r="E160" s="5">
        <v>48</v>
      </c>
      <c r="F160" s="5">
        <v>84</v>
      </c>
      <c r="G160" s="5">
        <v>37305</v>
      </c>
      <c r="H160" s="5">
        <v>37222</v>
      </c>
      <c r="I160" s="5" t="s">
        <v>733</v>
      </c>
      <c r="J160" s="9">
        <v>0.46079999999999999</v>
      </c>
      <c r="K160" s="10">
        <v>17</v>
      </c>
    </row>
    <row r="161" spans="1:11">
      <c r="A161" s="5" t="s">
        <v>923</v>
      </c>
      <c r="B161" s="5">
        <v>3</v>
      </c>
      <c r="C161" s="5" t="s">
        <v>8</v>
      </c>
      <c r="D161" s="5">
        <v>20</v>
      </c>
      <c r="E161" s="5">
        <v>9</v>
      </c>
      <c r="F161" s="5">
        <v>466</v>
      </c>
      <c r="G161" s="5">
        <v>9237</v>
      </c>
      <c r="H161" s="5">
        <v>8772</v>
      </c>
      <c r="I161" s="5" t="s">
        <v>742</v>
      </c>
      <c r="J161" s="9">
        <v>0.53149999999999997</v>
      </c>
      <c r="K161" s="10">
        <v>43</v>
      </c>
    </row>
    <row r="162" spans="1:11">
      <c r="A162" s="5" t="s">
        <v>923</v>
      </c>
      <c r="B162" s="5">
        <v>4</v>
      </c>
      <c r="C162" s="5" t="s">
        <v>8</v>
      </c>
      <c r="D162" s="5">
        <v>60</v>
      </c>
      <c r="E162" s="5">
        <v>9</v>
      </c>
      <c r="F162" s="5">
        <v>3</v>
      </c>
      <c r="G162" s="5">
        <v>8479</v>
      </c>
      <c r="H162" s="5">
        <v>8477</v>
      </c>
      <c r="I162" s="5" t="s">
        <v>731</v>
      </c>
      <c r="J162" s="9">
        <v>0.41889999999999999</v>
      </c>
      <c r="K162" s="10">
        <v>53</v>
      </c>
    </row>
    <row r="163" spans="1:11">
      <c r="A163" s="5" t="s">
        <v>924</v>
      </c>
      <c r="B163" s="5">
        <v>1</v>
      </c>
      <c r="C163" s="5" t="s">
        <v>11</v>
      </c>
      <c r="D163" s="5">
        <v>150</v>
      </c>
      <c r="E163" s="5">
        <v>52</v>
      </c>
      <c r="F163" s="5">
        <v>35731</v>
      </c>
      <c r="G163" s="5">
        <v>77045</v>
      </c>
      <c r="H163" s="5">
        <v>41315</v>
      </c>
      <c r="I163" s="5" t="s">
        <v>803</v>
      </c>
      <c r="J163" s="9">
        <v>0.45090000000000002</v>
      </c>
      <c r="K163" s="10">
        <v>2</v>
      </c>
    </row>
    <row r="164" spans="1:11">
      <c r="A164" s="5" t="s">
        <v>925</v>
      </c>
      <c r="B164" s="5">
        <v>2</v>
      </c>
      <c r="C164" s="5" t="s">
        <v>11</v>
      </c>
      <c r="D164" s="5">
        <v>150</v>
      </c>
      <c r="E164" s="5">
        <v>46</v>
      </c>
      <c r="F164" s="5">
        <v>203</v>
      </c>
      <c r="G164" s="5">
        <v>37309</v>
      </c>
      <c r="H164" s="5">
        <v>37107</v>
      </c>
      <c r="I164" s="5" t="s">
        <v>811</v>
      </c>
      <c r="J164" s="9">
        <v>0.46610000000000001</v>
      </c>
      <c r="K164" s="10">
        <v>13</v>
      </c>
    </row>
    <row r="165" spans="1:11">
      <c r="A165" s="5" t="s">
        <v>925</v>
      </c>
      <c r="B165" s="5">
        <v>3</v>
      </c>
      <c r="C165" s="5" t="s">
        <v>8</v>
      </c>
      <c r="D165" s="5">
        <v>20</v>
      </c>
      <c r="E165" s="5">
        <v>9</v>
      </c>
      <c r="F165" s="5">
        <v>466</v>
      </c>
      <c r="G165" s="5">
        <v>9237</v>
      </c>
      <c r="H165" s="5">
        <v>8772</v>
      </c>
      <c r="I165" s="5" t="s">
        <v>742</v>
      </c>
      <c r="J165" s="9">
        <v>0.5292</v>
      </c>
      <c r="K165" s="10">
        <v>40</v>
      </c>
    </row>
    <row r="166" spans="1:11">
      <c r="A166" s="5" t="s">
        <v>925</v>
      </c>
      <c r="B166" s="5">
        <v>4</v>
      </c>
      <c r="C166" s="5" t="s">
        <v>8</v>
      </c>
      <c r="D166" s="5">
        <v>60</v>
      </c>
      <c r="E166" s="5">
        <v>9</v>
      </c>
      <c r="F166" s="5">
        <v>545</v>
      </c>
      <c r="G166" s="5">
        <v>9021</v>
      </c>
      <c r="H166" s="5">
        <v>8477</v>
      </c>
      <c r="I166" s="5" t="s">
        <v>731</v>
      </c>
      <c r="J166" s="9">
        <v>0.41889999999999999</v>
      </c>
      <c r="K166" s="10">
        <v>52</v>
      </c>
    </row>
    <row r="167" spans="1:11">
      <c r="A167" s="5" t="s">
        <v>926</v>
      </c>
      <c r="B167" s="5">
        <v>1</v>
      </c>
      <c r="C167" s="5" t="s">
        <v>11</v>
      </c>
      <c r="D167" s="5">
        <v>150</v>
      </c>
      <c r="E167" s="5">
        <v>52</v>
      </c>
      <c r="F167" s="5">
        <v>35731</v>
      </c>
      <c r="G167" s="5">
        <v>77045</v>
      </c>
      <c r="H167" s="5">
        <v>41315</v>
      </c>
      <c r="I167" s="5" t="s">
        <v>803</v>
      </c>
      <c r="J167" s="9">
        <v>0.45700000000000002</v>
      </c>
      <c r="K167" s="10">
        <v>3</v>
      </c>
    </row>
    <row r="168" spans="1:11">
      <c r="A168" s="5" t="s">
        <v>927</v>
      </c>
      <c r="B168" s="5">
        <v>2</v>
      </c>
      <c r="C168" s="5" t="s">
        <v>11</v>
      </c>
      <c r="D168" s="5">
        <v>150</v>
      </c>
      <c r="E168" s="5">
        <v>48</v>
      </c>
      <c r="F168" s="5">
        <v>10603</v>
      </c>
      <c r="G168" s="5">
        <v>43555</v>
      </c>
      <c r="H168" s="5">
        <v>32953</v>
      </c>
      <c r="I168" s="5" t="s">
        <v>810</v>
      </c>
      <c r="J168" s="9">
        <v>0.45619999999999999</v>
      </c>
      <c r="K168" s="10">
        <v>10</v>
      </c>
    </row>
    <row r="169" spans="1:11">
      <c r="A169" s="5" t="s">
        <v>927</v>
      </c>
      <c r="B169" s="5">
        <v>3</v>
      </c>
      <c r="C169" s="5" t="s">
        <v>8</v>
      </c>
      <c r="D169" s="5">
        <v>20</v>
      </c>
      <c r="E169" s="5">
        <v>9</v>
      </c>
      <c r="F169" s="5">
        <v>6212</v>
      </c>
      <c r="G169" s="5">
        <v>14983</v>
      </c>
      <c r="H169" s="5">
        <v>8772</v>
      </c>
      <c r="I169" s="5" t="s">
        <v>742</v>
      </c>
      <c r="J169" s="9">
        <v>0.53149999999999997</v>
      </c>
      <c r="K169" s="10">
        <v>42</v>
      </c>
    </row>
    <row r="170" spans="1:11">
      <c r="A170" s="5" t="s">
        <v>927</v>
      </c>
      <c r="B170" s="5">
        <v>4</v>
      </c>
      <c r="C170" s="5" t="s">
        <v>8</v>
      </c>
      <c r="D170" s="5">
        <v>60</v>
      </c>
      <c r="E170" s="5">
        <v>9</v>
      </c>
      <c r="F170" s="5">
        <v>545</v>
      </c>
      <c r="G170" s="5">
        <v>9021</v>
      </c>
      <c r="H170" s="5">
        <v>8477</v>
      </c>
      <c r="I170" s="5" t="s">
        <v>731</v>
      </c>
      <c r="J170" s="9">
        <v>0.41889999999999999</v>
      </c>
      <c r="K170" s="10">
        <v>52</v>
      </c>
    </row>
    <row r="171" spans="1:11">
      <c r="A171" s="5" t="s">
        <v>928</v>
      </c>
      <c r="B171" s="5">
        <v>1</v>
      </c>
      <c r="C171" s="5" t="s">
        <v>11</v>
      </c>
      <c r="D171" s="5">
        <v>140</v>
      </c>
      <c r="E171" s="5">
        <v>47</v>
      </c>
      <c r="F171" s="5">
        <v>1</v>
      </c>
      <c r="G171" s="5">
        <v>47586</v>
      </c>
      <c r="H171" s="5">
        <v>47586</v>
      </c>
      <c r="I171" s="5" t="s">
        <v>803</v>
      </c>
      <c r="J171" s="9">
        <v>0.46899999999999997</v>
      </c>
      <c r="K171" s="10">
        <v>7</v>
      </c>
    </row>
    <row r="172" spans="1:11">
      <c r="A172" s="5" t="s">
        <v>929</v>
      </c>
      <c r="B172" s="5">
        <v>2</v>
      </c>
      <c r="C172" s="5" t="s">
        <v>11</v>
      </c>
      <c r="D172" s="5">
        <v>150</v>
      </c>
      <c r="E172" s="5">
        <v>47</v>
      </c>
      <c r="F172" s="5">
        <v>949</v>
      </c>
      <c r="G172" s="5">
        <v>42240</v>
      </c>
      <c r="H172" s="5">
        <v>41292</v>
      </c>
      <c r="I172" s="5" t="s">
        <v>810</v>
      </c>
      <c r="J172" s="9">
        <v>0.4758</v>
      </c>
      <c r="K172" s="10">
        <v>13</v>
      </c>
    </row>
    <row r="173" spans="1:11">
      <c r="A173" s="5" t="s">
        <v>929</v>
      </c>
      <c r="B173" s="5">
        <v>3</v>
      </c>
      <c r="C173" s="5" t="s">
        <v>8</v>
      </c>
      <c r="D173" s="5">
        <v>20</v>
      </c>
      <c r="E173" s="5">
        <v>9</v>
      </c>
      <c r="F173" s="5">
        <v>466</v>
      </c>
      <c r="G173" s="5">
        <v>9237</v>
      </c>
      <c r="H173" s="5">
        <v>8772</v>
      </c>
      <c r="I173" s="5" t="s">
        <v>742</v>
      </c>
      <c r="J173" s="9">
        <v>0.52929999999999999</v>
      </c>
      <c r="K173" s="10">
        <v>43</v>
      </c>
    </row>
    <row r="174" spans="1:11">
      <c r="A174" s="5" t="s">
        <v>929</v>
      </c>
      <c r="B174" s="5">
        <v>4</v>
      </c>
      <c r="C174" s="5" t="s">
        <v>8</v>
      </c>
      <c r="D174" s="5">
        <v>60</v>
      </c>
      <c r="E174" s="5">
        <v>9</v>
      </c>
      <c r="F174" s="5">
        <v>545</v>
      </c>
      <c r="G174" s="5">
        <v>9021</v>
      </c>
      <c r="H174" s="5">
        <v>8477</v>
      </c>
      <c r="I174" s="5" t="s">
        <v>731</v>
      </c>
      <c r="J174" s="9">
        <v>0.41889999999999999</v>
      </c>
      <c r="K174" s="10">
        <v>57</v>
      </c>
    </row>
    <row r="175" spans="1:11">
      <c r="A175" s="5" t="s">
        <v>930</v>
      </c>
      <c r="B175" s="5">
        <v>1</v>
      </c>
      <c r="C175" s="5" t="s">
        <v>11</v>
      </c>
      <c r="D175" s="5">
        <v>150</v>
      </c>
      <c r="E175" s="5">
        <v>28</v>
      </c>
      <c r="F175" s="5">
        <v>1</v>
      </c>
      <c r="G175" s="5">
        <v>23198</v>
      </c>
      <c r="H175" s="5">
        <v>23198</v>
      </c>
      <c r="I175" s="5" t="s">
        <v>809</v>
      </c>
      <c r="J175" s="9">
        <v>0.46310000000000001</v>
      </c>
      <c r="K175" s="10">
        <v>4</v>
      </c>
    </row>
    <row r="176" spans="1:11">
      <c r="A176" s="5" t="s">
        <v>930</v>
      </c>
      <c r="B176" s="5">
        <v>2</v>
      </c>
      <c r="C176" s="5" t="s">
        <v>6</v>
      </c>
      <c r="D176" s="5">
        <v>70</v>
      </c>
      <c r="E176" s="5">
        <v>11</v>
      </c>
      <c r="F176" s="5">
        <v>38277</v>
      </c>
      <c r="G176" s="5">
        <v>48613</v>
      </c>
      <c r="H176" s="5">
        <v>10337</v>
      </c>
      <c r="I176" s="5" t="s">
        <v>737</v>
      </c>
      <c r="J176" s="9">
        <v>0.4335</v>
      </c>
      <c r="K176" s="10">
        <v>10</v>
      </c>
    </row>
    <row r="177" spans="1:11">
      <c r="A177" s="5" t="s">
        <v>930</v>
      </c>
      <c r="B177" s="5">
        <v>3</v>
      </c>
      <c r="C177" s="5" t="s">
        <v>6</v>
      </c>
      <c r="D177" s="5">
        <v>70</v>
      </c>
      <c r="E177" s="5">
        <v>28</v>
      </c>
      <c r="F177" s="5">
        <v>7852</v>
      </c>
      <c r="G177" s="5">
        <v>31766</v>
      </c>
      <c r="H177" s="5">
        <v>23915</v>
      </c>
      <c r="I177" s="5" t="s">
        <v>809</v>
      </c>
      <c r="J177" s="9">
        <v>0.46989999999999998</v>
      </c>
      <c r="K177" s="10">
        <v>27</v>
      </c>
    </row>
    <row r="178" spans="1:11">
      <c r="A178" s="5" t="s">
        <v>930</v>
      </c>
      <c r="B178" s="5">
        <v>4</v>
      </c>
      <c r="C178" s="5" t="s">
        <v>8</v>
      </c>
      <c r="D178" s="5">
        <v>20</v>
      </c>
      <c r="E178" s="5">
        <v>29</v>
      </c>
      <c r="F178" s="5">
        <v>3</v>
      </c>
      <c r="G178" s="5">
        <v>24547</v>
      </c>
      <c r="H178" s="5">
        <v>24545</v>
      </c>
      <c r="I178" s="5" t="s">
        <v>808</v>
      </c>
      <c r="J178" s="9">
        <v>0.46829999999999999</v>
      </c>
      <c r="K178" s="10">
        <v>33</v>
      </c>
    </row>
    <row r="179" spans="1:11">
      <c r="A179" s="5" t="s">
        <v>930</v>
      </c>
      <c r="B179" s="5">
        <v>5</v>
      </c>
      <c r="C179" s="5" t="s">
        <v>8</v>
      </c>
      <c r="D179" s="5">
        <v>40</v>
      </c>
      <c r="E179" s="5">
        <v>25</v>
      </c>
      <c r="F179" s="5">
        <v>6684</v>
      </c>
      <c r="G179" s="5">
        <v>19756</v>
      </c>
      <c r="H179" s="5">
        <v>13073</v>
      </c>
      <c r="I179" s="5" t="s">
        <v>773</v>
      </c>
      <c r="J179" s="9">
        <v>0.43590000000000001</v>
      </c>
      <c r="K179" s="10">
        <v>37</v>
      </c>
    </row>
    <row r="180" spans="1:11">
      <c r="A180" s="5" t="s">
        <v>931</v>
      </c>
      <c r="B180" s="5">
        <v>1</v>
      </c>
      <c r="C180" s="5" t="s">
        <v>11</v>
      </c>
      <c r="D180" s="5">
        <v>140</v>
      </c>
      <c r="E180" s="5">
        <v>46</v>
      </c>
      <c r="F180" s="5">
        <v>315</v>
      </c>
      <c r="G180" s="5">
        <v>34497</v>
      </c>
      <c r="H180" s="5">
        <v>34183</v>
      </c>
      <c r="I180" s="5" t="s">
        <v>803</v>
      </c>
      <c r="J180" s="9">
        <v>0.46489999999999998</v>
      </c>
      <c r="K180" s="10">
        <v>22</v>
      </c>
    </row>
    <row r="181" spans="1:11">
      <c r="A181" s="5" t="s">
        <v>931</v>
      </c>
      <c r="B181" s="5">
        <v>2</v>
      </c>
      <c r="C181" s="5" t="s">
        <v>11</v>
      </c>
      <c r="D181" s="5">
        <v>110</v>
      </c>
      <c r="E181" s="5">
        <v>24</v>
      </c>
      <c r="F181" s="5">
        <v>9532</v>
      </c>
      <c r="G181" s="5">
        <v>30421</v>
      </c>
      <c r="H181" s="5">
        <v>20890</v>
      </c>
      <c r="I181" s="5" t="s">
        <v>14</v>
      </c>
      <c r="J181" s="9">
        <v>0.4909</v>
      </c>
      <c r="K181" s="10">
        <v>27</v>
      </c>
    </row>
    <row r="182" spans="1:11">
      <c r="A182" s="5" t="s">
        <v>932</v>
      </c>
      <c r="B182" s="5">
        <v>1</v>
      </c>
      <c r="C182" s="5" t="s">
        <v>11</v>
      </c>
      <c r="D182" s="5">
        <v>130</v>
      </c>
      <c r="E182" s="5">
        <v>47</v>
      </c>
      <c r="F182" s="5">
        <v>90827</v>
      </c>
      <c r="G182" s="5">
        <v>126483</v>
      </c>
      <c r="H182" s="5">
        <v>35657</v>
      </c>
      <c r="I182" s="5" t="s">
        <v>807</v>
      </c>
      <c r="J182" s="9">
        <v>0.4345</v>
      </c>
      <c r="K182" s="10">
        <v>2</v>
      </c>
    </row>
    <row r="183" spans="1:11">
      <c r="A183" s="5" t="s">
        <v>933</v>
      </c>
      <c r="B183" s="5">
        <v>1</v>
      </c>
      <c r="C183" s="5" t="s">
        <v>8</v>
      </c>
      <c r="D183" s="5">
        <v>10</v>
      </c>
      <c r="E183" s="5">
        <v>10</v>
      </c>
      <c r="F183" s="5">
        <v>49194</v>
      </c>
      <c r="G183" s="5">
        <v>57665</v>
      </c>
      <c r="H183" s="5">
        <v>8472</v>
      </c>
      <c r="I183" s="5" t="s">
        <v>750</v>
      </c>
      <c r="J183" s="9">
        <v>0.51200000000000001</v>
      </c>
      <c r="K183" s="10">
        <v>3</v>
      </c>
    </row>
    <row r="184" spans="1:11">
      <c r="A184" s="5" t="s">
        <v>933</v>
      </c>
      <c r="B184" s="5">
        <v>2</v>
      </c>
      <c r="C184" s="5" t="s">
        <v>8</v>
      </c>
      <c r="D184" s="5">
        <v>10</v>
      </c>
      <c r="E184" s="5">
        <v>9</v>
      </c>
      <c r="F184" s="5">
        <v>9609</v>
      </c>
      <c r="G184" s="5">
        <v>18086</v>
      </c>
      <c r="H184" s="5">
        <v>8478</v>
      </c>
      <c r="I184" s="5" t="s">
        <v>749</v>
      </c>
      <c r="J184" s="9">
        <v>0.57840000000000003</v>
      </c>
      <c r="K184" s="10">
        <v>4</v>
      </c>
    </row>
    <row r="185" spans="1:11">
      <c r="A185" s="5" t="s">
        <v>933</v>
      </c>
      <c r="B185" s="5">
        <v>3</v>
      </c>
      <c r="C185" s="5" t="s">
        <v>11</v>
      </c>
      <c r="D185" s="5">
        <v>110</v>
      </c>
      <c r="E185" s="5">
        <v>15</v>
      </c>
      <c r="F185" s="5">
        <v>2595</v>
      </c>
      <c r="G185" s="5">
        <v>19225</v>
      </c>
      <c r="H185" s="5">
        <v>16631</v>
      </c>
      <c r="I185" s="5" t="s">
        <v>351</v>
      </c>
      <c r="J185" s="9">
        <v>0.49919999999999998</v>
      </c>
      <c r="K185" s="10">
        <v>25</v>
      </c>
    </row>
    <row r="186" spans="1:11">
      <c r="A186" s="5" t="s">
        <v>934</v>
      </c>
      <c r="B186" s="5">
        <v>1</v>
      </c>
      <c r="C186" s="5" t="s">
        <v>8</v>
      </c>
      <c r="D186" s="5">
        <v>40</v>
      </c>
      <c r="E186" s="5">
        <v>6</v>
      </c>
      <c r="F186" s="5">
        <v>16408</v>
      </c>
      <c r="G186" s="5">
        <v>21709</v>
      </c>
      <c r="H186" s="5">
        <v>5302</v>
      </c>
      <c r="I186" s="5" t="s">
        <v>13</v>
      </c>
      <c r="J186" s="9">
        <v>0.49059999999999998</v>
      </c>
      <c r="K186" s="10">
        <v>18</v>
      </c>
    </row>
    <row r="187" spans="1:11">
      <c r="A187" s="5" t="s">
        <v>935</v>
      </c>
      <c r="B187" s="5">
        <v>1</v>
      </c>
      <c r="C187" s="5" t="s">
        <v>8</v>
      </c>
      <c r="D187" s="5">
        <v>20</v>
      </c>
      <c r="E187" s="5">
        <v>20</v>
      </c>
      <c r="F187" s="5">
        <v>793</v>
      </c>
      <c r="G187" s="5">
        <v>18035</v>
      </c>
      <c r="H187" s="5">
        <v>17243</v>
      </c>
      <c r="I187" s="5" t="s">
        <v>792</v>
      </c>
      <c r="J187" s="9">
        <v>0.45989999999999998</v>
      </c>
      <c r="K187" s="10">
        <v>4</v>
      </c>
    </row>
    <row r="188" spans="1:11">
      <c r="A188" s="5" t="s">
        <v>936</v>
      </c>
      <c r="B188" s="5">
        <v>1</v>
      </c>
      <c r="C188" s="5" t="s">
        <v>8</v>
      </c>
      <c r="D188" s="5">
        <v>10</v>
      </c>
      <c r="E188" s="5">
        <v>8</v>
      </c>
      <c r="F188" s="5">
        <v>19843</v>
      </c>
      <c r="G188" s="5">
        <v>28323</v>
      </c>
      <c r="H188" s="5">
        <v>8481</v>
      </c>
      <c r="I188" s="5" t="s">
        <v>749</v>
      </c>
      <c r="J188" s="9">
        <v>0.5776</v>
      </c>
      <c r="K188" s="10">
        <v>18</v>
      </c>
    </row>
    <row r="189" spans="1:11">
      <c r="A189" s="5" t="s">
        <v>936</v>
      </c>
      <c r="B189" s="5">
        <v>2</v>
      </c>
      <c r="C189" s="5" t="s">
        <v>8</v>
      </c>
      <c r="D189" s="5">
        <v>40</v>
      </c>
      <c r="E189" s="5">
        <v>9</v>
      </c>
      <c r="F189" s="5">
        <v>24071</v>
      </c>
      <c r="G189" s="5">
        <v>27845</v>
      </c>
      <c r="H189" s="5">
        <v>3775</v>
      </c>
      <c r="I189" s="5" t="s">
        <v>806</v>
      </c>
      <c r="J189" s="9">
        <v>0.41799999999999998</v>
      </c>
      <c r="K189" s="10">
        <v>28</v>
      </c>
    </row>
    <row r="190" spans="1:11">
      <c r="A190" s="5" t="s">
        <v>936</v>
      </c>
      <c r="B190" s="5">
        <v>3</v>
      </c>
      <c r="C190" s="5" t="s">
        <v>8</v>
      </c>
      <c r="D190" s="5">
        <v>10</v>
      </c>
      <c r="E190" s="5">
        <v>12</v>
      </c>
      <c r="F190" s="5">
        <v>101</v>
      </c>
      <c r="G190" s="5">
        <v>9583</v>
      </c>
      <c r="H190" s="5">
        <v>9483</v>
      </c>
      <c r="I190" s="5" t="s">
        <v>556</v>
      </c>
      <c r="J190" s="9">
        <v>0.50839999999999996</v>
      </c>
      <c r="K190" s="10">
        <v>33</v>
      </c>
    </row>
    <row r="191" spans="1:11">
      <c r="A191" s="5" t="s">
        <v>936</v>
      </c>
      <c r="B191" s="5">
        <v>4</v>
      </c>
      <c r="C191" s="5" t="s">
        <v>6</v>
      </c>
      <c r="D191" s="5">
        <v>80</v>
      </c>
      <c r="E191" s="5">
        <v>19</v>
      </c>
      <c r="F191" s="5">
        <v>5586</v>
      </c>
      <c r="G191" s="5">
        <v>15592</v>
      </c>
      <c r="H191" s="5">
        <v>10007</v>
      </c>
      <c r="I191" s="5" t="s">
        <v>353</v>
      </c>
      <c r="J191" s="9">
        <v>0.44469999999999998</v>
      </c>
      <c r="K191" s="10">
        <v>37</v>
      </c>
    </row>
    <row r="192" spans="1:11">
      <c r="A192" s="5" t="s">
        <v>936</v>
      </c>
      <c r="B192" s="5">
        <v>5</v>
      </c>
      <c r="C192" s="5" t="s">
        <v>8</v>
      </c>
      <c r="D192" s="5">
        <v>10</v>
      </c>
      <c r="E192" s="5">
        <v>8</v>
      </c>
      <c r="F192" s="5">
        <v>7057</v>
      </c>
      <c r="G192" s="5">
        <v>15148</v>
      </c>
      <c r="H192" s="5">
        <v>8092</v>
      </c>
      <c r="I192" s="5" t="s">
        <v>736</v>
      </c>
      <c r="J192" s="9">
        <v>0.43830000000000002</v>
      </c>
      <c r="K192" s="10">
        <v>39</v>
      </c>
    </row>
    <row r="193" spans="1:11">
      <c r="A193" s="5" t="s">
        <v>936</v>
      </c>
      <c r="B193" s="5">
        <v>6</v>
      </c>
      <c r="C193" s="5" t="s">
        <v>8</v>
      </c>
      <c r="D193" s="5">
        <v>20</v>
      </c>
      <c r="E193" s="5">
        <v>10</v>
      </c>
      <c r="F193" s="5">
        <v>995</v>
      </c>
      <c r="G193" s="5">
        <v>15863</v>
      </c>
      <c r="H193" s="5">
        <v>14869</v>
      </c>
      <c r="I193" s="5" t="s">
        <v>805</v>
      </c>
      <c r="J193" s="9">
        <v>0.50690000000000002</v>
      </c>
      <c r="K193" s="10">
        <v>42</v>
      </c>
    </row>
    <row r="194" spans="1:11">
      <c r="A194" s="5" t="s">
        <v>936</v>
      </c>
      <c r="B194" s="5">
        <v>7</v>
      </c>
      <c r="C194" s="5" t="s">
        <v>8</v>
      </c>
      <c r="D194" s="5">
        <v>10</v>
      </c>
      <c r="E194" s="5">
        <v>8</v>
      </c>
      <c r="F194" s="5">
        <v>235</v>
      </c>
      <c r="G194" s="5">
        <v>8023</v>
      </c>
      <c r="H194" s="5">
        <v>7789</v>
      </c>
      <c r="I194" s="5" t="s">
        <v>742</v>
      </c>
      <c r="J194" s="9">
        <v>0.54549999999999998</v>
      </c>
      <c r="K194" s="10">
        <v>61</v>
      </c>
    </row>
    <row r="195" spans="1:11">
      <c r="A195" s="5" t="s">
        <v>937</v>
      </c>
      <c r="B195" s="5">
        <v>1</v>
      </c>
      <c r="C195" s="5" t="s">
        <v>11</v>
      </c>
      <c r="D195" s="5">
        <v>150</v>
      </c>
      <c r="E195" s="5">
        <v>79</v>
      </c>
      <c r="F195" s="5">
        <v>74</v>
      </c>
      <c r="G195" s="5">
        <v>57975</v>
      </c>
      <c r="H195" s="5">
        <v>57902</v>
      </c>
      <c r="I195" s="5" t="s">
        <v>759</v>
      </c>
      <c r="J195" s="9">
        <v>0.46389999999999998</v>
      </c>
      <c r="K195" s="10">
        <v>9</v>
      </c>
    </row>
    <row r="196" spans="1:11">
      <c r="A196" s="5" t="s">
        <v>938</v>
      </c>
      <c r="B196" s="5">
        <v>1</v>
      </c>
      <c r="C196" s="5" t="s">
        <v>11</v>
      </c>
      <c r="D196" s="5">
        <v>120</v>
      </c>
      <c r="E196" s="5">
        <v>36</v>
      </c>
      <c r="F196" s="5">
        <v>640</v>
      </c>
      <c r="G196" s="5">
        <v>35177</v>
      </c>
      <c r="H196" s="5">
        <v>34538</v>
      </c>
      <c r="I196" s="5" t="s">
        <v>772</v>
      </c>
      <c r="J196" s="9">
        <v>0.46739999999999998</v>
      </c>
      <c r="K196" s="10">
        <v>22</v>
      </c>
    </row>
    <row r="197" spans="1:11">
      <c r="A197" s="5" t="s">
        <v>938</v>
      </c>
      <c r="B197" s="5">
        <v>2</v>
      </c>
      <c r="C197" s="5" t="s">
        <v>8</v>
      </c>
      <c r="D197" s="5">
        <v>20</v>
      </c>
      <c r="E197" s="5">
        <v>34</v>
      </c>
      <c r="F197" s="5">
        <v>23</v>
      </c>
      <c r="G197" s="5">
        <v>15355</v>
      </c>
      <c r="H197" s="5">
        <v>15333</v>
      </c>
      <c r="I197" s="5" t="s">
        <v>733</v>
      </c>
      <c r="J197" s="9">
        <v>0.43480000000000002</v>
      </c>
      <c r="K197" s="10">
        <v>33</v>
      </c>
    </row>
    <row r="198" spans="1:11">
      <c r="A198" s="5" t="s">
        <v>939</v>
      </c>
      <c r="B198" s="5">
        <v>1</v>
      </c>
      <c r="C198" s="5" t="s">
        <v>8</v>
      </c>
      <c r="D198" s="5">
        <v>10</v>
      </c>
      <c r="E198" s="5">
        <v>10</v>
      </c>
      <c r="F198" s="5">
        <v>75163</v>
      </c>
      <c r="G198" s="5">
        <v>83634</v>
      </c>
      <c r="H198" s="5">
        <v>8472</v>
      </c>
      <c r="I198" s="5" t="s">
        <v>750</v>
      </c>
      <c r="J198" s="9">
        <v>0.51180000000000003</v>
      </c>
      <c r="K198" s="10">
        <v>4</v>
      </c>
    </row>
    <row r="199" spans="1:11">
      <c r="A199" s="5" t="s">
        <v>939</v>
      </c>
      <c r="B199" s="5">
        <v>2</v>
      </c>
      <c r="C199" s="5" t="s">
        <v>8</v>
      </c>
      <c r="D199" s="5">
        <v>10</v>
      </c>
      <c r="E199" s="5">
        <v>8</v>
      </c>
      <c r="F199" s="5">
        <v>19643</v>
      </c>
      <c r="G199" s="5">
        <v>28123</v>
      </c>
      <c r="H199" s="5">
        <v>8481</v>
      </c>
      <c r="I199" s="5" t="s">
        <v>749</v>
      </c>
      <c r="J199" s="9">
        <v>0.5766</v>
      </c>
      <c r="K199" s="10">
        <v>20</v>
      </c>
    </row>
    <row r="200" spans="1:11">
      <c r="A200" s="5" t="s">
        <v>939</v>
      </c>
      <c r="B200" s="5">
        <v>3</v>
      </c>
      <c r="C200" s="5" t="s">
        <v>8</v>
      </c>
      <c r="D200" s="5">
        <v>60</v>
      </c>
      <c r="E200" s="5">
        <v>10</v>
      </c>
      <c r="F200" s="5">
        <v>668</v>
      </c>
      <c r="G200" s="5">
        <v>8246</v>
      </c>
      <c r="H200" s="5">
        <v>7579</v>
      </c>
      <c r="I200" s="5" t="s">
        <v>804</v>
      </c>
      <c r="J200" s="9">
        <v>0.42249999999999999</v>
      </c>
      <c r="K200" s="10">
        <v>21</v>
      </c>
    </row>
    <row r="201" spans="1:11">
      <c r="A201" s="5" t="s">
        <v>939</v>
      </c>
      <c r="B201" s="5">
        <v>4</v>
      </c>
      <c r="C201" s="5" t="s">
        <v>8</v>
      </c>
      <c r="D201" s="5">
        <v>10</v>
      </c>
      <c r="E201" s="5">
        <v>8</v>
      </c>
      <c r="F201" s="5">
        <v>291</v>
      </c>
      <c r="G201" s="5">
        <v>8090</v>
      </c>
      <c r="H201" s="5">
        <v>7800</v>
      </c>
      <c r="I201" s="5" t="s">
        <v>742</v>
      </c>
      <c r="J201" s="9">
        <v>0.5444</v>
      </c>
      <c r="K201" s="10">
        <v>40</v>
      </c>
    </row>
    <row r="202" spans="1:11">
      <c r="A202" s="5" t="s">
        <v>940</v>
      </c>
      <c r="B202" s="5">
        <v>1</v>
      </c>
      <c r="C202" s="5" t="s">
        <v>8</v>
      </c>
      <c r="D202" s="5">
        <v>10</v>
      </c>
      <c r="E202" s="5">
        <v>10</v>
      </c>
      <c r="F202" s="5">
        <v>55096</v>
      </c>
      <c r="G202" s="5">
        <v>63567</v>
      </c>
      <c r="H202" s="5">
        <v>8472</v>
      </c>
      <c r="I202" s="5" t="s">
        <v>750</v>
      </c>
      <c r="J202" s="9">
        <v>0.51180000000000003</v>
      </c>
      <c r="K202" s="10">
        <v>3</v>
      </c>
    </row>
    <row r="203" spans="1:11">
      <c r="A203" s="5" t="s">
        <v>940</v>
      </c>
      <c r="B203" s="5">
        <v>2</v>
      </c>
      <c r="C203" s="5" t="s">
        <v>8</v>
      </c>
      <c r="D203" s="5">
        <v>10</v>
      </c>
      <c r="E203" s="5">
        <v>8</v>
      </c>
      <c r="F203" s="5">
        <v>846</v>
      </c>
      <c r="G203" s="5">
        <v>8645</v>
      </c>
      <c r="H203" s="5">
        <v>7800</v>
      </c>
      <c r="I203" s="5" t="s">
        <v>742</v>
      </c>
      <c r="J203" s="9">
        <v>0.54379999999999995</v>
      </c>
      <c r="K203" s="10">
        <v>16</v>
      </c>
    </row>
    <row r="204" spans="1:11">
      <c r="A204" s="5" t="s">
        <v>940</v>
      </c>
      <c r="B204" s="5">
        <v>3</v>
      </c>
      <c r="C204" s="5" t="s">
        <v>8</v>
      </c>
      <c r="D204" s="5">
        <v>10</v>
      </c>
      <c r="E204" s="5">
        <v>9</v>
      </c>
      <c r="F204" s="5">
        <v>9398</v>
      </c>
      <c r="G204" s="5">
        <v>17878</v>
      </c>
      <c r="H204" s="5">
        <v>8481</v>
      </c>
      <c r="I204" s="5" t="s">
        <v>749</v>
      </c>
      <c r="J204" s="9">
        <v>0.57679999999999998</v>
      </c>
      <c r="K204" s="10">
        <v>18</v>
      </c>
    </row>
    <row r="205" spans="1:11">
      <c r="A205" s="5" t="s">
        <v>940</v>
      </c>
      <c r="B205" s="5">
        <v>4</v>
      </c>
      <c r="C205" s="5" t="s">
        <v>8</v>
      </c>
      <c r="D205" s="5">
        <v>60</v>
      </c>
      <c r="E205" s="5">
        <v>9</v>
      </c>
      <c r="F205" s="5">
        <v>252</v>
      </c>
      <c r="G205" s="5">
        <v>6673</v>
      </c>
      <c r="H205" s="5">
        <v>6422</v>
      </c>
      <c r="I205" s="5" t="s">
        <v>775</v>
      </c>
      <c r="J205" s="9">
        <v>0.42730000000000001</v>
      </c>
      <c r="K205" s="10">
        <v>53</v>
      </c>
    </row>
    <row r="206" spans="1:11">
      <c r="A206" s="5" t="s">
        <v>941</v>
      </c>
      <c r="B206" s="5">
        <v>1</v>
      </c>
      <c r="C206" s="5" t="s">
        <v>11</v>
      </c>
      <c r="D206" s="5">
        <v>150</v>
      </c>
      <c r="E206" s="5">
        <v>50</v>
      </c>
      <c r="F206" s="5">
        <v>33590</v>
      </c>
      <c r="G206" s="5">
        <v>72112</v>
      </c>
      <c r="H206" s="5">
        <v>38523</v>
      </c>
      <c r="I206" s="5" t="s">
        <v>803</v>
      </c>
      <c r="J206" s="9">
        <v>0.45829999999999999</v>
      </c>
      <c r="K206" s="10">
        <v>1</v>
      </c>
    </row>
    <row r="207" spans="1:11">
      <c r="A207" s="5" t="s">
        <v>941</v>
      </c>
      <c r="B207" s="5">
        <v>2</v>
      </c>
      <c r="C207" s="5" t="s">
        <v>11</v>
      </c>
      <c r="D207" s="5">
        <v>110</v>
      </c>
      <c r="E207" s="5">
        <v>41</v>
      </c>
      <c r="F207" s="5">
        <v>145</v>
      </c>
      <c r="G207" s="5">
        <v>26632</v>
      </c>
      <c r="H207" s="5">
        <v>26488</v>
      </c>
      <c r="I207" s="5" t="s">
        <v>791</v>
      </c>
      <c r="J207" s="9">
        <v>0.42909999999999998</v>
      </c>
      <c r="K207" s="10">
        <v>25</v>
      </c>
    </row>
    <row r="208" spans="1:11">
      <c r="A208" s="5" t="s">
        <v>942</v>
      </c>
      <c r="B208" s="5">
        <v>1</v>
      </c>
      <c r="C208" s="5" t="s">
        <v>11</v>
      </c>
      <c r="D208" s="5">
        <v>150</v>
      </c>
      <c r="E208" s="5">
        <v>49</v>
      </c>
      <c r="F208" s="5">
        <v>676</v>
      </c>
      <c r="G208" s="5">
        <v>39169</v>
      </c>
      <c r="H208" s="5">
        <v>38494</v>
      </c>
      <c r="I208" s="5" t="s">
        <v>802</v>
      </c>
      <c r="J208" s="9">
        <v>0.46560000000000001</v>
      </c>
      <c r="K208" s="10">
        <v>16</v>
      </c>
    </row>
    <row r="209" spans="1:11">
      <c r="A209" s="5" t="s">
        <v>943</v>
      </c>
      <c r="B209" s="5">
        <v>1</v>
      </c>
      <c r="C209" s="5" t="s">
        <v>6</v>
      </c>
      <c r="D209" s="5">
        <v>80</v>
      </c>
      <c r="E209" s="5">
        <v>25</v>
      </c>
      <c r="F209" s="5">
        <v>3968</v>
      </c>
      <c r="G209" s="5">
        <v>26334</v>
      </c>
      <c r="H209" s="5">
        <v>22367</v>
      </c>
      <c r="I209" s="5" t="s">
        <v>737</v>
      </c>
      <c r="J209" s="9">
        <v>0.43319999999999997</v>
      </c>
      <c r="K209" s="10">
        <v>5</v>
      </c>
    </row>
    <row r="210" spans="1:11">
      <c r="A210" s="5" t="s">
        <v>943</v>
      </c>
      <c r="B210" s="5">
        <v>2</v>
      </c>
      <c r="C210" s="5" t="s">
        <v>11</v>
      </c>
      <c r="D210" s="5">
        <v>150</v>
      </c>
      <c r="E210" s="5">
        <v>50</v>
      </c>
      <c r="F210" s="5">
        <v>34330</v>
      </c>
      <c r="G210" s="5">
        <v>73783</v>
      </c>
      <c r="H210" s="5">
        <v>39454</v>
      </c>
      <c r="I210" s="5" t="s">
        <v>733</v>
      </c>
      <c r="J210" s="9">
        <v>0.4461</v>
      </c>
      <c r="K210" s="10">
        <v>6</v>
      </c>
    </row>
    <row r="211" spans="1:11">
      <c r="A211" s="5" t="s">
        <v>943</v>
      </c>
      <c r="B211" s="5">
        <v>3</v>
      </c>
      <c r="C211" s="5" t="s">
        <v>11</v>
      </c>
      <c r="D211" s="5">
        <v>150</v>
      </c>
      <c r="E211" s="5">
        <v>61</v>
      </c>
      <c r="F211" s="5">
        <v>371</v>
      </c>
      <c r="G211" s="5">
        <v>39064</v>
      </c>
      <c r="H211" s="5">
        <v>38694</v>
      </c>
      <c r="I211" s="5" t="s">
        <v>801</v>
      </c>
      <c r="J211" s="9">
        <v>0.46100000000000002</v>
      </c>
      <c r="K211" s="10">
        <v>15</v>
      </c>
    </row>
    <row r="212" spans="1:11">
      <c r="A212" s="5" t="s">
        <v>944</v>
      </c>
      <c r="B212" s="5">
        <v>1</v>
      </c>
      <c r="C212" s="5" t="s">
        <v>11</v>
      </c>
      <c r="D212" s="5">
        <v>140</v>
      </c>
      <c r="E212" s="5">
        <v>46</v>
      </c>
      <c r="F212" s="5">
        <v>47805</v>
      </c>
      <c r="G212" s="5">
        <v>91232</v>
      </c>
      <c r="H212" s="5">
        <v>43428</v>
      </c>
      <c r="I212" s="5" t="s">
        <v>800</v>
      </c>
      <c r="J212" s="9">
        <v>0.44390000000000002</v>
      </c>
      <c r="K212" s="10">
        <v>3</v>
      </c>
    </row>
    <row r="213" spans="1:11">
      <c r="A213" s="5" t="s">
        <v>945</v>
      </c>
      <c r="B213" s="5">
        <v>1</v>
      </c>
      <c r="C213" s="5" t="s">
        <v>11</v>
      </c>
      <c r="D213" s="5">
        <v>120</v>
      </c>
      <c r="E213" s="5">
        <v>35</v>
      </c>
      <c r="F213" s="5">
        <v>284</v>
      </c>
      <c r="G213" s="5">
        <v>26864</v>
      </c>
      <c r="H213" s="5">
        <v>26581</v>
      </c>
      <c r="I213" s="5" t="s">
        <v>773</v>
      </c>
      <c r="J213" s="9">
        <v>0.48110000000000003</v>
      </c>
      <c r="K213" s="10">
        <v>22</v>
      </c>
    </row>
    <row r="214" spans="1:11">
      <c r="A214" s="5" t="s">
        <v>946</v>
      </c>
      <c r="B214" s="5">
        <v>1</v>
      </c>
      <c r="C214" s="5" t="s">
        <v>11</v>
      </c>
      <c r="D214" s="5">
        <v>140</v>
      </c>
      <c r="E214" s="5">
        <v>47</v>
      </c>
      <c r="F214" s="5">
        <v>23</v>
      </c>
      <c r="G214" s="5">
        <v>36892</v>
      </c>
      <c r="H214" s="5">
        <v>36870</v>
      </c>
      <c r="I214" s="5" t="s">
        <v>765</v>
      </c>
      <c r="J214" s="9">
        <v>0.47510000000000002</v>
      </c>
      <c r="K214" s="10">
        <v>5</v>
      </c>
    </row>
    <row r="215" spans="1:11">
      <c r="A215" s="5" t="s">
        <v>947</v>
      </c>
      <c r="B215" s="5">
        <v>1</v>
      </c>
      <c r="C215" s="5" t="s">
        <v>6</v>
      </c>
      <c r="D215" s="5">
        <v>70</v>
      </c>
      <c r="E215" s="5">
        <v>24</v>
      </c>
      <c r="F215" s="5">
        <v>10526</v>
      </c>
      <c r="G215" s="5">
        <v>32840</v>
      </c>
      <c r="H215" s="5">
        <v>22315</v>
      </c>
      <c r="I215" s="5" t="s">
        <v>737</v>
      </c>
      <c r="J215" s="9">
        <v>0.436</v>
      </c>
      <c r="K215" s="10">
        <v>4</v>
      </c>
    </row>
    <row r="216" spans="1:11">
      <c r="A216" s="5" t="s">
        <v>947</v>
      </c>
      <c r="B216" s="5">
        <v>2</v>
      </c>
      <c r="C216" s="5" t="s">
        <v>6</v>
      </c>
      <c r="D216" s="5">
        <v>80</v>
      </c>
      <c r="E216" s="5">
        <v>22</v>
      </c>
      <c r="F216" s="5">
        <v>9431</v>
      </c>
      <c r="G216" s="5">
        <v>21981</v>
      </c>
      <c r="H216" s="5">
        <v>12551</v>
      </c>
      <c r="I216" s="5" t="s">
        <v>13</v>
      </c>
      <c r="J216" s="9">
        <v>0.43169999999999997</v>
      </c>
      <c r="K216" s="10">
        <v>32</v>
      </c>
    </row>
    <row r="217" spans="1:11">
      <c r="A217" s="5" t="s">
        <v>948</v>
      </c>
      <c r="B217" s="5">
        <v>1</v>
      </c>
      <c r="C217" s="5" t="s">
        <v>8</v>
      </c>
      <c r="D217" s="5">
        <v>10</v>
      </c>
      <c r="E217" s="5">
        <v>11</v>
      </c>
      <c r="F217" s="5">
        <v>48151</v>
      </c>
      <c r="G217" s="5">
        <v>56621</v>
      </c>
      <c r="H217" s="5">
        <v>8471</v>
      </c>
      <c r="I217" s="5" t="s">
        <v>10</v>
      </c>
      <c r="J217" s="9">
        <v>0.5121</v>
      </c>
      <c r="K217" s="10">
        <v>4</v>
      </c>
    </row>
    <row r="218" spans="1:11">
      <c r="A218" s="5" t="s">
        <v>948</v>
      </c>
      <c r="B218" s="5">
        <v>2</v>
      </c>
      <c r="C218" s="5" t="s">
        <v>8</v>
      </c>
      <c r="D218" s="5">
        <v>10</v>
      </c>
      <c r="E218" s="5">
        <v>8</v>
      </c>
      <c r="F218" s="5">
        <v>209</v>
      </c>
      <c r="G218" s="5">
        <v>8008</v>
      </c>
      <c r="H218" s="5">
        <v>7800</v>
      </c>
      <c r="I218" s="5" t="s">
        <v>742</v>
      </c>
      <c r="J218" s="9">
        <v>0.54459999999999997</v>
      </c>
      <c r="K218" s="10">
        <v>12</v>
      </c>
    </row>
    <row r="219" spans="1:11">
      <c r="A219" s="5" t="s">
        <v>948</v>
      </c>
      <c r="B219" s="5">
        <v>3</v>
      </c>
      <c r="C219" s="5" t="s">
        <v>8</v>
      </c>
      <c r="D219" s="5">
        <v>10</v>
      </c>
      <c r="E219" s="5">
        <v>8</v>
      </c>
      <c r="F219" s="5">
        <v>19334</v>
      </c>
      <c r="G219" s="5">
        <v>27814</v>
      </c>
      <c r="H219" s="5">
        <v>8481</v>
      </c>
      <c r="I219" s="5" t="s">
        <v>749</v>
      </c>
      <c r="J219" s="9">
        <v>0.57750000000000001</v>
      </c>
      <c r="K219" s="10">
        <v>18</v>
      </c>
    </row>
    <row r="220" spans="1:11">
      <c r="A220" s="5" t="s">
        <v>948</v>
      </c>
      <c r="B220" s="5">
        <v>4</v>
      </c>
      <c r="C220" s="5" t="s">
        <v>8</v>
      </c>
      <c r="D220" s="5">
        <v>20</v>
      </c>
      <c r="E220" s="5">
        <v>14</v>
      </c>
      <c r="F220" s="5">
        <v>2631</v>
      </c>
      <c r="G220" s="5">
        <v>20507</v>
      </c>
      <c r="H220" s="5">
        <v>17877</v>
      </c>
      <c r="I220" s="5" t="s">
        <v>799</v>
      </c>
      <c r="J220" s="9">
        <v>0.45910000000000001</v>
      </c>
      <c r="K220" s="10">
        <v>28</v>
      </c>
    </row>
    <row r="221" spans="1:11">
      <c r="A221" s="5" t="s">
        <v>949</v>
      </c>
      <c r="B221" s="5">
        <v>1</v>
      </c>
      <c r="C221" s="5" t="s">
        <v>11</v>
      </c>
      <c r="D221" s="5">
        <v>150</v>
      </c>
      <c r="E221" s="5">
        <v>49</v>
      </c>
      <c r="F221" s="5">
        <v>86870</v>
      </c>
      <c r="G221" s="5">
        <v>126325</v>
      </c>
      <c r="H221" s="5">
        <v>39456</v>
      </c>
      <c r="I221" s="5" t="s">
        <v>733</v>
      </c>
      <c r="J221" s="9">
        <v>0.4461</v>
      </c>
      <c r="K221" s="10">
        <v>1</v>
      </c>
    </row>
    <row r="222" spans="1:11">
      <c r="A222" s="5" t="s">
        <v>950</v>
      </c>
      <c r="B222" s="5">
        <v>1</v>
      </c>
      <c r="C222" s="5" t="s">
        <v>11</v>
      </c>
      <c r="D222" s="5">
        <v>150</v>
      </c>
      <c r="E222" s="5">
        <v>49</v>
      </c>
      <c r="F222" s="5">
        <v>87021</v>
      </c>
      <c r="G222" s="5">
        <v>126476</v>
      </c>
      <c r="H222" s="5">
        <v>39456</v>
      </c>
      <c r="I222" s="5" t="s">
        <v>733</v>
      </c>
      <c r="J222" s="9">
        <v>0.4461</v>
      </c>
      <c r="K222" s="10">
        <v>1</v>
      </c>
    </row>
    <row r="223" spans="1:11">
      <c r="A223" s="5" t="s">
        <v>951</v>
      </c>
      <c r="B223" s="5">
        <v>1</v>
      </c>
      <c r="C223" s="5" t="s">
        <v>11</v>
      </c>
      <c r="D223" s="5">
        <v>150</v>
      </c>
      <c r="E223" s="5">
        <v>59</v>
      </c>
      <c r="F223" s="5">
        <v>46451</v>
      </c>
      <c r="G223" s="5">
        <v>90219</v>
      </c>
      <c r="H223" s="5">
        <v>43769</v>
      </c>
      <c r="I223" s="5" t="s">
        <v>798</v>
      </c>
      <c r="J223" s="9">
        <v>0.45090000000000002</v>
      </c>
      <c r="K223" s="10">
        <v>5</v>
      </c>
    </row>
    <row r="224" spans="1:11">
      <c r="A224" s="5" t="s">
        <v>951</v>
      </c>
      <c r="B224" s="5">
        <v>2</v>
      </c>
      <c r="C224" s="5" t="s">
        <v>8</v>
      </c>
      <c r="D224" s="5">
        <v>20</v>
      </c>
      <c r="E224" s="5">
        <v>20</v>
      </c>
      <c r="F224" s="5">
        <v>122</v>
      </c>
      <c r="G224" s="5">
        <v>13480</v>
      </c>
      <c r="H224" s="5">
        <v>13359</v>
      </c>
      <c r="I224" s="5" t="s">
        <v>795</v>
      </c>
      <c r="J224" s="9">
        <v>0.44579999999999997</v>
      </c>
      <c r="K224" s="10">
        <v>32</v>
      </c>
    </row>
    <row r="225" spans="1:11">
      <c r="A225" s="5" t="s">
        <v>952</v>
      </c>
      <c r="B225" s="5">
        <v>1</v>
      </c>
      <c r="C225" s="5" t="s">
        <v>11</v>
      </c>
      <c r="D225" s="5">
        <v>130</v>
      </c>
      <c r="E225" s="5">
        <v>45</v>
      </c>
      <c r="F225" s="5">
        <v>21</v>
      </c>
      <c r="G225" s="5">
        <v>33754</v>
      </c>
      <c r="H225" s="5">
        <v>33734</v>
      </c>
      <c r="I225" s="5" t="s">
        <v>784</v>
      </c>
      <c r="J225" s="9">
        <v>0.44600000000000001</v>
      </c>
      <c r="K225" s="10">
        <v>4</v>
      </c>
    </row>
    <row r="226" spans="1:11">
      <c r="A226" s="5" t="s">
        <v>953</v>
      </c>
      <c r="B226" s="5">
        <v>1</v>
      </c>
      <c r="C226" s="5" t="s">
        <v>8</v>
      </c>
      <c r="D226" s="5">
        <v>10</v>
      </c>
      <c r="E226" s="5">
        <v>10</v>
      </c>
      <c r="F226" s="5">
        <v>55295</v>
      </c>
      <c r="G226" s="5">
        <v>63766</v>
      </c>
      <c r="H226" s="5">
        <v>8472</v>
      </c>
      <c r="I226" s="5" t="s">
        <v>750</v>
      </c>
      <c r="J226" s="9">
        <v>0.51190000000000002</v>
      </c>
      <c r="K226" s="10">
        <v>3</v>
      </c>
    </row>
    <row r="227" spans="1:11">
      <c r="A227" s="5" t="s">
        <v>953</v>
      </c>
      <c r="B227" s="5">
        <v>2</v>
      </c>
      <c r="C227" s="5" t="s">
        <v>8</v>
      </c>
      <c r="D227" s="5">
        <v>10</v>
      </c>
      <c r="E227" s="5">
        <v>8</v>
      </c>
      <c r="F227" s="5">
        <v>201</v>
      </c>
      <c r="G227" s="5">
        <v>8000</v>
      </c>
      <c r="H227" s="5">
        <v>7800</v>
      </c>
      <c r="I227" s="5" t="s">
        <v>742</v>
      </c>
      <c r="J227" s="9">
        <v>0.54459999999999997</v>
      </c>
      <c r="K227" s="10">
        <v>16</v>
      </c>
    </row>
    <row r="228" spans="1:11">
      <c r="A228" s="5" t="s">
        <v>953</v>
      </c>
      <c r="B228" s="5">
        <v>3</v>
      </c>
      <c r="C228" s="5" t="s">
        <v>8</v>
      </c>
      <c r="D228" s="5">
        <v>10</v>
      </c>
      <c r="E228" s="5">
        <v>9</v>
      </c>
      <c r="F228" s="5">
        <v>9872</v>
      </c>
      <c r="G228" s="5">
        <v>18352</v>
      </c>
      <c r="H228" s="5">
        <v>8481</v>
      </c>
      <c r="I228" s="5" t="s">
        <v>749</v>
      </c>
      <c r="J228" s="9">
        <v>0.57689999999999997</v>
      </c>
      <c r="K228" s="10">
        <v>23</v>
      </c>
    </row>
    <row r="229" spans="1:11">
      <c r="A229" s="5" t="s">
        <v>953</v>
      </c>
      <c r="B229" s="5">
        <v>4</v>
      </c>
      <c r="C229" s="5" t="s">
        <v>8</v>
      </c>
      <c r="D229" s="5">
        <v>20</v>
      </c>
      <c r="E229" s="5">
        <v>11</v>
      </c>
      <c r="F229" s="5">
        <v>6517</v>
      </c>
      <c r="G229" s="5">
        <v>15192</v>
      </c>
      <c r="H229" s="5">
        <v>8676</v>
      </c>
      <c r="I229" s="5" t="s">
        <v>774</v>
      </c>
      <c r="J229" s="9">
        <v>0.45250000000000001</v>
      </c>
      <c r="K229" s="10">
        <v>35</v>
      </c>
    </row>
    <row r="230" spans="1:11">
      <c r="A230" s="5" t="s">
        <v>954</v>
      </c>
      <c r="B230" s="5">
        <v>1</v>
      </c>
      <c r="C230" s="5" t="s">
        <v>8</v>
      </c>
      <c r="D230" s="5">
        <v>50</v>
      </c>
      <c r="E230" s="5">
        <v>22</v>
      </c>
      <c r="F230" s="5">
        <v>35</v>
      </c>
      <c r="G230" s="5">
        <v>25753</v>
      </c>
      <c r="H230" s="5">
        <v>25719</v>
      </c>
      <c r="I230" s="5" t="s">
        <v>765</v>
      </c>
      <c r="J230" s="9">
        <v>0.45779999999999998</v>
      </c>
      <c r="K230" s="10">
        <v>5</v>
      </c>
    </row>
    <row r="231" spans="1:11">
      <c r="A231" s="5" t="s">
        <v>955</v>
      </c>
      <c r="B231" s="5">
        <v>1</v>
      </c>
      <c r="C231" s="5" t="s">
        <v>11</v>
      </c>
      <c r="D231" s="5">
        <v>150</v>
      </c>
      <c r="E231" s="5">
        <v>50</v>
      </c>
      <c r="F231" s="5">
        <v>12410</v>
      </c>
      <c r="G231" s="5">
        <v>52838</v>
      </c>
      <c r="H231" s="5">
        <v>40429</v>
      </c>
      <c r="I231" s="5" t="s">
        <v>794</v>
      </c>
      <c r="J231" s="9">
        <v>0.45850000000000002</v>
      </c>
      <c r="K231" s="10">
        <v>6</v>
      </c>
    </row>
    <row r="232" spans="1:11">
      <c r="A232" s="5" t="s">
        <v>955</v>
      </c>
      <c r="B232" s="5">
        <v>2</v>
      </c>
      <c r="C232" s="5" t="s">
        <v>11</v>
      </c>
      <c r="D232" s="5">
        <v>150</v>
      </c>
      <c r="E232" s="5">
        <v>29</v>
      </c>
      <c r="F232" s="5">
        <v>11042</v>
      </c>
      <c r="G232" s="5">
        <v>38459</v>
      </c>
      <c r="H232" s="5">
        <v>27418</v>
      </c>
      <c r="I232" s="5" t="s">
        <v>793</v>
      </c>
      <c r="J232" s="9">
        <v>0.44190000000000002</v>
      </c>
      <c r="K232" s="10">
        <v>20</v>
      </c>
    </row>
    <row r="233" spans="1:11">
      <c r="A233" s="5" t="s">
        <v>955</v>
      </c>
      <c r="B233" s="5">
        <v>3</v>
      </c>
      <c r="C233" s="5" t="s">
        <v>6</v>
      </c>
      <c r="D233" s="5">
        <v>90</v>
      </c>
      <c r="E233" s="5">
        <v>20</v>
      </c>
      <c r="F233" s="5">
        <v>455</v>
      </c>
      <c r="G233" s="5">
        <v>19551</v>
      </c>
      <c r="H233" s="5">
        <v>19097</v>
      </c>
      <c r="I233" s="5" t="s">
        <v>784</v>
      </c>
      <c r="J233" s="9">
        <v>0.4103</v>
      </c>
      <c r="K233" s="10">
        <v>41</v>
      </c>
    </row>
    <row r="234" spans="1:11">
      <c r="A234" s="5" t="s">
        <v>956</v>
      </c>
      <c r="B234" s="5">
        <v>1</v>
      </c>
      <c r="C234" s="5" t="s">
        <v>11</v>
      </c>
      <c r="D234" s="5">
        <v>150</v>
      </c>
      <c r="E234" s="5">
        <v>50</v>
      </c>
      <c r="F234" s="5">
        <v>2118</v>
      </c>
      <c r="G234" s="5">
        <v>45776</v>
      </c>
      <c r="H234" s="5">
        <v>43659</v>
      </c>
      <c r="I234" s="5" t="s">
        <v>794</v>
      </c>
      <c r="J234" s="9">
        <v>0.46250000000000002</v>
      </c>
      <c r="K234" s="10">
        <v>6</v>
      </c>
    </row>
    <row r="235" spans="1:11">
      <c r="A235" s="5" t="s">
        <v>956</v>
      </c>
      <c r="B235" s="5">
        <v>2</v>
      </c>
      <c r="C235" s="5" t="s">
        <v>11</v>
      </c>
      <c r="D235" s="5">
        <v>150</v>
      </c>
      <c r="E235" s="5">
        <v>29</v>
      </c>
      <c r="F235" s="5">
        <v>179</v>
      </c>
      <c r="G235" s="5">
        <v>27596</v>
      </c>
      <c r="H235" s="5">
        <v>27418</v>
      </c>
      <c r="I235" s="5" t="s">
        <v>793</v>
      </c>
      <c r="J235" s="9">
        <v>0.44190000000000002</v>
      </c>
      <c r="K235" s="10">
        <v>20</v>
      </c>
    </row>
    <row r="236" spans="1:11">
      <c r="A236" s="5" t="s">
        <v>956</v>
      </c>
      <c r="B236" s="5">
        <v>3</v>
      </c>
      <c r="C236" s="5" t="s">
        <v>6</v>
      </c>
      <c r="D236" s="5">
        <v>90</v>
      </c>
      <c r="E236" s="5">
        <v>20</v>
      </c>
      <c r="F236" s="5">
        <v>455</v>
      </c>
      <c r="G236" s="5">
        <v>19551</v>
      </c>
      <c r="H236" s="5">
        <v>19097</v>
      </c>
      <c r="I236" s="5" t="s">
        <v>784</v>
      </c>
      <c r="J236" s="9">
        <v>0.4103</v>
      </c>
      <c r="K236" s="10">
        <v>41</v>
      </c>
    </row>
    <row r="237" spans="1:11">
      <c r="A237" s="5" t="s">
        <v>956</v>
      </c>
      <c r="B237" s="5">
        <v>4</v>
      </c>
      <c r="C237" s="5" t="s">
        <v>8</v>
      </c>
      <c r="D237" s="5">
        <v>50</v>
      </c>
      <c r="E237" s="5">
        <v>9</v>
      </c>
      <c r="F237" s="5">
        <v>2861</v>
      </c>
      <c r="G237" s="5">
        <v>10030</v>
      </c>
      <c r="H237" s="5">
        <v>7170</v>
      </c>
      <c r="I237" s="5" t="s">
        <v>737</v>
      </c>
      <c r="J237" s="9">
        <v>0.42470000000000002</v>
      </c>
      <c r="K237" s="10">
        <v>57</v>
      </c>
    </row>
    <row r="238" spans="1:11">
      <c r="A238" s="5" t="s">
        <v>957</v>
      </c>
      <c r="B238" s="5">
        <v>1</v>
      </c>
      <c r="C238" s="5" t="s">
        <v>6</v>
      </c>
      <c r="D238" s="5">
        <v>70</v>
      </c>
      <c r="E238" s="5">
        <v>11</v>
      </c>
      <c r="F238" s="5">
        <v>25121</v>
      </c>
      <c r="G238" s="5">
        <v>35457</v>
      </c>
      <c r="H238" s="5">
        <v>10337</v>
      </c>
      <c r="I238" s="5" t="s">
        <v>737</v>
      </c>
      <c r="J238" s="9">
        <v>0.43580000000000002</v>
      </c>
      <c r="K238" s="10">
        <v>3</v>
      </c>
    </row>
    <row r="239" spans="1:11">
      <c r="A239" s="5" t="s">
        <v>957</v>
      </c>
      <c r="B239" s="5">
        <v>2</v>
      </c>
      <c r="C239" s="5" t="s">
        <v>11</v>
      </c>
      <c r="D239" s="5">
        <v>150</v>
      </c>
      <c r="E239" s="5">
        <v>50</v>
      </c>
      <c r="F239" s="5">
        <v>12410</v>
      </c>
      <c r="G239" s="5">
        <v>52849</v>
      </c>
      <c r="H239" s="5">
        <v>40440</v>
      </c>
      <c r="I239" s="5" t="s">
        <v>794</v>
      </c>
      <c r="J239" s="9">
        <v>0.45850000000000002</v>
      </c>
      <c r="K239" s="10">
        <v>7</v>
      </c>
    </row>
    <row r="240" spans="1:11">
      <c r="A240" s="5" t="s">
        <v>957</v>
      </c>
      <c r="B240" s="5">
        <v>3</v>
      </c>
      <c r="C240" s="5" t="s">
        <v>11</v>
      </c>
      <c r="D240" s="5">
        <v>150</v>
      </c>
      <c r="E240" s="5">
        <v>29</v>
      </c>
      <c r="F240" s="5">
        <v>181</v>
      </c>
      <c r="G240" s="5">
        <v>27598</v>
      </c>
      <c r="H240" s="5">
        <v>27418</v>
      </c>
      <c r="I240" s="5" t="s">
        <v>793</v>
      </c>
      <c r="J240" s="9">
        <v>0.44190000000000002</v>
      </c>
      <c r="K240" s="10">
        <v>18</v>
      </c>
    </row>
    <row r="241" spans="1:11">
      <c r="A241" s="5" t="s">
        <v>957</v>
      </c>
      <c r="B241" s="5">
        <v>4</v>
      </c>
      <c r="C241" s="5" t="s">
        <v>6</v>
      </c>
      <c r="D241" s="5">
        <v>90</v>
      </c>
      <c r="E241" s="5">
        <v>20</v>
      </c>
      <c r="F241" s="5">
        <v>455</v>
      </c>
      <c r="G241" s="5">
        <v>19551</v>
      </c>
      <c r="H241" s="5">
        <v>19097</v>
      </c>
      <c r="I241" s="5" t="s">
        <v>784</v>
      </c>
      <c r="J241" s="9">
        <v>0.4103</v>
      </c>
      <c r="K241" s="10">
        <v>37</v>
      </c>
    </row>
    <row r="242" spans="1:11">
      <c r="A242" s="5" t="s">
        <v>958</v>
      </c>
      <c r="B242" s="5">
        <v>1</v>
      </c>
      <c r="C242" s="5" t="s">
        <v>6</v>
      </c>
      <c r="D242" s="5">
        <v>70</v>
      </c>
      <c r="E242" s="5">
        <v>11</v>
      </c>
      <c r="F242" s="5">
        <v>25121</v>
      </c>
      <c r="G242" s="5">
        <v>35457</v>
      </c>
      <c r="H242" s="5">
        <v>10337</v>
      </c>
      <c r="I242" s="5" t="s">
        <v>737</v>
      </c>
      <c r="J242" s="9">
        <v>0.43580000000000002</v>
      </c>
      <c r="K242" s="10">
        <v>3</v>
      </c>
    </row>
    <row r="243" spans="1:11">
      <c r="A243" s="5" t="s">
        <v>958</v>
      </c>
      <c r="B243" s="5">
        <v>2</v>
      </c>
      <c r="C243" s="5" t="s">
        <v>11</v>
      </c>
      <c r="D243" s="5">
        <v>150</v>
      </c>
      <c r="E243" s="5">
        <v>50</v>
      </c>
      <c r="F243" s="5">
        <v>12410</v>
      </c>
      <c r="G243" s="5">
        <v>52848</v>
      </c>
      <c r="H243" s="5">
        <v>40439</v>
      </c>
      <c r="I243" s="5" t="s">
        <v>794</v>
      </c>
      <c r="J243" s="9">
        <v>0.45850000000000002</v>
      </c>
      <c r="K243" s="10">
        <v>6</v>
      </c>
    </row>
    <row r="244" spans="1:11">
      <c r="A244" s="5" t="s">
        <v>958</v>
      </c>
      <c r="B244" s="5">
        <v>3</v>
      </c>
      <c r="C244" s="5" t="s">
        <v>11</v>
      </c>
      <c r="D244" s="5">
        <v>150</v>
      </c>
      <c r="E244" s="5">
        <v>29</v>
      </c>
      <c r="F244" s="5">
        <v>179</v>
      </c>
      <c r="G244" s="5">
        <v>27596</v>
      </c>
      <c r="H244" s="5">
        <v>27418</v>
      </c>
      <c r="I244" s="5" t="s">
        <v>793</v>
      </c>
      <c r="J244" s="9">
        <v>0.44190000000000002</v>
      </c>
      <c r="K244" s="10">
        <v>19</v>
      </c>
    </row>
    <row r="245" spans="1:11">
      <c r="A245" s="5" t="s">
        <v>958</v>
      </c>
      <c r="B245" s="5">
        <v>4</v>
      </c>
      <c r="C245" s="5" t="s">
        <v>6</v>
      </c>
      <c r="D245" s="5">
        <v>90</v>
      </c>
      <c r="E245" s="5">
        <v>21</v>
      </c>
      <c r="F245" s="5">
        <v>354</v>
      </c>
      <c r="G245" s="5">
        <v>19450</v>
      </c>
      <c r="H245" s="5">
        <v>19097</v>
      </c>
      <c r="I245" s="5" t="s">
        <v>784</v>
      </c>
      <c r="J245" s="9">
        <v>0.4103</v>
      </c>
      <c r="K245" s="10">
        <v>40</v>
      </c>
    </row>
    <row r="246" spans="1:11">
      <c r="A246" s="5" t="s">
        <v>959</v>
      </c>
      <c r="B246" s="5">
        <v>1</v>
      </c>
      <c r="C246" s="5" t="s">
        <v>6</v>
      </c>
      <c r="D246" s="5">
        <v>70</v>
      </c>
      <c r="E246" s="5">
        <v>11</v>
      </c>
      <c r="F246" s="5">
        <v>25121</v>
      </c>
      <c r="G246" s="5">
        <v>35457</v>
      </c>
      <c r="H246" s="5">
        <v>10337</v>
      </c>
      <c r="I246" s="5" t="s">
        <v>737</v>
      </c>
      <c r="J246" s="9">
        <v>0.43580000000000002</v>
      </c>
      <c r="K246" s="10">
        <v>3</v>
      </c>
    </row>
    <row r="247" spans="1:11">
      <c r="A247" s="5" t="s">
        <v>959</v>
      </c>
      <c r="B247" s="5">
        <v>2</v>
      </c>
      <c r="C247" s="5" t="s">
        <v>11</v>
      </c>
      <c r="D247" s="5">
        <v>150</v>
      </c>
      <c r="E247" s="5">
        <v>50</v>
      </c>
      <c r="F247" s="5">
        <v>12410</v>
      </c>
      <c r="G247" s="5">
        <v>52849</v>
      </c>
      <c r="H247" s="5">
        <v>40440</v>
      </c>
      <c r="I247" s="5" t="s">
        <v>794</v>
      </c>
      <c r="J247" s="9">
        <v>0.45850000000000002</v>
      </c>
      <c r="K247" s="10">
        <v>7</v>
      </c>
    </row>
    <row r="248" spans="1:11">
      <c r="A248" s="5" t="s">
        <v>959</v>
      </c>
      <c r="B248" s="5">
        <v>3</v>
      </c>
      <c r="C248" s="5" t="s">
        <v>11</v>
      </c>
      <c r="D248" s="5">
        <v>150</v>
      </c>
      <c r="E248" s="5">
        <v>29</v>
      </c>
      <c r="F248" s="5">
        <v>181</v>
      </c>
      <c r="G248" s="5">
        <v>27598</v>
      </c>
      <c r="H248" s="5">
        <v>27418</v>
      </c>
      <c r="I248" s="5" t="s">
        <v>793</v>
      </c>
      <c r="J248" s="9">
        <v>0.44180000000000003</v>
      </c>
      <c r="K248" s="10">
        <v>20</v>
      </c>
    </row>
    <row r="249" spans="1:11">
      <c r="A249" s="5" t="s">
        <v>959</v>
      </c>
      <c r="B249" s="5">
        <v>4</v>
      </c>
      <c r="C249" s="5" t="s">
        <v>6</v>
      </c>
      <c r="D249" s="5">
        <v>90</v>
      </c>
      <c r="E249" s="5">
        <v>21</v>
      </c>
      <c r="F249" s="5">
        <v>354</v>
      </c>
      <c r="G249" s="5">
        <v>19450</v>
      </c>
      <c r="H249" s="5">
        <v>19097</v>
      </c>
      <c r="I249" s="5" t="s">
        <v>784</v>
      </c>
      <c r="J249" s="9">
        <v>0.4103</v>
      </c>
      <c r="K249" s="10">
        <v>39</v>
      </c>
    </row>
    <row r="250" spans="1:11">
      <c r="A250" s="5" t="s">
        <v>960</v>
      </c>
      <c r="B250" s="5">
        <v>1</v>
      </c>
      <c r="C250" s="5" t="s">
        <v>11</v>
      </c>
      <c r="D250" s="5">
        <v>140</v>
      </c>
      <c r="E250" s="5">
        <v>27</v>
      </c>
      <c r="F250" s="5">
        <v>119</v>
      </c>
      <c r="G250" s="5">
        <v>30701</v>
      </c>
      <c r="H250" s="5">
        <v>30583</v>
      </c>
      <c r="I250" s="5" t="s">
        <v>797</v>
      </c>
      <c r="J250" s="9">
        <v>0.46629999999999999</v>
      </c>
      <c r="K250" s="10">
        <v>7</v>
      </c>
    </row>
    <row r="251" spans="1:11">
      <c r="A251" s="5" t="s">
        <v>960</v>
      </c>
      <c r="B251" s="5">
        <v>2</v>
      </c>
      <c r="C251" s="5" t="s">
        <v>8</v>
      </c>
      <c r="D251" s="5">
        <v>30</v>
      </c>
      <c r="E251" s="5">
        <v>40</v>
      </c>
      <c r="F251" s="5">
        <v>105</v>
      </c>
      <c r="G251" s="5">
        <v>17207</v>
      </c>
      <c r="H251" s="5">
        <v>17103</v>
      </c>
      <c r="I251" s="5" t="s">
        <v>796</v>
      </c>
      <c r="J251" s="9">
        <v>0.4259</v>
      </c>
      <c r="K251" s="10">
        <v>34</v>
      </c>
    </row>
    <row r="252" spans="1:11">
      <c r="A252" s="5" t="s">
        <v>960</v>
      </c>
      <c r="B252" s="5">
        <v>3</v>
      </c>
      <c r="C252" s="5" t="s">
        <v>8</v>
      </c>
      <c r="D252" s="5">
        <v>20</v>
      </c>
      <c r="E252" s="5">
        <v>20</v>
      </c>
      <c r="F252" s="5">
        <v>3295</v>
      </c>
      <c r="G252" s="5">
        <v>15984</v>
      </c>
      <c r="H252" s="5">
        <v>12690</v>
      </c>
      <c r="I252" s="5" t="s">
        <v>795</v>
      </c>
      <c r="J252" s="9">
        <v>0.44409999999999999</v>
      </c>
      <c r="K252" s="10">
        <v>35</v>
      </c>
    </row>
    <row r="253" spans="1:11">
      <c r="A253" s="5" t="s">
        <v>961</v>
      </c>
      <c r="B253" s="5">
        <v>1</v>
      </c>
      <c r="C253" s="5" t="s">
        <v>6</v>
      </c>
      <c r="D253" s="5">
        <v>70</v>
      </c>
      <c r="E253" s="5">
        <v>11</v>
      </c>
      <c r="F253" s="5">
        <v>25109</v>
      </c>
      <c r="G253" s="5">
        <v>35445</v>
      </c>
      <c r="H253" s="5">
        <v>10337</v>
      </c>
      <c r="I253" s="5" t="s">
        <v>737</v>
      </c>
      <c r="J253" s="9">
        <v>0.43580000000000002</v>
      </c>
      <c r="K253" s="10">
        <v>3</v>
      </c>
    </row>
    <row r="254" spans="1:11">
      <c r="A254" s="5" t="s">
        <v>961</v>
      </c>
      <c r="B254" s="5">
        <v>2</v>
      </c>
      <c r="C254" s="5" t="s">
        <v>11</v>
      </c>
      <c r="D254" s="5">
        <v>150</v>
      </c>
      <c r="E254" s="5">
        <v>50</v>
      </c>
      <c r="F254" s="5">
        <v>2106</v>
      </c>
      <c r="G254" s="5">
        <v>45764</v>
      </c>
      <c r="H254" s="5">
        <v>43659</v>
      </c>
      <c r="I254" s="5" t="s">
        <v>794</v>
      </c>
      <c r="J254" s="9">
        <v>0.46250000000000002</v>
      </c>
      <c r="K254" s="10">
        <v>5</v>
      </c>
    </row>
    <row r="255" spans="1:11">
      <c r="A255" s="5" t="s">
        <v>961</v>
      </c>
      <c r="B255" s="5">
        <v>3</v>
      </c>
      <c r="C255" s="5" t="s">
        <v>11</v>
      </c>
      <c r="D255" s="5">
        <v>150</v>
      </c>
      <c r="E255" s="5">
        <v>29</v>
      </c>
      <c r="F255" s="5">
        <v>11030</v>
      </c>
      <c r="G255" s="5">
        <v>38447</v>
      </c>
      <c r="H255" s="5">
        <v>27418</v>
      </c>
      <c r="I255" s="5" t="s">
        <v>793</v>
      </c>
      <c r="J255" s="9">
        <v>0.44190000000000002</v>
      </c>
      <c r="K255" s="10">
        <v>18</v>
      </c>
    </row>
    <row r="256" spans="1:11">
      <c r="A256" s="5" t="s">
        <v>961</v>
      </c>
      <c r="B256" s="5">
        <v>4</v>
      </c>
      <c r="C256" s="5" t="s">
        <v>6</v>
      </c>
      <c r="D256" s="5">
        <v>90</v>
      </c>
      <c r="E256" s="5">
        <v>20</v>
      </c>
      <c r="F256" s="5">
        <v>443</v>
      </c>
      <c r="G256" s="5">
        <v>19539</v>
      </c>
      <c r="H256" s="5">
        <v>19097</v>
      </c>
      <c r="I256" s="5" t="s">
        <v>784</v>
      </c>
      <c r="J256" s="9">
        <v>0.4103</v>
      </c>
      <c r="K256" s="10">
        <v>40</v>
      </c>
    </row>
    <row r="257" spans="1:11">
      <c r="A257" s="5" t="s">
        <v>962</v>
      </c>
      <c r="B257" s="5">
        <v>1</v>
      </c>
      <c r="C257" s="5" t="s">
        <v>6</v>
      </c>
      <c r="D257" s="5">
        <v>70</v>
      </c>
      <c r="E257" s="5">
        <v>11</v>
      </c>
      <c r="F257" s="5">
        <v>25121</v>
      </c>
      <c r="G257" s="5">
        <v>35457</v>
      </c>
      <c r="H257" s="5">
        <v>10337</v>
      </c>
      <c r="I257" s="5" t="s">
        <v>737</v>
      </c>
      <c r="J257" s="9">
        <v>0.43580000000000002</v>
      </c>
      <c r="K257" s="10">
        <v>2</v>
      </c>
    </row>
    <row r="258" spans="1:11">
      <c r="A258" s="5" t="s">
        <v>962</v>
      </c>
      <c r="B258" s="5">
        <v>2</v>
      </c>
      <c r="C258" s="5" t="s">
        <v>11</v>
      </c>
      <c r="D258" s="5">
        <v>150</v>
      </c>
      <c r="E258" s="5">
        <v>50</v>
      </c>
      <c r="F258" s="5">
        <v>12410</v>
      </c>
      <c r="G258" s="5">
        <v>52849</v>
      </c>
      <c r="H258" s="5">
        <v>40440</v>
      </c>
      <c r="I258" s="5" t="s">
        <v>794</v>
      </c>
      <c r="J258" s="9">
        <v>0.45850000000000002</v>
      </c>
      <c r="K258" s="10">
        <v>7</v>
      </c>
    </row>
    <row r="259" spans="1:11">
      <c r="A259" s="5" t="s">
        <v>962</v>
      </c>
      <c r="B259" s="5">
        <v>3</v>
      </c>
      <c r="C259" s="5" t="s">
        <v>11</v>
      </c>
      <c r="D259" s="5">
        <v>150</v>
      </c>
      <c r="E259" s="5">
        <v>29</v>
      </c>
      <c r="F259" s="5">
        <v>11042</v>
      </c>
      <c r="G259" s="5">
        <v>38459</v>
      </c>
      <c r="H259" s="5">
        <v>27418</v>
      </c>
      <c r="I259" s="5" t="s">
        <v>793</v>
      </c>
      <c r="J259" s="9">
        <v>0.44180000000000003</v>
      </c>
      <c r="K259" s="10">
        <v>21</v>
      </c>
    </row>
    <row r="260" spans="1:11">
      <c r="A260" s="5" t="s">
        <v>962</v>
      </c>
      <c r="B260" s="5">
        <v>4</v>
      </c>
      <c r="C260" s="5" t="s">
        <v>6</v>
      </c>
      <c r="D260" s="5">
        <v>90</v>
      </c>
      <c r="E260" s="5">
        <v>21</v>
      </c>
      <c r="F260" s="5">
        <v>354</v>
      </c>
      <c r="G260" s="5">
        <v>19450</v>
      </c>
      <c r="H260" s="5">
        <v>19097</v>
      </c>
      <c r="I260" s="5" t="s">
        <v>784</v>
      </c>
      <c r="J260" s="9">
        <v>0.4103</v>
      </c>
      <c r="K260" s="10">
        <v>41</v>
      </c>
    </row>
    <row r="261" spans="1:11">
      <c r="A261" s="5" t="s">
        <v>963</v>
      </c>
      <c r="B261" s="5">
        <v>1</v>
      </c>
      <c r="C261" s="5" t="s">
        <v>11</v>
      </c>
      <c r="D261" s="5">
        <v>150</v>
      </c>
      <c r="E261" s="5">
        <v>53</v>
      </c>
      <c r="F261" s="5">
        <v>103745</v>
      </c>
      <c r="G261" s="5">
        <v>145809</v>
      </c>
      <c r="H261" s="5">
        <v>42065</v>
      </c>
      <c r="I261" s="5" t="s">
        <v>790</v>
      </c>
      <c r="J261" s="9">
        <v>0.46829999999999999</v>
      </c>
      <c r="K261" s="10">
        <v>1</v>
      </c>
    </row>
    <row r="262" spans="1:11">
      <c r="A262" s="5" t="s">
        <v>963</v>
      </c>
      <c r="B262" s="5">
        <v>2</v>
      </c>
      <c r="C262" s="5" t="s">
        <v>8</v>
      </c>
      <c r="D262" s="5">
        <v>20</v>
      </c>
      <c r="E262" s="5">
        <v>26</v>
      </c>
      <c r="F262" s="5">
        <v>86290</v>
      </c>
      <c r="G262" s="5">
        <v>108392</v>
      </c>
      <c r="H262" s="5">
        <v>22103</v>
      </c>
      <c r="I262" s="5" t="s">
        <v>792</v>
      </c>
      <c r="J262" s="9">
        <v>0.4577</v>
      </c>
      <c r="K262" s="10">
        <v>4</v>
      </c>
    </row>
    <row r="263" spans="1:11">
      <c r="A263" s="5" t="s">
        <v>963</v>
      </c>
      <c r="B263" s="5">
        <v>3</v>
      </c>
      <c r="C263" s="5" t="s">
        <v>11</v>
      </c>
      <c r="D263" s="5">
        <v>100</v>
      </c>
      <c r="E263" s="5">
        <v>23</v>
      </c>
      <c r="F263" s="5">
        <v>5501</v>
      </c>
      <c r="G263" s="5">
        <v>24524</v>
      </c>
      <c r="H263" s="5">
        <v>19024</v>
      </c>
      <c r="I263" s="5" t="s">
        <v>791</v>
      </c>
      <c r="J263" s="9">
        <v>0.4274</v>
      </c>
      <c r="K263" s="10">
        <v>29</v>
      </c>
    </row>
    <row r="264" spans="1:11">
      <c r="A264" s="5" t="s">
        <v>964</v>
      </c>
      <c r="B264" s="5">
        <v>1</v>
      </c>
      <c r="C264" s="5" t="s">
        <v>11</v>
      </c>
      <c r="D264" s="5">
        <v>140</v>
      </c>
      <c r="E264" s="5">
        <v>61</v>
      </c>
      <c r="F264" s="5">
        <v>13</v>
      </c>
      <c r="G264" s="5">
        <v>38611</v>
      </c>
      <c r="H264" s="5">
        <v>38599</v>
      </c>
      <c r="I264" s="5" t="s">
        <v>790</v>
      </c>
      <c r="J264" s="9">
        <v>0.4501</v>
      </c>
      <c r="K264" s="10">
        <v>17</v>
      </c>
    </row>
    <row r="265" spans="1:11">
      <c r="A265" s="10" t="s">
        <v>965</v>
      </c>
      <c r="B265" s="5">
        <v>1</v>
      </c>
      <c r="C265" s="5" t="s">
        <v>11</v>
      </c>
      <c r="D265" s="5">
        <v>100</v>
      </c>
      <c r="E265" s="5">
        <v>34</v>
      </c>
      <c r="F265" s="5">
        <v>5</v>
      </c>
      <c r="G265" s="5">
        <v>24117</v>
      </c>
      <c r="H265" s="5">
        <v>24113</v>
      </c>
      <c r="I265" s="5" t="s">
        <v>789</v>
      </c>
      <c r="J265" s="9">
        <v>0.41810000000000003</v>
      </c>
      <c r="K265" s="10" t="s">
        <v>788</v>
      </c>
    </row>
    <row r="266" spans="1:11">
      <c r="A266" s="10" t="s">
        <v>965</v>
      </c>
      <c r="B266" s="5">
        <v>2</v>
      </c>
      <c r="C266" s="5" t="s">
        <v>11</v>
      </c>
      <c r="D266" s="5">
        <v>150</v>
      </c>
      <c r="E266" s="5">
        <v>50</v>
      </c>
      <c r="F266" s="5">
        <v>42289</v>
      </c>
      <c r="G266" s="5">
        <v>95772</v>
      </c>
      <c r="H266" s="5">
        <v>53484</v>
      </c>
      <c r="I266" s="5" t="s">
        <v>787</v>
      </c>
      <c r="J266" s="9">
        <v>0.44719999999999999</v>
      </c>
      <c r="K266" s="10" t="s">
        <v>786</v>
      </c>
    </row>
    <row r="267" spans="1:11">
      <c r="A267" s="10" t="s">
        <v>966</v>
      </c>
      <c r="B267" s="5">
        <v>1</v>
      </c>
      <c r="C267" s="5" t="s">
        <v>11</v>
      </c>
      <c r="D267" s="5">
        <v>110</v>
      </c>
      <c r="E267" s="5">
        <v>12</v>
      </c>
      <c r="F267" s="5">
        <v>1595081</v>
      </c>
      <c r="G267" s="5">
        <v>1622273</v>
      </c>
      <c r="H267" s="5">
        <v>27193</v>
      </c>
      <c r="I267" s="5" t="s">
        <v>756</v>
      </c>
      <c r="J267" s="9">
        <v>0.29449999999999998</v>
      </c>
      <c r="K267" s="10" t="s">
        <v>534</v>
      </c>
    </row>
    <row r="268" spans="1:11">
      <c r="A268" s="10" t="s">
        <v>966</v>
      </c>
      <c r="B268" s="5">
        <v>2</v>
      </c>
      <c r="C268" s="5" t="s">
        <v>11</v>
      </c>
      <c r="D268" s="5">
        <v>150</v>
      </c>
      <c r="E268" s="5">
        <v>22</v>
      </c>
      <c r="F268" s="5">
        <v>1763118</v>
      </c>
      <c r="G268" s="5">
        <v>1790403</v>
      </c>
      <c r="H268" s="5">
        <v>27286</v>
      </c>
      <c r="I268" s="5" t="s">
        <v>764</v>
      </c>
      <c r="J268" s="9">
        <v>0.44030000000000002</v>
      </c>
      <c r="K268" s="10" t="s">
        <v>534</v>
      </c>
    </row>
    <row r="269" spans="1:11">
      <c r="A269" s="10" t="s">
        <v>967</v>
      </c>
      <c r="B269" s="5">
        <v>1</v>
      </c>
      <c r="C269" s="5" t="s">
        <v>11</v>
      </c>
      <c r="D269" s="5">
        <v>150</v>
      </c>
      <c r="E269" s="5">
        <v>56</v>
      </c>
      <c r="F269" s="5">
        <v>12328</v>
      </c>
      <c r="G269" s="5">
        <v>55878</v>
      </c>
      <c r="H269" s="5">
        <v>43551</v>
      </c>
      <c r="I269" s="5" t="s">
        <v>785</v>
      </c>
      <c r="J269" s="9">
        <v>0.46600000000000003</v>
      </c>
      <c r="K269" s="10" t="s">
        <v>3012</v>
      </c>
    </row>
    <row r="270" spans="1:11">
      <c r="A270" s="10" t="s">
        <v>967</v>
      </c>
      <c r="B270" s="5">
        <v>2</v>
      </c>
      <c r="C270" s="5" t="s">
        <v>6</v>
      </c>
      <c r="D270" s="5">
        <v>80</v>
      </c>
      <c r="E270" s="5">
        <v>20</v>
      </c>
      <c r="F270" s="5">
        <v>456</v>
      </c>
      <c r="G270" s="5">
        <v>17367</v>
      </c>
      <c r="H270" s="5">
        <v>16912</v>
      </c>
      <c r="I270" s="5" t="s">
        <v>784</v>
      </c>
      <c r="J270" s="9">
        <v>0.43020000000000003</v>
      </c>
      <c r="K270" s="10" t="s">
        <v>783</v>
      </c>
    </row>
    <row r="271" spans="1:11">
      <c r="A271" s="10" t="s">
        <v>967</v>
      </c>
      <c r="B271" s="5">
        <v>3</v>
      </c>
      <c r="C271" s="5" t="s">
        <v>8</v>
      </c>
      <c r="D271" s="5">
        <v>60</v>
      </c>
      <c r="E271" s="5">
        <v>35</v>
      </c>
      <c r="F271" s="5">
        <v>444</v>
      </c>
      <c r="G271" s="5">
        <v>20237</v>
      </c>
      <c r="H271" s="5">
        <v>19794</v>
      </c>
      <c r="I271" s="5" t="s">
        <v>782</v>
      </c>
      <c r="J271" s="9">
        <v>0.43709999999999999</v>
      </c>
      <c r="K271" s="10" t="s">
        <v>781</v>
      </c>
    </row>
    <row r="272" spans="1:11">
      <c r="A272" s="10">
        <v>3872</v>
      </c>
      <c r="B272" s="5">
        <v>1</v>
      </c>
      <c r="C272" s="5" t="s">
        <v>8</v>
      </c>
      <c r="D272" s="5">
        <v>30</v>
      </c>
      <c r="E272" s="5">
        <v>10</v>
      </c>
      <c r="F272" s="5">
        <v>4282</v>
      </c>
      <c r="G272" s="5">
        <v>16281</v>
      </c>
      <c r="H272" s="5">
        <v>12000</v>
      </c>
      <c r="I272" s="5" t="s">
        <v>770</v>
      </c>
      <c r="J272" s="9">
        <v>0.52700000000000002</v>
      </c>
      <c r="K272" s="10" t="s">
        <v>516</v>
      </c>
    </row>
    <row r="273" spans="1:11">
      <c r="A273" s="10">
        <v>3872</v>
      </c>
      <c r="B273" s="5">
        <v>2</v>
      </c>
      <c r="C273" s="5" t="s">
        <v>6</v>
      </c>
      <c r="D273" s="5">
        <v>80</v>
      </c>
      <c r="E273" s="5">
        <v>9</v>
      </c>
      <c r="F273" s="5">
        <v>570371</v>
      </c>
      <c r="G273" s="5">
        <v>577483</v>
      </c>
      <c r="H273" s="5">
        <v>7113</v>
      </c>
      <c r="I273" s="5" t="s">
        <v>764</v>
      </c>
      <c r="J273" s="9">
        <v>0.45860000000000001</v>
      </c>
      <c r="K273" s="10" t="s">
        <v>516</v>
      </c>
    </row>
    <row r="274" spans="1:11">
      <c r="A274" s="10">
        <v>3872</v>
      </c>
      <c r="B274" s="5">
        <v>3</v>
      </c>
      <c r="C274" s="5" t="s">
        <v>11</v>
      </c>
      <c r="D274" s="5">
        <v>140</v>
      </c>
      <c r="E274" s="5">
        <v>29</v>
      </c>
      <c r="F274" s="5">
        <v>768770</v>
      </c>
      <c r="G274" s="5">
        <v>805320</v>
      </c>
      <c r="H274" s="5">
        <v>36551</v>
      </c>
      <c r="I274" s="5" t="s">
        <v>764</v>
      </c>
      <c r="J274" s="9">
        <v>0.37830000000000003</v>
      </c>
      <c r="K274" s="10" t="s">
        <v>516</v>
      </c>
    </row>
    <row r="275" spans="1:11">
      <c r="A275" s="10">
        <v>3872</v>
      </c>
      <c r="B275" s="5">
        <v>4</v>
      </c>
      <c r="C275" s="5" t="s">
        <v>11</v>
      </c>
      <c r="D275" s="5">
        <v>130</v>
      </c>
      <c r="E275" s="5">
        <v>64</v>
      </c>
      <c r="F275" s="5">
        <v>866503</v>
      </c>
      <c r="G275" s="5">
        <v>906224</v>
      </c>
      <c r="H275" s="5">
        <v>39722</v>
      </c>
      <c r="I275" s="5" t="s">
        <v>780</v>
      </c>
      <c r="J275" s="9">
        <v>0.41830000000000001</v>
      </c>
      <c r="K275" s="10" t="s">
        <v>516</v>
      </c>
    </row>
    <row r="276" spans="1:11">
      <c r="A276" s="10">
        <v>3872</v>
      </c>
      <c r="B276" s="5">
        <v>5</v>
      </c>
      <c r="C276" s="5" t="s">
        <v>6</v>
      </c>
      <c r="D276" s="5">
        <v>70</v>
      </c>
      <c r="E276" s="5">
        <v>23</v>
      </c>
      <c r="F276" s="5">
        <v>1204115</v>
      </c>
      <c r="G276" s="5">
        <v>1234559</v>
      </c>
      <c r="H276" s="5">
        <v>30445</v>
      </c>
      <c r="I276" s="5" t="s">
        <v>353</v>
      </c>
      <c r="J276" s="9">
        <v>0.47499999999999998</v>
      </c>
      <c r="K276" s="10" t="s">
        <v>516</v>
      </c>
    </row>
    <row r="277" spans="1:11">
      <c r="A277" s="10">
        <v>3872</v>
      </c>
      <c r="B277" s="5">
        <v>6</v>
      </c>
      <c r="C277" s="5" t="s">
        <v>8</v>
      </c>
      <c r="D277" s="5">
        <v>60</v>
      </c>
      <c r="E277" s="5">
        <v>10</v>
      </c>
      <c r="F277" s="5">
        <v>1319334</v>
      </c>
      <c r="G277" s="5">
        <v>1328234</v>
      </c>
      <c r="H277" s="5">
        <v>8901</v>
      </c>
      <c r="I277" s="5" t="s">
        <v>768</v>
      </c>
      <c r="J277" s="9">
        <v>0.44</v>
      </c>
      <c r="K277" s="10" t="s">
        <v>516</v>
      </c>
    </row>
    <row r="278" spans="1:11">
      <c r="A278" s="10">
        <v>3872</v>
      </c>
      <c r="B278" s="5">
        <v>7</v>
      </c>
      <c r="C278" s="5" t="s">
        <v>11</v>
      </c>
      <c r="D278" s="5">
        <v>150</v>
      </c>
      <c r="E278" s="5">
        <v>44</v>
      </c>
      <c r="F278" s="5">
        <v>1564361</v>
      </c>
      <c r="G278" s="5">
        <v>1603857</v>
      </c>
      <c r="H278" s="5">
        <v>39497</v>
      </c>
      <c r="I278" s="5" t="s">
        <v>769</v>
      </c>
      <c r="J278" s="9">
        <v>0.45839999999999997</v>
      </c>
      <c r="K278" s="10" t="s">
        <v>516</v>
      </c>
    </row>
    <row r="279" spans="1:11">
      <c r="A279" s="10">
        <v>3872</v>
      </c>
      <c r="B279" s="5">
        <v>8</v>
      </c>
      <c r="C279" s="5" t="s">
        <v>8</v>
      </c>
      <c r="D279" s="5">
        <v>50</v>
      </c>
      <c r="E279" s="5">
        <v>8</v>
      </c>
      <c r="F279" s="5">
        <v>1760249</v>
      </c>
      <c r="G279" s="5">
        <v>1769721</v>
      </c>
      <c r="H279" s="5">
        <v>9473</v>
      </c>
      <c r="I279" s="5" t="s">
        <v>354</v>
      </c>
      <c r="J279" s="9">
        <v>0.41489999999999999</v>
      </c>
      <c r="K279" s="10" t="s">
        <v>516</v>
      </c>
    </row>
    <row r="280" spans="1:11">
      <c r="A280" s="10">
        <v>3872</v>
      </c>
      <c r="B280" s="5">
        <v>9</v>
      </c>
      <c r="C280" s="5" t="s">
        <v>6</v>
      </c>
      <c r="D280" s="5">
        <v>70</v>
      </c>
      <c r="E280" s="5">
        <v>20</v>
      </c>
      <c r="F280" s="5">
        <v>1830343</v>
      </c>
      <c r="G280" s="5">
        <v>1849466</v>
      </c>
      <c r="H280" s="5">
        <v>19124</v>
      </c>
      <c r="I280" s="5" t="s">
        <v>779</v>
      </c>
      <c r="J280" s="9">
        <v>0.43159999999999998</v>
      </c>
      <c r="K280" s="10" t="s">
        <v>516</v>
      </c>
    </row>
    <row r="281" spans="1:11">
      <c r="A281" s="10" t="s">
        <v>968</v>
      </c>
      <c r="B281" s="5">
        <v>1</v>
      </c>
      <c r="C281" s="5" t="s">
        <v>8</v>
      </c>
      <c r="D281" s="5">
        <v>10</v>
      </c>
      <c r="E281" s="5">
        <v>10</v>
      </c>
      <c r="F281" s="5">
        <v>51734</v>
      </c>
      <c r="G281" s="5">
        <v>59754</v>
      </c>
      <c r="H281" s="5">
        <v>8021</v>
      </c>
      <c r="I281" s="5" t="s">
        <v>750</v>
      </c>
      <c r="J281" s="9">
        <v>0.51080000000000003</v>
      </c>
      <c r="K281" s="10">
        <v>3</v>
      </c>
    </row>
    <row r="282" spans="1:11">
      <c r="A282" s="10" t="s">
        <v>968</v>
      </c>
      <c r="B282" s="5">
        <v>2</v>
      </c>
      <c r="C282" s="5" t="s">
        <v>8</v>
      </c>
      <c r="D282" s="5">
        <v>10</v>
      </c>
      <c r="E282" s="5">
        <v>12</v>
      </c>
      <c r="F282" s="5">
        <v>1356</v>
      </c>
      <c r="G282" s="5">
        <v>9998</v>
      </c>
      <c r="H282" s="5">
        <v>8643</v>
      </c>
      <c r="I282" s="5" t="s">
        <v>778</v>
      </c>
      <c r="J282" s="9">
        <v>0.47099999999999997</v>
      </c>
      <c r="K282" s="10">
        <v>35</v>
      </c>
    </row>
    <row r="283" spans="1:11">
      <c r="A283" s="10" t="s">
        <v>968</v>
      </c>
      <c r="B283" s="5">
        <v>3</v>
      </c>
      <c r="C283" s="5" t="s">
        <v>8</v>
      </c>
      <c r="D283" s="5">
        <v>20</v>
      </c>
      <c r="E283" s="5">
        <v>15</v>
      </c>
      <c r="F283" s="5">
        <v>58156</v>
      </c>
      <c r="G283" s="5">
        <v>72426</v>
      </c>
      <c r="H283" s="5">
        <v>14271</v>
      </c>
      <c r="I283" s="5" t="s">
        <v>29</v>
      </c>
      <c r="J283" s="9">
        <v>0.53749999999999998</v>
      </c>
      <c r="K283" s="10">
        <v>5</v>
      </c>
    </row>
    <row r="284" spans="1:11">
      <c r="A284" s="10" t="s">
        <v>969</v>
      </c>
      <c r="B284" s="5">
        <v>1</v>
      </c>
      <c r="C284" s="5" t="s">
        <v>8</v>
      </c>
      <c r="D284" s="5">
        <v>10</v>
      </c>
      <c r="E284" s="5">
        <v>10</v>
      </c>
      <c r="F284" s="5">
        <v>55614</v>
      </c>
      <c r="G284" s="5">
        <v>64085</v>
      </c>
      <c r="H284" s="5">
        <v>8472</v>
      </c>
      <c r="I284" s="5" t="s">
        <v>750</v>
      </c>
      <c r="J284" s="9">
        <v>0.51190000000000002</v>
      </c>
      <c r="K284" s="10">
        <v>1</v>
      </c>
    </row>
    <row r="285" spans="1:11">
      <c r="A285" s="10" t="s">
        <v>969</v>
      </c>
      <c r="B285" s="5">
        <v>2</v>
      </c>
      <c r="C285" s="5" t="s">
        <v>8</v>
      </c>
      <c r="D285" s="5">
        <v>10</v>
      </c>
      <c r="E285" s="5">
        <v>8</v>
      </c>
      <c r="F285" s="5">
        <v>11735</v>
      </c>
      <c r="G285" s="5">
        <v>20215</v>
      </c>
      <c r="H285" s="5">
        <v>8481</v>
      </c>
      <c r="I285" s="5" t="s">
        <v>749</v>
      </c>
      <c r="J285" s="9">
        <v>0.57779999999999998</v>
      </c>
      <c r="K285" s="10">
        <v>27</v>
      </c>
    </row>
    <row r="286" spans="1:11">
      <c r="A286" s="10" t="s">
        <v>969</v>
      </c>
      <c r="B286" s="5">
        <v>3</v>
      </c>
      <c r="C286" s="5" t="s">
        <v>8</v>
      </c>
      <c r="D286" s="5">
        <v>20</v>
      </c>
      <c r="E286" s="5">
        <v>11</v>
      </c>
      <c r="F286" s="5">
        <v>761</v>
      </c>
      <c r="G286" s="5">
        <v>10052</v>
      </c>
      <c r="H286" s="5">
        <v>9292</v>
      </c>
      <c r="I286" s="5" t="s">
        <v>774</v>
      </c>
      <c r="J286" s="9">
        <v>0.45390000000000003</v>
      </c>
      <c r="K286" s="10">
        <v>9</v>
      </c>
    </row>
    <row r="287" spans="1:11">
      <c r="A287" s="10" t="s">
        <v>970</v>
      </c>
      <c r="B287" s="5">
        <v>1</v>
      </c>
      <c r="C287" s="5" t="s">
        <v>8</v>
      </c>
      <c r="D287" s="5">
        <v>30</v>
      </c>
      <c r="E287" s="5">
        <v>37</v>
      </c>
      <c r="F287" s="5">
        <v>81047</v>
      </c>
      <c r="G287" s="5">
        <v>110736</v>
      </c>
      <c r="H287" s="5">
        <v>29690</v>
      </c>
      <c r="I287" s="5" t="s">
        <v>771</v>
      </c>
      <c r="J287" s="9">
        <v>0.46350000000000002</v>
      </c>
      <c r="K287" s="10">
        <v>1</v>
      </c>
    </row>
    <row r="288" spans="1:11">
      <c r="A288" s="10" t="s">
        <v>970</v>
      </c>
      <c r="B288" s="5">
        <v>2</v>
      </c>
      <c r="C288" s="5" t="s">
        <v>11</v>
      </c>
      <c r="D288" s="5">
        <v>150</v>
      </c>
      <c r="E288" s="5">
        <v>30</v>
      </c>
      <c r="F288" s="5">
        <v>38260</v>
      </c>
      <c r="G288" s="5">
        <v>73480</v>
      </c>
      <c r="H288" s="5">
        <v>35221</v>
      </c>
      <c r="I288" s="5" t="s">
        <v>772</v>
      </c>
      <c r="J288" s="9">
        <v>0.48870000000000002</v>
      </c>
      <c r="K288" s="10">
        <v>5</v>
      </c>
    </row>
    <row r="289" spans="1:11">
      <c r="A289" s="10" t="s">
        <v>971</v>
      </c>
      <c r="B289" s="5">
        <v>1</v>
      </c>
      <c r="C289" s="5" t="s">
        <v>8</v>
      </c>
      <c r="D289" s="5">
        <v>10</v>
      </c>
      <c r="E289" s="5">
        <v>10</v>
      </c>
      <c r="F289" s="5">
        <v>49861</v>
      </c>
      <c r="G289" s="5">
        <v>58332</v>
      </c>
      <c r="H289" s="5">
        <v>8472</v>
      </c>
      <c r="I289" s="5" t="s">
        <v>750</v>
      </c>
      <c r="J289" s="9">
        <v>0.51270000000000004</v>
      </c>
      <c r="K289" s="10" t="s">
        <v>776</v>
      </c>
    </row>
    <row r="290" spans="1:11">
      <c r="A290" s="5" t="s">
        <v>971</v>
      </c>
      <c r="B290" s="5">
        <v>2</v>
      </c>
      <c r="C290" s="5" t="s">
        <v>8</v>
      </c>
      <c r="D290" s="5">
        <v>10</v>
      </c>
      <c r="E290" s="5">
        <v>9</v>
      </c>
      <c r="F290" s="5">
        <v>148940</v>
      </c>
      <c r="G290" s="5">
        <v>156114</v>
      </c>
      <c r="H290" s="5">
        <v>7175</v>
      </c>
      <c r="I290" s="5" t="s">
        <v>777</v>
      </c>
      <c r="J290" s="9">
        <v>0.45689999999999997</v>
      </c>
      <c r="K290" s="10" t="s">
        <v>776</v>
      </c>
    </row>
    <row r="291" spans="1:11">
      <c r="A291" s="5" t="s">
        <v>971</v>
      </c>
      <c r="B291" s="5">
        <v>3</v>
      </c>
      <c r="C291" s="5" t="s">
        <v>8</v>
      </c>
      <c r="D291" s="5">
        <v>10</v>
      </c>
      <c r="E291" s="5">
        <v>8</v>
      </c>
      <c r="F291" s="5">
        <v>84400</v>
      </c>
      <c r="G291" s="5">
        <v>92188</v>
      </c>
      <c r="H291" s="5">
        <v>7789</v>
      </c>
      <c r="I291" s="5" t="s">
        <v>742</v>
      </c>
      <c r="J291" s="9">
        <v>0.54549999999999998</v>
      </c>
      <c r="K291" s="10" t="s">
        <v>776</v>
      </c>
    </row>
    <row r="292" spans="1:11">
      <c r="A292" s="10" t="s">
        <v>972</v>
      </c>
      <c r="B292" s="5">
        <v>1</v>
      </c>
      <c r="C292" s="5" t="s">
        <v>8</v>
      </c>
      <c r="D292" s="5">
        <v>10</v>
      </c>
      <c r="E292" s="5">
        <v>8</v>
      </c>
      <c r="F292" s="5">
        <v>149771</v>
      </c>
      <c r="G292" s="5">
        <v>158251</v>
      </c>
      <c r="H292" s="5">
        <v>8481</v>
      </c>
      <c r="I292" s="5" t="s">
        <v>749</v>
      </c>
      <c r="J292" s="9">
        <v>0.57720000000000005</v>
      </c>
      <c r="K292" s="10" t="s">
        <v>762</v>
      </c>
    </row>
    <row r="293" spans="1:11">
      <c r="A293" s="5" t="s">
        <v>972</v>
      </c>
      <c r="B293" s="5">
        <v>2</v>
      </c>
      <c r="C293" s="5" t="s">
        <v>8</v>
      </c>
      <c r="D293" s="5">
        <v>10</v>
      </c>
      <c r="E293" s="5">
        <v>10</v>
      </c>
      <c r="F293" s="5">
        <v>337305</v>
      </c>
      <c r="G293" s="5">
        <v>345776</v>
      </c>
      <c r="H293" s="5">
        <v>8472</v>
      </c>
      <c r="I293" s="5" t="s">
        <v>750</v>
      </c>
      <c r="J293" s="9">
        <v>0.51249999999999996</v>
      </c>
      <c r="K293" s="10" t="s">
        <v>762</v>
      </c>
    </row>
    <row r="294" spans="1:11">
      <c r="A294" s="5" t="s">
        <v>972</v>
      </c>
      <c r="B294" s="5">
        <v>3</v>
      </c>
      <c r="C294" s="5" t="s">
        <v>6</v>
      </c>
      <c r="D294" s="5">
        <v>90</v>
      </c>
      <c r="E294" s="5">
        <v>19</v>
      </c>
      <c r="F294" s="5">
        <v>674254</v>
      </c>
      <c r="G294" s="5">
        <v>723164</v>
      </c>
      <c r="H294" s="5">
        <v>48911</v>
      </c>
      <c r="I294" s="5" t="s">
        <v>353</v>
      </c>
      <c r="J294" s="9">
        <v>0.44650000000000001</v>
      </c>
      <c r="K294" s="10" t="s">
        <v>762</v>
      </c>
    </row>
    <row r="295" spans="1:11">
      <c r="A295" s="5" t="s">
        <v>972</v>
      </c>
      <c r="B295" s="5">
        <v>4</v>
      </c>
      <c r="C295" s="5" t="s">
        <v>8</v>
      </c>
      <c r="D295" s="5">
        <v>60</v>
      </c>
      <c r="E295" s="5">
        <v>8</v>
      </c>
      <c r="F295" s="5">
        <v>1237335</v>
      </c>
      <c r="G295" s="5">
        <v>1243519</v>
      </c>
      <c r="H295" s="5">
        <v>6185</v>
      </c>
      <c r="I295" s="5" t="s">
        <v>366</v>
      </c>
      <c r="J295" s="9">
        <v>0.38719999999999999</v>
      </c>
      <c r="K295" s="10" t="s">
        <v>762</v>
      </c>
    </row>
    <row r="296" spans="1:11">
      <c r="A296" s="5" t="s">
        <v>972</v>
      </c>
      <c r="B296" s="5">
        <v>5</v>
      </c>
      <c r="C296" s="5" t="s">
        <v>6</v>
      </c>
      <c r="D296" s="5">
        <v>70</v>
      </c>
      <c r="E296" s="5">
        <v>9</v>
      </c>
      <c r="F296" s="5">
        <v>1759546</v>
      </c>
      <c r="G296" s="5">
        <v>1768272</v>
      </c>
      <c r="H296" s="5">
        <v>8727</v>
      </c>
      <c r="I296" s="5" t="s">
        <v>13</v>
      </c>
      <c r="J296" s="9">
        <v>0.43080000000000002</v>
      </c>
      <c r="K296" s="10" t="s">
        <v>762</v>
      </c>
    </row>
    <row r="297" spans="1:11">
      <c r="A297" s="5" t="s">
        <v>972</v>
      </c>
      <c r="B297" s="5">
        <v>6</v>
      </c>
      <c r="C297" s="5" t="s">
        <v>6</v>
      </c>
      <c r="D297" s="5">
        <v>70</v>
      </c>
      <c r="E297" s="5">
        <v>11</v>
      </c>
      <c r="F297" s="5">
        <v>1777662</v>
      </c>
      <c r="G297" s="5">
        <v>1792108</v>
      </c>
      <c r="H297" s="5">
        <v>14447</v>
      </c>
      <c r="I297" s="5" t="s">
        <v>13</v>
      </c>
      <c r="J297" s="9">
        <v>0.42930000000000001</v>
      </c>
      <c r="K297" s="10" t="s">
        <v>762</v>
      </c>
    </row>
    <row r="298" spans="1:11">
      <c r="A298" s="5" t="s">
        <v>972</v>
      </c>
      <c r="B298" s="5">
        <v>7</v>
      </c>
      <c r="C298" s="5" t="s">
        <v>8</v>
      </c>
      <c r="D298" s="5">
        <v>10</v>
      </c>
      <c r="E298" s="5">
        <v>8</v>
      </c>
      <c r="F298" s="5">
        <v>1859361</v>
      </c>
      <c r="G298" s="5">
        <v>1867149</v>
      </c>
      <c r="H298" s="5">
        <v>7789</v>
      </c>
      <c r="I298" s="5" t="s">
        <v>742</v>
      </c>
      <c r="J298" s="9">
        <v>0.54579999999999995</v>
      </c>
      <c r="K298" s="10" t="s">
        <v>762</v>
      </c>
    </row>
    <row r="299" spans="1:11">
      <c r="A299" s="5" t="s">
        <v>972</v>
      </c>
      <c r="B299" s="5">
        <v>8</v>
      </c>
      <c r="C299" s="5" t="s">
        <v>8</v>
      </c>
      <c r="D299" s="5">
        <v>50</v>
      </c>
      <c r="E299" s="5">
        <v>8</v>
      </c>
      <c r="F299" s="5">
        <v>1961074</v>
      </c>
      <c r="G299" s="5">
        <v>1966891</v>
      </c>
      <c r="H299" s="5">
        <v>5818</v>
      </c>
      <c r="I299" s="5" t="s">
        <v>775</v>
      </c>
      <c r="J299" s="9">
        <v>0.44069999999999998</v>
      </c>
      <c r="K299" s="10" t="s">
        <v>762</v>
      </c>
    </row>
    <row r="300" spans="1:11">
      <c r="A300" s="5" t="s">
        <v>972</v>
      </c>
      <c r="B300" s="5">
        <v>9</v>
      </c>
      <c r="C300" s="5" t="s">
        <v>8</v>
      </c>
      <c r="D300" s="5">
        <v>50</v>
      </c>
      <c r="E300" s="5">
        <v>11</v>
      </c>
      <c r="F300" s="5">
        <v>1966553</v>
      </c>
      <c r="G300" s="5">
        <v>1982228</v>
      </c>
      <c r="H300" s="5">
        <v>15676</v>
      </c>
      <c r="I300" s="5" t="s">
        <v>366</v>
      </c>
      <c r="J300" s="9">
        <v>0.39810000000000001</v>
      </c>
      <c r="K300" s="10" t="s">
        <v>762</v>
      </c>
    </row>
    <row r="301" spans="1:11">
      <c r="A301" s="10" t="s">
        <v>973</v>
      </c>
      <c r="B301" s="5">
        <v>1</v>
      </c>
      <c r="C301" s="5" t="s">
        <v>8</v>
      </c>
      <c r="D301" s="5">
        <v>10</v>
      </c>
      <c r="E301" s="5">
        <v>8</v>
      </c>
      <c r="F301" s="5">
        <v>149771</v>
      </c>
      <c r="G301" s="5">
        <v>158251</v>
      </c>
      <c r="H301" s="5">
        <v>8481</v>
      </c>
      <c r="I301" s="5" t="s">
        <v>749</v>
      </c>
      <c r="J301" s="9">
        <v>0.57720000000000005</v>
      </c>
      <c r="K301" s="10" t="s">
        <v>762</v>
      </c>
    </row>
    <row r="302" spans="1:11">
      <c r="A302" s="10" t="s">
        <v>973</v>
      </c>
      <c r="B302" s="5">
        <v>2</v>
      </c>
      <c r="C302" s="5" t="s">
        <v>8</v>
      </c>
      <c r="D302" s="5">
        <v>10</v>
      </c>
      <c r="E302" s="5">
        <v>10</v>
      </c>
      <c r="F302" s="5">
        <v>337305</v>
      </c>
      <c r="G302" s="5">
        <v>345776</v>
      </c>
      <c r="H302" s="5">
        <v>8472</v>
      </c>
      <c r="I302" s="5" t="s">
        <v>750</v>
      </c>
      <c r="J302" s="9">
        <v>0.51249999999999996</v>
      </c>
      <c r="K302" s="10" t="s">
        <v>762</v>
      </c>
    </row>
    <row r="303" spans="1:11">
      <c r="A303" s="5" t="s">
        <v>973</v>
      </c>
      <c r="B303" s="5">
        <v>3</v>
      </c>
      <c r="C303" s="5" t="s">
        <v>6</v>
      </c>
      <c r="D303" s="5">
        <v>90</v>
      </c>
      <c r="E303" s="5">
        <v>19</v>
      </c>
      <c r="F303" s="5">
        <v>674254</v>
      </c>
      <c r="G303" s="5">
        <v>723164</v>
      </c>
      <c r="H303" s="5">
        <v>48911</v>
      </c>
      <c r="I303" s="5" t="s">
        <v>353</v>
      </c>
      <c r="J303" s="9">
        <v>0.44650000000000001</v>
      </c>
      <c r="K303" s="10" t="s">
        <v>762</v>
      </c>
    </row>
    <row r="304" spans="1:11">
      <c r="A304" s="5" t="s">
        <v>973</v>
      </c>
      <c r="B304" s="5">
        <v>4</v>
      </c>
      <c r="C304" s="5" t="s">
        <v>8</v>
      </c>
      <c r="D304" s="5">
        <v>60</v>
      </c>
      <c r="E304" s="5">
        <v>8</v>
      </c>
      <c r="F304" s="5">
        <v>1237335</v>
      </c>
      <c r="G304" s="5">
        <v>1243519</v>
      </c>
      <c r="H304" s="5">
        <v>6185</v>
      </c>
      <c r="I304" s="5" t="s">
        <v>366</v>
      </c>
      <c r="J304" s="9">
        <v>0.38719999999999999</v>
      </c>
      <c r="K304" s="10" t="s">
        <v>762</v>
      </c>
    </row>
    <row r="305" spans="1:11">
      <c r="A305" s="5" t="s">
        <v>973</v>
      </c>
      <c r="B305" s="5">
        <v>5</v>
      </c>
      <c r="C305" s="5" t="s">
        <v>6</v>
      </c>
      <c r="D305" s="5">
        <v>70</v>
      </c>
      <c r="E305" s="5">
        <v>9</v>
      </c>
      <c r="F305" s="5">
        <v>1759546</v>
      </c>
      <c r="G305" s="5">
        <v>1768272</v>
      </c>
      <c r="H305" s="5">
        <v>8727</v>
      </c>
      <c r="I305" s="5" t="s">
        <v>13</v>
      </c>
      <c r="J305" s="9">
        <v>0.43080000000000002</v>
      </c>
      <c r="K305" s="10" t="s">
        <v>762</v>
      </c>
    </row>
    <row r="306" spans="1:11">
      <c r="A306" s="5" t="s">
        <v>973</v>
      </c>
      <c r="B306" s="5">
        <v>6</v>
      </c>
      <c r="C306" s="5" t="s">
        <v>6</v>
      </c>
      <c r="D306" s="5">
        <v>70</v>
      </c>
      <c r="E306" s="5">
        <v>11</v>
      </c>
      <c r="F306" s="5">
        <v>1777662</v>
      </c>
      <c r="G306" s="5">
        <v>1792108</v>
      </c>
      <c r="H306" s="5">
        <v>14447</v>
      </c>
      <c r="I306" s="5" t="s">
        <v>13</v>
      </c>
      <c r="J306" s="9">
        <v>0.42930000000000001</v>
      </c>
      <c r="K306" s="10" t="s">
        <v>762</v>
      </c>
    </row>
    <row r="307" spans="1:11">
      <c r="A307" s="5" t="s">
        <v>973</v>
      </c>
      <c r="B307" s="5">
        <v>7</v>
      </c>
      <c r="C307" s="5" t="s">
        <v>8</v>
      </c>
      <c r="D307" s="5">
        <v>10</v>
      </c>
      <c r="E307" s="5">
        <v>8</v>
      </c>
      <c r="F307" s="5">
        <v>1859361</v>
      </c>
      <c r="G307" s="5">
        <v>1867149</v>
      </c>
      <c r="H307" s="5">
        <v>7789</v>
      </c>
      <c r="I307" s="5" t="s">
        <v>742</v>
      </c>
      <c r="J307" s="9">
        <v>0.54579999999999995</v>
      </c>
      <c r="K307" s="10" t="s">
        <v>762</v>
      </c>
    </row>
    <row r="308" spans="1:11">
      <c r="A308" s="5" t="s">
        <v>973</v>
      </c>
      <c r="B308" s="5">
        <v>8</v>
      </c>
      <c r="C308" s="5" t="s">
        <v>8</v>
      </c>
      <c r="D308" s="5">
        <v>50</v>
      </c>
      <c r="E308" s="5">
        <v>8</v>
      </c>
      <c r="F308" s="5">
        <v>1961074</v>
      </c>
      <c r="G308" s="5">
        <v>1966891</v>
      </c>
      <c r="H308" s="5">
        <v>5818</v>
      </c>
      <c r="I308" s="5" t="s">
        <v>775</v>
      </c>
      <c r="J308" s="9">
        <v>0.44069999999999998</v>
      </c>
      <c r="K308" s="10" t="s">
        <v>762</v>
      </c>
    </row>
    <row r="309" spans="1:11">
      <c r="A309" s="5" t="s">
        <v>973</v>
      </c>
      <c r="B309" s="5">
        <v>9</v>
      </c>
      <c r="C309" s="5" t="s">
        <v>8</v>
      </c>
      <c r="D309" s="5">
        <v>50</v>
      </c>
      <c r="E309" s="5">
        <v>11</v>
      </c>
      <c r="F309" s="5">
        <v>1966553</v>
      </c>
      <c r="G309" s="5">
        <v>1982228</v>
      </c>
      <c r="H309" s="5">
        <v>15676</v>
      </c>
      <c r="I309" s="5" t="s">
        <v>366</v>
      </c>
      <c r="J309" s="9">
        <v>0.39810000000000001</v>
      </c>
      <c r="K309" s="10" t="s">
        <v>762</v>
      </c>
    </row>
    <row r="310" spans="1:11">
      <c r="A310" s="10" t="s">
        <v>974</v>
      </c>
      <c r="B310" s="5">
        <v>1</v>
      </c>
      <c r="C310" s="5" t="s">
        <v>11</v>
      </c>
      <c r="D310" s="5">
        <v>140</v>
      </c>
      <c r="E310" s="5">
        <v>37</v>
      </c>
      <c r="F310" s="5">
        <v>539035</v>
      </c>
      <c r="G310" s="5">
        <v>576426</v>
      </c>
      <c r="H310" s="5">
        <v>37392</v>
      </c>
      <c r="I310" s="5" t="s">
        <v>46</v>
      </c>
      <c r="J310" s="9">
        <v>0.48089999999999999</v>
      </c>
      <c r="K310" s="10" t="s">
        <v>751</v>
      </c>
    </row>
    <row r="311" spans="1:11">
      <c r="A311" s="5" t="s">
        <v>974</v>
      </c>
      <c r="B311" s="5">
        <v>2</v>
      </c>
      <c r="C311" s="5" t="s">
        <v>6</v>
      </c>
      <c r="D311" s="5">
        <v>70</v>
      </c>
      <c r="E311" s="5">
        <v>23</v>
      </c>
      <c r="F311" s="5">
        <v>568966</v>
      </c>
      <c r="G311" s="5">
        <v>587133</v>
      </c>
      <c r="H311" s="5">
        <v>18168</v>
      </c>
      <c r="I311" s="5" t="s">
        <v>774</v>
      </c>
      <c r="J311" s="9">
        <v>0.50019999999999998</v>
      </c>
      <c r="K311" s="10" t="s">
        <v>751</v>
      </c>
    </row>
    <row r="312" spans="1:11">
      <c r="A312" s="5" t="s">
        <v>974</v>
      </c>
      <c r="B312" s="5">
        <v>3</v>
      </c>
      <c r="C312" s="5" t="s">
        <v>8</v>
      </c>
      <c r="D312" s="5">
        <v>60</v>
      </c>
      <c r="E312" s="5">
        <v>31</v>
      </c>
      <c r="F312" s="5">
        <v>757944</v>
      </c>
      <c r="G312" s="5">
        <v>781975</v>
      </c>
      <c r="H312" s="5">
        <v>24032</v>
      </c>
      <c r="I312" s="5" t="s">
        <v>773</v>
      </c>
      <c r="J312" s="9">
        <v>0.42699999999999999</v>
      </c>
      <c r="K312" s="10" t="s">
        <v>751</v>
      </c>
    </row>
    <row r="313" spans="1:11">
      <c r="A313" s="5" t="s">
        <v>974</v>
      </c>
      <c r="B313" s="5">
        <v>4</v>
      </c>
      <c r="C313" s="5" t="s">
        <v>11</v>
      </c>
      <c r="D313" s="5">
        <v>130</v>
      </c>
      <c r="E313" s="5">
        <v>20</v>
      </c>
      <c r="F313" s="5">
        <v>782480</v>
      </c>
      <c r="G313" s="5">
        <v>797921</v>
      </c>
      <c r="H313" s="5">
        <v>15442</v>
      </c>
      <c r="I313" s="5" t="s">
        <v>353</v>
      </c>
      <c r="J313" s="9">
        <v>0.4214</v>
      </c>
      <c r="K313" s="10" t="s">
        <v>751</v>
      </c>
    </row>
    <row r="314" spans="1:11">
      <c r="A314" s="5" t="s">
        <v>974</v>
      </c>
      <c r="B314" s="5">
        <v>5</v>
      </c>
      <c r="C314" s="5" t="s">
        <v>6</v>
      </c>
      <c r="D314" s="5">
        <v>70</v>
      </c>
      <c r="E314" s="5">
        <v>12</v>
      </c>
      <c r="F314" s="5">
        <v>909197</v>
      </c>
      <c r="G314" s="5">
        <v>916577</v>
      </c>
      <c r="H314" s="5">
        <v>7381</v>
      </c>
      <c r="I314" s="5" t="s">
        <v>13</v>
      </c>
      <c r="J314" s="9">
        <v>0.50829999999999997</v>
      </c>
      <c r="K314" s="10" t="s">
        <v>751</v>
      </c>
    </row>
    <row r="315" spans="1:11">
      <c r="A315" s="5" t="s">
        <v>974</v>
      </c>
      <c r="B315" s="5">
        <v>6</v>
      </c>
      <c r="C315" s="5" t="s">
        <v>11</v>
      </c>
      <c r="D315" s="5">
        <v>150</v>
      </c>
      <c r="E315" s="5">
        <v>28</v>
      </c>
      <c r="F315" s="5">
        <v>1764343</v>
      </c>
      <c r="G315" s="5">
        <v>1791438</v>
      </c>
      <c r="H315" s="5">
        <v>27096</v>
      </c>
      <c r="I315" s="5" t="s">
        <v>764</v>
      </c>
      <c r="J315" s="9">
        <v>0.47210000000000002</v>
      </c>
      <c r="K315" s="10" t="s">
        <v>751</v>
      </c>
    </row>
    <row r="316" spans="1:11">
      <c r="A316" s="10" t="s">
        <v>975</v>
      </c>
      <c r="B316" s="5">
        <v>1</v>
      </c>
      <c r="C316" s="5" t="s">
        <v>11</v>
      </c>
      <c r="D316" s="5">
        <v>140</v>
      </c>
      <c r="E316" s="5">
        <v>26</v>
      </c>
      <c r="F316" s="5">
        <v>1217</v>
      </c>
      <c r="G316" s="5">
        <v>30263</v>
      </c>
      <c r="H316" s="5">
        <v>29047</v>
      </c>
      <c r="I316" s="5" t="s">
        <v>772</v>
      </c>
      <c r="J316" s="9">
        <v>0.46929999999999999</v>
      </c>
      <c r="K316" s="10">
        <v>21</v>
      </c>
    </row>
    <row r="317" spans="1:11">
      <c r="A317" s="5" t="s">
        <v>975</v>
      </c>
      <c r="B317" s="5">
        <v>2</v>
      </c>
      <c r="C317" s="5" t="s">
        <v>8</v>
      </c>
      <c r="D317" s="5">
        <v>30</v>
      </c>
      <c r="E317" s="5">
        <v>45</v>
      </c>
      <c r="F317" s="5">
        <v>358</v>
      </c>
      <c r="G317" s="5">
        <v>21290</v>
      </c>
      <c r="H317" s="5">
        <v>20933</v>
      </c>
      <c r="I317" s="5" t="s">
        <v>771</v>
      </c>
      <c r="J317" s="9">
        <v>0.41799999999999998</v>
      </c>
      <c r="K317" s="10">
        <v>30</v>
      </c>
    </row>
    <row r="318" spans="1:11">
      <c r="A318" s="5" t="s">
        <v>975</v>
      </c>
      <c r="B318" s="5">
        <v>3</v>
      </c>
      <c r="C318" s="5" t="s">
        <v>8</v>
      </c>
      <c r="D318" s="5">
        <v>30</v>
      </c>
      <c r="E318" s="5">
        <v>7</v>
      </c>
      <c r="F318" s="5">
        <v>4367</v>
      </c>
      <c r="G318" s="5">
        <v>12740</v>
      </c>
      <c r="H318" s="5">
        <v>8374</v>
      </c>
      <c r="I318" s="5" t="s">
        <v>24</v>
      </c>
      <c r="J318" s="9">
        <v>0.55349999999999999</v>
      </c>
      <c r="K318" s="10">
        <v>38</v>
      </c>
    </row>
    <row r="319" spans="1:11">
      <c r="A319" s="10" t="s">
        <v>976</v>
      </c>
      <c r="B319" s="5">
        <v>1</v>
      </c>
      <c r="C319" s="5" t="s">
        <v>6</v>
      </c>
      <c r="D319" s="5">
        <v>90</v>
      </c>
      <c r="E319" s="5">
        <v>15</v>
      </c>
      <c r="F319" s="5">
        <v>859751</v>
      </c>
      <c r="G319" s="5">
        <v>871068</v>
      </c>
      <c r="H319" s="5">
        <v>11318</v>
      </c>
      <c r="I319" s="5" t="s">
        <v>521</v>
      </c>
      <c r="J319" s="9">
        <v>0.39950000000000002</v>
      </c>
      <c r="K319" s="10" t="s">
        <v>751</v>
      </c>
    </row>
    <row r="320" spans="1:11">
      <c r="A320" s="5" t="s">
        <v>976</v>
      </c>
      <c r="B320" s="5">
        <v>2</v>
      </c>
      <c r="C320" s="5" t="s">
        <v>6</v>
      </c>
      <c r="D320" s="5">
        <v>70</v>
      </c>
      <c r="E320" s="5">
        <v>12</v>
      </c>
      <c r="F320" s="5">
        <v>937538</v>
      </c>
      <c r="G320" s="5">
        <v>943411</v>
      </c>
      <c r="H320" s="5">
        <v>5874</v>
      </c>
      <c r="I320" s="5" t="s">
        <v>523</v>
      </c>
      <c r="J320" s="9">
        <v>0.3926</v>
      </c>
      <c r="K320" s="10" t="s">
        <v>751</v>
      </c>
    </row>
    <row r="321" spans="1:11">
      <c r="A321" s="5" t="s">
        <v>976</v>
      </c>
      <c r="B321" s="5">
        <v>3</v>
      </c>
      <c r="C321" s="5" t="s">
        <v>8</v>
      </c>
      <c r="D321" s="5">
        <v>30</v>
      </c>
      <c r="E321" s="5">
        <v>10</v>
      </c>
      <c r="F321" s="5">
        <v>1887791</v>
      </c>
      <c r="G321" s="5">
        <v>1897393</v>
      </c>
      <c r="H321" s="5">
        <v>9603</v>
      </c>
      <c r="I321" s="5" t="s">
        <v>43</v>
      </c>
      <c r="J321" s="9">
        <v>0.51929999999999998</v>
      </c>
      <c r="K321" s="10" t="s">
        <v>751</v>
      </c>
    </row>
    <row r="322" spans="1:11">
      <c r="A322" s="10" t="s">
        <v>977</v>
      </c>
      <c r="B322" s="5">
        <v>1</v>
      </c>
      <c r="C322" s="5" t="s">
        <v>8</v>
      </c>
      <c r="D322" s="5">
        <v>30</v>
      </c>
      <c r="E322" s="5">
        <v>10</v>
      </c>
      <c r="F322" s="5">
        <v>4282</v>
      </c>
      <c r="G322" s="5">
        <v>16281</v>
      </c>
      <c r="H322" s="5">
        <v>12000</v>
      </c>
      <c r="I322" s="5" t="s">
        <v>770</v>
      </c>
      <c r="J322" s="9">
        <v>0.52700000000000002</v>
      </c>
      <c r="K322" s="10" t="s">
        <v>762</v>
      </c>
    </row>
    <row r="323" spans="1:11">
      <c r="A323" s="5" t="s">
        <v>977</v>
      </c>
      <c r="B323" s="5">
        <v>2</v>
      </c>
      <c r="C323" s="5" t="s">
        <v>11</v>
      </c>
      <c r="D323" s="5">
        <v>120</v>
      </c>
      <c r="E323" s="5">
        <v>17</v>
      </c>
      <c r="F323" s="5">
        <v>131929</v>
      </c>
      <c r="G323" s="5">
        <v>144506</v>
      </c>
      <c r="H323" s="5">
        <v>12578</v>
      </c>
      <c r="I323" s="5" t="s">
        <v>523</v>
      </c>
      <c r="J323" s="9">
        <v>0.43430000000000002</v>
      </c>
      <c r="K323" s="10" t="s">
        <v>762</v>
      </c>
    </row>
    <row r="324" spans="1:11">
      <c r="A324" s="5" t="s">
        <v>977</v>
      </c>
      <c r="B324" s="5">
        <v>3</v>
      </c>
      <c r="C324" s="5" t="s">
        <v>11</v>
      </c>
      <c r="D324" s="5">
        <v>150</v>
      </c>
      <c r="E324" s="5">
        <v>51</v>
      </c>
      <c r="F324" s="5">
        <v>799172</v>
      </c>
      <c r="G324" s="5">
        <v>857282</v>
      </c>
      <c r="H324" s="5">
        <v>58111</v>
      </c>
      <c r="I324" s="5" t="s">
        <v>769</v>
      </c>
      <c r="J324" s="9">
        <v>0.41970000000000002</v>
      </c>
      <c r="K324" s="10" t="s">
        <v>762</v>
      </c>
    </row>
    <row r="325" spans="1:11">
      <c r="A325" s="5" t="s">
        <v>977</v>
      </c>
      <c r="B325" s="5">
        <v>4</v>
      </c>
      <c r="C325" s="5" t="s">
        <v>6</v>
      </c>
      <c r="D325" s="5">
        <v>70</v>
      </c>
      <c r="E325" s="5">
        <v>24</v>
      </c>
      <c r="F325" s="5">
        <v>1146413</v>
      </c>
      <c r="G325" s="5">
        <v>1178197</v>
      </c>
      <c r="H325" s="5">
        <v>31785</v>
      </c>
      <c r="I325" s="5" t="s">
        <v>353</v>
      </c>
      <c r="J325" s="9">
        <v>0.4728</v>
      </c>
      <c r="K325" s="10" t="s">
        <v>762</v>
      </c>
    </row>
    <row r="326" spans="1:11">
      <c r="A326" s="5" t="s">
        <v>977</v>
      </c>
      <c r="B326" s="5">
        <v>5</v>
      </c>
      <c r="C326" s="5" t="s">
        <v>8</v>
      </c>
      <c r="D326" s="5">
        <v>60</v>
      </c>
      <c r="E326" s="5">
        <v>10</v>
      </c>
      <c r="F326" s="5">
        <v>1262497</v>
      </c>
      <c r="G326" s="5">
        <v>1271458</v>
      </c>
      <c r="H326" s="5">
        <v>8962</v>
      </c>
      <c r="I326" s="5" t="s">
        <v>768</v>
      </c>
      <c r="J326" s="9">
        <v>0.43940000000000001</v>
      </c>
      <c r="K326" s="10" t="s">
        <v>762</v>
      </c>
    </row>
    <row r="327" spans="1:11">
      <c r="A327" s="5" t="s">
        <v>977</v>
      </c>
      <c r="B327" s="5">
        <v>6</v>
      </c>
      <c r="C327" s="5" t="s">
        <v>11</v>
      </c>
      <c r="D327" s="5">
        <v>150</v>
      </c>
      <c r="E327" s="5">
        <v>31</v>
      </c>
      <c r="F327" s="5">
        <v>1424928</v>
      </c>
      <c r="G327" s="5">
        <v>1446948</v>
      </c>
      <c r="H327" s="5">
        <v>22021</v>
      </c>
      <c r="I327" s="5" t="s">
        <v>13</v>
      </c>
      <c r="J327" s="9">
        <v>0.44280000000000003</v>
      </c>
      <c r="K327" s="10" t="s">
        <v>762</v>
      </c>
    </row>
    <row r="328" spans="1:11">
      <c r="A328" s="5" t="s">
        <v>977</v>
      </c>
      <c r="B328" s="5">
        <v>7</v>
      </c>
      <c r="C328" s="5" t="s">
        <v>8</v>
      </c>
      <c r="D328" s="5">
        <v>50</v>
      </c>
      <c r="E328" s="5">
        <v>9</v>
      </c>
      <c r="F328" s="5">
        <v>1671726</v>
      </c>
      <c r="G328" s="5">
        <v>1686105</v>
      </c>
      <c r="H328" s="5">
        <v>14380</v>
      </c>
      <c r="I328" s="5" t="s">
        <v>767</v>
      </c>
      <c r="J328" s="9">
        <v>0.44629999999999997</v>
      </c>
      <c r="K328" s="10" t="s">
        <v>762</v>
      </c>
    </row>
    <row r="329" spans="1:11">
      <c r="A329" s="5" t="s">
        <v>977</v>
      </c>
      <c r="B329" s="5">
        <v>8</v>
      </c>
      <c r="C329" s="5" t="s">
        <v>11</v>
      </c>
      <c r="D329" s="5">
        <v>100</v>
      </c>
      <c r="E329" s="5">
        <v>16</v>
      </c>
      <c r="F329" s="5">
        <v>1737749</v>
      </c>
      <c r="G329" s="5">
        <v>1748574</v>
      </c>
      <c r="H329" s="5">
        <v>10826</v>
      </c>
      <c r="I329" s="5" t="s">
        <v>13</v>
      </c>
      <c r="J329" s="9">
        <v>0.4209</v>
      </c>
      <c r="K329" s="10" t="s">
        <v>762</v>
      </c>
    </row>
    <row r="330" spans="1:11">
      <c r="A330" s="5" t="s">
        <v>977</v>
      </c>
      <c r="B330" s="5">
        <v>9</v>
      </c>
      <c r="C330" s="5" t="s">
        <v>6</v>
      </c>
      <c r="D330" s="5">
        <v>90</v>
      </c>
      <c r="E330" s="5">
        <v>35</v>
      </c>
      <c r="F330" s="5">
        <v>1759997</v>
      </c>
      <c r="G330" s="5">
        <v>1803950</v>
      </c>
      <c r="H330" s="5">
        <v>43954</v>
      </c>
      <c r="I330" s="5" t="s">
        <v>766</v>
      </c>
      <c r="J330" s="9">
        <v>0.41889999999999999</v>
      </c>
      <c r="K330" s="10" t="s">
        <v>762</v>
      </c>
    </row>
    <row r="331" spans="1:11">
      <c r="A331" s="10" t="s">
        <v>978</v>
      </c>
      <c r="B331" s="5">
        <v>1</v>
      </c>
      <c r="C331" s="5" t="s">
        <v>11</v>
      </c>
      <c r="D331" s="5">
        <v>140</v>
      </c>
      <c r="E331" s="5">
        <v>38</v>
      </c>
      <c r="F331" s="5">
        <v>538655</v>
      </c>
      <c r="G331" s="5">
        <v>575894</v>
      </c>
      <c r="H331" s="5">
        <v>37240</v>
      </c>
      <c r="I331" s="5" t="s">
        <v>46</v>
      </c>
      <c r="J331" s="9">
        <v>0.48149999999999998</v>
      </c>
      <c r="K331" s="10" t="s">
        <v>751</v>
      </c>
    </row>
    <row r="332" spans="1:11">
      <c r="A332" s="5" t="s">
        <v>978</v>
      </c>
      <c r="B332" s="5">
        <v>2</v>
      </c>
      <c r="C332" s="5" t="s">
        <v>6</v>
      </c>
      <c r="D332" s="5">
        <v>70</v>
      </c>
      <c r="E332" s="5">
        <v>30</v>
      </c>
      <c r="F332" s="5">
        <v>748314</v>
      </c>
      <c r="G332" s="5">
        <v>785840</v>
      </c>
      <c r="H332" s="5">
        <v>37527</v>
      </c>
      <c r="I332" s="5" t="s">
        <v>765</v>
      </c>
      <c r="J332" s="9">
        <v>0.44569999999999999</v>
      </c>
      <c r="K332" s="10" t="s">
        <v>751</v>
      </c>
    </row>
    <row r="333" spans="1:11">
      <c r="A333" s="5" t="s">
        <v>978</v>
      </c>
      <c r="B333" s="5">
        <v>3</v>
      </c>
      <c r="C333" s="5" t="s">
        <v>11</v>
      </c>
      <c r="D333" s="5">
        <v>130</v>
      </c>
      <c r="E333" s="5">
        <v>19</v>
      </c>
      <c r="F333" s="5">
        <v>781756</v>
      </c>
      <c r="G333" s="5">
        <v>797261</v>
      </c>
      <c r="H333" s="5">
        <v>15506</v>
      </c>
      <c r="I333" s="5" t="s">
        <v>353</v>
      </c>
      <c r="J333" s="9">
        <v>0.42580000000000001</v>
      </c>
      <c r="K333" s="10" t="s">
        <v>751</v>
      </c>
    </row>
    <row r="334" spans="1:11">
      <c r="A334" s="5" t="s">
        <v>978</v>
      </c>
      <c r="B334" s="5">
        <v>4</v>
      </c>
      <c r="C334" s="5" t="s">
        <v>6</v>
      </c>
      <c r="D334" s="5">
        <v>70</v>
      </c>
      <c r="E334" s="5">
        <v>9</v>
      </c>
      <c r="F334" s="5">
        <v>908452</v>
      </c>
      <c r="G334" s="5">
        <v>915823</v>
      </c>
      <c r="H334" s="5">
        <v>7372</v>
      </c>
      <c r="I334" s="5" t="s">
        <v>13</v>
      </c>
      <c r="J334" s="9">
        <v>0.50870000000000004</v>
      </c>
      <c r="K334" s="10" t="s">
        <v>751</v>
      </c>
    </row>
    <row r="335" spans="1:11">
      <c r="A335" s="5" t="s">
        <v>978</v>
      </c>
      <c r="B335" s="5">
        <v>5</v>
      </c>
      <c r="C335" s="5" t="s">
        <v>11</v>
      </c>
      <c r="D335" s="5">
        <v>100</v>
      </c>
      <c r="E335" s="5">
        <v>13</v>
      </c>
      <c r="F335" s="5">
        <v>1606040</v>
      </c>
      <c r="G335" s="5">
        <v>1616915</v>
      </c>
      <c r="H335" s="5">
        <v>10876</v>
      </c>
      <c r="I335" s="5" t="s">
        <v>353</v>
      </c>
      <c r="J335" s="9">
        <v>0.4143</v>
      </c>
      <c r="K335" s="10" t="s">
        <v>751</v>
      </c>
    </row>
    <row r="336" spans="1:11">
      <c r="A336" s="5" t="s">
        <v>978</v>
      </c>
      <c r="B336" s="5">
        <v>6</v>
      </c>
      <c r="C336" s="5" t="s">
        <v>11</v>
      </c>
      <c r="D336" s="5">
        <v>150</v>
      </c>
      <c r="E336" s="5">
        <v>30</v>
      </c>
      <c r="F336" s="5">
        <v>1763104</v>
      </c>
      <c r="G336" s="5">
        <v>1793569</v>
      </c>
      <c r="H336" s="5">
        <v>30466</v>
      </c>
      <c r="I336" s="5" t="s">
        <v>764</v>
      </c>
      <c r="J336" s="9">
        <v>0.4854</v>
      </c>
      <c r="K336" s="10" t="s">
        <v>751</v>
      </c>
    </row>
    <row r="337" spans="1:11">
      <c r="A337" s="5" t="s">
        <v>978</v>
      </c>
      <c r="B337" s="5">
        <v>7</v>
      </c>
      <c r="C337" s="5" t="s">
        <v>8</v>
      </c>
      <c r="D337" s="5">
        <v>60</v>
      </c>
      <c r="E337" s="5">
        <v>8</v>
      </c>
      <c r="F337" s="5">
        <v>2012212</v>
      </c>
      <c r="G337" s="5">
        <v>2017946</v>
      </c>
      <c r="H337" s="5">
        <v>5735</v>
      </c>
      <c r="I337" s="5" t="s">
        <v>523</v>
      </c>
      <c r="J337" s="9">
        <v>0.43819999999999998</v>
      </c>
      <c r="K337" s="10" t="s">
        <v>751</v>
      </c>
    </row>
    <row r="338" spans="1:11">
      <c r="A338" s="10" t="s">
        <v>979</v>
      </c>
      <c r="B338" s="5">
        <v>1</v>
      </c>
      <c r="C338" s="5" t="s">
        <v>11</v>
      </c>
      <c r="D338" s="5">
        <v>150</v>
      </c>
      <c r="E338" s="5">
        <v>57</v>
      </c>
      <c r="F338" s="5">
        <v>1361755</v>
      </c>
      <c r="G338" s="5">
        <v>1408747</v>
      </c>
      <c r="H338" s="5">
        <v>46993</v>
      </c>
      <c r="I338" s="5" t="s">
        <v>763</v>
      </c>
      <c r="J338" s="9">
        <v>0.45669999999999999</v>
      </c>
      <c r="K338" s="10" t="s">
        <v>762</v>
      </c>
    </row>
    <row r="339" spans="1:11">
      <c r="A339" s="10" t="s">
        <v>980</v>
      </c>
      <c r="B339" s="5">
        <v>1</v>
      </c>
      <c r="C339" s="5" t="s">
        <v>8</v>
      </c>
      <c r="D339" s="5">
        <v>40</v>
      </c>
      <c r="E339" s="5">
        <v>8</v>
      </c>
      <c r="F339" s="5">
        <v>1266284</v>
      </c>
      <c r="G339" s="5">
        <v>1272028</v>
      </c>
      <c r="H339" s="5">
        <v>5745</v>
      </c>
      <c r="I339" s="5" t="s">
        <v>394</v>
      </c>
      <c r="J339" s="9">
        <v>0.50549999999999995</v>
      </c>
      <c r="K339" s="10" t="s">
        <v>528</v>
      </c>
    </row>
    <row r="340" spans="1:11">
      <c r="A340" s="5" t="s">
        <v>980</v>
      </c>
      <c r="B340" s="5">
        <v>2</v>
      </c>
      <c r="C340" s="5" t="s">
        <v>6</v>
      </c>
      <c r="D340" s="5">
        <v>70</v>
      </c>
      <c r="E340" s="5">
        <v>14</v>
      </c>
      <c r="F340" s="5">
        <v>1910440</v>
      </c>
      <c r="G340" s="5">
        <v>1920707</v>
      </c>
      <c r="H340" s="5">
        <v>10268</v>
      </c>
      <c r="I340" s="5" t="s">
        <v>760</v>
      </c>
      <c r="J340" s="9">
        <v>0.47710000000000002</v>
      </c>
      <c r="K340" s="10" t="s">
        <v>528</v>
      </c>
    </row>
    <row r="341" spans="1:11">
      <c r="A341" s="5" t="s">
        <v>980</v>
      </c>
      <c r="B341" s="5">
        <v>3</v>
      </c>
      <c r="C341" s="5" t="s">
        <v>8</v>
      </c>
      <c r="D341" s="5">
        <v>60</v>
      </c>
      <c r="E341" s="5">
        <v>12</v>
      </c>
      <c r="F341" s="5">
        <v>1924693</v>
      </c>
      <c r="G341" s="5">
        <v>1930345</v>
      </c>
      <c r="H341" s="5">
        <v>5653</v>
      </c>
      <c r="I341" s="5" t="s">
        <v>523</v>
      </c>
      <c r="J341" s="9">
        <v>0.43290000000000001</v>
      </c>
      <c r="K341" s="10" t="s">
        <v>528</v>
      </c>
    </row>
    <row r="342" spans="1:11">
      <c r="A342" s="5" t="s">
        <v>980</v>
      </c>
      <c r="B342" s="5">
        <v>4</v>
      </c>
      <c r="C342" s="5" t="s">
        <v>6</v>
      </c>
      <c r="D342" s="5">
        <v>70</v>
      </c>
      <c r="E342" s="5">
        <v>20</v>
      </c>
      <c r="F342" s="5">
        <v>1936207</v>
      </c>
      <c r="G342" s="5">
        <v>1949597</v>
      </c>
      <c r="H342" s="5">
        <v>13391</v>
      </c>
      <c r="I342" s="5" t="s">
        <v>761</v>
      </c>
      <c r="J342" s="9">
        <v>0.43609999999999999</v>
      </c>
      <c r="K342" s="10" t="s">
        <v>528</v>
      </c>
    </row>
    <row r="343" spans="1:11">
      <c r="A343" s="5" t="s">
        <v>980</v>
      </c>
      <c r="B343" s="5">
        <v>5</v>
      </c>
      <c r="C343" s="5" t="s">
        <v>11</v>
      </c>
      <c r="D343" s="5">
        <v>150</v>
      </c>
      <c r="E343" s="5">
        <v>23</v>
      </c>
      <c r="F343" s="5">
        <v>1975411</v>
      </c>
      <c r="G343" s="5">
        <v>1994186</v>
      </c>
      <c r="H343" s="5">
        <v>18776</v>
      </c>
      <c r="I343" s="5" t="s">
        <v>13</v>
      </c>
      <c r="J343" s="9">
        <v>0.43469999999999998</v>
      </c>
      <c r="K343" s="10" t="s">
        <v>528</v>
      </c>
    </row>
    <row r="344" spans="1:11">
      <c r="A344" s="5" t="s">
        <v>980</v>
      </c>
      <c r="B344" s="5">
        <v>6</v>
      </c>
      <c r="C344" s="5" t="s">
        <v>11</v>
      </c>
      <c r="D344" s="5">
        <v>150</v>
      </c>
      <c r="E344" s="5">
        <v>28</v>
      </c>
      <c r="F344" s="5">
        <v>1996300</v>
      </c>
      <c r="G344" s="5">
        <v>2018099</v>
      </c>
      <c r="H344" s="5">
        <v>21800</v>
      </c>
      <c r="I344" s="5" t="s">
        <v>760</v>
      </c>
      <c r="J344" s="9">
        <v>0.44</v>
      </c>
      <c r="K344" s="10" t="s">
        <v>528</v>
      </c>
    </row>
    <row r="345" spans="1:11">
      <c r="A345" s="5" t="s">
        <v>980</v>
      </c>
      <c r="B345" s="5">
        <v>7</v>
      </c>
      <c r="C345" s="5" t="s">
        <v>11</v>
      </c>
      <c r="D345" s="5">
        <v>150</v>
      </c>
      <c r="E345" s="5">
        <v>24</v>
      </c>
      <c r="F345" s="5">
        <v>2042951</v>
      </c>
      <c r="G345" s="5">
        <v>2058724</v>
      </c>
      <c r="H345" s="5">
        <v>15774</v>
      </c>
      <c r="I345" s="5" t="s">
        <v>13</v>
      </c>
      <c r="J345" s="9">
        <v>0.43740000000000001</v>
      </c>
      <c r="K345" s="10" t="s">
        <v>528</v>
      </c>
    </row>
    <row r="346" spans="1:11">
      <c r="A346" s="10" t="s">
        <v>981</v>
      </c>
      <c r="B346" s="5">
        <v>1</v>
      </c>
      <c r="C346" s="5" t="s">
        <v>8</v>
      </c>
      <c r="D346" s="5">
        <v>50</v>
      </c>
      <c r="E346" s="5">
        <v>9</v>
      </c>
      <c r="F346" s="5">
        <v>1033545</v>
      </c>
      <c r="G346" s="5">
        <v>1043065</v>
      </c>
      <c r="H346" s="5">
        <v>9521</v>
      </c>
      <c r="I346" s="5" t="s">
        <v>353</v>
      </c>
      <c r="J346" s="9">
        <v>0.42820000000000003</v>
      </c>
      <c r="K346" s="10" t="s">
        <v>528</v>
      </c>
    </row>
    <row r="347" spans="1:11">
      <c r="A347" s="10" t="s">
        <v>982</v>
      </c>
      <c r="B347" s="5">
        <v>1</v>
      </c>
      <c r="C347" s="5" t="s">
        <v>11</v>
      </c>
      <c r="D347" s="5">
        <v>150</v>
      </c>
      <c r="E347" s="5">
        <v>73</v>
      </c>
      <c r="F347" s="5">
        <v>17671</v>
      </c>
      <c r="G347" s="5">
        <v>69720</v>
      </c>
      <c r="H347" s="5">
        <v>52050</v>
      </c>
      <c r="I347" s="5" t="s">
        <v>759</v>
      </c>
      <c r="J347" s="9">
        <v>0.4758</v>
      </c>
      <c r="K347" s="10" t="s">
        <v>758</v>
      </c>
    </row>
    <row r="348" spans="1:11">
      <c r="A348" s="5" t="s">
        <v>982</v>
      </c>
      <c r="B348" s="5">
        <v>2</v>
      </c>
      <c r="C348" s="5" t="s">
        <v>6</v>
      </c>
      <c r="D348" s="5">
        <v>80</v>
      </c>
      <c r="E348" s="5">
        <v>26</v>
      </c>
      <c r="F348" s="5">
        <v>5813</v>
      </c>
      <c r="G348" s="5">
        <v>50856</v>
      </c>
      <c r="H348" s="5">
        <v>45044</v>
      </c>
      <c r="I348" s="5" t="s">
        <v>737</v>
      </c>
      <c r="J348" s="9">
        <v>0.44800000000000001</v>
      </c>
      <c r="K348" s="10" t="s">
        <v>757</v>
      </c>
    </row>
    <row r="349" spans="1:11">
      <c r="A349" s="10" t="s">
        <v>983</v>
      </c>
      <c r="B349" s="5">
        <v>1</v>
      </c>
      <c r="C349" s="5" t="s">
        <v>8</v>
      </c>
      <c r="D349" s="5">
        <v>10</v>
      </c>
      <c r="E349" s="5">
        <v>8</v>
      </c>
      <c r="F349" s="5">
        <v>149474</v>
      </c>
      <c r="G349" s="5">
        <v>157954</v>
      </c>
      <c r="H349" s="5">
        <v>8481</v>
      </c>
      <c r="I349" s="5" t="s">
        <v>749</v>
      </c>
      <c r="J349" s="9">
        <v>0.5776</v>
      </c>
      <c r="K349" s="10" t="s">
        <v>528</v>
      </c>
    </row>
    <row r="350" spans="1:11">
      <c r="A350" s="5" t="s">
        <v>983</v>
      </c>
      <c r="B350" s="5">
        <v>2</v>
      </c>
      <c r="C350" s="5" t="s">
        <v>8</v>
      </c>
      <c r="D350" s="5">
        <v>10</v>
      </c>
      <c r="E350" s="5">
        <v>10</v>
      </c>
      <c r="F350" s="5">
        <v>349995</v>
      </c>
      <c r="G350" s="5">
        <v>358466</v>
      </c>
      <c r="H350" s="5">
        <v>8472</v>
      </c>
      <c r="I350" s="5" t="s">
        <v>750</v>
      </c>
      <c r="J350" s="9">
        <v>0.51180000000000003</v>
      </c>
      <c r="K350" s="10" t="s">
        <v>528</v>
      </c>
    </row>
    <row r="351" spans="1:11">
      <c r="A351" s="5" t="s">
        <v>983</v>
      </c>
      <c r="B351" s="5">
        <v>3</v>
      </c>
      <c r="C351" s="5" t="s">
        <v>6</v>
      </c>
      <c r="D351" s="5">
        <v>70</v>
      </c>
      <c r="E351" s="5">
        <v>6</v>
      </c>
      <c r="F351" s="5">
        <v>796941</v>
      </c>
      <c r="G351" s="5">
        <v>804402</v>
      </c>
      <c r="H351" s="5">
        <v>7462</v>
      </c>
      <c r="I351" s="5" t="s">
        <v>353</v>
      </c>
      <c r="J351" s="9">
        <v>0.2321</v>
      </c>
      <c r="K351" s="10" t="s">
        <v>528</v>
      </c>
    </row>
    <row r="352" spans="1:11">
      <c r="A352" s="5" t="s">
        <v>983</v>
      </c>
      <c r="B352" s="5">
        <v>4</v>
      </c>
      <c r="C352" s="5" t="s">
        <v>6</v>
      </c>
      <c r="D352" s="5">
        <v>70</v>
      </c>
      <c r="E352" s="5">
        <v>6</v>
      </c>
      <c r="F352" s="5">
        <v>1399381</v>
      </c>
      <c r="G352" s="5">
        <v>1407393</v>
      </c>
      <c r="H352" s="5">
        <v>8013</v>
      </c>
      <c r="I352" s="5" t="s">
        <v>353</v>
      </c>
      <c r="J352" s="9">
        <v>0.29189999999999999</v>
      </c>
      <c r="K352" s="10" t="s">
        <v>528</v>
      </c>
    </row>
    <row r="353" spans="1:11">
      <c r="A353" s="5" t="s">
        <v>983</v>
      </c>
      <c r="B353" s="5">
        <v>5</v>
      </c>
      <c r="C353" s="5" t="s">
        <v>6</v>
      </c>
      <c r="D353" s="5">
        <v>80</v>
      </c>
      <c r="E353" s="5">
        <v>8</v>
      </c>
      <c r="F353" s="5">
        <v>1605924</v>
      </c>
      <c r="G353" s="5">
        <v>1614715</v>
      </c>
      <c r="H353" s="5">
        <v>8792</v>
      </c>
      <c r="I353" s="5" t="s">
        <v>756</v>
      </c>
      <c r="J353" s="9">
        <v>0.31209999999999999</v>
      </c>
      <c r="K353" s="10" t="s">
        <v>528</v>
      </c>
    </row>
    <row r="354" spans="1:11">
      <c r="A354" s="5" t="s">
        <v>983</v>
      </c>
      <c r="B354" s="5">
        <v>6</v>
      </c>
      <c r="C354" s="5" t="s">
        <v>6</v>
      </c>
      <c r="D354" s="5">
        <v>70</v>
      </c>
      <c r="E354" s="5">
        <v>8</v>
      </c>
      <c r="F354" s="5">
        <v>1772556</v>
      </c>
      <c r="G354" s="5">
        <v>1778337</v>
      </c>
      <c r="H354" s="5">
        <v>5782</v>
      </c>
      <c r="I354" s="5" t="s">
        <v>13</v>
      </c>
      <c r="J354" s="9">
        <v>0.41799999999999998</v>
      </c>
      <c r="K354" s="10" t="s">
        <v>528</v>
      </c>
    </row>
    <row r="355" spans="1:11">
      <c r="A355" s="5" t="s">
        <v>983</v>
      </c>
      <c r="B355" s="5">
        <v>7</v>
      </c>
      <c r="C355" s="5" t="s">
        <v>8</v>
      </c>
      <c r="D355" s="5">
        <v>10</v>
      </c>
      <c r="E355" s="5">
        <v>8</v>
      </c>
      <c r="F355" s="5">
        <v>1919594</v>
      </c>
      <c r="G355" s="5">
        <v>1927374</v>
      </c>
      <c r="H355" s="5">
        <v>7781</v>
      </c>
      <c r="I355" s="5" t="s">
        <v>742</v>
      </c>
      <c r="J355" s="9">
        <v>0.54469999999999996</v>
      </c>
      <c r="K355" s="10" t="s">
        <v>528</v>
      </c>
    </row>
    <row r="356" spans="1:11">
      <c r="A356" s="10" t="s">
        <v>984</v>
      </c>
      <c r="B356" s="5">
        <v>1</v>
      </c>
      <c r="C356" s="5" t="s">
        <v>8</v>
      </c>
      <c r="D356" s="5">
        <v>50</v>
      </c>
      <c r="E356" s="5">
        <v>24</v>
      </c>
      <c r="F356" s="5">
        <v>11589</v>
      </c>
      <c r="G356" s="5">
        <v>30322</v>
      </c>
      <c r="H356" s="5">
        <v>18734</v>
      </c>
      <c r="I356" s="5" t="s">
        <v>755</v>
      </c>
      <c r="J356" s="9">
        <v>0.52569999999999995</v>
      </c>
      <c r="K356" s="10" t="s">
        <v>754</v>
      </c>
    </row>
    <row r="357" spans="1:11">
      <c r="A357" s="10" t="s">
        <v>985</v>
      </c>
      <c r="B357" s="5">
        <v>1</v>
      </c>
      <c r="C357" s="5" t="s">
        <v>6</v>
      </c>
      <c r="D357" s="5">
        <v>70</v>
      </c>
      <c r="E357" s="5">
        <v>12</v>
      </c>
      <c r="F357" s="5">
        <v>1553361</v>
      </c>
      <c r="G357" s="5">
        <v>1562976</v>
      </c>
      <c r="H357" s="5">
        <v>9616</v>
      </c>
      <c r="I357" s="5" t="s">
        <v>731</v>
      </c>
      <c r="J357" s="9">
        <v>0.42649999999999999</v>
      </c>
      <c r="K357" s="10" t="s">
        <v>751</v>
      </c>
    </row>
    <row r="358" spans="1:11">
      <c r="A358" s="5" t="s">
        <v>985</v>
      </c>
      <c r="B358" s="5">
        <v>2</v>
      </c>
      <c r="C358" s="5" t="s">
        <v>6</v>
      </c>
      <c r="D358" s="5">
        <v>80</v>
      </c>
      <c r="E358" s="5">
        <v>12</v>
      </c>
      <c r="F358" s="5">
        <v>1619890</v>
      </c>
      <c r="G358" s="5">
        <v>1630194</v>
      </c>
      <c r="H358" s="5">
        <v>10305</v>
      </c>
      <c r="I358" s="5" t="s">
        <v>394</v>
      </c>
      <c r="J358" s="9">
        <v>0.4924</v>
      </c>
      <c r="K358" s="10" t="s">
        <v>751</v>
      </c>
    </row>
    <row r="359" spans="1:11">
      <c r="A359" s="5" t="s">
        <v>985</v>
      </c>
      <c r="B359" s="5">
        <v>3</v>
      </c>
      <c r="C359" s="5" t="s">
        <v>8</v>
      </c>
      <c r="D359" s="5">
        <v>60</v>
      </c>
      <c r="E359" s="5">
        <v>12</v>
      </c>
      <c r="F359" s="5">
        <v>1812224</v>
      </c>
      <c r="G359" s="5">
        <v>1822969</v>
      </c>
      <c r="H359" s="5">
        <v>10746</v>
      </c>
      <c r="I359" s="5" t="s">
        <v>22</v>
      </c>
      <c r="J359" s="9">
        <v>0.49790000000000001</v>
      </c>
      <c r="K359" s="10" t="s">
        <v>751</v>
      </c>
    </row>
    <row r="360" spans="1:11">
      <c r="A360" s="10" t="s">
        <v>986</v>
      </c>
      <c r="B360" s="5">
        <v>1</v>
      </c>
      <c r="C360" s="5" t="s">
        <v>11</v>
      </c>
      <c r="D360" s="5">
        <v>100</v>
      </c>
      <c r="E360" s="5">
        <v>27</v>
      </c>
      <c r="F360" s="5">
        <v>16147</v>
      </c>
      <c r="G360" s="5">
        <v>38147</v>
      </c>
      <c r="H360" s="5">
        <v>22001</v>
      </c>
      <c r="I360" s="5" t="s">
        <v>753</v>
      </c>
      <c r="J360" s="9">
        <v>0.41539999999999999</v>
      </c>
      <c r="K360" s="10">
        <v>15</v>
      </c>
    </row>
    <row r="361" spans="1:11">
      <c r="A361" s="5" t="s">
        <v>986</v>
      </c>
      <c r="B361" s="5">
        <v>2</v>
      </c>
      <c r="C361" s="5" t="s">
        <v>11</v>
      </c>
      <c r="D361" s="5">
        <v>120</v>
      </c>
      <c r="E361" s="5">
        <v>31</v>
      </c>
      <c r="F361" s="5">
        <v>35570</v>
      </c>
      <c r="G361" s="5">
        <v>64064</v>
      </c>
      <c r="H361" s="5">
        <v>28495</v>
      </c>
      <c r="I361" s="5" t="s">
        <v>752</v>
      </c>
      <c r="J361" s="9">
        <v>0.4642</v>
      </c>
      <c r="K361" s="10">
        <v>7</v>
      </c>
    </row>
    <row r="362" spans="1:11">
      <c r="A362" s="10" t="s">
        <v>987</v>
      </c>
      <c r="B362" s="5">
        <v>1</v>
      </c>
      <c r="C362" s="5" t="s">
        <v>8</v>
      </c>
      <c r="D362" s="5">
        <v>40</v>
      </c>
      <c r="E362" s="5">
        <v>12</v>
      </c>
      <c r="F362" s="5">
        <v>745671</v>
      </c>
      <c r="G362" s="5">
        <v>757945</v>
      </c>
      <c r="H362" s="5">
        <v>12275</v>
      </c>
      <c r="I362" s="5" t="s">
        <v>43</v>
      </c>
      <c r="J362" s="9">
        <v>0.49619999999999997</v>
      </c>
      <c r="K362" s="10" t="s">
        <v>751</v>
      </c>
    </row>
    <row r="363" spans="1:11">
      <c r="A363" s="10" t="s">
        <v>988</v>
      </c>
      <c r="B363" s="5">
        <v>1</v>
      </c>
      <c r="C363" s="5" t="s">
        <v>8</v>
      </c>
      <c r="D363" s="5">
        <v>10</v>
      </c>
      <c r="E363" s="5">
        <v>10</v>
      </c>
      <c r="F363" s="5">
        <v>15463</v>
      </c>
      <c r="G363" s="5">
        <v>23934</v>
      </c>
      <c r="H363" s="5">
        <v>8472</v>
      </c>
      <c r="I363" s="5" t="s">
        <v>750</v>
      </c>
      <c r="J363" s="9">
        <v>0.51100000000000001</v>
      </c>
      <c r="K363" s="10">
        <v>14</v>
      </c>
    </row>
    <row r="364" spans="1:11">
      <c r="A364" s="5" t="s">
        <v>988</v>
      </c>
      <c r="B364" s="5">
        <v>2</v>
      </c>
      <c r="C364" s="5" t="s">
        <v>8</v>
      </c>
      <c r="D364" s="5">
        <v>40</v>
      </c>
      <c r="E364" s="5">
        <v>9</v>
      </c>
      <c r="F364" s="5">
        <v>18873</v>
      </c>
      <c r="G364" s="5">
        <v>27325</v>
      </c>
      <c r="H364" s="5">
        <v>8453</v>
      </c>
      <c r="I364" s="5" t="s">
        <v>353</v>
      </c>
      <c r="J364" s="9">
        <v>0.4904</v>
      </c>
      <c r="K364" s="10">
        <v>17</v>
      </c>
    </row>
    <row r="365" spans="1:11">
      <c r="A365" s="5" t="s">
        <v>988</v>
      </c>
      <c r="B365" s="5">
        <v>3</v>
      </c>
      <c r="C365" s="5" t="s">
        <v>8</v>
      </c>
      <c r="D365" s="5">
        <v>10</v>
      </c>
      <c r="E365" s="5">
        <v>8</v>
      </c>
      <c r="F365" s="5">
        <v>9399</v>
      </c>
      <c r="G365" s="5">
        <v>17879</v>
      </c>
      <c r="H365" s="5">
        <v>8481</v>
      </c>
      <c r="I365" s="5" t="s">
        <v>749</v>
      </c>
      <c r="J365" s="9">
        <v>0.57450000000000001</v>
      </c>
      <c r="K365" s="10">
        <v>19</v>
      </c>
    </row>
    <row r="366" spans="1:11">
      <c r="A366" s="5" t="s">
        <v>988</v>
      </c>
      <c r="B366" s="5">
        <v>4</v>
      </c>
      <c r="C366" s="5" t="s">
        <v>8</v>
      </c>
      <c r="D366" s="5">
        <v>50</v>
      </c>
      <c r="E366" s="5">
        <v>6</v>
      </c>
      <c r="F366" s="5">
        <v>719</v>
      </c>
      <c r="G366" s="5">
        <v>8297</v>
      </c>
      <c r="H366" s="5">
        <v>7579</v>
      </c>
      <c r="I366" s="5" t="s">
        <v>748</v>
      </c>
      <c r="J366" s="9">
        <v>0.49330000000000002</v>
      </c>
      <c r="K366" s="10">
        <v>64</v>
      </c>
    </row>
    <row r="367" spans="1:11">
      <c r="A367" s="10" t="s">
        <v>989</v>
      </c>
      <c r="B367" s="5">
        <v>1</v>
      </c>
      <c r="C367" s="5" t="s">
        <v>8</v>
      </c>
      <c r="D367" s="5">
        <v>10</v>
      </c>
      <c r="E367" s="5">
        <v>13</v>
      </c>
      <c r="F367" s="5">
        <v>52384</v>
      </c>
      <c r="G367" s="5">
        <v>64115</v>
      </c>
      <c r="H367" s="5">
        <v>11732</v>
      </c>
      <c r="I367" s="5" t="s">
        <v>556</v>
      </c>
      <c r="J367" s="9">
        <v>0.4995</v>
      </c>
      <c r="K367" s="10" t="s">
        <v>747</v>
      </c>
    </row>
    <row r="368" spans="1:11">
      <c r="A368" s="5" t="s">
        <v>989</v>
      </c>
      <c r="B368" s="5">
        <v>2</v>
      </c>
      <c r="C368" s="5" t="s">
        <v>8</v>
      </c>
      <c r="D368" s="5">
        <v>20</v>
      </c>
      <c r="E368" s="5">
        <v>7</v>
      </c>
      <c r="F368" s="5">
        <v>20287</v>
      </c>
      <c r="G368" s="5">
        <v>28905</v>
      </c>
      <c r="H368" s="5">
        <v>8619</v>
      </c>
      <c r="I368" s="5" t="s">
        <v>746</v>
      </c>
      <c r="J368" s="9">
        <v>0.50209999999999999</v>
      </c>
      <c r="K368" s="10" t="s">
        <v>745</v>
      </c>
    </row>
    <row r="369" spans="1:11">
      <c r="A369" s="5" t="s">
        <v>989</v>
      </c>
      <c r="B369" s="5">
        <v>3</v>
      </c>
      <c r="C369" s="5" t="s">
        <v>8</v>
      </c>
      <c r="D369" s="5">
        <v>30</v>
      </c>
      <c r="E369" s="5">
        <v>18</v>
      </c>
      <c r="F369" s="5">
        <v>6414</v>
      </c>
      <c r="G369" s="5">
        <v>17405</v>
      </c>
      <c r="H369" s="5">
        <v>10992</v>
      </c>
      <c r="I369" s="5" t="s">
        <v>744</v>
      </c>
      <c r="J369" s="9">
        <v>0.4758</v>
      </c>
      <c r="K369" s="10" t="s">
        <v>743</v>
      </c>
    </row>
    <row r="370" spans="1:11">
      <c r="A370" s="5" t="s">
        <v>989</v>
      </c>
      <c r="B370" s="5">
        <v>4</v>
      </c>
      <c r="C370" s="5" t="s">
        <v>8</v>
      </c>
      <c r="D370" s="5">
        <v>10</v>
      </c>
      <c r="E370" s="5">
        <v>8</v>
      </c>
      <c r="F370" s="5">
        <v>290</v>
      </c>
      <c r="G370" s="5">
        <v>8077</v>
      </c>
      <c r="H370" s="5">
        <v>7788</v>
      </c>
      <c r="I370" s="5" t="s">
        <v>742</v>
      </c>
      <c r="J370" s="9">
        <v>0.5474</v>
      </c>
      <c r="K370" s="10" t="s">
        <v>741</v>
      </c>
    </row>
    <row r="371" spans="1:11">
      <c r="A371" s="5" t="s">
        <v>989</v>
      </c>
      <c r="B371" s="5">
        <v>5</v>
      </c>
      <c r="C371" s="5" t="s">
        <v>8</v>
      </c>
      <c r="D371" s="5">
        <v>10</v>
      </c>
      <c r="E371" s="5">
        <v>10</v>
      </c>
      <c r="F371" s="5">
        <v>10554</v>
      </c>
      <c r="G371" s="5">
        <v>19253</v>
      </c>
      <c r="H371" s="5">
        <v>8700</v>
      </c>
      <c r="I371" s="5" t="s">
        <v>740</v>
      </c>
      <c r="J371" s="9">
        <v>0.56840000000000002</v>
      </c>
      <c r="K371" s="10" t="s">
        <v>380</v>
      </c>
    </row>
    <row r="372" spans="1:11">
      <c r="A372" s="10" t="s">
        <v>990</v>
      </c>
      <c r="B372" s="5">
        <v>1</v>
      </c>
      <c r="C372" s="5" t="s">
        <v>11</v>
      </c>
      <c r="D372" s="5">
        <v>150</v>
      </c>
      <c r="E372" s="5">
        <v>71</v>
      </c>
      <c r="F372" s="5">
        <v>180488</v>
      </c>
      <c r="G372" s="5">
        <v>239038</v>
      </c>
      <c r="H372" s="5">
        <v>58551</v>
      </c>
      <c r="I372" s="5" t="s">
        <v>739</v>
      </c>
      <c r="J372" s="9">
        <v>0.43359999999999999</v>
      </c>
      <c r="K372" s="10" t="s">
        <v>528</v>
      </c>
    </row>
    <row r="373" spans="1:11">
      <c r="A373" s="5" t="s">
        <v>990</v>
      </c>
      <c r="B373" s="5">
        <v>2</v>
      </c>
      <c r="C373" s="5" t="s">
        <v>11</v>
      </c>
      <c r="D373" s="5">
        <v>140</v>
      </c>
      <c r="E373" s="5">
        <v>62</v>
      </c>
      <c r="F373" s="5">
        <v>327606</v>
      </c>
      <c r="G373" s="5">
        <v>387809</v>
      </c>
      <c r="H373" s="5">
        <v>60204</v>
      </c>
      <c r="I373" s="5" t="s">
        <v>738</v>
      </c>
      <c r="J373" s="9">
        <v>0.47870000000000001</v>
      </c>
      <c r="K373" s="10" t="s">
        <v>528</v>
      </c>
    </row>
    <row r="374" spans="1:11">
      <c r="A374" s="5" t="s">
        <v>990</v>
      </c>
      <c r="B374" s="5">
        <v>3</v>
      </c>
      <c r="C374" s="5" t="s">
        <v>11</v>
      </c>
      <c r="D374" s="5">
        <v>150</v>
      </c>
      <c r="E374" s="5">
        <v>50</v>
      </c>
      <c r="F374" s="5">
        <v>446938</v>
      </c>
      <c r="G374" s="5">
        <v>499587</v>
      </c>
      <c r="H374" s="5">
        <v>52650</v>
      </c>
      <c r="I374" s="5" t="s">
        <v>23</v>
      </c>
      <c r="J374" s="9">
        <v>0.45500000000000002</v>
      </c>
      <c r="K374" s="10" t="s">
        <v>528</v>
      </c>
    </row>
    <row r="375" spans="1:11">
      <c r="A375" s="5" t="s">
        <v>990</v>
      </c>
      <c r="B375" s="5">
        <v>4</v>
      </c>
      <c r="C375" s="5" t="s">
        <v>8</v>
      </c>
      <c r="D375" s="5">
        <v>40</v>
      </c>
      <c r="E375" s="5">
        <v>11</v>
      </c>
      <c r="F375" s="5">
        <v>1170738</v>
      </c>
      <c r="G375" s="5">
        <v>1181835</v>
      </c>
      <c r="H375" s="5">
        <v>11098</v>
      </c>
      <c r="I375" s="5" t="s">
        <v>43</v>
      </c>
      <c r="J375" s="9">
        <v>0.50880000000000003</v>
      </c>
      <c r="K375" s="10" t="s">
        <v>528</v>
      </c>
    </row>
    <row r="376" spans="1:11">
      <c r="A376" s="5" t="s">
        <v>990</v>
      </c>
      <c r="B376" s="5">
        <v>5</v>
      </c>
      <c r="C376" s="5" t="s">
        <v>6</v>
      </c>
      <c r="D376" s="5">
        <v>70</v>
      </c>
      <c r="E376" s="5">
        <v>16</v>
      </c>
      <c r="F376" s="5">
        <v>1454887</v>
      </c>
      <c r="G376" s="5">
        <v>1467870</v>
      </c>
      <c r="H376" s="5">
        <v>12984</v>
      </c>
      <c r="I376" s="5" t="s">
        <v>737</v>
      </c>
      <c r="J376" s="9">
        <v>0.42549999999999999</v>
      </c>
      <c r="K376" s="10" t="s">
        <v>528</v>
      </c>
    </row>
    <row r="377" spans="1:11">
      <c r="A377" s="5" t="s">
        <v>990</v>
      </c>
      <c r="B377" s="5">
        <v>6</v>
      </c>
      <c r="C377" s="5" t="s">
        <v>8</v>
      </c>
      <c r="D377" s="5">
        <v>20</v>
      </c>
      <c r="E377" s="5">
        <v>9</v>
      </c>
      <c r="F377" s="5">
        <v>1468527</v>
      </c>
      <c r="G377" s="5">
        <v>1477992</v>
      </c>
      <c r="H377" s="5">
        <v>9466</v>
      </c>
      <c r="I377" s="5" t="s">
        <v>736</v>
      </c>
      <c r="J377" s="9">
        <v>0.4476</v>
      </c>
      <c r="K377" s="10" t="s">
        <v>528</v>
      </c>
    </row>
    <row r="378" spans="1:11">
      <c r="A378" s="10" t="s">
        <v>991</v>
      </c>
      <c r="B378" s="5">
        <v>1</v>
      </c>
      <c r="C378" s="5" t="s">
        <v>11</v>
      </c>
      <c r="D378" s="5">
        <v>150</v>
      </c>
      <c r="E378" s="5">
        <v>54</v>
      </c>
      <c r="F378" s="5">
        <v>46441</v>
      </c>
      <c r="G378" s="5">
        <v>89275</v>
      </c>
      <c r="H378" s="5">
        <v>42835</v>
      </c>
      <c r="I378" s="5" t="s">
        <v>735</v>
      </c>
      <c r="J378" s="9">
        <v>0.46089999999999998</v>
      </c>
      <c r="K378" s="10" t="s">
        <v>730</v>
      </c>
    </row>
    <row r="379" spans="1:11">
      <c r="A379" s="5" t="s">
        <v>991</v>
      </c>
      <c r="B379" s="5">
        <v>2</v>
      </c>
      <c r="C379" s="5" t="s">
        <v>8</v>
      </c>
      <c r="D379" s="5">
        <v>50</v>
      </c>
      <c r="E379" s="5">
        <v>9</v>
      </c>
      <c r="F379" s="5">
        <v>73</v>
      </c>
      <c r="G379" s="5">
        <v>5841</v>
      </c>
      <c r="H379" s="5">
        <v>5769</v>
      </c>
      <c r="I379" s="5" t="s">
        <v>734</v>
      </c>
      <c r="J379" s="9">
        <v>0.43090000000000001</v>
      </c>
      <c r="K379" s="10" t="s">
        <v>730</v>
      </c>
    </row>
    <row r="380" spans="1:11">
      <c r="A380" s="10" t="s">
        <v>992</v>
      </c>
      <c r="B380" s="5">
        <v>1</v>
      </c>
      <c r="C380" s="5" t="s">
        <v>6</v>
      </c>
      <c r="D380" s="5">
        <v>70</v>
      </c>
      <c r="E380" s="5">
        <v>46</v>
      </c>
      <c r="F380" s="5">
        <v>655803</v>
      </c>
      <c r="G380" s="5">
        <v>708100</v>
      </c>
      <c r="H380" s="5">
        <v>52298</v>
      </c>
      <c r="I380" s="5" t="s">
        <v>733</v>
      </c>
      <c r="J380" s="9">
        <v>0.44540000000000002</v>
      </c>
      <c r="K380" s="10" t="s">
        <v>730</v>
      </c>
    </row>
    <row r="381" spans="1:11">
      <c r="A381" s="5" t="s">
        <v>992</v>
      </c>
      <c r="B381" s="5">
        <v>2</v>
      </c>
      <c r="C381" s="5" t="s">
        <v>6</v>
      </c>
      <c r="D381" s="5">
        <v>70</v>
      </c>
      <c r="E381" s="5">
        <v>11</v>
      </c>
      <c r="F381" s="5">
        <v>1436072</v>
      </c>
      <c r="G381" s="5">
        <v>1447257</v>
      </c>
      <c r="H381" s="5">
        <v>11186</v>
      </c>
      <c r="I381" s="5" t="s">
        <v>732</v>
      </c>
      <c r="J381" s="9">
        <v>0.4178</v>
      </c>
      <c r="K381" s="10" t="s">
        <v>730</v>
      </c>
    </row>
    <row r="382" spans="1:11">
      <c r="A382" s="5" t="s">
        <v>992</v>
      </c>
      <c r="B382" s="5">
        <v>3</v>
      </c>
      <c r="C382" s="5" t="s">
        <v>8</v>
      </c>
      <c r="D382" s="5">
        <v>60</v>
      </c>
      <c r="E382" s="5">
        <v>16</v>
      </c>
      <c r="F382" s="5">
        <v>1508556</v>
      </c>
      <c r="G382" s="5">
        <v>1527528</v>
      </c>
      <c r="H382" s="5">
        <v>18973</v>
      </c>
      <c r="I382" s="5" t="s">
        <v>731</v>
      </c>
      <c r="J382" s="9">
        <v>0.40749999999999997</v>
      </c>
      <c r="K382" s="10" t="s">
        <v>73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K262"/>
  <sheetViews>
    <sheetView workbookViewId="0"/>
  </sheetViews>
  <sheetFormatPr defaultRowHeight="13.8"/>
  <cols>
    <col min="1" max="1" width="16.6640625" style="10" bestFit="1" customWidth="1"/>
    <col min="2" max="2" width="8.77734375" style="5" customWidth="1"/>
    <col min="3" max="3" width="13.109375" style="5" customWidth="1"/>
    <col min="4" max="4" width="5.77734375" style="5" bestFit="1" customWidth="1"/>
    <col min="5" max="5" width="8.77734375" style="5" customWidth="1"/>
    <col min="6" max="7" width="8.44140625" style="5" bestFit="1" customWidth="1"/>
    <col min="8" max="8" width="7.44140625" style="5" bestFit="1" customWidth="1"/>
    <col min="9" max="9" width="46" style="5" bestFit="1" customWidth="1"/>
    <col min="10" max="10" width="9" style="9"/>
    <col min="11" max="11" width="14.77734375" style="10" customWidth="1"/>
    <col min="12" max="16384" width="8.88671875" style="5"/>
  </cols>
  <sheetData>
    <row r="1" spans="1:11" ht="28.2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4" t="s">
        <v>5</v>
      </c>
      <c r="K1" s="28" t="s">
        <v>3015</v>
      </c>
    </row>
    <row r="2" spans="1:11">
      <c r="A2" s="5" t="s">
        <v>1985</v>
      </c>
      <c r="B2" s="5">
        <v>1</v>
      </c>
      <c r="C2" s="5" t="s">
        <v>6</v>
      </c>
      <c r="D2" s="5">
        <v>85</v>
      </c>
      <c r="E2" s="5">
        <v>67</v>
      </c>
      <c r="F2" s="5">
        <v>127101</v>
      </c>
      <c r="G2" s="5">
        <v>172561</v>
      </c>
      <c r="H2" s="5">
        <v>45461</v>
      </c>
      <c r="I2" s="5" t="s">
        <v>1986</v>
      </c>
      <c r="J2" s="9">
        <v>0.35470000000000002</v>
      </c>
      <c r="K2" s="10">
        <v>1</v>
      </c>
    </row>
    <row r="3" spans="1:11">
      <c r="A3" s="10" t="s">
        <v>1985</v>
      </c>
      <c r="B3" s="5">
        <v>2</v>
      </c>
      <c r="C3" s="5" t="s">
        <v>8</v>
      </c>
      <c r="D3" s="5">
        <v>50</v>
      </c>
      <c r="E3" s="5">
        <v>12</v>
      </c>
      <c r="F3" s="5">
        <v>4717</v>
      </c>
      <c r="G3" s="5">
        <v>13012</v>
      </c>
      <c r="H3" s="5">
        <v>8296</v>
      </c>
      <c r="I3" s="5" t="s">
        <v>10</v>
      </c>
      <c r="J3" s="9">
        <v>0.34089999999999998</v>
      </c>
      <c r="K3" s="10">
        <v>21</v>
      </c>
    </row>
    <row r="4" spans="1:11">
      <c r="A4" s="10" t="s">
        <v>1987</v>
      </c>
      <c r="B4" s="5">
        <v>1</v>
      </c>
      <c r="C4" s="5" t="s">
        <v>11</v>
      </c>
      <c r="D4" s="5">
        <v>150</v>
      </c>
      <c r="E4" s="5">
        <v>47</v>
      </c>
      <c r="F4" s="5">
        <v>519</v>
      </c>
      <c r="G4" s="5">
        <v>31021</v>
      </c>
      <c r="H4" s="5">
        <v>30503</v>
      </c>
      <c r="I4" s="5" t="s">
        <v>1988</v>
      </c>
      <c r="J4" s="9">
        <v>0.37830000000000003</v>
      </c>
      <c r="K4" s="10">
        <v>8</v>
      </c>
    </row>
    <row r="5" spans="1:11">
      <c r="A5" s="10" t="s">
        <v>1989</v>
      </c>
      <c r="B5" s="5">
        <v>1</v>
      </c>
      <c r="C5" s="5" t="s">
        <v>11</v>
      </c>
      <c r="D5" s="5">
        <v>120</v>
      </c>
      <c r="E5" s="5">
        <v>75</v>
      </c>
      <c r="F5" s="5">
        <v>365258</v>
      </c>
      <c r="G5" s="5">
        <v>419095</v>
      </c>
      <c r="H5" s="5">
        <v>53838</v>
      </c>
      <c r="I5" s="5" t="s">
        <v>1990</v>
      </c>
      <c r="J5" s="9">
        <v>0.35470000000000002</v>
      </c>
      <c r="K5" s="10">
        <v>1</v>
      </c>
    </row>
    <row r="6" spans="1:11">
      <c r="A6" s="10" t="s">
        <v>1991</v>
      </c>
      <c r="B6" s="5">
        <v>1</v>
      </c>
      <c r="C6" s="5" t="s">
        <v>11</v>
      </c>
      <c r="D6" s="5">
        <v>150</v>
      </c>
      <c r="E6" s="5">
        <v>62</v>
      </c>
      <c r="F6" s="5">
        <v>52114</v>
      </c>
      <c r="G6" s="5">
        <v>99133</v>
      </c>
      <c r="H6" s="5">
        <v>47020</v>
      </c>
      <c r="I6" s="5" t="s">
        <v>23</v>
      </c>
      <c r="J6" s="9">
        <v>0.36159999999999998</v>
      </c>
      <c r="K6" s="10">
        <v>2</v>
      </c>
    </row>
    <row r="7" spans="1:11">
      <c r="A7" s="10" t="s">
        <v>1991</v>
      </c>
      <c r="B7" s="5">
        <v>2</v>
      </c>
      <c r="C7" s="5" t="s">
        <v>6</v>
      </c>
      <c r="D7" s="5">
        <v>70</v>
      </c>
      <c r="E7" s="5">
        <v>24</v>
      </c>
      <c r="F7" s="5">
        <v>3337</v>
      </c>
      <c r="G7" s="5">
        <v>42133</v>
      </c>
      <c r="H7" s="5">
        <v>38797</v>
      </c>
      <c r="I7" s="5" t="s">
        <v>736</v>
      </c>
      <c r="J7" s="9">
        <v>0.4027</v>
      </c>
      <c r="K7" s="10">
        <v>8</v>
      </c>
    </row>
    <row r="8" spans="1:11">
      <c r="A8" s="10" t="s">
        <v>1992</v>
      </c>
      <c r="B8" s="5">
        <v>1</v>
      </c>
      <c r="C8" s="5" t="s">
        <v>11</v>
      </c>
      <c r="D8" s="5">
        <v>150</v>
      </c>
      <c r="E8" s="5">
        <v>60</v>
      </c>
      <c r="F8" s="5">
        <v>44003</v>
      </c>
      <c r="G8" s="5">
        <v>102021</v>
      </c>
      <c r="H8" s="5">
        <v>58019</v>
      </c>
      <c r="I8" s="5" t="s">
        <v>23</v>
      </c>
      <c r="J8" s="9">
        <v>0.35580000000000001</v>
      </c>
      <c r="K8" s="10">
        <v>4</v>
      </c>
    </row>
    <row r="9" spans="1:11">
      <c r="A9" s="10" t="s">
        <v>1992</v>
      </c>
      <c r="B9" s="5">
        <v>2</v>
      </c>
      <c r="C9" s="5" t="s">
        <v>6</v>
      </c>
      <c r="D9" s="5">
        <v>70</v>
      </c>
      <c r="E9" s="5">
        <v>24</v>
      </c>
      <c r="F9" s="5">
        <v>3122</v>
      </c>
      <c r="G9" s="5">
        <v>41918</v>
      </c>
      <c r="H9" s="5">
        <v>38797</v>
      </c>
      <c r="I9" s="5" t="s">
        <v>736</v>
      </c>
      <c r="J9" s="9">
        <v>0.4027</v>
      </c>
      <c r="K9" s="10">
        <v>7</v>
      </c>
    </row>
    <row r="10" spans="1:11">
      <c r="A10" s="10" t="s">
        <v>1993</v>
      </c>
      <c r="B10" s="5">
        <v>1</v>
      </c>
      <c r="C10" s="5" t="s">
        <v>8</v>
      </c>
      <c r="D10" s="5">
        <v>20</v>
      </c>
      <c r="E10" s="5">
        <v>11</v>
      </c>
      <c r="F10" s="5">
        <v>640861</v>
      </c>
      <c r="G10" s="5">
        <v>651862</v>
      </c>
      <c r="H10" s="5">
        <v>11002</v>
      </c>
      <c r="I10" s="5" t="s">
        <v>17</v>
      </c>
      <c r="J10" s="9">
        <v>0.32369999999999999</v>
      </c>
      <c r="K10" s="10">
        <v>1</v>
      </c>
    </row>
    <row r="11" spans="1:11">
      <c r="A11" s="10" t="s">
        <v>1993</v>
      </c>
      <c r="B11" s="5">
        <v>2</v>
      </c>
      <c r="C11" s="5" t="s">
        <v>8</v>
      </c>
      <c r="D11" s="5">
        <v>10</v>
      </c>
      <c r="E11" s="5">
        <v>12</v>
      </c>
      <c r="F11" s="5">
        <v>4736</v>
      </c>
      <c r="G11" s="5">
        <v>12160</v>
      </c>
      <c r="H11" s="5">
        <v>7425</v>
      </c>
      <c r="I11" s="5" t="s">
        <v>24</v>
      </c>
      <c r="J11" s="9">
        <v>0.4163</v>
      </c>
      <c r="K11" s="10">
        <v>9</v>
      </c>
    </row>
    <row r="12" spans="1:11">
      <c r="A12" s="10" t="s">
        <v>1994</v>
      </c>
      <c r="B12" s="5">
        <v>1</v>
      </c>
      <c r="C12" s="5" t="s">
        <v>6</v>
      </c>
      <c r="D12" s="5">
        <v>90</v>
      </c>
      <c r="E12" s="5">
        <v>66</v>
      </c>
      <c r="F12" s="5">
        <v>161</v>
      </c>
      <c r="G12" s="5">
        <v>49038</v>
      </c>
      <c r="H12" s="5">
        <v>48878</v>
      </c>
      <c r="I12" s="5" t="s">
        <v>1995</v>
      </c>
      <c r="J12" s="9">
        <v>0.35049999999999998</v>
      </c>
      <c r="K12" s="10">
        <v>3</v>
      </c>
    </row>
    <row r="13" spans="1:11">
      <c r="A13" s="10" t="s">
        <v>1994</v>
      </c>
      <c r="B13" s="5">
        <v>2</v>
      </c>
      <c r="C13" s="5" t="s">
        <v>6</v>
      </c>
      <c r="D13" s="5">
        <v>70</v>
      </c>
      <c r="E13" s="5">
        <v>23</v>
      </c>
      <c r="F13" s="5">
        <v>33827</v>
      </c>
      <c r="G13" s="5">
        <v>63854</v>
      </c>
      <c r="H13" s="5">
        <v>30028</v>
      </c>
      <c r="I13" s="5" t="s">
        <v>736</v>
      </c>
      <c r="J13" s="9">
        <v>0.41420000000000001</v>
      </c>
      <c r="K13" s="10">
        <v>6</v>
      </c>
    </row>
    <row r="14" spans="1:11">
      <c r="A14" s="10" t="s">
        <v>1994</v>
      </c>
      <c r="B14" s="5">
        <v>3</v>
      </c>
      <c r="C14" s="5" t="s">
        <v>11</v>
      </c>
      <c r="D14" s="5">
        <v>140</v>
      </c>
      <c r="E14" s="5">
        <v>47</v>
      </c>
      <c r="F14" s="5">
        <v>2</v>
      </c>
      <c r="G14" s="5">
        <v>30996</v>
      </c>
      <c r="H14" s="5">
        <v>30995</v>
      </c>
      <c r="I14" s="5" t="s">
        <v>1996</v>
      </c>
      <c r="J14" s="9">
        <v>0.372</v>
      </c>
      <c r="K14" s="10">
        <v>10</v>
      </c>
    </row>
    <row r="15" spans="1:11">
      <c r="A15" s="10" t="s">
        <v>1997</v>
      </c>
      <c r="B15" s="5">
        <v>1</v>
      </c>
      <c r="C15" s="5" t="s">
        <v>11</v>
      </c>
      <c r="D15" s="5">
        <v>150</v>
      </c>
      <c r="E15" s="5">
        <v>59</v>
      </c>
      <c r="F15" s="5">
        <v>176968</v>
      </c>
      <c r="G15" s="5">
        <v>218404</v>
      </c>
      <c r="H15" s="5">
        <v>41437</v>
      </c>
      <c r="I15" s="5" t="s">
        <v>1998</v>
      </c>
      <c r="J15" s="9">
        <v>0.36699999999999999</v>
      </c>
      <c r="K15" s="10">
        <v>1</v>
      </c>
    </row>
    <row r="16" spans="1:11">
      <c r="A16" s="10" t="s">
        <v>1999</v>
      </c>
      <c r="B16" s="5">
        <v>1</v>
      </c>
      <c r="C16" s="5" t="s">
        <v>11</v>
      </c>
      <c r="D16" s="5">
        <v>150</v>
      </c>
      <c r="E16" s="5">
        <v>63</v>
      </c>
      <c r="F16" s="5">
        <v>52206</v>
      </c>
      <c r="G16" s="5">
        <v>99210</v>
      </c>
      <c r="H16" s="5">
        <v>47005</v>
      </c>
      <c r="I16" s="5" t="s">
        <v>23</v>
      </c>
      <c r="J16" s="9">
        <v>0.36159999999999998</v>
      </c>
      <c r="K16" s="10">
        <v>3</v>
      </c>
    </row>
    <row r="17" spans="1:11">
      <c r="A17" s="10" t="s">
        <v>1999</v>
      </c>
      <c r="B17" s="5">
        <v>2</v>
      </c>
      <c r="C17" s="5" t="s">
        <v>6</v>
      </c>
      <c r="D17" s="5">
        <v>70</v>
      </c>
      <c r="E17" s="5">
        <v>24</v>
      </c>
      <c r="F17" s="5">
        <v>3392</v>
      </c>
      <c r="G17" s="5">
        <v>42188</v>
      </c>
      <c r="H17" s="5">
        <v>38797</v>
      </c>
      <c r="I17" s="5" t="s">
        <v>736</v>
      </c>
      <c r="J17" s="9">
        <v>0.4027</v>
      </c>
      <c r="K17" s="10">
        <v>8</v>
      </c>
    </row>
    <row r="18" spans="1:11">
      <c r="A18" s="10" t="s">
        <v>2000</v>
      </c>
      <c r="B18" s="5">
        <v>1</v>
      </c>
      <c r="C18" s="5" t="s">
        <v>6</v>
      </c>
      <c r="D18" s="5">
        <v>90</v>
      </c>
      <c r="E18" s="5">
        <v>64</v>
      </c>
      <c r="F18" s="5">
        <v>4570</v>
      </c>
      <c r="G18" s="5">
        <v>50145</v>
      </c>
      <c r="H18" s="5">
        <v>45576</v>
      </c>
      <c r="I18" s="5" t="s">
        <v>2001</v>
      </c>
      <c r="J18" s="9">
        <v>0.3548</v>
      </c>
      <c r="K18" s="10">
        <v>2</v>
      </c>
    </row>
    <row r="19" spans="1:11">
      <c r="A19" s="10" t="s">
        <v>2000</v>
      </c>
      <c r="B19" s="5">
        <v>2</v>
      </c>
      <c r="C19" s="5" t="s">
        <v>11</v>
      </c>
      <c r="D19" s="5">
        <v>150</v>
      </c>
      <c r="E19" s="5">
        <v>59</v>
      </c>
      <c r="F19" s="5">
        <v>63580</v>
      </c>
      <c r="G19" s="5">
        <v>101543</v>
      </c>
      <c r="H19" s="5">
        <v>37964</v>
      </c>
      <c r="I19" s="5" t="s">
        <v>2002</v>
      </c>
      <c r="J19" s="9">
        <v>0.36770000000000003</v>
      </c>
      <c r="K19" s="10">
        <v>6</v>
      </c>
    </row>
    <row r="20" spans="1:11">
      <c r="A20" s="10" t="s">
        <v>2003</v>
      </c>
      <c r="B20" s="5">
        <v>1</v>
      </c>
      <c r="C20" s="5" t="s">
        <v>11</v>
      </c>
      <c r="D20" s="5">
        <v>150</v>
      </c>
      <c r="E20" s="5">
        <v>63</v>
      </c>
      <c r="F20" s="5">
        <v>52106</v>
      </c>
      <c r="G20" s="5">
        <v>99127</v>
      </c>
      <c r="H20" s="5">
        <v>47022</v>
      </c>
      <c r="I20" s="5" t="s">
        <v>23</v>
      </c>
      <c r="J20" s="9">
        <v>0.36170000000000002</v>
      </c>
      <c r="K20" s="10">
        <v>2</v>
      </c>
    </row>
    <row r="21" spans="1:11">
      <c r="A21" s="10" t="s">
        <v>2003</v>
      </c>
      <c r="B21" s="5">
        <v>2</v>
      </c>
      <c r="C21" s="5" t="s">
        <v>6</v>
      </c>
      <c r="D21" s="5">
        <v>70</v>
      </c>
      <c r="E21" s="5">
        <v>25</v>
      </c>
      <c r="F21" s="5">
        <v>3352</v>
      </c>
      <c r="G21" s="5">
        <v>42150</v>
      </c>
      <c r="H21" s="5">
        <v>38799</v>
      </c>
      <c r="I21" s="5" t="s">
        <v>766</v>
      </c>
      <c r="J21" s="9">
        <v>0.4027</v>
      </c>
      <c r="K21" s="10">
        <v>7</v>
      </c>
    </row>
    <row r="22" spans="1:11">
      <c r="A22" s="10" t="s">
        <v>2004</v>
      </c>
      <c r="B22" s="5">
        <v>1</v>
      </c>
      <c r="C22" s="5" t="s">
        <v>6</v>
      </c>
      <c r="D22" s="5">
        <v>85</v>
      </c>
      <c r="E22" s="5">
        <v>67</v>
      </c>
      <c r="F22" s="5">
        <v>127188</v>
      </c>
      <c r="G22" s="5">
        <v>172666</v>
      </c>
      <c r="H22" s="5">
        <v>45479</v>
      </c>
      <c r="I22" s="5" t="s">
        <v>1986</v>
      </c>
      <c r="J22" s="9">
        <v>0.3548</v>
      </c>
      <c r="K22" s="10">
        <v>1</v>
      </c>
    </row>
    <row r="23" spans="1:11">
      <c r="A23" s="10" t="s">
        <v>2004</v>
      </c>
      <c r="B23" s="5">
        <v>2</v>
      </c>
      <c r="C23" s="5" t="s">
        <v>11</v>
      </c>
      <c r="D23" s="5">
        <v>140</v>
      </c>
      <c r="E23" s="5">
        <v>54</v>
      </c>
      <c r="F23" s="5">
        <v>269</v>
      </c>
      <c r="G23" s="5">
        <v>41280</v>
      </c>
      <c r="H23" s="5">
        <v>41012</v>
      </c>
      <c r="I23" s="5" t="s">
        <v>2005</v>
      </c>
      <c r="J23" s="9">
        <v>0.35930000000000001</v>
      </c>
      <c r="K23" s="10">
        <v>3</v>
      </c>
    </row>
    <row r="24" spans="1:11">
      <c r="A24" s="10" t="s">
        <v>2004</v>
      </c>
      <c r="B24" s="5">
        <v>3</v>
      </c>
      <c r="C24" s="5" t="s">
        <v>8</v>
      </c>
      <c r="D24" s="5">
        <v>50</v>
      </c>
      <c r="E24" s="5">
        <v>11</v>
      </c>
      <c r="F24" s="5">
        <v>11741</v>
      </c>
      <c r="G24" s="5">
        <v>2003</v>
      </c>
      <c r="H24" s="5">
        <v>-9737</v>
      </c>
      <c r="I24" s="5" t="s">
        <v>10</v>
      </c>
      <c r="J24" s="9">
        <v>0.34089999999999998</v>
      </c>
      <c r="K24" s="10">
        <v>14</v>
      </c>
    </row>
    <row r="25" spans="1:11">
      <c r="A25" s="10" t="s">
        <v>2006</v>
      </c>
      <c r="B25" s="5">
        <v>1</v>
      </c>
      <c r="C25" s="5" t="s">
        <v>11</v>
      </c>
      <c r="D25" s="5">
        <v>150</v>
      </c>
      <c r="E25" s="5">
        <v>62</v>
      </c>
      <c r="F25" s="5">
        <v>52105</v>
      </c>
      <c r="G25" s="5">
        <v>99127</v>
      </c>
      <c r="H25" s="5">
        <v>47023</v>
      </c>
      <c r="I25" s="5" t="s">
        <v>23</v>
      </c>
      <c r="J25" s="9">
        <v>0.36170000000000002</v>
      </c>
      <c r="K25" s="10">
        <v>2</v>
      </c>
    </row>
    <row r="26" spans="1:11">
      <c r="A26" s="10" t="s">
        <v>2006</v>
      </c>
      <c r="B26" s="5">
        <v>2</v>
      </c>
      <c r="C26" s="5" t="s">
        <v>6</v>
      </c>
      <c r="D26" s="5">
        <v>70</v>
      </c>
      <c r="E26" s="5">
        <v>26</v>
      </c>
      <c r="F26" s="5">
        <v>3122</v>
      </c>
      <c r="G26" s="5">
        <v>41997</v>
      </c>
      <c r="H26" s="5">
        <v>38876</v>
      </c>
      <c r="I26" s="5" t="s">
        <v>2007</v>
      </c>
      <c r="J26" s="9">
        <v>0.40279999999999999</v>
      </c>
      <c r="K26" s="10">
        <v>7</v>
      </c>
    </row>
    <row r="27" spans="1:11">
      <c r="A27" s="10" t="s">
        <v>2008</v>
      </c>
      <c r="B27" s="5">
        <v>1</v>
      </c>
      <c r="C27" s="5" t="s">
        <v>11</v>
      </c>
      <c r="D27" s="5">
        <v>150</v>
      </c>
      <c r="E27" s="5">
        <v>59</v>
      </c>
      <c r="F27" s="5">
        <v>134159</v>
      </c>
      <c r="G27" s="5">
        <v>177354</v>
      </c>
      <c r="H27" s="5">
        <v>43196</v>
      </c>
      <c r="I27" s="5" t="s">
        <v>2009</v>
      </c>
      <c r="J27" s="9">
        <v>0.36509999999999998</v>
      </c>
      <c r="K27" s="10">
        <v>1</v>
      </c>
    </row>
    <row r="28" spans="1:11">
      <c r="A28" s="10" t="s">
        <v>2010</v>
      </c>
      <c r="B28" s="5">
        <v>1</v>
      </c>
      <c r="C28" s="5" t="s">
        <v>11</v>
      </c>
      <c r="D28" s="5">
        <v>150</v>
      </c>
      <c r="E28" s="5">
        <v>61</v>
      </c>
      <c r="F28" s="5">
        <v>126785</v>
      </c>
      <c r="G28" s="5">
        <v>184924</v>
      </c>
      <c r="H28" s="5">
        <v>58140</v>
      </c>
      <c r="I28" s="5" t="s">
        <v>23</v>
      </c>
      <c r="J28" s="9">
        <v>0.35570000000000002</v>
      </c>
      <c r="K28" s="10">
        <v>2</v>
      </c>
    </row>
    <row r="29" spans="1:11">
      <c r="A29" s="10" t="s">
        <v>2010</v>
      </c>
      <c r="B29" s="5">
        <v>2</v>
      </c>
      <c r="C29" s="5" t="s">
        <v>6</v>
      </c>
      <c r="D29" s="5">
        <v>70</v>
      </c>
      <c r="E29" s="5">
        <v>24</v>
      </c>
      <c r="F29" s="5">
        <v>3442</v>
      </c>
      <c r="G29" s="5">
        <v>42238</v>
      </c>
      <c r="H29" s="5">
        <v>38797</v>
      </c>
      <c r="I29" s="5" t="s">
        <v>736</v>
      </c>
      <c r="J29" s="9">
        <v>0.40279999999999999</v>
      </c>
      <c r="K29" s="10">
        <v>9</v>
      </c>
    </row>
    <row r="30" spans="1:11">
      <c r="A30" s="10" t="s">
        <v>2011</v>
      </c>
      <c r="B30" s="5">
        <v>1</v>
      </c>
      <c r="C30" s="5" t="s">
        <v>6</v>
      </c>
      <c r="D30" s="5">
        <v>70</v>
      </c>
      <c r="E30" s="5">
        <v>42</v>
      </c>
      <c r="F30" s="5">
        <v>1073</v>
      </c>
      <c r="G30" s="5">
        <v>35212</v>
      </c>
      <c r="H30" s="5">
        <v>34140</v>
      </c>
      <c r="I30" s="5" t="s">
        <v>2012</v>
      </c>
      <c r="J30" s="9">
        <v>0.3614</v>
      </c>
      <c r="K30" s="10">
        <v>2</v>
      </c>
    </row>
    <row r="31" spans="1:11">
      <c r="A31" s="10" t="s">
        <v>2011</v>
      </c>
      <c r="B31" s="5">
        <v>2</v>
      </c>
      <c r="C31" s="5" t="s">
        <v>8</v>
      </c>
      <c r="D31" s="5">
        <v>30</v>
      </c>
      <c r="E31" s="5">
        <v>22</v>
      </c>
      <c r="F31" s="5">
        <v>893</v>
      </c>
      <c r="G31" s="5">
        <v>14437</v>
      </c>
      <c r="H31" s="5">
        <v>13545</v>
      </c>
      <c r="I31" s="5" t="s">
        <v>2013</v>
      </c>
      <c r="J31" s="9">
        <v>0.33150000000000002</v>
      </c>
      <c r="K31" s="10">
        <v>10</v>
      </c>
    </row>
    <row r="32" spans="1:11">
      <c r="A32" s="10" t="s">
        <v>2011</v>
      </c>
      <c r="B32" s="5">
        <v>3</v>
      </c>
      <c r="C32" s="5" t="s">
        <v>8</v>
      </c>
      <c r="D32" s="5">
        <v>20</v>
      </c>
      <c r="E32" s="5">
        <v>35</v>
      </c>
      <c r="F32" s="5">
        <v>240</v>
      </c>
      <c r="G32" s="5">
        <v>15385</v>
      </c>
      <c r="H32" s="5">
        <v>15146</v>
      </c>
      <c r="I32" s="5" t="s">
        <v>2005</v>
      </c>
      <c r="J32" s="9">
        <v>0.35449999999999998</v>
      </c>
      <c r="K32" s="10">
        <v>12</v>
      </c>
    </row>
    <row r="33" spans="1:11">
      <c r="A33" s="10" t="s">
        <v>2014</v>
      </c>
      <c r="B33" s="5">
        <v>1</v>
      </c>
      <c r="C33" s="5" t="s">
        <v>11</v>
      </c>
      <c r="D33" s="5">
        <v>150</v>
      </c>
      <c r="E33" s="5">
        <v>57</v>
      </c>
      <c r="F33" s="5">
        <v>277580</v>
      </c>
      <c r="G33" s="5">
        <v>350484</v>
      </c>
      <c r="H33" s="5">
        <v>72905</v>
      </c>
      <c r="I33" s="5" t="s">
        <v>1184</v>
      </c>
      <c r="J33" s="9">
        <v>0.35370000000000001</v>
      </c>
      <c r="K33" s="10">
        <v>1</v>
      </c>
    </row>
    <row r="34" spans="1:11">
      <c r="A34" s="10" t="s">
        <v>2014</v>
      </c>
      <c r="B34" s="5">
        <v>2</v>
      </c>
      <c r="C34" s="5" t="s">
        <v>11</v>
      </c>
      <c r="D34" s="5">
        <v>150</v>
      </c>
      <c r="E34" s="5">
        <v>63</v>
      </c>
      <c r="F34" s="5">
        <v>1</v>
      </c>
      <c r="G34" s="5">
        <v>39024</v>
      </c>
      <c r="H34" s="5">
        <v>39024</v>
      </c>
      <c r="I34" s="5" t="s">
        <v>2015</v>
      </c>
      <c r="J34" s="9">
        <v>0.36609999999999998</v>
      </c>
      <c r="K34" s="10">
        <v>9</v>
      </c>
    </row>
    <row r="35" spans="1:11">
      <c r="A35" s="10" t="s">
        <v>2016</v>
      </c>
      <c r="B35" s="5">
        <v>1</v>
      </c>
      <c r="C35" s="5" t="s">
        <v>8</v>
      </c>
      <c r="D35" s="5">
        <v>60</v>
      </c>
      <c r="E35" s="5">
        <v>16</v>
      </c>
      <c r="F35" s="5">
        <v>82533</v>
      </c>
      <c r="G35" s="5">
        <v>95045</v>
      </c>
      <c r="H35" s="5">
        <v>12513</v>
      </c>
      <c r="I35" s="5" t="s">
        <v>731</v>
      </c>
      <c r="J35" s="9">
        <v>0.42580000000000001</v>
      </c>
      <c r="K35" s="10">
        <v>3</v>
      </c>
    </row>
    <row r="36" spans="1:11">
      <c r="A36" s="10" t="s">
        <v>2017</v>
      </c>
      <c r="B36" s="5">
        <v>1</v>
      </c>
      <c r="C36" s="5" t="s">
        <v>8</v>
      </c>
      <c r="D36" s="5">
        <v>60</v>
      </c>
      <c r="E36" s="5">
        <v>16</v>
      </c>
      <c r="F36" s="5">
        <v>82874</v>
      </c>
      <c r="G36" s="5">
        <v>95386</v>
      </c>
      <c r="H36" s="5">
        <v>12513</v>
      </c>
      <c r="I36" s="5" t="s">
        <v>731</v>
      </c>
      <c r="J36" s="9">
        <v>0.42580000000000001</v>
      </c>
      <c r="K36" s="10">
        <v>3</v>
      </c>
    </row>
    <row r="37" spans="1:11">
      <c r="A37" s="10" t="s">
        <v>2018</v>
      </c>
      <c r="B37" s="5">
        <v>1</v>
      </c>
      <c r="C37" s="5" t="s">
        <v>6</v>
      </c>
      <c r="D37" s="5">
        <v>90</v>
      </c>
      <c r="E37" s="5">
        <v>67</v>
      </c>
      <c r="F37" s="5">
        <v>175937</v>
      </c>
      <c r="G37" s="5">
        <v>240972</v>
      </c>
      <c r="H37" s="5">
        <v>65036</v>
      </c>
      <c r="I37" s="5" t="s">
        <v>2001</v>
      </c>
      <c r="J37" s="9">
        <v>0.34689999999999999</v>
      </c>
      <c r="K37" s="10">
        <v>1</v>
      </c>
    </row>
    <row r="38" spans="1:11">
      <c r="A38" s="10" t="s">
        <v>2018</v>
      </c>
      <c r="B38" s="5">
        <v>2</v>
      </c>
      <c r="C38" s="5" t="s">
        <v>11</v>
      </c>
      <c r="D38" s="5">
        <v>150</v>
      </c>
      <c r="E38" s="5">
        <v>60</v>
      </c>
      <c r="F38" s="5">
        <v>340894</v>
      </c>
      <c r="G38" s="5">
        <v>383016</v>
      </c>
      <c r="H38" s="5">
        <v>42123</v>
      </c>
      <c r="I38" s="5" t="s">
        <v>2019</v>
      </c>
      <c r="J38" s="9">
        <v>0.3664</v>
      </c>
      <c r="K38" s="10">
        <v>1</v>
      </c>
    </row>
    <row r="39" spans="1:11">
      <c r="A39" s="10" t="s">
        <v>2020</v>
      </c>
      <c r="B39" s="5">
        <v>1</v>
      </c>
      <c r="C39" s="5" t="s">
        <v>6</v>
      </c>
      <c r="D39" s="5">
        <v>90</v>
      </c>
      <c r="E39" s="5">
        <v>67</v>
      </c>
      <c r="F39" s="5">
        <v>175937</v>
      </c>
      <c r="G39" s="5">
        <v>240971</v>
      </c>
      <c r="H39" s="5">
        <v>65035</v>
      </c>
      <c r="I39" s="5" t="s">
        <v>2001</v>
      </c>
      <c r="J39" s="9">
        <v>0.34689999999999999</v>
      </c>
      <c r="K39" s="10">
        <v>1</v>
      </c>
    </row>
    <row r="40" spans="1:11">
      <c r="A40" s="10" t="s">
        <v>2020</v>
      </c>
      <c r="B40" s="5">
        <v>2</v>
      </c>
      <c r="C40" s="5" t="s">
        <v>11</v>
      </c>
      <c r="D40" s="5">
        <v>150</v>
      </c>
      <c r="E40" s="5">
        <v>60</v>
      </c>
      <c r="F40" s="5">
        <v>340893</v>
      </c>
      <c r="G40" s="5">
        <v>383015</v>
      </c>
      <c r="H40" s="5">
        <v>42123</v>
      </c>
      <c r="I40" s="5" t="s">
        <v>2019</v>
      </c>
      <c r="J40" s="9">
        <v>0.3664</v>
      </c>
      <c r="K40" s="10">
        <v>1</v>
      </c>
    </row>
    <row r="41" spans="1:11">
      <c r="A41" s="10" t="s">
        <v>2021</v>
      </c>
      <c r="B41" s="5">
        <v>1</v>
      </c>
      <c r="C41" s="5" t="s">
        <v>6</v>
      </c>
      <c r="D41" s="5">
        <v>90</v>
      </c>
      <c r="E41" s="5">
        <v>67</v>
      </c>
      <c r="F41" s="5">
        <v>175937</v>
      </c>
      <c r="G41" s="5">
        <v>240971</v>
      </c>
      <c r="H41" s="5">
        <v>65035</v>
      </c>
      <c r="I41" s="5" t="s">
        <v>2001</v>
      </c>
      <c r="J41" s="9">
        <v>0.34689999999999999</v>
      </c>
      <c r="K41" s="10">
        <v>1</v>
      </c>
    </row>
    <row r="42" spans="1:11">
      <c r="A42" s="10" t="s">
        <v>2021</v>
      </c>
      <c r="B42" s="5">
        <v>2</v>
      </c>
      <c r="C42" s="5" t="s">
        <v>11</v>
      </c>
      <c r="D42" s="5">
        <v>150</v>
      </c>
      <c r="E42" s="5">
        <v>60</v>
      </c>
      <c r="F42" s="5">
        <v>340893</v>
      </c>
      <c r="G42" s="5">
        <v>383015</v>
      </c>
      <c r="H42" s="5">
        <v>42123</v>
      </c>
      <c r="I42" s="5" t="s">
        <v>2019</v>
      </c>
      <c r="J42" s="9">
        <v>0.3664</v>
      </c>
      <c r="K42" s="10">
        <v>1</v>
      </c>
    </row>
    <row r="43" spans="1:11">
      <c r="A43" s="10" t="s">
        <v>2022</v>
      </c>
      <c r="B43" s="5">
        <v>1</v>
      </c>
      <c r="C43" s="5" t="s">
        <v>6</v>
      </c>
      <c r="D43" s="5">
        <v>70</v>
      </c>
      <c r="E43" s="5">
        <v>25</v>
      </c>
      <c r="F43" s="5">
        <v>22610</v>
      </c>
      <c r="G43" s="5">
        <v>58470</v>
      </c>
      <c r="H43" s="5">
        <v>35861</v>
      </c>
      <c r="I43" s="5" t="s">
        <v>2023</v>
      </c>
      <c r="J43" s="9">
        <v>0.39689999999999998</v>
      </c>
      <c r="K43" s="10">
        <v>2</v>
      </c>
    </row>
    <row r="44" spans="1:11">
      <c r="A44" s="10" t="s">
        <v>2022</v>
      </c>
      <c r="B44" s="5">
        <v>2</v>
      </c>
      <c r="C44" s="5" t="s">
        <v>11</v>
      </c>
      <c r="D44" s="5">
        <v>140</v>
      </c>
      <c r="E44" s="5">
        <v>61</v>
      </c>
      <c r="F44" s="5">
        <v>97503</v>
      </c>
      <c r="G44" s="5">
        <v>141730</v>
      </c>
      <c r="H44" s="5">
        <v>44228</v>
      </c>
      <c r="I44" s="5" t="s">
        <v>23</v>
      </c>
      <c r="J44" s="9">
        <v>0.372</v>
      </c>
      <c r="K44" s="10">
        <v>2</v>
      </c>
    </row>
    <row r="45" spans="1:11">
      <c r="A45" s="10" t="s">
        <v>2022</v>
      </c>
      <c r="B45" s="5">
        <v>3</v>
      </c>
      <c r="C45" s="5" t="s">
        <v>11</v>
      </c>
      <c r="D45" s="5">
        <v>100</v>
      </c>
      <c r="E45" s="5">
        <v>40</v>
      </c>
      <c r="F45" s="5">
        <v>203</v>
      </c>
      <c r="G45" s="5">
        <v>30187</v>
      </c>
      <c r="H45" s="5">
        <v>29985</v>
      </c>
      <c r="I45" s="5" t="s">
        <v>2024</v>
      </c>
      <c r="J45" s="9">
        <v>0.36849999999999999</v>
      </c>
      <c r="K45" s="10">
        <v>17</v>
      </c>
    </row>
    <row r="46" spans="1:11">
      <c r="A46" s="10" t="s">
        <v>2025</v>
      </c>
      <c r="B46" s="5">
        <v>1</v>
      </c>
      <c r="C46" s="5" t="s">
        <v>8</v>
      </c>
      <c r="D46" s="5">
        <v>20</v>
      </c>
      <c r="E46" s="5">
        <v>8</v>
      </c>
      <c r="F46" s="5">
        <v>165983</v>
      </c>
      <c r="G46" s="5">
        <v>174107</v>
      </c>
      <c r="H46" s="5">
        <v>8125</v>
      </c>
      <c r="I46" s="5" t="s">
        <v>1413</v>
      </c>
      <c r="J46" s="9">
        <v>0.28339999999999999</v>
      </c>
      <c r="K46" s="10">
        <v>1</v>
      </c>
    </row>
    <row r="47" spans="1:11">
      <c r="A47" s="10" t="s">
        <v>2025</v>
      </c>
      <c r="B47" s="5">
        <v>2</v>
      </c>
      <c r="C47" s="5" t="s">
        <v>8</v>
      </c>
      <c r="D47" s="5">
        <v>10</v>
      </c>
      <c r="E47" s="5">
        <v>8</v>
      </c>
      <c r="F47" s="5">
        <v>188661</v>
      </c>
      <c r="G47" s="5">
        <v>194924</v>
      </c>
      <c r="H47" s="5">
        <v>6264</v>
      </c>
      <c r="I47" s="5" t="s">
        <v>17</v>
      </c>
      <c r="J47" s="9">
        <v>0.3533</v>
      </c>
      <c r="K47" s="10">
        <v>1</v>
      </c>
    </row>
    <row r="48" spans="1:11">
      <c r="A48" s="10" t="s">
        <v>2025</v>
      </c>
      <c r="B48" s="5">
        <v>3</v>
      </c>
      <c r="C48" s="5" t="s">
        <v>8</v>
      </c>
      <c r="D48" s="5">
        <v>10</v>
      </c>
      <c r="E48" s="5">
        <v>10</v>
      </c>
      <c r="F48" s="5">
        <v>28848</v>
      </c>
      <c r="G48" s="5">
        <v>36272</v>
      </c>
      <c r="H48" s="5">
        <v>7425</v>
      </c>
      <c r="I48" s="5" t="s">
        <v>24</v>
      </c>
      <c r="J48" s="9">
        <v>0.4168</v>
      </c>
      <c r="K48" s="10">
        <v>7</v>
      </c>
    </row>
    <row r="49" spans="1:11">
      <c r="A49" s="10" t="s">
        <v>2026</v>
      </c>
      <c r="B49" s="5">
        <v>1</v>
      </c>
      <c r="C49" s="5" t="s">
        <v>11</v>
      </c>
      <c r="D49" s="5">
        <v>150</v>
      </c>
      <c r="E49" s="5">
        <v>59</v>
      </c>
      <c r="F49" s="5">
        <v>217</v>
      </c>
      <c r="G49" s="5">
        <v>56110</v>
      </c>
      <c r="H49" s="5">
        <v>55894</v>
      </c>
      <c r="I49" s="5" t="s">
        <v>1054</v>
      </c>
      <c r="J49" s="9">
        <v>0.44750000000000001</v>
      </c>
      <c r="K49" s="10">
        <v>1</v>
      </c>
    </row>
    <row r="50" spans="1:11">
      <c r="A50" s="10" t="s">
        <v>2026</v>
      </c>
      <c r="B50" s="5">
        <v>2</v>
      </c>
      <c r="C50" s="5" t="s">
        <v>6</v>
      </c>
      <c r="D50" s="5">
        <v>87</v>
      </c>
      <c r="E50" s="5">
        <v>59</v>
      </c>
      <c r="F50" s="5">
        <v>485</v>
      </c>
      <c r="G50" s="5">
        <v>40313</v>
      </c>
      <c r="H50" s="5">
        <v>39829</v>
      </c>
      <c r="I50" s="5" t="s">
        <v>1027</v>
      </c>
      <c r="J50" s="9">
        <v>0.44800000000000001</v>
      </c>
      <c r="K50" s="10">
        <v>17</v>
      </c>
    </row>
    <row r="51" spans="1:11">
      <c r="A51" s="10" t="s">
        <v>2026</v>
      </c>
      <c r="B51" s="5">
        <v>3</v>
      </c>
      <c r="C51" s="5" t="s">
        <v>8</v>
      </c>
      <c r="D51" s="5">
        <v>30</v>
      </c>
      <c r="E51" s="5">
        <v>9</v>
      </c>
      <c r="F51" s="5">
        <v>783</v>
      </c>
      <c r="G51" s="5">
        <v>7057</v>
      </c>
      <c r="H51" s="5">
        <v>6275</v>
      </c>
      <c r="I51" s="5" t="s">
        <v>1014</v>
      </c>
      <c r="J51" s="9">
        <v>0.46929999999999999</v>
      </c>
      <c r="K51" s="10">
        <v>29</v>
      </c>
    </row>
    <row r="52" spans="1:11">
      <c r="A52" s="10" t="s">
        <v>2027</v>
      </c>
      <c r="B52" s="5">
        <v>1</v>
      </c>
      <c r="C52" s="5" t="s">
        <v>8</v>
      </c>
      <c r="D52" s="5">
        <v>50</v>
      </c>
      <c r="E52" s="5">
        <v>11</v>
      </c>
      <c r="F52" s="5">
        <v>10709</v>
      </c>
      <c r="G52" s="5">
        <v>19004</v>
      </c>
      <c r="H52" s="5">
        <v>8296</v>
      </c>
      <c r="I52" s="5" t="s">
        <v>10</v>
      </c>
      <c r="J52" s="9">
        <v>0.34100000000000003</v>
      </c>
      <c r="K52" s="10">
        <v>15</v>
      </c>
    </row>
    <row r="53" spans="1:11">
      <c r="A53" s="10" t="s">
        <v>2028</v>
      </c>
      <c r="B53" s="5">
        <v>1</v>
      </c>
      <c r="C53" s="5" t="s">
        <v>8</v>
      </c>
      <c r="D53" s="5">
        <v>60</v>
      </c>
      <c r="E53" s="5">
        <v>13</v>
      </c>
      <c r="F53" s="5">
        <v>154254</v>
      </c>
      <c r="G53" s="5">
        <v>169608</v>
      </c>
      <c r="H53" s="5">
        <v>15355</v>
      </c>
      <c r="I53" s="5" t="s">
        <v>731</v>
      </c>
      <c r="J53" s="9">
        <v>0.40820000000000001</v>
      </c>
      <c r="K53" s="10">
        <v>5</v>
      </c>
    </row>
    <row r="54" spans="1:11">
      <c r="A54" s="10" t="s">
        <v>2028</v>
      </c>
      <c r="B54" s="5">
        <v>2</v>
      </c>
      <c r="C54" s="5" t="s">
        <v>11</v>
      </c>
      <c r="D54" s="5">
        <v>92</v>
      </c>
      <c r="E54" s="5">
        <v>56</v>
      </c>
      <c r="F54" s="5">
        <v>25</v>
      </c>
      <c r="G54" s="5">
        <v>42474</v>
      </c>
      <c r="H54" s="5">
        <v>42450</v>
      </c>
      <c r="I54" s="5" t="s">
        <v>2029</v>
      </c>
      <c r="J54" s="9">
        <v>0.35720000000000002</v>
      </c>
      <c r="K54" s="10">
        <v>11</v>
      </c>
    </row>
    <row r="55" spans="1:11">
      <c r="A55" s="10" t="s">
        <v>2030</v>
      </c>
      <c r="B55" s="5">
        <v>1</v>
      </c>
      <c r="C55" s="5" t="s">
        <v>8</v>
      </c>
      <c r="D55" s="5">
        <v>50</v>
      </c>
      <c r="E55" s="5">
        <v>12</v>
      </c>
      <c r="F55" s="5">
        <v>500126</v>
      </c>
      <c r="G55" s="5">
        <v>515480</v>
      </c>
      <c r="H55" s="5">
        <v>15355</v>
      </c>
      <c r="I55" s="5" t="s">
        <v>731</v>
      </c>
      <c r="J55" s="9">
        <v>0.40820000000000001</v>
      </c>
      <c r="K55" s="10">
        <v>1</v>
      </c>
    </row>
    <row r="56" spans="1:11">
      <c r="A56" s="10" t="s">
        <v>2030</v>
      </c>
      <c r="B56" s="5">
        <v>2</v>
      </c>
      <c r="C56" s="5" t="s">
        <v>11</v>
      </c>
      <c r="D56" s="5">
        <v>97</v>
      </c>
      <c r="E56" s="5">
        <v>65</v>
      </c>
      <c r="F56" s="5">
        <v>307328</v>
      </c>
      <c r="G56" s="5">
        <v>369445</v>
      </c>
      <c r="H56" s="5">
        <v>62118</v>
      </c>
      <c r="I56" s="5" t="s">
        <v>2031</v>
      </c>
      <c r="J56" s="9">
        <v>0.3528</v>
      </c>
      <c r="K56" s="10">
        <v>2</v>
      </c>
    </row>
    <row r="57" spans="1:11">
      <c r="A57" s="10" t="s">
        <v>2032</v>
      </c>
      <c r="B57" s="5">
        <v>1</v>
      </c>
      <c r="C57" s="5" t="s">
        <v>6</v>
      </c>
      <c r="D57" s="5">
        <v>90</v>
      </c>
      <c r="E57" s="5">
        <v>33</v>
      </c>
      <c r="F57" s="5">
        <v>1</v>
      </c>
      <c r="G57" s="5">
        <v>29148</v>
      </c>
      <c r="H57" s="5">
        <v>29148</v>
      </c>
      <c r="I57" s="5" t="s">
        <v>2033</v>
      </c>
      <c r="J57" s="9">
        <v>0.36759999999999998</v>
      </c>
      <c r="K57" s="10">
        <v>2</v>
      </c>
    </row>
    <row r="58" spans="1:11">
      <c r="A58" s="10" t="s">
        <v>2032</v>
      </c>
      <c r="B58" s="5">
        <v>2</v>
      </c>
      <c r="C58" s="5" t="s">
        <v>11</v>
      </c>
      <c r="D58" s="5">
        <v>100</v>
      </c>
      <c r="E58" s="5">
        <v>35</v>
      </c>
      <c r="F58" s="5">
        <v>1051</v>
      </c>
      <c r="G58" s="5">
        <v>28880</v>
      </c>
      <c r="H58" s="5">
        <v>27830</v>
      </c>
      <c r="I58" s="5" t="s">
        <v>23</v>
      </c>
      <c r="J58" s="9">
        <v>0.38479999999999998</v>
      </c>
      <c r="K58" s="10">
        <v>4</v>
      </c>
    </row>
    <row r="59" spans="1:11">
      <c r="A59" s="10" t="s">
        <v>2032</v>
      </c>
      <c r="B59" s="5">
        <v>3</v>
      </c>
      <c r="C59" s="5" t="s">
        <v>8</v>
      </c>
      <c r="D59" s="5">
        <v>30</v>
      </c>
      <c r="E59" s="5">
        <v>8</v>
      </c>
      <c r="F59" s="5">
        <v>384</v>
      </c>
      <c r="G59" s="5">
        <v>14703</v>
      </c>
      <c r="H59" s="5">
        <v>14320</v>
      </c>
      <c r="I59" s="5" t="s">
        <v>2034</v>
      </c>
      <c r="J59" s="9">
        <v>0.34279999999999999</v>
      </c>
      <c r="K59" s="10">
        <v>6</v>
      </c>
    </row>
    <row r="60" spans="1:11">
      <c r="A60" s="10" t="s">
        <v>2032</v>
      </c>
      <c r="B60" s="5">
        <v>4</v>
      </c>
      <c r="C60" s="5" t="s">
        <v>6</v>
      </c>
      <c r="D60" s="5">
        <v>70</v>
      </c>
      <c r="E60" s="5">
        <v>25</v>
      </c>
      <c r="F60" s="5">
        <v>46928</v>
      </c>
      <c r="G60" s="5">
        <v>82788</v>
      </c>
      <c r="H60" s="5">
        <v>35861</v>
      </c>
      <c r="I60" s="5" t="s">
        <v>766</v>
      </c>
      <c r="J60" s="9">
        <v>0.39689999999999998</v>
      </c>
      <c r="K60" s="10">
        <v>6</v>
      </c>
    </row>
    <row r="61" spans="1:11">
      <c r="A61" s="10" t="s">
        <v>2032</v>
      </c>
      <c r="B61" s="5">
        <v>5</v>
      </c>
      <c r="C61" s="5" t="s">
        <v>11</v>
      </c>
      <c r="D61" s="5">
        <v>120</v>
      </c>
      <c r="E61" s="5">
        <v>37</v>
      </c>
      <c r="F61" s="5">
        <v>3</v>
      </c>
      <c r="G61" s="5">
        <v>27532</v>
      </c>
      <c r="H61" s="5">
        <v>27530</v>
      </c>
      <c r="I61" s="5" t="s">
        <v>2035</v>
      </c>
      <c r="J61" s="9">
        <v>0.37169999999999997</v>
      </c>
      <c r="K61" s="10">
        <v>11</v>
      </c>
    </row>
    <row r="62" spans="1:11">
      <c r="A62" s="10" t="s">
        <v>2036</v>
      </c>
      <c r="B62" s="5">
        <v>1</v>
      </c>
      <c r="C62" s="5" t="s">
        <v>6</v>
      </c>
      <c r="D62" s="5">
        <v>90</v>
      </c>
      <c r="E62" s="5">
        <v>33</v>
      </c>
      <c r="F62" s="5">
        <v>1</v>
      </c>
      <c r="G62" s="5">
        <v>29148</v>
      </c>
      <c r="H62" s="5">
        <v>29148</v>
      </c>
      <c r="I62" s="5" t="s">
        <v>2033</v>
      </c>
      <c r="J62" s="9">
        <v>0.36759999999999998</v>
      </c>
      <c r="K62" s="10">
        <v>2</v>
      </c>
    </row>
    <row r="63" spans="1:11">
      <c r="A63" s="10" t="s">
        <v>2036</v>
      </c>
      <c r="B63" s="5">
        <v>2</v>
      </c>
      <c r="C63" s="5" t="s">
        <v>11</v>
      </c>
      <c r="D63" s="5">
        <v>100</v>
      </c>
      <c r="E63" s="5">
        <v>34</v>
      </c>
      <c r="F63" s="5">
        <v>89219</v>
      </c>
      <c r="G63" s="5">
        <v>117048</v>
      </c>
      <c r="H63" s="5">
        <v>27830</v>
      </c>
      <c r="I63" s="5" t="s">
        <v>23</v>
      </c>
      <c r="J63" s="9">
        <v>0.38479999999999998</v>
      </c>
      <c r="K63" s="10">
        <v>4</v>
      </c>
    </row>
    <row r="64" spans="1:11">
      <c r="A64" s="10" t="s">
        <v>2036</v>
      </c>
      <c r="B64" s="5">
        <v>3</v>
      </c>
      <c r="C64" s="5" t="s">
        <v>6</v>
      </c>
      <c r="D64" s="5">
        <v>70</v>
      </c>
      <c r="E64" s="5">
        <v>25</v>
      </c>
      <c r="F64" s="5">
        <v>22699</v>
      </c>
      <c r="G64" s="5">
        <v>58559</v>
      </c>
      <c r="H64" s="5">
        <v>35861</v>
      </c>
      <c r="I64" s="5" t="s">
        <v>2023</v>
      </c>
      <c r="J64" s="9">
        <v>0.39689999999999998</v>
      </c>
      <c r="K64" s="10">
        <v>6</v>
      </c>
    </row>
    <row r="65" spans="1:11">
      <c r="A65" s="10" t="s">
        <v>2036</v>
      </c>
      <c r="B65" s="5">
        <v>4</v>
      </c>
      <c r="C65" s="5" t="s">
        <v>8</v>
      </c>
      <c r="D65" s="5">
        <v>30</v>
      </c>
      <c r="E65" s="5">
        <v>8</v>
      </c>
      <c r="F65" s="5">
        <v>83788</v>
      </c>
      <c r="G65" s="5">
        <v>105086</v>
      </c>
      <c r="H65" s="5">
        <v>21299</v>
      </c>
      <c r="I65" s="5" t="s">
        <v>2034</v>
      </c>
      <c r="J65" s="9">
        <v>0.34029999999999999</v>
      </c>
      <c r="K65" s="10">
        <v>6</v>
      </c>
    </row>
    <row r="66" spans="1:11">
      <c r="A66" s="10" t="s">
        <v>2036</v>
      </c>
      <c r="B66" s="5">
        <v>5</v>
      </c>
      <c r="C66" s="5" t="s">
        <v>11</v>
      </c>
      <c r="D66" s="5">
        <v>120</v>
      </c>
      <c r="E66" s="5">
        <v>36</v>
      </c>
      <c r="F66" s="5">
        <v>30095</v>
      </c>
      <c r="G66" s="5">
        <v>57103</v>
      </c>
      <c r="H66" s="5">
        <v>27009</v>
      </c>
      <c r="I66" s="5" t="s">
        <v>2035</v>
      </c>
      <c r="J66" s="9">
        <v>0.37230000000000002</v>
      </c>
      <c r="K66" s="10">
        <v>11</v>
      </c>
    </row>
    <row r="67" spans="1:11">
      <c r="A67" s="10" t="s">
        <v>2037</v>
      </c>
      <c r="B67" s="5">
        <v>1</v>
      </c>
      <c r="C67" s="5" t="s">
        <v>6</v>
      </c>
      <c r="D67" s="5">
        <v>80</v>
      </c>
      <c r="E67" s="5">
        <v>64</v>
      </c>
      <c r="F67" s="5">
        <v>167190</v>
      </c>
      <c r="G67" s="5">
        <v>212769</v>
      </c>
      <c r="H67" s="5">
        <v>45580</v>
      </c>
      <c r="I67" s="5" t="s">
        <v>1995</v>
      </c>
      <c r="J67" s="9">
        <v>0.35470000000000002</v>
      </c>
      <c r="K67" s="10">
        <v>1</v>
      </c>
    </row>
    <row r="68" spans="1:11">
      <c r="A68" s="10" t="s">
        <v>2037</v>
      </c>
      <c r="B68" s="5">
        <v>2</v>
      </c>
      <c r="C68" s="5" t="s">
        <v>8</v>
      </c>
      <c r="D68" s="5">
        <v>50</v>
      </c>
      <c r="E68" s="5">
        <v>12</v>
      </c>
      <c r="F68" s="5">
        <v>9120</v>
      </c>
      <c r="G68" s="5">
        <v>17415</v>
      </c>
      <c r="H68" s="5">
        <v>8296</v>
      </c>
      <c r="I68" s="5" t="s">
        <v>10</v>
      </c>
      <c r="J68" s="9">
        <v>0.34100000000000003</v>
      </c>
      <c r="K68" s="10">
        <v>10</v>
      </c>
    </row>
    <row r="69" spans="1:11">
      <c r="A69" s="10" t="s">
        <v>2038</v>
      </c>
      <c r="B69" s="5">
        <v>1</v>
      </c>
      <c r="C69" s="5" t="s">
        <v>6</v>
      </c>
      <c r="D69" s="5">
        <v>90</v>
      </c>
      <c r="E69" s="5">
        <v>32</v>
      </c>
      <c r="F69" s="5">
        <v>920755</v>
      </c>
      <c r="G69" s="5">
        <v>947614</v>
      </c>
      <c r="H69" s="5">
        <v>26860</v>
      </c>
      <c r="I69" s="5" t="s">
        <v>2039</v>
      </c>
      <c r="J69" s="9">
        <v>0.37290000000000001</v>
      </c>
      <c r="K69" s="10">
        <v>1</v>
      </c>
    </row>
    <row r="70" spans="1:11">
      <c r="A70" s="10" t="s">
        <v>2038</v>
      </c>
      <c r="B70" s="5">
        <v>2</v>
      </c>
      <c r="C70" s="5" t="s">
        <v>8</v>
      </c>
      <c r="D70" s="5">
        <v>20</v>
      </c>
      <c r="E70" s="5">
        <v>21</v>
      </c>
      <c r="F70" s="5">
        <v>418</v>
      </c>
      <c r="G70" s="5">
        <v>25449</v>
      </c>
      <c r="H70" s="5">
        <v>25032</v>
      </c>
      <c r="I70" s="5" t="s">
        <v>2040</v>
      </c>
      <c r="J70" s="9">
        <v>0.34839999999999999</v>
      </c>
      <c r="K70" s="10">
        <v>4</v>
      </c>
    </row>
    <row r="71" spans="1:11">
      <c r="A71" s="10" t="s">
        <v>2038</v>
      </c>
      <c r="B71" s="5">
        <v>3</v>
      </c>
      <c r="C71" s="5" t="s">
        <v>11</v>
      </c>
      <c r="D71" s="5">
        <v>130</v>
      </c>
      <c r="E71" s="5">
        <v>26</v>
      </c>
      <c r="F71" s="5">
        <v>179356</v>
      </c>
      <c r="G71" s="5">
        <v>203739</v>
      </c>
      <c r="H71" s="5">
        <v>24384</v>
      </c>
      <c r="I71" s="5" t="s">
        <v>23</v>
      </c>
      <c r="J71" s="9">
        <v>0.37969999999999998</v>
      </c>
      <c r="K71" s="10">
        <v>4</v>
      </c>
    </row>
    <row r="72" spans="1:11">
      <c r="A72" s="10" t="s">
        <v>2038</v>
      </c>
      <c r="B72" s="5">
        <v>4</v>
      </c>
      <c r="C72" s="5" t="s">
        <v>8</v>
      </c>
      <c r="D72" s="5">
        <v>30</v>
      </c>
      <c r="E72" s="5">
        <v>19</v>
      </c>
      <c r="F72" s="5">
        <v>746</v>
      </c>
      <c r="G72" s="5">
        <v>12148</v>
      </c>
      <c r="H72" s="5">
        <v>11403</v>
      </c>
      <c r="I72" s="5" t="s">
        <v>2041</v>
      </c>
      <c r="J72" s="9">
        <v>0.35639999999999999</v>
      </c>
      <c r="K72" s="10">
        <v>6</v>
      </c>
    </row>
    <row r="73" spans="1:11">
      <c r="A73" s="10" t="s">
        <v>2042</v>
      </c>
      <c r="B73" s="5">
        <v>1</v>
      </c>
      <c r="C73" s="5" t="s">
        <v>8</v>
      </c>
      <c r="D73" s="5">
        <v>50</v>
      </c>
      <c r="E73" s="5">
        <v>12</v>
      </c>
      <c r="F73" s="5">
        <v>11656</v>
      </c>
      <c r="G73" s="5">
        <v>19951</v>
      </c>
      <c r="H73" s="5">
        <v>8296</v>
      </c>
      <c r="I73" s="5" t="s">
        <v>10</v>
      </c>
      <c r="J73" s="9">
        <v>0.34100000000000003</v>
      </c>
      <c r="K73" s="10">
        <v>20</v>
      </c>
    </row>
    <row r="74" spans="1:11">
      <c r="A74" s="10" t="s">
        <v>2043</v>
      </c>
      <c r="B74" s="5">
        <v>1</v>
      </c>
      <c r="C74" s="5" t="s">
        <v>11</v>
      </c>
      <c r="D74" s="5">
        <v>150</v>
      </c>
      <c r="E74" s="5">
        <v>53</v>
      </c>
      <c r="F74" s="5">
        <v>473368</v>
      </c>
      <c r="G74" s="5">
        <v>530981</v>
      </c>
      <c r="H74" s="5">
        <v>57614</v>
      </c>
      <c r="I74" s="5" t="s">
        <v>2044</v>
      </c>
      <c r="J74" s="9">
        <v>0.35630000000000001</v>
      </c>
      <c r="K74" s="10">
        <v>1</v>
      </c>
    </row>
    <row r="75" spans="1:11">
      <c r="A75" s="10" t="s">
        <v>2045</v>
      </c>
      <c r="B75" s="5">
        <v>1</v>
      </c>
      <c r="C75" s="5" t="s">
        <v>8</v>
      </c>
      <c r="D75" s="5">
        <v>30</v>
      </c>
      <c r="E75" s="5">
        <v>20</v>
      </c>
      <c r="F75" s="5">
        <v>281736</v>
      </c>
      <c r="G75" s="5">
        <v>304650</v>
      </c>
      <c r="H75" s="5">
        <v>22915</v>
      </c>
      <c r="I75" s="5" t="s">
        <v>2041</v>
      </c>
      <c r="J75" s="9">
        <v>0.34670000000000001</v>
      </c>
      <c r="K75" s="10">
        <v>3</v>
      </c>
    </row>
    <row r="76" spans="1:11">
      <c r="A76" s="10" t="s">
        <v>2045</v>
      </c>
      <c r="B76" s="5">
        <v>2</v>
      </c>
      <c r="C76" s="5" t="s">
        <v>11</v>
      </c>
      <c r="D76" s="5">
        <v>120</v>
      </c>
      <c r="E76" s="5">
        <v>18</v>
      </c>
      <c r="F76" s="5">
        <v>2259</v>
      </c>
      <c r="G76" s="5">
        <v>19772</v>
      </c>
      <c r="H76" s="5">
        <v>17514</v>
      </c>
      <c r="I76" s="5" t="s">
        <v>23</v>
      </c>
      <c r="J76" s="9">
        <v>0.38629999999999998</v>
      </c>
      <c r="K76" s="10">
        <v>8</v>
      </c>
    </row>
    <row r="77" spans="1:11">
      <c r="A77" s="10" t="s">
        <v>2045</v>
      </c>
      <c r="B77" s="5">
        <v>3</v>
      </c>
      <c r="C77" s="5" t="s">
        <v>11</v>
      </c>
      <c r="D77" s="5">
        <v>100</v>
      </c>
      <c r="E77" s="5">
        <v>17</v>
      </c>
      <c r="F77" s="5">
        <v>2159</v>
      </c>
      <c r="G77" s="5">
        <v>18332</v>
      </c>
      <c r="H77" s="5">
        <v>16174</v>
      </c>
      <c r="I77" s="5" t="s">
        <v>787</v>
      </c>
      <c r="J77" s="9">
        <v>0.37719999999999998</v>
      </c>
      <c r="K77" s="10">
        <v>9</v>
      </c>
    </row>
    <row r="78" spans="1:11">
      <c r="A78" s="10" t="s">
        <v>2046</v>
      </c>
      <c r="B78" s="5">
        <v>1</v>
      </c>
      <c r="C78" s="5" t="s">
        <v>6</v>
      </c>
      <c r="D78" s="5">
        <v>90</v>
      </c>
      <c r="E78" s="5">
        <v>31</v>
      </c>
      <c r="F78" s="5">
        <v>1</v>
      </c>
      <c r="G78" s="5">
        <v>28497</v>
      </c>
      <c r="H78" s="5">
        <v>28497</v>
      </c>
      <c r="I78" s="5" t="s">
        <v>2047</v>
      </c>
      <c r="J78" s="9">
        <v>0.36620000000000003</v>
      </c>
      <c r="K78" s="10">
        <v>3</v>
      </c>
    </row>
    <row r="79" spans="1:11">
      <c r="A79" s="10" t="s">
        <v>2046</v>
      </c>
      <c r="B79" s="5">
        <v>2</v>
      </c>
      <c r="C79" s="5" t="s">
        <v>11</v>
      </c>
      <c r="D79" s="5">
        <v>130</v>
      </c>
      <c r="E79" s="5">
        <v>34</v>
      </c>
      <c r="F79" s="5">
        <v>88531</v>
      </c>
      <c r="G79" s="5">
        <v>116297</v>
      </c>
      <c r="H79" s="5">
        <v>27767</v>
      </c>
      <c r="I79" s="5" t="s">
        <v>23</v>
      </c>
      <c r="J79" s="9">
        <v>0.38469999999999999</v>
      </c>
      <c r="K79" s="10">
        <v>5</v>
      </c>
    </row>
    <row r="80" spans="1:11">
      <c r="A80" s="10" t="s">
        <v>2046</v>
      </c>
      <c r="B80" s="5">
        <v>3</v>
      </c>
      <c r="C80" s="5" t="s">
        <v>8</v>
      </c>
      <c r="D80" s="5">
        <v>30</v>
      </c>
      <c r="E80" s="5">
        <v>8</v>
      </c>
      <c r="F80" s="5">
        <v>22319</v>
      </c>
      <c r="G80" s="5">
        <v>43617</v>
      </c>
      <c r="H80" s="5">
        <v>21299</v>
      </c>
      <c r="I80" s="5" t="s">
        <v>2034</v>
      </c>
      <c r="J80" s="9">
        <v>0.34029999999999999</v>
      </c>
      <c r="K80" s="10">
        <v>14</v>
      </c>
    </row>
    <row r="81" spans="1:11">
      <c r="A81" s="10" t="s">
        <v>2046</v>
      </c>
      <c r="B81" s="5">
        <v>4</v>
      </c>
      <c r="C81" s="5" t="s">
        <v>11</v>
      </c>
      <c r="D81" s="5">
        <v>120</v>
      </c>
      <c r="E81" s="5">
        <v>33</v>
      </c>
      <c r="F81" s="5">
        <v>1</v>
      </c>
      <c r="G81" s="5">
        <v>26212</v>
      </c>
      <c r="H81" s="5">
        <v>26212</v>
      </c>
      <c r="I81" s="5" t="s">
        <v>2048</v>
      </c>
      <c r="J81" s="9">
        <v>0.3715</v>
      </c>
      <c r="K81" s="10">
        <v>22</v>
      </c>
    </row>
    <row r="82" spans="1:11">
      <c r="A82" s="10" t="s">
        <v>2046</v>
      </c>
      <c r="B82" s="5">
        <v>5</v>
      </c>
      <c r="C82" s="5" t="s">
        <v>8</v>
      </c>
      <c r="D82" s="5">
        <v>60</v>
      </c>
      <c r="E82" s="5">
        <v>20</v>
      </c>
      <c r="F82" s="5">
        <v>1457</v>
      </c>
      <c r="G82" s="5">
        <v>16594</v>
      </c>
      <c r="H82" s="5">
        <v>15138</v>
      </c>
      <c r="I82" s="5" t="s">
        <v>779</v>
      </c>
      <c r="J82" s="9">
        <v>0.43390000000000001</v>
      </c>
      <c r="K82" s="10">
        <v>28</v>
      </c>
    </row>
    <row r="83" spans="1:11">
      <c r="A83" s="10" t="s">
        <v>2049</v>
      </c>
      <c r="B83" s="5">
        <v>1</v>
      </c>
      <c r="C83" s="5" t="s">
        <v>6</v>
      </c>
      <c r="D83" s="5">
        <v>80</v>
      </c>
      <c r="E83" s="5">
        <v>62</v>
      </c>
      <c r="F83" s="5">
        <v>168279</v>
      </c>
      <c r="G83" s="5">
        <v>213993</v>
      </c>
      <c r="H83" s="5">
        <v>45715</v>
      </c>
      <c r="I83" s="5" t="s">
        <v>2050</v>
      </c>
      <c r="J83" s="9">
        <v>0.3483</v>
      </c>
      <c r="K83" s="10">
        <v>1</v>
      </c>
    </row>
    <row r="84" spans="1:11">
      <c r="A84" s="10" t="s">
        <v>2051</v>
      </c>
      <c r="B84" s="5">
        <v>1</v>
      </c>
      <c r="C84" s="5" t="s">
        <v>11</v>
      </c>
      <c r="D84" s="5">
        <v>140</v>
      </c>
      <c r="E84" s="5">
        <v>52</v>
      </c>
      <c r="F84" s="5">
        <v>270</v>
      </c>
      <c r="G84" s="5">
        <v>40595</v>
      </c>
      <c r="H84" s="5">
        <v>40326</v>
      </c>
      <c r="I84" s="5" t="s">
        <v>390</v>
      </c>
      <c r="J84" s="9">
        <v>0.36170000000000002</v>
      </c>
      <c r="K84" s="10">
        <v>1</v>
      </c>
    </row>
    <row r="85" spans="1:11">
      <c r="A85" s="10" t="s">
        <v>2051</v>
      </c>
      <c r="B85" s="5">
        <v>2</v>
      </c>
      <c r="C85" s="5" t="s">
        <v>6</v>
      </c>
      <c r="D85" s="5">
        <v>76</v>
      </c>
      <c r="E85" s="5">
        <v>51</v>
      </c>
      <c r="F85" s="5">
        <v>454</v>
      </c>
      <c r="G85" s="5">
        <v>36130</v>
      </c>
      <c r="H85" s="5">
        <v>35677</v>
      </c>
      <c r="I85" s="5" t="s">
        <v>2050</v>
      </c>
      <c r="J85" s="9">
        <v>0.36159999999999998</v>
      </c>
      <c r="K85" s="10">
        <v>17</v>
      </c>
    </row>
    <row r="86" spans="1:11">
      <c r="A86" s="10" t="s">
        <v>2051</v>
      </c>
      <c r="B86" s="5">
        <v>3</v>
      </c>
      <c r="C86" s="5" t="s">
        <v>8</v>
      </c>
      <c r="D86" s="5">
        <v>50</v>
      </c>
      <c r="E86" s="5">
        <v>11</v>
      </c>
      <c r="F86" s="5">
        <v>5297</v>
      </c>
      <c r="G86" s="5">
        <v>13592</v>
      </c>
      <c r="H86" s="5">
        <v>8296</v>
      </c>
      <c r="I86" s="5" t="s">
        <v>10</v>
      </c>
      <c r="J86" s="9">
        <v>0.34060000000000001</v>
      </c>
      <c r="K86" s="10">
        <v>20</v>
      </c>
    </row>
    <row r="87" spans="1:11">
      <c r="A87" s="10" t="s">
        <v>2052</v>
      </c>
      <c r="B87" s="5">
        <v>1</v>
      </c>
      <c r="C87" s="5" t="s">
        <v>6</v>
      </c>
      <c r="D87" s="5">
        <v>90</v>
      </c>
      <c r="E87" s="5">
        <v>67</v>
      </c>
      <c r="F87" s="5">
        <v>150483</v>
      </c>
      <c r="G87" s="5">
        <v>211977</v>
      </c>
      <c r="H87" s="5">
        <v>61495</v>
      </c>
      <c r="I87" s="5" t="s">
        <v>2050</v>
      </c>
      <c r="J87" s="9">
        <v>0.34889999999999999</v>
      </c>
      <c r="K87" s="10">
        <v>1</v>
      </c>
    </row>
    <row r="88" spans="1:11">
      <c r="A88" s="10" t="s">
        <v>2052</v>
      </c>
      <c r="B88" s="5">
        <v>2</v>
      </c>
      <c r="C88" s="5" t="s">
        <v>6</v>
      </c>
      <c r="D88" s="5">
        <v>70</v>
      </c>
      <c r="E88" s="5">
        <v>24</v>
      </c>
      <c r="F88" s="5">
        <v>50969</v>
      </c>
      <c r="G88" s="5">
        <v>89807</v>
      </c>
      <c r="H88" s="5">
        <v>38839</v>
      </c>
      <c r="I88" s="5" t="s">
        <v>766</v>
      </c>
      <c r="J88" s="9">
        <v>0.39389999999999997</v>
      </c>
      <c r="K88" s="10">
        <v>4</v>
      </c>
    </row>
    <row r="89" spans="1:11">
      <c r="A89" s="10" t="s">
        <v>2053</v>
      </c>
      <c r="B89" s="5">
        <v>1</v>
      </c>
      <c r="C89" s="5" t="s">
        <v>6</v>
      </c>
      <c r="D89" s="5">
        <v>90</v>
      </c>
      <c r="E89" s="5">
        <v>62</v>
      </c>
      <c r="F89" s="5">
        <v>598061</v>
      </c>
      <c r="G89" s="5">
        <v>650304</v>
      </c>
      <c r="H89" s="5">
        <v>52244</v>
      </c>
      <c r="I89" s="5" t="s">
        <v>2054</v>
      </c>
      <c r="J89" s="9">
        <v>0.34649999999999997</v>
      </c>
      <c r="K89" s="10">
        <v>1</v>
      </c>
    </row>
    <row r="90" spans="1:11">
      <c r="A90" s="10" t="s">
        <v>2055</v>
      </c>
      <c r="B90" s="5">
        <v>1</v>
      </c>
      <c r="C90" s="5" t="s">
        <v>8</v>
      </c>
      <c r="D90" s="5">
        <v>10</v>
      </c>
      <c r="E90" s="5">
        <v>8</v>
      </c>
      <c r="F90" s="5">
        <v>315878</v>
      </c>
      <c r="G90" s="5">
        <v>322162</v>
      </c>
      <c r="H90" s="5">
        <v>6285</v>
      </c>
      <c r="I90" s="5" t="s">
        <v>17</v>
      </c>
      <c r="J90" s="9">
        <v>0.35260000000000002</v>
      </c>
      <c r="K90" s="10">
        <v>2</v>
      </c>
    </row>
    <row r="91" spans="1:11">
      <c r="A91" s="10" t="s">
        <v>2055</v>
      </c>
      <c r="B91" s="5">
        <v>2</v>
      </c>
      <c r="C91" s="5" t="s">
        <v>8</v>
      </c>
      <c r="D91" s="5">
        <v>20</v>
      </c>
      <c r="E91" s="5">
        <v>8</v>
      </c>
      <c r="F91" s="5">
        <v>336694</v>
      </c>
      <c r="G91" s="5">
        <v>344818</v>
      </c>
      <c r="H91" s="5">
        <v>8125</v>
      </c>
      <c r="I91" s="5" t="s">
        <v>1413</v>
      </c>
      <c r="J91" s="9">
        <v>0.2833</v>
      </c>
      <c r="K91" s="10">
        <v>2</v>
      </c>
    </row>
    <row r="92" spans="1:11">
      <c r="A92" s="10" t="s">
        <v>2055</v>
      </c>
      <c r="B92" s="5">
        <v>3</v>
      </c>
      <c r="C92" s="5" t="s">
        <v>8</v>
      </c>
      <c r="D92" s="5">
        <v>10</v>
      </c>
      <c r="E92" s="5">
        <v>10</v>
      </c>
      <c r="F92" s="5">
        <v>3262</v>
      </c>
      <c r="G92" s="5">
        <v>10686</v>
      </c>
      <c r="H92" s="5">
        <v>7425</v>
      </c>
      <c r="I92" s="5" t="s">
        <v>24</v>
      </c>
      <c r="J92" s="9">
        <v>0.41660000000000003</v>
      </c>
      <c r="K92" s="10">
        <v>11</v>
      </c>
    </row>
    <row r="93" spans="1:11">
      <c r="A93" s="10" t="s">
        <v>2056</v>
      </c>
      <c r="B93" s="5">
        <v>1</v>
      </c>
      <c r="C93" s="5" t="s">
        <v>8</v>
      </c>
      <c r="D93" s="5">
        <v>20</v>
      </c>
      <c r="E93" s="5">
        <v>8</v>
      </c>
      <c r="F93" s="5">
        <v>682467</v>
      </c>
      <c r="G93" s="5">
        <v>690592</v>
      </c>
      <c r="H93" s="5">
        <v>8126</v>
      </c>
      <c r="I93" s="5" t="s">
        <v>1413</v>
      </c>
      <c r="J93" s="9">
        <v>0.2843</v>
      </c>
      <c r="K93" s="10">
        <v>1</v>
      </c>
    </row>
    <row r="94" spans="1:11">
      <c r="A94" s="10" t="s">
        <v>2056</v>
      </c>
      <c r="B94" s="5">
        <v>2</v>
      </c>
      <c r="C94" s="5" t="s">
        <v>8</v>
      </c>
      <c r="D94" s="5">
        <v>20</v>
      </c>
      <c r="E94" s="5">
        <v>9</v>
      </c>
      <c r="F94" s="5">
        <v>524710</v>
      </c>
      <c r="G94" s="5">
        <v>532631</v>
      </c>
      <c r="H94" s="5">
        <v>7922</v>
      </c>
      <c r="I94" s="5" t="s">
        <v>526</v>
      </c>
      <c r="J94" s="9">
        <v>0.35020000000000001</v>
      </c>
      <c r="K94" s="10">
        <v>2</v>
      </c>
    </row>
    <row r="95" spans="1:11">
      <c r="A95" s="10" t="s">
        <v>2057</v>
      </c>
      <c r="B95" s="5">
        <v>1</v>
      </c>
      <c r="C95" s="5" t="s">
        <v>8</v>
      </c>
      <c r="D95" s="5">
        <v>20</v>
      </c>
      <c r="E95" s="5">
        <v>8</v>
      </c>
      <c r="F95" s="5">
        <v>167136</v>
      </c>
      <c r="G95" s="5">
        <v>175261</v>
      </c>
      <c r="H95" s="5">
        <v>8126</v>
      </c>
      <c r="I95" s="5" t="s">
        <v>1413</v>
      </c>
      <c r="J95" s="9">
        <v>0.2843</v>
      </c>
      <c r="K95" s="10">
        <v>1</v>
      </c>
    </row>
    <row r="96" spans="1:11">
      <c r="A96" s="10" t="s">
        <v>2057</v>
      </c>
      <c r="B96" s="5">
        <v>2</v>
      </c>
      <c r="C96" s="5" t="s">
        <v>8</v>
      </c>
      <c r="D96" s="5">
        <v>20</v>
      </c>
      <c r="E96" s="5">
        <v>9</v>
      </c>
      <c r="F96" s="5">
        <v>62402</v>
      </c>
      <c r="G96" s="5">
        <v>70323</v>
      </c>
      <c r="H96" s="5">
        <v>7922</v>
      </c>
      <c r="I96" s="5" t="s">
        <v>526</v>
      </c>
      <c r="J96" s="9">
        <v>0.35020000000000001</v>
      </c>
      <c r="K96" s="10">
        <v>4</v>
      </c>
    </row>
    <row r="97" spans="1:11">
      <c r="A97" s="10" t="s">
        <v>2058</v>
      </c>
      <c r="B97" s="5">
        <v>1</v>
      </c>
      <c r="C97" s="5" t="s">
        <v>8</v>
      </c>
      <c r="D97" s="5">
        <v>60</v>
      </c>
      <c r="E97" s="5">
        <v>23</v>
      </c>
      <c r="F97" s="5">
        <v>257896</v>
      </c>
      <c r="G97" s="5">
        <v>281075</v>
      </c>
      <c r="H97" s="5">
        <v>23180</v>
      </c>
      <c r="I97" s="5" t="s">
        <v>1393</v>
      </c>
      <c r="J97" s="9">
        <v>0.36780000000000002</v>
      </c>
      <c r="K97" s="10">
        <v>1</v>
      </c>
    </row>
    <row r="98" spans="1:11">
      <c r="A98" s="10" t="s">
        <v>2058</v>
      </c>
      <c r="B98" s="5">
        <v>2</v>
      </c>
      <c r="C98" s="5" t="s">
        <v>11</v>
      </c>
      <c r="D98" s="5">
        <v>110</v>
      </c>
      <c r="E98" s="5">
        <v>53</v>
      </c>
      <c r="F98" s="5">
        <v>266</v>
      </c>
      <c r="G98" s="5">
        <v>33062</v>
      </c>
      <c r="H98" s="5">
        <v>32797</v>
      </c>
      <c r="I98" s="5" t="s">
        <v>2059</v>
      </c>
      <c r="J98" s="9">
        <v>0.37509999999999999</v>
      </c>
      <c r="K98" s="10">
        <v>9</v>
      </c>
    </row>
    <row r="99" spans="1:11">
      <c r="A99" s="10" t="s">
        <v>2060</v>
      </c>
      <c r="B99" s="5">
        <v>1</v>
      </c>
      <c r="C99" s="5" t="s">
        <v>11</v>
      </c>
      <c r="D99" s="5">
        <v>150</v>
      </c>
      <c r="E99" s="5">
        <v>65</v>
      </c>
      <c r="F99" s="5">
        <v>13624</v>
      </c>
      <c r="G99" s="5">
        <v>59241</v>
      </c>
      <c r="H99" s="5">
        <v>45618</v>
      </c>
      <c r="I99" s="5" t="s">
        <v>2061</v>
      </c>
      <c r="J99" s="9">
        <v>0.36370000000000002</v>
      </c>
      <c r="K99" s="10">
        <v>3</v>
      </c>
    </row>
    <row r="100" spans="1:11">
      <c r="A100" s="10" t="s">
        <v>2060</v>
      </c>
      <c r="B100" s="5">
        <v>2</v>
      </c>
      <c r="C100" s="5" t="s">
        <v>6</v>
      </c>
      <c r="D100" s="5">
        <v>70</v>
      </c>
      <c r="E100" s="5">
        <v>26</v>
      </c>
      <c r="F100" s="5">
        <v>51050</v>
      </c>
      <c r="G100" s="5">
        <v>89888</v>
      </c>
      <c r="H100" s="5">
        <v>38839</v>
      </c>
      <c r="I100" s="5" t="s">
        <v>2023</v>
      </c>
      <c r="J100" s="9">
        <v>0.39389999999999997</v>
      </c>
      <c r="K100" s="10">
        <v>6</v>
      </c>
    </row>
    <row r="101" spans="1:11">
      <c r="A101" s="10" t="s">
        <v>2062</v>
      </c>
      <c r="B101" s="5">
        <v>1</v>
      </c>
      <c r="C101" s="5" t="s">
        <v>11</v>
      </c>
      <c r="D101" s="5">
        <v>140</v>
      </c>
      <c r="E101" s="5">
        <v>35</v>
      </c>
      <c r="F101" s="5">
        <v>332</v>
      </c>
      <c r="G101" s="5">
        <v>30220</v>
      </c>
      <c r="H101" s="5">
        <v>29889</v>
      </c>
      <c r="I101" s="5" t="s">
        <v>23</v>
      </c>
      <c r="J101" s="9">
        <v>0.377</v>
      </c>
      <c r="K101" s="10">
        <v>2</v>
      </c>
    </row>
    <row r="102" spans="1:11">
      <c r="A102" s="10" t="s">
        <v>2062</v>
      </c>
      <c r="B102" s="5">
        <v>2</v>
      </c>
      <c r="C102" s="5" t="s">
        <v>8</v>
      </c>
      <c r="D102" s="5">
        <v>40</v>
      </c>
      <c r="E102" s="5">
        <v>30</v>
      </c>
      <c r="F102" s="5">
        <v>735</v>
      </c>
      <c r="G102" s="5">
        <v>20343</v>
      </c>
      <c r="H102" s="5">
        <v>19609</v>
      </c>
      <c r="I102" s="5" t="s">
        <v>2063</v>
      </c>
      <c r="J102" s="9">
        <v>0.34179999999999999</v>
      </c>
      <c r="K102" s="10">
        <v>3</v>
      </c>
    </row>
    <row r="103" spans="1:11">
      <c r="A103" s="10" t="s">
        <v>2062</v>
      </c>
      <c r="B103" s="5">
        <v>3</v>
      </c>
      <c r="C103" s="5" t="s">
        <v>6</v>
      </c>
      <c r="D103" s="5">
        <v>90</v>
      </c>
      <c r="E103" s="5">
        <v>25</v>
      </c>
      <c r="F103" s="5">
        <v>307083</v>
      </c>
      <c r="G103" s="5">
        <v>334368</v>
      </c>
      <c r="H103" s="5">
        <v>27286</v>
      </c>
      <c r="I103" s="5" t="s">
        <v>2047</v>
      </c>
      <c r="J103" s="9">
        <v>0.36520000000000002</v>
      </c>
      <c r="K103" s="10">
        <v>3</v>
      </c>
    </row>
    <row r="104" spans="1:11">
      <c r="A104" s="10" t="s">
        <v>2062</v>
      </c>
      <c r="B104" s="5">
        <v>4</v>
      </c>
      <c r="C104" s="5" t="s">
        <v>11</v>
      </c>
      <c r="D104" s="5">
        <v>120</v>
      </c>
      <c r="E104" s="5">
        <v>32</v>
      </c>
      <c r="F104" s="5">
        <v>369</v>
      </c>
      <c r="G104" s="5">
        <v>25536</v>
      </c>
      <c r="H104" s="5">
        <v>25168</v>
      </c>
      <c r="I104" s="5" t="s">
        <v>2064</v>
      </c>
      <c r="J104" s="9">
        <v>0.3705</v>
      </c>
      <c r="K104" s="10">
        <v>11</v>
      </c>
    </row>
    <row r="105" spans="1:11">
      <c r="A105" s="10" t="s">
        <v>2065</v>
      </c>
      <c r="B105" s="5">
        <v>1</v>
      </c>
      <c r="C105" s="5" t="s">
        <v>6</v>
      </c>
      <c r="D105" s="5">
        <v>85</v>
      </c>
      <c r="E105" s="5">
        <v>67</v>
      </c>
      <c r="F105" s="5">
        <v>127131</v>
      </c>
      <c r="G105" s="5">
        <v>172673</v>
      </c>
      <c r="H105" s="5">
        <v>45543</v>
      </c>
      <c r="I105" s="5" t="s">
        <v>1986</v>
      </c>
      <c r="J105" s="9">
        <v>0.35489999999999999</v>
      </c>
      <c r="K105" s="10">
        <v>1</v>
      </c>
    </row>
    <row r="106" spans="1:11">
      <c r="A106" s="10" t="s">
        <v>2065</v>
      </c>
      <c r="B106" s="5">
        <v>2</v>
      </c>
      <c r="C106" s="5" t="s">
        <v>11</v>
      </c>
      <c r="D106" s="5">
        <v>100</v>
      </c>
      <c r="E106" s="5">
        <v>25</v>
      </c>
      <c r="F106" s="5">
        <v>252</v>
      </c>
      <c r="G106" s="5">
        <v>20640</v>
      </c>
      <c r="H106" s="5">
        <v>20389</v>
      </c>
      <c r="I106" s="5" t="s">
        <v>787</v>
      </c>
      <c r="J106" s="9">
        <v>0.36509999999999998</v>
      </c>
      <c r="K106" s="10">
        <v>2</v>
      </c>
    </row>
    <row r="107" spans="1:11">
      <c r="A107" s="10" t="s">
        <v>2066</v>
      </c>
      <c r="B107" s="5">
        <v>1</v>
      </c>
      <c r="C107" s="5" t="s">
        <v>6</v>
      </c>
      <c r="D107" s="5">
        <v>85</v>
      </c>
      <c r="E107" s="5">
        <v>68</v>
      </c>
      <c r="F107" s="5">
        <v>120252</v>
      </c>
      <c r="G107" s="5">
        <v>165732</v>
      </c>
      <c r="H107" s="5">
        <v>45481</v>
      </c>
      <c r="I107" s="5" t="s">
        <v>1986</v>
      </c>
      <c r="J107" s="9">
        <v>0.35470000000000002</v>
      </c>
      <c r="K107" s="10">
        <v>1</v>
      </c>
    </row>
    <row r="108" spans="1:11">
      <c r="A108" s="10" t="s">
        <v>2066</v>
      </c>
      <c r="B108" s="5">
        <v>2</v>
      </c>
      <c r="C108" s="5" t="s">
        <v>8</v>
      </c>
      <c r="D108" s="5">
        <v>50</v>
      </c>
      <c r="E108" s="5">
        <v>12</v>
      </c>
      <c r="F108" s="5">
        <v>4715</v>
      </c>
      <c r="G108" s="5">
        <v>13010</v>
      </c>
      <c r="H108" s="5">
        <v>8296</v>
      </c>
      <c r="I108" s="5" t="s">
        <v>10</v>
      </c>
      <c r="J108" s="9">
        <v>0.34100000000000003</v>
      </c>
      <c r="K108" s="10">
        <v>20</v>
      </c>
    </row>
    <row r="109" spans="1:11">
      <c r="A109" s="10" t="s">
        <v>2067</v>
      </c>
      <c r="B109" s="5">
        <v>1</v>
      </c>
      <c r="C109" s="5" t="s">
        <v>6</v>
      </c>
      <c r="D109" s="5">
        <v>70</v>
      </c>
      <c r="E109" s="5">
        <v>25</v>
      </c>
      <c r="F109" s="5">
        <v>22590</v>
      </c>
      <c r="G109" s="5">
        <v>58449</v>
      </c>
      <c r="H109" s="5">
        <v>35860</v>
      </c>
      <c r="I109" s="5" t="s">
        <v>2023</v>
      </c>
      <c r="J109" s="9">
        <v>0.39700000000000002</v>
      </c>
      <c r="K109" s="10">
        <v>1</v>
      </c>
    </row>
    <row r="110" spans="1:11">
      <c r="A110" s="10" t="s">
        <v>2067</v>
      </c>
      <c r="B110" s="5">
        <v>2</v>
      </c>
      <c r="C110" s="5" t="s">
        <v>6</v>
      </c>
      <c r="D110" s="5">
        <v>80</v>
      </c>
      <c r="E110" s="5">
        <v>75</v>
      </c>
      <c r="F110" s="5">
        <v>144478</v>
      </c>
      <c r="G110" s="5">
        <v>195517</v>
      </c>
      <c r="H110" s="5">
        <v>51040</v>
      </c>
      <c r="I110" s="5" t="s">
        <v>2050</v>
      </c>
      <c r="J110" s="9">
        <v>0.35199999999999998</v>
      </c>
      <c r="K110" s="10">
        <v>2</v>
      </c>
    </row>
    <row r="111" spans="1:11">
      <c r="A111" s="10" t="s">
        <v>2067</v>
      </c>
      <c r="B111" s="5">
        <v>3</v>
      </c>
      <c r="C111" s="5" t="s">
        <v>11</v>
      </c>
      <c r="D111" s="5">
        <v>150</v>
      </c>
      <c r="E111" s="5">
        <v>63</v>
      </c>
      <c r="F111" s="5">
        <v>216310</v>
      </c>
      <c r="G111" s="5">
        <v>258589</v>
      </c>
      <c r="H111" s="5">
        <v>42280</v>
      </c>
      <c r="I111" s="5" t="s">
        <v>2068</v>
      </c>
      <c r="J111" s="9">
        <v>0.36509999999999998</v>
      </c>
      <c r="K111" s="10">
        <v>2</v>
      </c>
    </row>
    <row r="112" spans="1:11">
      <c r="A112" s="10" t="s">
        <v>2069</v>
      </c>
      <c r="B112" s="5">
        <v>1</v>
      </c>
      <c r="C112" s="5" t="s">
        <v>8</v>
      </c>
      <c r="D112" s="5">
        <v>20</v>
      </c>
      <c r="E112" s="5">
        <v>8</v>
      </c>
      <c r="F112" s="5">
        <v>164926</v>
      </c>
      <c r="G112" s="5">
        <v>173051</v>
      </c>
      <c r="H112" s="5">
        <v>8126</v>
      </c>
      <c r="I112" s="5" t="s">
        <v>1413</v>
      </c>
      <c r="J112" s="9">
        <v>0.28370000000000001</v>
      </c>
      <c r="K112" s="10">
        <v>1</v>
      </c>
    </row>
    <row r="113" spans="1:11">
      <c r="A113" s="10" t="s">
        <v>2069</v>
      </c>
      <c r="B113" s="5">
        <v>2</v>
      </c>
      <c r="C113" s="5" t="s">
        <v>8</v>
      </c>
      <c r="D113" s="5">
        <v>20</v>
      </c>
      <c r="E113" s="5">
        <v>17</v>
      </c>
      <c r="F113" s="5">
        <v>3433</v>
      </c>
      <c r="G113" s="5">
        <v>13544</v>
      </c>
      <c r="H113" s="5">
        <v>10112</v>
      </c>
      <c r="I113" s="5" t="s">
        <v>24</v>
      </c>
      <c r="J113" s="9">
        <v>0.40579999999999999</v>
      </c>
      <c r="K113" s="10">
        <v>11</v>
      </c>
    </row>
    <row r="114" spans="1:11">
      <c r="A114" s="10" t="s">
        <v>2070</v>
      </c>
      <c r="B114" s="5">
        <v>1</v>
      </c>
      <c r="C114" s="5" t="s">
        <v>8</v>
      </c>
      <c r="D114" s="5">
        <v>20</v>
      </c>
      <c r="E114" s="5">
        <v>9</v>
      </c>
      <c r="F114" s="5">
        <v>514900</v>
      </c>
      <c r="G114" s="5">
        <v>522821</v>
      </c>
      <c r="H114" s="5">
        <v>7922</v>
      </c>
      <c r="I114" s="5" t="s">
        <v>526</v>
      </c>
      <c r="J114" s="9">
        <v>0.3503</v>
      </c>
      <c r="K114" s="10">
        <v>1</v>
      </c>
    </row>
    <row r="115" spans="1:11">
      <c r="A115" s="10" t="s">
        <v>2070</v>
      </c>
      <c r="B115" s="5">
        <v>2</v>
      </c>
      <c r="C115" s="5" t="s">
        <v>8</v>
      </c>
      <c r="D115" s="5">
        <v>20</v>
      </c>
      <c r="E115" s="5">
        <v>13</v>
      </c>
      <c r="F115" s="5">
        <v>7614</v>
      </c>
      <c r="G115" s="5">
        <v>17198</v>
      </c>
      <c r="H115" s="5">
        <v>9585</v>
      </c>
      <c r="I115" s="5" t="s">
        <v>24</v>
      </c>
      <c r="J115" s="9">
        <v>0.40429999999999999</v>
      </c>
      <c r="K115" s="10">
        <v>6</v>
      </c>
    </row>
    <row r="116" spans="1:11">
      <c r="A116" s="10" t="s">
        <v>2071</v>
      </c>
      <c r="B116" s="5">
        <v>1</v>
      </c>
      <c r="C116" s="5" t="s">
        <v>11</v>
      </c>
      <c r="D116" s="5">
        <v>150</v>
      </c>
      <c r="E116" s="5">
        <v>61</v>
      </c>
      <c r="F116" s="5">
        <v>365252</v>
      </c>
      <c r="G116" s="5">
        <v>437495</v>
      </c>
      <c r="H116" s="5">
        <v>72244</v>
      </c>
      <c r="I116" s="5" t="s">
        <v>1184</v>
      </c>
      <c r="J116" s="9">
        <v>0.35220000000000001</v>
      </c>
      <c r="K116" s="10">
        <v>1</v>
      </c>
    </row>
    <row r="117" spans="1:11">
      <c r="A117" s="10" t="s">
        <v>2072</v>
      </c>
      <c r="B117" s="5">
        <v>1</v>
      </c>
      <c r="C117" s="5" t="s">
        <v>8</v>
      </c>
      <c r="D117" s="5">
        <v>20</v>
      </c>
      <c r="E117" s="5">
        <v>9</v>
      </c>
      <c r="F117" s="5">
        <v>497970</v>
      </c>
      <c r="G117" s="5">
        <v>505891</v>
      </c>
      <c r="H117" s="5">
        <v>7922</v>
      </c>
      <c r="I117" s="5" t="s">
        <v>526</v>
      </c>
      <c r="J117" s="9">
        <v>0.3503</v>
      </c>
      <c r="K117" s="10">
        <v>2</v>
      </c>
    </row>
    <row r="118" spans="1:11">
      <c r="A118" s="10" t="s">
        <v>2073</v>
      </c>
      <c r="B118" s="5">
        <v>1</v>
      </c>
      <c r="C118" s="5" t="s">
        <v>6</v>
      </c>
      <c r="D118" s="5">
        <v>70</v>
      </c>
      <c r="E118" s="5">
        <v>25</v>
      </c>
      <c r="F118" s="5">
        <v>219</v>
      </c>
      <c r="G118" s="5">
        <v>36079</v>
      </c>
      <c r="H118" s="5">
        <v>35861</v>
      </c>
      <c r="I118" s="5" t="s">
        <v>766</v>
      </c>
      <c r="J118" s="9">
        <v>0.39689999999999998</v>
      </c>
      <c r="K118" s="10">
        <v>10</v>
      </c>
    </row>
    <row r="119" spans="1:11">
      <c r="A119" s="10" t="s">
        <v>2074</v>
      </c>
      <c r="B119" s="5">
        <v>1</v>
      </c>
      <c r="C119" s="5" t="s">
        <v>8</v>
      </c>
      <c r="D119" s="5">
        <v>20</v>
      </c>
      <c r="E119" s="5">
        <v>9</v>
      </c>
      <c r="F119" s="5">
        <v>524018</v>
      </c>
      <c r="G119" s="5">
        <v>531939</v>
      </c>
      <c r="H119" s="5">
        <v>7922</v>
      </c>
      <c r="I119" s="5" t="s">
        <v>526</v>
      </c>
      <c r="J119" s="9">
        <v>0.35</v>
      </c>
      <c r="K119" s="10">
        <v>2</v>
      </c>
    </row>
    <row r="120" spans="1:11">
      <c r="A120" s="10" t="s">
        <v>2074</v>
      </c>
      <c r="B120" s="5">
        <v>2</v>
      </c>
      <c r="C120" s="5" t="s">
        <v>8</v>
      </c>
      <c r="D120" s="5">
        <v>20</v>
      </c>
      <c r="E120" s="5">
        <v>8</v>
      </c>
      <c r="F120" s="5">
        <v>167138</v>
      </c>
      <c r="G120" s="5">
        <v>175281</v>
      </c>
      <c r="H120" s="5">
        <v>8144</v>
      </c>
      <c r="I120" s="5" t="s">
        <v>1413</v>
      </c>
      <c r="J120" s="9">
        <v>0.28410000000000002</v>
      </c>
      <c r="K120" s="10">
        <v>3</v>
      </c>
    </row>
    <row r="121" spans="1:11">
      <c r="A121" s="10" t="s">
        <v>2075</v>
      </c>
      <c r="B121" s="5">
        <v>1</v>
      </c>
      <c r="C121" s="5" t="s">
        <v>6</v>
      </c>
      <c r="D121" s="5">
        <v>70</v>
      </c>
      <c r="E121" s="5">
        <v>25</v>
      </c>
      <c r="F121" s="5">
        <v>22712</v>
      </c>
      <c r="G121" s="5">
        <v>58571</v>
      </c>
      <c r="H121" s="5">
        <v>35860</v>
      </c>
      <c r="I121" s="5" t="s">
        <v>2023</v>
      </c>
      <c r="J121" s="9">
        <v>0.39700000000000002</v>
      </c>
      <c r="K121" s="10">
        <v>3</v>
      </c>
    </row>
    <row r="122" spans="1:11">
      <c r="A122" s="10" t="s">
        <v>2075</v>
      </c>
      <c r="B122" s="5">
        <v>2</v>
      </c>
      <c r="C122" s="5" t="s">
        <v>11</v>
      </c>
      <c r="D122" s="5">
        <v>120</v>
      </c>
      <c r="E122" s="5">
        <v>33</v>
      </c>
      <c r="F122" s="5">
        <v>369</v>
      </c>
      <c r="G122" s="5">
        <v>25537</v>
      </c>
      <c r="H122" s="5">
        <v>25169</v>
      </c>
      <c r="I122" s="5" t="s">
        <v>2064</v>
      </c>
      <c r="J122" s="9">
        <v>0.37059999999999998</v>
      </c>
      <c r="K122" s="10">
        <v>18</v>
      </c>
    </row>
    <row r="123" spans="1:11">
      <c r="A123" s="10" t="s">
        <v>2075</v>
      </c>
      <c r="B123" s="5">
        <v>3</v>
      </c>
      <c r="C123" s="5" t="s">
        <v>8</v>
      </c>
      <c r="D123" s="5">
        <v>20</v>
      </c>
      <c r="E123" s="5">
        <v>30</v>
      </c>
      <c r="F123" s="5">
        <v>763</v>
      </c>
      <c r="G123" s="5">
        <v>13843</v>
      </c>
      <c r="H123" s="5">
        <v>13081</v>
      </c>
      <c r="I123" s="5" t="s">
        <v>2076</v>
      </c>
      <c r="J123" s="9">
        <v>0.35389999999999999</v>
      </c>
      <c r="K123" s="10">
        <v>26</v>
      </c>
    </row>
    <row r="124" spans="1:11">
      <c r="A124" s="10" t="s">
        <v>2077</v>
      </c>
      <c r="B124" s="5">
        <v>1</v>
      </c>
      <c r="C124" s="5" t="s">
        <v>11</v>
      </c>
      <c r="D124" s="5">
        <v>150</v>
      </c>
      <c r="E124" s="5">
        <v>55</v>
      </c>
      <c r="F124" s="5">
        <v>1</v>
      </c>
      <c r="G124" s="5">
        <v>40520</v>
      </c>
      <c r="H124" s="5">
        <v>40520</v>
      </c>
      <c r="I124" s="5" t="s">
        <v>2078</v>
      </c>
      <c r="J124" s="9">
        <v>0.36969999999999997</v>
      </c>
      <c r="K124" s="10">
        <v>1</v>
      </c>
    </row>
    <row r="125" spans="1:11">
      <c r="A125" s="10" t="s">
        <v>2077</v>
      </c>
      <c r="B125" s="5">
        <v>2</v>
      </c>
      <c r="C125" s="5" t="s">
        <v>8</v>
      </c>
      <c r="D125" s="5">
        <v>50</v>
      </c>
      <c r="E125" s="5">
        <v>45</v>
      </c>
      <c r="F125" s="5">
        <v>1</v>
      </c>
      <c r="G125" s="5">
        <v>22174</v>
      </c>
      <c r="H125" s="5">
        <v>22174</v>
      </c>
      <c r="I125" s="5" t="s">
        <v>2079</v>
      </c>
      <c r="J125" s="9">
        <v>0.33429999999999999</v>
      </c>
      <c r="K125" s="10">
        <v>11</v>
      </c>
    </row>
    <row r="126" spans="1:11">
      <c r="A126" s="10" t="s">
        <v>2080</v>
      </c>
      <c r="B126" s="5">
        <v>1</v>
      </c>
      <c r="C126" s="5" t="s">
        <v>8</v>
      </c>
      <c r="D126" s="5">
        <v>10</v>
      </c>
      <c r="E126" s="5">
        <v>8</v>
      </c>
      <c r="F126" s="5">
        <v>316562</v>
      </c>
      <c r="G126" s="5">
        <v>322846</v>
      </c>
      <c r="H126" s="5">
        <v>6285</v>
      </c>
      <c r="I126" s="5" t="s">
        <v>17</v>
      </c>
      <c r="J126" s="9">
        <v>0.35239999999999999</v>
      </c>
      <c r="K126" s="10">
        <v>2</v>
      </c>
    </row>
    <row r="127" spans="1:11">
      <c r="A127" s="10" t="s">
        <v>2080</v>
      </c>
      <c r="B127" s="5">
        <v>2</v>
      </c>
      <c r="C127" s="5" t="s">
        <v>8</v>
      </c>
      <c r="D127" s="5">
        <v>20</v>
      </c>
      <c r="E127" s="5">
        <v>8</v>
      </c>
      <c r="F127" s="5">
        <v>337384</v>
      </c>
      <c r="G127" s="5">
        <v>345508</v>
      </c>
      <c r="H127" s="5">
        <v>8125</v>
      </c>
      <c r="I127" s="5" t="s">
        <v>1413</v>
      </c>
      <c r="J127" s="9">
        <v>0.2833</v>
      </c>
      <c r="K127" s="10">
        <v>2</v>
      </c>
    </row>
    <row r="128" spans="1:11">
      <c r="A128" s="10" t="s">
        <v>2081</v>
      </c>
      <c r="B128" s="5">
        <v>1</v>
      </c>
      <c r="C128" s="5" t="s">
        <v>6</v>
      </c>
      <c r="D128" s="5">
        <v>70</v>
      </c>
      <c r="E128" s="5">
        <v>25</v>
      </c>
      <c r="F128" s="5">
        <v>22606</v>
      </c>
      <c r="G128" s="5">
        <v>58464</v>
      </c>
      <c r="H128" s="5">
        <v>35859</v>
      </c>
      <c r="I128" s="5" t="s">
        <v>2023</v>
      </c>
      <c r="J128" s="9">
        <v>0.39689999999999998</v>
      </c>
      <c r="K128" s="10">
        <v>1</v>
      </c>
    </row>
    <row r="129" spans="1:11">
      <c r="A129" s="10" t="s">
        <v>2081</v>
      </c>
      <c r="B129" s="5">
        <v>2</v>
      </c>
      <c r="C129" s="5" t="s">
        <v>11</v>
      </c>
      <c r="D129" s="5">
        <v>150</v>
      </c>
      <c r="E129" s="5">
        <v>64</v>
      </c>
      <c r="F129" s="5">
        <v>14621</v>
      </c>
      <c r="G129" s="5">
        <v>56870</v>
      </c>
      <c r="H129" s="5">
        <v>42250</v>
      </c>
      <c r="I129" s="5" t="s">
        <v>2082</v>
      </c>
      <c r="J129" s="9">
        <v>0.3649</v>
      </c>
      <c r="K129" s="10">
        <v>3</v>
      </c>
    </row>
    <row r="130" spans="1:11">
      <c r="A130" s="10" t="s">
        <v>2083</v>
      </c>
      <c r="B130" s="5">
        <v>1</v>
      </c>
      <c r="C130" s="5" t="s">
        <v>6</v>
      </c>
      <c r="D130" s="5">
        <v>80</v>
      </c>
      <c r="E130" s="5">
        <v>63</v>
      </c>
      <c r="F130" s="5">
        <v>19392</v>
      </c>
      <c r="G130" s="5">
        <v>65013</v>
      </c>
      <c r="H130" s="5">
        <v>45622</v>
      </c>
      <c r="I130" s="5" t="s">
        <v>2001</v>
      </c>
      <c r="J130" s="9">
        <v>0.35489999999999999</v>
      </c>
      <c r="K130" s="10">
        <v>1</v>
      </c>
    </row>
    <row r="131" spans="1:11">
      <c r="A131" s="10" t="s">
        <v>2083</v>
      </c>
      <c r="B131" s="5">
        <v>2</v>
      </c>
      <c r="C131" s="5" t="s">
        <v>8</v>
      </c>
      <c r="D131" s="5">
        <v>50</v>
      </c>
      <c r="E131" s="5">
        <v>10</v>
      </c>
      <c r="F131" s="5">
        <v>405</v>
      </c>
      <c r="G131" s="5">
        <v>7766</v>
      </c>
      <c r="H131" s="5">
        <v>7362</v>
      </c>
      <c r="I131" s="5" t="s">
        <v>10</v>
      </c>
      <c r="J131" s="9">
        <v>0.33629999999999999</v>
      </c>
      <c r="K131" s="10">
        <v>26</v>
      </c>
    </row>
    <row r="132" spans="1:11">
      <c r="A132" s="10" t="s">
        <v>2084</v>
      </c>
      <c r="B132" s="5">
        <v>1</v>
      </c>
      <c r="C132" s="5" t="s">
        <v>11</v>
      </c>
      <c r="D132" s="5">
        <v>100</v>
      </c>
      <c r="E132" s="5">
        <v>20</v>
      </c>
      <c r="F132" s="5">
        <v>896</v>
      </c>
      <c r="G132" s="5">
        <v>23050</v>
      </c>
      <c r="H132" s="5">
        <v>22155</v>
      </c>
      <c r="I132" s="5" t="s">
        <v>797</v>
      </c>
      <c r="J132" s="9">
        <v>0.37040000000000001</v>
      </c>
      <c r="K132" s="10">
        <v>3</v>
      </c>
    </row>
    <row r="133" spans="1:11">
      <c r="A133" s="10" t="s">
        <v>2084</v>
      </c>
      <c r="B133" s="5">
        <v>2</v>
      </c>
      <c r="C133" s="5" t="s">
        <v>8</v>
      </c>
      <c r="D133" s="5">
        <v>10</v>
      </c>
      <c r="E133" s="5">
        <v>33</v>
      </c>
      <c r="F133" s="5">
        <v>36701</v>
      </c>
      <c r="G133" s="5">
        <v>52010</v>
      </c>
      <c r="H133" s="5">
        <v>15310</v>
      </c>
      <c r="I133" s="5" t="s">
        <v>2085</v>
      </c>
      <c r="J133" s="9">
        <v>0.33950000000000002</v>
      </c>
      <c r="K133" s="10">
        <v>3</v>
      </c>
    </row>
    <row r="134" spans="1:11">
      <c r="A134" s="10" t="s">
        <v>2084</v>
      </c>
      <c r="B134" s="5">
        <v>3</v>
      </c>
      <c r="C134" s="5" t="s">
        <v>6</v>
      </c>
      <c r="D134" s="5">
        <v>70</v>
      </c>
      <c r="E134" s="5">
        <v>54</v>
      </c>
      <c r="F134" s="5">
        <v>157573</v>
      </c>
      <c r="G134" s="5">
        <v>204242</v>
      </c>
      <c r="H134" s="5">
        <v>46670</v>
      </c>
      <c r="I134" s="5" t="s">
        <v>2086</v>
      </c>
      <c r="J134" s="9">
        <v>0.34749999999999998</v>
      </c>
      <c r="K134" s="10">
        <v>6</v>
      </c>
    </row>
    <row r="135" spans="1:11">
      <c r="A135" s="10" t="s">
        <v>2087</v>
      </c>
      <c r="B135" s="5">
        <v>1</v>
      </c>
      <c r="C135" s="5" t="s">
        <v>11</v>
      </c>
      <c r="D135" s="5">
        <v>150</v>
      </c>
      <c r="E135" s="5">
        <v>56</v>
      </c>
      <c r="F135" s="5">
        <v>485881</v>
      </c>
      <c r="G135" s="5">
        <v>542938</v>
      </c>
      <c r="H135" s="5">
        <v>57058</v>
      </c>
      <c r="I135" s="5" t="s">
        <v>23</v>
      </c>
      <c r="J135" s="9">
        <v>0.35470000000000002</v>
      </c>
      <c r="K135" s="10">
        <v>1</v>
      </c>
    </row>
    <row r="136" spans="1:11">
      <c r="A136" s="10" t="s">
        <v>2088</v>
      </c>
      <c r="B136" s="5">
        <v>1</v>
      </c>
      <c r="C136" s="5" t="s">
        <v>11</v>
      </c>
      <c r="D136" s="5">
        <v>150</v>
      </c>
      <c r="E136" s="5">
        <v>64</v>
      </c>
      <c r="F136" s="5">
        <v>163555</v>
      </c>
      <c r="G136" s="5">
        <v>205290</v>
      </c>
      <c r="H136" s="5">
        <v>41736</v>
      </c>
      <c r="I136" s="5" t="s">
        <v>2089</v>
      </c>
      <c r="J136" s="9">
        <v>0.36909999999999998</v>
      </c>
      <c r="K136" s="10">
        <v>1</v>
      </c>
    </row>
    <row r="137" spans="1:11">
      <c r="A137" s="10" t="s">
        <v>2088</v>
      </c>
      <c r="B137" s="5">
        <v>2</v>
      </c>
      <c r="C137" s="5" t="s">
        <v>11</v>
      </c>
      <c r="D137" s="5">
        <v>150</v>
      </c>
      <c r="E137" s="5">
        <v>59</v>
      </c>
      <c r="F137" s="5">
        <v>465823</v>
      </c>
      <c r="G137" s="5">
        <v>523856</v>
      </c>
      <c r="H137" s="5">
        <v>58034</v>
      </c>
      <c r="I137" s="5" t="s">
        <v>23</v>
      </c>
      <c r="J137" s="9">
        <v>0.35549999999999998</v>
      </c>
      <c r="K137" s="10">
        <v>1</v>
      </c>
    </row>
    <row r="138" spans="1:11">
      <c r="A138" s="10" t="s">
        <v>2088</v>
      </c>
      <c r="B138" s="5">
        <v>3</v>
      </c>
      <c r="C138" s="5" t="s">
        <v>11</v>
      </c>
      <c r="D138" s="5">
        <v>92</v>
      </c>
      <c r="E138" s="5">
        <v>56</v>
      </c>
      <c r="F138" s="5">
        <v>475337</v>
      </c>
      <c r="G138" s="5">
        <v>517853</v>
      </c>
      <c r="H138" s="5">
        <v>42517</v>
      </c>
      <c r="I138" s="5" t="s">
        <v>2029</v>
      </c>
      <c r="J138" s="9">
        <v>0.35630000000000001</v>
      </c>
      <c r="K138" s="10">
        <v>2</v>
      </c>
    </row>
    <row r="139" spans="1:11">
      <c r="A139" s="10" t="s">
        <v>2090</v>
      </c>
      <c r="B139" s="5">
        <v>1</v>
      </c>
      <c r="C139" s="5" t="s">
        <v>11</v>
      </c>
      <c r="D139" s="5">
        <v>150</v>
      </c>
      <c r="E139" s="5">
        <v>51</v>
      </c>
      <c r="F139" s="5">
        <v>614</v>
      </c>
      <c r="G139" s="5">
        <v>34381</v>
      </c>
      <c r="H139" s="5">
        <v>33768</v>
      </c>
      <c r="I139" s="5" t="s">
        <v>2091</v>
      </c>
      <c r="J139" s="9">
        <v>0.37740000000000001</v>
      </c>
      <c r="K139" s="10">
        <v>8</v>
      </c>
    </row>
    <row r="140" spans="1:11">
      <c r="A140" s="10" t="s">
        <v>2092</v>
      </c>
      <c r="B140" s="5">
        <v>1</v>
      </c>
      <c r="C140" s="5" t="s">
        <v>11</v>
      </c>
      <c r="D140" s="5">
        <v>150</v>
      </c>
      <c r="E140" s="5">
        <v>51</v>
      </c>
      <c r="F140" s="5">
        <v>292759</v>
      </c>
      <c r="G140" s="5">
        <v>333078</v>
      </c>
      <c r="H140" s="5">
        <v>40320</v>
      </c>
      <c r="I140" s="5" t="s">
        <v>1988</v>
      </c>
      <c r="J140" s="9">
        <v>0.36990000000000001</v>
      </c>
      <c r="K140" s="10">
        <v>1</v>
      </c>
    </row>
    <row r="141" spans="1:11">
      <c r="A141" s="10" t="s">
        <v>2093</v>
      </c>
      <c r="B141" s="5">
        <v>1</v>
      </c>
      <c r="C141" s="5" t="s">
        <v>6</v>
      </c>
      <c r="D141" s="5">
        <v>70</v>
      </c>
      <c r="E141" s="5">
        <v>61</v>
      </c>
      <c r="F141" s="5">
        <v>304</v>
      </c>
      <c r="G141" s="5">
        <v>44051</v>
      </c>
      <c r="H141" s="5">
        <v>43748</v>
      </c>
      <c r="I141" s="5" t="s">
        <v>2094</v>
      </c>
      <c r="J141" s="9">
        <v>0.35360000000000003</v>
      </c>
      <c r="K141" s="10">
        <v>2</v>
      </c>
    </row>
    <row r="142" spans="1:11">
      <c r="A142" s="10" t="s">
        <v>2093</v>
      </c>
      <c r="B142" s="5">
        <v>2</v>
      </c>
      <c r="C142" s="5" t="s">
        <v>8</v>
      </c>
      <c r="D142" s="5">
        <v>30</v>
      </c>
      <c r="E142" s="5">
        <v>21</v>
      </c>
      <c r="F142" s="5">
        <v>148400</v>
      </c>
      <c r="G142" s="5">
        <v>161244</v>
      </c>
      <c r="H142" s="5">
        <v>12845</v>
      </c>
      <c r="I142" s="5" t="s">
        <v>49</v>
      </c>
      <c r="J142" s="9">
        <v>0.33589999999999998</v>
      </c>
      <c r="K142" s="10">
        <v>2</v>
      </c>
    </row>
    <row r="143" spans="1:11">
      <c r="A143" s="10" t="s">
        <v>2095</v>
      </c>
      <c r="B143" s="5">
        <v>1</v>
      </c>
      <c r="C143" s="5" t="s">
        <v>11</v>
      </c>
      <c r="D143" s="5">
        <v>150</v>
      </c>
      <c r="E143" s="5">
        <v>64</v>
      </c>
      <c r="F143" s="5">
        <v>163710</v>
      </c>
      <c r="G143" s="5">
        <v>205445</v>
      </c>
      <c r="H143" s="5">
        <v>41736</v>
      </c>
      <c r="I143" s="5" t="s">
        <v>2089</v>
      </c>
      <c r="J143" s="9">
        <v>0.36909999999999998</v>
      </c>
      <c r="K143" s="10">
        <v>1</v>
      </c>
    </row>
    <row r="144" spans="1:11">
      <c r="A144" s="10" t="s">
        <v>2095</v>
      </c>
      <c r="B144" s="5">
        <v>2</v>
      </c>
      <c r="C144" s="5" t="s">
        <v>11</v>
      </c>
      <c r="D144" s="5">
        <v>150</v>
      </c>
      <c r="E144" s="5">
        <v>59</v>
      </c>
      <c r="F144" s="5">
        <v>465978</v>
      </c>
      <c r="G144" s="5">
        <v>524011</v>
      </c>
      <c r="H144" s="5">
        <v>58034</v>
      </c>
      <c r="I144" s="5" t="s">
        <v>23</v>
      </c>
      <c r="J144" s="9">
        <v>0.35549999999999998</v>
      </c>
      <c r="K144" s="10">
        <v>1</v>
      </c>
    </row>
    <row r="145" spans="1:11">
      <c r="A145" s="10" t="s">
        <v>2095</v>
      </c>
      <c r="B145" s="5">
        <v>3</v>
      </c>
      <c r="C145" s="5" t="s">
        <v>11</v>
      </c>
      <c r="D145" s="5">
        <v>95</v>
      </c>
      <c r="E145" s="5">
        <v>56</v>
      </c>
      <c r="F145" s="5">
        <v>85479</v>
      </c>
      <c r="G145" s="5">
        <v>135876</v>
      </c>
      <c r="H145" s="5">
        <v>50398</v>
      </c>
      <c r="I145" s="5" t="s">
        <v>2096</v>
      </c>
      <c r="J145" s="9">
        <v>0.35549999999999998</v>
      </c>
      <c r="K145" s="10">
        <v>2</v>
      </c>
    </row>
    <row r="146" spans="1:11">
      <c r="A146" s="10" t="s">
        <v>2097</v>
      </c>
      <c r="B146" s="5">
        <v>1</v>
      </c>
      <c r="C146" s="5" t="s">
        <v>11</v>
      </c>
      <c r="D146" s="5">
        <v>120</v>
      </c>
      <c r="E146" s="5">
        <v>72</v>
      </c>
      <c r="F146" s="5">
        <v>354855</v>
      </c>
      <c r="G146" s="5">
        <v>418623</v>
      </c>
      <c r="H146" s="5">
        <v>63769</v>
      </c>
      <c r="I146" s="5" t="s">
        <v>1990</v>
      </c>
      <c r="J146" s="9">
        <v>0.35110000000000002</v>
      </c>
      <c r="K146" s="10">
        <v>1</v>
      </c>
    </row>
    <row r="147" spans="1:11">
      <c r="A147" s="10" t="s">
        <v>2097</v>
      </c>
      <c r="B147" s="5">
        <v>2</v>
      </c>
      <c r="C147" s="5" t="s">
        <v>11</v>
      </c>
      <c r="D147" s="5">
        <v>140</v>
      </c>
      <c r="E147" s="5">
        <v>59</v>
      </c>
      <c r="F147" s="5">
        <v>440001</v>
      </c>
      <c r="G147" s="5">
        <v>481617</v>
      </c>
      <c r="H147" s="5">
        <v>41617</v>
      </c>
      <c r="I147" s="5" t="s">
        <v>2082</v>
      </c>
      <c r="J147" s="9">
        <v>0.3659</v>
      </c>
      <c r="K147" s="10">
        <v>1</v>
      </c>
    </row>
    <row r="148" spans="1:11">
      <c r="A148" s="10" t="s">
        <v>2097</v>
      </c>
      <c r="B148" s="5">
        <v>3</v>
      </c>
      <c r="C148" s="5" t="s">
        <v>6</v>
      </c>
      <c r="D148" s="5">
        <v>70</v>
      </c>
      <c r="E148" s="5">
        <v>19</v>
      </c>
      <c r="F148" s="5">
        <v>46704</v>
      </c>
      <c r="G148" s="5">
        <v>63613</v>
      </c>
      <c r="H148" s="5">
        <v>16910</v>
      </c>
      <c r="I148" s="5" t="s">
        <v>731</v>
      </c>
      <c r="J148" s="9">
        <v>0.4108</v>
      </c>
      <c r="K148" s="10">
        <v>4</v>
      </c>
    </row>
    <row r="149" spans="1:11">
      <c r="A149" s="10" t="s">
        <v>2098</v>
      </c>
      <c r="B149" s="5">
        <v>1</v>
      </c>
      <c r="C149" s="5" t="s">
        <v>11</v>
      </c>
      <c r="D149" s="5">
        <v>120</v>
      </c>
      <c r="E149" s="5">
        <v>53</v>
      </c>
      <c r="F149" s="5">
        <v>155048</v>
      </c>
      <c r="G149" s="5">
        <v>196986</v>
      </c>
      <c r="H149" s="5">
        <v>41939</v>
      </c>
      <c r="I149" s="5" t="s">
        <v>2024</v>
      </c>
      <c r="J149" s="9">
        <v>0.3609</v>
      </c>
      <c r="K149" s="10">
        <v>1</v>
      </c>
    </row>
    <row r="150" spans="1:11">
      <c r="A150" s="10" t="s">
        <v>2099</v>
      </c>
      <c r="B150" s="5">
        <v>1</v>
      </c>
      <c r="C150" s="5" t="s">
        <v>11</v>
      </c>
      <c r="D150" s="5">
        <v>150</v>
      </c>
      <c r="E150" s="5">
        <v>68</v>
      </c>
      <c r="F150" s="5">
        <v>521210</v>
      </c>
      <c r="G150" s="5">
        <v>567934</v>
      </c>
      <c r="H150" s="5">
        <v>46725</v>
      </c>
      <c r="I150" s="5" t="s">
        <v>2100</v>
      </c>
      <c r="J150" s="9">
        <v>0.36280000000000001</v>
      </c>
      <c r="K150" s="10">
        <v>1</v>
      </c>
    </row>
    <row r="151" spans="1:11">
      <c r="A151" s="10" t="s">
        <v>2101</v>
      </c>
      <c r="B151" s="5">
        <v>1</v>
      </c>
      <c r="C151" s="5" t="s">
        <v>11</v>
      </c>
      <c r="D151" s="5">
        <v>150</v>
      </c>
      <c r="E151" s="5">
        <v>59</v>
      </c>
      <c r="F151" s="5">
        <v>447125</v>
      </c>
      <c r="G151" s="5">
        <v>505190</v>
      </c>
      <c r="H151" s="5">
        <v>58066</v>
      </c>
      <c r="I151" s="5" t="s">
        <v>809</v>
      </c>
      <c r="J151" s="9">
        <v>0.35830000000000001</v>
      </c>
      <c r="K151" s="10">
        <v>1</v>
      </c>
    </row>
    <row r="152" spans="1:11">
      <c r="A152" s="10" t="s">
        <v>2101</v>
      </c>
      <c r="B152" s="5">
        <v>2</v>
      </c>
      <c r="C152" s="5" t="s">
        <v>6</v>
      </c>
      <c r="D152" s="5">
        <v>70</v>
      </c>
      <c r="E152" s="5">
        <v>24</v>
      </c>
      <c r="F152" s="5">
        <v>126822</v>
      </c>
      <c r="G152" s="5">
        <v>165615</v>
      </c>
      <c r="H152" s="5">
        <v>38794</v>
      </c>
      <c r="I152" s="5" t="s">
        <v>736</v>
      </c>
      <c r="J152" s="9">
        <v>0.40289999999999998</v>
      </c>
      <c r="K152" s="10">
        <v>3</v>
      </c>
    </row>
    <row r="153" spans="1:11">
      <c r="A153" s="10" t="s">
        <v>2102</v>
      </c>
      <c r="B153" s="5">
        <v>1</v>
      </c>
      <c r="C153" s="5" t="s">
        <v>11</v>
      </c>
      <c r="D153" s="5">
        <v>150</v>
      </c>
      <c r="E153" s="5">
        <v>40</v>
      </c>
      <c r="F153" s="5">
        <v>217</v>
      </c>
      <c r="G153" s="5">
        <v>31248</v>
      </c>
      <c r="H153" s="5">
        <v>31032</v>
      </c>
      <c r="I153" s="5" t="s">
        <v>23</v>
      </c>
      <c r="J153" s="9">
        <v>0.3805</v>
      </c>
      <c r="K153" s="10">
        <v>4</v>
      </c>
    </row>
    <row r="154" spans="1:11">
      <c r="A154" s="10" t="s">
        <v>2102</v>
      </c>
      <c r="B154" s="5">
        <v>2</v>
      </c>
      <c r="C154" s="5" t="s">
        <v>6</v>
      </c>
      <c r="D154" s="5">
        <v>70</v>
      </c>
      <c r="E154" s="5">
        <v>26</v>
      </c>
      <c r="F154" s="5">
        <v>22591</v>
      </c>
      <c r="G154" s="5">
        <v>58450</v>
      </c>
      <c r="H154" s="5">
        <v>35860</v>
      </c>
      <c r="I154" s="5" t="s">
        <v>2023</v>
      </c>
      <c r="J154" s="9">
        <v>0.39700000000000002</v>
      </c>
      <c r="K154" s="10">
        <v>5</v>
      </c>
    </row>
    <row r="155" spans="1:11">
      <c r="A155" s="10" t="s">
        <v>2102</v>
      </c>
      <c r="B155" s="5">
        <v>3</v>
      </c>
      <c r="C155" s="5" t="s">
        <v>8</v>
      </c>
      <c r="D155" s="5">
        <v>30</v>
      </c>
      <c r="E155" s="5">
        <v>8</v>
      </c>
      <c r="F155" s="5">
        <v>83644</v>
      </c>
      <c r="G155" s="5">
        <v>104942</v>
      </c>
      <c r="H155" s="5">
        <v>21299</v>
      </c>
      <c r="I155" s="5" t="s">
        <v>2034</v>
      </c>
      <c r="J155" s="9">
        <v>0.34029999999999999</v>
      </c>
      <c r="K155" s="10">
        <v>5</v>
      </c>
    </row>
    <row r="156" spans="1:11">
      <c r="A156" s="10" t="s">
        <v>2102</v>
      </c>
      <c r="B156" s="5">
        <v>4</v>
      </c>
      <c r="C156" s="5" t="s">
        <v>11</v>
      </c>
      <c r="D156" s="5">
        <v>120</v>
      </c>
      <c r="E156" s="5">
        <v>56</v>
      </c>
      <c r="F156" s="5">
        <v>1</v>
      </c>
      <c r="G156" s="5">
        <v>55346</v>
      </c>
      <c r="H156" s="5">
        <v>55346</v>
      </c>
      <c r="I156" s="5" t="s">
        <v>2024</v>
      </c>
      <c r="J156" s="9">
        <v>0.35439999999999999</v>
      </c>
      <c r="K156" s="10">
        <v>6</v>
      </c>
    </row>
    <row r="157" spans="1:11">
      <c r="A157" s="10" t="s">
        <v>2103</v>
      </c>
      <c r="B157" s="5">
        <v>1</v>
      </c>
      <c r="C157" s="5" t="s">
        <v>6</v>
      </c>
      <c r="D157" s="5">
        <v>85</v>
      </c>
      <c r="E157" s="5">
        <v>67</v>
      </c>
      <c r="F157" s="5">
        <v>4157</v>
      </c>
      <c r="G157" s="5">
        <v>49635</v>
      </c>
      <c r="H157" s="5">
        <v>45479</v>
      </c>
      <c r="I157" s="5" t="s">
        <v>1986</v>
      </c>
      <c r="J157" s="9">
        <v>0.3548</v>
      </c>
      <c r="K157" s="10">
        <v>1</v>
      </c>
    </row>
    <row r="158" spans="1:11">
      <c r="A158" s="10" t="s">
        <v>2103</v>
      </c>
      <c r="B158" s="5">
        <v>2</v>
      </c>
      <c r="C158" s="5" t="s">
        <v>8</v>
      </c>
      <c r="D158" s="5">
        <v>50</v>
      </c>
      <c r="E158" s="5">
        <v>12</v>
      </c>
      <c r="F158" s="5">
        <v>8058</v>
      </c>
      <c r="G158" s="5">
        <v>16353</v>
      </c>
      <c r="H158" s="5">
        <v>8296</v>
      </c>
      <c r="I158" s="5" t="s">
        <v>10</v>
      </c>
      <c r="J158" s="9">
        <v>0.34100000000000003</v>
      </c>
      <c r="K158" s="10">
        <v>27</v>
      </c>
    </row>
    <row r="159" spans="1:11">
      <c r="A159" s="10" t="s">
        <v>2104</v>
      </c>
      <c r="B159" s="5">
        <v>1</v>
      </c>
      <c r="C159" s="5" t="s">
        <v>11</v>
      </c>
      <c r="D159" s="5">
        <v>110</v>
      </c>
      <c r="E159" s="5">
        <v>46</v>
      </c>
      <c r="F159" s="5">
        <v>144429</v>
      </c>
      <c r="G159" s="5">
        <v>191109</v>
      </c>
      <c r="H159" s="5">
        <v>46681</v>
      </c>
      <c r="I159" s="5" t="s">
        <v>2047</v>
      </c>
      <c r="J159" s="9">
        <v>0.3528</v>
      </c>
      <c r="K159" s="10">
        <v>3</v>
      </c>
    </row>
    <row r="160" spans="1:11">
      <c r="A160" s="10" t="s">
        <v>2105</v>
      </c>
      <c r="B160" s="5">
        <v>1</v>
      </c>
      <c r="C160" s="5" t="s">
        <v>11</v>
      </c>
      <c r="D160" s="5">
        <v>150</v>
      </c>
      <c r="E160" s="5">
        <v>62</v>
      </c>
      <c r="F160" s="5">
        <v>275908</v>
      </c>
      <c r="G160" s="5">
        <v>319133</v>
      </c>
      <c r="H160" s="5">
        <v>43226</v>
      </c>
      <c r="I160" s="5" t="s">
        <v>2019</v>
      </c>
      <c r="J160" s="9">
        <v>0.36520000000000002</v>
      </c>
      <c r="K160" s="10">
        <v>1</v>
      </c>
    </row>
    <row r="161" spans="1:11">
      <c r="A161" s="10" t="s">
        <v>2106</v>
      </c>
      <c r="B161" s="5">
        <v>1</v>
      </c>
      <c r="C161" s="5" t="s">
        <v>8</v>
      </c>
      <c r="D161" s="5">
        <v>10</v>
      </c>
      <c r="E161" s="5">
        <v>9</v>
      </c>
      <c r="F161" s="5">
        <v>314664</v>
      </c>
      <c r="G161" s="5">
        <v>322221</v>
      </c>
      <c r="H161" s="5">
        <v>7558</v>
      </c>
      <c r="I161" s="5" t="s">
        <v>17</v>
      </c>
      <c r="J161" s="9">
        <v>0.3468</v>
      </c>
      <c r="K161" s="10">
        <v>2</v>
      </c>
    </row>
    <row r="162" spans="1:11">
      <c r="A162" s="10" t="s">
        <v>2106</v>
      </c>
      <c r="B162" s="5">
        <v>2</v>
      </c>
      <c r="C162" s="5" t="s">
        <v>8</v>
      </c>
      <c r="D162" s="5">
        <v>20</v>
      </c>
      <c r="E162" s="5">
        <v>8</v>
      </c>
      <c r="F162" s="5">
        <v>335479</v>
      </c>
      <c r="G162" s="5">
        <v>343603</v>
      </c>
      <c r="H162" s="5">
        <v>8125</v>
      </c>
      <c r="I162" s="5" t="s">
        <v>1413</v>
      </c>
      <c r="J162" s="9">
        <v>0.28370000000000001</v>
      </c>
      <c r="K162" s="10">
        <v>2</v>
      </c>
    </row>
    <row r="163" spans="1:11">
      <c r="A163" s="10" t="s">
        <v>2107</v>
      </c>
      <c r="B163" s="5">
        <v>1</v>
      </c>
      <c r="C163" s="5" t="s">
        <v>6</v>
      </c>
      <c r="D163" s="5">
        <v>76</v>
      </c>
      <c r="E163" s="5">
        <v>65</v>
      </c>
      <c r="F163" s="5">
        <v>157</v>
      </c>
      <c r="G163" s="5">
        <v>42239</v>
      </c>
      <c r="H163" s="5">
        <v>42083</v>
      </c>
      <c r="I163" s="5" t="s">
        <v>2050</v>
      </c>
      <c r="J163" s="9">
        <v>0.3518</v>
      </c>
      <c r="K163" s="10">
        <v>8</v>
      </c>
    </row>
    <row r="164" spans="1:11">
      <c r="A164" s="10" t="s">
        <v>2108</v>
      </c>
      <c r="B164" s="5">
        <v>1</v>
      </c>
      <c r="C164" s="5" t="s">
        <v>11</v>
      </c>
      <c r="D164" s="5">
        <v>150</v>
      </c>
      <c r="E164" s="5">
        <v>51</v>
      </c>
      <c r="F164" s="5">
        <v>2652</v>
      </c>
      <c r="G164" s="5">
        <v>39384</v>
      </c>
      <c r="H164" s="5">
        <v>36733</v>
      </c>
      <c r="I164" s="5" t="s">
        <v>1184</v>
      </c>
      <c r="J164" s="9">
        <v>0.36449999999999999</v>
      </c>
      <c r="K164" s="10">
        <v>1</v>
      </c>
    </row>
    <row r="165" spans="1:11">
      <c r="A165" s="10" t="s">
        <v>2109</v>
      </c>
      <c r="B165" s="5">
        <v>1</v>
      </c>
      <c r="C165" s="5" t="s">
        <v>11</v>
      </c>
      <c r="D165" s="5">
        <v>130</v>
      </c>
      <c r="E165" s="5">
        <v>74</v>
      </c>
      <c r="F165" s="5">
        <v>331856</v>
      </c>
      <c r="G165" s="5">
        <v>382630</v>
      </c>
      <c r="H165" s="5">
        <v>50775</v>
      </c>
      <c r="I165" s="5" t="s">
        <v>2024</v>
      </c>
      <c r="J165" s="9">
        <v>0.3533</v>
      </c>
    </row>
    <row r="166" spans="1:11">
      <c r="A166" s="10" t="s">
        <v>2110</v>
      </c>
      <c r="B166" s="5">
        <v>1</v>
      </c>
      <c r="C166" s="5" t="s">
        <v>6</v>
      </c>
      <c r="D166" s="5">
        <v>70</v>
      </c>
      <c r="E166" s="5">
        <v>19</v>
      </c>
      <c r="F166" s="5">
        <v>46708</v>
      </c>
      <c r="G166" s="5">
        <v>63617</v>
      </c>
      <c r="H166" s="5">
        <v>16910</v>
      </c>
      <c r="I166" s="5" t="s">
        <v>731</v>
      </c>
      <c r="J166" s="9">
        <v>0.41070000000000001</v>
      </c>
      <c r="K166" s="10">
        <v>4</v>
      </c>
    </row>
    <row r="167" spans="1:11">
      <c r="A167" s="10" t="s">
        <v>2110</v>
      </c>
      <c r="B167" s="5">
        <v>2</v>
      </c>
      <c r="C167" s="5" t="s">
        <v>11</v>
      </c>
      <c r="D167" s="5">
        <v>100</v>
      </c>
      <c r="E167" s="5">
        <v>26</v>
      </c>
      <c r="F167" s="5">
        <v>152</v>
      </c>
      <c r="G167" s="5">
        <v>25815</v>
      </c>
      <c r="H167" s="5">
        <v>25664</v>
      </c>
      <c r="I167" s="5" t="s">
        <v>2047</v>
      </c>
      <c r="J167" s="9">
        <v>0.3664</v>
      </c>
      <c r="K167" s="10">
        <v>9</v>
      </c>
    </row>
    <row r="168" spans="1:11">
      <c r="A168" s="10" t="s">
        <v>2110</v>
      </c>
      <c r="B168" s="5">
        <v>3</v>
      </c>
      <c r="C168" s="5" t="s">
        <v>8</v>
      </c>
      <c r="D168" s="5">
        <v>30</v>
      </c>
      <c r="E168" s="5">
        <v>40</v>
      </c>
      <c r="F168" s="5">
        <v>107</v>
      </c>
      <c r="G168" s="5">
        <v>20007</v>
      </c>
      <c r="H168" s="5">
        <v>19901</v>
      </c>
      <c r="I168" s="5" t="s">
        <v>83</v>
      </c>
      <c r="J168" s="9">
        <v>0.34060000000000001</v>
      </c>
      <c r="K168" s="10">
        <v>10</v>
      </c>
    </row>
    <row r="169" spans="1:11">
      <c r="A169" s="10" t="s">
        <v>2111</v>
      </c>
      <c r="B169" s="5">
        <v>1</v>
      </c>
      <c r="C169" s="5" t="s">
        <v>8</v>
      </c>
      <c r="D169" s="5">
        <v>20</v>
      </c>
      <c r="E169" s="5">
        <v>8</v>
      </c>
      <c r="F169" s="5">
        <v>688039</v>
      </c>
      <c r="G169" s="5">
        <v>696164</v>
      </c>
      <c r="H169" s="5">
        <v>8126</v>
      </c>
      <c r="I169" s="5" t="s">
        <v>1413</v>
      </c>
      <c r="J169" s="9">
        <v>0.28449999999999998</v>
      </c>
      <c r="K169" s="10">
        <v>1</v>
      </c>
    </row>
    <row r="170" spans="1:11">
      <c r="A170" s="10" t="s">
        <v>2111</v>
      </c>
      <c r="B170" s="5">
        <v>2</v>
      </c>
      <c r="C170" s="5" t="s">
        <v>8</v>
      </c>
      <c r="D170" s="5">
        <v>20</v>
      </c>
      <c r="E170" s="5">
        <v>9</v>
      </c>
      <c r="F170" s="5">
        <v>62405</v>
      </c>
      <c r="G170" s="5">
        <v>70326</v>
      </c>
      <c r="H170" s="5">
        <v>7922</v>
      </c>
      <c r="I170" s="5" t="s">
        <v>526</v>
      </c>
      <c r="J170" s="9">
        <v>0.35020000000000001</v>
      </c>
      <c r="K170" s="10">
        <v>2</v>
      </c>
    </row>
    <row r="171" spans="1:11">
      <c r="A171" s="10" t="s">
        <v>2112</v>
      </c>
      <c r="B171" s="5">
        <v>1</v>
      </c>
      <c r="C171" s="5" t="s">
        <v>6</v>
      </c>
      <c r="D171" s="5">
        <v>80</v>
      </c>
      <c r="E171" s="5">
        <v>63</v>
      </c>
      <c r="F171" s="5">
        <v>57229</v>
      </c>
      <c r="G171" s="5">
        <v>102803</v>
      </c>
      <c r="H171" s="5">
        <v>45575</v>
      </c>
      <c r="I171" s="5" t="s">
        <v>2001</v>
      </c>
      <c r="J171" s="9">
        <v>0.3548</v>
      </c>
      <c r="K171" s="10">
        <v>6</v>
      </c>
    </row>
    <row r="172" spans="1:11">
      <c r="A172" s="10" t="s">
        <v>2112</v>
      </c>
      <c r="B172" s="5">
        <v>2</v>
      </c>
      <c r="C172" s="5" t="s">
        <v>11</v>
      </c>
      <c r="D172" s="5">
        <v>140</v>
      </c>
      <c r="E172" s="5">
        <v>49</v>
      </c>
      <c r="F172" s="5">
        <v>87</v>
      </c>
      <c r="G172" s="5">
        <v>35082</v>
      </c>
      <c r="H172" s="5">
        <v>34996</v>
      </c>
      <c r="I172" s="5" t="s">
        <v>2113</v>
      </c>
      <c r="J172" s="9">
        <v>0.36659999999999998</v>
      </c>
      <c r="K172" s="10">
        <v>19</v>
      </c>
    </row>
    <row r="173" spans="1:11">
      <c r="A173" s="10" t="s">
        <v>2114</v>
      </c>
      <c r="B173" s="5">
        <v>1</v>
      </c>
      <c r="C173" s="5" t="s">
        <v>11</v>
      </c>
      <c r="D173" s="5">
        <v>150</v>
      </c>
      <c r="E173" s="5">
        <v>117</v>
      </c>
      <c r="F173" s="5">
        <v>152853</v>
      </c>
      <c r="G173" s="5">
        <v>250350</v>
      </c>
      <c r="H173" s="5">
        <v>97498</v>
      </c>
      <c r="I173" s="5" t="s">
        <v>2082</v>
      </c>
      <c r="J173" s="9">
        <v>0.35570000000000002</v>
      </c>
      <c r="K173" s="10">
        <v>1</v>
      </c>
    </row>
    <row r="174" spans="1:11">
      <c r="A174" s="10" t="s">
        <v>2114</v>
      </c>
      <c r="B174" s="5">
        <v>2</v>
      </c>
      <c r="C174" s="5" t="s">
        <v>8</v>
      </c>
      <c r="D174" s="5">
        <v>30</v>
      </c>
      <c r="E174" s="5">
        <v>21</v>
      </c>
      <c r="F174" s="5">
        <v>357889</v>
      </c>
      <c r="G174" s="5">
        <v>370733</v>
      </c>
      <c r="H174" s="5">
        <v>12845</v>
      </c>
      <c r="I174" s="5" t="s">
        <v>49</v>
      </c>
      <c r="J174" s="9">
        <v>0.33610000000000001</v>
      </c>
      <c r="K174" s="10">
        <v>1</v>
      </c>
    </row>
    <row r="175" spans="1:11">
      <c r="A175" s="10" t="s">
        <v>2114</v>
      </c>
      <c r="B175" s="5">
        <v>3</v>
      </c>
      <c r="C175" s="5" t="s">
        <v>11</v>
      </c>
      <c r="D175" s="5">
        <v>150</v>
      </c>
      <c r="E175" s="5">
        <v>63</v>
      </c>
      <c r="F175" s="5">
        <v>518156</v>
      </c>
      <c r="G175" s="5">
        <v>577785</v>
      </c>
      <c r="H175" s="5">
        <v>59630</v>
      </c>
      <c r="I175" s="5" t="s">
        <v>23</v>
      </c>
      <c r="J175" s="9">
        <v>0.35549999999999998</v>
      </c>
      <c r="K175" s="10">
        <v>1</v>
      </c>
    </row>
    <row r="176" spans="1:11">
      <c r="A176" s="10" t="s">
        <v>2115</v>
      </c>
      <c r="B176" s="5">
        <v>1</v>
      </c>
      <c r="C176" s="5" t="s">
        <v>8</v>
      </c>
      <c r="D176" s="5">
        <v>30</v>
      </c>
      <c r="E176" s="5">
        <v>21</v>
      </c>
      <c r="F176" s="5">
        <v>484276</v>
      </c>
      <c r="G176" s="5">
        <v>510945</v>
      </c>
      <c r="H176" s="5">
        <v>26670</v>
      </c>
      <c r="I176" s="5" t="s">
        <v>49</v>
      </c>
      <c r="J176" s="9">
        <v>0.34389999999999998</v>
      </c>
      <c r="K176" s="10">
        <v>1</v>
      </c>
    </row>
    <row r="177" spans="1:11">
      <c r="A177" s="10" t="s">
        <v>2115</v>
      </c>
      <c r="B177" s="5">
        <v>2</v>
      </c>
      <c r="C177" s="5" t="s">
        <v>6</v>
      </c>
      <c r="D177" s="5">
        <v>80</v>
      </c>
      <c r="E177" s="5">
        <v>66</v>
      </c>
      <c r="F177" s="5">
        <v>105</v>
      </c>
      <c r="G177" s="5">
        <v>41967</v>
      </c>
      <c r="H177" s="5">
        <v>41863</v>
      </c>
      <c r="I177" s="5" t="s">
        <v>2050</v>
      </c>
      <c r="J177" s="9">
        <v>0.35189999999999999</v>
      </c>
      <c r="K177" s="10">
        <v>8</v>
      </c>
    </row>
    <row r="178" spans="1:11">
      <c r="A178" s="10" t="s">
        <v>2116</v>
      </c>
      <c r="B178" s="5">
        <v>1</v>
      </c>
      <c r="C178" s="5" t="s">
        <v>6</v>
      </c>
      <c r="D178" s="5">
        <v>70</v>
      </c>
      <c r="E178" s="5">
        <v>65</v>
      </c>
      <c r="F178" s="5">
        <v>312</v>
      </c>
      <c r="G178" s="5">
        <v>44717</v>
      </c>
      <c r="H178" s="5">
        <v>44406</v>
      </c>
      <c r="I178" s="5" t="s">
        <v>2117</v>
      </c>
      <c r="J178" s="9">
        <v>0.35310000000000002</v>
      </c>
      <c r="K178" s="10">
        <v>1</v>
      </c>
    </row>
    <row r="179" spans="1:11">
      <c r="A179" s="10" t="s">
        <v>2116</v>
      </c>
      <c r="B179" s="5">
        <v>2</v>
      </c>
      <c r="C179" s="5" t="s">
        <v>8</v>
      </c>
      <c r="D179" s="5">
        <v>30</v>
      </c>
      <c r="E179" s="5">
        <v>21</v>
      </c>
      <c r="F179" s="5">
        <v>149487</v>
      </c>
      <c r="G179" s="5">
        <v>162331</v>
      </c>
      <c r="H179" s="5">
        <v>12845</v>
      </c>
      <c r="I179" s="5" t="s">
        <v>49</v>
      </c>
      <c r="J179" s="9">
        <v>0.33579999999999999</v>
      </c>
      <c r="K179" s="10">
        <v>1</v>
      </c>
    </row>
    <row r="180" spans="1:11">
      <c r="A180" s="10" t="s">
        <v>2116</v>
      </c>
      <c r="B180" s="5">
        <v>3</v>
      </c>
      <c r="C180" s="5" t="s">
        <v>8</v>
      </c>
      <c r="D180" s="5">
        <v>40</v>
      </c>
      <c r="E180" s="5">
        <v>8</v>
      </c>
      <c r="F180" s="5">
        <v>259</v>
      </c>
      <c r="G180" s="5">
        <v>12809</v>
      </c>
      <c r="H180" s="5">
        <v>12551</v>
      </c>
      <c r="I180" s="5" t="s">
        <v>2118</v>
      </c>
      <c r="J180" s="9">
        <v>0.32679999999999998</v>
      </c>
      <c r="K180" s="10">
        <v>9</v>
      </c>
    </row>
    <row r="181" spans="1:11">
      <c r="A181" s="10" t="s">
        <v>2119</v>
      </c>
      <c r="B181" s="5">
        <v>1</v>
      </c>
      <c r="C181" s="5" t="s">
        <v>6</v>
      </c>
      <c r="D181" s="5">
        <v>70</v>
      </c>
      <c r="E181" s="5">
        <v>65</v>
      </c>
      <c r="F181" s="5">
        <v>312</v>
      </c>
      <c r="G181" s="5">
        <v>44717</v>
      </c>
      <c r="H181" s="5">
        <v>44406</v>
      </c>
      <c r="I181" s="5" t="s">
        <v>2117</v>
      </c>
      <c r="J181" s="9">
        <v>0.35310000000000002</v>
      </c>
      <c r="K181" s="10">
        <v>1</v>
      </c>
    </row>
    <row r="182" spans="1:11">
      <c r="A182" s="10" t="s">
        <v>2119</v>
      </c>
      <c r="B182" s="5">
        <v>2</v>
      </c>
      <c r="C182" s="5" t="s">
        <v>8</v>
      </c>
      <c r="D182" s="5">
        <v>30</v>
      </c>
      <c r="E182" s="5">
        <v>21</v>
      </c>
      <c r="F182" s="5">
        <v>149487</v>
      </c>
      <c r="G182" s="5">
        <v>162331</v>
      </c>
      <c r="H182" s="5">
        <v>12845</v>
      </c>
      <c r="I182" s="5" t="s">
        <v>49</v>
      </c>
      <c r="J182" s="9">
        <v>0.33579999999999999</v>
      </c>
      <c r="K182" s="10">
        <v>1</v>
      </c>
    </row>
    <row r="183" spans="1:11">
      <c r="A183" s="10" t="s">
        <v>2119</v>
      </c>
      <c r="B183" s="5">
        <v>3</v>
      </c>
      <c r="C183" s="5" t="s">
        <v>8</v>
      </c>
      <c r="D183" s="5">
        <v>40</v>
      </c>
      <c r="E183" s="5">
        <v>8</v>
      </c>
      <c r="F183" s="5">
        <v>259</v>
      </c>
      <c r="G183" s="5">
        <v>12809</v>
      </c>
      <c r="H183" s="5">
        <v>12551</v>
      </c>
      <c r="I183" s="5" t="s">
        <v>2118</v>
      </c>
      <c r="J183" s="9">
        <v>0.32679999999999998</v>
      </c>
      <c r="K183" s="10">
        <v>9</v>
      </c>
    </row>
    <row r="184" spans="1:11">
      <c r="A184" s="10" t="s">
        <v>2120</v>
      </c>
      <c r="B184" s="5">
        <v>1</v>
      </c>
      <c r="C184" s="5" t="s">
        <v>11</v>
      </c>
      <c r="D184" s="5">
        <v>150</v>
      </c>
      <c r="E184" s="5">
        <v>61</v>
      </c>
      <c r="F184" s="5">
        <v>176857</v>
      </c>
      <c r="G184" s="5">
        <v>217717</v>
      </c>
      <c r="H184" s="5">
        <v>40861</v>
      </c>
      <c r="I184" s="5" t="s">
        <v>2121</v>
      </c>
      <c r="J184" s="9">
        <v>0.36940000000000001</v>
      </c>
      <c r="K184" s="10">
        <v>1</v>
      </c>
    </row>
    <row r="185" spans="1:11">
      <c r="A185" s="10" t="s">
        <v>2120</v>
      </c>
      <c r="B185" s="5">
        <v>2</v>
      </c>
      <c r="C185" s="5" t="s">
        <v>11</v>
      </c>
      <c r="D185" s="5">
        <v>130</v>
      </c>
      <c r="E185" s="5">
        <v>67</v>
      </c>
      <c r="F185" s="5">
        <v>380707</v>
      </c>
      <c r="G185" s="5">
        <v>430708</v>
      </c>
      <c r="H185" s="5">
        <v>50002</v>
      </c>
      <c r="I185" s="5" t="s">
        <v>1990</v>
      </c>
      <c r="J185" s="9">
        <v>0.3543</v>
      </c>
      <c r="K185" s="10">
        <v>1</v>
      </c>
    </row>
    <row r="186" spans="1:11">
      <c r="A186" s="10" t="s">
        <v>2122</v>
      </c>
      <c r="B186" s="5">
        <v>1</v>
      </c>
      <c r="C186" s="5" t="s">
        <v>11</v>
      </c>
      <c r="D186" s="5">
        <v>140</v>
      </c>
      <c r="E186" s="5">
        <v>35</v>
      </c>
      <c r="F186" s="5">
        <v>585891</v>
      </c>
      <c r="G186" s="5">
        <v>613721</v>
      </c>
      <c r="H186" s="5">
        <v>27831</v>
      </c>
      <c r="I186" s="5" t="s">
        <v>23</v>
      </c>
      <c r="J186" s="9">
        <v>0.38500000000000001</v>
      </c>
      <c r="K186" s="10">
        <v>1</v>
      </c>
    </row>
    <row r="187" spans="1:11">
      <c r="A187" s="10" t="s">
        <v>2122</v>
      </c>
      <c r="B187" s="5">
        <v>2</v>
      </c>
      <c r="C187" s="5" t="s">
        <v>11</v>
      </c>
      <c r="D187" s="5">
        <v>100</v>
      </c>
      <c r="E187" s="5">
        <v>36</v>
      </c>
      <c r="F187" s="5">
        <v>415</v>
      </c>
      <c r="G187" s="5">
        <v>30923</v>
      </c>
      <c r="H187" s="5">
        <v>30509</v>
      </c>
      <c r="I187" s="5" t="s">
        <v>2033</v>
      </c>
      <c r="J187" s="9">
        <v>0.36420000000000002</v>
      </c>
      <c r="K187" s="10">
        <v>2</v>
      </c>
    </row>
    <row r="188" spans="1:11">
      <c r="A188" s="10" t="s">
        <v>2122</v>
      </c>
      <c r="B188" s="5">
        <v>3</v>
      </c>
      <c r="C188" s="5" t="s">
        <v>8</v>
      </c>
      <c r="D188" s="5">
        <v>30</v>
      </c>
      <c r="E188" s="5">
        <v>18</v>
      </c>
      <c r="F188" s="5">
        <v>1</v>
      </c>
      <c r="G188" s="5">
        <v>10724</v>
      </c>
      <c r="H188" s="5">
        <v>10724</v>
      </c>
      <c r="I188" s="5" t="s">
        <v>2123</v>
      </c>
      <c r="J188" s="9">
        <v>0.3533</v>
      </c>
      <c r="K188" s="10">
        <v>28</v>
      </c>
    </row>
    <row r="189" spans="1:11">
      <c r="A189" s="10" t="s">
        <v>2124</v>
      </c>
      <c r="B189" s="5">
        <v>0</v>
      </c>
      <c r="C189" s="5" t="s">
        <v>78</v>
      </c>
    </row>
    <row r="190" spans="1:11">
      <c r="A190" s="10" t="s">
        <v>2125</v>
      </c>
      <c r="B190" s="5">
        <v>1</v>
      </c>
      <c r="C190" s="5" t="s">
        <v>11</v>
      </c>
      <c r="D190" s="5">
        <v>140</v>
      </c>
      <c r="E190" s="5">
        <v>60</v>
      </c>
      <c r="F190" s="5">
        <v>3874</v>
      </c>
      <c r="G190" s="5">
        <v>53559</v>
      </c>
      <c r="H190" s="5">
        <v>49686</v>
      </c>
      <c r="I190" s="5" t="s">
        <v>2121</v>
      </c>
      <c r="J190" s="9">
        <v>0.36159999999999998</v>
      </c>
      <c r="K190" s="10">
        <v>4</v>
      </c>
    </row>
    <row r="191" spans="1:11">
      <c r="A191" s="10" t="s">
        <v>2125</v>
      </c>
      <c r="B191" s="5">
        <v>2</v>
      </c>
      <c r="C191" s="5" t="s">
        <v>11</v>
      </c>
      <c r="D191" s="5">
        <v>150</v>
      </c>
      <c r="E191" s="5">
        <v>66</v>
      </c>
      <c r="F191" s="5">
        <v>45162</v>
      </c>
      <c r="G191" s="5">
        <v>104628</v>
      </c>
      <c r="H191" s="5">
        <v>59467</v>
      </c>
      <c r="I191" s="5" t="s">
        <v>23</v>
      </c>
      <c r="J191" s="9">
        <v>0.35649999999999998</v>
      </c>
      <c r="K191" s="10">
        <v>5</v>
      </c>
    </row>
    <row r="192" spans="1:11">
      <c r="A192" s="10" t="s">
        <v>2125</v>
      </c>
      <c r="B192" s="5">
        <v>3</v>
      </c>
      <c r="C192" s="5" t="s">
        <v>8</v>
      </c>
      <c r="D192" s="5">
        <v>20</v>
      </c>
      <c r="E192" s="5">
        <v>22</v>
      </c>
      <c r="F192" s="5">
        <v>107</v>
      </c>
      <c r="G192" s="5">
        <v>26469</v>
      </c>
      <c r="H192" s="5">
        <v>26363</v>
      </c>
      <c r="I192" s="5" t="s">
        <v>62</v>
      </c>
      <c r="J192" s="9">
        <v>0.33879999999999999</v>
      </c>
      <c r="K192" s="10">
        <v>9</v>
      </c>
    </row>
    <row r="193" spans="1:11">
      <c r="A193" s="10" t="s">
        <v>2126</v>
      </c>
      <c r="B193" s="5">
        <v>1</v>
      </c>
      <c r="C193" s="5" t="s">
        <v>11</v>
      </c>
      <c r="D193" s="5">
        <v>150</v>
      </c>
      <c r="E193" s="5">
        <v>63</v>
      </c>
      <c r="F193" s="5">
        <v>446948</v>
      </c>
      <c r="G193" s="5">
        <v>519523</v>
      </c>
      <c r="H193" s="5">
        <v>72576</v>
      </c>
      <c r="I193" s="5" t="s">
        <v>809</v>
      </c>
      <c r="J193" s="9">
        <v>0.35460000000000003</v>
      </c>
      <c r="K193" s="10">
        <v>1</v>
      </c>
    </row>
    <row r="194" spans="1:11">
      <c r="A194" s="10" t="s">
        <v>2126</v>
      </c>
      <c r="B194" s="5">
        <v>2</v>
      </c>
      <c r="C194" s="5" t="s">
        <v>6</v>
      </c>
      <c r="D194" s="5">
        <v>70</v>
      </c>
      <c r="E194" s="5">
        <v>24</v>
      </c>
      <c r="F194" s="5">
        <v>51100</v>
      </c>
      <c r="G194" s="5">
        <v>81375</v>
      </c>
      <c r="H194" s="5">
        <v>30276</v>
      </c>
      <c r="I194" s="5" t="s">
        <v>766</v>
      </c>
      <c r="J194" s="9">
        <v>0.42149999999999999</v>
      </c>
      <c r="K194" s="10">
        <v>4</v>
      </c>
    </row>
    <row r="195" spans="1:11">
      <c r="A195" s="10" t="s">
        <v>2127</v>
      </c>
      <c r="B195" s="5">
        <v>1</v>
      </c>
      <c r="C195" s="5" t="s">
        <v>11</v>
      </c>
      <c r="D195" s="5">
        <v>150</v>
      </c>
      <c r="E195" s="5">
        <v>65</v>
      </c>
      <c r="F195" s="5">
        <v>59173</v>
      </c>
      <c r="G195" s="5">
        <v>131749</v>
      </c>
      <c r="H195" s="5">
        <v>72577</v>
      </c>
      <c r="I195" s="5" t="s">
        <v>2128</v>
      </c>
      <c r="J195" s="9">
        <v>0.35460000000000003</v>
      </c>
      <c r="K195" s="10">
        <v>1</v>
      </c>
    </row>
    <row r="196" spans="1:11">
      <c r="A196" s="10" t="s">
        <v>2127</v>
      </c>
      <c r="B196" s="5">
        <v>2</v>
      </c>
      <c r="C196" s="5" t="s">
        <v>6</v>
      </c>
      <c r="D196" s="5">
        <v>70</v>
      </c>
      <c r="E196" s="5">
        <v>24</v>
      </c>
      <c r="F196" s="5">
        <v>126434</v>
      </c>
      <c r="G196" s="5">
        <v>165225</v>
      </c>
      <c r="H196" s="5">
        <v>38792</v>
      </c>
      <c r="I196" s="5" t="s">
        <v>736</v>
      </c>
      <c r="J196" s="9">
        <v>0.40279999999999999</v>
      </c>
      <c r="K196" s="10">
        <v>4</v>
      </c>
    </row>
    <row r="197" spans="1:11">
      <c r="A197" s="10" t="s">
        <v>2129</v>
      </c>
      <c r="B197" s="5">
        <v>1</v>
      </c>
      <c r="C197" s="5" t="s">
        <v>8</v>
      </c>
      <c r="D197" s="5">
        <v>20</v>
      </c>
      <c r="E197" s="5">
        <v>11</v>
      </c>
      <c r="F197" s="5">
        <v>1431</v>
      </c>
      <c r="G197" s="5">
        <v>9422</v>
      </c>
      <c r="H197" s="5">
        <v>7992</v>
      </c>
      <c r="I197" s="5" t="s">
        <v>24</v>
      </c>
      <c r="J197" s="9">
        <v>0.4128</v>
      </c>
      <c r="K197" s="10">
        <v>5</v>
      </c>
    </row>
    <row r="198" spans="1:11">
      <c r="A198" s="10" t="s">
        <v>2130</v>
      </c>
      <c r="B198" s="5">
        <v>1</v>
      </c>
      <c r="C198" s="5" t="s">
        <v>11</v>
      </c>
      <c r="D198" s="5">
        <v>140</v>
      </c>
      <c r="E198" s="5">
        <v>60</v>
      </c>
      <c r="F198" s="5">
        <v>3874</v>
      </c>
      <c r="G198" s="5">
        <v>53559</v>
      </c>
      <c r="H198" s="5">
        <v>49686</v>
      </c>
      <c r="I198" s="5" t="s">
        <v>2121</v>
      </c>
      <c r="J198" s="9">
        <v>0.36159999999999998</v>
      </c>
      <c r="K198" s="10">
        <v>4</v>
      </c>
    </row>
    <row r="199" spans="1:11">
      <c r="A199" s="10" t="s">
        <v>2130</v>
      </c>
      <c r="B199" s="5">
        <v>2</v>
      </c>
      <c r="C199" s="5" t="s">
        <v>11</v>
      </c>
      <c r="D199" s="5">
        <v>150</v>
      </c>
      <c r="E199" s="5">
        <v>50</v>
      </c>
      <c r="F199" s="5">
        <v>3</v>
      </c>
      <c r="G199" s="5">
        <v>36363</v>
      </c>
      <c r="H199" s="5">
        <v>36361</v>
      </c>
      <c r="I199" s="5" t="s">
        <v>23</v>
      </c>
      <c r="J199" s="9">
        <v>0.36880000000000002</v>
      </c>
      <c r="K199" s="10">
        <v>8</v>
      </c>
    </row>
    <row r="200" spans="1:11">
      <c r="A200" s="10" t="s">
        <v>2130</v>
      </c>
      <c r="B200" s="5">
        <v>3</v>
      </c>
      <c r="C200" s="5" t="s">
        <v>8</v>
      </c>
      <c r="D200" s="5">
        <v>30</v>
      </c>
      <c r="E200" s="5">
        <v>15</v>
      </c>
      <c r="F200" s="5">
        <v>112</v>
      </c>
      <c r="G200" s="5">
        <v>8446</v>
      </c>
      <c r="H200" s="5">
        <v>8335</v>
      </c>
      <c r="I200" s="5" t="s">
        <v>2131</v>
      </c>
      <c r="J200" s="9">
        <v>0.3417</v>
      </c>
      <c r="K200" s="10">
        <v>33</v>
      </c>
    </row>
    <row r="201" spans="1:11">
      <c r="A201" s="10" t="s">
        <v>2132</v>
      </c>
      <c r="B201" s="5">
        <v>1</v>
      </c>
      <c r="C201" s="5" t="s">
        <v>6</v>
      </c>
      <c r="D201" s="5">
        <v>70</v>
      </c>
      <c r="E201" s="5">
        <v>25</v>
      </c>
      <c r="F201" s="5">
        <v>22591</v>
      </c>
      <c r="G201" s="5">
        <v>58452</v>
      </c>
      <c r="H201" s="5">
        <v>35862</v>
      </c>
      <c r="I201" s="5" t="s">
        <v>2023</v>
      </c>
      <c r="J201" s="9">
        <v>0.39689999999999998</v>
      </c>
      <c r="K201" s="10">
        <v>6</v>
      </c>
    </row>
    <row r="202" spans="1:11">
      <c r="A202" s="10" t="s">
        <v>2133</v>
      </c>
      <c r="B202" s="5">
        <v>1</v>
      </c>
      <c r="C202" s="5" t="s">
        <v>6</v>
      </c>
      <c r="D202" s="5">
        <v>80</v>
      </c>
      <c r="E202" s="5">
        <v>71</v>
      </c>
      <c r="F202" s="5">
        <v>377369</v>
      </c>
      <c r="G202" s="5">
        <v>424844</v>
      </c>
      <c r="H202" s="5">
        <v>47476</v>
      </c>
      <c r="I202" s="5" t="s">
        <v>2050</v>
      </c>
      <c r="J202" s="9">
        <v>0.35370000000000001</v>
      </c>
      <c r="K202" s="10">
        <v>2</v>
      </c>
    </row>
    <row r="203" spans="1:11">
      <c r="A203" s="10" t="s">
        <v>2133</v>
      </c>
      <c r="B203" s="5">
        <v>2</v>
      </c>
      <c r="C203" s="5" t="s">
        <v>11</v>
      </c>
      <c r="D203" s="5">
        <v>120</v>
      </c>
      <c r="E203" s="5">
        <v>29</v>
      </c>
      <c r="F203" s="5">
        <v>42</v>
      </c>
      <c r="G203" s="5">
        <v>23325</v>
      </c>
      <c r="H203" s="5">
        <v>23284</v>
      </c>
      <c r="I203" s="5" t="s">
        <v>23</v>
      </c>
      <c r="J203" s="9">
        <v>0.38419999999999999</v>
      </c>
      <c r="K203" s="10">
        <v>10</v>
      </c>
    </row>
    <row r="204" spans="1:11">
      <c r="A204" s="10" t="s">
        <v>2133</v>
      </c>
      <c r="B204" s="5">
        <v>3</v>
      </c>
      <c r="C204" s="5" t="s">
        <v>8</v>
      </c>
      <c r="D204" s="5">
        <v>60</v>
      </c>
      <c r="E204" s="5">
        <v>25</v>
      </c>
      <c r="F204" s="5">
        <v>576</v>
      </c>
      <c r="G204" s="5">
        <v>20635</v>
      </c>
      <c r="H204" s="5">
        <v>20060</v>
      </c>
      <c r="I204" s="5" t="s">
        <v>2134</v>
      </c>
      <c r="J204" s="9">
        <v>0.38090000000000002</v>
      </c>
      <c r="K204" s="10">
        <v>11</v>
      </c>
    </row>
    <row r="205" spans="1:11">
      <c r="A205" s="10" t="s">
        <v>2133</v>
      </c>
      <c r="B205" s="5">
        <v>4</v>
      </c>
      <c r="C205" s="5" t="s">
        <v>8</v>
      </c>
      <c r="D205" s="5">
        <v>30</v>
      </c>
      <c r="E205" s="5">
        <v>15</v>
      </c>
      <c r="F205" s="5">
        <v>320</v>
      </c>
      <c r="G205" s="5">
        <v>9532</v>
      </c>
      <c r="H205" s="5">
        <v>9213</v>
      </c>
      <c r="I205" s="5" t="s">
        <v>2135</v>
      </c>
      <c r="J205" s="9">
        <v>0.36059999999999998</v>
      </c>
      <c r="K205" s="10">
        <v>14</v>
      </c>
    </row>
    <row r="206" spans="1:11">
      <c r="A206" s="10" t="s">
        <v>2136</v>
      </c>
      <c r="B206" s="5">
        <v>1</v>
      </c>
      <c r="C206" s="5" t="s">
        <v>11</v>
      </c>
      <c r="D206" s="5">
        <v>120</v>
      </c>
      <c r="E206" s="5">
        <v>36</v>
      </c>
      <c r="F206" s="5">
        <v>687838</v>
      </c>
      <c r="G206" s="5">
        <v>716197</v>
      </c>
      <c r="H206" s="5">
        <v>28360</v>
      </c>
      <c r="I206" s="5" t="s">
        <v>2064</v>
      </c>
      <c r="J206" s="9">
        <v>0.37069999999999997</v>
      </c>
      <c r="K206" s="10">
        <v>1</v>
      </c>
    </row>
    <row r="207" spans="1:11">
      <c r="A207" s="10" t="s">
        <v>2136</v>
      </c>
      <c r="B207" s="5">
        <v>2</v>
      </c>
      <c r="C207" s="5" t="s">
        <v>11</v>
      </c>
      <c r="D207" s="5">
        <v>130</v>
      </c>
      <c r="E207" s="5">
        <v>23</v>
      </c>
      <c r="F207" s="5">
        <v>90288</v>
      </c>
      <c r="G207" s="5">
        <v>113616</v>
      </c>
      <c r="H207" s="5">
        <v>23329</v>
      </c>
      <c r="I207" s="5" t="s">
        <v>23</v>
      </c>
      <c r="J207" s="9">
        <v>0.3821</v>
      </c>
      <c r="K207" s="10">
        <v>6</v>
      </c>
    </row>
    <row r="208" spans="1:11">
      <c r="A208" s="10" t="s">
        <v>2136</v>
      </c>
      <c r="B208" s="5">
        <v>3</v>
      </c>
      <c r="C208" s="5" t="s">
        <v>8</v>
      </c>
      <c r="D208" s="5">
        <v>30</v>
      </c>
      <c r="E208" s="5">
        <v>11</v>
      </c>
      <c r="F208" s="5">
        <v>44</v>
      </c>
      <c r="G208" s="5">
        <v>7262</v>
      </c>
      <c r="H208" s="5">
        <v>7219</v>
      </c>
      <c r="I208" s="5" t="s">
        <v>2137</v>
      </c>
      <c r="J208" s="9">
        <v>0.35749999999999998</v>
      </c>
      <c r="K208" s="10">
        <v>11</v>
      </c>
    </row>
    <row r="209" spans="1:11">
      <c r="A209" s="10" t="s">
        <v>2138</v>
      </c>
      <c r="B209" s="5">
        <v>1</v>
      </c>
      <c r="C209" s="5" t="s">
        <v>6</v>
      </c>
      <c r="D209" s="5">
        <v>70</v>
      </c>
      <c r="E209" s="5">
        <v>24</v>
      </c>
      <c r="F209" s="5">
        <v>127142</v>
      </c>
      <c r="G209" s="5">
        <v>165934</v>
      </c>
      <c r="H209" s="5">
        <v>38793</v>
      </c>
      <c r="I209" s="5" t="s">
        <v>736</v>
      </c>
      <c r="J209" s="9">
        <v>0.40279999999999999</v>
      </c>
      <c r="K209" s="10">
        <v>3</v>
      </c>
    </row>
    <row r="210" spans="1:11">
      <c r="A210" s="10" t="s">
        <v>2138</v>
      </c>
      <c r="B210" s="5">
        <v>2</v>
      </c>
      <c r="C210" s="5" t="s">
        <v>6</v>
      </c>
      <c r="D210" s="5">
        <v>70</v>
      </c>
      <c r="E210" s="5">
        <v>42</v>
      </c>
      <c r="F210" s="5">
        <v>74877</v>
      </c>
      <c r="G210" s="5">
        <v>98340</v>
      </c>
      <c r="H210" s="5">
        <v>23464</v>
      </c>
      <c r="I210" s="5" t="s">
        <v>12</v>
      </c>
      <c r="J210" s="9">
        <v>0.35099999999999998</v>
      </c>
      <c r="K210" s="10">
        <v>7</v>
      </c>
    </row>
    <row r="211" spans="1:11">
      <c r="A211" s="10" t="s">
        <v>2138</v>
      </c>
      <c r="B211" s="5">
        <v>3</v>
      </c>
      <c r="C211" s="5" t="s">
        <v>8</v>
      </c>
      <c r="D211" s="5">
        <v>50</v>
      </c>
      <c r="E211" s="5">
        <v>18</v>
      </c>
      <c r="F211" s="5">
        <v>19082</v>
      </c>
      <c r="G211" s="5">
        <v>35938</v>
      </c>
      <c r="H211" s="5">
        <v>16857</v>
      </c>
      <c r="I211" s="5" t="s">
        <v>24</v>
      </c>
      <c r="J211" s="9">
        <v>0.3926</v>
      </c>
      <c r="K211" s="10">
        <v>11</v>
      </c>
    </row>
    <row r="212" spans="1:11">
      <c r="A212" s="10" t="s">
        <v>2138</v>
      </c>
      <c r="B212" s="5">
        <v>4</v>
      </c>
      <c r="C212" s="5" t="s">
        <v>11</v>
      </c>
      <c r="D212" s="5">
        <v>110</v>
      </c>
      <c r="E212" s="5">
        <v>51</v>
      </c>
      <c r="F212" s="5">
        <v>192</v>
      </c>
      <c r="G212" s="5">
        <v>31894</v>
      </c>
      <c r="H212" s="5">
        <v>31703</v>
      </c>
      <c r="I212" s="5" t="s">
        <v>2139</v>
      </c>
      <c r="J212" s="9">
        <v>0.37540000000000001</v>
      </c>
      <c r="K212" s="10">
        <v>13</v>
      </c>
    </row>
    <row r="213" spans="1:11">
      <c r="A213" s="10" t="s">
        <v>2140</v>
      </c>
      <c r="B213" s="5">
        <v>1</v>
      </c>
      <c r="C213" s="5" t="s">
        <v>6</v>
      </c>
      <c r="D213" s="5">
        <v>90</v>
      </c>
      <c r="E213" s="5">
        <v>71</v>
      </c>
      <c r="F213" s="5">
        <v>29308</v>
      </c>
      <c r="G213" s="5">
        <v>83709</v>
      </c>
      <c r="H213" s="5">
        <v>54402</v>
      </c>
      <c r="I213" s="5" t="s">
        <v>2141</v>
      </c>
      <c r="J213" s="9">
        <v>0.34720000000000001</v>
      </c>
      <c r="K213" s="10" t="s">
        <v>516</v>
      </c>
    </row>
    <row r="214" spans="1:11">
      <c r="A214" s="10" t="s">
        <v>2140</v>
      </c>
      <c r="B214" s="5">
        <v>2</v>
      </c>
      <c r="C214" s="5" t="s">
        <v>8</v>
      </c>
      <c r="D214" s="5">
        <v>40</v>
      </c>
      <c r="E214" s="5">
        <v>9</v>
      </c>
      <c r="F214" s="5">
        <v>509083</v>
      </c>
      <c r="G214" s="5">
        <v>517330</v>
      </c>
      <c r="H214" s="5">
        <v>8248</v>
      </c>
      <c r="I214" s="5" t="s">
        <v>2142</v>
      </c>
      <c r="J214" s="9">
        <v>0.35749999999999998</v>
      </c>
      <c r="K214" s="10" t="s">
        <v>516</v>
      </c>
    </row>
    <row r="215" spans="1:11">
      <c r="A215" s="10" t="s">
        <v>2140</v>
      </c>
      <c r="B215" s="5">
        <v>3</v>
      </c>
      <c r="C215" s="5" t="s">
        <v>11</v>
      </c>
      <c r="D215" s="5">
        <v>150</v>
      </c>
      <c r="E215" s="5">
        <v>51</v>
      </c>
      <c r="F215" s="5">
        <v>1895122</v>
      </c>
      <c r="G215" s="5">
        <v>1945089</v>
      </c>
      <c r="H215" s="5">
        <v>49968</v>
      </c>
      <c r="I215" s="5" t="s">
        <v>1184</v>
      </c>
      <c r="J215" s="9">
        <v>0.35830000000000001</v>
      </c>
      <c r="K215" s="10" t="s">
        <v>516</v>
      </c>
    </row>
    <row r="216" spans="1:11">
      <c r="A216" s="10" t="s">
        <v>2140</v>
      </c>
      <c r="B216" s="5">
        <v>4</v>
      </c>
      <c r="C216" s="5" t="s">
        <v>11</v>
      </c>
      <c r="D216" s="5">
        <v>130</v>
      </c>
      <c r="E216" s="5">
        <v>29</v>
      </c>
      <c r="F216" s="5">
        <v>1959277</v>
      </c>
      <c r="G216" s="5">
        <v>1988303</v>
      </c>
      <c r="H216" s="5">
        <v>29027</v>
      </c>
      <c r="I216" s="5" t="s">
        <v>817</v>
      </c>
      <c r="J216" s="9">
        <v>0.37030000000000002</v>
      </c>
      <c r="K216" s="10" t="s">
        <v>516</v>
      </c>
    </row>
    <row r="217" spans="1:11">
      <c r="A217" s="10" t="s">
        <v>2140</v>
      </c>
      <c r="B217" s="5">
        <v>5</v>
      </c>
      <c r="C217" s="5" t="s">
        <v>8</v>
      </c>
      <c r="D217" s="5">
        <v>40</v>
      </c>
      <c r="E217" s="5">
        <v>37</v>
      </c>
      <c r="F217" s="5">
        <v>1989816</v>
      </c>
      <c r="G217" s="5">
        <v>2025599</v>
      </c>
      <c r="H217" s="5">
        <v>35784</v>
      </c>
      <c r="I217" s="5" t="s">
        <v>2131</v>
      </c>
      <c r="J217" s="9">
        <v>0.34029999999999999</v>
      </c>
      <c r="K217" s="10" t="s">
        <v>516</v>
      </c>
    </row>
    <row r="218" spans="1:11">
      <c r="A218" s="10" t="s">
        <v>2140</v>
      </c>
      <c r="B218" s="5">
        <v>6</v>
      </c>
      <c r="C218" s="5" t="s">
        <v>6</v>
      </c>
      <c r="D218" s="5">
        <v>70</v>
      </c>
      <c r="E218" s="5">
        <v>24</v>
      </c>
      <c r="F218" s="5">
        <v>2106162</v>
      </c>
      <c r="G218" s="5">
        <v>2124666</v>
      </c>
      <c r="H218" s="5">
        <v>18505</v>
      </c>
      <c r="I218" s="5" t="s">
        <v>24</v>
      </c>
      <c r="J218" s="9">
        <v>0.36880000000000002</v>
      </c>
      <c r="K218" s="10" t="s">
        <v>516</v>
      </c>
    </row>
    <row r="219" spans="1:11">
      <c r="A219" s="10" t="s">
        <v>2143</v>
      </c>
      <c r="B219" s="5">
        <v>1</v>
      </c>
      <c r="C219" s="5" t="s">
        <v>8</v>
      </c>
      <c r="D219" s="5">
        <v>60</v>
      </c>
      <c r="E219" s="5">
        <v>22</v>
      </c>
      <c r="F219" s="5">
        <v>29822</v>
      </c>
      <c r="G219" s="5">
        <v>64792</v>
      </c>
      <c r="H219" s="5">
        <v>34971</v>
      </c>
      <c r="I219" s="5" t="s">
        <v>736</v>
      </c>
      <c r="J219" s="9">
        <v>0.40510000000000002</v>
      </c>
      <c r="K219" s="10" t="s">
        <v>2144</v>
      </c>
    </row>
    <row r="220" spans="1:11">
      <c r="A220" s="10" t="s">
        <v>2145</v>
      </c>
      <c r="B220" s="5">
        <v>1</v>
      </c>
      <c r="C220" s="5" t="s">
        <v>11</v>
      </c>
      <c r="D220" s="5">
        <v>150</v>
      </c>
      <c r="E220" s="5">
        <v>62</v>
      </c>
      <c r="F220" s="5">
        <v>90038</v>
      </c>
      <c r="G220" s="5">
        <v>132669</v>
      </c>
      <c r="H220" s="5">
        <v>42632</v>
      </c>
      <c r="I220" s="5" t="s">
        <v>809</v>
      </c>
      <c r="J220" s="9">
        <v>0.3634</v>
      </c>
      <c r="K220" s="10" t="s">
        <v>2146</v>
      </c>
    </row>
    <row r="221" spans="1:11">
      <c r="A221" s="10" t="s">
        <v>2145</v>
      </c>
      <c r="B221" s="5">
        <v>2</v>
      </c>
      <c r="C221" s="5" t="s">
        <v>11</v>
      </c>
      <c r="D221" s="5">
        <v>150</v>
      </c>
      <c r="E221" s="5">
        <v>70</v>
      </c>
      <c r="F221" s="5">
        <v>267641</v>
      </c>
      <c r="G221" s="5">
        <v>331590</v>
      </c>
      <c r="H221" s="5">
        <v>63950</v>
      </c>
      <c r="I221" s="5" t="s">
        <v>2121</v>
      </c>
      <c r="J221" s="9">
        <v>0.3579</v>
      </c>
      <c r="K221" s="10" t="s">
        <v>2146</v>
      </c>
    </row>
    <row r="222" spans="1:11">
      <c r="A222" s="10" t="s">
        <v>2145</v>
      </c>
      <c r="B222" s="5">
        <v>3</v>
      </c>
      <c r="C222" s="5" t="s">
        <v>8</v>
      </c>
      <c r="D222" s="5">
        <v>50</v>
      </c>
      <c r="E222" s="5">
        <v>24</v>
      </c>
      <c r="F222" s="5">
        <v>104303</v>
      </c>
      <c r="G222" s="5">
        <v>134778</v>
      </c>
      <c r="H222" s="5">
        <v>30476</v>
      </c>
      <c r="I222" s="5" t="s">
        <v>62</v>
      </c>
      <c r="J222" s="9">
        <v>0.3377</v>
      </c>
      <c r="K222" s="10" t="s">
        <v>2147</v>
      </c>
    </row>
    <row r="223" spans="1:11">
      <c r="A223" s="10">
        <v>505</v>
      </c>
      <c r="B223" s="5">
        <v>1</v>
      </c>
      <c r="C223" s="5" t="s">
        <v>11</v>
      </c>
      <c r="D223" s="5">
        <v>140</v>
      </c>
      <c r="E223" s="5">
        <v>69</v>
      </c>
      <c r="F223" s="5">
        <v>104</v>
      </c>
      <c r="G223" s="5">
        <v>47798</v>
      </c>
      <c r="H223" s="5">
        <v>47695</v>
      </c>
      <c r="I223" s="5" t="s">
        <v>72</v>
      </c>
      <c r="J223" s="9">
        <v>0.35759999999999997</v>
      </c>
      <c r="K223" s="10" t="s">
        <v>1684</v>
      </c>
    </row>
    <row r="224" spans="1:11">
      <c r="A224" s="10">
        <v>505</v>
      </c>
      <c r="B224" s="5">
        <v>2</v>
      </c>
      <c r="C224" s="5" t="s">
        <v>8</v>
      </c>
      <c r="D224" s="5">
        <v>60</v>
      </c>
      <c r="E224" s="5">
        <v>57</v>
      </c>
      <c r="F224" s="5">
        <v>475</v>
      </c>
      <c r="G224" s="5">
        <v>36881</v>
      </c>
      <c r="H224" s="5">
        <v>36407</v>
      </c>
      <c r="I224" s="5" t="s">
        <v>2094</v>
      </c>
      <c r="J224" s="9">
        <v>0.3548</v>
      </c>
      <c r="K224" s="10" t="s">
        <v>2148</v>
      </c>
    </row>
    <row r="225" spans="1:11">
      <c r="A225" s="10">
        <v>505</v>
      </c>
      <c r="B225" s="5">
        <v>3</v>
      </c>
      <c r="C225" s="5" t="s">
        <v>11</v>
      </c>
      <c r="D225" s="5">
        <v>110</v>
      </c>
      <c r="E225" s="5">
        <v>23</v>
      </c>
      <c r="F225" s="5">
        <v>896</v>
      </c>
      <c r="G225" s="5">
        <v>23868</v>
      </c>
      <c r="H225" s="5">
        <v>22973</v>
      </c>
      <c r="I225" s="5" t="s">
        <v>797</v>
      </c>
      <c r="J225" s="9">
        <v>0.37119999999999997</v>
      </c>
      <c r="K225" s="10" t="s">
        <v>2149</v>
      </c>
    </row>
    <row r="226" spans="1:11">
      <c r="A226" s="10">
        <v>505</v>
      </c>
      <c r="B226" s="5">
        <v>4</v>
      </c>
      <c r="C226" s="5" t="s">
        <v>8</v>
      </c>
      <c r="D226" s="5">
        <v>40</v>
      </c>
      <c r="E226" s="5">
        <v>35</v>
      </c>
      <c r="F226" s="5">
        <v>22154</v>
      </c>
      <c r="G226" s="5">
        <v>54344</v>
      </c>
      <c r="H226" s="5">
        <v>32191</v>
      </c>
      <c r="I226" s="5" t="s">
        <v>2131</v>
      </c>
      <c r="J226" s="9">
        <v>0.3382</v>
      </c>
      <c r="K226" s="10" t="s">
        <v>2149</v>
      </c>
    </row>
    <row r="227" spans="1:11">
      <c r="A227" s="10">
        <v>505</v>
      </c>
      <c r="B227" s="5">
        <v>5</v>
      </c>
      <c r="C227" s="5" t="s">
        <v>11</v>
      </c>
      <c r="D227" s="5">
        <v>140</v>
      </c>
      <c r="E227" s="5">
        <v>47</v>
      </c>
      <c r="F227" s="5">
        <v>586</v>
      </c>
      <c r="G227" s="5">
        <v>38265</v>
      </c>
      <c r="H227" s="5">
        <v>37680</v>
      </c>
      <c r="I227" s="5" t="s">
        <v>1184</v>
      </c>
      <c r="J227" s="9">
        <v>0.36990000000000001</v>
      </c>
      <c r="K227" s="10" t="s">
        <v>2150</v>
      </c>
    </row>
    <row r="228" spans="1:11">
      <c r="A228" s="10">
        <v>505</v>
      </c>
      <c r="B228" s="5">
        <v>6</v>
      </c>
      <c r="C228" s="5" t="s">
        <v>8</v>
      </c>
      <c r="D228" s="5">
        <v>60</v>
      </c>
      <c r="E228" s="5">
        <v>21</v>
      </c>
      <c r="F228" s="5">
        <v>28314</v>
      </c>
      <c r="G228" s="5">
        <v>44781</v>
      </c>
      <c r="H228" s="5">
        <v>16468</v>
      </c>
      <c r="I228" s="5" t="s">
        <v>24</v>
      </c>
      <c r="J228" s="9">
        <v>0.37469999999999998</v>
      </c>
      <c r="K228" s="10" t="s">
        <v>2151</v>
      </c>
    </row>
    <row r="229" spans="1:11">
      <c r="A229" s="10">
        <v>2016</v>
      </c>
      <c r="B229" s="5">
        <v>1</v>
      </c>
      <c r="C229" s="5" t="s">
        <v>8</v>
      </c>
      <c r="D229" s="5">
        <v>30</v>
      </c>
      <c r="E229" s="5">
        <v>22</v>
      </c>
      <c r="F229" s="5">
        <v>453815</v>
      </c>
      <c r="G229" s="5">
        <v>473365</v>
      </c>
      <c r="H229" s="5">
        <v>19551</v>
      </c>
      <c r="I229" s="5" t="s">
        <v>81</v>
      </c>
      <c r="J229" s="9">
        <v>0.31019999999999998</v>
      </c>
      <c r="K229" s="10" t="s">
        <v>534</v>
      </c>
    </row>
    <row r="230" spans="1:11">
      <c r="A230" s="10">
        <v>2016</v>
      </c>
      <c r="B230" s="5">
        <v>2</v>
      </c>
      <c r="C230" s="5" t="s">
        <v>8</v>
      </c>
      <c r="D230" s="5">
        <v>20</v>
      </c>
      <c r="E230" s="5">
        <v>17</v>
      </c>
      <c r="F230" s="5">
        <v>779987</v>
      </c>
      <c r="G230" s="5">
        <v>795581</v>
      </c>
      <c r="H230" s="5">
        <v>15595</v>
      </c>
      <c r="I230" s="5" t="s">
        <v>818</v>
      </c>
      <c r="J230" s="9">
        <v>0.43459999999999999</v>
      </c>
      <c r="K230" s="10" t="s">
        <v>534</v>
      </c>
    </row>
    <row r="231" spans="1:11">
      <c r="A231" s="10" t="s">
        <v>2152</v>
      </c>
      <c r="B231" s="5">
        <v>1</v>
      </c>
      <c r="C231" s="5" t="s">
        <v>11</v>
      </c>
      <c r="D231" s="5">
        <v>150</v>
      </c>
      <c r="E231" s="5">
        <v>54</v>
      </c>
      <c r="F231" s="5">
        <v>1</v>
      </c>
      <c r="G231" s="5">
        <v>36653</v>
      </c>
      <c r="H231" s="5">
        <v>36653</v>
      </c>
      <c r="I231" s="5" t="s">
        <v>368</v>
      </c>
      <c r="J231" s="9">
        <v>0.3654</v>
      </c>
      <c r="K231" s="10">
        <v>5</v>
      </c>
    </row>
    <row r="232" spans="1:11">
      <c r="A232" s="10" t="s">
        <v>2153</v>
      </c>
      <c r="B232" s="5">
        <v>1</v>
      </c>
      <c r="C232" s="5" t="s">
        <v>6</v>
      </c>
      <c r="D232" s="5">
        <v>80</v>
      </c>
      <c r="E232" s="5">
        <v>67</v>
      </c>
      <c r="F232" s="5">
        <v>191800</v>
      </c>
      <c r="G232" s="5">
        <v>243236</v>
      </c>
      <c r="H232" s="5">
        <v>51437</v>
      </c>
      <c r="I232" s="5" t="s">
        <v>2050</v>
      </c>
      <c r="J232" s="9">
        <v>0.35160000000000002</v>
      </c>
      <c r="K232" s="10">
        <v>2</v>
      </c>
    </row>
    <row r="233" spans="1:11">
      <c r="A233" s="10" t="s">
        <v>2153</v>
      </c>
      <c r="B233" s="5">
        <v>2</v>
      </c>
      <c r="C233" s="5" t="s">
        <v>8</v>
      </c>
      <c r="D233" s="5">
        <v>40</v>
      </c>
      <c r="E233" s="5">
        <v>13</v>
      </c>
      <c r="F233" s="5">
        <v>623583</v>
      </c>
      <c r="G233" s="5">
        <v>647823</v>
      </c>
      <c r="H233" s="5">
        <v>24241</v>
      </c>
      <c r="I233" s="5" t="s">
        <v>1415</v>
      </c>
      <c r="J233" s="9">
        <v>0.34239999999999998</v>
      </c>
      <c r="K233" s="10">
        <v>2</v>
      </c>
    </row>
    <row r="234" spans="1:11">
      <c r="A234" s="10" t="s">
        <v>2154</v>
      </c>
      <c r="B234" s="5">
        <v>1</v>
      </c>
      <c r="C234" s="5" t="s">
        <v>11</v>
      </c>
      <c r="D234" s="5">
        <v>150</v>
      </c>
      <c r="E234" s="5">
        <v>125</v>
      </c>
      <c r="F234" s="5">
        <v>588537</v>
      </c>
      <c r="G234" s="5">
        <v>685318</v>
      </c>
      <c r="H234" s="5">
        <v>96782</v>
      </c>
      <c r="I234" s="5" t="s">
        <v>2015</v>
      </c>
      <c r="J234" s="9">
        <v>0.3604</v>
      </c>
      <c r="K234" s="10" t="s">
        <v>516</v>
      </c>
    </row>
    <row r="235" spans="1:11">
      <c r="A235" s="10" t="s">
        <v>2154</v>
      </c>
      <c r="B235" s="5">
        <v>2</v>
      </c>
      <c r="C235" s="5" t="s">
        <v>8</v>
      </c>
      <c r="D235" s="5">
        <v>30</v>
      </c>
      <c r="E235" s="5">
        <v>20</v>
      </c>
      <c r="F235" s="5">
        <v>1134650</v>
      </c>
      <c r="G235" s="5">
        <v>1154197</v>
      </c>
      <c r="H235" s="5">
        <v>19548</v>
      </c>
      <c r="I235" s="5" t="s">
        <v>81</v>
      </c>
      <c r="J235" s="9">
        <v>0.31019999999999998</v>
      </c>
      <c r="K235" s="10" t="s">
        <v>516</v>
      </c>
    </row>
    <row r="236" spans="1:11">
      <c r="A236" s="10" t="s">
        <v>2154</v>
      </c>
      <c r="B236" s="5">
        <v>3</v>
      </c>
      <c r="C236" s="5" t="s">
        <v>6</v>
      </c>
      <c r="D236" s="5">
        <v>80</v>
      </c>
      <c r="E236" s="5">
        <v>22</v>
      </c>
      <c r="F236" s="5">
        <v>1458069</v>
      </c>
      <c r="G236" s="5">
        <v>1493028</v>
      </c>
      <c r="H236" s="5">
        <v>34960</v>
      </c>
      <c r="I236" s="5" t="s">
        <v>736</v>
      </c>
      <c r="J236" s="9">
        <v>0.40539999999999998</v>
      </c>
      <c r="K236" s="10" t="s">
        <v>516</v>
      </c>
    </row>
    <row r="237" spans="1:11">
      <c r="A237" s="10" t="s">
        <v>2155</v>
      </c>
      <c r="B237" s="5">
        <v>1</v>
      </c>
      <c r="C237" s="5" t="s">
        <v>8</v>
      </c>
      <c r="D237" s="5">
        <v>10</v>
      </c>
      <c r="E237" s="5">
        <v>8</v>
      </c>
      <c r="F237" s="5">
        <v>614814</v>
      </c>
      <c r="G237" s="5">
        <v>621098</v>
      </c>
      <c r="H237" s="5">
        <v>6285</v>
      </c>
      <c r="I237" s="5" t="s">
        <v>17</v>
      </c>
      <c r="J237" s="9">
        <v>0.35239999999999999</v>
      </c>
      <c r="K237" s="10" t="s">
        <v>2156</v>
      </c>
    </row>
    <row r="238" spans="1:11">
      <c r="A238" s="10" t="s">
        <v>2155</v>
      </c>
      <c r="B238" s="5">
        <v>2</v>
      </c>
      <c r="C238" s="5" t="s">
        <v>8</v>
      </c>
      <c r="D238" s="5">
        <v>20</v>
      </c>
      <c r="E238" s="5">
        <v>8</v>
      </c>
      <c r="F238" s="5">
        <v>635619</v>
      </c>
      <c r="G238" s="5">
        <v>643743</v>
      </c>
      <c r="H238" s="5">
        <v>8125</v>
      </c>
      <c r="I238" s="5" t="s">
        <v>1413</v>
      </c>
      <c r="J238" s="9">
        <v>0.2833</v>
      </c>
      <c r="K238" s="10" t="s">
        <v>2156</v>
      </c>
    </row>
    <row r="239" spans="1:11">
      <c r="A239" s="10" t="s">
        <v>2157</v>
      </c>
      <c r="B239" s="5">
        <v>1</v>
      </c>
      <c r="C239" s="5" t="s">
        <v>11</v>
      </c>
      <c r="D239" s="5">
        <v>150</v>
      </c>
      <c r="E239" s="5">
        <v>57</v>
      </c>
      <c r="F239" s="5">
        <v>154340</v>
      </c>
      <c r="G239" s="5">
        <v>195270</v>
      </c>
      <c r="H239" s="5">
        <v>40931</v>
      </c>
      <c r="I239" s="5" t="s">
        <v>2158</v>
      </c>
      <c r="J239" s="9">
        <v>0.37240000000000001</v>
      </c>
      <c r="K239" s="10" t="s">
        <v>2156</v>
      </c>
    </row>
    <row r="240" spans="1:11">
      <c r="A240" s="10" t="s">
        <v>2157</v>
      </c>
      <c r="B240" s="5">
        <v>2</v>
      </c>
      <c r="C240" s="5" t="s">
        <v>11</v>
      </c>
      <c r="D240" s="5">
        <v>130</v>
      </c>
      <c r="E240" s="5">
        <v>65</v>
      </c>
      <c r="F240" s="5">
        <v>215392</v>
      </c>
      <c r="G240" s="5">
        <v>266343</v>
      </c>
      <c r="H240" s="5">
        <v>50952</v>
      </c>
      <c r="I240" s="5" t="s">
        <v>2159</v>
      </c>
      <c r="J240" s="9">
        <v>0.3543</v>
      </c>
      <c r="K240" s="10" t="s">
        <v>2156</v>
      </c>
    </row>
    <row r="241" spans="1:11">
      <c r="A241" s="10" t="s">
        <v>2160</v>
      </c>
      <c r="B241" s="5">
        <v>1</v>
      </c>
      <c r="C241" s="5" t="s">
        <v>6</v>
      </c>
      <c r="D241" s="5">
        <v>85</v>
      </c>
      <c r="E241" s="5">
        <v>67</v>
      </c>
      <c r="F241" s="5">
        <v>118482</v>
      </c>
      <c r="G241" s="5">
        <v>163968</v>
      </c>
      <c r="H241" s="5">
        <v>45487</v>
      </c>
      <c r="I241" s="5" t="s">
        <v>1986</v>
      </c>
      <c r="J241" s="9">
        <v>0.35470000000000002</v>
      </c>
      <c r="K241" s="10" t="s">
        <v>2161</v>
      </c>
    </row>
    <row r="242" spans="1:11">
      <c r="A242" s="10" t="s">
        <v>2160</v>
      </c>
      <c r="B242" s="5">
        <v>2</v>
      </c>
      <c r="C242" s="5" t="s">
        <v>11</v>
      </c>
      <c r="D242" s="5">
        <v>130</v>
      </c>
      <c r="E242" s="5">
        <v>70</v>
      </c>
      <c r="F242" s="5">
        <v>24954</v>
      </c>
      <c r="G242" s="5">
        <v>81945</v>
      </c>
      <c r="H242" s="5">
        <v>56992</v>
      </c>
      <c r="I242" s="5" t="s">
        <v>72</v>
      </c>
      <c r="J242" s="9">
        <v>0.3533</v>
      </c>
      <c r="K242" s="10" t="s">
        <v>2162</v>
      </c>
    </row>
    <row r="243" spans="1:11">
      <c r="A243" s="10" t="s">
        <v>2160</v>
      </c>
      <c r="B243" s="5">
        <v>3</v>
      </c>
      <c r="C243" s="5" t="s">
        <v>8</v>
      </c>
      <c r="D243" s="5">
        <v>50</v>
      </c>
      <c r="E243" s="5">
        <v>11</v>
      </c>
      <c r="F243" s="5">
        <v>30299</v>
      </c>
      <c r="G243" s="5">
        <v>38594</v>
      </c>
      <c r="H243" s="5">
        <v>8296</v>
      </c>
      <c r="I243" s="5" t="s">
        <v>10</v>
      </c>
      <c r="J243" s="9">
        <v>0.34100000000000003</v>
      </c>
      <c r="K243" s="10" t="s">
        <v>2163</v>
      </c>
    </row>
    <row r="244" spans="1:11">
      <c r="A244" s="10" t="s">
        <v>2164</v>
      </c>
      <c r="B244" s="5">
        <v>1</v>
      </c>
      <c r="C244" s="5" t="s">
        <v>8</v>
      </c>
      <c r="D244" s="5">
        <v>40</v>
      </c>
      <c r="E244" s="5">
        <v>9</v>
      </c>
      <c r="F244" s="5">
        <v>504486</v>
      </c>
      <c r="G244" s="5">
        <v>512733</v>
      </c>
      <c r="H244" s="5">
        <v>8248</v>
      </c>
      <c r="I244" s="5" t="s">
        <v>2142</v>
      </c>
      <c r="J244" s="9">
        <v>0.35770000000000002</v>
      </c>
      <c r="K244" s="10">
        <v>1</v>
      </c>
    </row>
    <row r="245" spans="1:11">
      <c r="A245" s="10" t="s">
        <v>2164</v>
      </c>
      <c r="B245" s="5">
        <v>2</v>
      </c>
      <c r="C245" s="5" t="s">
        <v>11</v>
      </c>
      <c r="D245" s="5">
        <v>150</v>
      </c>
      <c r="E245" s="5">
        <v>61</v>
      </c>
      <c r="F245" s="5">
        <v>743810</v>
      </c>
      <c r="G245" s="5">
        <v>785874</v>
      </c>
      <c r="H245" s="5">
        <v>42065</v>
      </c>
      <c r="I245" s="5" t="s">
        <v>2165</v>
      </c>
      <c r="J245" s="9">
        <v>0.36230000000000001</v>
      </c>
      <c r="K245" s="10">
        <v>1</v>
      </c>
    </row>
    <row r="246" spans="1:11">
      <c r="A246" s="10" t="s">
        <v>2164</v>
      </c>
      <c r="B246" s="5">
        <v>3</v>
      </c>
      <c r="C246" s="5" t="s">
        <v>6</v>
      </c>
      <c r="D246" s="5">
        <v>80</v>
      </c>
      <c r="E246" s="5">
        <v>64</v>
      </c>
      <c r="F246" s="5">
        <v>788330</v>
      </c>
      <c r="G246" s="5">
        <v>833909</v>
      </c>
      <c r="H246" s="5">
        <v>45580</v>
      </c>
      <c r="I246" s="5" t="s">
        <v>2001</v>
      </c>
      <c r="J246" s="9">
        <v>0.35470000000000002</v>
      </c>
      <c r="K246" s="10">
        <v>1</v>
      </c>
    </row>
    <row r="247" spans="1:11">
      <c r="A247" s="10" t="s">
        <v>2164</v>
      </c>
      <c r="B247" s="5">
        <v>4</v>
      </c>
      <c r="C247" s="5" t="s">
        <v>8</v>
      </c>
      <c r="D247" s="5">
        <v>50</v>
      </c>
      <c r="E247" s="5">
        <v>12</v>
      </c>
      <c r="F247" s="5">
        <v>14449</v>
      </c>
      <c r="G247" s="5">
        <v>22744</v>
      </c>
      <c r="H247" s="5">
        <v>8296</v>
      </c>
      <c r="I247" s="5" t="s">
        <v>10</v>
      </c>
      <c r="J247" s="9">
        <v>0.34060000000000001</v>
      </c>
      <c r="K247" s="10">
        <v>4</v>
      </c>
    </row>
    <row r="248" spans="1:11">
      <c r="A248" s="10" t="s">
        <v>2166</v>
      </c>
      <c r="B248" s="5">
        <v>1</v>
      </c>
      <c r="C248" s="5" t="s">
        <v>11</v>
      </c>
      <c r="D248" s="5">
        <v>95</v>
      </c>
      <c r="E248" s="5">
        <v>64</v>
      </c>
      <c r="F248" s="5">
        <v>55716</v>
      </c>
      <c r="G248" s="5">
        <v>112560</v>
      </c>
      <c r="H248" s="5">
        <v>56845</v>
      </c>
      <c r="I248" s="5" t="s">
        <v>2096</v>
      </c>
      <c r="J248" s="9">
        <v>0.35589999999999999</v>
      </c>
      <c r="K248" s="10" t="s">
        <v>2167</v>
      </c>
    </row>
    <row r="249" spans="1:11">
      <c r="A249" s="10" t="s">
        <v>2166</v>
      </c>
      <c r="B249" s="5">
        <v>2</v>
      </c>
      <c r="C249" s="5" t="s">
        <v>8</v>
      </c>
      <c r="D249" s="5">
        <v>30</v>
      </c>
      <c r="E249" s="5">
        <v>21</v>
      </c>
      <c r="F249" s="5">
        <v>621247</v>
      </c>
      <c r="G249" s="5">
        <v>640793</v>
      </c>
      <c r="H249" s="5">
        <v>19547</v>
      </c>
      <c r="I249" s="5" t="s">
        <v>81</v>
      </c>
      <c r="J249" s="9">
        <v>0.31019999999999998</v>
      </c>
      <c r="K249" s="10" t="s">
        <v>2167</v>
      </c>
    </row>
    <row r="250" spans="1:11">
      <c r="A250" s="10" t="s">
        <v>2166</v>
      </c>
      <c r="B250" s="5">
        <v>3</v>
      </c>
      <c r="C250" s="5" t="s">
        <v>11</v>
      </c>
      <c r="D250" s="5">
        <v>150</v>
      </c>
      <c r="E250" s="5">
        <v>160</v>
      </c>
      <c r="F250" s="5">
        <v>1606543</v>
      </c>
      <c r="G250" s="5">
        <v>1708762</v>
      </c>
      <c r="H250" s="5">
        <v>102220</v>
      </c>
      <c r="I250" s="5" t="s">
        <v>2168</v>
      </c>
      <c r="J250" s="9">
        <v>0.36</v>
      </c>
      <c r="K250" s="10" t="s">
        <v>2167</v>
      </c>
    </row>
    <row r="251" spans="1:11">
      <c r="A251" s="10" t="s">
        <v>2166</v>
      </c>
      <c r="B251" s="5">
        <v>4</v>
      </c>
      <c r="C251" s="5" t="s">
        <v>8</v>
      </c>
      <c r="D251" s="5">
        <v>30</v>
      </c>
      <c r="E251" s="5">
        <v>11</v>
      </c>
      <c r="F251" s="5">
        <v>1</v>
      </c>
      <c r="G251" s="5">
        <v>5884</v>
      </c>
      <c r="H251" s="5">
        <v>5884</v>
      </c>
      <c r="I251" s="5" t="s">
        <v>27</v>
      </c>
      <c r="J251" s="9">
        <v>0.3357</v>
      </c>
      <c r="K251" s="10" t="s">
        <v>2169</v>
      </c>
    </row>
    <row r="252" spans="1:11">
      <c r="A252" s="10" t="s">
        <v>2166</v>
      </c>
      <c r="B252" s="5">
        <v>5</v>
      </c>
      <c r="C252" s="5" t="s">
        <v>8</v>
      </c>
      <c r="D252" s="5">
        <v>50</v>
      </c>
      <c r="E252" s="5">
        <v>20</v>
      </c>
      <c r="F252" s="5">
        <v>40511</v>
      </c>
      <c r="G252" s="5">
        <v>48625</v>
      </c>
      <c r="H252" s="5">
        <v>8115</v>
      </c>
      <c r="I252" s="5" t="s">
        <v>2170</v>
      </c>
      <c r="J252" s="9">
        <v>0.34160000000000001</v>
      </c>
      <c r="K252" s="10" t="s">
        <v>2169</v>
      </c>
    </row>
    <row r="253" spans="1:11">
      <c r="A253" s="10" t="s">
        <v>2171</v>
      </c>
      <c r="B253" s="5">
        <v>1</v>
      </c>
      <c r="C253" s="5" t="s">
        <v>11</v>
      </c>
      <c r="D253" s="5">
        <v>150</v>
      </c>
      <c r="E253" s="5">
        <v>67</v>
      </c>
      <c r="F253" s="5">
        <v>759</v>
      </c>
      <c r="G253" s="5">
        <v>47171</v>
      </c>
      <c r="H253" s="5">
        <v>46413</v>
      </c>
      <c r="I253" s="5" t="s">
        <v>23</v>
      </c>
      <c r="J253" s="9">
        <v>0.36259999999999998</v>
      </c>
      <c r="K253" s="10">
        <v>6</v>
      </c>
    </row>
    <row r="254" spans="1:11">
      <c r="A254" s="10" t="s">
        <v>2171</v>
      </c>
      <c r="B254" s="5">
        <v>2</v>
      </c>
      <c r="C254" s="5" t="s">
        <v>11</v>
      </c>
      <c r="D254" s="5">
        <v>150</v>
      </c>
      <c r="E254" s="5">
        <v>57</v>
      </c>
      <c r="F254" s="5">
        <v>44710</v>
      </c>
      <c r="G254" s="5">
        <v>86446</v>
      </c>
      <c r="H254" s="5">
        <v>41737</v>
      </c>
      <c r="I254" s="5" t="s">
        <v>2035</v>
      </c>
      <c r="J254" s="9">
        <v>0.36049999999999999</v>
      </c>
      <c r="K254" s="10">
        <v>53</v>
      </c>
    </row>
    <row r="255" spans="1:11">
      <c r="A255" s="10" t="s">
        <v>2171</v>
      </c>
      <c r="B255" s="5">
        <v>3</v>
      </c>
      <c r="C255" s="5" t="s">
        <v>6</v>
      </c>
      <c r="D255" s="5">
        <v>70</v>
      </c>
      <c r="E255" s="5">
        <v>23</v>
      </c>
      <c r="F255" s="5">
        <v>68157</v>
      </c>
      <c r="G255" s="5">
        <v>105958</v>
      </c>
      <c r="H255" s="5">
        <v>37802</v>
      </c>
      <c r="I255" s="5" t="s">
        <v>736</v>
      </c>
      <c r="J255" s="9">
        <v>0.40439999999999998</v>
      </c>
      <c r="K255" s="10">
        <v>179</v>
      </c>
    </row>
    <row r="256" spans="1:11">
      <c r="A256" s="10" t="s">
        <v>2172</v>
      </c>
      <c r="B256" s="5">
        <v>1</v>
      </c>
      <c r="C256" s="5" t="s">
        <v>11</v>
      </c>
      <c r="D256" s="5">
        <v>100</v>
      </c>
      <c r="E256" s="5">
        <v>61</v>
      </c>
      <c r="F256" s="5">
        <v>9651</v>
      </c>
      <c r="G256" s="5">
        <v>68909</v>
      </c>
      <c r="H256" s="5">
        <v>59259</v>
      </c>
      <c r="I256" s="5" t="s">
        <v>2173</v>
      </c>
      <c r="J256" s="9">
        <v>0.35360000000000003</v>
      </c>
      <c r="K256" s="10" t="s">
        <v>2174</v>
      </c>
    </row>
    <row r="257" spans="1:11">
      <c r="A257" s="10" t="s">
        <v>2172</v>
      </c>
      <c r="B257" s="5">
        <v>2</v>
      </c>
      <c r="C257" s="5" t="s">
        <v>6</v>
      </c>
      <c r="D257" s="5">
        <v>80</v>
      </c>
      <c r="E257" s="5">
        <v>26</v>
      </c>
      <c r="F257" s="5">
        <v>29936</v>
      </c>
      <c r="G257" s="5">
        <v>64895</v>
      </c>
      <c r="H257" s="5">
        <v>34960</v>
      </c>
      <c r="I257" s="5" t="s">
        <v>736</v>
      </c>
      <c r="J257" s="9">
        <v>0.40489999999999998</v>
      </c>
      <c r="K257" s="10" t="s">
        <v>2175</v>
      </c>
    </row>
    <row r="258" spans="1:11">
      <c r="A258" s="10" t="s">
        <v>2176</v>
      </c>
      <c r="B258" s="5">
        <v>1</v>
      </c>
      <c r="C258" s="5" t="s">
        <v>11</v>
      </c>
      <c r="D258" s="5">
        <v>100</v>
      </c>
      <c r="E258" s="5">
        <v>61</v>
      </c>
      <c r="F258" s="5">
        <v>8376</v>
      </c>
      <c r="G258" s="5">
        <v>67634</v>
      </c>
      <c r="H258" s="5">
        <v>59259</v>
      </c>
      <c r="I258" s="5" t="s">
        <v>2173</v>
      </c>
      <c r="J258" s="9">
        <v>0.35360000000000003</v>
      </c>
      <c r="K258" s="10" t="s">
        <v>2177</v>
      </c>
    </row>
    <row r="259" spans="1:11">
      <c r="A259" s="10" t="s">
        <v>2176</v>
      </c>
      <c r="B259" s="5">
        <v>2</v>
      </c>
      <c r="C259" s="5" t="s">
        <v>6</v>
      </c>
      <c r="D259" s="5">
        <v>80</v>
      </c>
      <c r="E259" s="5">
        <v>26</v>
      </c>
      <c r="F259" s="5">
        <v>30114</v>
      </c>
      <c r="G259" s="5">
        <v>65073</v>
      </c>
      <c r="H259" s="5">
        <v>34960</v>
      </c>
      <c r="I259" s="5" t="s">
        <v>736</v>
      </c>
      <c r="J259" s="9">
        <v>0.40489999999999998</v>
      </c>
      <c r="K259" s="10" t="s">
        <v>2178</v>
      </c>
    </row>
    <row r="260" spans="1:11">
      <c r="A260" s="10" t="s">
        <v>2179</v>
      </c>
      <c r="B260" s="5">
        <v>1</v>
      </c>
      <c r="C260" s="5" t="s">
        <v>11</v>
      </c>
      <c r="D260" s="5">
        <v>150</v>
      </c>
      <c r="E260" s="5">
        <v>63</v>
      </c>
      <c r="F260" s="5">
        <v>171849</v>
      </c>
      <c r="G260" s="5">
        <v>214219</v>
      </c>
      <c r="H260" s="5">
        <v>42371</v>
      </c>
      <c r="I260" s="5" t="s">
        <v>2061</v>
      </c>
      <c r="J260" s="9">
        <v>0.3654</v>
      </c>
      <c r="K260" s="10" t="s">
        <v>2180</v>
      </c>
    </row>
    <row r="261" spans="1:11">
      <c r="A261" s="10" t="s">
        <v>2181</v>
      </c>
      <c r="B261" s="5">
        <v>1</v>
      </c>
      <c r="C261" s="5" t="s">
        <v>11</v>
      </c>
      <c r="D261" s="5">
        <v>150</v>
      </c>
      <c r="E261" s="5">
        <v>57</v>
      </c>
      <c r="F261" s="5">
        <v>154446</v>
      </c>
      <c r="G261" s="5">
        <v>195360</v>
      </c>
      <c r="H261" s="5">
        <v>40915</v>
      </c>
      <c r="I261" s="5" t="s">
        <v>2158</v>
      </c>
      <c r="J261" s="9">
        <v>0.3725</v>
      </c>
      <c r="K261" s="10" t="s">
        <v>2182</v>
      </c>
    </row>
    <row r="262" spans="1:11">
      <c r="A262" s="10" t="s">
        <v>2181</v>
      </c>
      <c r="B262" s="5">
        <v>2</v>
      </c>
      <c r="C262" s="5" t="s">
        <v>11</v>
      </c>
      <c r="D262" s="5">
        <v>102</v>
      </c>
      <c r="E262" s="5">
        <v>58</v>
      </c>
      <c r="F262" s="5">
        <v>215482</v>
      </c>
      <c r="G262" s="5">
        <v>276051</v>
      </c>
      <c r="H262" s="5">
        <v>60570</v>
      </c>
      <c r="I262" s="5" t="s">
        <v>2183</v>
      </c>
      <c r="J262" s="9">
        <v>0.3528</v>
      </c>
      <c r="K262" s="10" t="s">
        <v>218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K145"/>
  <sheetViews>
    <sheetView workbookViewId="0"/>
  </sheetViews>
  <sheetFormatPr defaultRowHeight="13.8"/>
  <cols>
    <col min="1" max="1" width="24.6640625" bestFit="1" customWidth="1"/>
    <col min="2" max="2" width="7.77734375" customWidth="1"/>
    <col min="3" max="3" width="12.88671875" customWidth="1"/>
    <col min="4" max="4" width="5.88671875" bestFit="1" customWidth="1"/>
    <col min="5" max="5" width="8.5546875" customWidth="1"/>
    <col min="6" max="7" width="8.5546875" bestFit="1" customWidth="1"/>
    <col min="8" max="8" width="11.88671875" bestFit="1" customWidth="1"/>
    <col min="9" max="9" width="45" bestFit="1" customWidth="1"/>
    <col min="10" max="10" width="7.77734375" bestFit="1" customWidth="1"/>
    <col min="11" max="11" width="12.5546875" customWidth="1"/>
  </cols>
  <sheetData>
    <row r="1" spans="1:11" s="19" customFormat="1" ht="28.2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984</v>
      </c>
      <c r="G1" s="12" t="s">
        <v>190</v>
      </c>
      <c r="H1" s="12" t="s">
        <v>0</v>
      </c>
      <c r="I1" s="12" t="s">
        <v>4</v>
      </c>
      <c r="J1" s="14" t="s">
        <v>5</v>
      </c>
      <c r="K1" s="28" t="s">
        <v>3015</v>
      </c>
    </row>
    <row r="2" spans="1:11">
      <c r="A2" s="5" t="s">
        <v>2810</v>
      </c>
      <c r="B2" s="5">
        <v>1</v>
      </c>
      <c r="C2" s="5" t="s">
        <v>8</v>
      </c>
      <c r="D2" s="5">
        <v>40</v>
      </c>
      <c r="E2" s="5">
        <v>12</v>
      </c>
      <c r="F2" s="5">
        <v>72856</v>
      </c>
      <c r="G2" s="5">
        <v>80980</v>
      </c>
      <c r="H2" s="5">
        <f>G2-F2+1</f>
        <v>8125</v>
      </c>
      <c r="I2" s="5" t="s">
        <v>13</v>
      </c>
      <c r="J2" s="9">
        <v>0.36359999999999998</v>
      </c>
      <c r="K2" s="10">
        <v>2</v>
      </c>
    </row>
    <row r="3" spans="1:11">
      <c r="A3" s="5" t="str">
        <f>A2</f>
        <v>6M3</v>
      </c>
      <c r="B3" s="5">
        <v>2</v>
      </c>
      <c r="C3" s="5" t="s">
        <v>8</v>
      </c>
      <c r="D3" s="5">
        <v>10</v>
      </c>
      <c r="E3" s="5">
        <v>11</v>
      </c>
      <c r="F3" s="5">
        <v>21631</v>
      </c>
      <c r="G3" s="5">
        <v>28697</v>
      </c>
      <c r="H3" s="5">
        <f t="shared" ref="H3:H66" si="0">G3-F3+1</f>
        <v>7067</v>
      </c>
      <c r="I3" s="5" t="s">
        <v>827</v>
      </c>
      <c r="J3" s="9">
        <v>0.35499999999999998</v>
      </c>
      <c r="K3" s="10">
        <v>19</v>
      </c>
    </row>
    <row r="4" spans="1:11">
      <c r="A4" s="5" t="s">
        <v>2811</v>
      </c>
      <c r="B4" s="5">
        <v>1</v>
      </c>
      <c r="C4" s="5" t="s">
        <v>8</v>
      </c>
      <c r="D4" s="5">
        <v>50</v>
      </c>
      <c r="E4" s="5">
        <v>9</v>
      </c>
      <c r="F4" s="5">
        <v>9801</v>
      </c>
      <c r="G4" s="5">
        <v>24086</v>
      </c>
      <c r="H4" s="5">
        <f t="shared" si="0"/>
        <v>14286</v>
      </c>
      <c r="I4" s="5" t="s">
        <v>13</v>
      </c>
      <c r="J4" s="9">
        <v>0.3664</v>
      </c>
      <c r="K4" s="10">
        <v>1</v>
      </c>
    </row>
    <row r="5" spans="1:11">
      <c r="A5" s="5" t="str">
        <f t="shared" ref="A5:A6" si="1">A4</f>
        <v>8G3</v>
      </c>
      <c r="B5" s="5">
        <v>2</v>
      </c>
      <c r="C5" s="5" t="s">
        <v>8</v>
      </c>
      <c r="D5" s="5">
        <v>30</v>
      </c>
      <c r="E5" s="5">
        <v>11</v>
      </c>
      <c r="F5" s="5">
        <v>12911</v>
      </c>
      <c r="G5" s="5">
        <v>22036</v>
      </c>
      <c r="H5" s="5">
        <f t="shared" si="0"/>
        <v>9126</v>
      </c>
      <c r="I5" s="5" t="s">
        <v>91</v>
      </c>
      <c r="J5" s="9">
        <v>0.41239999999999999</v>
      </c>
      <c r="K5" s="10">
        <v>29</v>
      </c>
    </row>
    <row r="6" spans="1:11">
      <c r="A6" s="5" t="str">
        <f t="shared" si="1"/>
        <v>8G3</v>
      </c>
      <c r="B6" s="5">
        <v>3</v>
      </c>
      <c r="C6" s="5" t="s">
        <v>8</v>
      </c>
      <c r="D6" s="5">
        <v>40</v>
      </c>
      <c r="E6" s="5">
        <v>9</v>
      </c>
      <c r="F6" s="5">
        <v>2</v>
      </c>
      <c r="G6" s="5">
        <v>6658</v>
      </c>
      <c r="H6" s="5">
        <f t="shared" si="0"/>
        <v>6657</v>
      </c>
      <c r="I6" s="5" t="s">
        <v>826</v>
      </c>
      <c r="J6" s="9">
        <v>0.3034</v>
      </c>
      <c r="K6" s="10">
        <v>90</v>
      </c>
    </row>
    <row r="7" spans="1:11">
      <c r="A7" s="5" t="s">
        <v>2812</v>
      </c>
      <c r="B7" s="5">
        <v>0</v>
      </c>
      <c r="C7" s="5" t="s">
        <v>78</v>
      </c>
      <c r="D7" s="5"/>
      <c r="E7" s="5"/>
      <c r="F7" s="5"/>
      <c r="G7" s="5"/>
      <c r="H7" s="5"/>
      <c r="I7" s="5"/>
      <c r="J7" s="5"/>
      <c r="K7" s="10"/>
    </row>
    <row r="8" spans="1:11">
      <c r="A8" s="5" t="s">
        <v>2813</v>
      </c>
      <c r="B8" s="5">
        <v>1</v>
      </c>
      <c r="C8" s="5" t="s">
        <v>8</v>
      </c>
      <c r="D8" s="5">
        <v>10</v>
      </c>
      <c r="E8" s="5">
        <v>11</v>
      </c>
      <c r="F8" s="5">
        <v>21593</v>
      </c>
      <c r="G8" s="5">
        <v>28659</v>
      </c>
      <c r="H8" s="5">
        <f t="shared" si="0"/>
        <v>7067</v>
      </c>
      <c r="I8" s="5" t="s">
        <v>827</v>
      </c>
      <c r="J8" s="9">
        <v>0.3553</v>
      </c>
      <c r="K8" s="10">
        <v>2</v>
      </c>
    </row>
    <row r="9" spans="1:11">
      <c r="A9" s="5" t="str">
        <f t="shared" ref="A9:A10" si="2">A8</f>
        <v>D1S22</v>
      </c>
      <c r="B9" s="5">
        <v>2</v>
      </c>
      <c r="C9" s="5" t="s">
        <v>8</v>
      </c>
      <c r="D9" s="5">
        <v>20</v>
      </c>
      <c r="E9" s="5">
        <v>7</v>
      </c>
      <c r="F9" s="5">
        <v>3510</v>
      </c>
      <c r="G9" s="5">
        <v>12282</v>
      </c>
      <c r="H9" s="5">
        <f t="shared" si="0"/>
        <v>8773</v>
      </c>
      <c r="I9" s="5" t="s">
        <v>26</v>
      </c>
      <c r="J9" s="9">
        <v>0.34720000000000001</v>
      </c>
      <c r="K9" s="10">
        <v>9</v>
      </c>
    </row>
    <row r="10" spans="1:11">
      <c r="A10" s="5" t="str">
        <f t="shared" si="2"/>
        <v>D1S22</v>
      </c>
      <c r="B10" s="5">
        <v>3</v>
      </c>
      <c r="C10" s="5" t="s">
        <v>8</v>
      </c>
      <c r="D10" s="5">
        <v>30</v>
      </c>
      <c r="E10" s="5">
        <v>11</v>
      </c>
      <c r="F10" s="5">
        <v>1</v>
      </c>
      <c r="G10" s="5">
        <v>6941</v>
      </c>
      <c r="H10" s="5">
        <f t="shared" si="0"/>
        <v>6941</v>
      </c>
      <c r="I10" s="5" t="s">
        <v>90</v>
      </c>
      <c r="J10" s="9">
        <v>0.3422</v>
      </c>
      <c r="K10" s="10">
        <v>74</v>
      </c>
    </row>
    <row r="11" spans="1:11">
      <c r="A11" s="5" t="s">
        <v>2814</v>
      </c>
      <c r="B11" s="5">
        <v>1</v>
      </c>
      <c r="C11" s="5" t="s">
        <v>8</v>
      </c>
      <c r="D11" s="5">
        <v>40</v>
      </c>
      <c r="E11" s="5">
        <v>12</v>
      </c>
      <c r="F11" s="5">
        <v>71071</v>
      </c>
      <c r="G11" s="5">
        <v>79195</v>
      </c>
      <c r="H11" s="5">
        <f t="shared" si="0"/>
        <v>8125</v>
      </c>
      <c r="I11" s="5" t="s">
        <v>13</v>
      </c>
      <c r="J11" s="9">
        <v>0.36359999999999998</v>
      </c>
      <c r="K11" s="10">
        <v>1</v>
      </c>
    </row>
    <row r="12" spans="1:11">
      <c r="A12" s="5" t="str">
        <f t="shared" ref="A12:A14" si="3">A11</f>
        <v>D4A98</v>
      </c>
      <c r="B12" s="5">
        <v>2</v>
      </c>
      <c r="C12" s="5" t="s">
        <v>8</v>
      </c>
      <c r="D12" s="5">
        <v>10</v>
      </c>
      <c r="E12" s="5">
        <v>11</v>
      </c>
      <c r="F12" s="5">
        <v>21579</v>
      </c>
      <c r="G12" s="5">
        <v>28645</v>
      </c>
      <c r="H12" s="5">
        <f t="shared" si="0"/>
        <v>7067</v>
      </c>
      <c r="I12" s="5" t="s">
        <v>827</v>
      </c>
      <c r="J12" s="9">
        <v>0.35549999999999998</v>
      </c>
      <c r="K12" s="10">
        <v>5</v>
      </c>
    </row>
    <row r="13" spans="1:11">
      <c r="A13" s="5" t="str">
        <f t="shared" si="3"/>
        <v>D4A98</v>
      </c>
      <c r="B13" s="5">
        <v>3</v>
      </c>
      <c r="C13" s="5" t="s">
        <v>8</v>
      </c>
      <c r="D13" s="5">
        <v>20</v>
      </c>
      <c r="E13" s="5">
        <v>7</v>
      </c>
      <c r="F13" s="5">
        <v>41536</v>
      </c>
      <c r="G13" s="5">
        <v>50299</v>
      </c>
      <c r="H13" s="5">
        <f t="shared" si="0"/>
        <v>8764</v>
      </c>
      <c r="I13" s="5" t="s">
        <v>26</v>
      </c>
      <c r="J13" s="9">
        <v>0.3468</v>
      </c>
      <c r="K13" s="10">
        <v>7</v>
      </c>
    </row>
    <row r="14" spans="1:11">
      <c r="A14" s="5" t="str">
        <f t="shared" si="3"/>
        <v>D4A98</v>
      </c>
      <c r="B14" s="5">
        <v>4</v>
      </c>
      <c r="C14" s="5" t="s">
        <v>8</v>
      </c>
      <c r="D14" s="5">
        <v>20</v>
      </c>
      <c r="E14" s="5">
        <v>7</v>
      </c>
      <c r="F14" s="5">
        <v>4078</v>
      </c>
      <c r="G14" s="5">
        <v>10191</v>
      </c>
      <c r="H14" s="5">
        <f t="shared" si="0"/>
        <v>6114</v>
      </c>
      <c r="I14" s="5" t="s">
        <v>17</v>
      </c>
      <c r="J14" s="9">
        <v>0.38340000000000002</v>
      </c>
      <c r="K14" s="10">
        <v>44</v>
      </c>
    </row>
    <row r="15" spans="1:11">
      <c r="A15" s="5" t="s">
        <v>2815</v>
      </c>
      <c r="B15" s="5">
        <v>1</v>
      </c>
      <c r="C15" s="5" t="s">
        <v>8</v>
      </c>
      <c r="D15" s="5">
        <v>10</v>
      </c>
      <c r="E15" s="5">
        <v>11</v>
      </c>
      <c r="F15" s="5">
        <v>58504</v>
      </c>
      <c r="G15" s="5">
        <v>65570</v>
      </c>
      <c r="H15" s="5">
        <f t="shared" si="0"/>
        <v>7067</v>
      </c>
      <c r="I15" s="5" t="s">
        <v>827</v>
      </c>
      <c r="J15" s="9">
        <v>0.35520000000000002</v>
      </c>
      <c r="K15" s="10">
        <v>4</v>
      </c>
    </row>
    <row r="16" spans="1:11">
      <c r="A16" s="5" t="str">
        <f>A15</f>
        <v>D7S160</v>
      </c>
      <c r="B16" s="5">
        <v>2</v>
      </c>
      <c r="C16" s="5" t="s">
        <v>8</v>
      </c>
      <c r="D16" s="5">
        <v>20</v>
      </c>
      <c r="E16" s="5">
        <v>7</v>
      </c>
      <c r="F16" s="5">
        <v>3549</v>
      </c>
      <c r="G16" s="5">
        <v>12312</v>
      </c>
      <c r="H16" s="5">
        <f t="shared" si="0"/>
        <v>8764</v>
      </c>
      <c r="I16" s="5" t="s">
        <v>26</v>
      </c>
      <c r="J16" s="9">
        <v>0.3468</v>
      </c>
      <c r="K16" s="10">
        <v>30</v>
      </c>
    </row>
    <row r="17" spans="1:11">
      <c r="A17" s="5" t="s">
        <v>2816</v>
      </c>
      <c r="B17" s="5">
        <v>1</v>
      </c>
      <c r="C17" s="5" t="s">
        <v>11</v>
      </c>
      <c r="D17" s="5">
        <v>140</v>
      </c>
      <c r="E17" s="5">
        <v>63</v>
      </c>
      <c r="F17" s="5">
        <v>41538</v>
      </c>
      <c r="G17" s="5">
        <v>99660</v>
      </c>
      <c r="H17" s="5">
        <f t="shared" si="0"/>
        <v>58123</v>
      </c>
      <c r="I17" s="5" t="s">
        <v>2817</v>
      </c>
      <c r="J17" s="9">
        <v>0.35199999999999998</v>
      </c>
      <c r="K17" s="10">
        <v>1</v>
      </c>
    </row>
    <row r="18" spans="1:11">
      <c r="A18" s="5" t="str">
        <f>A17</f>
        <v>DNMB1M10</v>
      </c>
      <c r="B18" s="5">
        <v>2</v>
      </c>
      <c r="C18" s="5" t="s">
        <v>8</v>
      </c>
      <c r="D18" s="5">
        <v>40</v>
      </c>
      <c r="E18" s="5">
        <v>7</v>
      </c>
      <c r="F18" s="5">
        <v>305</v>
      </c>
      <c r="G18" s="5">
        <v>7948</v>
      </c>
      <c r="H18" s="5">
        <f t="shared" si="0"/>
        <v>7644</v>
      </c>
      <c r="I18" s="5" t="s">
        <v>353</v>
      </c>
      <c r="J18" s="9">
        <v>0.37959999999999999</v>
      </c>
      <c r="K18" s="10">
        <v>21</v>
      </c>
    </row>
    <row r="19" spans="1:11">
      <c r="A19" s="5" t="s">
        <v>2818</v>
      </c>
      <c r="B19" s="5">
        <v>1</v>
      </c>
      <c r="C19" s="5" t="s">
        <v>8</v>
      </c>
      <c r="D19" s="5">
        <v>50</v>
      </c>
      <c r="E19" s="5">
        <v>10</v>
      </c>
      <c r="F19" s="5">
        <v>17767</v>
      </c>
      <c r="G19" s="5">
        <v>23877</v>
      </c>
      <c r="H19" s="5">
        <f t="shared" si="0"/>
        <v>6111</v>
      </c>
      <c r="I19" s="5" t="s">
        <v>2819</v>
      </c>
      <c r="J19" s="9">
        <v>0.32250000000000001</v>
      </c>
      <c r="K19" s="10">
        <v>1</v>
      </c>
    </row>
    <row r="20" spans="1:11">
      <c r="A20" s="5" t="str">
        <f>A19</f>
        <v>DNMHLBE7L2</v>
      </c>
      <c r="B20" s="5">
        <v>2</v>
      </c>
      <c r="C20" s="5" t="s">
        <v>8</v>
      </c>
      <c r="D20" s="5">
        <v>10</v>
      </c>
      <c r="E20" s="5">
        <v>6</v>
      </c>
      <c r="F20" s="5">
        <v>2065</v>
      </c>
      <c r="G20" s="5">
        <v>8897</v>
      </c>
      <c r="H20" s="5">
        <f t="shared" si="0"/>
        <v>6833</v>
      </c>
      <c r="I20" s="5" t="s">
        <v>352</v>
      </c>
      <c r="J20" s="9">
        <v>0.42280000000000001</v>
      </c>
      <c r="K20" s="10">
        <v>11</v>
      </c>
    </row>
    <row r="21" spans="1:11">
      <c r="A21" s="5" t="s">
        <v>2820</v>
      </c>
      <c r="B21" s="5">
        <v>1</v>
      </c>
      <c r="C21" s="5" t="s">
        <v>11</v>
      </c>
      <c r="D21" s="5">
        <v>140</v>
      </c>
      <c r="E21" s="5">
        <v>58</v>
      </c>
      <c r="F21" s="5">
        <v>72</v>
      </c>
      <c r="G21" s="5">
        <v>40267</v>
      </c>
      <c r="H21" s="5">
        <f t="shared" si="0"/>
        <v>40196</v>
      </c>
      <c r="I21" s="5" t="s">
        <v>2821</v>
      </c>
      <c r="J21" s="9">
        <v>0.35549999999999998</v>
      </c>
      <c r="K21" s="10">
        <v>8</v>
      </c>
    </row>
    <row r="22" spans="1:11">
      <c r="A22" s="5" t="s">
        <v>2822</v>
      </c>
      <c r="B22" s="5">
        <v>1</v>
      </c>
      <c r="C22" s="5" t="s">
        <v>8</v>
      </c>
      <c r="D22" s="5">
        <v>50</v>
      </c>
      <c r="E22" s="5">
        <v>9</v>
      </c>
      <c r="F22" s="5">
        <v>9793</v>
      </c>
      <c r="G22" s="5">
        <v>23738</v>
      </c>
      <c r="H22" s="5">
        <f t="shared" si="0"/>
        <v>13946</v>
      </c>
      <c r="I22" s="5" t="s">
        <v>13</v>
      </c>
      <c r="J22" s="9">
        <v>0.36630000000000001</v>
      </c>
      <c r="K22" s="10">
        <v>1</v>
      </c>
    </row>
    <row r="23" spans="1:11">
      <c r="A23" s="5" t="str">
        <f t="shared" ref="A23:A24" si="4">A22</f>
        <v>DQHXNQ04M08</v>
      </c>
      <c r="B23" s="5">
        <v>2</v>
      </c>
      <c r="C23" s="5" t="s">
        <v>8</v>
      </c>
      <c r="D23" s="5">
        <v>40</v>
      </c>
      <c r="E23" s="5">
        <v>10</v>
      </c>
      <c r="F23" s="5">
        <v>8814</v>
      </c>
      <c r="G23" s="5">
        <v>19969</v>
      </c>
      <c r="H23" s="5">
        <f t="shared" si="0"/>
        <v>11156</v>
      </c>
      <c r="I23" s="5" t="s">
        <v>28</v>
      </c>
      <c r="J23" s="9">
        <v>0.35949999999999999</v>
      </c>
      <c r="K23" s="10">
        <v>30</v>
      </c>
    </row>
    <row r="24" spans="1:11">
      <c r="A24" s="5" t="str">
        <f t="shared" si="4"/>
        <v>DQHXNQ04M08</v>
      </c>
      <c r="B24" s="5">
        <v>3</v>
      </c>
      <c r="C24" s="5" t="s">
        <v>8</v>
      </c>
      <c r="D24" s="5">
        <v>40</v>
      </c>
      <c r="E24" s="5">
        <v>15</v>
      </c>
      <c r="F24" s="5">
        <v>1664</v>
      </c>
      <c r="G24" s="5">
        <v>15026</v>
      </c>
      <c r="H24" s="5">
        <f t="shared" si="0"/>
        <v>13363</v>
      </c>
      <c r="I24" s="5" t="s">
        <v>353</v>
      </c>
      <c r="J24" s="9">
        <v>0.39400000000000002</v>
      </c>
      <c r="K24" s="10">
        <v>45</v>
      </c>
    </row>
    <row r="25" spans="1:11">
      <c r="A25" s="5" t="s">
        <v>2823</v>
      </c>
      <c r="B25" s="5">
        <v>1</v>
      </c>
      <c r="C25" s="5" t="s">
        <v>11</v>
      </c>
      <c r="D25" s="5">
        <v>140</v>
      </c>
      <c r="E25" s="5">
        <v>64</v>
      </c>
      <c r="F25" s="5">
        <v>72</v>
      </c>
      <c r="G25" s="5">
        <v>44216</v>
      </c>
      <c r="H25" s="5">
        <f t="shared" si="0"/>
        <v>44145</v>
      </c>
      <c r="I25" s="5" t="s">
        <v>2821</v>
      </c>
      <c r="J25" s="9">
        <v>0.35460000000000003</v>
      </c>
      <c r="K25" s="10">
        <v>4</v>
      </c>
    </row>
    <row r="26" spans="1:11">
      <c r="A26" s="5" t="str">
        <f>A25</f>
        <v>DQHXNQ05M22</v>
      </c>
      <c r="B26" s="5">
        <v>2</v>
      </c>
      <c r="C26" s="5" t="s">
        <v>8</v>
      </c>
      <c r="D26" s="5">
        <v>30</v>
      </c>
      <c r="E26" s="5">
        <v>14</v>
      </c>
      <c r="F26" s="5">
        <v>739</v>
      </c>
      <c r="G26" s="5">
        <v>13009</v>
      </c>
      <c r="H26" s="5">
        <f t="shared" si="0"/>
        <v>12271</v>
      </c>
      <c r="I26" s="5" t="s">
        <v>81</v>
      </c>
      <c r="J26" s="9">
        <v>0.34260000000000002</v>
      </c>
      <c r="K26" s="10">
        <v>26</v>
      </c>
    </row>
    <row r="27" spans="1:11">
      <c r="A27" s="5" t="s">
        <v>2824</v>
      </c>
      <c r="B27" s="5">
        <v>1</v>
      </c>
      <c r="C27" s="5" t="s">
        <v>8</v>
      </c>
      <c r="D27" s="5">
        <v>50</v>
      </c>
      <c r="E27" s="5">
        <v>9</v>
      </c>
      <c r="F27" s="5">
        <v>91586</v>
      </c>
      <c r="G27" s="5">
        <v>99093</v>
      </c>
      <c r="H27" s="5">
        <f t="shared" si="0"/>
        <v>7508</v>
      </c>
      <c r="I27" s="5" t="s">
        <v>13</v>
      </c>
      <c r="J27" s="9">
        <v>0.34150000000000003</v>
      </c>
      <c r="K27" s="10">
        <v>1</v>
      </c>
    </row>
    <row r="28" spans="1:11">
      <c r="A28" s="5" t="str">
        <f t="shared" ref="A28:A29" si="5">A27</f>
        <v>DQHXNQ07M66</v>
      </c>
      <c r="B28" s="5">
        <v>2</v>
      </c>
      <c r="C28" s="5" t="s">
        <v>8</v>
      </c>
      <c r="D28" s="5">
        <v>40</v>
      </c>
      <c r="E28" s="5">
        <v>11</v>
      </c>
      <c r="F28" s="5">
        <v>1015</v>
      </c>
      <c r="G28" s="5">
        <v>12170</v>
      </c>
      <c r="H28" s="5">
        <f t="shared" si="0"/>
        <v>11156</v>
      </c>
      <c r="I28" s="5" t="s">
        <v>28</v>
      </c>
      <c r="J28" s="9">
        <v>0.35949999999999999</v>
      </c>
      <c r="K28" s="10">
        <v>30</v>
      </c>
    </row>
    <row r="29" spans="1:11">
      <c r="A29" s="5" t="str">
        <f t="shared" si="5"/>
        <v>DQHXNQ07M66</v>
      </c>
      <c r="B29" s="5">
        <v>3</v>
      </c>
      <c r="C29" s="5" t="s">
        <v>8</v>
      </c>
      <c r="D29" s="5">
        <v>40</v>
      </c>
      <c r="E29" s="5">
        <v>15</v>
      </c>
      <c r="F29" s="5">
        <v>166</v>
      </c>
      <c r="G29" s="5">
        <v>7057</v>
      </c>
      <c r="H29" s="5">
        <f t="shared" si="0"/>
        <v>6892</v>
      </c>
      <c r="I29" s="5" t="s">
        <v>353</v>
      </c>
      <c r="J29" s="9">
        <v>0.37230000000000002</v>
      </c>
      <c r="K29" s="10">
        <v>45</v>
      </c>
    </row>
    <row r="30" spans="1:11">
      <c r="A30" s="5" t="s">
        <v>2825</v>
      </c>
      <c r="B30" s="5">
        <v>1</v>
      </c>
      <c r="C30" s="5" t="s">
        <v>11</v>
      </c>
      <c r="D30" s="5">
        <v>140</v>
      </c>
      <c r="E30" s="5">
        <v>57</v>
      </c>
      <c r="F30" s="5">
        <v>194</v>
      </c>
      <c r="G30" s="5">
        <v>40275</v>
      </c>
      <c r="H30" s="5">
        <f t="shared" si="0"/>
        <v>40082</v>
      </c>
      <c r="I30" s="5" t="s">
        <v>2821</v>
      </c>
      <c r="J30" s="9">
        <v>0.35560000000000003</v>
      </c>
      <c r="K30" s="10">
        <v>6</v>
      </c>
    </row>
    <row r="31" spans="1:11">
      <c r="A31" s="5" t="s">
        <v>2826</v>
      </c>
      <c r="B31" s="5">
        <v>1</v>
      </c>
      <c r="C31" s="5" t="s">
        <v>8</v>
      </c>
      <c r="D31" s="5">
        <v>50</v>
      </c>
      <c r="E31" s="5">
        <v>9</v>
      </c>
      <c r="F31" s="5">
        <v>29933</v>
      </c>
      <c r="G31" s="5">
        <v>43892</v>
      </c>
      <c r="H31" s="5">
        <f t="shared" si="0"/>
        <v>13960</v>
      </c>
      <c r="I31" s="5" t="s">
        <v>13</v>
      </c>
      <c r="J31" s="9">
        <v>0.36649999999999999</v>
      </c>
      <c r="K31" s="10">
        <v>1</v>
      </c>
    </row>
    <row r="32" spans="1:11">
      <c r="A32" s="5" t="str">
        <f>A31</f>
        <v>DQHXNQ32M42</v>
      </c>
      <c r="B32" s="5">
        <v>2</v>
      </c>
      <c r="C32" s="5" t="s">
        <v>8</v>
      </c>
      <c r="D32" s="5">
        <v>20</v>
      </c>
      <c r="E32" s="5">
        <v>9</v>
      </c>
      <c r="F32" s="5">
        <v>3838</v>
      </c>
      <c r="G32" s="5">
        <v>11428</v>
      </c>
      <c r="H32" s="5">
        <f t="shared" si="0"/>
        <v>7591</v>
      </c>
      <c r="I32" s="5" t="s">
        <v>61</v>
      </c>
      <c r="J32" s="9">
        <v>0.38019999999999998</v>
      </c>
      <c r="K32" s="10">
        <v>50</v>
      </c>
    </row>
    <row r="33" spans="1:11">
      <c r="A33" s="5" t="s">
        <v>2827</v>
      </c>
      <c r="B33" s="5">
        <v>1</v>
      </c>
      <c r="C33" s="5" t="s">
        <v>8</v>
      </c>
      <c r="D33" s="5">
        <v>60</v>
      </c>
      <c r="E33" s="5">
        <v>14</v>
      </c>
      <c r="F33" s="5">
        <v>9799</v>
      </c>
      <c r="G33" s="5">
        <v>24240</v>
      </c>
      <c r="H33" s="5">
        <f t="shared" si="0"/>
        <v>14442</v>
      </c>
      <c r="I33" s="5" t="s">
        <v>13</v>
      </c>
      <c r="J33" s="9">
        <v>0.3659</v>
      </c>
      <c r="K33" s="10">
        <v>2</v>
      </c>
    </row>
    <row r="34" spans="1:11">
      <c r="A34" s="5" t="str">
        <f t="shared" ref="A34:A35" si="6">A33</f>
        <v>DQHXNQ37M10</v>
      </c>
      <c r="B34" s="5">
        <v>2</v>
      </c>
      <c r="C34" s="5" t="s">
        <v>8</v>
      </c>
      <c r="D34" s="5">
        <v>20</v>
      </c>
      <c r="E34" s="5">
        <v>13</v>
      </c>
      <c r="F34" s="5">
        <v>1946</v>
      </c>
      <c r="G34" s="5">
        <v>8107</v>
      </c>
      <c r="H34" s="5">
        <f t="shared" si="0"/>
        <v>6162</v>
      </c>
      <c r="I34" s="5" t="s">
        <v>1907</v>
      </c>
      <c r="J34" s="9">
        <v>0.41510000000000002</v>
      </c>
      <c r="K34" s="10">
        <v>35</v>
      </c>
    </row>
    <row r="35" spans="1:11">
      <c r="A35" s="5" t="str">
        <f t="shared" si="6"/>
        <v>DQHXNQ37M10</v>
      </c>
      <c r="B35" s="5">
        <v>3</v>
      </c>
      <c r="C35" s="5" t="s">
        <v>8</v>
      </c>
      <c r="D35" s="5">
        <v>40</v>
      </c>
      <c r="E35" s="5">
        <v>12</v>
      </c>
      <c r="F35" s="5">
        <v>253</v>
      </c>
      <c r="G35" s="5">
        <v>11189</v>
      </c>
      <c r="H35" s="5">
        <f t="shared" si="0"/>
        <v>10937</v>
      </c>
      <c r="I35" s="5" t="s">
        <v>353</v>
      </c>
      <c r="J35" s="9">
        <v>0.39150000000000001</v>
      </c>
      <c r="K35" s="10">
        <v>47</v>
      </c>
    </row>
    <row r="36" spans="1:11">
      <c r="A36" s="5" t="s">
        <v>2828</v>
      </c>
      <c r="B36" s="5">
        <v>1</v>
      </c>
      <c r="C36" s="5" t="s">
        <v>11</v>
      </c>
      <c r="D36" s="5">
        <v>140</v>
      </c>
      <c r="E36" s="5">
        <v>64</v>
      </c>
      <c r="F36" s="5">
        <v>3439</v>
      </c>
      <c r="G36" s="5">
        <v>60222</v>
      </c>
      <c r="H36" s="5">
        <f t="shared" si="0"/>
        <v>56784</v>
      </c>
      <c r="I36" s="5" t="s">
        <v>2821</v>
      </c>
      <c r="J36" s="9">
        <v>0.35499999999999998</v>
      </c>
      <c r="K36" s="10">
        <v>4</v>
      </c>
    </row>
    <row r="37" spans="1:11">
      <c r="A37" s="5" t="s">
        <v>2829</v>
      </c>
      <c r="B37" s="5">
        <v>1</v>
      </c>
      <c r="C37" s="5" t="s">
        <v>11</v>
      </c>
      <c r="D37" s="5">
        <v>140</v>
      </c>
      <c r="E37" s="5">
        <v>59</v>
      </c>
      <c r="F37" s="5">
        <v>2297</v>
      </c>
      <c r="G37" s="5">
        <v>43668</v>
      </c>
      <c r="H37" s="5">
        <f t="shared" si="0"/>
        <v>41372</v>
      </c>
      <c r="I37" s="5" t="s">
        <v>2830</v>
      </c>
      <c r="J37" s="9">
        <v>0.35110000000000002</v>
      </c>
      <c r="K37" s="10">
        <v>9</v>
      </c>
    </row>
    <row r="38" spans="1:11">
      <c r="A38" s="5" t="s">
        <v>2831</v>
      </c>
      <c r="B38" s="5">
        <v>1</v>
      </c>
      <c r="C38" s="5" t="s">
        <v>8</v>
      </c>
      <c r="D38" s="5">
        <v>10</v>
      </c>
      <c r="E38" s="5">
        <v>11</v>
      </c>
      <c r="F38" s="5">
        <v>58391</v>
      </c>
      <c r="G38" s="5">
        <v>65456</v>
      </c>
      <c r="H38" s="5">
        <f t="shared" si="0"/>
        <v>7066</v>
      </c>
      <c r="I38" s="5" t="s">
        <v>827</v>
      </c>
      <c r="J38" s="9">
        <v>0.35539999999999999</v>
      </c>
      <c r="K38" s="10">
        <v>2</v>
      </c>
    </row>
    <row r="39" spans="1:11">
      <c r="A39" s="5" t="str">
        <f t="shared" ref="A39:A40" si="7">A38</f>
        <v>DSCAB1M1</v>
      </c>
      <c r="B39" s="5">
        <v>2</v>
      </c>
      <c r="C39" s="5" t="s">
        <v>8</v>
      </c>
      <c r="D39" s="5">
        <v>20</v>
      </c>
      <c r="E39" s="5">
        <v>7</v>
      </c>
      <c r="F39" s="5">
        <v>38277</v>
      </c>
      <c r="G39" s="5">
        <v>47049</v>
      </c>
      <c r="H39" s="5">
        <f t="shared" si="0"/>
        <v>8773</v>
      </c>
      <c r="I39" s="5" t="s">
        <v>26</v>
      </c>
      <c r="J39" s="9">
        <v>0.34720000000000001</v>
      </c>
      <c r="K39" s="10">
        <v>10</v>
      </c>
    </row>
    <row r="40" spans="1:11">
      <c r="A40" s="5" t="str">
        <f t="shared" si="7"/>
        <v>DSCAB1M1</v>
      </c>
      <c r="B40" s="5">
        <v>3</v>
      </c>
      <c r="C40" s="5" t="s">
        <v>8</v>
      </c>
      <c r="D40" s="5">
        <v>30</v>
      </c>
      <c r="E40" s="5">
        <v>11</v>
      </c>
      <c r="F40" s="5">
        <v>1</v>
      </c>
      <c r="G40" s="5">
        <v>6941</v>
      </c>
      <c r="H40" s="5">
        <f t="shared" si="0"/>
        <v>6941</v>
      </c>
      <c r="I40" s="5" t="s">
        <v>90</v>
      </c>
      <c r="J40" s="9">
        <v>0.3422</v>
      </c>
      <c r="K40" s="10">
        <v>70</v>
      </c>
    </row>
    <row r="41" spans="1:11">
      <c r="A41" s="5" t="s">
        <v>2832</v>
      </c>
      <c r="B41" s="5">
        <v>1</v>
      </c>
      <c r="C41" s="5" t="s">
        <v>8</v>
      </c>
      <c r="D41" s="5">
        <v>50</v>
      </c>
      <c r="E41" s="5">
        <v>11</v>
      </c>
      <c r="F41" s="5">
        <v>15558</v>
      </c>
      <c r="G41" s="5">
        <v>33677</v>
      </c>
      <c r="H41" s="5">
        <f t="shared" si="0"/>
        <v>18120</v>
      </c>
      <c r="I41" s="5" t="s">
        <v>353</v>
      </c>
      <c r="J41" s="9">
        <v>0.38159999999999999</v>
      </c>
      <c r="K41" s="10">
        <v>15</v>
      </c>
    </row>
    <row r="42" spans="1:11">
      <c r="A42" s="5" t="s">
        <v>2833</v>
      </c>
      <c r="B42" s="5">
        <v>1</v>
      </c>
      <c r="C42" s="5" t="s">
        <v>8</v>
      </c>
      <c r="D42" s="5">
        <v>40</v>
      </c>
      <c r="E42" s="5">
        <v>12</v>
      </c>
      <c r="F42" s="5">
        <v>13186</v>
      </c>
      <c r="G42" s="5">
        <v>21310</v>
      </c>
      <c r="H42" s="5">
        <f t="shared" si="0"/>
        <v>8125</v>
      </c>
      <c r="I42" s="5" t="s">
        <v>13</v>
      </c>
      <c r="J42" s="9">
        <v>0.36359999999999998</v>
      </c>
      <c r="K42" s="10">
        <v>1</v>
      </c>
    </row>
    <row r="43" spans="1:11">
      <c r="A43" s="5" t="str">
        <f t="shared" ref="A43:A45" si="8">A42</f>
        <v>DSCAB7M1</v>
      </c>
      <c r="B43" s="5">
        <v>2</v>
      </c>
      <c r="C43" s="5" t="s">
        <v>8</v>
      </c>
      <c r="D43" s="5">
        <v>10</v>
      </c>
      <c r="E43" s="5">
        <v>11</v>
      </c>
      <c r="F43" s="5">
        <v>21579</v>
      </c>
      <c r="G43" s="5">
        <v>28645</v>
      </c>
      <c r="H43" s="5">
        <f t="shared" si="0"/>
        <v>7067</v>
      </c>
      <c r="I43" s="5" t="s">
        <v>827</v>
      </c>
      <c r="J43" s="9">
        <v>0.35549999999999998</v>
      </c>
      <c r="K43" s="10">
        <v>5</v>
      </c>
    </row>
    <row r="44" spans="1:11">
      <c r="A44" s="5" t="str">
        <f t="shared" si="8"/>
        <v>DSCAB7M1</v>
      </c>
      <c r="B44" s="5">
        <v>3</v>
      </c>
      <c r="C44" s="5" t="s">
        <v>8</v>
      </c>
      <c r="D44" s="5">
        <v>20</v>
      </c>
      <c r="E44" s="5">
        <v>7</v>
      </c>
      <c r="F44" s="5">
        <v>3850</v>
      </c>
      <c r="G44" s="5">
        <v>12613</v>
      </c>
      <c r="H44" s="5">
        <f t="shared" si="0"/>
        <v>8764</v>
      </c>
      <c r="I44" s="5" t="s">
        <v>26</v>
      </c>
      <c r="J44" s="9">
        <v>0.3468</v>
      </c>
      <c r="K44" s="10">
        <v>7</v>
      </c>
    </row>
    <row r="45" spans="1:11">
      <c r="A45" s="5" t="str">
        <f t="shared" si="8"/>
        <v>DSCAB7M1</v>
      </c>
      <c r="B45" s="5">
        <v>4</v>
      </c>
      <c r="C45" s="5" t="s">
        <v>8</v>
      </c>
      <c r="D45" s="5">
        <v>20</v>
      </c>
      <c r="E45" s="5">
        <v>7</v>
      </c>
      <c r="F45" s="5">
        <v>6491</v>
      </c>
      <c r="G45" s="5">
        <v>12604</v>
      </c>
      <c r="H45" s="5">
        <f t="shared" si="0"/>
        <v>6114</v>
      </c>
      <c r="I45" s="5" t="s">
        <v>17</v>
      </c>
      <c r="J45" s="9">
        <v>0.38340000000000002</v>
      </c>
      <c r="K45" s="10">
        <v>41</v>
      </c>
    </row>
    <row r="46" spans="1:11">
      <c r="A46" s="5" t="s">
        <v>2834</v>
      </c>
      <c r="B46" s="5">
        <v>1</v>
      </c>
      <c r="C46" s="5" t="s">
        <v>8</v>
      </c>
      <c r="D46" s="5">
        <v>10</v>
      </c>
      <c r="E46" s="5">
        <v>11</v>
      </c>
      <c r="F46" s="5">
        <v>58391</v>
      </c>
      <c r="G46" s="5">
        <v>65457</v>
      </c>
      <c r="H46" s="5">
        <f t="shared" si="0"/>
        <v>7067</v>
      </c>
      <c r="I46" s="5" t="s">
        <v>827</v>
      </c>
      <c r="J46" s="9">
        <v>0.35520000000000002</v>
      </c>
      <c r="K46" s="10">
        <v>2</v>
      </c>
    </row>
    <row r="47" spans="1:11">
      <c r="A47" s="5" t="str">
        <f>A46</f>
        <v>DSCAB9M6</v>
      </c>
      <c r="B47" s="5">
        <v>2</v>
      </c>
      <c r="C47" s="5" t="s">
        <v>8</v>
      </c>
      <c r="D47" s="5">
        <v>20</v>
      </c>
      <c r="E47" s="5">
        <v>7</v>
      </c>
      <c r="F47" s="5">
        <v>3560</v>
      </c>
      <c r="G47" s="5">
        <v>12326</v>
      </c>
      <c r="H47" s="5">
        <f t="shared" si="0"/>
        <v>8767</v>
      </c>
      <c r="I47" s="5" t="s">
        <v>26</v>
      </c>
      <c r="J47" s="9">
        <v>0.34689999999999999</v>
      </c>
      <c r="K47" s="10">
        <v>10</v>
      </c>
    </row>
    <row r="48" spans="1:11">
      <c r="A48" s="5" t="s">
        <v>2835</v>
      </c>
      <c r="B48" s="5">
        <v>1</v>
      </c>
      <c r="C48" s="5" t="s">
        <v>8</v>
      </c>
      <c r="D48" s="5">
        <v>10</v>
      </c>
      <c r="E48" s="5">
        <v>11</v>
      </c>
      <c r="F48" s="5">
        <v>58504</v>
      </c>
      <c r="G48" s="5">
        <v>65570</v>
      </c>
      <c r="H48" s="5">
        <f t="shared" si="0"/>
        <v>7067</v>
      </c>
      <c r="I48" s="5" t="s">
        <v>827</v>
      </c>
      <c r="J48" s="9">
        <v>0.35520000000000002</v>
      </c>
      <c r="K48" s="10">
        <v>4</v>
      </c>
    </row>
    <row r="49" spans="1:11">
      <c r="A49" s="5" t="str">
        <f>A48</f>
        <v>DSCAB10M13</v>
      </c>
      <c r="B49" s="5">
        <v>2</v>
      </c>
      <c r="C49" s="5" t="s">
        <v>8</v>
      </c>
      <c r="D49" s="5">
        <v>20</v>
      </c>
      <c r="E49" s="5">
        <v>7</v>
      </c>
      <c r="F49" s="5">
        <v>3501</v>
      </c>
      <c r="G49" s="5">
        <v>12264</v>
      </c>
      <c r="H49" s="5">
        <f t="shared" si="0"/>
        <v>8764</v>
      </c>
      <c r="I49" s="5" t="s">
        <v>26</v>
      </c>
      <c r="J49" s="9">
        <v>0.3468</v>
      </c>
      <c r="K49" s="10">
        <v>33</v>
      </c>
    </row>
    <row r="50" spans="1:11">
      <c r="A50" s="5" t="s">
        <v>2836</v>
      </c>
      <c r="B50" s="5">
        <v>1</v>
      </c>
      <c r="C50" s="5" t="s">
        <v>8</v>
      </c>
      <c r="D50" s="5">
        <v>40</v>
      </c>
      <c r="E50" s="5">
        <v>7</v>
      </c>
      <c r="F50" s="5">
        <v>26410</v>
      </c>
      <c r="G50" s="5">
        <v>29556</v>
      </c>
      <c r="H50" s="5">
        <f t="shared" si="0"/>
        <v>3147</v>
      </c>
      <c r="I50" s="5" t="s">
        <v>353</v>
      </c>
      <c r="J50" s="9">
        <v>0.39660000000000001</v>
      </c>
      <c r="K50" s="10">
        <v>25</v>
      </c>
    </row>
    <row r="51" spans="1:11">
      <c r="A51" s="5" t="s">
        <v>2837</v>
      </c>
      <c r="B51" s="5">
        <v>1</v>
      </c>
      <c r="C51" s="5" t="s">
        <v>8</v>
      </c>
      <c r="D51" s="5">
        <v>60</v>
      </c>
      <c r="E51" s="5">
        <v>9</v>
      </c>
      <c r="F51" s="5">
        <v>121</v>
      </c>
      <c r="G51" s="5">
        <v>5929</v>
      </c>
      <c r="H51" s="5">
        <f t="shared" si="0"/>
        <v>5809</v>
      </c>
      <c r="I51" s="5" t="s">
        <v>92</v>
      </c>
      <c r="J51" s="9">
        <v>0.36359999999999998</v>
      </c>
      <c r="K51" s="10">
        <v>1</v>
      </c>
    </row>
    <row r="52" spans="1:11">
      <c r="A52" s="5" t="str">
        <f>A51</f>
        <v>DSCAB13M2</v>
      </c>
      <c r="B52" s="5">
        <v>2</v>
      </c>
      <c r="C52" s="5" t="s">
        <v>8</v>
      </c>
      <c r="D52" s="5">
        <v>10</v>
      </c>
      <c r="E52" s="5">
        <v>11</v>
      </c>
      <c r="F52" s="5">
        <v>58464</v>
      </c>
      <c r="G52" s="5">
        <v>65530</v>
      </c>
      <c r="H52" s="5">
        <f t="shared" si="0"/>
        <v>7067</v>
      </c>
      <c r="I52" s="5" t="s">
        <v>827</v>
      </c>
      <c r="J52" s="9">
        <v>0.3553</v>
      </c>
      <c r="K52" s="10">
        <v>4</v>
      </c>
    </row>
    <row r="53" spans="1:11">
      <c r="A53" s="5" t="s">
        <v>2838</v>
      </c>
      <c r="B53" s="5">
        <v>1</v>
      </c>
      <c r="C53" s="5" t="s">
        <v>6</v>
      </c>
      <c r="D53" s="5">
        <v>80</v>
      </c>
      <c r="E53" s="5">
        <v>71</v>
      </c>
      <c r="F53" s="5">
        <v>26133</v>
      </c>
      <c r="G53" s="5">
        <v>70692</v>
      </c>
      <c r="H53" s="5">
        <f t="shared" si="0"/>
        <v>44560</v>
      </c>
      <c r="I53" s="5" t="s">
        <v>2839</v>
      </c>
      <c r="J53" s="9">
        <v>0.41560000000000002</v>
      </c>
      <c r="K53" s="10">
        <v>3</v>
      </c>
    </row>
    <row r="54" spans="1:11">
      <c r="A54" s="5" t="str">
        <f t="shared" ref="A54:A55" si="9">A53</f>
        <v>DYNDL73</v>
      </c>
      <c r="B54" s="5">
        <v>2</v>
      </c>
      <c r="C54" s="5" t="s">
        <v>8</v>
      </c>
      <c r="D54" s="5">
        <v>40</v>
      </c>
      <c r="E54" s="5">
        <v>7</v>
      </c>
      <c r="F54" s="5">
        <v>22804</v>
      </c>
      <c r="G54" s="5">
        <v>30458</v>
      </c>
      <c r="H54" s="5">
        <f t="shared" si="0"/>
        <v>7655</v>
      </c>
      <c r="I54" s="5" t="s">
        <v>353</v>
      </c>
      <c r="J54" s="9">
        <v>0.37940000000000002</v>
      </c>
      <c r="K54" s="10">
        <v>19</v>
      </c>
    </row>
    <row r="55" spans="1:11">
      <c r="A55" s="5" t="str">
        <f t="shared" si="9"/>
        <v>DYNDL73</v>
      </c>
      <c r="B55" s="5">
        <v>3</v>
      </c>
      <c r="C55" s="5" t="s">
        <v>6</v>
      </c>
      <c r="D55" s="5">
        <v>70</v>
      </c>
      <c r="E55" s="5">
        <v>10</v>
      </c>
      <c r="F55" s="5">
        <v>16993</v>
      </c>
      <c r="G55" s="5">
        <v>21965</v>
      </c>
      <c r="H55" s="5">
        <f t="shared" si="0"/>
        <v>4973</v>
      </c>
      <c r="I55" s="5" t="s">
        <v>42</v>
      </c>
      <c r="J55" s="9">
        <v>0.41689999999999999</v>
      </c>
      <c r="K55" s="10">
        <v>35</v>
      </c>
    </row>
    <row r="56" spans="1:11">
      <c r="A56" s="5" t="s">
        <v>2840</v>
      </c>
      <c r="B56" s="5">
        <v>1</v>
      </c>
      <c r="C56" s="5" t="s">
        <v>8</v>
      </c>
      <c r="D56" s="5">
        <v>50</v>
      </c>
      <c r="E56" s="5">
        <v>10</v>
      </c>
      <c r="F56" s="5">
        <v>17954</v>
      </c>
      <c r="G56" s="5">
        <v>24064</v>
      </c>
      <c r="H56" s="5">
        <f t="shared" si="0"/>
        <v>6111</v>
      </c>
      <c r="I56" s="5" t="s">
        <v>2819</v>
      </c>
      <c r="J56" s="9">
        <v>0.32250000000000001</v>
      </c>
      <c r="K56" s="10">
        <v>1</v>
      </c>
    </row>
    <row r="57" spans="1:11">
      <c r="A57" s="5" t="str">
        <f>A56</f>
        <v>DYNDL205</v>
      </c>
      <c r="B57" s="5">
        <v>2</v>
      </c>
      <c r="C57" s="5" t="s">
        <v>8</v>
      </c>
      <c r="D57" s="5">
        <v>10</v>
      </c>
      <c r="E57" s="5">
        <v>6</v>
      </c>
      <c r="F57" s="5">
        <v>2065</v>
      </c>
      <c r="G57" s="5">
        <v>8897</v>
      </c>
      <c r="H57" s="5">
        <f t="shared" si="0"/>
        <v>6833</v>
      </c>
      <c r="I57" s="5" t="s">
        <v>352</v>
      </c>
      <c r="J57" s="9">
        <v>0.4229</v>
      </c>
      <c r="K57" s="10">
        <v>12</v>
      </c>
    </row>
    <row r="58" spans="1:11">
      <c r="A58" s="5" t="s">
        <v>2841</v>
      </c>
      <c r="B58" s="5">
        <v>1</v>
      </c>
      <c r="C58" s="5" t="s">
        <v>8</v>
      </c>
      <c r="D58" s="5">
        <v>40</v>
      </c>
      <c r="E58" s="5">
        <v>7</v>
      </c>
      <c r="F58" s="5">
        <v>305</v>
      </c>
      <c r="G58" s="5">
        <v>7948</v>
      </c>
      <c r="H58" s="5">
        <f t="shared" si="0"/>
        <v>7644</v>
      </c>
      <c r="I58" s="5" t="s">
        <v>353</v>
      </c>
      <c r="J58" s="9">
        <v>0.3795</v>
      </c>
      <c r="K58" s="10">
        <v>18</v>
      </c>
    </row>
    <row r="59" spans="1:11">
      <c r="A59" s="5" t="str">
        <f>A58</f>
        <v>DYNDL213</v>
      </c>
      <c r="B59" s="5">
        <v>2</v>
      </c>
      <c r="C59" s="5" t="s">
        <v>6</v>
      </c>
      <c r="D59" s="5">
        <v>70</v>
      </c>
      <c r="E59" s="5">
        <v>10</v>
      </c>
      <c r="F59" s="5">
        <v>1</v>
      </c>
      <c r="G59" s="5">
        <v>5641</v>
      </c>
      <c r="H59" s="5">
        <f t="shared" si="0"/>
        <v>5641</v>
      </c>
      <c r="I59" s="5" t="s">
        <v>42</v>
      </c>
      <c r="J59" s="9">
        <v>0.39829999999999999</v>
      </c>
      <c r="K59" s="10">
        <v>35</v>
      </c>
    </row>
    <row r="60" spans="1:11">
      <c r="A60" s="5" t="s">
        <v>2842</v>
      </c>
      <c r="B60" s="5">
        <v>1</v>
      </c>
      <c r="C60" s="5" t="s">
        <v>8</v>
      </c>
      <c r="D60" s="5">
        <v>10</v>
      </c>
      <c r="E60" s="5">
        <v>11</v>
      </c>
      <c r="F60" s="5">
        <v>3362</v>
      </c>
      <c r="G60" s="5">
        <v>10530</v>
      </c>
      <c r="H60" s="5">
        <f t="shared" si="0"/>
        <v>7169</v>
      </c>
      <c r="I60" s="5" t="s">
        <v>2843</v>
      </c>
      <c r="J60" s="9">
        <v>0.35360000000000003</v>
      </c>
      <c r="K60" s="10">
        <v>31</v>
      </c>
    </row>
    <row r="61" spans="1:11">
      <c r="A61" s="5" t="s">
        <v>2844</v>
      </c>
      <c r="B61" s="5">
        <v>1</v>
      </c>
      <c r="C61" s="5" t="s">
        <v>8</v>
      </c>
      <c r="D61" s="5">
        <v>40</v>
      </c>
      <c r="E61" s="5">
        <v>12</v>
      </c>
      <c r="F61" s="5">
        <v>12971</v>
      </c>
      <c r="G61" s="5">
        <v>21095</v>
      </c>
      <c r="H61" s="5">
        <f t="shared" si="0"/>
        <v>8125</v>
      </c>
      <c r="I61" s="5" t="s">
        <v>13</v>
      </c>
      <c r="J61" s="9">
        <v>0.36370000000000002</v>
      </c>
      <c r="K61" s="10">
        <v>1</v>
      </c>
    </row>
    <row r="62" spans="1:11">
      <c r="A62" s="5" t="str">
        <f t="shared" ref="A62:A63" si="10">A61</f>
        <v>DYNDL321</v>
      </c>
      <c r="B62" s="5">
        <v>2</v>
      </c>
      <c r="C62" s="5" t="s">
        <v>8</v>
      </c>
      <c r="D62" s="5">
        <v>10</v>
      </c>
      <c r="E62" s="5">
        <v>12</v>
      </c>
      <c r="F62" s="5">
        <v>58514</v>
      </c>
      <c r="G62" s="5">
        <v>65580</v>
      </c>
      <c r="H62" s="5">
        <f t="shared" si="0"/>
        <v>7067</v>
      </c>
      <c r="I62" s="5" t="s">
        <v>827</v>
      </c>
      <c r="J62" s="9">
        <v>0.35470000000000002</v>
      </c>
      <c r="K62" s="10">
        <v>4</v>
      </c>
    </row>
    <row r="63" spans="1:11">
      <c r="A63" s="5" t="str">
        <f t="shared" si="10"/>
        <v>DYNDL321</v>
      </c>
      <c r="B63" s="5">
        <v>3</v>
      </c>
      <c r="C63" s="5" t="s">
        <v>8</v>
      </c>
      <c r="D63" s="5">
        <v>20</v>
      </c>
      <c r="E63" s="5">
        <v>11</v>
      </c>
      <c r="F63" s="5">
        <v>339</v>
      </c>
      <c r="G63" s="5">
        <v>7482</v>
      </c>
      <c r="H63" s="5">
        <f t="shared" si="0"/>
        <v>7144</v>
      </c>
      <c r="I63" s="5" t="s">
        <v>90</v>
      </c>
      <c r="J63" s="9">
        <v>0.34989999999999999</v>
      </c>
      <c r="K63" s="10">
        <v>7</v>
      </c>
    </row>
    <row r="64" spans="1:11">
      <c r="A64" s="5" t="s">
        <v>2845</v>
      </c>
      <c r="B64" s="5">
        <v>1</v>
      </c>
      <c r="C64" s="5" t="s">
        <v>8</v>
      </c>
      <c r="D64" s="5">
        <v>10</v>
      </c>
      <c r="E64" s="5">
        <v>11</v>
      </c>
      <c r="F64" s="5">
        <v>21444</v>
      </c>
      <c r="G64" s="5">
        <v>28529</v>
      </c>
      <c r="H64" s="5">
        <f t="shared" si="0"/>
        <v>7086</v>
      </c>
      <c r="I64" s="5" t="s">
        <v>827</v>
      </c>
      <c r="J64" s="9">
        <v>0.35489999999999999</v>
      </c>
      <c r="K64" s="10">
        <v>10</v>
      </c>
    </row>
    <row r="65" spans="1:11">
      <c r="A65" s="5" t="s">
        <v>2846</v>
      </c>
      <c r="B65" s="5">
        <v>1</v>
      </c>
      <c r="C65" s="5" t="s">
        <v>8</v>
      </c>
      <c r="D65" s="5">
        <v>50</v>
      </c>
      <c r="E65" s="5">
        <v>10</v>
      </c>
      <c r="F65" s="5">
        <v>17962</v>
      </c>
      <c r="G65" s="5">
        <v>24072</v>
      </c>
      <c r="H65" s="5">
        <f t="shared" si="0"/>
        <v>6111</v>
      </c>
      <c r="I65" s="5" t="s">
        <v>2819</v>
      </c>
      <c r="J65" s="9">
        <v>0.32250000000000001</v>
      </c>
      <c r="K65" s="10">
        <v>1</v>
      </c>
    </row>
    <row r="66" spans="1:11">
      <c r="A66" s="5" t="str">
        <f t="shared" ref="A66:A67" si="11">A65</f>
        <v>DYNDL387</v>
      </c>
      <c r="B66" s="5">
        <v>2</v>
      </c>
      <c r="C66" s="5" t="s">
        <v>8</v>
      </c>
      <c r="D66" s="5">
        <v>10</v>
      </c>
      <c r="E66" s="5">
        <v>6</v>
      </c>
      <c r="F66" s="5">
        <v>2065</v>
      </c>
      <c r="G66" s="5">
        <v>8897</v>
      </c>
      <c r="H66" s="5">
        <f t="shared" si="0"/>
        <v>6833</v>
      </c>
      <c r="I66" s="5" t="s">
        <v>352</v>
      </c>
      <c r="J66" s="9">
        <v>0.4229</v>
      </c>
      <c r="K66" s="10">
        <v>15</v>
      </c>
    </row>
    <row r="67" spans="1:11">
      <c r="A67" s="5" t="str">
        <f t="shared" si="11"/>
        <v>DYNDL387</v>
      </c>
      <c r="B67" s="5">
        <v>3</v>
      </c>
      <c r="C67" s="5" t="s">
        <v>8</v>
      </c>
      <c r="D67" s="5">
        <v>50</v>
      </c>
      <c r="E67" s="5">
        <v>10</v>
      </c>
      <c r="F67" s="5">
        <v>3</v>
      </c>
      <c r="G67" s="5">
        <v>6337</v>
      </c>
      <c r="H67" s="5">
        <f t="shared" ref="H67:H130" si="12">G67-F67+1</f>
        <v>6335</v>
      </c>
      <c r="I67" s="5" t="s">
        <v>13</v>
      </c>
      <c r="J67" s="9">
        <v>0.36320000000000002</v>
      </c>
      <c r="K67" s="10">
        <v>45</v>
      </c>
    </row>
    <row r="68" spans="1:11">
      <c r="A68" s="5" t="s">
        <v>2847</v>
      </c>
      <c r="B68" s="5">
        <v>1</v>
      </c>
      <c r="C68" s="5" t="s">
        <v>8</v>
      </c>
      <c r="D68" s="5">
        <v>50</v>
      </c>
      <c r="E68" s="5">
        <v>10</v>
      </c>
      <c r="F68" s="5">
        <v>17723</v>
      </c>
      <c r="G68" s="5">
        <v>23833</v>
      </c>
      <c r="H68" s="5">
        <f t="shared" si="12"/>
        <v>6111</v>
      </c>
      <c r="I68" s="5" t="s">
        <v>2819</v>
      </c>
      <c r="J68" s="9">
        <v>0.32250000000000001</v>
      </c>
      <c r="K68" s="10">
        <v>1</v>
      </c>
    </row>
    <row r="69" spans="1:11">
      <c r="A69" s="5" t="str">
        <f t="shared" ref="A69:A70" si="13">A68</f>
        <v>DYNDL451</v>
      </c>
      <c r="B69" s="5">
        <v>2</v>
      </c>
      <c r="C69" s="5" t="s">
        <v>8</v>
      </c>
      <c r="D69" s="5">
        <v>10</v>
      </c>
      <c r="E69" s="5">
        <v>6</v>
      </c>
      <c r="F69" s="5">
        <v>23563</v>
      </c>
      <c r="G69" s="5">
        <v>30395</v>
      </c>
      <c r="H69" s="5">
        <f t="shared" si="12"/>
        <v>6833</v>
      </c>
      <c r="I69" s="5" t="s">
        <v>352</v>
      </c>
      <c r="J69" s="9">
        <v>0.42280000000000001</v>
      </c>
      <c r="K69" s="10">
        <v>11</v>
      </c>
    </row>
    <row r="70" spans="1:11">
      <c r="A70" s="5" t="str">
        <f t="shared" si="13"/>
        <v>DYNDL451</v>
      </c>
      <c r="B70" s="5">
        <v>3</v>
      </c>
      <c r="C70" s="5" t="s">
        <v>8</v>
      </c>
      <c r="D70" s="5">
        <v>60</v>
      </c>
      <c r="E70" s="5">
        <v>9</v>
      </c>
      <c r="F70" s="5">
        <v>2</v>
      </c>
      <c r="G70" s="5">
        <v>5355</v>
      </c>
      <c r="H70" s="5">
        <f t="shared" si="12"/>
        <v>5354</v>
      </c>
      <c r="I70" s="5" t="s">
        <v>353</v>
      </c>
      <c r="J70" s="9">
        <v>0.4047</v>
      </c>
      <c r="K70" s="10">
        <v>89</v>
      </c>
    </row>
    <row r="71" spans="1:11">
      <c r="A71" s="5" t="s">
        <v>2848</v>
      </c>
      <c r="B71" s="5">
        <v>1</v>
      </c>
      <c r="C71" s="5" t="s">
        <v>8</v>
      </c>
      <c r="D71" s="5">
        <v>50</v>
      </c>
      <c r="E71" s="5">
        <v>10</v>
      </c>
      <c r="F71" s="5">
        <v>62666</v>
      </c>
      <c r="G71" s="5">
        <v>80310</v>
      </c>
      <c r="H71" s="5">
        <f t="shared" si="12"/>
        <v>17645</v>
      </c>
      <c r="I71" s="5" t="s">
        <v>69</v>
      </c>
      <c r="J71" s="9">
        <v>0.32519999999999999</v>
      </c>
      <c r="K71" s="10">
        <v>1</v>
      </c>
    </row>
    <row r="72" spans="1:11">
      <c r="A72" s="5" t="str">
        <f>A71</f>
        <v>DYNDL838</v>
      </c>
      <c r="B72" s="5">
        <v>2</v>
      </c>
      <c r="C72" s="5" t="s">
        <v>8</v>
      </c>
      <c r="D72" s="5">
        <v>10</v>
      </c>
      <c r="E72" s="5">
        <v>6</v>
      </c>
      <c r="F72" s="5">
        <v>2065</v>
      </c>
      <c r="G72" s="5">
        <v>8897</v>
      </c>
      <c r="H72" s="5">
        <f t="shared" si="12"/>
        <v>6833</v>
      </c>
      <c r="I72" s="5" t="s">
        <v>352</v>
      </c>
      <c r="J72" s="9">
        <v>0.42280000000000001</v>
      </c>
      <c r="K72" s="10">
        <v>15</v>
      </c>
    </row>
    <row r="73" spans="1:11">
      <c r="A73" s="5" t="s">
        <v>2849</v>
      </c>
      <c r="B73" s="5">
        <v>1</v>
      </c>
      <c r="C73" s="5" t="s">
        <v>8</v>
      </c>
      <c r="D73" s="5">
        <v>50</v>
      </c>
      <c r="E73" s="5">
        <v>10</v>
      </c>
      <c r="F73" s="5">
        <v>48912</v>
      </c>
      <c r="G73" s="5">
        <v>70368</v>
      </c>
      <c r="H73" s="5">
        <f t="shared" si="12"/>
        <v>21457</v>
      </c>
      <c r="I73" s="5" t="s">
        <v>69</v>
      </c>
      <c r="J73" s="9">
        <v>0.32350000000000001</v>
      </c>
      <c r="K73" s="10">
        <v>1</v>
      </c>
    </row>
    <row r="74" spans="1:11">
      <c r="A74" s="5" t="str">
        <f t="shared" ref="A74:A75" si="14">A73</f>
        <v>DYNDL2261</v>
      </c>
      <c r="B74" s="5">
        <v>2</v>
      </c>
      <c r="C74" s="5" t="s">
        <v>8</v>
      </c>
      <c r="D74" s="5">
        <v>10</v>
      </c>
      <c r="E74" s="5">
        <v>6</v>
      </c>
      <c r="F74" s="5">
        <v>13166</v>
      </c>
      <c r="G74" s="5">
        <v>19998</v>
      </c>
      <c r="H74" s="5">
        <f t="shared" si="12"/>
        <v>6833</v>
      </c>
      <c r="I74" s="5" t="s">
        <v>352</v>
      </c>
      <c r="J74" s="9">
        <v>0.42280000000000001</v>
      </c>
      <c r="K74" s="10">
        <v>32</v>
      </c>
    </row>
    <row r="75" spans="1:11">
      <c r="A75" s="5" t="str">
        <f t="shared" si="14"/>
        <v>DYNDL2261</v>
      </c>
      <c r="B75" s="5">
        <v>3</v>
      </c>
      <c r="C75" s="5" t="s">
        <v>8</v>
      </c>
      <c r="D75" s="5">
        <v>50</v>
      </c>
      <c r="E75" s="5">
        <v>7</v>
      </c>
      <c r="F75" s="5">
        <v>143</v>
      </c>
      <c r="G75" s="5">
        <v>4242</v>
      </c>
      <c r="H75" s="5">
        <f t="shared" si="12"/>
        <v>4100</v>
      </c>
      <c r="I75" s="5" t="s">
        <v>353</v>
      </c>
      <c r="J75" s="9">
        <v>0.42199999999999999</v>
      </c>
      <c r="K75" s="10">
        <v>116</v>
      </c>
    </row>
    <row r="76" spans="1:11">
      <c r="A76" s="5" t="s">
        <v>2850</v>
      </c>
      <c r="B76" s="5">
        <v>1</v>
      </c>
      <c r="C76" s="5" t="s">
        <v>8</v>
      </c>
      <c r="D76" s="5">
        <v>40</v>
      </c>
      <c r="E76" s="5">
        <v>12</v>
      </c>
      <c r="F76" s="5">
        <v>12971</v>
      </c>
      <c r="G76" s="5">
        <v>21095</v>
      </c>
      <c r="H76" s="5">
        <f t="shared" si="12"/>
        <v>8125</v>
      </c>
      <c r="I76" s="5" t="s">
        <v>13</v>
      </c>
      <c r="J76" s="9">
        <v>0.36370000000000002</v>
      </c>
      <c r="K76" s="10">
        <v>1</v>
      </c>
    </row>
    <row r="77" spans="1:11">
      <c r="A77" s="5" t="str">
        <f t="shared" ref="A77:A78" si="15">A76</f>
        <v>DYNDL2471</v>
      </c>
      <c r="B77" s="5">
        <v>2</v>
      </c>
      <c r="C77" s="5" t="s">
        <v>8</v>
      </c>
      <c r="D77" s="5">
        <v>10</v>
      </c>
      <c r="E77" s="5">
        <v>12</v>
      </c>
      <c r="F77" s="5">
        <v>58450</v>
      </c>
      <c r="G77" s="5">
        <v>65516</v>
      </c>
      <c r="H77" s="5">
        <f t="shared" si="12"/>
        <v>7067</v>
      </c>
      <c r="I77" s="5" t="s">
        <v>827</v>
      </c>
      <c r="J77" s="9">
        <v>0.35470000000000002</v>
      </c>
      <c r="K77" s="10">
        <v>3</v>
      </c>
    </row>
    <row r="78" spans="1:11">
      <c r="A78" s="5" t="str">
        <f t="shared" si="15"/>
        <v>DYNDL2471</v>
      </c>
      <c r="B78" s="5">
        <v>3</v>
      </c>
      <c r="C78" s="5" t="s">
        <v>8</v>
      </c>
      <c r="D78" s="5">
        <v>20</v>
      </c>
      <c r="E78" s="5">
        <v>11</v>
      </c>
      <c r="F78" s="5">
        <v>339</v>
      </c>
      <c r="G78" s="5">
        <v>7482</v>
      </c>
      <c r="H78" s="5">
        <f t="shared" si="12"/>
        <v>7144</v>
      </c>
      <c r="I78" s="5" t="s">
        <v>90</v>
      </c>
      <c r="J78" s="9">
        <v>0.34989999999999999</v>
      </c>
      <c r="K78" s="10">
        <v>69</v>
      </c>
    </row>
    <row r="79" spans="1:11">
      <c r="A79" s="5" t="s">
        <v>2851</v>
      </c>
      <c r="B79" s="5">
        <v>1</v>
      </c>
      <c r="C79" s="5" t="s">
        <v>8</v>
      </c>
      <c r="D79" s="5">
        <v>40</v>
      </c>
      <c r="E79" s="5">
        <v>12</v>
      </c>
      <c r="F79" s="5">
        <v>105696</v>
      </c>
      <c r="G79" s="5">
        <v>113820</v>
      </c>
      <c r="H79" s="5">
        <f t="shared" si="12"/>
        <v>8125</v>
      </c>
      <c r="I79" s="5" t="s">
        <v>13</v>
      </c>
      <c r="J79" s="9">
        <v>0.36370000000000002</v>
      </c>
      <c r="K79" s="10">
        <v>1</v>
      </c>
    </row>
    <row r="80" spans="1:11">
      <c r="A80" s="5" t="str">
        <f t="shared" ref="A80:A81" si="16">A79</f>
        <v>DYNDL56M20</v>
      </c>
      <c r="B80" s="5">
        <v>2</v>
      </c>
      <c r="C80" s="5" t="s">
        <v>8</v>
      </c>
      <c r="D80" s="5">
        <v>10</v>
      </c>
      <c r="E80" s="5">
        <v>11</v>
      </c>
      <c r="F80" s="5">
        <v>21528</v>
      </c>
      <c r="G80" s="5">
        <v>28594</v>
      </c>
      <c r="H80" s="5">
        <f t="shared" si="12"/>
        <v>7067</v>
      </c>
      <c r="I80" s="5" t="s">
        <v>827</v>
      </c>
      <c r="J80" s="9">
        <v>0.35470000000000002</v>
      </c>
      <c r="K80" s="10">
        <v>4</v>
      </c>
    </row>
    <row r="81" spans="1:11">
      <c r="A81" s="5" t="str">
        <f t="shared" si="16"/>
        <v>DYNDL56M20</v>
      </c>
      <c r="B81" s="5">
        <v>3</v>
      </c>
      <c r="C81" s="5" t="s">
        <v>8</v>
      </c>
      <c r="D81" s="5">
        <v>20</v>
      </c>
      <c r="E81" s="5">
        <v>11</v>
      </c>
      <c r="F81" s="5">
        <v>339</v>
      </c>
      <c r="G81" s="5">
        <v>7482</v>
      </c>
      <c r="H81" s="5">
        <f t="shared" si="12"/>
        <v>7144</v>
      </c>
      <c r="I81" s="5" t="s">
        <v>90</v>
      </c>
      <c r="J81" s="9">
        <v>0.34989999999999999</v>
      </c>
      <c r="K81" s="10">
        <v>61</v>
      </c>
    </row>
    <row r="82" spans="1:11">
      <c r="A82" s="5" t="s">
        <v>2852</v>
      </c>
      <c r="B82" s="5">
        <v>1</v>
      </c>
      <c r="C82" s="5" t="s">
        <v>8</v>
      </c>
      <c r="D82" s="5">
        <v>40</v>
      </c>
      <c r="E82" s="5">
        <v>12</v>
      </c>
      <c r="F82" s="5">
        <v>13154</v>
      </c>
      <c r="G82" s="5">
        <v>21278</v>
      </c>
      <c r="H82" s="5">
        <f t="shared" si="12"/>
        <v>8125</v>
      </c>
      <c r="I82" s="5" t="s">
        <v>13</v>
      </c>
      <c r="J82" s="9">
        <v>0.36370000000000002</v>
      </c>
      <c r="K82" s="10">
        <v>1</v>
      </c>
    </row>
    <row r="83" spans="1:11">
      <c r="A83" s="5" t="str">
        <f t="shared" ref="A83:A84" si="17">A82</f>
        <v>DYNDL59M30</v>
      </c>
      <c r="B83" s="5">
        <v>2</v>
      </c>
      <c r="C83" s="5" t="s">
        <v>8</v>
      </c>
      <c r="D83" s="5">
        <v>10</v>
      </c>
      <c r="E83" s="5">
        <v>11</v>
      </c>
      <c r="F83" s="5">
        <v>21528</v>
      </c>
      <c r="G83" s="5">
        <v>28594</v>
      </c>
      <c r="H83" s="5">
        <f t="shared" si="12"/>
        <v>7067</v>
      </c>
      <c r="I83" s="5" t="s">
        <v>827</v>
      </c>
      <c r="J83" s="9">
        <v>0.35470000000000002</v>
      </c>
      <c r="K83" s="10">
        <v>4</v>
      </c>
    </row>
    <row r="84" spans="1:11">
      <c r="A84" s="5" t="str">
        <f t="shared" si="17"/>
        <v>DYNDL59M30</v>
      </c>
      <c r="B84" s="5">
        <v>3</v>
      </c>
      <c r="C84" s="5" t="s">
        <v>8</v>
      </c>
      <c r="D84" s="5">
        <v>20</v>
      </c>
      <c r="E84" s="5">
        <v>11</v>
      </c>
      <c r="F84" s="5">
        <v>682</v>
      </c>
      <c r="G84" s="5">
        <v>7825</v>
      </c>
      <c r="H84" s="5">
        <f t="shared" si="12"/>
        <v>7144</v>
      </c>
      <c r="I84" s="5" t="s">
        <v>90</v>
      </c>
      <c r="J84" s="9">
        <v>0.34989999999999999</v>
      </c>
      <c r="K84" s="10">
        <v>63</v>
      </c>
    </row>
    <row r="85" spans="1:11">
      <c r="A85" s="5" t="s">
        <v>2853</v>
      </c>
      <c r="B85" s="5">
        <v>1</v>
      </c>
      <c r="C85" s="5" t="s">
        <v>8</v>
      </c>
      <c r="D85" s="5">
        <v>50</v>
      </c>
      <c r="E85" s="5">
        <v>10</v>
      </c>
      <c r="F85" s="5">
        <v>17723</v>
      </c>
      <c r="G85" s="5">
        <v>23833</v>
      </c>
      <c r="H85" s="5">
        <f t="shared" si="12"/>
        <v>6111</v>
      </c>
      <c r="I85" s="5" t="s">
        <v>2819</v>
      </c>
      <c r="J85" s="9">
        <v>0.32250000000000001</v>
      </c>
      <c r="K85" s="10">
        <v>1</v>
      </c>
    </row>
    <row r="86" spans="1:11">
      <c r="A86" s="5" t="str">
        <f t="shared" ref="A86:A87" si="18">A85</f>
        <v>DYNDL68M7</v>
      </c>
      <c r="B86" s="5">
        <v>2</v>
      </c>
      <c r="C86" s="5" t="s">
        <v>8</v>
      </c>
      <c r="D86" s="5">
        <v>10</v>
      </c>
      <c r="E86" s="5">
        <v>6</v>
      </c>
      <c r="F86" s="5">
        <v>2065</v>
      </c>
      <c r="G86" s="5">
        <v>8897</v>
      </c>
      <c r="H86" s="5">
        <f t="shared" si="12"/>
        <v>6833</v>
      </c>
      <c r="I86" s="5" t="s">
        <v>352</v>
      </c>
      <c r="J86" s="9">
        <v>0.4229</v>
      </c>
      <c r="K86" s="10">
        <v>15</v>
      </c>
    </row>
    <row r="87" spans="1:11">
      <c r="A87" s="5" t="str">
        <f t="shared" si="18"/>
        <v>DYNDL68M7</v>
      </c>
      <c r="B87" s="5">
        <v>3</v>
      </c>
      <c r="C87" s="5" t="s">
        <v>8</v>
      </c>
      <c r="D87" s="5">
        <v>50</v>
      </c>
      <c r="E87" s="5">
        <v>10</v>
      </c>
      <c r="F87" s="5">
        <v>3</v>
      </c>
      <c r="G87" s="5">
        <v>6166</v>
      </c>
      <c r="H87" s="5">
        <f t="shared" si="12"/>
        <v>6164</v>
      </c>
      <c r="I87" s="5" t="s">
        <v>13</v>
      </c>
      <c r="J87" s="9">
        <v>0.3629</v>
      </c>
      <c r="K87" s="10">
        <v>50</v>
      </c>
    </row>
    <row r="88" spans="1:11">
      <c r="A88" s="5" t="s">
        <v>2854</v>
      </c>
      <c r="B88" s="5">
        <v>1</v>
      </c>
      <c r="C88" s="5" t="s">
        <v>8</v>
      </c>
      <c r="D88" s="5">
        <v>10</v>
      </c>
      <c r="E88" s="5">
        <v>11</v>
      </c>
      <c r="F88" s="5">
        <v>21528</v>
      </c>
      <c r="G88" s="5">
        <v>28594</v>
      </c>
      <c r="H88" s="5">
        <f t="shared" si="12"/>
        <v>7067</v>
      </c>
      <c r="I88" s="5" t="s">
        <v>827</v>
      </c>
      <c r="J88" s="9">
        <v>0.35520000000000002</v>
      </c>
      <c r="K88" s="10">
        <v>4</v>
      </c>
    </row>
    <row r="89" spans="1:11">
      <c r="A89" s="5" t="str">
        <f>A88</f>
        <v>FSDJN10M6</v>
      </c>
      <c r="B89" s="5">
        <v>2</v>
      </c>
      <c r="C89" s="5" t="s">
        <v>8</v>
      </c>
      <c r="D89" s="5">
        <v>20</v>
      </c>
      <c r="E89" s="5">
        <v>7</v>
      </c>
      <c r="F89" s="5">
        <v>16921</v>
      </c>
      <c r="G89" s="5">
        <v>25684</v>
      </c>
      <c r="H89" s="5">
        <f t="shared" si="12"/>
        <v>8764</v>
      </c>
      <c r="I89" s="5" t="s">
        <v>26</v>
      </c>
      <c r="J89" s="9">
        <v>0.3468</v>
      </c>
      <c r="K89" s="10">
        <v>29</v>
      </c>
    </row>
    <row r="90" spans="1:11">
      <c r="A90" s="5" t="s">
        <v>2855</v>
      </c>
      <c r="B90" s="5">
        <v>1</v>
      </c>
      <c r="C90" s="5" t="s">
        <v>8</v>
      </c>
      <c r="D90" s="5">
        <v>50</v>
      </c>
      <c r="E90" s="5">
        <v>9</v>
      </c>
      <c r="F90" s="5">
        <v>90889</v>
      </c>
      <c r="G90" s="5">
        <v>98722</v>
      </c>
      <c r="H90" s="5">
        <f t="shared" si="12"/>
        <v>7834</v>
      </c>
      <c r="I90" s="5" t="s">
        <v>13</v>
      </c>
      <c r="J90" s="9">
        <v>0.34260000000000002</v>
      </c>
      <c r="K90" s="10">
        <v>1</v>
      </c>
    </row>
    <row r="91" spans="1:11">
      <c r="A91" s="5" t="str">
        <f t="shared" ref="A91:A92" si="19">A90</f>
        <v>M210R2M10</v>
      </c>
      <c r="B91" s="5">
        <v>2</v>
      </c>
      <c r="C91" s="5" t="s">
        <v>8</v>
      </c>
      <c r="D91" s="5">
        <v>30</v>
      </c>
      <c r="E91" s="5">
        <v>11</v>
      </c>
      <c r="F91" s="5">
        <v>12926</v>
      </c>
      <c r="G91" s="5">
        <v>22051</v>
      </c>
      <c r="H91" s="5">
        <f t="shared" si="12"/>
        <v>9126</v>
      </c>
      <c r="I91" s="5" t="s">
        <v>91</v>
      </c>
      <c r="J91" s="9">
        <v>0.41239999999999999</v>
      </c>
      <c r="K91" s="10">
        <v>27</v>
      </c>
    </row>
    <row r="92" spans="1:11">
      <c r="A92" s="5" t="str">
        <f t="shared" si="19"/>
        <v>M210R2M10</v>
      </c>
      <c r="B92" s="5">
        <v>3</v>
      </c>
      <c r="C92" s="5" t="s">
        <v>8</v>
      </c>
      <c r="D92" s="5">
        <v>40</v>
      </c>
      <c r="E92" s="5">
        <v>15</v>
      </c>
      <c r="F92" s="5">
        <v>2544</v>
      </c>
      <c r="G92" s="5">
        <v>14654</v>
      </c>
      <c r="H92" s="5">
        <f t="shared" si="12"/>
        <v>12111</v>
      </c>
      <c r="I92" s="5" t="s">
        <v>353</v>
      </c>
      <c r="J92" s="9">
        <v>0.39150000000000001</v>
      </c>
      <c r="K92" s="10">
        <v>43</v>
      </c>
    </row>
    <row r="93" spans="1:11">
      <c r="A93" s="5" t="s">
        <v>2856</v>
      </c>
      <c r="B93" s="5">
        <v>1</v>
      </c>
      <c r="C93" s="5" t="s">
        <v>8</v>
      </c>
      <c r="D93" s="5">
        <v>30</v>
      </c>
      <c r="E93" s="5">
        <v>7</v>
      </c>
      <c r="F93" s="5">
        <v>28080</v>
      </c>
      <c r="G93" s="5">
        <v>38406</v>
      </c>
      <c r="H93" s="5">
        <f t="shared" si="12"/>
        <v>10327</v>
      </c>
      <c r="I93" s="5" t="s">
        <v>2843</v>
      </c>
      <c r="J93" s="9">
        <v>0.38080000000000003</v>
      </c>
      <c r="K93" s="10">
        <v>13</v>
      </c>
    </row>
    <row r="94" spans="1:11">
      <c r="A94" s="5" t="s">
        <v>2857</v>
      </c>
      <c r="B94" s="5">
        <v>1</v>
      </c>
      <c r="C94" s="5" t="s">
        <v>8</v>
      </c>
      <c r="D94" s="5">
        <v>50</v>
      </c>
      <c r="E94" s="5">
        <v>11</v>
      </c>
      <c r="F94" s="5">
        <v>1778869</v>
      </c>
      <c r="G94" s="5">
        <v>1793994</v>
      </c>
      <c r="H94" s="5">
        <f t="shared" si="12"/>
        <v>15126</v>
      </c>
      <c r="I94" s="5" t="s">
        <v>353</v>
      </c>
      <c r="J94" s="9">
        <v>0.38379999999999997</v>
      </c>
      <c r="K94" s="10" t="s">
        <v>516</v>
      </c>
    </row>
    <row r="95" spans="1:11">
      <c r="A95" s="5" t="s">
        <v>2858</v>
      </c>
      <c r="B95" s="5">
        <v>1</v>
      </c>
      <c r="C95" s="5" t="s">
        <v>6</v>
      </c>
      <c r="D95" s="5">
        <v>80</v>
      </c>
      <c r="E95" s="5">
        <v>13</v>
      </c>
      <c r="F95" s="5">
        <v>1288285</v>
      </c>
      <c r="G95" s="5">
        <v>1306050</v>
      </c>
      <c r="H95" s="5">
        <f t="shared" si="12"/>
        <v>17766</v>
      </c>
      <c r="I95" s="5" t="s">
        <v>13</v>
      </c>
      <c r="J95" s="9">
        <v>0.37490000000000001</v>
      </c>
      <c r="K95" s="10" t="s">
        <v>516</v>
      </c>
    </row>
    <row r="96" spans="1:11">
      <c r="A96" s="5" t="str">
        <f t="shared" ref="A96:A98" si="20">A95</f>
        <v>CNRZ32</v>
      </c>
      <c r="B96" s="5">
        <v>2</v>
      </c>
      <c r="C96" s="5" t="s">
        <v>11</v>
      </c>
      <c r="D96" s="5">
        <v>150</v>
      </c>
      <c r="E96" s="5">
        <v>73</v>
      </c>
      <c r="F96" s="5">
        <v>1393033</v>
      </c>
      <c r="G96" s="5">
        <v>1440447</v>
      </c>
      <c r="H96" s="5">
        <f t="shared" si="12"/>
        <v>47415</v>
      </c>
      <c r="I96" s="5" t="s">
        <v>2859</v>
      </c>
      <c r="J96" s="9">
        <v>0.3609</v>
      </c>
      <c r="K96" s="10" t="s">
        <v>516</v>
      </c>
    </row>
    <row r="97" spans="1:11">
      <c r="A97" s="5" t="str">
        <f t="shared" si="20"/>
        <v>CNRZ32</v>
      </c>
      <c r="B97" s="5">
        <v>3</v>
      </c>
      <c r="C97" s="5" t="s">
        <v>8</v>
      </c>
      <c r="D97" s="5">
        <v>60</v>
      </c>
      <c r="E97" s="5">
        <v>15</v>
      </c>
      <c r="F97" s="5">
        <v>1495140</v>
      </c>
      <c r="G97" s="5">
        <v>1507455</v>
      </c>
      <c r="H97" s="5">
        <f t="shared" si="12"/>
        <v>12316</v>
      </c>
      <c r="I97" s="5" t="s">
        <v>394</v>
      </c>
      <c r="J97" s="9">
        <v>0.35920000000000002</v>
      </c>
      <c r="K97" s="10" t="s">
        <v>516</v>
      </c>
    </row>
    <row r="98" spans="1:11">
      <c r="A98" s="5" t="str">
        <f t="shared" si="20"/>
        <v>CNRZ32</v>
      </c>
      <c r="B98" s="5">
        <v>4</v>
      </c>
      <c r="C98" s="5" t="s">
        <v>8</v>
      </c>
      <c r="D98" s="5">
        <v>40</v>
      </c>
      <c r="E98" s="5">
        <v>7</v>
      </c>
      <c r="F98" s="5">
        <v>1926652</v>
      </c>
      <c r="G98" s="5">
        <v>1951596</v>
      </c>
      <c r="H98" s="5">
        <f t="shared" si="12"/>
        <v>24945</v>
      </c>
      <c r="I98" s="5" t="s">
        <v>2843</v>
      </c>
      <c r="J98" s="9">
        <v>0.36849999999999999</v>
      </c>
      <c r="K98" s="10" t="s">
        <v>516</v>
      </c>
    </row>
    <row r="99" spans="1:11">
      <c r="A99" s="5" t="s">
        <v>2860</v>
      </c>
      <c r="B99" s="5">
        <v>1</v>
      </c>
      <c r="C99" s="5" t="s">
        <v>8</v>
      </c>
      <c r="D99" s="5">
        <v>30</v>
      </c>
      <c r="E99" s="5">
        <v>8</v>
      </c>
      <c r="F99" s="5">
        <v>187004</v>
      </c>
      <c r="G99" s="5">
        <v>195848</v>
      </c>
      <c r="H99" s="5">
        <f t="shared" si="12"/>
        <v>8845</v>
      </c>
      <c r="I99" s="5" t="s">
        <v>2861</v>
      </c>
      <c r="J99" s="9">
        <v>0.37759999999999999</v>
      </c>
      <c r="K99" s="10" t="s">
        <v>516</v>
      </c>
    </row>
    <row r="100" spans="1:11">
      <c r="A100" s="5" t="str">
        <f t="shared" ref="A100:A103" si="21">A99</f>
        <v>D75</v>
      </c>
      <c r="B100" s="5">
        <v>2</v>
      </c>
      <c r="C100" s="5" t="s">
        <v>8</v>
      </c>
      <c r="D100" s="5">
        <v>40</v>
      </c>
      <c r="E100" s="5">
        <v>11</v>
      </c>
      <c r="F100" s="5">
        <v>271969</v>
      </c>
      <c r="G100" s="5">
        <v>279672</v>
      </c>
      <c r="H100" s="5">
        <f t="shared" si="12"/>
        <v>7704</v>
      </c>
      <c r="I100" s="5" t="s">
        <v>358</v>
      </c>
      <c r="J100" s="9">
        <v>0.36980000000000002</v>
      </c>
      <c r="K100" s="10" t="s">
        <v>516</v>
      </c>
    </row>
    <row r="101" spans="1:11">
      <c r="A101" s="5" t="str">
        <f t="shared" si="21"/>
        <v>D75</v>
      </c>
      <c r="B101" s="5">
        <v>3</v>
      </c>
      <c r="C101" s="5" t="s">
        <v>6</v>
      </c>
      <c r="D101" s="5">
        <v>80</v>
      </c>
      <c r="E101" s="5">
        <v>22</v>
      </c>
      <c r="F101" s="5">
        <v>1043842</v>
      </c>
      <c r="G101" s="5">
        <v>1068251</v>
      </c>
      <c r="H101" s="5">
        <f t="shared" si="12"/>
        <v>24410</v>
      </c>
      <c r="I101" s="5" t="s">
        <v>353</v>
      </c>
      <c r="J101" s="9">
        <v>0.35099999999999998</v>
      </c>
      <c r="K101" s="10" t="s">
        <v>516</v>
      </c>
    </row>
    <row r="102" spans="1:11">
      <c r="A102" s="5" t="str">
        <f t="shared" si="21"/>
        <v>D75</v>
      </c>
      <c r="B102" s="5">
        <v>4</v>
      </c>
      <c r="C102" s="5" t="s">
        <v>6</v>
      </c>
      <c r="D102" s="5">
        <v>70</v>
      </c>
      <c r="E102" s="5">
        <v>33</v>
      </c>
      <c r="F102" s="5">
        <v>1102156</v>
      </c>
      <c r="G102" s="5">
        <v>1144278</v>
      </c>
      <c r="H102" s="5">
        <f t="shared" si="12"/>
        <v>42123</v>
      </c>
      <c r="I102" s="5" t="s">
        <v>29</v>
      </c>
      <c r="J102" s="9">
        <v>0.34379999999999999</v>
      </c>
      <c r="K102" s="10" t="s">
        <v>516</v>
      </c>
    </row>
    <row r="103" spans="1:11">
      <c r="A103" s="5" t="str">
        <f t="shared" si="21"/>
        <v>D75</v>
      </c>
      <c r="B103" s="5">
        <v>5</v>
      </c>
      <c r="C103" s="5" t="s">
        <v>8</v>
      </c>
      <c r="D103" s="5">
        <v>50</v>
      </c>
      <c r="E103" s="5">
        <v>13</v>
      </c>
      <c r="F103" s="5">
        <v>1261230</v>
      </c>
      <c r="G103" s="5">
        <v>1270596</v>
      </c>
      <c r="H103" s="5">
        <f t="shared" si="12"/>
        <v>9367</v>
      </c>
      <c r="I103" s="5" t="s">
        <v>394</v>
      </c>
      <c r="J103" s="9">
        <v>0.35870000000000002</v>
      </c>
      <c r="K103" s="10" t="s">
        <v>516</v>
      </c>
    </row>
    <row r="104" spans="1:11">
      <c r="A104" s="5" t="s">
        <v>2862</v>
      </c>
      <c r="B104" s="5">
        <v>1</v>
      </c>
      <c r="C104" s="5" t="s">
        <v>6</v>
      </c>
      <c r="D104" s="5">
        <v>80</v>
      </c>
      <c r="E104" s="5">
        <v>22</v>
      </c>
      <c r="F104" s="5">
        <v>421436</v>
      </c>
      <c r="G104" s="5">
        <v>445538</v>
      </c>
      <c r="H104" s="5">
        <f t="shared" si="12"/>
        <v>24103</v>
      </c>
      <c r="I104" s="5" t="s">
        <v>353</v>
      </c>
      <c r="J104" s="9">
        <v>0.35110000000000002</v>
      </c>
      <c r="K104" s="10" t="s">
        <v>516</v>
      </c>
    </row>
    <row r="105" spans="1:11">
      <c r="A105" s="5" t="str">
        <f t="shared" ref="A105:A108" si="22">A104</f>
        <v>D76</v>
      </c>
      <c r="B105" s="5">
        <v>2</v>
      </c>
      <c r="C105" s="5" t="s">
        <v>6</v>
      </c>
      <c r="D105" s="5">
        <v>70</v>
      </c>
      <c r="E105" s="5">
        <v>33</v>
      </c>
      <c r="F105" s="5">
        <v>479443</v>
      </c>
      <c r="G105" s="5">
        <v>521632</v>
      </c>
      <c r="H105" s="5">
        <f t="shared" si="12"/>
        <v>42190</v>
      </c>
      <c r="I105" s="5" t="s">
        <v>29</v>
      </c>
      <c r="J105" s="9">
        <v>0.34379999999999999</v>
      </c>
      <c r="K105" s="10" t="s">
        <v>516</v>
      </c>
    </row>
    <row r="106" spans="1:11">
      <c r="A106" s="5" t="str">
        <f t="shared" si="22"/>
        <v>D76</v>
      </c>
      <c r="B106" s="5">
        <v>3</v>
      </c>
      <c r="C106" s="5" t="s">
        <v>8</v>
      </c>
      <c r="D106" s="5">
        <v>60</v>
      </c>
      <c r="E106" s="5">
        <v>14</v>
      </c>
      <c r="F106" s="5">
        <v>638584</v>
      </c>
      <c r="G106" s="5">
        <v>649330</v>
      </c>
      <c r="H106" s="5">
        <f t="shared" si="12"/>
        <v>10747</v>
      </c>
      <c r="I106" s="5" t="s">
        <v>394</v>
      </c>
      <c r="J106" s="9">
        <v>0.36380000000000001</v>
      </c>
      <c r="K106" s="10" t="s">
        <v>516</v>
      </c>
    </row>
    <row r="107" spans="1:11">
      <c r="A107" s="5" t="str">
        <f t="shared" si="22"/>
        <v>D76</v>
      </c>
      <c r="B107" s="5">
        <v>4</v>
      </c>
      <c r="C107" s="5" t="s">
        <v>8</v>
      </c>
      <c r="D107" s="5">
        <v>30</v>
      </c>
      <c r="E107" s="5">
        <v>8</v>
      </c>
      <c r="F107" s="5">
        <v>1621567</v>
      </c>
      <c r="G107" s="5">
        <v>1630411</v>
      </c>
      <c r="H107" s="5">
        <f t="shared" si="12"/>
        <v>8845</v>
      </c>
      <c r="I107" s="5" t="s">
        <v>2861</v>
      </c>
      <c r="J107" s="9">
        <v>0.37759999999999999</v>
      </c>
      <c r="K107" s="10" t="s">
        <v>516</v>
      </c>
    </row>
    <row r="108" spans="1:11">
      <c r="A108" s="5" t="str">
        <f t="shared" si="22"/>
        <v>D76</v>
      </c>
      <c r="B108" s="5">
        <v>5</v>
      </c>
      <c r="C108" s="5" t="s">
        <v>8</v>
      </c>
      <c r="D108" s="5">
        <v>40</v>
      </c>
      <c r="E108" s="5">
        <v>11</v>
      </c>
      <c r="F108" s="5">
        <v>1706534</v>
      </c>
      <c r="G108" s="5">
        <v>1714237</v>
      </c>
      <c r="H108" s="5">
        <f t="shared" si="12"/>
        <v>7704</v>
      </c>
      <c r="I108" s="5" t="s">
        <v>358</v>
      </c>
      <c r="J108" s="9">
        <v>0.36980000000000002</v>
      </c>
      <c r="K108" s="10" t="s">
        <v>516</v>
      </c>
    </row>
    <row r="109" spans="1:11">
      <c r="A109" s="5" t="s">
        <v>2863</v>
      </c>
      <c r="B109" s="5">
        <v>1</v>
      </c>
      <c r="C109" s="5" t="s">
        <v>8</v>
      </c>
      <c r="D109" s="5">
        <v>30</v>
      </c>
      <c r="E109" s="5">
        <v>9</v>
      </c>
      <c r="F109" s="5">
        <v>778496</v>
      </c>
      <c r="G109" s="5">
        <v>787633</v>
      </c>
      <c r="H109" s="5">
        <f t="shared" si="12"/>
        <v>9138</v>
      </c>
      <c r="I109" s="5" t="s">
        <v>606</v>
      </c>
      <c r="J109" s="9">
        <v>0.37109999999999999</v>
      </c>
      <c r="K109" s="10" t="s">
        <v>516</v>
      </c>
    </row>
    <row r="110" spans="1:11">
      <c r="A110" s="5" t="str">
        <f t="shared" ref="A110:A111" si="23">A109</f>
        <v>DPC4571</v>
      </c>
      <c r="B110" s="5">
        <v>2</v>
      </c>
      <c r="C110" s="5" t="s">
        <v>8</v>
      </c>
      <c r="D110" s="5">
        <v>40</v>
      </c>
      <c r="E110" s="5">
        <v>11</v>
      </c>
      <c r="F110" s="5">
        <v>1770712</v>
      </c>
      <c r="G110" s="5">
        <v>1799187</v>
      </c>
      <c r="H110" s="5">
        <f t="shared" si="12"/>
        <v>28476</v>
      </c>
      <c r="I110" s="5" t="s">
        <v>394</v>
      </c>
      <c r="J110" s="9">
        <v>0.37330000000000002</v>
      </c>
      <c r="K110" s="10" t="s">
        <v>516</v>
      </c>
    </row>
    <row r="111" spans="1:11">
      <c r="A111" s="5" t="str">
        <f t="shared" si="23"/>
        <v>DPC4571</v>
      </c>
      <c r="B111" s="5">
        <v>3</v>
      </c>
      <c r="C111" s="5" t="s">
        <v>8</v>
      </c>
      <c r="D111" s="5">
        <v>40</v>
      </c>
      <c r="E111" s="5">
        <v>15</v>
      </c>
      <c r="F111" s="5">
        <v>1867933</v>
      </c>
      <c r="G111" s="5">
        <v>1880405</v>
      </c>
      <c r="H111" s="5">
        <f t="shared" si="12"/>
        <v>12473</v>
      </c>
      <c r="I111" s="5" t="s">
        <v>2861</v>
      </c>
      <c r="J111" s="9">
        <v>0.37690000000000001</v>
      </c>
      <c r="K111" s="10" t="s">
        <v>516</v>
      </c>
    </row>
    <row r="112" spans="1:11">
      <c r="A112" s="5" t="s">
        <v>2864</v>
      </c>
      <c r="B112" s="5">
        <v>1</v>
      </c>
      <c r="C112" s="5" t="s">
        <v>11</v>
      </c>
      <c r="D112" s="5">
        <v>140</v>
      </c>
      <c r="E112" s="5">
        <v>60</v>
      </c>
      <c r="F112" s="5">
        <v>490573</v>
      </c>
      <c r="G112" s="5">
        <v>531557</v>
      </c>
      <c r="H112" s="5">
        <f t="shared" si="12"/>
        <v>40985</v>
      </c>
      <c r="I112" s="5" t="s">
        <v>2865</v>
      </c>
      <c r="J112" s="9">
        <v>0.35099999999999998</v>
      </c>
      <c r="K112" s="10" t="s">
        <v>528</v>
      </c>
    </row>
    <row r="113" spans="1:11">
      <c r="A113" s="5" t="str">
        <f t="shared" ref="A113:A117" si="24">A112</f>
        <v>FAM8105</v>
      </c>
      <c r="B113" s="5">
        <v>2</v>
      </c>
      <c r="C113" s="5" t="s">
        <v>8</v>
      </c>
      <c r="D113" s="5">
        <v>40</v>
      </c>
      <c r="E113" s="5">
        <v>7</v>
      </c>
      <c r="F113" s="5">
        <v>642850</v>
      </c>
      <c r="G113" s="5">
        <v>648129</v>
      </c>
      <c r="H113" s="5">
        <f t="shared" si="12"/>
        <v>5280</v>
      </c>
      <c r="I113" s="5" t="s">
        <v>2866</v>
      </c>
      <c r="J113" s="9">
        <v>0.37990000000000002</v>
      </c>
      <c r="K113" s="10" t="s">
        <v>528</v>
      </c>
    </row>
    <row r="114" spans="1:11">
      <c r="A114" s="5" t="str">
        <f t="shared" si="24"/>
        <v>FAM8105</v>
      </c>
      <c r="B114" s="5">
        <v>3</v>
      </c>
      <c r="C114" s="5" t="s">
        <v>8</v>
      </c>
      <c r="D114" s="5">
        <v>50</v>
      </c>
      <c r="E114" s="5">
        <v>10</v>
      </c>
      <c r="F114" s="5">
        <v>852133</v>
      </c>
      <c r="G114" s="5">
        <v>859940</v>
      </c>
      <c r="H114" s="5">
        <f t="shared" si="12"/>
        <v>7808</v>
      </c>
      <c r="I114" s="5" t="s">
        <v>358</v>
      </c>
      <c r="J114" s="9">
        <v>0.36720000000000003</v>
      </c>
      <c r="K114" s="10" t="s">
        <v>528</v>
      </c>
    </row>
    <row r="115" spans="1:11">
      <c r="A115" s="5" t="str">
        <f t="shared" si="24"/>
        <v>FAM8105</v>
      </c>
      <c r="B115" s="5">
        <v>4</v>
      </c>
      <c r="C115" s="5" t="s">
        <v>8</v>
      </c>
      <c r="D115" s="5">
        <v>30</v>
      </c>
      <c r="E115" s="5">
        <v>10</v>
      </c>
      <c r="F115" s="5">
        <v>1439648</v>
      </c>
      <c r="G115" s="5">
        <v>1447054</v>
      </c>
      <c r="H115" s="5">
        <f t="shared" si="12"/>
        <v>7407</v>
      </c>
      <c r="I115" s="5" t="s">
        <v>606</v>
      </c>
      <c r="J115" s="9">
        <v>0.36799999999999999</v>
      </c>
      <c r="K115" s="10" t="s">
        <v>528</v>
      </c>
    </row>
    <row r="116" spans="1:11">
      <c r="A116" s="5" t="str">
        <f t="shared" si="24"/>
        <v>FAM8105</v>
      </c>
      <c r="B116" s="5">
        <v>5</v>
      </c>
      <c r="C116" s="5" t="s">
        <v>11</v>
      </c>
      <c r="D116" s="5">
        <v>140</v>
      </c>
      <c r="E116" s="5">
        <v>57</v>
      </c>
      <c r="F116" s="5">
        <v>1458832</v>
      </c>
      <c r="G116" s="5">
        <v>1501450</v>
      </c>
      <c r="H116" s="5">
        <f t="shared" si="12"/>
        <v>42619</v>
      </c>
      <c r="I116" s="5" t="s">
        <v>16</v>
      </c>
      <c r="J116" s="9">
        <v>0.38419999999999999</v>
      </c>
      <c r="K116" s="10" t="s">
        <v>528</v>
      </c>
    </row>
    <row r="117" spans="1:11">
      <c r="A117" s="5" t="str">
        <f t="shared" si="24"/>
        <v>FAM8105</v>
      </c>
      <c r="B117" s="5">
        <v>6</v>
      </c>
      <c r="C117" s="5" t="s">
        <v>8</v>
      </c>
      <c r="D117" s="5">
        <v>50</v>
      </c>
      <c r="E117" s="5">
        <v>18</v>
      </c>
      <c r="F117" s="5">
        <v>2015994</v>
      </c>
      <c r="G117" s="5">
        <v>2031360</v>
      </c>
      <c r="H117" s="5">
        <f t="shared" si="12"/>
        <v>15367</v>
      </c>
      <c r="I117" s="5" t="s">
        <v>394</v>
      </c>
      <c r="J117" s="9">
        <v>0.37569999999999998</v>
      </c>
      <c r="K117" s="10" t="s">
        <v>528</v>
      </c>
    </row>
    <row r="118" spans="1:11">
      <c r="A118" s="5" t="s">
        <v>2867</v>
      </c>
      <c r="B118" s="5">
        <v>1</v>
      </c>
      <c r="C118" s="5" t="s">
        <v>8</v>
      </c>
      <c r="D118" s="5">
        <v>50</v>
      </c>
      <c r="E118" s="5">
        <v>10</v>
      </c>
      <c r="F118" s="5">
        <v>1039930</v>
      </c>
      <c r="G118" s="5">
        <v>1048049</v>
      </c>
      <c r="H118" s="5">
        <f t="shared" si="12"/>
        <v>8120</v>
      </c>
      <c r="I118" s="5" t="s">
        <v>394</v>
      </c>
      <c r="J118" s="9">
        <v>0.35849999999999999</v>
      </c>
      <c r="K118" s="10" t="s">
        <v>528</v>
      </c>
    </row>
    <row r="119" spans="1:11">
      <c r="A119" s="5" t="str">
        <f>A118</f>
        <v>FAM8627</v>
      </c>
      <c r="B119" s="5">
        <v>2</v>
      </c>
      <c r="C119" s="5" t="s">
        <v>8</v>
      </c>
      <c r="D119" s="5">
        <v>40</v>
      </c>
      <c r="E119" s="5">
        <v>7</v>
      </c>
      <c r="F119" s="5">
        <v>1435400</v>
      </c>
      <c r="G119" s="5">
        <v>1460340</v>
      </c>
      <c r="H119" s="5">
        <f t="shared" si="12"/>
        <v>24941</v>
      </c>
      <c r="I119" s="5" t="s">
        <v>2843</v>
      </c>
      <c r="J119" s="9">
        <v>0.36849999999999999</v>
      </c>
      <c r="K119" s="10" t="s">
        <v>528</v>
      </c>
    </row>
    <row r="120" spans="1:11">
      <c r="A120" s="5" t="s">
        <v>2868</v>
      </c>
      <c r="B120" s="5">
        <v>1</v>
      </c>
      <c r="C120" s="5" t="s">
        <v>6</v>
      </c>
      <c r="D120" s="5">
        <v>80</v>
      </c>
      <c r="E120" s="5">
        <v>23</v>
      </c>
      <c r="F120" s="5">
        <v>1852634</v>
      </c>
      <c r="G120" s="5">
        <v>1871251</v>
      </c>
      <c r="H120" s="5">
        <f t="shared" si="12"/>
        <v>18618</v>
      </c>
      <c r="I120" s="5" t="s">
        <v>826</v>
      </c>
      <c r="J120" s="9">
        <v>0.32219999999999999</v>
      </c>
      <c r="K120" s="10" t="s">
        <v>528</v>
      </c>
    </row>
    <row r="121" spans="1:11">
      <c r="A121" s="5" t="str">
        <f t="shared" ref="A121:A122" si="25">A120</f>
        <v>FAM22155</v>
      </c>
      <c r="B121" s="5">
        <v>2</v>
      </c>
      <c r="C121" s="5" t="s">
        <v>6</v>
      </c>
      <c r="D121" s="5">
        <v>90</v>
      </c>
      <c r="E121" s="5">
        <v>27</v>
      </c>
      <c r="F121" s="5">
        <v>1895162</v>
      </c>
      <c r="G121" s="5">
        <v>1920015</v>
      </c>
      <c r="H121" s="5">
        <f t="shared" si="12"/>
        <v>24854</v>
      </c>
      <c r="I121" s="5" t="s">
        <v>394</v>
      </c>
      <c r="J121" s="9">
        <v>0.41149999999999998</v>
      </c>
      <c r="K121" s="10" t="s">
        <v>528</v>
      </c>
    </row>
    <row r="122" spans="1:11">
      <c r="A122" s="5" t="str">
        <f t="shared" si="25"/>
        <v>FAM22155</v>
      </c>
      <c r="B122" s="5">
        <v>3</v>
      </c>
      <c r="C122" s="5" t="s">
        <v>8</v>
      </c>
      <c r="D122" s="5">
        <v>20</v>
      </c>
      <c r="E122" s="5">
        <v>10</v>
      </c>
      <c r="F122" s="5">
        <v>2006799</v>
      </c>
      <c r="G122" s="5">
        <v>2016697</v>
      </c>
      <c r="H122" s="5">
        <f t="shared" si="12"/>
        <v>9899</v>
      </c>
      <c r="I122" s="5" t="s">
        <v>2869</v>
      </c>
      <c r="J122" s="9">
        <v>0.38200000000000001</v>
      </c>
      <c r="K122" s="10" t="s">
        <v>528</v>
      </c>
    </row>
    <row r="123" spans="1:11">
      <c r="A123" s="5" t="s">
        <v>2875</v>
      </c>
      <c r="B123" s="5">
        <v>1</v>
      </c>
      <c r="C123" s="5" t="s">
        <v>8</v>
      </c>
      <c r="D123" s="5">
        <v>50</v>
      </c>
      <c r="E123" s="5">
        <v>15</v>
      </c>
      <c r="F123" s="5">
        <v>314680</v>
      </c>
      <c r="G123" s="5">
        <v>323431</v>
      </c>
      <c r="H123" s="5">
        <f t="shared" si="12"/>
        <v>8752</v>
      </c>
      <c r="I123" s="5" t="s">
        <v>90</v>
      </c>
      <c r="J123" s="9">
        <v>0.38109999999999999</v>
      </c>
      <c r="K123" s="10" t="s">
        <v>516</v>
      </c>
    </row>
    <row r="124" spans="1:11">
      <c r="A124" s="5" t="str">
        <f t="shared" ref="A124:A128" si="26">A123</f>
        <v>H9</v>
      </c>
      <c r="B124" s="5">
        <v>2</v>
      </c>
      <c r="C124" s="5" t="s">
        <v>8</v>
      </c>
      <c r="D124" s="5">
        <v>10</v>
      </c>
      <c r="E124" s="5">
        <v>7</v>
      </c>
      <c r="F124" s="5">
        <v>357378</v>
      </c>
      <c r="G124" s="5">
        <v>363946</v>
      </c>
      <c r="H124" s="5">
        <f t="shared" si="12"/>
        <v>6569</v>
      </c>
      <c r="I124" s="5" t="s">
        <v>90</v>
      </c>
      <c r="J124" s="9">
        <v>0.38469999999999999</v>
      </c>
      <c r="K124" s="10" t="s">
        <v>516</v>
      </c>
    </row>
    <row r="125" spans="1:11">
      <c r="A125" s="5" t="str">
        <f t="shared" si="26"/>
        <v>H9</v>
      </c>
      <c r="B125" s="5">
        <v>3</v>
      </c>
      <c r="C125" s="5" t="s">
        <v>8</v>
      </c>
      <c r="D125" s="5">
        <v>50</v>
      </c>
      <c r="E125" s="5">
        <v>8</v>
      </c>
      <c r="F125" s="5">
        <v>1016213</v>
      </c>
      <c r="G125" s="5">
        <v>1030501</v>
      </c>
      <c r="H125" s="5">
        <f t="shared" si="12"/>
        <v>14289</v>
      </c>
      <c r="I125" s="5" t="s">
        <v>13</v>
      </c>
      <c r="J125" s="9">
        <v>0.36720000000000003</v>
      </c>
      <c r="K125" s="10" t="s">
        <v>516</v>
      </c>
    </row>
    <row r="126" spans="1:11">
      <c r="A126" s="5" t="str">
        <f t="shared" si="26"/>
        <v>H9</v>
      </c>
      <c r="B126" s="5">
        <v>4</v>
      </c>
      <c r="C126" s="5" t="s">
        <v>8</v>
      </c>
      <c r="D126" s="5">
        <v>30</v>
      </c>
      <c r="E126" s="5">
        <v>10</v>
      </c>
      <c r="F126" s="5">
        <v>1119137</v>
      </c>
      <c r="G126" s="5">
        <v>1126908</v>
      </c>
      <c r="H126" s="5">
        <f t="shared" si="12"/>
        <v>7772</v>
      </c>
      <c r="I126" s="5" t="s">
        <v>28</v>
      </c>
      <c r="J126" s="9">
        <v>0.35630000000000001</v>
      </c>
      <c r="K126" s="10" t="s">
        <v>516</v>
      </c>
    </row>
    <row r="127" spans="1:11">
      <c r="A127" s="5" t="str">
        <f t="shared" si="26"/>
        <v>H9</v>
      </c>
      <c r="B127" s="5">
        <v>5</v>
      </c>
      <c r="C127" s="5" t="s">
        <v>8</v>
      </c>
      <c r="D127" s="5">
        <v>30</v>
      </c>
      <c r="E127" s="5">
        <v>9</v>
      </c>
      <c r="F127" s="5">
        <v>1178764</v>
      </c>
      <c r="G127" s="5">
        <v>1185910</v>
      </c>
      <c r="H127" s="5">
        <f t="shared" si="12"/>
        <v>7147</v>
      </c>
      <c r="I127" s="5" t="s">
        <v>358</v>
      </c>
      <c r="J127" s="9">
        <v>0.35820000000000002</v>
      </c>
      <c r="K127" s="10" t="s">
        <v>516</v>
      </c>
    </row>
    <row r="128" spans="1:11">
      <c r="A128" s="5" t="str">
        <f t="shared" si="26"/>
        <v>H9</v>
      </c>
      <c r="B128" s="5">
        <v>6</v>
      </c>
      <c r="C128" s="5" t="s">
        <v>8</v>
      </c>
      <c r="D128" s="5">
        <v>50</v>
      </c>
      <c r="E128" s="5">
        <v>20</v>
      </c>
      <c r="F128" s="5">
        <v>1744476</v>
      </c>
      <c r="G128" s="5">
        <v>1765940</v>
      </c>
      <c r="H128" s="5">
        <f t="shared" si="12"/>
        <v>21465</v>
      </c>
      <c r="I128" s="5" t="s">
        <v>353</v>
      </c>
      <c r="J128" s="9">
        <v>0.41370000000000001</v>
      </c>
      <c r="K128" s="10" t="s">
        <v>516</v>
      </c>
    </row>
    <row r="129" spans="1:11">
      <c r="A129" s="5" t="s">
        <v>2876</v>
      </c>
      <c r="B129" s="5">
        <v>1</v>
      </c>
      <c r="C129" s="5" t="s">
        <v>8</v>
      </c>
      <c r="D129" s="5">
        <v>60</v>
      </c>
      <c r="E129" s="5">
        <v>11</v>
      </c>
      <c r="F129" s="5">
        <v>1761746</v>
      </c>
      <c r="G129" s="5">
        <v>1775496</v>
      </c>
      <c r="H129" s="5">
        <f t="shared" si="12"/>
        <v>13751</v>
      </c>
      <c r="I129" s="5" t="s">
        <v>353</v>
      </c>
      <c r="J129" s="9">
        <v>0.38550000000000001</v>
      </c>
      <c r="K129" s="10" t="s">
        <v>516</v>
      </c>
    </row>
    <row r="130" spans="1:11">
      <c r="A130" s="5" t="s">
        <v>2870</v>
      </c>
      <c r="B130" s="5">
        <v>1</v>
      </c>
      <c r="C130" s="5" t="s">
        <v>8</v>
      </c>
      <c r="D130" s="5">
        <v>40</v>
      </c>
      <c r="E130" s="5">
        <v>10</v>
      </c>
      <c r="F130" s="5">
        <v>1980240</v>
      </c>
      <c r="G130" s="5">
        <v>1988336</v>
      </c>
      <c r="H130" s="5">
        <f t="shared" si="12"/>
        <v>8097</v>
      </c>
      <c r="I130" s="5" t="s">
        <v>28</v>
      </c>
      <c r="J130" s="9">
        <v>0.35659999999999997</v>
      </c>
      <c r="K130" s="10" t="s">
        <v>516</v>
      </c>
    </row>
    <row r="131" spans="1:11">
      <c r="A131" s="5" t="str">
        <f>A130</f>
        <v>KLDS1_8701</v>
      </c>
      <c r="B131" s="5">
        <v>2</v>
      </c>
      <c r="C131" s="5" t="s">
        <v>6</v>
      </c>
      <c r="D131" s="5">
        <v>70</v>
      </c>
      <c r="E131" s="5">
        <v>14</v>
      </c>
      <c r="F131" s="5">
        <v>2061595</v>
      </c>
      <c r="G131" s="5">
        <v>2072501</v>
      </c>
      <c r="H131" s="5">
        <f t="shared" ref="H131:H145" si="27">G131-F131+1</f>
        <v>10907</v>
      </c>
      <c r="I131" s="5" t="s">
        <v>10</v>
      </c>
      <c r="J131" s="9">
        <v>0.3553</v>
      </c>
      <c r="K131" s="10" t="s">
        <v>516</v>
      </c>
    </row>
    <row r="132" spans="1:11">
      <c r="A132" s="5" t="s">
        <v>2871</v>
      </c>
      <c r="B132" s="5">
        <v>1</v>
      </c>
      <c r="C132" s="5" t="s">
        <v>6</v>
      </c>
      <c r="D132" s="5">
        <v>70</v>
      </c>
      <c r="E132" s="5">
        <v>16</v>
      </c>
      <c r="F132" s="5">
        <v>482483</v>
      </c>
      <c r="G132" s="5">
        <v>506600</v>
      </c>
      <c r="H132" s="5">
        <f t="shared" si="27"/>
        <v>24118</v>
      </c>
      <c r="I132" s="5" t="s">
        <v>394</v>
      </c>
      <c r="J132" s="9">
        <v>0.37619999999999998</v>
      </c>
      <c r="K132" s="10" t="s">
        <v>516</v>
      </c>
    </row>
    <row r="133" spans="1:11">
      <c r="A133" s="5" t="str">
        <f t="shared" ref="A133:A138" si="28">A132</f>
        <v>MB2-1</v>
      </c>
      <c r="B133" s="5">
        <v>2</v>
      </c>
      <c r="C133" s="5" t="s">
        <v>11</v>
      </c>
      <c r="D133" s="5">
        <v>100</v>
      </c>
      <c r="E133" s="5">
        <v>72</v>
      </c>
      <c r="F133" s="5">
        <v>890382</v>
      </c>
      <c r="G133" s="5">
        <v>939738</v>
      </c>
      <c r="H133" s="5">
        <f t="shared" si="27"/>
        <v>49357</v>
      </c>
      <c r="I133" s="5" t="s">
        <v>31</v>
      </c>
      <c r="J133" s="9">
        <v>0.37459999999999999</v>
      </c>
      <c r="K133" s="10" t="s">
        <v>516</v>
      </c>
    </row>
    <row r="134" spans="1:11">
      <c r="A134" s="5" t="str">
        <f t="shared" si="28"/>
        <v>MB2-1</v>
      </c>
      <c r="B134" s="5">
        <v>3</v>
      </c>
      <c r="C134" s="5" t="s">
        <v>8</v>
      </c>
      <c r="D134" s="5">
        <v>50</v>
      </c>
      <c r="E134" s="5">
        <v>46</v>
      </c>
      <c r="F134" s="5">
        <v>1251686</v>
      </c>
      <c r="G134" s="5">
        <v>1287956</v>
      </c>
      <c r="H134" s="5">
        <f t="shared" si="27"/>
        <v>36271</v>
      </c>
      <c r="I134" s="5" t="s">
        <v>67</v>
      </c>
      <c r="J134" s="9">
        <v>0.40350000000000003</v>
      </c>
      <c r="K134" s="10" t="s">
        <v>516</v>
      </c>
    </row>
    <row r="135" spans="1:11">
      <c r="A135" s="5" t="str">
        <f t="shared" si="28"/>
        <v>MB2-1</v>
      </c>
      <c r="B135" s="5">
        <v>4</v>
      </c>
      <c r="C135" s="5" t="s">
        <v>8</v>
      </c>
      <c r="D135" s="5">
        <v>40</v>
      </c>
      <c r="E135" s="5">
        <v>27</v>
      </c>
      <c r="F135" s="5">
        <v>1286792</v>
      </c>
      <c r="G135" s="5">
        <v>1309461</v>
      </c>
      <c r="H135" s="5">
        <f t="shared" si="27"/>
        <v>22670</v>
      </c>
      <c r="I135" s="5" t="s">
        <v>2872</v>
      </c>
      <c r="J135" s="9">
        <v>0.36919999999999997</v>
      </c>
      <c r="K135" s="10" t="s">
        <v>516</v>
      </c>
    </row>
    <row r="136" spans="1:11">
      <c r="A136" s="5" t="str">
        <f t="shared" si="28"/>
        <v>MB2-1</v>
      </c>
      <c r="B136" s="5">
        <v>5</v>
      </c>
      <c r="C136" s="5" t="s">
        <v>8</v>
      </c>
      <c r="D136" s="5">
        <v>50</v>
      </c>
      <c r="E136" s="5">
        <v>12</v>
      </c>
      <c r="F136" s="5">
        <v>1362910</v>
      </c>
      <c r="G136" s="5">
        <v>1372285</v>
      </c>
      <c r="H136" s="5">
        <f t="shared" si="27"/>
        <v>9376</v>
      </c>
      <c r="I136" s="5" t="s">
        <v>1950</v>
      </c>
      <c r="J136" s="9">
        <v>0.35780000000000001</v>
      </c>
      <c r="K136" s="10" t="s">
        <v>516</v>
      </c>
    </row>
    <row r="137" spans="1:11">
      <c r="A137" s="5" t="str">
        <f t="shared" si="28"/>
        <v>MB2-1</v>
      </c>
      <c r="B137" s="5">
        <v>6</v>
      </c>
      <c r="C137" s="5" t="s">
        <v>11</v>
      </c>
      <c r="D137" s="5">
        <v>100</v>
      </c>
      <c r="E137" s="5">
        <v>52</v>
      </c>
      <c r="F137" s="5">
        <v>1395751</v>
      </c>
      <c r="G137" s="5">
        <v>1449338</v>
      </c>
      <c r="H137" s="5">
        <f t="shared" si="27"/>
        <v>53588</v>
      </c>
      <c r="I137" s="5" t="s">
        <v>75</v>
      </c>
      <c r="J137" s="9">
        <v>0.35730000000000001</v>
      </c>
      <c r="K137" s="10" t="s">
        <v>516</v>
      </c>
    </row>
    <row r="138" spans="1:11">
      <c r="A138" s="5" t="str">
        <f t="shared" si="28"/>
        <v>MB2-1</v>
      </c>
      <c r="B138" s="5">
        <v>7</v>
      </c>
      <c r="C138" s="5" t="s">
        <v>8</v>
      </c>
      <c r="D138" s="5">
        <v>40</v>
      </c>
      <c r="E138" s="5">
        <v>10</v>
      </c>
      <c r="F138" s="5">
        <v>1843583</v>
      </c>
      <c r="G138" s="5">
        <v>1849473</v>
      </c>
      <c r="H138" s="5">
        <f t="shared" si="27"/>
        <v>5891</v>
      </c>
      <c r="I138" s="5" t="s">
        <v>28</v>
      </c>
      <c r="J138" s="9">
        <v>0.35920000000000002</v>
      </c>
      <c r="K138" s="10" t="s">
        <v>516</v>
      </c>
    </row>
    <row r="139" spans="1:11">
      <c r="A139" s="5" t="s">
        <v>2873</v>
      </c>
      <c r="B139" s="5">
        <v>1</v>
      </c>
      <c r="C139" s="5" t="s">
        <v>8</v>
      </c>
      <c r="D139" s="5">
        <v>40</v>
      </c>
      <c r="E139" s="5">
        <v>9</v>
      </c>
      <c r="F139" s="5">
        <v>178487</v>
      </c>
      <c r="G139" s="5">
        <v>185348</v>
      </c>
      <c r="H139" s="5">
        <f t="shared" si="27"/>
        <v>6862</v>
      </c>
      <c r="I139" s="5" t="s">
        <v>394</v>
      </c>
      <c r="J139" s="9">
        <v>0.38529999999999998</v>
      </c>
      <c r="K139" s="10" t="s">
        <v>516</v>
      </c>
    </row>
    <row r="140" spans="1:11">
      <c r="A140" s="5" t="str">
        <f t="shared" ref="A140:A145" si="29">A139</f>
        <v>R0052</v>
      </c>
      <c r="B140" s="5">
        <v>2</v>
      </c>
      <c r="C140" s="5" t="s">
        <v>8</v>
      </c>
      <c r="D140" s="5">
        <v>40</v>
      </c>
      <c r="E140" s="5">
        <v>8</v>
      </c>
      <c r="F140" s="5">
        <v>285187</v>
      </c>
      <c r="G140" s="5">
        <v>295387</v>
      </c>
      <c r="H140" s="5">
        <f t="shared" si="27"/>
        <v>10201</v>
      </c>
      <c r="I140" s="5" t="s">
        <v>2874</v>
      </c>
      <c r="J140" s="9">
        <v>0.39179999999999998</v>
      </c>
      <c r="K140" s="10" t="s">
        <v>516</v>
      </c>
    </row>
    <row r="141" spans="1:11">
      <c r="A141" s="5" t="str">
        <f t="shared" si="29"/>
        <v>R0052</v>
      </c>
      <c r="B141" s="5">
        <v>3</v>
      </c>
      <c r="C141" s="5" t="s">
        <v>8</v>
      </c>
      <c r="D141" s="5">
        <v>10</v>
      </c>
      <c r="E141" s="5">
        <v>12</v>
      </c>
      <c r="F141" s="5">
        <v>354185</v>
      </c>
      <c r="G141" s="5">
        <v>361271</v>
      </c>
      <c r="H141" s="5">
        <f t="shared" si="27"/>
        <v>7087</v>
      </c>
      <c r="I141" s="5" t="s">
        <v>827</v>
      </c>
      <c r="J141" s="9">
        <v>0.35489999999999999</v>
      </c>
      <c r="K141" s="10" t="s">
        <v>516</v>
      </c>
    </row>
    <row r="142" spans="1:11">
      <c r="A142" s="5" t="str">
        <f t="shared" si="29"/>
        <v>R0052</v>
      </c>
      <c r="B142" s="5">
        <v>4</v>
      </c>
      <c r="C142" s="5" t="s">
        <v>8</v>
      </c>
      <c r="D142" s="5">
        <v>30</v>
      </c>
      <c r="E142" s="5">
        <v>8</v>
      </c>
      <c r="F142" s="5">
        <v>620745</v>
      </c>
      <c r="G142" s="5">
        <v>625687</v>
      </c>
      <c r="H142" s="5">
        <f t="shared" si="27"/>
        <v>4943</v>
      </c>
      <c r="I142" s="5" t="s">
        <v>29</v>
      </c>
      <c r="J142" s="9">
        <v>0.34310000000000002</v>
      </c>
      <c r="K142" s="10" t="s">
        <v>516</v>
      </c>
    </row>
    <row r="143" spans="1:11">
      <c r="A143" s="5" t="str">
        <f t="shared" si="29"/>
        <v>R0052</v>
      </c>
      <c r="B143" s="5">
        <v>5</v>
      </c>
      <c r="C143" s="5" t="s">
        <v>8</v>
      </c>
      <c r="D143" s="5">
        <v>50</v>
      </c>
      <c r="E143" s="5">
        <v>10</v>
      </c>
      <c r="F143" s="5">
        <v>1467289</v>
      </c>
      <c r="G143" s="5">
        <v>1474508</v>
      </c>
      <c r="H143" s="5">
        <f t="shared" si="27"/>
        <v>7220</v>
      </c>
      <c r="I143" s="5" t="s">
        <v>775</v>
      </c>
      <c r="J143" s="9">
        <v>0.38319999999999999</v>
      </c>
      <c r="K143" s="10" t="s">
        <v>516</v>
      </c>
    </row>
    <row r="144" spans="1:11">
      <c r="A144" s="5" t="str">
        <f t="shared" si="29"/>
        <v>R0052</v>
      </c>
      <c r="B144" s="5">
        <v>6</v>
      </c>
      <c r="C144" s="5" t="s">
        <v>8</v>
      </c>
      <c r="D144" s="5">
        <v>60</v>
      </c>
      <c r="E144" s="5">
        <v>19</v>
      </c>
      <c r="F144" s="5">
        <v>1751306</v>
      </c>
      <c r="G144" s="5">
        <v>1759516</v>
      </c>
      <c r="H144" s="5">
        <f t="shared" si="27"/>
        <v>8211</v>
      </c>
      <c r="I144" s="5" t="s">
        <v>21</v>
      </c>
      <c r="J144" s="9">
        <v>0.37640000000000001</v>
      </c>
      <c r="K144" s="10" t="s">
        <v>516</v>
      </c>
    </row>
    <row r="145" spans="1:11">
      <c r="A145" s="5" t="str">
        <f t="shared" si="29"/>
        <v>R0052</v>
      </c>
      <c r="B145" s="5">
        <v>7</v>
      </c>
      <c r="C145" s="5" t="s">
        <v>8</v>
      </c>
      <c r="D145" s="5">
        <v>20</v>
      </c>
      <c r="E145" s="5">
        <v>9</v>
      </c>
      <c r="F145" s="5">
        <v>1779724</v>
      </c>
      <c r="G145" s="5">
        <v>1785607</v>
      </c>
      <c r="H145" s="5">
        <f t="shared" si="27"/>
        <v>5884</v>
      </c>
      <c r="I145" s="5" t="s">
        <v>17</v>
      </c>
      <c r="J145" s="9">
        <v>0.39340000000000003</v>
      </c>
      <c r="K145" s="10" t="s">
        <v>51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K99"/>
  <sheetViews>
    <sheetView workbookViewId="0"/>
  </sheetViews>
  <sheetFormatPr defaultRowHeight="13.8"/>
  <cols>
    <col min="1" max="1" width="13.88671875" bestFit="1" customWidth="1"/>
    <col min="2" max="2" width="8.5546875" customWidth="1"/>
    <col min="3" max="3" width="14.33203125" customWidth="1"/>
    <col min="4" max="4" width="5.88671875" bestFit="1" customWidth="1"/>
    <col min="5" max="5" width="8" customWidth="1"/>
    <col min="6" max="7" width="8.5546875" bestFit="1" customWidth="1"/>
    <col min="8" max="8" width="7.5546875" customWidth="1"/>
    <col min="9" max="9" width="38.21875" bestFit="1" customWidth="1"/>
    <col min="10" max="10" width="7.77734375" bestFit="1" customWidth="1"/>
    <col min="11" max="11" width="16" customWidth="1"/>
  </cols>
  <sheetData>
    <row r="1" spans="1:11" ht="28.2">
      <c r="A1" s="11" t="s">
        <v>191</v>
      </c>
      <c r="B1" s="20" t="s">
        <v>347</v>
      </c>
      <c r="C1" s="20" t="s">
        <v>1</v>
      </c>
      <c r="D1" s="20" t="s">
        <v>2</v>
      </c>
      <c r="E1" s="20" t="s">
        <v>3</v>
      </c>
      <c r="F1" s="20" t="s">
        <v>189</v>
      </c>
      <c r="G1" s="20" t="s">
        <v>190</v>
      </c>
      <c r="H1" s="20" t="s">
        <v>0</v>
      </c>
      <c r="I1" s="20" t="s">
        <v>4</v>
      </c>
      <c r="J1" s="21" t="s">
        <v>5</v>
      </c>
      <c r="K1" s="29" t="s">
        <v>3017</v>
      </c>
    </row>
    <row r="2" spans="1:11">
      <c r="A2" s="22" t="s">
        <v>3010</v>
      </c>
      <c r="B2" s="22">
        <v>1</v>
      </c>
      <c r="C2" s="22" t="s">
        <v>11</v>
      </c>
      <c r="D2" s="22">
        <v>102</v>
      </c>
      <c r="E2" s="22">
        <v>52</v>
      </c>
      <c r="F2" s="22">
        <v>264236</v>
      </c>
      <c r="G2" s="22">
        <v>305896</v>
      </c>
      <c r="H2" s="22">
        <f>G2-F2+1</f>
        <v>41661</v>
      </c>
      <c r="I2" s="22" t="s">
        <v>3011</v>
      </c>
      <c r="J2" s="23">
        <v>0.35220000000000001</v>
      </c>
      <c r="K2" s="24">
        <v>1</v>
      </c>
    </row>
    <row r="3" spans="1:11">
      <c r="A3" s="22" t="s">
        <v>2633</v>
      </c>
      <c r="B3" s="22">
        <v>1</v>
      </c>
      <c r="C3" s="22" t="s">
        <v>8</v>
      </c>
      <c r="D3" s="22">
        <v>60</v>
      </c>
      <c r="E3" s="22">
        <v>14</v>
      </c>
      <c r="F3" s="22">
        <v>421376</v>
      </c>
      <c r="G3" s="22">
        <v>440407</v>
      </c>
      <c r="H3" s="22">
        <v>19032</v>
      </c>
      <c r="I3" s="22" t="s">
        <v>2634</v>
      </c>
      <c r="J3" s="23">
        <v>0.3352</v>
      </c>
      <c r="K3" s="24">
        <v>1</v>
      </c>
    </row>
    <row r="4" spans="1:11">
      <c r="A4" s="22" t="str">
        <f>A3</f>
        <v>FGSYC6M3</v>
      </c>
      <c r="B4" s="22">
        <v>2</v>
      </c>
      <c r="C4" s="22" t="s">
        <v>11</v>
      </c>
      <c r="D4" s="22">
        <v>108</v>
      </c>
      <c r="E4" s="22">
        <v>52</v>
      </c>
      <c r="F4" s="22">
        <v>721909</v>
      </c>
      <c r="G4" s="22">
        <v>763237</v>
      </c>
      <c r="H4" s="22">
        <v>41329</v>
      </c>
      <c r="I4" s="22" t="s">
        <v>2635</v>
      </c>
      <c r="J4" s="23">
        <v>0.35520000000000002</v>
      </c>
      <c r="K4" s="24">
        <v>1</v>
      </c>
    </row>
    <row r="5" spans="1:11">
      <c r="A5" s="22" t="s">
        <v>2636</v>
      </c>
      <c r="B5" s="22">
        <v>1</v>
      </c>
      <c r="C5" s="22" t="s">
        <v>11</v>
      </c>
      <c r="D5" s="22">
        <v>110</v>
      </c>
      <c r="E5" s="22">
        <v>38</v>
      </c>
      <c r="F5" s="22">
        <v>124</v>
      </c>
      <c r="G5" s="22">
        <v>23029</v>
      </c>
      <c r="H5" s="22">
        <v>22906</v>
      </c>
      <c r="I5" s="22" t="s">
        <v>784</v>
      </c>
      <c r="J5" s="23">
        <v>0.3241</v>
      </c>
      <c r="K5" s="24">
        <v>7</v>
      </c>
    </row>
    <row r="6" spans="1:11">
      <c r="A6" s="22" t="s">
        <v>2637</v>
      </c>
      <c r="B6" s="22">
        <v>1</v>
      </c>
      <c r="C6" s="22" t="s">
        <v>11</v>
      </c>
      <c r="D6" s="22">
        <v>99</v>
      </c>
      <c r="E6" s="22">
        <v>54</v>
      </c>
      <c r="F6" s="22">
        <v>3678</v>
      </c>
      <c r="G6" s="22">
        <v>60027</v>
      </c>
      <c r="H6" s="22">
        <v>56350</v>
      </c>
      <c r="I6" s="22" t="s">
        <v>2638</v>
      </c>
      <c r="J6" s="23">
        <v>0.34949999999999998</v>
      </c>
      <c r="K6" s="24">
        <v>3</v>
      </c>
    </row>
    <row r="7" spans="1:11">
      <c r="A7" s="22" t="s">
        <v>2639</v>
      </c>
      <c r="B7" s="22">
        <v>1</v>
      </c>
      <c r="C7" s="22" t="s">
        <v>8</v>
      </c>
      <c r="D7" s="22">
        <v>40</v>
      </c>
      <c r="E7" s="22">
        <v>26</v>
      </c>
      <c r="F7" s="22">
        <v>290185</v>
      </c>
      <c r="G7" s="22">
        <v>320463</v>
      </c>
      <c r="H7" s="22">
        <v>30279</v>
      </c>
      <c r="I7" s="22" t="s">
        <v>40</v>
      </c>
      <c r="J7" s="23">
        <v>0.34189999999999998</v>
      </c>
      <c r="K7" s="24">
        <v>1</v>
      </c>
    </row>
    <row r="8" spans="1:11">
      <c r="A8" s="22" t="s">
        <v>2640</v>
      </c>
      <c r="B8" s="22">
        <v>1</v>
      </c>
      <c r="C8" s="22" t="s">
        <v>8</v>
      </c>
      <c r="D8" s="22">
        <v>30</v>
      </c>
      <c r="E8" s="22">
        <v>15</v>
      </c>
      <c r="F8" s="22">
        <v>251365</v>
      </c>
      <c r="G8" s="22">
        <v>266738</v>
      </c>
      <c r="H8" s="22">
        <v>15374</v>
      </c>
      <c r="I8" s="22" t="s">
        <v>2137</v>
      </c>
      <c r="J8" s="23">
        <v>0.33160000000000001</v>
      </c>
      <c r="K8" s="24">
        <v>1</v>
      </c>
    </row>
    <row r="9" spans="1:11">
      <c r="A9" s="22" t="str">
        <f>A8</f>
        <v>FSCPS86M4</v>
      </c>
      <c r="B9" s="22">
        <v>2</v>
      </c>
      <c r="C9" s="22" t="s">
        <v>8</v>
      </c>
      <c r="D9" s="22">
        <v>20</v>
      </c>
      <c r="E9" s="22">
        <v>8</v>
      </c>
      <c r="F9" s="22">
        <v>6356</v>
      </c>
      <c r="G9" s="22">
        <v>15905</v>
      </c>
      <c r="H9" s="22">
        <v>9550</v>
      </c>
      <c r="I9" s="22" t="s">
        <v>29</v>
      </c>
      <c r="J9" s="23">
        <v>0.32219999999999999</v>
      </c>
      <c r="K9" s="24">
        <v>2</v>
      </c>
    </row>
    <row r="10" spans="1:11">
      <c r="A10" s="22" t="s">
        <v>2641</v>
      </c>
      <c r="B10" s="22">
        <v>1</v>
      </c>
      <c r="C10" s="22" t="s">
        <v>11</v>
      </c>
      <c r="D10" s="22">
        <v>120</v>
      </c>
      <c r="E10" s="22">
        <v>54</v>
      </c>
      <c r="F10" s="22">
        <v>101218</v>
      </c>
      <c r="G10" s="22">
        <v>139836</v>
      </c>
      <c r="H10" s="22">
        <v>38619</v>
      </c>
      <c r="I10" s="22" t="s">
        <v>2059</v>
      </c>
      <c r="J10" s="23">
        <v>0.36449999999999999</v>
      </c>
      <c r="K10" s="24">
        <v>2</v>
      </c>
    </row>
    <row r="11" spans="1:11">
      <c r="A11" s="22" t="str">
        <f t="shared" ref="A11:A12" si="0">A10</f>
        <v>QGSYC2L2</v>
      </c>
      <c r="B11" s="22">
        <v>2</v>
      </c>
      <c r="C11" s="22" t="s">
        <v>8</v>
      </c>
      <c r="D11" s="22">
        <v>50</v>
      </c>
      <c r="E11" s="22">
        <v>31</v>
      </c>
      <c r="F11" s="22">
        <v>51</v>
      </c>
      <c r="G11" s="22">
        <v>27347</v>
      </c>
      <c r="H11" s="22">
        <v>27297</v>
      </c>
      <c r="I11" s="22" t="s">
        <v>2012</v>
      </c>
      <c r="J11" s="23">
        <v>0.36449999999999999</v>
      </c>
      <c r="K11" s="24">
        <v>19</v>
      </c>
    </row>
    <row r="12" spans="1:11">
      <c r="A12" s="22" t="str">
        <f t="shared" si="0"/>
        <v>QGSYC2L2</v>
      </c>
      <c r="B12" s="22">
        <v>3</v>
      </c>
      <c r="C12" s="22" t="s">
        <v>8</v>
      </c>
      <c r="D12" s="22">
        <v>20</v>
      </c>
      <c r="E12" s="22">
        <v>30</v>
      </c>
      <c r="F12" s="22">
        <v>160</v>
      </c>
      <c r="G12" s="22">
        <v>16318</v>
      </c>
      <c r="H12" s="22">
        <v>16159</v>
      </c>
      <c r="I12" s="22" t="s">
        <v>75</v>
      </c>
      <c r="J12" s="23">
        <v>0.3453</v>
      </c>
      <c r="K12" s="24">
        <v>24</v>
      </c>
    </row>
    <row r="13" spans="1:11">
      <c r="A13" s="22" t="s">
        <v>2642</v>
      </c>
      <c r="B13" s="22">
        <v>1</v>
      </c>
      <c r="C13" s="22" t="s">
        <v>11</v>
      </c>
      <c r="D13" s="22">
        <v>120</v>
      </c>
      <c r="E13" s="22">
        <v>56</v>
      </c>
      <c r="F13" s="22">
        <v>2843</v>
      </c>
      <c r="G13" s="22">
        <v>49469</v>
      </c>
      <c r="H13" s="22">
        <v>46627</v>
      </c>
      <c r="I13" s="22" t="s">
        <v>1990</v>
      </c>
      <c r="J13" s="23">
        <v>0.34770000000000001</v>
      </c>
      <c r="K13" s="24">
        <v>3</v>
      </c>
    </row>
    <row r="14" spans="1:11">
      <c r="A14" s="22" t="s">
        <v>2643</v>
      </c>
      <c r="B14" s="22">
        <v>1</v>
      </c>
      <c r="C14" s="22" t="s">
        <v>11</v>
      </c>
      <c r="D14" s="22">
        <v>110</v>
      </c>
      <c r="E14" s="22">
        <v>58</v>
      </c>
      <c r="F14" s="22">
        <v>257</v>
      </c>
      <c r="G14" s="22">
        <v>40897</v>
      </c>
      <c r="H14" s="22">
        <v>40641</v>
      </c>
      <c r="I14" s="22" t="s">
        <v>2047</v>
      </c>
      <c r="J14" s="23">
        <v>0.35339999999999999</v>
      </c>
      <c r="K14" s="24">
        <v>10</v>
      </c>
    </row>
    <row r="15" spans="1:11">
      <c r="A15" s="22" t="s">
        <v>2644</v>
      </c>
      <c r="B15" s="22">
        <v>1</v>
      </c>
      <c r="C15" s="22" t="s">
        <v>8</v>
      </c>
      <c r="D15" s="22">
        <v>30</v>
      </c>
      <c r="E15" s="22">
        <v>8</v>
      </c>
      <c r="F15" s="22">
        <v>782517</v>
      </c>
      <c r="G15" s="22">
        <v>790180</v>
      </c>
      <c r="H15" s="22">
        <v>7664</v>
      </c>
      <c r="I15" s="22" t="s">
        <v>2645</v>
      </c>
      <c r="J15" s="23">
        <v>0.35610000000000003</v>
      </c>
      <c r="K15" s="24" t="s">
        <v>751</v>
      </c>
    </row>
    <row r="16" spans="1:11">
      <c r="A16" s="22" t="str">
        <f t="shared" ref="A16:A17" si="1">A15</f>
        <v>DPC6026</v>
      </c>
      <c r="B16" s="22">
        <v>2</v>
      </c>
      <c r="C16" s="22" t="s">
        <v>11</v>
      </c>
      <c r="D16" s="22">
        <v>130</v>
      </c>
      <c r="E16" s="22">
        <v>65</v>
      </c>
      <c r="F16" s="22">
        <v>838251</v>
      </c>
      <c r="G16" s="22">
        <v>888873</v>
      </c>
      <c r="H16" s="22">
        <v>50623</v>
      </c>
      <c r="I16" s="22" t="s">
        <v>2646</v>
      </c>
      <c r="J16" s="23">
        <v>0.35549999999999998</v>
      </c>
      <c r="K16" s="24" t="s">
        <v>751</v>
      </c>
    </row>
    <row r="17" spans="1:11">
      <c r="A17" s="22" t="str">
        <f t="shared" si="1"/>
        <v>DPC6026</v>
      </c>
      <c r="B17" s="22">
        <v>3</v>
      </c>
      <c r="C17" s="22" t="s">
        <v>8</v>
      </c>
      <c r="D17" s="22">
        <v>50</v>
      </c>
      <c r="E17" s="22">
        <v>14</v>
      </c>
      <c r="F17" s="22">
        <v>1137245</v>
      </c>
      <c r="G17" s="22">
        <v>1155242</v>
      </c>
      <c r="H17" s="22">
        <v>17998</v>
      </c>
      <c r="I17" s="22" t="s">
        <v>2647</v>
      </c>
      <c r="J17" s="23">
        <v>0.34510000000000002</v>
      </c>
      <c r="K17" s="24" t="s">
        <v>751</v>
      </c>
    </row>
    <row r="18" spans="1:11">
      <c r="A18" s="22" t="s">
        <v>2648</v>
      </c>
      <c r="B18" s="22">
        <v>1</v>
      </c>
      <c r="C18" s="22" t="s">
        <v>8</v>
      </c>
      <c r="D18" s="22">
        <v>20</v>
      </c>
      <c r="E18" s="22">
        <v>7</v>
      </c>
      <c r="F18" s="22">
        <v>808463</v>
      </c>
      <c r="G18" s="22">
        <v>816505</v>
      </c>
      <c r="H18" s="22">
        <v>8043</v>
      </c>
      <c r="I18" s="22" t="s">
        <v>90</v>
      </c>
      <c r="J18" s="23">
        <v>0.35220000000000001</v>
      </c>
      <c r="K18" s="24" t="s">
        <v>762</v>
      </c>
    </row>
    <row r="19" spans="1:11">
      <c r="A19" s="22" t="str">
        <f>A18</f>
        <v>Byun-jo-01</v>
      </c>
      <c r="B19" s="22">
        <v>2</v>
      </c>
      <c r="C19" s="22" t="s">
        <v>8</v>
      </c>
      <c r="D19" s="22">
        <v>20</v>
      </c>
      <c r="E19" s="22">
        <v>8</v>
      </c>
      <c r="F19" s="22">
        <v>1692535</v>
      </c>
      <c r="G19" s="22">
        <v>1702095</v>
      </c>
      <c r="H19" s="22">
        <v>9561</v>
      </c>
      <c r="I19" s="22" t="s">
        <v>29</v>
      </c>
      <c r="J19" s="23">
        <v>0.32340000000000002</v>
      </c>
      <c r="K19" s="24" t="s">
        <v>762</v>
      </c>
    </row>
    <row r="20" spans="1:11">
      <c r="A20" s="22" t="s">
        <v>2649</v>
      </c>
      <c r="B20" s="22">
        <v>1</v>
      </c>
      <c r="C20" s="22" t="s">
        <v>11</v>
      </c>
      <c r="D20" s="22">
        <v>140</v>
      </c>
      <c r="E20" s="22">
        <v>68</v>
      </c>
      <c r="F20" s="22">
        <v>407192</v>
      </c>
      <c r="G20" s="22">
        <v>479157</v>
      </c>
      <c r="H20" s="22">
        <v>71966</v>
      </c>
      <c r="I20" s="22" t="s">
        <v>2246</v>
      </c>
      <c r="J20" s="23">
        <v>0.34739999999999999</v>
      </c>
      <c r="K20" s="24" t="s">
        <v>762</v>
      </c>
    </row>
    <row r="21" spans="1:11">
      <c r="A21" s="22" t="str">
        <f t="shared" ref="A21:A23" si="2">A20</f>
        <v>IDCC9203</v>
      </c>
      <c r="B21" s="22">
        <v>2</v>
      </c>
      <c r="C21" s="22" t="s">
        <v>11</v>
      </c>
      <c r="D21" s="22">
        <v>120</v>
      </c>
      <c r="E21" s="22">
        <v>59</v>
      </c>
      <c r="F21" s="22">
        <v>487331</v>
      </c>
      <c r="G21" s="22">
        <v>527828</v>
      </c>
      <c r="H21" s="22">
        <v>40498</v>
      </c>
      <c r="I21" s="22" t="s">
        <v>2650</v>
      </c>
      <c r="J21" s="23">
        <v>0.36209999999999998</v>
      </c>
      <c r="K21" s="24" t="s">
        <v>361</v>
      </c>
    </row>
    <row r="22" spans="1:11">
      <c r="A22" s="22" t="str">
        <f t="shared" si="2"/>
        <v>IDCC9203</v>
      </c>
      <c r="B22" s="22">
        <v>3</v>
      </c>
      <c r="C22" s="22" t="s">
        <v>8</v>
      </c>
      <c r="D22" s="22">
        <v>40</v>
      </c>
      <c r="E22" s="22">
        <v>9</v>
      </c>
      <c r="F22" s="22">
        <v>605875</v>
      </c>
      <c r="G22" s="22">
        <v>613355</v>
      </c>
      <c r="H22" s="22">
        <v>7481</v>
      </c>
      <c r="I22" s="22" t="s">
        <v>526</v>
      </c>
      <c r="J22" s="23">
        <v>0.33189999999999997</v>
      </c>
      <c r="K22" s="24" t="s">
        <v>361</v>
      </c>
    </row>
    <row r="23" spans="1:11">
      <c r="A23" s="22" t="str">
        <f t="shared" si="2"/>
        <v>IDCC9203</v>
      </c>
      <c r="B23" s="22">
        <v>4</v>
      </c>
      <c r="C23" s="22" t="s">
        <v>8</v>
      </c>
      <c r="D23" s="22">
        <v>60</v>
      </c>
      <c r="E23" s="22">
        <v>19</v>
      </c>
      <c r="F23" s="22">
        <v>1653870</v>
      </c>
      <c r="G23" s="22">
        <v>1685213</v>
      </c>
      <c r="H23" s="22">
        <v>31344</v>
      </c>
      <c r="I23" s="22" t="s">
        <v>29</v>
      </c>
      <c r="J23" s="23">
        <v>0.33579999999999999</v>
      </c>
      <c r="K23" s="24" t="s">
        <v>361</v>
      </c>
    </row>
    <row r="24" spans="1:11">
      <c r="A24" s="22" t="s">
        <v>2651</v>
      </c>
      <c r="B24" s="22">
        <v>1</v>
      </c>
      <c r="C24" s="22" t="s">
        <v>8</v>
      </c>
      <c r="D24" s="22">
        <v>40</v>
      </c>
      <c r="E24" s="22">
        <v>9</v>
      </c>
      <c r="F24" s="22">
        <v>771656</v>
      </c>
      <c r="G24" s="22">
        <v>779136</v>
      </c>
      <c r="H24" s="22">
        <v>7481</v>
      </c>
      <c r="I24" s="22" t="s">
        <v>526</v>
      </c>
      <c r="J24" s="23">
        <v>0.33</v>
      </c>
      <c r="K24" s="24" t="s">
        <v>360</v>
      </c>
    </row>
    <row r="25" spans="1:11">
      <c r="A25" s="22" t="s">
        <v>2652</v>
      </c>
      <c r="B25" s="22">
        <v>1</v>
      </c>
      <c r="C25" s="22" t="s">
        <v>11</v>
      </c>
      <c r="D25" s="22">
        <v>143</v>
      </c>
      <c r="E25" s="22">
        <v>54</v>
      </c>
      <c r="F25" s="22">
        <v>327847</v>
      </c>
      <c r="G25" s="22">
        <v>374448</v>
      </c>
      <c r="H25" s="22">
        <v>46602</v>
      </c>
      <c r="I25" s="22" t="s">
        <v>2653</v>
      </c>
      <c r="J25" s="23">
        <v>0.35410000000000003</v>
      </c>
      <c r="K25" s="24" t="s">
        <v>360</v>
      </c>
    </row>
    <row r="26" spans="1:11">
      <c r="A26" s="22" t="str">
        <f>A25</f>
        <v>NCC533</v>
      </c>
      <c r="B26" s="22">
        <v>2</v>
      </c>
      <c r="C26" s="22" t="s">
        <v>11</v>
      </c>
      <c r="D26" s="22">
        <v>144</v>
      </c>
      <c r="E26" s="22">
        <v>56</v>
      </c>
      <c r="F26" s="22">
        <v>1287749</v>
      </c>
      <c r="G26" s="22">
        <v>1331686</v>
      </c>
      <c r="H26" s="22">
        <v>43938</v>
      </c>
      <c r="I26" s="22" t="s">
        <v>2654</v>
      </c>
      <c r="J26" s="23">
        <v>0.34760000000000002</v>
      </c>
      <c r="K26" s="24" t="s">
        <v>2741</v>
      </c>
    </row>
    <row r="27" spans="1:11">
      <c r="A27" s="22" t="s">
        <v>2655</v>
      </c>
      <c r="B27" s="22">
        <v>1</v>
      </c>
      <c r="C27" s="22" t="s">
        <v>11</v>
      </c>
      <c r="D27" s="22">
        <v>150</v>
      </c>
      <c r="E27" s="22">
        <v>69</v>
      </c>
      <c r="F27" s="22">
        <v>658396</v>
      </c>
      <c r="G27" s="22">
        <v>703362</v>
      </c>
      <c r="H27" s="22">
        <v>44967</v>
      </c>
      <c r="I27" s="22" t="s">
        <v>47</v>
      </c>
      <c r="J27" s="23">
        <v>0.36580000000000001</v>
      </c>
      <c r="K27" s="24" t="s">
        <v>2741</v>
      </c>
    </row>
    <row r="28" spans="1:11">
      <c r="A28" s="22" t="str">
        <f t="shared" ref="A28:A29" si="3">A27</f>
        <v>ZLJ010</v>
      </c>
      <c r="B28" s="22">
        <v>2</v>
      </c>
      <c r="C28" s="22" t="s">
        <v>8</v>
      </c>
      <c r="D28" s="22">
        <v>30</v>
      </c>
      <c r="E28" s="22">
        <v>8</v>
      </c>
      <c r="F28" s="22">
        <v>821828</v>
      </c>
      <c r="G28" s="22">
        <v>829493</v>
      </c>
      <c r="H28" s="22">
        <v>7666</v>
      </c>
      <c r="I28" s="22" t="s">
        <v>526</v>
      </c>
      <c r="J28" s="23">
        <v>0.35680000000000001</v>
      </c>
      <c r="K28" s="24" t="s">
        <v>2742</v>
      </c>
    </row>
    <row r="29" spans="1:11">
      <c r="A29" s="22" t="str">
        <f t="shared" si="3"/>
        <v>ZLJ010</v>
      </c>
      <c r="B29" s="22">
        <v>3</v>
      </c>
      <c r="C29" s="22" t="s">
        <v>11</v>
      </c>
      <c r="D29" s="22">
        <v>140</v>
      </c>
      <c r="E29" s="22">
        <v>60</v>
      </c>
      <c r="F29" s="22">
        <v>1059054</v>
      </c>
      <c r="G29" s="22">
        <v>1115344</v>
      </c>
      <c r="H29" s="22">
        <v>56291</v>
      </c>
      <c r="I29" s="22" t="s">
        <v>809</v>
      </c>
      <c r="J29" s="23">
        <v>0.3538</v>
      </c>
      <c r="K29" s="24" t="s">
        <v>751</v>
      </c>
    </row>
    <row r="30" spans="1:11">
      <c r="A30" s="24">
        <v>16</v>
      </c>
      <c r="B30" s="22">
        <v>1</v>
      </c>
      <c r="C30" s="22" t="s">
        <v>6</v>
      </c>
      <c r="D30" s="22">
        <v>90</v>
      </c>
      <c r="E30" s="22">
        <v>17</v>
      </c>
      <c r="F30" s="22">
        <v>1</v>
      </c>
      <c r="G30" s="22">
        <v>12289</v>
      </c>
      <c r="H30" s="22">
        <v>12289</v>
      </c>
      <c r="I30" s="22" t="s">
        <v>2656</v>
      </c>
      <c r="J30" s="23">
        <v>0.36220000000000002</v>
      </c>
      <c r="K30" s="22" t="s">
        <v>2724</v>
      </c>
    </row>
    <row r="31" spans="1:11">
      <c r="A31" s="24">
        <v>16</v>
      </c>
      <c r="B31" s="22">
        <v>2</v>
      </c>
      <c r="C31" s="22" t="s">
        <v>8</v>
      </c>
      <c r="D31" s="22">
        <v>50</v>
      </c>
      <c r="E31" s="22">
        <v>19</v>
      </c>
      <c r="F31" s="22">
        <v>572</v>
      </c>
      <c r="G31" s="22">
        <v>19842</v>
      </c>
      <c r="H31" s="22">
        <v>19271</v>
      </c>
      <c r="I31" s="22" t="s">
        <v>2657</v>
      </c>
      <c r="J31" s="23">
        <v>0.35099999999999998</v>
      </c>
      <c r="K31" s="22" t="s">
        <v>2725</v>
      </c>
    </row>
    <row r="32" spans="1:11">
      <c r="A32" s="24">
        <v>16</v>
      </c>
      <c r="B32" s="22">
        <v>3</v>
      </c>
      <c r="C32" s="22" t="s">
        <v>8</v>
      </c>
      <c r="D32" s="22">
        <v>30</v>
      </c>
      <c r="E32" s="22">
        <v>8</v>
      </c>
      <c r="F32" s="22">
        <v>26299</v>
      </c>
      <c r="G32" s="22">
        <v>36247</v>
      </c>
      <c r="H32" s="22">
        <v>9949</v>
      </c>
      <c r="I32" s="22" t="s">
        <v>29</v>
      </c>
      <c r="J32" s="23">
        <v>0.32669999999999999</v>
      </c>
      <c r="K32" s="22" t="s">
        <v>2726</v>
      </c>
    </row>
    <row r="33" spans="1:11">
      <c r="A33" s="22" t="s">
        <v>2658</v>
      </c>
      <c r="B33" s="22">
        <v>1</v>
      </c>
      <c r="C33" s="22" t="s">
        <v>6</v>
      </c>
      <c r="D33" s="22">
        <v>80</v>
      </c>
      <c r="E33" s="22">
        <v>34</v>
      </c>
      <c r="F33" s="22">
        <v>66</v>
      </c>
      <c r="G33" s="22">
        <v>23979</v>
      </c>
      <c r="H33" s="22">
        <v>23914</v>
      </c>
      <c r="I33" s="22" t="s">
        <v>787</v>
      </c>
      <c r="J33" s="23">
        <v>0.32500000000000001</v>
      </c>
      <c r="K33" s="22" t="s">
        <v>2727</v>
      </c>
    </row>
    <row r="34" spans="1:11">
      <c r="A34" s="22" t="s">
        <v>2658</v>
      </c>
      <c r="B34" s="22">
        <v>2</v>
      </c>
      <c r="C34" s="22" t="s">
        <v>8</v>
      </c>
      <c r="D34" s="22">
        <v>50</v>
      </c>
      <c r="E34" s="22">
        <v>23</v>
      </c>
      <c r="F34" s="22">
        <v>455</v>
      </c>
      <c r="G34" s="22">
        <v>21363</v>
      </c>
      <c r="H34" s="22">
        <v>20909</v>
      </c>
      <c r="I34" s="22" t="s">
        <v>2659</v>
      </c>
      <c r="J34" s="23">
        <v>0.36890000000000001</v>
      </c>
      <c r="K34" s="22" t="s">
        <v>2728</v>
      </c>
    </row>
    <row r="35" spans="1:11">
      <c r="A35" s="22" t="s">
        <v>2660</v>
      </c>
      <c r="B35" s="22">
        <v>1</v>
      </c>
      <c r="C35" s="22" t="s">
        <v>8</v>
      </c>
      <c r="D35" s="22">
        <v>20</v>
      </c>
      <c r="E35" s="22">
        <v>28</v>
      </c>
      <c r="F35" s="22">
        <v>818</v>
      </c>
      <c r="G35" s="22">
        <v>28010</v>
      </c>
      <c r="H35" s="22">
        <v>27193</v>
      </c>
      <c r="I35" s="22" t="s">
        <v>792</v>
      </c>
      <c r="J35" s="23">
        <v>0.33150000000000002</v>
      </c>
      <c r="K35" s="22" t="s">
        <v>2729</v>
      </c>
    </row>
    <row r="36" spans="1:11">
      <c r="A36" s="22" t="s">
        <v>2660</v>
      </c>
      <c r="B36" s="22">
        <v>2</v>
      </c>
      <c r="C36" s="22" t="s">
        <v>11</v>
      </c>
      <c r="D36" s="22">
        <v>100</v>
      </c>
      <c r="E36" s="22">
        <v>33</v>
      </c>
      <c r="F36" s="22">
        <v>167</v>
      </c>
      <c r="G36" s="22">
        <v>27343</v>
      </c>
      <c r="H36" s="22">
        <v>27177</v>
      </c>
      <c r="I36" s="22" t="s">
        <v>2661</v>
      </c>
      <c r="J36" s="23">
        <v>0.35730000000000001</v>
      </c>
      <c r="K36" s="22" t="s">
        <v>2730</v>
      </c>
    </row>
    <row r="37" spans="1:11">
      <c r="A37" s="22" t="s">
        <v>2662</v>
      </c>
      <c r="B37" s="22">
        <v>1</v>
      </c>
      <c r="C37" s="22" t="s">
        <v>8</v>
      </c>
      <c r="D37" s="22">
        <v>50</v>
      </c>
      <c r="E37" s="22">
        <v>24</v>
      </c>
      <c r="F37" s="22">
        <v>330</v>
      </c>
      <c r="G37" s="22">
        <v>21239</v>
      </c>
      <c r="H37" s="22">
        <v>20910</v>
      </c>
      <c r="I37" s="22" t="s">
        <v>2659</v>
      </c>
      <c r="J37" s="23">
        <v>0.36890000000000001</v>
      </c>
      <c r="K37" s="22" t="s">
        <v>2731</v>
      </c>
    </row>
    <row r="38" spans="1:11">
      <c r="A38" s="22" t="s">
        <v>2662</v>
      </c>
      <c r="B38" s="22">
        <v>2</v>
      </c>
      <c r="C38" s="22" t="s">
        <v>8</v>
      </c>
      <c r="D38" s="22">
        <v>50</v>
      </c>
      <c r="E38" s="22">
        <v>12</v>
      </c>
      <c r="F38" s="22">
        <v>33890</v>
      </c>
      <c r="G38" s="22">
        <v>51919</v>
      </c>
      <c r="H38" s="22">
        <v>18030</v>
      </c>
      <c r="I38" s="22" t="s">
        <v>2216</v>
      </c>
      <c r="J38" s="23">
        <v>0.3458</v>
      </c>
      <c r="K38" s="22" t="s">
        <v>2732</v>
      </c>
    </row>
    <row r="39" spans="1:11">
      <c r="A39" s="22" t="s">
        <v>2662</v>
      </c>
      <c r="B39" s="22">
        <v>3</v>
      </c>
      <c r="C39" s="22" t="s">
        <v>8</v>
      </c>
      <c r="D39" s="22">
        <v>40</v>
      </c>
      <c r="E39" s="22">
        <v>29</v>
      </c>
      <c r="F39" s="22">
        <v>42508</v>
      </c>
      <c r="G39" s="22">
        <v>73142</v>
      </c>
      <c r="H39" s="22">
        <v>30635</v>
      </c>
      <c r="I39" s="22" t="s">
        <v>792</v>
      </c>
      <c r="J39" s="23">
        <v>0.32840000000000003</v>
      </c>
      <c r="K39" s="22" t="s">
        <v>2732</v>
      </c>
    </row>
    <row r="40" spans="1:11">
      <c r="A40" s="22" t="s">
        <v>2663</v>
      </c>
      <c r="B40" s="22">
        <v>1</v>
      </c>
      <c r="C40" s="22" t="s">
        <v>8</v>
      </c>
      <c r="D40" s="22">
        <v>50</v>
      </c>
      <c r="E40" s="22">
        <v>12</v>
      </c>
      <c r="F40" s="22">
        <v>33893</v>
      </c>
      <c r="G40" s="22">
        <v>51922</v>
      </c>
      <c r="H40" s="22">
        <v>18030</v>
      </c>
      <c r="I40" s="22" t="s">
        <v>2216</v>
      </c>
      <c r="J40" s="23">
        <v>0.3458</v>
      </c>
      <c r="K40" s="22" t="s">
        <v>2733</v>
      </c>
    </row>
    <row r="41" spans="1:11">
      <c r="A41" s="22" t="s">
        <v>2663</v>
      </c>
      <c r="B41" s="22">
        <v>2</v>
      </c>
      <c r="C41" s="22" t="s">
        <v>11</v>
      </c>
      <c r="D41" s="22">
        <v>150</v>
      </c>
      <c r="E41" s="22">
        <v>60</v>
      </c>
      <c r="F41" s="22">
        <v>57433</v>
      </c>
      <c r="G41" s="22">
        <v>100265</v>
      </c>
      <c r="H41" s="22">
        <v>42833</v>
      </c>
      <c r="I41" s="22" t="s">
        <v>15</v>
      </c>
      <c r="J41" s="23">
        <v>0.34420000000000001</v>
      </c>
      <c r="K41" s="22" t="s">
        <v>2733</v>
      </c>
    </row>
    <row r="42" spans="1:11">
      <c r="A42" s="22" t="s">
        <v>2664</v>
      </c>
      <c r="B42" s="22">
        <v>1</v>
      </c>
      <c r="C42" s="22" t="s">
        <v>11</v>
      </c>
      <c r="D42" s="22">
        <v>150</v>
      </c>
      <c r="E42" s="22">
        <v>59</v>
      </c>
      <c r="F42" s="22">
        <v>86471</v>
      </c>
      <c r="G42" s="22">
        <v>129302</v>
      </c>
      <c r="H42" s="22">
        <v>42832</v>
      </c>
      <c r="I42" s="22" t="s">
        <v>15</v>
      </c>
      <c r="J42" s="23">
        <v>0.34420000000000001</v>
      </c>
      <c r="K42" s="24" t="s">
        <v>2734</v>
      </c>
    </row>
    <row r="43" spans="1:11">
      <c r="A43" s="22" t="s">
        <v>2665</v>
      </c>
      <c r="B43" s="22">
        <v>1</v>
      </c>
      <c r="C43" s="22" t="s">
        <v>8</v>
      </c>
      <c r="D43" s="22">
        <v>50</v>
      </c>
      <c r="E43" s="22">
        <v>12</v>
      </c>
      <c r="F43" s="22">
        <v>33893</v>
      </c>
      <c r="G43" s="22">
        <v>51922</v>
      </c>
      <c r="H43" s="22">
        <v>18030</v>
      </c>
      <c r="I43" s="22" t="s">
        <v>2216</v>
      </c>
      <c r="J43" s="23">
        <v>0.3458</v>
      </c>
      <c r="K43" s="22" t="s">
        <v>2735</v>
      </c>
    </row>
    <row r="44" spans="1:11">
      <c r="A44" s="22" t="s">
        <v>2665</v>
      </c>
      <c r="B44" s="22">
        <v>2</v>
      </c>
      <c r="C44" s="22" t="s">
        <v>11</v>
      </c>
      <c r="D44" s="22">
        <v>150</v>
      </c>
      <c r="E44" s="22">
        <v>60</v>
      </c>
      <c r="F44" s="22">
        <v>57433</v>
      </c>
      <c r="G44" s="22">
        <v>100265</v>
      </c>
      <c r="H44" s="22">
        <v>42833</v>
      </c>
      <c r="I44" s="22" t="s">
        <v>15</v>
      </c>
      <c r="J44" s="23">
        <v>0.34420000000000001</v>
      </c>
      <c r="K44" s="22" t="s">
        <v>2735</v>
      </c>
    </row>
    <row r="45" spans="1:11">
      <c r="A45" s="22" t="s">
        <v>2666</v>
      </c>
      <c r="B45" s="22">
        <v>1</v>
      </c>
      <c r="C45" s="22" t="s">
        <v>11</v>
      </c>
      <c r="D45" s="22">
        <v>92</v>
      </c>
      <c r="E45" s="22">
        <v>53</v>
      </c>
      <c r="F45" s="22">
        <v>1</v>
      </c>
      <c r="G45" s="22">
        <v>41438</v>
      </c>
      <c r="H45" s="22">
        <v>41438</v>
      </c>
      <c r="I45" s="22" t="s">
        <v>2029</v>
      </c>
      <c r="J45" s="23">
        <v>0.36</v>
      </c>
      <c r="K45" s="24" t="s">
        <v>2736</v>
      </c>
    </row>
    <row r="46" spans="1:11">
      <c r="A46" s="22" t="s">
        <v>2667</v>
      </c>
      <c r="B46" s="22">
        <v>1</v>
      </c>
      <c r="C46" s="22" t="s">
        <v>11</v>
      </c>
      <c r="D46" s="22">
        <v>100</v>
      </c>
      <c r="E46" s="22">
        <v>53</v>
      </c>
      <c r="F46" s="22">
        <v>730859</v>
      </c>
      <c r="G46" s="22">
        <v>770416</v>
      </c>
      <c r="H46" s="22">
        <v>39558</v>
      </c>
      <c r="I46" s="22" t="s">
        <v>2668</v>
      </c>
      <c r="J46" s="23">
        <v>0.3523</v>
      </c>
      <c r="K46" s="22" t="s">
        <v>2631</v>
      </c>
    </row>
    <row r="47" spans="1:11">
      <c r="A47" s="25" t="s">
        <v>2669</v>
      </c>
      <c r="B47" s="22">
        <v>1</v>
      </c>
      <c r="C47" s="22" t="s">
        <v>8</v>
      </c>
      <c r="D47" s="22">
        <v>50</v>
      </c>
      <c r="E47" s="22">
        <v>14</v>
      </c>
      <c r="F47" s="22">
        <v>30050</v>
      </c>
      <c r="G47" s="22">
        <v>67773</v>
      </c>
      <c r="H47" s="22">
        <v>37724</v>
      </c>
      <c r="I47" s="22" t="s">
        <v>526</v>
      </c>
      <c r="J47" s="23">
        <v>0.3619</v>
      </c>
      <c r="K47" s="22" t="s">
        <v>528</v>
      </c>
    </row>
    <row r="48" spans="1:11">
      <c r="A48" s="22" t="str">
        <f>A47</f>
        <v>BS15</v>
      </c>
      <c r="B48" s="22">
        <v>2</v>
      </c>
      <c r="C48" s="22" t="s">
        <v>11</v>
      </c>
      <c r="D48" s="22">
        <v>140</v>
      </c>
      <c r="E48" s="22">
        <v>65</v>
      </c>
      <c r="F48" s="22">
        <v>92153</v>
      </c>
      <c r="G48" s="22">
        <v>164488</v>
      </c>
      <c r="H48" s="22">
        <v>72336</v>
      </c>
      <c r="I48" s="22" t="s">
        <v>1990</v>
      </c>
      <c r="J48" s="23">
        <v>0.34989999999999999</v>
      </c>
      <c r="K48" s="22" t="s">
        <v>528</v>
      </c>
    </row>
    <row r="49" spans="1:11">
      <c r="A49" s="22" t="s">
        <v>2743</v>
      </c>
      <c r="B49" s="22">
        <v>1</v>
      </c>
      <c r="C49" s="22" t="s">
        <v>8</v>
      </c>
      <c r="D49" s="22">
        <v>60</v>
      </c>
      <c r="E49" s="22">
        <v>34</v>
      </c>
      <c r="F49" s="22">
        <v>23818</v>
      </c>
      <c r="G49" s="22">
        <v>60403</v>
      </c>
      <c r="H49" s="22">
        <v>36586</v>
      </c>
      <c r="I49" s="22" t="s">
        <v>2040</v>
      </c>
      <c r="J49" s="23">
        <v>0.34060000000000001</v>
      </c>
      <c r="K49" s="22" t="s">
        <v>2670</v>
      </c>
    </row>
    <row r="50" spans="1:11">
      <c r="A50" s="22" t="s">
        <v>2671</v>
      </c>
      <c r="B50" s="22">
        <v>1</v>
      </c>
      <c r="C50" s="22" t="s">
        <v>8</v>
      </c>
      <c r="D50" s="22">
        <v>40</v>
      </c>
      <c r="E50" s="22">
        <v>9</v>
      </c>
      <c r="F50" s="22">
        <v>833393</v>
      </c>
      <c r="G50" s="22">
        <v>840873</v>
      </c>
      <c r="H50" s="22">
        <v>7481</v>
      </c>
      <c r="I50" s="22" t="s">
        <v>526</v>
      </c>
      <c r="J50" s="23">
        <v>0.33040000000000003</v>
      </c>
      <c r="K50" s="22" t="s">
        <v>2672</v>
      </c>
    </row>
    <row r="51" spans="1:11">
      <c r="A51" s="22" t="s">
        <v>2673</v>
      </c>
      <c r="B51" s="22">
        <v>1</v>
      </c>
      <c r="C51" s="22" t="s">
        <v>8</v>
      </c>
      <c r="D51" s="22">
        <v>50</v>
      </c>
      <c r="E51" s="22">
        <v>38</v>
      </c>
      <c r="F51" s="22">
        <v>151</v>
      </c>
      <c r="G51" s="22">
        <v>25517</v>
      </c>
      <c r="H51" s="22">
        <v>25367</v>
      </c>
      <c r="I51" s="22" t="s">
        <v>2674</v>
      </c>
      <c r="J51" s="23">
        <v>0.34920000000000001</v>
      </c>
      <c r="K51" s="24" t="s">
        <v>2744</v>
      </c>
    </row>
    <row r="52" spans="1:11">
      <c r="A52" s="22" t="str">
        <f t="shared" ref="A52:A53" si="4">A51</f>
        <v>CRL1647</v>
      </c>
      <c r="B52" s="22">
        <v>2</v>
      </c>
      <c r="C52" s="22" t="s">
        <v>11</v>
      </c>
      <c r="D52" s="22">
        <v>140</v>
      </c>
      <c r="E52" s="22">
        <v>48</v>
      </c>
      <c r="F52" s="22">
        <v>513</v>
      </c>
      <c r="G52" s="22">
        <v>35396</v>
      </c>
      <c r="H52" s="22">
        <v>34884</v>
      </c>
      <c r="I52" s="22" t="s">
        <v>800</v>
      </c>
      <c r="J52" s="23">
        <v>0.33979999999999999</v>
      </c>
      <c r="K52" s="24" t="s">
        <v>2745</v>
      </c>
    </row>
    <row r="53" spans="1:11">
      <c r="A53" s="22" t="str">
        <f t="shared" si="4"/>
        <v>CRL1647</v>
      </c>
      <c r="B53" s="22">
        <v>3</v>
      </c>
      <c r="C53" s="22" t="s">
        <v>11</v>
      </c>
      <c r="D53" s="22">
        <v>100</v>
      </c>
      <c r="E53" s="22">
        <v>51</v>
      </c>
      <c r="F53" s="22">
        <v>2674</v>
      </c>
      <c r="G53" s="22">
        <v>41305</v>
      </c>
      <c r="H53" s="22">
        <v>38632</v>
      </c>
      <c r="I53" s="22" t="s">
        <v>2675</v>
      </c>
      <c r="J53" s="23">
        <v>0.35310000000000002</v>
      </c>
      <c r="K53" s="24" t="s">
        <v>2737</v>
      </c>
    </row>
    <row r="54" spans="1:11">
      <c r="A54" s="22" t="s">
        <v>2676</v>
      </c>
      <c r="B54" s="22">
        <v>1</v>
      </c>
      <c r="C54" s="22" t="s">
        <v>6</v>
      </c>
      <c r="D54" s="22">
        <v>70</v>
      </c>
      <c r="E54" s="22">
        <v>44</v>
      </c>
      <c r="F54" s="22">
        <v>83</v>
      </c>
      <c r="G54" s="22">
        <v>29805</v>
      </c>
      <c r="H54" s="22">
        <v>29723</v>
      </c>
      <c r="I54" s="22" t="s">
        <v>73</v>
      </c>
      <c r="J54" s="23">
        <v>0.34970000000000001</v>
      </c>
      <c r="K54" s="22" t="s">
        <v>2677</v>
      </c>
    </row>
    <row r="55" spans="1:11">
      <c r="A55" s="22" t="s">
        <v>2678</v>
      </c>
      <c r="B55" s="22">
        <v>1</v>
      </c>
      <c r="C55" s="22" t="s">
        <v>11</v>
      </c>
      <c r="D55" s="22">
        <v>130</v>
      </c>
      <c r="E55" s="22">
        <v>53</v>
      </c>
      <c r="F55" s="22">
        <v>729280</v>
      </c>
      <c r="G55" s="22">
        <v>770461</v>
      </c>
      <c r="H55" s="22">
        <v>41182</v>
      </c>
      <c r="I55" s="22" t="s">
        <v>789</v>
      </c>
      <c r="J55" s="23">
        <v>0.34360000000000002</v>
      </c>
      <c r="K55" s="22" t="s">
        <v>516</v>
      </c>
    </row>
    <row r="56" spans="1:11">
      <c r="A56" s="22" t="s">
        <v>2738</v>
      </c>
      <c r="B56" s="22">
        <v>1</v>
      </c>
      <c r="C56" s="22" t="s">
        <v>8</v>
      </c>
      <c r="D56" s="22">
        <v>20</v>
      </c>
      <c r="E56" s="22">
        <v>9</v>
      </c>
      <c r="F56" s="22">
        <v>1006427</v>
      </c>
      <c r="G56" s="22">
        <v>1013977</v>
      </c>
      <c r="H56" s="22">
        <v>7551</v>
      </c>
      <c r="I56" s="22" t="s">
        <v>526</v>
      </c>
      <c r="J56" s="23">
        <v>0.3332</v>
      </c>
      <c r="K56" s="22" t="s">
        <v>2679</v>
      </c>
    </row>
    <row r="57" spans="1:11">
      <c r="A57" s="22" t="s">
        <v>2680</v>
      </c>
      <c r="B57" s="22">
        <v>1</v>
      </c>
      <c r="C57" s="22" t="s">
        <v>11</v>
      </c>
      <c r="D57" s="22">
        <v>105</v>
      </c>
      <c r="E57" s="22">
        <v>54</v>
      </c>
      <c r="F57" s="22">
        <v>129</v>
      </c>
      <c r="G57" s="22">
        <v>38259</v>
      </c>
      <c r="H57" s="22">
        <v>38131</v>
      </c>
      <c r="I57" s="22" t="s">
        <v>2681</v>
      </c>
      <c r="J57" s="23">
        <v>0.34810000000000002</v>
      </c>
      <c r="K57" s="22" t="s">
        <v>2472</v>
      </c>
    </row>
    <row r="58" spans="1:11">
      <c r="A58" s="22" t="s">
        <v>2682</v>
      </c>
      <c r="B58" s="22">
        <v>1</v>
      </c>
      <c r="C58" s="22" t="s">
        <v>8</v>
      </c>
      <c r="D58" s="22">
        <v>20</v>
      </c>
      <c r="E58" s="22">
        <v>8</v>
      </c>
      <c r="F58" s="22">
        <v>26910</v>
      </c>
      <c r="G58" s="22">
        <v>36470</v>
      </c>
      <c r="H58" s="22">
        <v>9561</v>
      </c>
      <c r="I58" s="22" t="s">
        <v>29</v>
      </c>
      <c r="J58" s="23">
        <v>0.32390000000000002</v>
      </c>
      <c r="K58" s="22" t="s">
        <v>623</v>
      </c>
    </row>
    <row r="59" spans="1:11">
      <c r="A59" s="22" t="s">
        <v>2682</v>
      </c>
      <c r="B59" s="22">
        <v>2</v>
      </c>
      <c r="C59" s="22" t="s">
        <v>8</v>
      </c>
      <c r="D59" s="22">
        <v>10</v>
      </c>
      <c r="E59" s="22">
        <v>15</v>
      </c>
      <c r="F59" s="22">
        <v>27357</v>
      </c>
      <c r="G59" s="22">
        <v>33863</v>
      </c>
      <c r="H59" s="22">
        <v>6507</v>
      </c>
      <c r="I59" s="22" t="s">
        <v>2683</v>
      </c>
      <c r="J59" s="23">
        <v>0.33350000000000002</v>
      </c>
      <c r="K59" s="22" t="s">
        <v>2739</v>
      </c>
    </row>
    <row r="60" spans="1:11">
      <c r="A60" s="22" t="s">
        <v>2740</v>
      </c>
      <c r="B60" s="22">
        <v>1</v>
      </c>
      <c r="C60" s="22" t="s">
        <v>11</v>
      </c>
      <c r="D60" s="22">
        <v>130</v>
      </c>
      <c r="E60" s="22">
        <v>55</v>
      </c>
      <c r="F60" s="22">
        <v>692604</v>
      </c>
      <c r="G60" s="22">
        <v>755023</v>
      </c>
      <c r="H60" s="22">
        <v>62420</v>
      </c>
      <c r="I60" s="22" t="s">
        <v>2684</v>
      </c>
      <c r="J60" s="23">
        <v>0.35010000000000002</v>
      </c>
      <c r="K60" s="22" t="s">
        <v>528</v>
      </c>
    </row>
    <row r="61" spans="1:11">
      <c r="A61" s="22" t="str">
        <f t="shared" ref="A61:A62" si="5">A60</f>
        <v>pf01</v>
      </c>
      <c r="B61" s="22">
        <v>2</v>
      </c>
      <c r="C61" s="22" t="s">
        <v>8</v>
      </c>
      <c r="D61" s="22">
        <v>30</v>
      </c>
      <c r="E61" s="22">
        <v>8</v>
      </c>
      <c r="F61" s="22">
        <v>840479</v>
      </c>
      <c r="G61" s="22">
        <v>848141</v>
      </c>
      <c r="H61" s="22">
        <v>7663</v>
      </c>
      <c r="I61" s="22" t="s">
        <v>2645</v>
      </c>
      <c r="J61" s="23">
        <v>0.35610000000000003</v>
      </c>
      <c r="K61" s="22" t="s">
        <v>528</v>
      </c>
    </row>
    <row r="62" spans="1:11">
      <c r="A62" s="22" t="str">
        <f t="shared" si="5"/>
        <v>pf01</v>
      </c>
      <c r="B62" s="22">
        <v>3</v>
      </c>
      <c r="C62" s="22" t="s">
        <v>8</v>
      </c>
      <c r="D62" s="22">
        <v>30</v>
      </c>
      <c r="E62" s="22">
        <v>18</v>
      </c>
      <c r="F62" s="22">
        <v>1590471</v>
      </c>
      <c r="G62" s="22">
        <v>1609875</v>
      </c>
      <c r="H62" s="22">
        <v>19405</v>
      </c>
      <c r="I62" s="22" t="s">
        <v>29</v>
      </c>
      <c r="J62" s="23">
        <v>0.32969999999999999</v>
      </c>
      <c r="K62" s="22" t="s">
        <v>528</v>
      </c>
    </row>
    <row r="63" spans="1:11">
      <c r="A63" s="22" t="s">
        <v>2685</v>
      </c>
      <c r="B63" s="22">
        <v>1</v>
      </c>
      <c r="C63" s="22" t="s">
        <v>11</v>
      </c>
      <c r="D63" s="22">
        <v>140</v>
      </c>
      <c r="E63" s="22">
        <v>61</v>
      </c>
      <c r="F63" s="22">
        <v>302141</v>
      </c>
      <c r="G63" s="22">
        <v>350777</v>
      </c>
      <c r="H63" s="22">
        <v>48637</v>
      </c>
      <c r="I63" s="22" t="s">
        <v>2686</v>
      </c>
      <c r="J63" s="23">
        <v>0.3503</v>
      </c>
      <c r="K63" s="22" t="s">
        <v>620</v>
      </c>
    </row>
    <row r="64" spans="1:11">
      <c r="A64" s="22" t="str">
        <f t="shared" ref="A64:A67" si="6">A63</f>
        <v>Q1-7</v>
      </c>
      <c r="B64" s="22">
        <v>2</v>
      </c>
      <c r="C64" s="22" t="s">
        <v>11</v>
      </c>
      <c r="D64" s="22">
        <v>150</v>
      </c>
      <c r="E64" s="22">
        <v>61</v>
      </c>
      <c r="F64" s="22">
        <v>497291</v>
      </c>
      <c r="G64" s="22">
        <v>555738</v>
      </c>
      <c r="H64" s="22">
        <v>58448</v>
      </c>
      <c r="I64" s="22" t="s">
        <v>67</v>
      </c>
      <c r="J64" s="23">
        <v>0.36130000000000001</v>
      </c>
      <c r="K64" s="22" t="s">
        <v>620</v>
      </c>
    </row>
    <row r="65" spans="1:11">
      <c r="A65" s="22" t="str">
        <f t="shared" si="6"/>
        <v>Q1-7</v>
      </c>
      <c r="B65" s="22">
        <v>3</v>
      </c>
      <c r="C65" s="22" t="s">
        <v>6</v>
      </c>
      <c r="D65" s="22">
        <v>70</v>
      </c>
      <c r="E65" s="22">
        <v>16</v>
      </c>
      <c r="F65" s="22">
        <v>67</v>
      </c>
      <c r="G65" s="22">
        <v>8605</v>
      </c>
      <c r="H65" s="22">
        <v>8539</v>
      </c>
      <c r="I65" s="22" t="s">
        <v>2687</v>
      </c>
      <c r="J65" s="23">
        <v>0.36209999999999998</v>
      </c>
      <c r="K65" s="22" t="s">
        <v>2746</v>
      </c>
    </row>
    <row r="66" spans="1:11">
      <c r="A66" s="22" t="str">
        <f t="shared" si="6"/>
        <v>Q1-7</v>
      </c>
      <c r="B66" s="22">
        <v>4</v>
      </c>
      <c r="C66" s="22" t="s">
        <v>8</v>
      </c>
      <c r="D66" s="22">
        <v>50</v>
      </c>
      <c r="E66" s="22">
        <v>52</v>
      </c>
      <c r="F66" s="22">
        <v>22835</v>
      </c>
      <c r="G66" s="22">
        <v>49473</v>
      </c>
      <c r="H66" s="22">
        <v>26639</v>
      </c>
      <c r="I66" s="22" t="s">
        <v>62</v>
      </c>
      <c r="J66" s="23">
        <v>0.34229999999999999</v>
      </c>
      <c r="K66" s="22" t="s">
        <v>2746</v>
      </c>
    </row>
    <row r="67" spans="1:11">
      <c r="A67" s="22" t="str">
        <f t="shared" si="6"/>
        <v>Q1-7</v>
      </c>
      <c r="B67" s="22">
        <v>5</v>
      </c>
      <c r="C67" s="22" t="s">
        <v>6</v>
      </c>
      <c r="D67" s="22">
        <v>90</v>
      </c>
      <c r="E67" s="22">
        <v>51</v>
      </c>
      <c r="F67" s="22">
        <v>251928</v>
      </c>
      <c r="G67" s="22">
        <v>291035</v>
      </c>
      <c r="H67" s="22">
        <v>39108</v>
      </c>
      <c r="I67" s="22" t="s">
        <v>2688</v>
      </c>
      <c r="J67" s="23">
        <v>0.34229999999999999</v>
      </c>
      <c r="K67" s="22" t="s">
        <v>2746</v>
      </c>
    </row>
    <row r="68" spans="1:11">
      <c r="A68" s="22" t="s">
        <v>2689</v>
      </c>
      <c r="B68" s="22">
        <v>1</v>
      </c>
      <c r="C68" s="22" t="s">
        <v>8</v>
      </c>
      <c r="D68" s="22">
        <v>60</v>
      </c>
      <c r="E68" s="22">
        <v>34</v>
      </c>
      <c r="F68" s="22">
        <v>23710</v>
      </c>
      <c r="G68" s="22">
        <v>60295</v>
      </c>
      <c r="H68" s="22">
        <v>36586</v>
      </c>
      <c r="I68" s="22" t="s">
        <v>2040</v>
      </c>
      <c r="J68" s="23">
        <v>0.3407</v>
      </c>
      <c r="K68" s="24" t="s">
        <v>1962</v>
      </c>
    </row>
    <row r="69" spans="1:11">
      <c r="A69" s="22" t="s">
        <v>2690</v>
      </c>
      <c r="B69" s="22">
        <v>1</v>
      </c>
      <c r="C69" s="22" t="s">
        <v>8</v>
      </c>
      <c r="D69" s="22">
        <v>10</v>
      </c>
      <c r="E69" s="22">
        <v>14</v>
      </c>
      <c r="F69" s="22">
        <v>213</v>
      </c>
      <c r="G69" s="22">
        <v>6363</v>
      </c>
      <c r="H69" s="22">
        <v>6151</v>
      </c>
      <c r="I69" s="22" t="s">
        <v>2041</v>
      </c>
      <c r="J69" s="23">
        <v>0.3518</v>
      </c>
      <c r="K69" s="22" t="s">
        <v>2691</v>
      </c>
    </row>
    <row r="70" spans="1:11">
      <c r="A70" s="22" t="s">
        <v>2692</v>
      </c>
      <c r="B70" s="22">
        <v>1</v>
      </c>
      <c r="C70" s="22" t="s">
        <v>8</v>
      </c>
      <c r="D70" s="22">
        <v>60</v>
      </c>
      <c r="E70" s="22">
        <v>34</v>
      </c>
      <c r="F70" s="22">
        <v>23710</v>
      </c>
      <c r="G70" s="22">
        <v>60295</v>
      </c>
      <c r="H70" s="22">
        <v>36586</v>
      </c>
      <c r="I70" s="22" t="s">
        <v>2040</v>
      </c>
      <c r="J70" s="23">
        <v>0.34060000000000001</v>
      </c>
      <c r="K70" s="22" t="s">
        <v>747</v>
      </c>
    </row>
    <row r="71" spans="1:11">
      <c r="A71" s="22" t="s">
        <v>2693</v>
      </c>
      <c r="B71" s="22">
        <v>1</v>
      </c>
      <c r="C71" s="22" t="s">
        <v>8</v>
      </c>
      <c r="D71" s="22">
        <v>60</v>
      </c>
      <c r="E71" s="22">
        <v>34</v>
      </c>
      <c r="F71" s="22">
        <v>23711</v>
      </c>
      <c r="G71" s="22">
        <v>60296</v>
      </c>
      <c r="H71" s="22">
        <v>36586</v>
      </c>
      <c r="I71" s="22" t="s">
        <v>2040</v>
      </c>
      <c r="J71" s="23">
        <v>0.34060000000000001</v>
      </c>
      <c r="K71" s="22" t="s">
        <v>1882</v>
      </c>
    </row>
    <row r="72" spans="1:11">
      <c r="A72" s="22" t="s">
        <v>2747</v>
      </c>
      <c r="B72" s="22">
        <v>1</v>
      </c>
      <c r="C72" s="22" t="s">
        <v>8</v>
      </c>
      <c r="D72" s="22">
        <v>60</v>
      </c>
      <c r="E72" s="22">
        <v>34</v>
      </c>
      <c r="F72" s="22">
        <v>23711</v>
      </c>
      <c r="G72" s="22">
        <v>60296</v>
      </c>
      <c r="H72" s="22">
        <v>36586</v>
      </c>
      <c r="I72" s="22" t="s">
        <v>2040</v>
      </c>
      <c r="J72" s="23">
        <v>0.34060000000000001</v>
      </c>
      <c r="K72" s="22" t="s">
        <v>1898</v>
      </c>
    </row>
    <row r="73" spans="1:11">
      <c r="A73" s="22" t="s">
        <v>2694</v>
      </c>
      <c r="B73" s="22">
        <v>1</v>
      </c>
      <c r="C73" s="22" t="s">
        <v>11</v>
      </c>
      <c r="D73" s="22">
        <v>100</v>
      </c>
      <c r="E73" s="22">
        <v>33</v>
      </c>
      <c r="F73" s="22">
        <v>3</v>
      </c>
      <c r="G73" s="22">
        <v>32181</v>
      </c>
      <c r="H73" s="22">
        <v>32179</v>
      </c>
      <c r="I73" s="22" t="s">
        <v>2024</v>
      </c>
      <c r="J73" s="23">
        <v>0.35720000000000002</v>
      </c>
      <c r="K73" s="22" t="s">
        <v>2695</v>
      </c>
    </row>
    <row r="74" spans="1:11">
      <c r="A74" s="22" t="s">
        <v>2694</v>
      </c>
      <c r="B74" s="22">
        <v>2</v>
      </c>
      <c r="C74" s="22" t="s">
        <v>8</v>
      </c>
      <c r="D74" s="22">
        <v>20</v>
      </c>
      <c r="E74" s="22">
        <v>33</v>
      </c>
      <c r="F74" s="22">
        <v>740</v>
      </c>
      <c r="G74" s="22">
        <v>17221</v>
      </c>
      <c r="H74" s="22">
        <v>16482</v>
      </c>
      <c r="I74" s="22" t="s">
        <v>1408</v>
      </c>
      <c r="J74" s="23">
        <v>0.33800000000000002</v>
      </c>
      <c r="K74" s="22" t="s">
        <v>2696</v>
      </c>
    </row>
    <row r="75" spans="1:11">
      <c r="A75" s="22" t="s">
        <v>2694</v>
      </c>
      <c r="B75" s="22">
        <v>3</v>
      </c>
      <c r="C75" s="22" t="s">
        <v>8</v>
      </c>
      <c r="D75" s="22">
        <v>50</v>
      </c>
      <c r="E75" s="22">
        <v>13</v>
      </c>
      <c r="F75" s="22">
        <v>26951</v>
      </c>
      <c r="G75" s="22">
        <v>37341</v>
      </c>
      <c r="H75" s="22">
        <v>10391</v>
      </c>
      <c r="I75" s="22" t="s">
        <v>2216</v>
      </c>
      <c r="J75" s="23">
        <v>0.33739999999999998</v>
      </c>
      <c r="K75" s="22" t="s">
        <v>2696</v>
      </c>
    </row>
    <row r="76" spans="1:11">
      <c r="A76" s="22" t="s">
        <v>2697</v>
      </c>
      <c r="B76" s="22">
        <v>1</v>
      </c>
      <c r="C76" s="22" t="s">
        <v>6</v>
      </c>
      <c r="D76" s="22">
        <v>70</v>
      </c>
      <c r="E76" s="22">
        <v>9</v>
      </c>
      <c r="F76" s="22">
        <v>334406</v>
      </c>
      <c r="G76" s="22">
        <v>341707</v>
      </c>
      <c r="H76" s="22">
        <v>7302</v>
      </c>
      <c r="I76" s="22" t="s">
        <v>42</v>
      </c>
      <c r="J76" s="23">
        <v>0.35520000000000002</v>
      </c>
      <c r="K76" s="22" t="s">
        <v>516</v>
      </c>
    </row>
    <row r="77" spans="1:11">
      <c r="A77" s="22" t="str">
        <f t="shared" ref="A77:A78" si="7">A76</f>
        <v>UMNLJ21</v>
      </c>
      <c r="B77" s="22">
        <v>2</v>
      </c>
      <c r="C77" s="22" t="s">
        <v>8</v>
      </c>
      <c r="D77" s="22">
        <v>20</v>
      </c>
      <c r="E77" s="22">
        <v>8</v>
      </c>
      <c r="F77" s="22">
        <v>446061</v>
      </c>
      <c r="G77" s="22">
        <v>455596</v>
      </c>
      <c r="H77" s="22">
        <v>9536</v>
      </c>
      <c r="I77" s="22" t="s">
        <v>29</v>
      </c>
      <c r="J77" s="23">
        <v>0.32129999999999997</v>
      </c>
      <c r="K77" s="22" t="s">
        <v>516</v>
      </c>
    </row>
    <row r="78" spans="1:11">
      <c r="A78" s="22" t="str">
        <f t="shared" si="7"/>
        <v>UMNLJ21</v>
      </c>
      <c r="B78" s="22">
        <v>3</v>
      </c>
      <c r="C78" s="22" t="s">
        <v>8</v>
      </c>
      <c r="D78" s="22">
        <v>50</v>
      </c>
      <c r="E78" s="22">
        <v>15</v>
      </c>
      <c r="F78" s="22">
        <v>1448380</v>
      </c>
      <c r="G78" s="22">
        <v>1480476</v>
      </c>
      <c r="H78" s="22">
        <v>32097</v>
      </c>
      <c r="I78" s="22" t="s">
        <v>2698</v>
      </c>
      <c r="J78" s="23">
        <v>0.372</v>
      </c>
      <c r="K78" s="22" t="s">
        <v>516</v>
      </c>
    </row>
    <row r="79" spans="1:11">
      <c r="A79" s="22" t="s">
        <v>2748</v>
      </c>
      <c r="B79" s="22">
        <v>1</v>
      </c>
      <c r="C79" s="22" t="s">
        <v>8</v>
      </c>
      <c r="D79" s="22">
        <v>20</v>
      </c>
      <c r="E79" s="22">
        <v>8</v>
      </c>
      <c r="F79" s="22">
        <v>66060</v>
      </c>
      <c r="G79" s="22">
        <v>75595</v>
      </c>
      <c r="H79" s="22">
        <v>9536</v>
      </c>
      <c r="I79" s="22" t="s">
        <v>29</v>
      </c>
      <c r="J79" s="23">
        <v>0.32129999999999997</v>
      </c>
      <c r="K79" s="22" t="s">
        <v>516</v>
      </c>
    </row>
    <row r="80" spans="1:11">
      <c r="A80" s="22" t="str">
        <f t="shared" ref="A80:A81" si="8">A79</f>
        <v>UMNLJ22</v>
      </c>
      <c r="B80" s="22">
        <v>2</v>
      </c>
      <c r="C80" s="22" t="s">
        <v>6</v>
      </c>
      <c r="D80" s="22">
        <v>70</v>
      </c>
      <c r="E80" s="22">
        <v>9</v>
      </c>
      <c r="F80" s="22">
        <v>179950</v>
      </c>
      <c r="G80" s="22">
        <v>187251</v>
      </c>
      <c r="H80" s="22">
        <v>7302</v>
      </c>
      <c r="I80" s="22" t="s">
        <v>42</v>
      </c>
      <c r="J80" s="23">
        <v>0.35520000000000002</v>
      </c>
      <c r="K80" s="22" t="s">
        <v>516</v>
      </c>
    </row>
    <row r="81" spans="1:11">
      <c r="A81" s="22" t="str">
        <f t="shared" si="8"/>
        <v>UMNLJ22</v>
      </c>
      <c r="B81" s="22">
        <v>3</v>
      </c>
      <c r="C81" s="22" t="s">
        <v>8</v>
      </c>
      <c r="D81" s="22">
        <v>40</v>
      </c>
      <c r="E81" s="22">
        <v>15</v>
      </c>
      <c r="F81" s="22">
        <v>1009520</v>
      </c>
      <c r="G81" s="22">
        <v>1024945</v>
      </c>
      <c r="H81" s="22">
        <v>15426</v>
      </c>
      <c r="I81" s="22" t="s">
        <v>2698</v>
      </c>
      <c r="J81" s="23">
        <v>0.35189999999999999</v>
      </c>
      <c r="K81" s="22" t="s">
        <v>516</v>
      </c>
    </row>
    <row r="82" spans="1:11">
      <c r="A82" s="22" t="s">
        <v>2699</v>
      </c>
      <c r="B82" s="22">
        <v>1</v>
      </c>
      <c r="C82" s="22" t="s">
        <v>8</v>
      </c>
      <c r="D82" s="22">
        <v>20</v>
      </c>
      <c r="E82" s="22">
        <v>8</v>
      </c>
      <c r="F82" s="22">
        <v>47892</v>
      </c>
      <c r="G82" s="22">
        <v>57440</v>
      </c>
      <c r="H82" s="22">
        <v>9549</v>
      </c>
      <c r="I82" s="22" t="s">
        <v>29</v>
      </c>
      <c r="J82" s="23">
        <v>0.32129999999999997</v>
      </c>
      <c r="K82" s="22" t="s">
        <v>2700</v>
      </c>
    </row>
    <row r="83" spans="1:11">
      <c r="A83" s="22" t="s">
        <v>2701</v>
      </c>
      <c r="B83" s="22">
        <v>1</v>
      </c>
      <c r="C83" s="22" t="s">
        <v>11</v>
      </c>
      <c r="D83" s="22">
        <v>140</v>
      </c>
      <c r="E83" s="22">
        <v>54</v>
      </c>
      <c r="F83" s="22">
        <v>1108</v>
      </c>
      <c r="G83" s="22">
        <v>41125</v>
      </c>
      <c r="H83" s="22">
        <v>40018</v>
      </c>
      <c r="I83" s="22" t="s">
        <v>800</v>
      </c>
      <c r="J83" s="23">
        <v>0.34189999999999998</v>
      </c>
      <c r="K83" s="22" t="s">
        <v>2702</v>
      </c>
    </row>
    <row r="84" spans="1:11">
      <c r="A84" s="22" t="s">
        <v>2703</v>
      </c>
      <c r="B84" s="22">
        <v>1</v>
      </c>
      <c r="C84" s="22" t="s">
        <v>11</v>
      </c>
      <c r="D84" s="22">
        <v>150</v>
      </c>
      <c r="E84" s="22">
        <v>66</v>
      </c>
      <c r="F84" s="22">
        <v>11331</v>
      </c>
      <c r="G84" s="22">
        <v>56776</v>
      </c>
      <c r="H84" s="22">
        <v>45446</v>
      </c>
      <c r="I84" s="22" t="s">
        <v>2704</v>
      </c>
      <c r="J84" s="23">
        <v>0.36209999999999998</v>
      </c>
      <c r="K84" s="22" t="s">
        <v>2705</v>
      </c>
    </row>
    <row r="85" spans="1:11">
      <c r="A85" s="22" t="s">
        <v>2749</v>
      </c>
      <c r="B85" s="22">
        <v>1</v>
      </c>
      <c r="C85" s="22" t="s">
        <v>11</v>
      </c>
      <c r="D85" s="22">
        <v>150</v>
      </c>
      <c r="E85" s="22">
        <v>66</v>
      </c>
      <c r="F85" s="22">
        <v>11797</v>
      </c>
      <c r="G85" s="22">
        <v>57242</v>
      </c>
      <c r="H85" s="22">
        <v>45446</v>
      </c>
      <c r="I85" s="22" t="s">
        <v>2704</v>
      </c>
      <c r="J85" s="23">
        <v>0.36209999999999998</v>
      </c>
      <c r="K85" s="22" t="s">
        <v>2706</v>
      </c>
    </row>
    <row r="86" spans="1:11">
      <c r="A86" s="22" t="s">
        <v>2707</v>
      </c>
      <c r="B86" s="22">
        <v>0</v>
      </c>
      <c r="C86" s="22" t="s">
        <v>78</v>
      </c>
      <c r="D86" s="22"/>
      <c r="E86" s="22"/>
      <c r="F86" s="22"/>
      <c r="G86" s="22"/>
      <c r="H86" s="22"/>
      <c r="I86" s="22"/>
      <c r="J86" s="23"/>
      <c r="K86" s="22"/>
    </row>
    <row r="87" spans="1:11">
      <c r="A87" s="22" t="s">
        <v>2708</v>
      </c>
      <c r="B87" s="22">
        <v>1</v>
      </c>
      <c r="C87" s="22" t="s">
        <v>11</v>
      </c>
      <c r="D87" s="22">
        <v>150</v>
      </c>
      <c r="E87" s="22">
        <v>66</v>
      </c>
      <c r="F87" s="22">
        <v>2539</v>
      </c>
      <c r="G87" s="22">
        <v>52928</v>
      </c>
      <c r="H87" s="22">
        <v>50390</v>
      </c>
      <c r="I87" s="22" t="s">
        <v>2704</v>
      </c>
      <c r="J87" s="23">
        <v>0.35949999999999999</v>
      </c>
      <c r="K87" s="22" t="s">
        <v>2750</v>
      </c>
    </row>
    <row r="88" spans="1:11">
      <c r="A88" s="22" t="s">
        <v>2708</v>
      </c>
      <c r="B88" s="22">
        <v>2</v>
      </c>
      <c r="C88" s="22" t="s">
        <v>8</v>
      </c>
      <c r="D88" s="22">
        <v>60</v>
      </c>
      <c r="E88" s="22">
        <v>53</v>
      </c>
      <c r="F88" s="22">
        <v>41753</v>
      </c>
      <c r="G88" s="22">
        <v>72059</v>
      </c>
      <c r="H88" s="22">
        <v>30307</v>
      </c>
      <c r="I88" s="22" t="s">
        <v>62</v>
      </c>
      <c r="J88" s="23">
        <v>0.34660000000000002</v>
      </c>
      <c r="K88" s="22" t="s">
        <v>2751</v>
      </c>
    </row>
    <row r="89" spans="1:11">
      <c r="A89" s="22" t="s">
        <v>2708</v>
      </c>
      <c r="B89" s="22">
        <v>3</v>
      </c>
      <c r="C89" s="22" t="s">
        <v>11</v>
      </c>
      <c r="D89" s="22">
        <v>150</v>
      </c>
      <c r="E89" s="22">
        <v>30</v>
      </c>
      <c r="F89" s="22">
        <v>69977</v>
      </c>
      <c r="G89" s="22">
        <v>111924</v>
      </c>
      <c r="H89" s="22">
        <v>41948</v>
      </c>
      <c r="I89" s="22" t="s">
        <v>2226</v>
      </c>
      <c r="J89" s="23">
        <v>0.35780000000000001</v>
      </c>
      <c r="K89" s="22" t="s">
        <v>2751</v>
      </c>
    </row>
    <row r="90" spans="1:11">
      <c r="A90" s="22" t="s">
        <v>2708</v>
      </c>
      <c r="B90" s="22">
        <v>4</v>
      </c>
      <c r="C90" s="22" t="s">
        <v>6</v>
      </c>
      <c r="D90" s="22">
        <v>70</v>
      </c>
      <c r="E90" s="22">
        <v>13</v>
      </c>
      <c r="F90" s="22">
        <v>7210</v>
      </c>
      <c r="G90" s="22">
        <v>22372</v>
      </c>
      <c r="H90" s="22">
        <v>15163</v>
      </c>
      <c r="I90" s="22" t="s">
        <v>2634</v>
      </c>
      <c r="J90" s="23">
        <v>0.34210000000000002</v>
      </c>
      <c r="K90" s="22" t="s">
        <v>2752</v>
      </c>
    </row>
    <row r="91" spans="1:11">
      <c r="A91" s="22" t="s">
        <v>2753</v>
      </c>
      <c r="B91" s="22">
        <v>5</v>
      </c>
      <c r="C91" s="22" t="s">
        <v>8</v>
      </c>
      <c r="D91" s="22">
        <v>50</v>
      </c>
      <c r="E91" s="22">
        <v>14</v>
      </c>
      <c r="F91" s="22">
        <v>50024</v>
      </c>
      <c r="G91" s="22">
        <v>65836</v>
      </c>
      <c r="H91" s="22">
        <v>15813</v>
      </c>
      <c r="I91" s="22" t="s">
        <v>2709</v>
      </c>
      <c r="J91" s="23">
        <v>0.40550000000000003</v>
      </c>
      <c r="K91" s="22" t="s">
        <v>2754</v>
      </c>
    </row>
    <row r="92" spans="1:11">
      <c r="A92" s="22" t="s">
        <v>2710</v>
      </c>
      <c r="B92" s="22">
        <v>1</v>
      </c>
      <c r="C92" s="22" t="s">
        <v>11</v>
      </c>
      <c r="D92" s="22">
        <v>100</v>
      </c>
      <c r="E92" s="22">
        <v>59</v>
      </c>
      <c r="F92" s="22">
        <v>86377</v>
      </c>
      <c r="G92" s="22">
        <v>123886</v>
      </c>
      <c r="H92" s="22">
        <v>37510</v>
      </c>
      <c r="I92" s="22" t="s">
        <v>2711</v>
      </c>
      <c r="J92" s="23">
        <v>0.34420000000000001</v>
      </c>
      <c r="K92" s="22" t="s">
        <v>2755</v>
      </c>
    </row>
    <row r="93" spans="1:11">
      <c r="A93" s="22" t="str">
        <f>A92</f>
        <v>W1</v>
      </c>
      <c r="B93" s="22">
        <v>2</v>
      </c>
      <c r="C93" s="22" t="s">
        <v>11</v>
      </c>
      <c r="D93" s="22">
        <v>96</v>
      </c>
      <c r="E93" s="22">
        <v>54</v>
      </c>
      <c r="F93" s="22">
        <v>10190</v>
      </c>
      <c r="G93" s="22">
        <v>49756</v>
      </c>
      <c r="H93" s="22">
        <v>39567</v>
      </c>
      <c r="I93" s="22" t="s">
        <v>2712</v>
      </c>
      <c r="J93" s="23">
        <v>0.35060000000000002</v>
      </c>
      <c r="K93" s="22" t="s">
        <v>2756</v>
      </c>
    </row>
    <row r="94" spans="1:11">
      <c r="A94" s="22" t="s">
        <v>2713</v>
      </c>
      <c r="B94" s="22">
        <v>1</v>
      </c>
      <c r="C94" s="22" t="s">
        <v>8</v>
      </c>
      <c r="D94" s="22">
        <v>50</v>
      </c>
      <c r="E94" s="22">
        <v>19</v>
      </c>
      <c r="F94" s="22">
        <v>53510</v>
      </c>
      <c r="G94" s="22">
        <v>64133</v>
      </c>
      <c r="H94" s="22">
        <v>10624</v>
      </c>
      <c r="I94" s="22" t="s">
        <v>513</v>
      </c>
      <c r="J94" s="23">
        <v>0.38040000000000002</v>
      </c>
      <c r="K94" s="24" t="s">
        <v>2714</v>
      </c>
    </row>
    <row r="95" spans="1:11">
      <c r="A95" s="22" t="s">
        <v>2715</v>
      </c>
      <c r="B95" s="22">
        <v>1</v>
      </c>
      <c r="C95" s="22" t="s">
        <v>11</v>
      </c>
      <c r="D95" s="22">
        <v>120</v>
      </c>
      <c r="E95" s="22">
        <v>25</v>
      </c>
      <c r="F95" s="22">
        <v>17527</v>
      </c>
      <c r="G95" s="22">
        <v>40636</v>
      </c>
      <c r="H95" s="22">
        <v>23110</v>
      </c>
      <c r="I95" s="22" t="s">
        <v>817</v>
      </c>
      <c r="J95" s="23">
        <v>0.3695</v>
      </c>
      <c r="K95" s="22" t="s">
        <v>2716</v>
      </c>
    </row>
    <row r="96" spans="1:11">
      <c r="A96" s="22" t="s">
        <v>2715</v>
      </c>
      <c r="B96" s="22">
        <v>2</v>
      </c>
      <c r="C96" s="22" t="s">
        <v>8</v>
      </c>
      <c r="D96" s="22">
        <v>40</v>
      </c>
      <c r="E96" s="22">
        <v>36</v>
      </c>
      <c r="F96" s="22">
        <v>50348</v>
      </c>
      <c r="G96" s="22">
        <v>81898</v>
      </c>
      <c r="H96" s="22">
        <v>31551</v>
      </c>
      <c r="I96" s="22" t="s">
        <v>2085</v>
      </c>
      <c r="J96" s="23">
        <v>0.34350000000000003</v>
      </c>
      <c r="K96" s="24" t="s">
        <v>2717</v>
      </c>
    </row>
    <row r="97" spans="1:11">
      <c r="A97" s="22" t="s">
        <v>2718</v>
      </c>
      <c r="B97" s="22">
        <v>1</v>
      </c>
      <c r="C97" s="22" t="s">
        <v>8</v>
      </c>
      <c r="D97" s="22">
        <v>10</v>
      </c>
      <c r="E97" s="22">
        <v>25</v>
      </c>
      <c r="F97" s="22">
        <v>2498</v>
      </c>
      <c r="G97" s="22">
        <v>17819</v>
      </c>
      <c r="H97" s="22">
        <v>15322</v>
      </c>
      <c r="I97" s="22" t="s">
        <v>2719</v>
      </c>
      <c r="J97" s="23">
        <v>0.31009999999999999</v>
      </c>
      <c r="K97" s="22" t="s">
        <v>2720</v>
      </c>
    </row>
    <row r="98" spans="1:11">
      <c r="A98" s="22" t="str">
        <f t="shared" ref="A98:A99" si="9">A97</f>
        <v>W2P33</v>
      </c>
      <c r="B98" s="22">
        <v>2</v>
      </c>
      <c r="C98" s="22" t="s">
        <v>8</v>
      </c>
      <c r="D98" s="22">
        <v>60</v>
      </c>
      <c r="E98" s="22">
        <v>21</v>
      </c>
      <c r="F98" s="22">
        <v>1692</v>
      </c>
      <c r="G98" s="22">
        <v>14467</v>
      </c>
      <c r="H98" s="22">
        <v>12776</v>
      </c>
      <c r="I98" s="22" t="s">
        <v>2721</v>
      </c>
      <c r="J98" s="23">
        <v>0.36930000000000002</v>
      </c>
      <c r="K98" s="22" t="s">
        <v>2722</v>
      </c>
    </row>
    <row r="99" spans="1:11">
      <c r="A99" s="22" t="str">
        <f t="shared" si="9"/>
        <v>W2P33</v>
      </c>
      <c r="B99" s="22">
        <v>3</v>
      </c>
      <c r="C99" s="22" t="s">
        <v>8</v>
      </c>
      <c r="D99" s="22">
        <v>30</v>
      </c>
      <c r="E99" s="22">
        <v>7</v>
      </c>
      <c r="F99" s="22">
        <v>99640</v>
      </c>
      <c r="G99" s="22">
        <v>108600</v>
      </c>
      <c r="H99" s="22">
        <v>8961</v>
      </c>
      <c r="I99" s="22" t="s">
        <v>26</v>
      </c>
      <c r="J99" s="23">
        <v>0.35570000000000002</v>
      </c>
      <c r="K99" s="22" t="s">
        <v>272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K312"/>
  <sheetViews>
    <sheetView workbookViewId="0"/>
  </sheetViews>
  <sheetFormatPr defaultRowHeight="13.8"/>
  <cols>
    <col min="1" max="1" width="16.44140625" bestFit="1" customWidth="1"/>
    <col min="2" max="2" width="8.77734375" customWidth="1"/>
    <col min="3" max="3" width="13.88671875" bestFit="1" customWidth="1"/>
    <col min="4" max="4" width="5.88671875" bestFit="1" customWidth="1"/>
    <col min="5" max="5" width="8.109375" customWidth="1"/>
    <col min="6" max="7" width="8.5546875" bestFit="1" customWidth="1"/>
    <col min="8" max="8" width="8.21875" customWidth="1"/>
    <col min="9" max="9" width="41.6640625" bestFit="1" customWidth="1"/>
    <col min="10" max="10" width="7.77734375" bestFit="1" customWidth="1"/>
    <col min="11" max="11" width="15.109375" bestFit="1" customWidth="1"/>
  </cols>
  <sheetData>
    <row r="1" spans="1:11" ht="28.2">
      <c r="A1" s="11" t="s">
        <v>191</v>
      </c>
      <c r="B1" s="12" t="s">
        <v>347</v>
      </c>
      <c r="C1" s="12" t="s">
        <v>1</v>
      </c>
      <c r="D1" s="12" t="s">
        <v>2</v>
      </c>
      <c r="E1" s="12" t="s">
        <v>3</v>
      </c>
      <c r="F1" s="12" t="s">
        <v>189</v>
      </c>
      <c r="G1" s="12" t="s">
        <v>190</v>
      </c>
      <c r="H1" s="12" t="s">
        <v>0</v>
      </c>
      <c r="I1" s="12" t="s">
        <v>4</v>
      </c>
      <c r="J1" s="14" t="s">
        <v>5</v>
      </c>
      <c r="K1" s="28" t="s">
        <v>3015</v>
      </c>
    </row>
    <row r="2" spans="1:11">
      <c r="A2" s="5" t="s">
        <v>2487</v>
      </c>
      <c r="B2" s="5">
        <v>1</v>
      </c>
      <c r="C2" s="5" t="s">
        <v>8</v>
      </c>
      <c r="D2" s="5">
        <v>10</v>
      </c>
      <c r="E2" s="5">
        <v>10</v>
      </c>
      <c r="F2" s="5">
        <v>135820</v>
      </c>
      <c r="G2" s="5">
        <v>144334</v>
      </c>
      <c r="H2" s="5">
        <v>8515</v>
      </c>
      <c r="I2" s="5" t="s">
        <v>10</v>
      </c>
      <c r="J2" s="9">
        <v>0.47020000000000001</v>
      </c>
      <c r="K2" s="10" t="s">
        <v>2488</v>
      </c>
    </row>
    <row r="3" spans="1:11">
      <c r="A3" s="5" t="s">
        <v>2321</v>
      </c>
      <c r="B3" s="5">
        <v>2</v>
      </c>
      <c r="C3" s="5" t="s">
        <v>8</v>
      </c>
      <c r="D3" s="5">
        <v>10</v>
      </c>
      <c r="E3" s="5">
        <v>8</v>
      </c>
      <c r="F3" s="5">
        <v>11141</v>
      </c>
      <c r="G3" s="5">
        <v>19685</v>
      </c>
      <c r="H3" s="5">
        <v>8545</v>
      </c>
      <c r="I3" s="5" t="s">
        <v>2322</v>
      </c>
      <c r="J3" s="9">
        <v>0.51180000000000003</v>
      </c>
      <c r="K3" s="10" t="s">
        <v>2323</v>
      </c>
    </row>
    <row r="4" spans="1:11">
      <c r="A4" s="5" t="s">
        <v>2321</v>
      </c>
      <c r="B4" s="5">
        <v>3</v>
      </c>
      <c r="C4" s="5" t="s">
        <v>6</v>
      </c>
      <c r="D4" s="5">
        <v>70</v>
      </c>
      <c r="E4" s="5">
        <v>10</v>
      </c>
      <c r="F4" s="5">
        <v>73967</v>
      </c>
      <c r="G4" s="5">
        <v>81990</v>
      </c>
      <c r="H4" s="5">
        <v>8024</v>
      </c>
      <c r="I4" s="5" t="s">
        <v>42</v>
      </c>
      <c r="J4" s="9">
        <v>0.42909999999999998</v>
      </c>
      <c r="K4" s="10" t="s">
        <v>2324</v>
      </c>
    </row>
    <row r="5" spans="1:11">
      <c r="A5" s="5" t="s">
        <v>2321</v>
      </c>
      <c r="B5" s="5">
        <v>4</v>
      </c>
      <c r="C5" s="5" t="s">
        <v>8</v>
      </c>
      <c r="D5" s="5">
        <v>10</v>
      </c>
      <c r="E5" s="5">
        <v>9</v>
      </c>
      <c r="F5" s="5">
        <v>162868</v>
      </c>
      <c r="G5" s="5">
        <v>171329</v>
      </c>
      <c r="H5" s="5">
        <v>8462</v>
      </c>
      <c r="I5" s="5" t="s">
        <v>756</v>
      </c>
      <c r="J5" s="9">
        <v>0.48770000000000002</v>
      </c>
      <c r="K5" s="10" t="s">
        <v>2324</v>
      </c>
    </row>
    <row r="6" spans="1:11">
      <c r="A6" s="5" t="s">
        <v>2325</v>
      </c>
      <c r="B6" s="5">
        <v>1</v>
      </c>
      <c r="C6" s="5" t="s">
        <v>8</v>
      </c>
      <c r="D6" s="5">
        <v>30</v>
      </c>
      <c r="E6" s="5">
        <v>25</v>
      </c>
      <c r="F6" s="5">
        <v>20170</v>
      </c>
      <c r="G6" s="5">
        <v>47013</v>
      </c>
      <c r="H6" s="5">
        <v>26844</v>
      </c>
      <c r="I6" s="5" t="s">
        <v>835</v>
      </c>
      <c r="J6" s="9">
        <v>0.44069999999999998</v>
      </c>
      <c r="K6" s="10" t="s">
        <v>2326</v>
      </c>
    </row>
    <row r="7" spans="1:11">
      <c r="A7" s="5" t="s">
        <v>2325</v>
      </c>
      <c r="B7" s="5">
        <v>2</v>
      </c>
      <c r="C7" s="5" t="s">
        <v>11</v>
      </c>
      <c r="D7" s="5">
        <v>150</v>
      </c>
      <c r="E7" s="5">
        <v>36</v>
      </c>
      <c r="F7" s="5">
        <v>49898</v>
      </c>
      <c r="G7" s="5">
        <v>76761</v>
      </c>
      <c r="H7" s="5">
        <v>26864</v>
      </c>
      <c r="I7" s="5" t="s">
        <v>351</v>
      </c>
      <c r="J7" s="9">
        <v>0.49540000000000001</v>
      </c>
      <c r="K7" s="10" t="s">
        <v>2326</v>
      </c>
    </row>
    <row r="8" spans="1:11">
      <c r="A8" s="5" t="s">
        <v>2325</v>
      </c>
      <c r="B8" s="5">
        <v>3</v>
      </c>
      <c r="C8" s="5" t="s">
        <v>11</v>
      </c>
      <c r="D8" s="5">
        <v>140</v>
      </c>
      <c r="E8" s="5">
        <v>33</v>
      </c>
      <c r="F8" s="5">
        <v>1304</v>
      </c>
      <c r="G8" s="5">
        <v>28511</v>
      </c>
      <c r="H8" s="5">
        <v>27208</v>
      </c>
      <c r="I8" s="5" t="s">
        <v>817</v>
      </c>
      <c r="J8" s="9">
        <v>0.46029999999999999</v>
      </c>
      <c r="K8" s="10" t="s">
        <v>2327</v>
      </c>
    </row>
    <row r="9" spans="1:11">
      <c r="A9" s="5" t="s">
        <v>2325</v>
      </c>
      <c r="B9" s="5">
        <v>4</v>
      </c>
      <c r="C9" s="5" t="s">
        <v>11</v>
      </c>
      <c r="D9" s="5">
        <v>150</v>
      </c>
      <c r="E9" s="5">
        <v>73</v>
      </c>
      <c r="F9" s="5">
        <v>37190</v>
      </c>
      <c r="G9" s="5">
        <v>82819</v>
      </c>
      <c r="H9" s="5">
        <v>45630</v>
      </c>
      <c r="I9" s="5" t="s">
        <v>842</v>
      </c>
      <c r="J9" s="9">
        <v>0.43759999999999999</v>
      </c>
      <c r="K9" s="10" t="s">
        <v>2328</v>
      </c>
    </row>
    <row r="10" spans="1:11">
      <c r="A10" s="5" t="s">
        <v>2325</v>
      </c>
      <c r="B10" s="5">
        <v>5</v>
      </c>
      <c r="C10" s="5" t="s">
        <v>11</v>
      </c>
      <c r="D10" s="5">
        <v>150</v>
      </c>
      <c r="E10" s="5">
        <v>65</v>
      </c>
      <c r="F10" s="5">
        <v>28555</v>
      </c>
      <c r="G10" s="5">
        <v>84025</v>
      </c>
      <c r="H10" s="5">
        <v>55471</v>
      </c>
      <c r="I10" s="5" t="s">
        <v>1184</v>
      </c>
      <c r="J10" s="9">
        <v>0.45900000000000002</v>
      </c>
      <c r="K10" s="10" t="s">
        <v>2329</v>
      </c>
    </row>
    <row r="11" spans="1:11">
      <c r="A11" s="5" t="s">
        <v>2330</v>
      </c>
      <c r="B11" s="5">
        <v>1</v>
      </c>
      <c r="C11" s="5" t="s">
        <v>8</v>
      </c>
      <c r="D11" s="5">
        <v>60</v>
      </c>
      <c r="E11" s="5">
        <v>23</v>
      </c>
      <c r="F11" s="5">
        <v>13008</v>
      </c>
      <c r="G11" s="5">
        <v>33762</v>
      </c>
      <c r="H11" s="5">
        <v>20755</v>
      </c>
      <c r="I11" s="5" t="s">
        <v>736</v>
      </c>
      <c r="J11" s="9">
        <v>0.43409999999999999</v>
      </c>
      <c r="K11" s="10">
        <v>15</v>
      </c>
    </row>
    <row r="12" spans="1:11">
      <c r="A12" s="5" t="s">
        <v>2331</v>
      </c>
      <c r="B12" s="5">
        <v>1</v>
      </c>
      <c r="C12" s="5" t="s">
        <v>11</v>
      </c>
      <c r="D12" s="5">
        <v>150</v>
      </c>
      <c r="E12" s="5">
        <v>67</v>
      </c>
      <c r="F12" s="5">
        <v>34523</v>
      </c>
      <c r="G12" s="5">
        <v>76974</v>
      </c>
      <c r="H12" s="5">
        <v>42452</v>
      </c>
      <c r="I12" s="5" t="s">
        <v>2332</v>
      </c>
      <c r="J12" s="9">
        <v>0.45250000000000001</v>
      </c>
      <c r="K12" s="10" t="s">
        <v>2333</v>
      </c>
    </row>
    <row r="13" spans="1:11">
      <c r="A13" s="5" t="s">
        <v>2331</v>
      </c>
      <c r="B13" s="5">
        <v>2</v>
      </c>
      <c r="C13" s="5" t="s">
        <v>6</v>
      </c>
      <c r="D13" s="5">
        <v>80</v>
      </c>
      <c r="E13" s="5">
        <v>12</v>
      </c>
      <c r="F13" s="5">
        <v>3</v>
      </c>
      <c r="G13" s="5">
        <v>10510</v>
      </c>
      <c r="H13" s="5">
        <v>10508</v>
      </c>
      <c r="I13" s="5" t="s">
        <v>731</v>
      </c>
      <c r="J13" s="9">
        <v>0.42480000000000001</v>
      </c>
      <c r="K13" s="10" t="s">
        <v>2334</v>
      </c>
    </row>
    <row r="14" spans="1:11">
      <c r="A14" s="5" t="s">
        <v>2335</v>
      </c>
      <c r="B14" s="5">
        <v>1</v>
      </c>
      <c r="C14" s="5" t="s">
        <v>11</v>
      </c>
      <c r="D14" s="5">
        <v>110</v>
      </c>
      <c r="E14" s="5">
        <v>39</v>
      </c>
      <c r="F14" s="5">
        <v>77282</v>
      </c>
      <c r="G14" s="5">
        <v>104564</v>
      </c>
      <c r="H14" s="5">
        <v>27283</v>
      </c>
      <c r="I14" s="5" t="s">
        <v>1145</v>
      </c>
      <c r="J14" s="9">
        <v>0.44180000000000003</v>
      </c>
      <c r="K14" s="10">
        <v>5</v>
      </c>
    </row>
    <row r="15" spans="1:11">
      <c r="A15" s="5" t="s">
        <v>2336</v>
      </c>
      <c r="B15" s="5">
        <v>1</v>
      </c>
      <c r="C15" s="5" t="s">
        <v>8</v>
      </c>
      <c r="D15" s="5">
        <v>40</v>
      </c>
      <c r="E15" s="5">
        <v>26</v>
      </c>
      <c r="F15" s="5">
        <v>93398</v>
      </c>
      <c r="G15" s="5">
        <v>132907</v>
      </c>
      <c r="H15" s="5">
        <v>39510</v>
      </c>
      <c r="I15" s="5" t="s">
        <v>1746</v>
      </c>
      <c r="J15" s="9">
        <v>0.39579999999999999</v>
      </c>
      <c r="K15" s="10">
        <v>5</v>
      </c>
    </row>
    <row r="16" spans="1:11">
      <c r="A16" s="5" t="s">
        <v>2336</v>
      </c>
      <c r="B16" s="5">
        <v>2</v>
      </c>
      <c r="C16" s="5" t="s">
        <v>11</v>
      </c>
      <c r="D16" s="5">
        <v>150</v>
      </c>
      <c r="E16" s="5">
        <v>64</v>
      </c>
      <c r="F16" s="5">
        <v>9794</v>
      </c>
      <c r="G16" s="5">
        <v>55309</v>
      </c>
      <c r="H16" s="5">
        <v>45516</v>
      </c>
      <c r="I16" s="5" t="s">
        <v>23</v>
      </c>
      <c r="J16" s="9">
        <v>0.45839999999999997</v>
      </c>
      <c r="K16" s="10">
        <v>7</v>
      </c>
    </row>
    <row r="17" spans="1:11">
      <c r="A17" s="5" t="s">
        <v>2336</v>
      </c>
      <c r="B17" s="5">
        <v>3</v>
      </c>
      <c r="C17" s="5" t="s">
        <v>6</v>
      </c>
      <c r="D17" s="5">
        <v>80</v>
      </c>
      <c r="E17" s="5">
        <v>25</v>
      </c>
      <c r="F17" s="5">
        <v>31100</v>
      </c>
      <c r="G17" s="5">
        <v>53826</v>
      </c>
      <c r="H17" s="5">
        <v>22727</v>
      </c>
      <c r="I17" s="5" t="s">
        <v>737</v>
      </c>
      <c r="J17" s="9">
        <v>0.435</v>
      </c>
      <c r="K17" s="10">
        <v>11</v>
      </c>
    </row>
    <row r="18" spans="1:11">
      <c r="A18" s="5" t="s">
        <v>2336</v>
      </c>
      <c r="B18" s="5">
        <v>4</v>
      </c>
      <c r="C18" s="5" t="s">
        <v>11</v>
      </c>
      <c r="D18" s="5">
        <v>150</v>
      </c>
      <c r="E18" s="5">
        <v>42</v>
      </c>
      <c r="F18" s="5">
        <v>84</v>
      </c>
      <c r="G18" s="5">
        <v>31477</v>
      </c>
      <c r="H18" s="5">
        <v>31394</v>
      </c>
      <c r="I18" s="5" t="s">
        <v>59</v>
      </c>
      <c r="J18" s="9">
        <v>0.4849</v>
      </c>
      <c r="K18" s="10">
        <v>19</v>
      </c>
    </row>
    <row r="19" spans="1:11">
      <c r="A19" s="5" t="s">
        <v>2337</v>
      </c>
      <c r="B19" s="5">
        <v>1</v>
      </c>
      <c r="C19" s="5" t="s">
        <v>6</v>
      </c>
      <c r="D19" s="5">
        <v>90</v>
      </c>
      <c r="E19" s="5">
        <v>26</v>
      </c>
      <c r="F19" s="5">
        <v>971</v>
      </c>
      <c r="G19" s="5">
        <v>20578</v>
      </c>
      <c r="H19" s="5">
        <v>19608</v>
      </c>
      <c r="I19" s="5" t="s">
        <v>2338</v>
      </c>
      <c r="J19" s="9">
        <v>0.45100000000000001</v>
      </c>
      <c r="K19" s="10">
        <v>22</v>
      </c>
    </row>
    <row r="20" spans="1:11">
      <c r="A20" s="5" t="s">
        <v>2337</v>
      </c>
      <c r="B20" s="5">
        <v>2</v>
      </c>
      <c r="C20" s="5" t="s">
        <v>11</v>
      </c>
      <c r="D20" s="5">
        <v>100</v>
      </c>
      <c r="E20" s="5">
        <v>18</v>
      </c>
      <c r="F20" s="5">
        <v>1661</v>
      </c>
      <c r="G20" s="5">
        <v>20454</v>
      </c>
      <c r="H20" s="5">
        <v>18794</v>
      </c>
      <c r="I20" s="5" t="s">
        <v>791</v>
      </c>
      <c r="J20" s="9">
        <v>0.44840000000000002</v>
      </c>
      <c r="K20" s="10">
        <v>24</v>
      </c>
    </row>
    <row r="21" spans="1:11">
      <c r="A21" s="5" t="s">
        <v>2337</v>
      </c>
      <c r="B21" s="5">
        <v>3</v>
      </c>
      <c r="C21" s="5" t="s">
        <v>8</v>
      </c>
      <c r="D21" s="5">
        <v>20</v>
      </c>
      <c r="E21" s="5">
        <v>28</v>
      </c>
      <c r="F21" s="5">
        <v>2522</v>
      </c>
      <c r="G21" s="5">
        <v>14896</v>
      </c>
      <c r="H21" s="5">
        <v>12375</v>
      </c>
      <c r="I21" s="5" t="s">
        <v>835</v>
      </c>
      <c r="J21" s="9">
        <v>0.41289999999999999</v>
      </c>
      <c r="K21" s="10">
        <v>29</v>
      </c>
    </row>
    <row r="22" spans="1:11">
      <c r="A22" s="5" t="s">
        <v>2337</v>
      </c>
      <c r="B22" s="5">
        <v>4</v>
      </c>
      <c r="C22" s="5" t="s">
        <v>8</v>
      </c>
      <c r="D22" s="5">
        <v>20</v>
      </c>
      <c r="E22" s="5">
        <v>22</v>
      </c>
      <c r="F22" s="5">
        <v>2220</v>
      </c>
      <c r="G22" s="5">
        <v>14803</v>
      </c>
      <c r="H22" s="5">
        <v>12584</v>
      </c>
      <c r="I22" s="5" t="s">
        <v>2339</v>
      </c>
      <c r="J22" s="9">
        <v>0.41889999999999999</v>
      </c>
      <c r="K22" s="10">
        <v>30</v>
      </c>
    </row>
    <row r="23" spans="1:11">
      <c r="A23" s="5" t="s">
        <v>2340</v>
      </c>
      <c r="B23" s="5">
        <v>1</v>
      </c>
      <c r="C23" s="5" t="s">
        <v>11</v>
      </c>
      <c r="D23" s="5">
        <v>130</v>
      </c>
      <c r="E23" s="5">
        <v>57</v>
      </c>
      <c r="F23" s="5">
        <v>444</v>
      </c>
      <c r="G23" s="5">
        <v>36024</v>
      </c>
      <c r="H23" s="5">
        <v>35581</v>
      </c>
      <c r="I23" s="5" t="s">
        <v>15</v>
      </c>
      <c r="J23" s="9">
        <v>0.42980000000000002</v>
      </c>
      <c r="K23" s="10">
        <v>19</v>
      </c>
    </row>
    <row r="24" spans="1:11">
      <c r="A24" s="5" t="s">
        <v>2341</v>
      </c>
      <c r="B24" s="5">
        <v>1</v>
      </c>
      <c r="C24" s="5" t="s">
        <v>8</v>
      </c>
      <c r="D24" s="5">
        <v>60</v>
      </c>
      <c r="E24" s="5">
        <v>52</v>
      </c>
      <c r="F24" s="5">
        <v>74348</v>
      </c>
      <c r="G24" s="5">
        <v>130770</v>
      </c>
      <c r="H24" s="5">
        <v>56423</v>
      </c>
      <c r="I24" s="5" t="s">
        <v>1149</v>
      </c>
      <c r="J24" s="9">
        <v>0.44409999999999999</v>
      </c>
      <c r="K24" s="10">
        <v>1</v>
      </c>
    </row>
    <row r="25" spans="1:11">
      <c r="A25" s="5" t="s">
        <v>2341</v>
      </c>
      <c r="B25" s="5">
        <v>2</v>
      </c>
      <c r="C25" s="5" t="s">
        <v>8</v>
      </c>
      <c r="D25" s="5">
        <v>30</v>
      </c>
      <c r="E25" s="5">
        <v>12</v>
      </c>
      <c r="F25" s="5">
        <v>171528</v>
      </c>
      <c r="G25" s="5">
        <v>198268</v>
      </c>
      <c r="H25" s="5">
        <v>26741</v>
      </c>
      <c r="I25" s="5" t="s">
        <v>354</v>
      </c>
      <c r="J25" s="9">
        <v>0.44729999999999998</v>
      </c>
      <c r="K25" s="10">
        <v>1</v>
      </c>
    </row>
    <row r="26" spans="1:11">
      <c r="A26" s="5" t="s">
        <v>2341</v>
      </c>
      <c r="B26" s="5">
        <v>3</v>
      </c>
      <c r="C26" s="5" t="s">
        <v>11</v>
      </c>
      <c r="D26" s="5">
        <v>150</v>
      </c>
      <c r="E26" s="5">
        <v>45</v>
      </c>
      <c r="F26" s="5">
        <v>12052</v>
      </c>
      <c r="G26" s="5">
        <v>46149</v>
      </c>
      <c r="H26" s="5">
        <v>34098</v>
      </c>
      <c r="I26" s="5" t="s">
        <v>1955</v>
      </c>
      <c r="J26" s="9">
        <v>0.4128</v>
      </c>
      <c r="K26" s="10">
        <v>6</v>
      </c>
    </row>
    <row r="27" spans="1:11">
      <c r="A27" s="5" t="s">
        <v>2342</v>
      </c>
      <c r="B27" s="5">
        <v>1</v>
      </c>
      <c r="C27" s="5" t="s">
        <v>11</v>
      </c>
      <c r="D27" s="5">
        <v>150</v>
      </c>
      <c r="E27" s="5">
        <v>48</v>
      </c>
      <c r="F27" s="5">
        <v>313345</v>
      </c>
      <c r="G27" s="5">
        <v>362217</v>
      </c>
      <c r="H27" s="5">
        <v>48873</v>
      </c>
      <c r="I27" s="5" t="s">
        <v>1184</v>
      </c>
      <c r="J27" s="9">
        <v>0.4168</v>
      </c>
      <c r="K27" s="10">
        <v>1</v>
      </c>
    </row>
    <row r="28" spans="1:11">
      <c r="A28" s="5" t="s">
        <v>2342</v>
      </c>
      <c r="B28" s="5">
        <v>2</v>
      </c>
      <c r="C28" s="5" t="s">
        <v>11</v>
      </c>
      <c r="D28" s="5">
        <v>150</v>
      </c>
      <c r="E28" s="5">
        <v>46</v>
      </c>
      <c r="F28" s="5">
        <v>1</v>
      </c>
      <c r="G28" s="5">
        <v>32141</v>
      </c>
      <c r="H28" s="5">
        <v>32141</v>
      </c>
      <c r="I28" s="5" t="s">
        <v>1397</v>
      </c>
      <c r="J28" s="9">
        <v>0.45369999999999999</v>
      </c>
      <c r="K28" s="10">
        <v>11</v>
      </c>
    </row>
    <row r="29" spans="1:11">
      <c r="A29" s="5" t="s">
        <v>2343</v>
      </c>
      <c r="B29" s="5">
        <v>1</v>
      </c>
      <c r="C29" s="5" t="s">
        <v>8</v>
      </c>
      <c r="D29" s="5">
        <v>20</v>
      </c>
      <c r="E29" s="5">
        <v>26</v>
      </c>
      <c r="F29" s="5">
        <v>93</v>
      </c>
      <c r="G29" s="5">
        <v>23850</v>
      </c>
      <c r="H29" s="5">
        <v>23758</v>
      </c>
      <c r="I29" s="5" t="s">
        <v>2344</v>
      </c>
      <c r="J29" s="9">
        <v>0.42920000000000003</v>
      </c>
      <c r="K29" s="10">
        <v>8</v>
      </c>
    </row>
    <row r="30" spans="1:11">
      <c r="A30" s="5" t="s">
        <v>2343</v>
      </c>
      <c r="B30" s="5">
        <v>2</v>
      </c>
      <c r="C30" s="5" t="s">
        <v>8</v>
      </c>
      <c r="D30" s="5">
        <v>30</v>
      </c>
      <c r="E30" s="5">
        <v>10</v>
      </c>
      <c r="F30" s="5">
        <v>1143</v>
      </c>
      <c r="G30" s="5">
        <v>16544</v>
      </c>
      <c r="H30" s="5">
        <v>15402</v>
      </c>
      <c r="I30" s="5" t="s">
        <v>799</v>
      </c>
      <c r="J30" s="9">
        <v>0.42959999999999998</v>
      </c>
      <c r="K30" s="10">
        <v>9</v>
      </c>
    </row>
    <row r="31" spans="1:11">
      <c r="A31" s="5" t="s">
        <v>2343</v>
      </c>
      <c r="B31" s="5">
        <v>3</v>
      </c>
      <c r="C31" s="5" t="s">
        <v>8</v>
      </c>
      <c r="D31" s="5">
        <v>50</v>
      </c>
      <c r="E31" s="5">
        <v>28</v>
      </c>
      <c r="F31" s="5">
        <v>64</v>
      </c>
      <c r="G31" s="5">
        <v>15918</v>
      </c>
      <c r="H31" s="5">
        <v>15855</v>
      </c>
      <c r="I31" s="5" t="s">
        <v>2345</v>
      </c>
      <c r="J31" s="9">
        <v>0.46829999999999999</v>
      </c>
      <c r="K31" s="10">
        <v>30</v>
      </c>
    </row>
    <row r="32" spans="1:11">
      <c r="A32" s="5" t="s">
        <v>2343</v>
      </c>
      <c r="B32" s="5">
        <v>4</v>
      </c>
      <c r="C32" s="5" t="s">
        <v>8</v>
      </c>
      <c r="D32" s="5">
        <v>60</v>
      </c>
      <c r="E32" s="5">
        <v>20</v>
      </c>
      <c r="F32" s="5">
        <v>160</v>
      </c>
      <c r="G32" s="5">
        <v>13490</v>
      </c>
      <c r="H32" s="5">
        <v>13331</v>
      </c>
      <c r="I32" s="5" t="s">
        <v>1389</v>
      </c>
      <c r="J32" s="9">
        <v>0.44590000000000002</v>
      </c>
      <c r="K32" s="10">
        <v>36</v>
      </c>
    </row>
    <row r="33" spans="1:11">
      <c r="A33" s="5" t="s">
        <v>2346</v>
      </c>
      <c r="B33" s="5">
        <v>1</v>
      </c>
      <c r="C33" s="5" t="s">
        <v>11</v>
      </c>
      <c r="D33" s="5">
        <v>140</v>
      </c>
      <c r="E33" s="5">
        <v>55</v>
      </c>
      <c r="F33" s="5">
        <v>206359</v>
      </c>
      <c r="G33" s="5">
        <v>249972</v>
      </c>
      <c r="H33" s="5">
        <v>43614</v>
      </c>
      <c r="I33" s="5" t="s">
        <v>15</v>
      </c>
      <c r="J33" s="9">
        <v>0.43530000000000002</v>
      </c>
      <c r="K33" s="10">
        <v>1</v>
      </c>
    </row>
    <row r="34" spans="1:11">
      <c r="A34" s="5" t="s">
        <v>2347</v>
      </c>
      <c r="B34" s="5">
        <v>1</v>
      </c>
      <c r="C34" s="5" t="s">
        <v>11</v>
      </c>
      <c r="D34" s="5">
        <v>150</v>
      </c>
      <c r="E34" s="5">
        <v>74</v>
      </c>
      <c r="F34" s="5">
        <v>23561</v>
      </c>
      <c r="G34" s="5">
        <v>71035</v>
      </c>
      <c r="H34" s="5">
        <v>47475</v>
      </c>
      <c r="I34" s="5" t="s">
        <v>1184</v>
      </c>
      <c r="J34" s="9">
        <v>0.45900000000000002</v>
      </c>
      <c r="K34" s="10">
        <v>7</v>
      </c>
    </row>
    <row r="35" spans="1:11">
      <c r="A35" s="5" t="s">
        <v>2347</v>
      </c>
      <c r="B35" s="5">
        <v>2</v>
      </c>
      <c r="C35" s="5" t="s">
        <v>8</v>
      </c>
      <c r="D35" s="5">
        <v>30</v>
      </c>
      <c r="E35" s="5">
        <v>17</v>
      </c>
      <c r="F35" s="5">
        <v>10250</v>
      </c>
      <c r="G35" s="5">
        <v>21650</v>
      </c>
      <c r="H35" s="5">
        <v>11401</v>
      </c>
      <c r="I35" s="5" t="s">
        <v>1912</v>
      </c>
      <c r="J35" s="9">
        <v>0.41170000000000001</v>
      </c>
      <c r="K35" s="10">
        <v>10</v>
      </c>
    </row>
    <row r="36" spans="1:11">
      <c r="A36" s="5" t="s">
        <v>2348</v>
      </c>
      <c r="B36" s="5">
        <v>1</v>
      </c>
      <c r="C36" s="5" t="s">
        <v>11</v>
      </c>
      <c r="D36" s="5">
        <v>110</v>
      </c>
      <c r="E36" s="5">
        <v>37</v>
      </c>
      <c r="F36" s="5">
        <v>60953</v>
      </c>
      <c r="G36" s="5">
        <v>86909</v>
      </c>
      <c r="H36" s="5">
        <v>25957</v>
      </c>
      <c r="I36" s="5" t="s">
        <v>1145</v>
      </c>
      <c r="J36" s="9">
        <v>0.4491</v>
      </c>
      <c r="K36" s="10">
        <v>1</v>
      </c>
    </row>
    <row r="37" spans="1:11">
      <c r="A37" s="5" t="s">
        <v>2348</v>
      </c>
      <c r="B37" s="5">
        <v>2</v>
      </c>
      <c r="C37" s="5" t="s">
        <v>8</v>
      </c>
      <c r="D37" s="5">
        <v>30</v>
      </c>
      <c r="E37" s="5">
        <v>28</v>
      </c>
      <c r="F37" s="5">
        <v>77323</v>
      </c>
      <c r="G37" s="5">
        <v>112415</v>
      </c>
      <c r="H37" s="5">
        <v>35093</v>
      </c>
      <c r="I37" s="5" t="s">
        <v>76</v>
      </c>
      <c r="J37" s="9">
        <v>0.44400000000000001</v>
      </c>
      <c r="K37" s="10">
        <v>1</v>
      </c>
    </row>
    <row r="38" spans="1:11">
      <c r="A38" s="5" t="s">
        <v>2349</v>
      </c>
      <c r="B38" s="5">
        <v>1</v>
      </c>
      <c r="C38" s="5" t="s">
        <v>8</v>
      </c>
      <c r="D38" s="5">
        <v>20</v>
      </c>
      <c r="E38" s="5">
        <v>13</v>
      </c>
      <c r="F38" s="5">
        <v>120162</v>
      </c>
      <c r="G38" s="5">
        <v>149447</v>
      </c>
      <c r="H38" s="5">
        <v>29286</v>
      </c>
      <c r="I38" s="5" t="s">
        <v>1794</v>
      </c>
      <c r="J38" s="9">
        <v>0.42080000000000001</v>
      </c>
      <c r="K38" s="10">
        <v>1</v>
      </c>
    </row>
    <row r="39" spans="1:11">
      <c r="A39" s="5" t="s">
        <v>2349</v>
      </c>
      <c r="B39" s="5">
        <v>2</v>
      </c>
      <c r="C39" s="5" t="s">
        <v>8</v>
      </c>
      <c r="D39" s="5">
        <v>10</v>
      </c>
      <c r="E39" s="5">
        <v>10</v>
      </c>
      <c r="F39" s="5">
        <v>49372</v>
      </c>
      <c r="G39" s="5">
        <v>57886</v>
      </c>
      <c r="H39" s="5">
        <v>8515</v>
      </c>
      <c r="I39" s="5" t="s">
        <v>10</v>
      </c>
      <c r="J39" s="9">
        <v>0.46889999999999998</v>
      </c>
      <c r="K39" s="10">
        <v>2</v>
      </c>
    </row>
    <row r="40" spans="1:11">
      <c r="A40" s="5" t="s">
        <v>2349</v>
      </c>
      <c r="B40" s="5">
        <v>3</v>
      </c>
      <c r="C40" s="5" t="s">
        <v>8</v>
      </c>
      <c r="D40" s="5">
        <v>10</v>
      </c>
      <c r="E40" s="5">
        <v>9</v>
      </c>
      <c r="F40" s="5">
        <v>20147</v>
      </c>
      <c r="G40" s="5">
        <v>28608</v>
      </c>
      <c r="H40" s="5">
        <v>8462</v>
      </c>
      <c r="I40" s="5" t="s">
        <v>756</v>
      </c>
      <c r="J40" s="9">
        <v>0.48649999999999999</v>
      </c>
      <c r="K40" s="10">
        <v>20</v>
      </c>
    </row>
    <row r="41" spans="1:11">
      <c r="A41" s="5" t="s">
        <v>2349</v>
      </c>
      <c r="B41" s="5">
        <v>4</v>
      </c>
      <c r="C41" s="5" t="s">
        <v>8</v>
      </c>
      <c r="D41" s="5">
        <v>10</v>
      </c>
      <c r="E41" s="5">
        <v>8</v>
      </c>
      <c r="F41" s="5">
        <v>7688</v>
      </c>
      <c r="G41" s="5">
        <v>16235</v>
      </c>
      <c r="H41" s="5">
        <v>8548</v>
      </c>
      <c r="I41" s="5" t="s">
        <v>2322</v>
      </c>
      <c r="J41" s="9">
        <v>0.51249999999999996</v>
      </c>
      <c r="K41" s="10">
        <v>22</v>
      </c>
    </row>
    <row r="42" spans="1:11">
      <c r="A42" s="5" t="s">
        <v>2350</v>
      </c>
      <c r="B42" s="5">
        <v>1</v>
      </c>
      <c r="C42" s="5" t="s">
        <v>8</v>
      </c>
      <c r="D42" s="5">
        <v>30</v>
      </c>
      <c r="E42" s="5">
        <v>17</v>
      </c>
      <c r="F42" s="5">
        <v>516</v>
      </c>
      <c r="G42" s="5">
        <v>16428</v>
      </c>
      <c r="H42" s="5">
        <v>15913</v>
      </c>
      <c r="I42" s="5" t="s">
        <v>1866</v>
      </c>
      <c r="J42" s="9">
        <v>0.44330000000000003</v>
      </c>
      <c r="K42" s="10">
        <v>19</v>
      </c>
    </row>
    <row r="43" spans="1:11">
      <c r="A43" s="5" t="s">
        <v>2350</v>
      </c>
      <c r="B43" s="5">
        <v>2</v>
      </c>
      <c r="C43" s="5" t="s">
        <v>11</v>
      </c>
      <c r="D43" s="5">
        <v>100</v>
      </c>
      <c r="E43" s="5">
        <v>27</v>
      </c>
      <c r="F43" s="5">
        <v>1148</v>
      </c>
      <c r="G43" s="5">
        <v>21303</v>
      </c>
      <c r="H43" s="5">
        <v>20156</v>
      </c>
      <c r="I43" s="5" t="s">
        <v>815</v>
      </c>
      <c r="J43" s="9">
        <v>0.45069999999999999</v>
      </c>
      <c r="K43" s="10">
        <v>21</v>
      </c>
    </row>
    <row r="44" spans="1:11">
      <c r="A44" s="5" t="s">
        <v>2350</v>
      </c>
      <c r="B44" s="5">
        <v>3</v>
      </c>
      <c r="C44" s="5" t="s">
        <v>8</v>
      </c>
      <c r="D44" s="5">
        <v>30</v>
      </c>
      <c r="E44" s="5">
        <v>23</v>
      </c>
      <c r="F44" s="5">
        <v>376</v>
      </c>
      <c r="G44" s="5">
        <v>16013</v>
      </c>
      <c r="H44" s="5">
        <v>15638</v>
      </c>
      <c r="I44" s="5" t="s">
        <v>2351</v>
      </c>
      <c r="J44" s="9">
        <v>0.42859999999999998</v>
      </c>
      <c r="K44" s="10">
        <v>27</v>
      </c>
    </row>
    <row r="45" spans="1:11">
      <c r="A45" s="5" t="s">
        <v>2350</v>
      </c>
      <c r="B45" s="5">
        <v>4</v>
      </c>
      <c r="C45" s="5" t="s">
        <v>11</v>
      </c>
      <c r="D45" s="5">
        <v>120</v>
      </c>
      <c r="E45" s="5">
        <v>17</v>
      </c>
      <c r="F45" s="5">
        <v>595</v>
      </c>
      <c r="G45" s="5">
        <v>18554</v>
      </c>
      <c r="H45" s="5">
        <v>17960</v>
      </c>
      <c r="I45" s="5" t="s">
        <v>23</v>
      </c>
      <c r="J45" s="9">
        <v>0.46850000000000003</v>
      </c>
      <c r="K45" s="10">
        <v>30</v>
      </c>
    </row>
    <row r="46" spans="1:11">
      <c r="A46" s="5" t="s">
        <v>2350</v>
      </c>
      <c r="B46" s="5">
        <v>5</v>
      </c>
      <c r="C46" s="5" t="s">
        <v>6</v>
      </c>
      <c r="D46" s="5">
        <v>70</v>
      </c>
      <c r="E46" s="5">
        <v>16</v>
      </c>
      <c r="F46" s="5">
        <v>534</v>
      </c>
      <c r="G46" s="5">
        <v>16037</v>
      </c>
      <c r="H46" s="5">
        <v>15504</v>
      </c>
      <c r="I46" s="5" t="s">
        <v>1834</v>
      </c>
      <c r="J46" s="9">
        <v>0.47899999999999998</v>
      </c>
      <c r="K46" s="10">
        <v>31</v>
      </c>
    </row>
    <row r="47" spans="1:11">
      <c r="A47" s="5" t="s">
        <v>2352</v>
      </c>
      <c r="B47" s="5">
        <v>1</v>
      </c>
      <c r="C47" s="5" t="s">
        <v>11</v>
      </c>
      <c r="D47" s="5">
        <v>130</v>
      </c>
      <c r="E47" s="5">
        <v>47</v>
      </c>
      <c r="F47" s="5">
        <v>14372</v>
      </c>
      <c r="G47" s="5">
        <v>46053</v>
      </c>
      <c r="H47" s="5">
        <v>31682</v>
      </c>
      <c r="I47" s="5" t="s">
        <v>1184</v>
      </c>
      <c r="J47" s="9">
        <v>0.40200000000000002</v>
      </c>
      <c r="K47" s="10">
        <v>6</v>
      </c>
    </row>
    <row r="48" spans="1:11">
      <c r="A48" s="5" t="s">
        <v>2352</v>
      </c>
      <c r="B48" s="5">
        <v>2</v>
      </c>
      <c r="C48" s="5" t="s">
        <v>11</v>
      </c>
      <c r="D48" s="5">
        <v>150</v>
      </c>
      <c r="E48" s="5">
        <v>65</v>
      </c>
      <c r="F48" s="5">
        <v>11067</v>
      </c>
      <c r="G48" s="5">
        <v>58627</v>
      </c>
      <c r="H48" s="5">
        <v>47561</v>
      </c>
      <c r="I48" s="5" t="s">
        <v>771</v>
      </c>
      <c r="J48" s="9">
        <v>0.44579999999999997</v>
      </c>
      <c r="K48" s="10">
        <v>11</v>
      </c>
    </row>
    <row r="49" spans="1:11">
      <c r="A49" s="5" t="s">
        <v>2353</v>
      </c>
      <c r="B49" s="5">
        <v>1</v>
      </c>
      <c r="C49" s="5" t="s">
        <v>11</v>
      </c>
      <c r="D49" s="5">
        <v>150</v>
      </c>
      <c r="E49" s="5">
        <v>48</v>
      </c>
      <c r="F49" s="5">
        <v>129020</v>
      </c>
      <c r="G49" s="5">
        <v>163524</v>
      </c>
      <c r="H49" s="5">
        <v>34505</v>
      </c>
      <c r="I49" s="5" t="s">
        <v>1955</v>
      </c>
      <c r="J49" s="9">
        <v>0.39789999999999998</v>
      </c>
      <c r="K49" s="10">
        <v>3</v>
      </c>
    </row>
    <row r="50" spans="1:11">
      <c r="A50" s="5" t="s">
        <v>2353</v>
      </c>
      <c r="B50" s="5">
        <v>2</v>
      </c>
      <c r="C50" s="5" t="s">
        <v>11</v>
      </c>
      <c r="D50" s="5">
        <v>110</v>
      </c>
      <c r="E50" s="5">
        <v>37</v>
      </c>
      <c r="F50" s="5">
        <v>85335</v>
      </c>
      <c r="G50" s="5">
        <v>111059</v>
      </c>
      <c r="H50" s="5">
        <v>25725</v>
      </c>
      <c r="I50" s="5" t="s">
        <v>1145</v>
      </c>
      <c r="J50" s="9">
        <v>0.44579999999999997</v>
      </c>
      <c r="K50" s="10">
        <v>6</v>
      </c>
    </row>
    <row r="51" spans="1:11">
      <c r="A51" s="5" t="s">
        <v>2353</v>
      </c>
      <c r="B51" s="5">
        <v>3</v>
      </c>
      <c r="C51" s="5" t="s">
        <v>8</v>
      </c>
      <c r="D51" s="5">
        <v>20</v>
      </c>
      <c r="E51" s="5">
        <v>28</v>
      </c>
      <c r="F51" s="5">
        <v>28955</v>
      </c>
      <c r="G51" s="5">
        <v>46251</v>
      </c>
      <c r="H51" s="5">
        <v>17297</v>
      </c>
      <c r="I51" s="5" t="s">
        <v>835</v>
      </c>
      <c r="J51" s="9">
        <v>0.42299999999999999</v>
      </c>
      <c r="K51" s="10">
        <v>17</v>
      </c>
    </row>
    <row r="52" spans="1:11">
      <c r="A52" s="5" t="s">
        <v>2354</v>
      </c>
      <c r="B52" s="5">
        <v>4</v>
      </c>
      <c r="C52" s="5" t="s">
        <v>8</v>
      </c>
      <c r="D52" s="5">
        <v>50</v>
      </c>
      <c r="E52" s="5">
        <v>7</v>
      </c>
      <c r="F52" s="5">
        <v>9928</v>
      </c>
      <c r="G52" s="5">
        <v>13668</v>
      </c>
      <c r="H52" s="5">
        <v>3741</v>
      </c>
      <c r="I52" s="5" t="s">
        <v>2355</v>
      </c>
      <c r="J52" s="9">
        <v>0.41299999999999998</v>
      </c>
      <c r="K52" s="10">
        <v>30</v>
      </c>
    </row>
    <row r="53" spans="1:11">
      <c r="A53" s="5" t="s">
        <v>2354</v>
      </c>
      <c r="B53" s="5">
        <v>1</v>
      </c>
      <c r="C53" s="5" t="s">
        <v>11</v>
      </c>
      <c r="D53" s="5">
        <v>120</v>
      </c>
      <c r="E53" s="5">
        <v>24</v>
      </c>
      <c r="F53" s="5">
        <v>522</v>
      </c>
      <c r="G53" s="5">
        <v>20335</v>
      </c>
      <c r="H53" s="5">
        <v>19814</v>
      </c>
      <c r="I53" s="5" t="s">
        <v>2356</v>
      </c>
      <c r="J53" s="9">
        <v>0.49809999999999999</v>
      </c>
      <c r="K53" s="10">
        <v>5</v>
      </c>
    </row>
    <row r="54" spans="1:11">
      <c r="A54" s="5" t="s">
        <v>2354</v>
      </c>
      <c r="B54" s="5">
        <v>2</v>
      </c>
      <c r="C54" s="5" t="s">
        <v>11</v>
      </c>
      <c r="D54" s="5">
        <v>150</v>
      </c>
      <c r="E54" s="5">
        <v>39</v>
      </c>
      <c r="F54" s="5">
        <v>513</v>
      </c>
      <c r="G54" s="5">
        <v>31780</v>
      </c>
      <c r="H54" s="5">
        <v>31268</v>
      </c>
      <c r="I54" s="5" t="s">
        <v>23</v>
      </c>
      <c r="J54" s="9">
        <v>0.4723</v>
      </c>
      <c r="K54" s="10">
        <v>12</v>
      </c>
    </row>
    <row r="55" spans="1:11">
      <c r="A55" s="5" t="s">
        <v>2354</v>
      </c>
      <c r="B55" s="5">
        <v>3</v>
      </c>
      <c r="C55" s="5" t="s">
        <v>8</v>
      </c>
      <c r="D55" s="5">
        <v>30</v>
      </c>
      <c r="E55" s="5">
        <v>20</v>
      </c>
      <c r="F55" s="5">
        <v>51018</v>
      </c>
      <c r="G55" s="5">
        <v>63675</v>
      </c>
      <c r="H55" s="5">
        <v>12658</v>
      </c>
      <c r="I55" s="5" t="s">
        <v>1407</v>
      </c>
      <c r="J55" s="9">
        <v>0.44019999999999998</v>
      </c>
      <c r="K55" s="10">
        <v>15</v>
      </c>
    </row>
    <row r="56" spans="1:11">
      <c r="A56" s="5" t="s">
        <v>2357</v>
      </c>
      <c r="B56" s="5">
        <v>1</v>
      </c>
      <c r="C56" s="5" t="s">
        <v>8</v>
      </c>
      <c r="D56" s="5">
        <v>40</v>
      </c>
      <c r="E56" s="5">
        <v>12</v>
      </c>
      <c r="F56" s="5">
        <v>138102</v>
      </c>
      <c r="G56" s="5">
        <v>158068</v>
      </c>
      <c r="H56" s="5">
        <v>19967</v>
      </c>
      <c r="I56" s="5" t="s">
        <v>2358</v>
      </c>
      <c r="J56" s="9">
        <v>0.44779999999999998</v>
      </c>
      <c r="K56" s="10">
        <v>3</v>
      </c>
    </row>
    <row r="57" spans="1:11">
      <c r="A57" s="5" t="s">
        <v>2357</v>
      </c>
      <c r="B57" s="5">
        <v>2</v>
      </c>
      <c r="C57" s="5" t="s">
        <v>11</v>
      </c>
      <c r="D57" s="5">
        <v>150</v>
      </c>
      <c r="E57" s="5">
        <v>44</v>
      </c>
      <c r="F57" s="5">
        <v>4203</v>
      </c>
      <c r="G57" s="5">
        <v>34360</v>
      </c>
      <c r="H57" s="5">
        <v>30158</v>
      </c>
      <c r="I57" s="5" t="s">
        <v>1955</v>
      </c>
      <c r="J57" s="9">
        <v>0.41210000000000002</v>
      </c>
      <c r="K57" s="10">
        <v>6</v>
      </c>
    </row>
    <row r="58" spans="1:11">
      <c r="A58" s="5" t="s">
        <v>2359</v>
      </c>
      <c r="B58" s="5">
        <v>1</v>
      </c>
      <c r="C58" s="5" t="s">
        <v>11</v>
      </c>
      <c r="D58" s="5">
        <v>100</v>
      </c>
      <c r="E58" s="5">
        <v>30</v>
      </c>
      <c r="F58" s="5">
        <v>103238</v>
      </c>
      <c r="G58" s="5">
        <v>125882</v>
      </c>
      <c r="H58" s="5">
        <v>22645</v>
      </c>
      <c r="I58" s="5" t="s">
        <v>1145</v>
      </c>
      <c r="J58" s="9">
        <v>0.4466</v>
      </c>
      <c r="K58" s="10">
        <v>1</v>
      </c>
    </row>
    <row r="59" spans="1:11">
      <c r="A59" s="5" t="s">
        <v>2359</v>
      </c>
      <c r="B59" s="5">
        <v>2</v>
      </c>
      <c r="C59" s="5" t="s">
        <v>8</v>
      </c>
      <c r="D59" s="5">
        <v>20</v>
      </c>
      <c r="E59" s="5">
        <v>32</v>
      </c>
      <c r="F59" s="5">
        <v>124349</v>
      </c>
      <c r="G59" s="5">
        <v>146178</v>
      </c>
      <c r="H59" s="5">
        <v>21830</v>
      </c>
      <c r="I59" s="5" t="s">
        <v>2360</v>
      </c>
      <c r="J59" s="9">
        <v>0.42730000000000001</v>
      </c>
      <c r="K59" s="10">
        <v>1</v>
      </c>
    </row>
    <row r="60" spans="1:11">
      <c r="A60" s="5" t="s">
        <v>2359</v>
      </c>
      <c r="B60" s="5">
        <v>3</v>
      </c>
      <c r="C60" s="5" t="s">
        <v>8</v>
      </c>
      <c r="D60" s="5">
        <v>30</v>
      </c>
      <c r="E60" s="5">
        <v>13</v>
      </c>
      <c r="F60" s="5">
        <v>132674</v>
      </c>
      <c r="G60" s="5">
        <v>141352</v>
      </c>
      <c r="H60" s="5">
        <v>8679</v>
      </c>
      <c r="I60" s="5" t="s">
        <v>354</v>
      </c>
      <c r="J60" s="9">
        <v>0.40300000000000002</v>
      </c>
      <c r="K60" s="10">
        <v>2</v>
      </c>
    </row>
    <row r="61" spans="1:11">
      <c r="A61" s="5" t="s">
        <v>2359</v>
      </c>
      <c r="B61" s="5">
        <v>4</v>
      </c>
      <c r="C61" s="5" t="s">
        <v>11</v>
      </c>
      <c r="D61" s="5">
        <v>100</v>
      </c>
      <c r="E61" s="5">
        <v>34</v>
      </c>
      <c r="F61" s="5">
        <v>53000</v>
      </c>
      <c r="G61" s="5">
        <v>100207</v>
      </c>
      <c r="H61" s="5">
        <v>47208</v>
      </c>
      <c r="I61" s="5" t="s">
        <v>818</v>
      </c>
      <c r="J61" s="9">
        <v>0.40360000000000001</v>
      </c>
      <c r="K61" s="10">
        <v>8</v>
      </c>
    </row>
    <row r="62" spans="1:11">
      <c r="A62" s="5" t="s">
        <v>2359</v>
      </c>
      <c r="B62" s="5">
        <v>5</v>
      </c>
      <c r="C62" s="5" t="s">
        <v>8</v>
      </c>
      <c r="D62" s="5">
        <v>30</v>
      </c>
      <c r="E62" s="5">
        <v>12</v>
      </c>
      <c r="F62" s="5">
        <v>3065</v>
      </c>
      <c r="G62" s="5">
        <v>9813</v>
      </c>
      <c r="H62" s="5">
        <v>6749</v>
      </c>
      <c r="I62" s="5" t="s">
        <v>2361</v>
      </c>
      <c r="J62" s="9">
        <v>0.40329999999999999</v>
      </c>
      <c r="K62" s="10">
        <v>18</v>
      </c>
    </row>
    <row r="63" spans="1:11">
      <c r="A63" s="5" t="s">
        <v>2362</v>
      </c>
      <c r="B63" s="5">
        <v>1</v>
      </c>
      <c r="C63" s="5" t="s">
        <v>6</v>
      </c>
      <c r="D63" s="5">
        <v>70</v>
      </c>
      <c r="E63" s="5">
        <v>41</v>
      </c>
      <c r="F63" s="5">
        <v>666</v>
      </c>
      <c r="G63" s="5">
        <v>29157</v>
      </c>
      <c r="H63" s="5">
        <v>28492</v>
      </c>
      <c r="I63" s="5" t="s">
        <v>835</v>
      </c>
      <c r="J63" s="9">
        <v>0.42930000000000001</v>
      </c>
      <c r="K63" s="10">
        <v>14</v>
      </c>
    </row>
    <row r="64" spans="1:11">
      <c r="A64" s="5" t="s">
        <v>2362</v>
      </c>
      <c r="B64" s="5">
        <v>2</v>
      </c>
      <c r="C64" s="5" t="s">
        <v>11</v>
      </c>
      <c r="D64" s="5">
        <v>120</v>
      </c>
      <c r="E64" s="5">
        <v>37</v>
      </c>
      <c r="F64" s="5">
        <v>247</v>
      </c>
      <c r="G64" s="5">
        <v>26709</v>
      </c>
      <c r="H64" s="5">
        <v>26463</v>
      </c>
      <c r="I64" s="5" t="s">
        <v>14</v>
      </c>
      <c r="J64" s="9">
        <v>0.46450000000000002</v>
      </c>
      <c r="K64" s="10">
        <v>22</v>
      </c>
    </row>
    <row r="65" spans="1:11">
      <c r="A65" s="5" t="s">
        <v>2362</v>
      </c>
      <c r="B65" s="5">
        <v>3</v>
      </c>
      <c r="C65" s="5" t="s">
        <v>8</v>
      </c>
      <c r="D65" s="5">
        <v>40</v>
      </c>
      <c r="E65" s="5">
        <v>34</v>
      </c>
      <c r="F65" s="5">
        <v>1191</v>
      </c>
      <c r="G65" s="5">
        <v>19440</v>
      </c>
      <c r="H65" s="5">
        <v>18250</v>
      </c>
      <c r="I65" s="5" t="s">
        <v>2363</v>
      </c>
      <c r="J65" s="9">
        <v>0.41849999999999998</v>
      </c>
      <c r="K65" s="10">
        <v>27</v>
      </c>
    </row>
    <row r="66" spans="1:11">
      <c r="A66" s="5" t="s">
        <v>2364</v>
      </c>
      <c r="B66" s="5">
        <v>1</v>
      </c>
      <c r="C66" s="5" t="s">
        <v>8</v>
      </c>
      <c r="D66" s="5">
        <v>30</v>
      </c>
      <c r="E66" s="5">
        <v>11</v>
      </c>
      <c r="F66" s="5">
        <v>197340</v>
      </c>
      <c r="G66" s="5">
        <v>214638</v>
      </c>
      <c r="H66" s="5">
        <v>17299</v>
      </c>
      <c r="I66" s="5" t="s">
        <v>2365</v>
      </c>
      <c r="J66" s="9">
        <v>0.37140000000000001</v>
      </c>
      <c r="K66" s="10">
        <v>1</v>
      </c>
    </row>
    <row r="67" spans="1:11">
      <c r="A67" s="5" t="s">
        <v>2364</v>
      </c>
      <c r="B67" s="5">
        <v>2</v>
      </c>
      <c r="C67" s="5" t="s">
        <v>11</v>
      </c>
      <c r="D67" s="5">
        <v>140</v>
      </c>
      <c r="E67" s="5">
        <v>50</v>
      </c>
      <c r="F67" s="5">
        <v>239918</v>
      </c>
      <c r="G67" s="5">
        <v>277588</v>
      </c>
      <c r="H67" s="5">
        <v>37671</v>
      </c>
      <c r="I67" s="5" t="s">
        <v>739</v>
      </c>
      <c r="J67" s="9">
        <v>0.42159999999999997</v>
      </c>
      <c r="K67" s="10">
        <v>1</v>
      </c>
    </row>
    <row r="68" spans="1:11">
      <c r="A68" s="5" t="s">
        <v>2364</v>
      </c>
      <c r="B68" s="5">
        <v>3</v>
      </c>
      <c r="C68" s="5" t="s">
        <v>11</v>
      </c>
      <c r="D68" s="5">
        <v>120</v>
      </c>
      <c r="E68" s="5">
        <v>51</v>
      </c>
      <c r="F68" s="5">
        <v>11422</v>
      </c>
      <c r="G68" s="5">
        <v>46370</v>
      </c>
      <c r="H68" s="5">
        <v>34949</v>
      </c>
      <c r="I68" s="5" t="s">
        <v>1184</v>
      </c>
      <c r="J68" s="9">
        <v>0.4118</v>
      </c>
      <c r="K68" s="10">
        <v>7</v>
      </c>
    </row>
    <row r="69" spans="1:11">
      <c r="A69" s="5" t="s">
        <v>2366</v>
      </c>
      <c r="B69" s="5">
        <v>1</v>
      </c>
      <c r="C69" s="5" t="s">
        <v>11</v>
      </c>
      <c r="D69" s="5">
        <v>140</v>
      </c>
      <c r="E69" s="5">
        <v>63</v>
      </c>
      <c r="F69" s="5">
        <v>995</v>
      </c>
      <c r="G69" s="5">
        <v>42071</v>
      </c>
      <c r="H69" s="5">
        <v>41077</v>
      </c>
      <c r="I69" s="5" t="s">
        <v>1834</v>
      </c>
      <c r="J69" s="9">
        <v>0.44940000000000002</v>
      </c>
      <c r="K69" s="10">
        <v>15</v>
      </c>
    </row>
    <row r="70" spans="1:11">
      <c r="A70" s="5" t="s">
        <v>2367</v>
      </c>
      <c r="B70" s="5">
        <v>1</v>
      </c>
      <c r="C70" s="5" t="s">
        <v>11</v>
      </c>
      <c r="D70" s="5">
        <v>110</v>
      </c>
      <c r="E70" s="5">
        <v>52</v>
      </c>
      <c r="F70" s="5">
        <v>974</v>
      </c>
      <c r="G70" s="5">
        <v>33879</v>
      </c>
      <c r="H70" s="5">
        <v>32906</v>
      </c>
      <c r="I70" s="5" t="s">
        <v>784</v>
      </c>
      <c r="J70" s="9">
        <v>0.43569999999999998</v>
      </c>
      <c r="K70" s="10">
        <v>13</v>
      </c>
    </row>
    <row r="71" spans="1:11">
      <c r="A71" s="5" t="s">
        <v>2368</v>
      </c>
      <c r="B71" s="5">
        <v>1</v>
      </c>
      <c r="C71" s="5" t="s">
        <v>11</v>
      </c>
      <c r="D71" s="5">
        <v>100</v>
      </c>
      <c r="E71" s="5">
        <v>51</v>
      </c>
      <c r="F71" s="5">
        <v>20</v>
      </c>
      <c r="G71" s="5">
        <v>31962</v>
      </c>
      <c r="H71" s="5">
        <v>31943</v>
      </c>
      <c r="I71" s="5" t="s">
        <v>793</v>
      </c>
      <c r="J71" s="9">
        <v>0.41510000000000002</v>
      </c>
      <c r="K71" s="10">
        <v>16</v>
      </c>
    </row>
    <row r="72" spans="1:11">
      <c r="A72" s="5" t="s">
        <v>2369</v>
      </c>
      <c r="B72" s="5">
        <v>2</v>
      </c>
      <c r="C72" s="5" t="s">
        <v>8</v>
      </c>
      <c r="D72" s="5">
        <v>50</v>
      </c>
      <c r="E72" s="5">
        <v>40</v>
      </c>
      <c r="F72" s="5">
        <v>85</v>
      </c>
      <c r="G72" s="5">
        <v>18786</v>
      </c>
      <c r="H72" s="5">
        <v>18702</v>
      </c>
      <c r="I72" s="5" t="s">
        <v>821</v>
      </c>
      <c r="J72" s="9">
        <v>0.41039999999999999</v>
      </c>
      <c r="K72" s="10">
        <v>21</v>
      </c>
    </row>
    <row r="73" spans="1:11">
      <c r="A73" s="5" t="s">
        <v>2370</v>
      </c>
      <c r="B73" s="5">
        <v>1</v>
      </c>
      <c r="C73" s="5" t="s">
        <v>11</v>
      </c>
      <c r="D73" s="5">
        <v>120</v>
      </c>
      <c r="E73" s="5">
        <v>48</v>
      </c>
      <c r="F73" s="5">
        <v>119386</v>
      </c>
      <c r="G73" s="5">
        <v>160481</v>
      </c>
      <c r="H73" s="5">
        <v>41096</v>
      </c>
      <c r="I73" s="5" t="s">
        <v>1184</v>
      </c>
      <c r="J73" s="9">
        <v>0.41499999999999998</v>
      </c>
      <c r="K73" s="10">
        <v>6</v>
      </c>
    </row>
    <row r="74" spans="1:11">
      <c r="A74" s="5" t="s">
        <v>2370</v>
      </c>
      <c r="B74" s="5">
        <v>2</v>
      </c>
      <c r="C74" s="5" t="s">
        <v>8</v>
      </c>
      <c r="D74" s="5">
        <v>30</v>
      </c>
      <c r="E74" s="5">
        <v>18</v>
      </c>
      <c r="F74" s="5">
        <v>248</v>
      </c>
      <c r="G74" s="5">
        <v>10612</v>
      </c>
      <c r="H74" s="5">
        <v>10365</v>
      </c>
      <c r="I74" s="5" t="s">
        <v>1866</v>
      </c>
      <c r="J74" s="9">
        <v>0.41520000000000001</v>
      </c>
      <c r="K74" s="10">
        <v>27</v>
      </c>
    </row>
    <row r="75" spans="1:11">
      <c r="A75" s="5" t="s">
        <v>2370</v>
      </c>
      <c r="B75" s="5">
        <v>3</v>
      </c>
      <c r="C75" s="5" t="s">
        <v>8</v>
      </c>
      <c r="D75" s="5">
        <v>40</v>
      </c>
      <c r="E75" s="5">
        <v>15</v>
      </c>
      <c r="F75" s="5">
        <v>1957</v>
      </c>
      <c r="G75" s="5">
        <v>9451</v>
      </c>
      <c r="H75" s="5">
        <v>7495</v>
      </c>
      <c r="I75" s="5" t="s">
        <v>820</v>
      </c>
      <c r="J75" s="9">
        <v>0.4224</v>
      </c>
      <c r="K75" s="10">
        <v>28</v>
      </c>
    </row>
    <row r="76" spans="1:11">
      <c r="A76" s="5" t="s">
        <v>2371</v>
      </c>
      <c r="B76" s="5">
        <v>1</v>
      </c>
      <c r="C76" s="5" t="s">
        <v>8</v>
      </c>
      <c r="D76" s="5">
        <v>30</v>
      </c>
      <c r="E76" s="5">
        <v>9</v>
      </c>
      <c r="F76" s="5">
        <v>157913</v>
      </c>
      <c r="G76" s="5">
        <v>177951</v>
      </c>
      <c r="H76" s="5">
        <v>20039</v>
      </c>
      <c r="I76" s="5" t="s">
        <v>799</v>
      </c>
      <c r="J76" s="9">
        <v>0.37390000000000001</v>
      </c>
      <c r="K76" s="10">
        <v>2</v>
      </c>
    </row>
    <row r="77" spans="1:11">
      <c r="A77" s="5" t="s">
        <v>2372</v>
      </c>
      <c r="B77" s="5">
        <v>1</v>
      </c>
      <c r="C77" s="5" t="s">
        <v>11</v>
      </c>
      <c r="D77" s="5">
        <v>150</v>
      </c>
      <c r="E77" s="5">
        <v>57</v>
      </c>
      <c r="F77" s="5">
        <v>827</v>
      </c>
      <c r="G77" s="5">
        <v>35867</v>
      </c>
      <c r="H77" s="5">
        <v>35041</v>
      </c>
      <c r="I77" s="5" t="s">
        <v>789</v>
      </c>
      <c r="J77" s="9">
        <v>0.43609999999999999</v>
      </c>
      <c r="K77" s="10">
        <v>15</v>
      </c>
    </row>
    <row r="78" spans="1:11">
      <c r="A78" s="5" t="s">
        <v>2373</v>
      </c>
      <c r="B78" s="5">
        <v>1</v>
      </c>
      <c r="C78" s="5" t="s">
        <v>11</v>
      </c>
      <c r="D78" s="5">
        <v>130</v>
      </c>
      <c r="E78" s="5">
        <v>54</v>
      </c>
      <c r="F78" s="5">
        <v>14648</v>
      </c>
      <c r="G78" s="5">
        <v>46129</v>
      </c>
      <c r="H78" s="5">
        <v>31482</v>
      </c>
      <c r="I78" s="5" t="s">
        <v>815</v>
      </c>
      <c r="J78" s="9">
        <v>0.4415</v>
      </c>
      <c r="K78" s="10">
        <v>16</v>
      </c>
    </row>
    <row r="79" spans="1:11">
      <c r="A79" s="5" t="s">
        <v>2373</v>
      </c>
      <c r="B79" s="5">
        <v>2</v>
      </c>
      <c r="C79" s="5" t="s">
        <v>11</v>
      </c>
      <c r="D79" s="5">
        <v>140</v>
      </c>
      <c r="E79" s="5">
        <v>50</v>
      </c>
      <c r="F79" s="5">
        <v>1</v>
      </c>
      <c r="G79" s="5">
        <v>32336</v>
      </c>
      <c r="H79" s="5">
        <v>32336</v>
      </c>
      <c r="I79" s="5" t="s">
        <v>1834</v>
      </c>
      <c r="J79" s="9">
        <v>0.47160000000000002</v>
      </c>
      <c r="K79" s="10">
        <v>18</v>
      </c>
    </row>
    <row r="80" spans="1:11">
      <c r="A80" s="5" t="s">
        <v>2373</v>
      </c>
      <c r="B80" s="5">
        <v>3</v>
      </c>
      <c r="C80" s="5" t="s">
        <v>11</v>
      </c>
      <c r="D80" s="5">
        <v>140</v>
      </c>
      <c r="E80" s="5">
        <v>26</v>
      </c>
      <c r="F80" s="5">
        <v>1</v>
      </c>
      <c r="G80" s="5">
        <v>23138</v>
      </c>
      <c r="H80" s="5">
        <v>23138</v>
      </c>
      <c r="I80" s="5" t="s">
        <v>1184</v>
      </c>
      <c r="J80" s="9">
        <v>0.46279999999999999</v>
      </c>
      <c r="K80" s="10">
        <v>20</v>
      </c>
    </row>
    <row r="81" spans="1:11">
      <c r="A81" s="5" t="s">
        <v>2373</v>
      </c>
      <c r="B81" s="5">
        <v>4</v>
      </c>
      <c r="C81" s="5" t="s">
        <v>8</v>
      </c>
      <c r="D81" s="5">
        <v>20</v>
      </c>
      <c r="E81" s="5">
        <v>17</v>
      </c>
      <c r="F81" s="5">
        <v>24984</v>
      </c>
      <c r="G81" s="5">
        <v>32996</v>
      </c>
      <c r="H81" s="5">
        <v>8013</v>
      </c>
      <c r="I81" s="5" t="s">
        <v>2184</v>
      </c>
      <c r="J81" s="9">
        <v>0.4249</v>
      </c>
      <c r="K81" s="10">
        <v>20</v>
      </c>
    </row>
    <row r="82" spans="1:11">
      <c r="A82" s="5" t="s">
        <v>2374</v>
      </c>
      <c r="B82" s="5">
        <v>1</v>
      </c>
      <c r="C82" s="5" t="s">
        <v>8</v>
      </c>
      <c r="D82" s="5">
        <v>20</v>
      </c>
      <c r="E82" s="5">
        <v>25</v>
      </c>
      <c r="F82" s="5">
        <v>598</v>
      </c>
      <c r="G82" s="5">
        <v>14898</v>
      </c>
      <c r="H82" s="5">
        <v>14301</v>
      </c>
      <c r="I82" s="5" t="s">
        <v>835</v>
      </c>
      <c r="J82" s="9">
        <v>0.41570000000000001</v>
      </c>
      <c r="K82" s="10">
        <v>1</v>
      </c>
    </row>
    <row r="83" spans="1:11">
      <c r="A83" s="5" t="s">
        <v>2374</v>
      </c>
      <c r="B83" s="5">
        <v>2</v>
      </c>
      <c r="C83" s="5" t="s">
        <v>6</v>
      </c>
      <c r="D83" s="5">
        <v>90</v>
      </c>
      <c r="E83" s="5">
        <v>26</v>
      </c>
      <c r="F83" s="5">
        <v>351</v>
      </c>
      <c r="G83" s="5">
        <v>20238</v>
      </c>
      <c r="H83" s="5">
        <v>19888</v>
      </c>
      <c r="I83" s="5" t="s">
        <v>2338</v>
      </c>
      <c r="J83" s="9">
        <v>0.45069999999999999</v>
      </c>
      <c r="K83" s="10">
        <v>21</v>
      </c>
    </row>
    <row r="84" spans="1:11">
      <c r="A84" s="5" t="s">
        <v>2375</v>
      </c>
      <c r="B84" s="5">
        <v>1</v>
      </c>
      <c r="C84" s="5" t="s">
        <v>11</v>
      </c>
      <c r="D84" s="5">
        <v>140</v>
      </c>
      <c r="E84" s="5">
        <v>30</v>
      </c>
      <c r="F84" s="5">
        <v>1089</v>
      </c>
      <c r="G84" s="5">
        <v>25418</v>
      </c>
      <c r="H84" s="5">
        <v>24330</v>
      </c>
      <c r="I84" s="5" t="s">
        <v>809</v>
      </c>
      <c r="J84" s="9">
        <v>0.47139999999999999</v>
      </c>
      <c r="K84" s="10">
        <v>14</v>
      </c>
    </row>
    <row r="85" spans="1:11">
      <c r="A85" s="5" t="s">
        <v>2375</v>
      </c>
      <c r="B85" s="5">
        <v>2</v>
      </c>
      <c r="C85" s="5" t="s">
        <v>8</v>
      </c>
      <c r="D85" s="5">
        <v>20</v>
      </c>
      <c r="E85" s="5">
        <v>23</v>
      </c>
      <c r="F85" s="5">
        <v>27471</v>
      </c>
      <c r="G85" s="5">
        <v>38877</v>
      </c>
      <c r="H85" s="5">
        <v>11407</v>
      </c>
      <c r="I85" s="5" t="s">
        <v>37</v>
      </c>
      <c r="J85" s="9">
        <v>0.43769999999999998</v>
      </c>
      <c r="K85" s="10">
        <v>14</v>
      </c>
    </row>
    <row r="86" spans="1:11">
      <c r="A86" s="5" t="s">
        <v>2376</v>
      </c>
      <c r="B86" s="5">
        <v>1</v>
      </c>
      <c r="C86" s="5" t="s">
        <v>8</v>
      </c>
      <c r="D86" s="5">
        <v>20</v>
      </c>
      <c r="E86" s="5">
        <v>28</v>
      </c>
      <c r="F86" s="5">
        <v>3914</v>
      </c>
      <c r="G86" s="5">
        <v>24243</v>
      </c>
      <c r="H86" s="5">
        <v>20330</v>
      </c>
      <c r="I86" s="5" t="s">
        <v>774</v>
      </c>
      <c r="J86" s="9">
        <v>0.41620000000000001</v>
      </c>
      <c r="K86" s="10">
        <v>15</v>
      </c>
    </row>
    <row r="87" spans="1:11">
      <c r="A87" s="5" t="s">
        <v>2376</v>
      </c>
      <c r="B87" s="5">
        <v>2</v>
      </c>
      <c r="C87" s="5" t="s">
        <v>11</v>
      </c>
      <c r="D87" s="5">
        <v>130</v>
      </c>
      <c r="E87" s="5">
        <v>38</v>
      </c>
      <c r="F87" s="5">
        <v>21949</v>
      </c>
      <c r="G87" s="5">
        <v>49587</v>
      </c>
      <c r="H87" s="5">
        <v>27639</v>
      </c>
      <c r="I87" s="5" t="s">
        <v>1834</v>
      </c>
      <c r="J87" s="9">
        <v>0.48330000000000001</v>
      </c>
      <c r="K87" s="10">
        <v>15</v>
      </c>
    </row>
    <row r="88" spans="1:11">
      <c r="A88" s="5" t="s">
        <v>2376</v>
      </c>
      <c r="B88" s="5">
        <v>3</v>
      </c>
      <c r="C88" s="5" t="s">
        <v>6</v>
      </c>
      <c r="D88" s="5">
        <v>70</v>
      </c>
      <c r="E88" s="5">
        <v>22</v>
      </c>
      <c r="F88" s="5">
        <v>5327</v>
      </c>
      <c r="G88" s="5">
        <v>21155</v>
      </c>
      <c r="H88" s="5">
        <v>15829</v>
      </c>
      <c r="I88" s="5" t="s">
        <v>1145</v>
      </c>
      <c r="J88" s="9">
        <v>0.45119999999999999</v>
      </c>
      <c r="K88" s="10">
        <v>18</v>
      </c>
    </row>
    <row r="89" spans="1:11">
      <c r="A89" s="5" t="s">
        <v>2376</v>
      </c>
      <c r="B89" s="5">
        <v>4</v>
      </c>
      <c r="C89" s="5" t="s">
        <v>8</v>
      </c>
      <c r="D89" s="5">
        <v>30</v>
      </c>
      <c r="E89" s="5">
        <v>34</v>
      </c>
      <c r="F89" s="5">
        <v>13305</v>
      </c>
      <c r="G89" s="5">
        <v>38649</v>
      </c>
      <c r="H89" s="5">
        <v>25345</v>
      </c>
      <c r="I89" s="5" t="s">
        <v>1866</v>
      </c>
      <c r="J89" s="9">
        <v>0.41539999999999999</v>
      </c>
      <c r="K89" s="10">
        <v>18</v>
      </c>
    </row>
    <row r="90" spans="1:11">
      <c r="A90" s="5" t="s">
        <v>2377</v>
      </c>
      <c r="B90" s="5">
        <v>1</v>
      </c>
      <c r="C90" s="5" t="s">
        <v>11</v>
      </c>
      <c r="D90" s="5">
        <v>150</v>
      </c>
      <c r="E90" s="5">
        <v>53</v>
      </c>
      <c r="F90" s="5">
        <v>46535</v>
      </c>
      <c r="G90" s="5">
        <v>86351</v>
      </c>
      <c r="H90" s="5">
        <v>39817</v>
      </c>
      <c r="I90" s="5" t="s">
        <v>1184</v>
      </c>
      <c r="J90" s="9">
        <v>0.4627</v>
      </c>
      <c r="K90" s="10">
        <v>5</v>
      </c>
    </row>
    <row r="91" spans="1:11">
      <c r="A91" s="5" t="s">
        <v>2377</v>
      </c>
      <c r="B91" s="5">
        <v>2</v>
      </c>
      <c r="C91" s="5" t="s">
        <v>11</v>
      </c>
      <c r="D91" s="5">
        <v>150</v>
      </c>
      <c r="E91" s="5">
        <v>46</v>
      </c>
      <c r="F91" s="5">
        <v>3581</v>
      </c>
      <c r="G91" s="5">
        <v>43399</v>
      </c>
      <c r="H91" s="5">
        <v>39819</v>
      </c>
      <c r="I91" s="5" t="s">
        <v>46</v>
      </c>
      <c r="J91" s="9">
        <v>0.46910000000000002</v>
      </c>
      <c r="K91" s="10">
        <v>16</v>
      </c>
    </row>
    <row r="92" spans="1:11">
      <c r="A92" s="5" t="s">
        <v>2378</v>
      </c>
      <c r="B92" s="5">
        <v>1</v>
      </c>
      <c r="C92" s="5" t="s">
        <v>8</v>
      </c>
      <c r="D92" s="5">
        <v>10</v>
      </c>
      <c r="E92" s="5">
        <v>10</v>
      </c>
      <c r="F92" s="5">
        <v>266907</v>
      </c>
      <c r="G92" s="5">
        <v>275421</v>
      </c>
      <c r="H92" s="5">
        <v>8515</v>
      </c>
      <c r="I92" s="5" t="s">
        <v>10</v>
      </c>
      <c r="J92" s="9">
        <v>0.46879999999999999</v>
      </c>
      <c r="K92" s="10">
        <v>1</v>
      </c>
    </row>
    <row r="93" spans="1:11">
      <c r="A93" s="5" t="s">
        <v>2378</v>
      </c>
      <c r="B93" s="5">
        <v>2</v>
      </c>
      <c r="C93" s="5" t="s">
        <v>8</v>
      </c>
      <c r="D93" s="5">
        <v>10</v>
      </c>
      <c r="E93" s="5">
        <v>8</v>
      </c>
      <c r="F93" s="5">
        <v>21239</v>
      </c>
      <c r="G93" s="5">
        <v>29786</v>
      </c>
      <c r="H93" s="5">
        <v>8548</v>
      </c>
      <c r="I93" s="5" t="s">
        <v>2379</v>
      </c>
      <c r="J93" s="9">
        <v>0.51370000000000005</v>
      </c>
      <c r="K93" s="10">
        <v>17</v>
      </c>
    </row>
    <row r="94" spans="1:11">
      <c r="A94" s="5" t="s">
        <v>2378</v>
      </c>
      <c r="B94" s="5">
        <v>3</v>
      </c>
      <c r="C94" s="5" t="s">
        <v>8</v>
      </c>
      <c r="D94" s="5">
        <v>10</v>
      </c>
      <c r="E94" s="5">
        <v>13</v>
      </c>
      <c r="F94" s="5">
        <v>10968</v>
      </c>
      <c r="G94" s="5">
        <v>17690</v>
      </c>
      <c r="H94" s="5">
        <v>6723</v>
      </c>
      <c r="I94" s="5" t="s">
        <v>2380</v>
      </c>
      <c r="J94" s="9">
        <v>0.4894</v>
      </c>
      <c r="K94" s="10">
        <v>26</v>
      </c>
    </row>
    <row r="95" spans="1:11">
      <c r="A95" s="5" t="s">
        <v>2381</v>
      </c>
      <c r="B95" s="5">
        <v>1</v>
      </c>
      <c r="C95" s="5" t="s">
        <v>11</v>
      </c>
      <c r="D95" s="5">
        <v>150</v>
      </c>
      <c r="E95" s="5">
        <v>48</v>
      </c>
      <c r="F95" s="5">
        <v>335206</v>
      </c>
      <c r="G95" s="5">
        <v>370110</v>
      </c>
      <c r="H95" s="5">
        <v>34905</v>
      </c>
      <c r="I95" s="5" t="s">
        <v>1955</v>
      </c>
      <c r="J95" s="9">
        <v>0.4143</v>
      </c>
      <c r="K95" s="10">
        <v>1</v>
      </c>
    </row>
    <row r="96" spans="1:11">
      <c r="A96" s="5" t="s">
        <v>2381</v>
      </c>
      <c r="B96" s="5">
        <v>2</v>
      </c>
      <c r="C96" s="5" t="s">
        <v>11</v>
      </c>
      <c r="D96" s="5">
        <v>150</v>
      </c>
      <c r="E96" s="5">
        <v>54</v>
      </c>
      <c r="F96" s="5">
        <v>128528</v>
      </c>
      <c r="G96" s="5">
        <v>165719</v>
      </c>
      <c r="H96" s="5">
        <v>37192</v>
      </c>
      <c r="I96" s="5" t="s">
        <v>739</v>
      </c>
      <c r="J96" s="9">
        <v>0.42580000000000001</v>
      </c>
      <c r="K96" s="10">
        <v>3</v>
      </c>
    </row>
    <row r="97" spans="1:11">
      <c r="A97" s="5" t="s">
        <v>2381</v>
      </c>
      <c r="B97" s="5">
        <v>3</v>
      </c>
      <c r="C97" s="5" t="s">
        <v>8</v>
      </c>
      <c r="D97" s="5">
        <v>30</v>
      </c>
      <c r="E97" s="5">
        <v>15</v>
      </c>
      <c r="F97" s="5">
        <v>140954</v>
      </c>
      <c r="G97" s="5">
        <v>150354</v>
      </c>
      <c r="H97" s="5">
        <v>9401</v>
      </c>
      <c r="I97" s="5" t="s">
        <v>1734</v>
      </c>
      <c r="J97" s="9">
        <v>0.39369999999999999</v>
      </c>
      <c r="K97" s="10">
        <v>4</v>
      </c>
    </row>
    <row r="98" spans="1:11">
      <c r="A98" s="5" t="s">
        <v>2382</v>
      </c>
      <c r="B98" s="5">
        <v>1</v>
      </c>
      <c r="C98" s="5" t="s">
        <v>11</v>
      </c>
      <c r="D98" s="5">
        <v>150</v>
      </c>
      <c r="E98" s="5">
        <v>46</v>
      </c>
      <c r="F98" s="5">
        <v>13520</v>
      </c>
      <c r="G98" s="5">
        <v>51120</v>
      </c>
      <c r="H98" s="5">
        <v>37601</v>
      </c>
      <c r="I98" s="5" t="s">
        <v>46</v>
      </c>
      <c r="J98" s="9">
        <v>0.47499999999999998</v>
      </c>
      <c r="K98" s="10">
        <v>3</v>
      </c>
    </row>
    <row r="99" spans="1:11">
      <c r="A99" s="5" t="s">
        <v>2382</v>
      </c>
      <c r="B99" s="5">
        <v>2</v>
      </c>
      <c r="C99" s="5" t="s">
        <v>11</v>
      </c>
      <c r="D99" s="5">
        <v>150</v>
      </c>
      <c r="E99" s="5">
        <v>53</v>
      </c>
      <c r="F99" s="5">
        <v>46527</v>
      </c>
      <c r="G99" s="5">
        <v>86381</v>
      </c>
      <c r="H99" s="5">
        <v>39855</v>
      </c>
      <c r="I99" s="5" t="s">
        <v>1184</v>
      </c>
      <c r="J99" s="9">
        <v>0.46279999999999999</v>
      </c>
      <c r="K99" s="10">
        <v>6</v>
      </c>
    </row>
    <row r="100" spans="1:11">
      <c r="A100" s="5" t="s">
        <v>2383</v>
      </c>
      <c r="B100" s="5">
        <v>1</v>
      </c>
      <c r="C100" s="5" t="s">
        <v>11</v>
      </c>
      <c r="D100" s="5">
        <v>140</v>
      </c>
      <c r="E100" s="5">
        <v>49</v>
      </c>
      <c r="F100" s="5">
        <v>129</v>
      </c>
      <c r="G100" s="5">
        <v>38858</v>
      </c>
      <c r="H100" s="5">
        <v>38730</v>
      </c>
      <c r="I100" s="5" t="s">
        <v>800</v>
      </c>
      <c r="J100" s="9">
        <v>0.43969999999999998</v>
      </c>
      <c r="K100" s="10">
        <v>6</v>
      </c>
    </row>
    <row r="101" spans="1:11">
      <c r="A101" s="5" t="s">
        <v>2383</v>
      </c>
      <c r="B101" s="5">
        <v>2</v>
      </c>
      <c r="C101" s="5" t="s">
        <v>8</v>
      </c>
      <c r="D101" s="5">
        <v>60</v>
      </c>
      <c r="E101" s="5">
        <v>23</v>
      </c>
      <c r="F101" s="5">
        <v>3903</v>
      </c>
      <c r="G101" s="5">
        <v>19037</v>
      </c>
      <c r="H101" s="5">
        <v>15135</v>
      </c>
      <c r="I101" s="5" t="s">
        <v>353</v>
      </c>
      <c r="J101" s="9">
        <v>0.41510000000000002</v>
      </c>
      <c r="K101" s="10">
        <v>19</v>
      </c>
    </row>
    <row r="102" spans="1:11">
      <c r="A102" s="5" t="s">
        <v>2384</v>
      </c>
      <c r="B102" s="5">
        <v>1</v>
      </c>
      <c r="C102" s="5" t="s">
        <v>6</v>
      </c>
      <c r="D102" s="5">
        <v>90</v>
      </c>
      <c r="E102" s="5">
        <v>25</v>
      </c>
      <c r="F102" s="5">
        <v>89666</v>
      </c>
      <c r="G102" s="5">
        <v>112061</v>
      </c>
      <c r="H102" s="5">
        <v>22396</v>
      </c>
      <c r="I102" s="5" t="s">
        <v>837</v>
      </c>
      <c r="J102" s="9">
        <v>0.40910000000000002</v>
      </c>
      <c r="K102" s="10">
        <v>1</v>
      </c>
    </row>
    <row r="103" spans="1:11">
      <c r="A103" s="5" t="s">
        <v>2384</v>
      </c>
      <c r="B103" s="5">
        <v>2</v>
      </c>
      <c r="C103" s="5" t="s">
        <v>8</v>
      </c>
      <c r="D103" s="5">
        <v>40</v>
      </c>
      <c r="E103" s="5">
        <v>11</v>
      </c>
      <c r="F103" s="5">
        <v>2618</v>
      </c>
      <c r="G103" s="5">
        <v>24692</v>
      </c>
      <c r="H103" s="5">
        <v>22075</v>
      </c>
      <c r="I103" s="5" t="s">
        <v>799</v>
      </c>
      <c r="J103" s="9">
        <v>0.42409999999999998</v>
      </c>
      <c r="K103" s="10">
        <v>5</v>
      </c>
    </row>
    <row r="104" spans="1:11">
      <c r="A104" s="5" t="s">
        <v>2384</v>
      </c>
      <c r="B104" s="5">
        <v>3</v>
      </c>
      <c r="C104" s="5" t="s">
        <v>11</v>
      </c>
      <c r="D104" s="5">
        <v>130</v>
      </c>
      <c r="E104" s="5">
        <v>44</v>
      </c>
      <c r="F104" s="5">
        <v>932</v>
      </c>
      <c r="G104" s="5">
        <v>40746</v>
      </c>
      <c r="H104" s="5">
        <v>39815</v>
      </c>
      <c r="I104" s="5" t="s">
        <v>791</v>
      </c>
      <c r="J104" s="9">
        <v>0.43959999999999999</v>
      </c>
      <c r="K104" s="10">
        <v>19</v>
      </c>
    </row>
    <row r="105" spans="1:11">
      <c r="A105" s="5" t="s">
        <v>2384</v>
      </c>
      <c r="B105" s="5">
        <v>4</v>
      </c>
      <c r="C105" s="5" t="s">
        <v>11</v>
      </c>
      <c r="D105" s="5">
        <v>150</v>
      </c>
      <c r="E105" s="5">
        <v>56</v>
      </c>
      <c r="F105" s="5">
        <v>334</v>
      </c>
      <c r="G105" s="5">
        <v>37766</v>
      </c>
      <c r="H105" s="5">
        <v>37433</v>
      </c>
      <c r="I105" s="5" t="s">
        <v>23</v>
      </c>
      <c r="J105" s="9">
        <v>0.4541</v>
      </c>
      <c r="K105" s="10">
        <v>22</v>
      </c>
    </row>
    <row r="106" spans="1:11">
      <c r="A106" s="5" t="s">
        <v>2385</v>
      </c>
      <c r="B106" s="5">
        <v>1</v>
      </c>
      <c r="C106" s="5" t="s">
        <v>8</v>
      </c>
      <c r="D106" s="5">
        <v>10</v>
      </c>
      <c r="E106" s="5">
        <v>10</v>
      </c>
      <c r="F106" s="5">
        <v>53808</v>
      </c>
      <c r="G106" s="5">
        <v>62325</v>
      </c>
      <c r="H106" s="5">
        <v>8518</v>
      </c>
      <c r="I106" s="5" t="s">
        <v>10</v>
      </c>
      <c r="J106" s="9">
        <v>0.47010000000000002</v>
      </c>
      <c r="K106" s="10">
        <v>2</v>
      </c>
    </row>
    <row r="107" spans="1:11">
      <c r="A107" s="5" t="s">
        <v>2385</v>
      </c>
      <c r="B107" s="5">
        <v>2</v>
      </c>
      <c r="C107" s="5" t="s">
        <v>8</v>
      </c>
      <c r="D107" s="5">
        <v>20</v>
      </c>
      <c r="E107" s="5">
        <v>18</v>
      </c>
      <c r="F107" s="5">
        <v>158</v>
      </c>
      <c r="G107" s="5">
        <v>16726</v>
      </c>
      <c r="H107" s="5">
        <v>16569</v>
      </c>
      <c r="I107" s="5" t="s">
        <v>1982</v>
      </c>
      <c r="J107" s="9">
        <v>0.3982</v>
      </c>
      <c r="K107" s="10">
        <v>20</v>
      </c>
    </row>
    <row r="108" spans="1:11">
      <c r="A108" s="5" t="s">
        <v>2385</v>
      </c>
      <c r="B108" s="5">
        <v>3</v>
      </c>
      <c r="C108" s="5" t="s">
        <v>8</v>
      </c>
      <c r="D108" s="5">
        <v>10</v>
      </c>
      <c r="E108" s="5">
        <v>8</v>
      </c>
      <c r="F108" s="5">
        <v>7688</v>
      </c>
      <c r="G108" s="5">
        <v>16213</v>
      </c>
      <c r="H108" s="5">
        <v>8526</v>
      </c>
      <c r="I108" s="5" t="s">
        <v>2322</v>
      </c>
      <c r="J108" s="9">
        <v>0.51270000000000004</v>
      </c>
      <c r="K108" s="10">
        <v>22</v>
      </c>
    </row>
    <row r="109" spans="1:11">
      <c r="A109" s="5" t="s">
        <v>2386</v>
      </c>
      <c r="B109" s="5">
        <v>1</v>
      </c>
      <c r="C109" s="5" t="s">
        <v>6</v>
      </c>
      <c r="D109" s="5">
        <v>90</v>
      </c>
      <c r="E109" s="5">
        <v>26</v>
      </c>
      <c r="F109" s="5">
        <v>8001</v>
      </c>
      <c r="G109" s="5">
        <v>30727</v>
      </c>
      <c r="H109" s="5">
        <v>22727</v>
      </c>
      <c r="I109" s="5" t="s">
        <v>737</v>
      </c>
      <c r="J109" s="9">
        <v>0.43509999999999999</v>
      </c>
      <c r="K109" s="10">
        <v>4</v>
      </c>
    </row>
    <row r="110" spans="1:11">
      <c r="A110" s="5" t="s">
        <v>2386</v>
      </c>
      <c r="B110" s="5">
        <v>2</v>
      </c>
      <c r="C110" s="5" t="s">
        <v>8</v>
      </c>
      <c r="D110" s="5">
        <v>30</v>
      </c>
      <c r="E110" s="5">
        <v>15</v>
      </c>
      <c r="F110" s="5">
        <v>140576</v>
      </c>
      <c r="G110" s="5">
        <v>167351</v>
      </c>
      <c r="H110" s="5">
        <v>26776</v>
      </c>
      <c r="I110" s="5" t="s">
        <v>1734</v>
      </c>
      <c r="J110" s="9">
        <v>0.45069999999999999</v>
      </c>
      <c r="K110" s="10">
        <v>4</v>
      </c>
    </row>
    <row r="111" spans="1:11">
      <c r="A111" s="5" t="s">
        <v>2386</v>
      </c>
      <c r="B111" s="5">
        <v>3</v>
      </c>
      <c r="C111" s="5" t="s">
        <v>8</v>
      </c>
      <c r="D111" s="5">
        <v>20</v>
      </c>
      <c r="E111" s="5">
        <v>29</v>
      </c>
      <c r="F111" s="5">
        <v>116014</v>
      </c>
      <c r="G111" s="5">
        <v>136611</v>
      </c>
      <c r="H111" s="5">
        <v>20598</v>
      </c>
      <c r="I111" s="5" t="s">
        <v>2190</v>
      </c>
      <c r="J111" s="9">
        <v>0.40139999999999998</v>
      </c>
      <c r="K111" s="10">
        <v>5</v>
      </c>
    </row>
    <row r="112" spans="1:11">
      <c r="A112" s="5" t="s">
        <v>2386</v>
      </c>
      <c r="B112" s="5">
        <v>4</v>
      </c>
      <c r="C112" s="5" t="s">
        <v>8</v>
      </c>
      <c r="D112" s="5">
        <v>20</v>
      </c>
      <c r="E112" s="5">
        <v>26</v>
      </c>
      <c r="F112" s="5">
        <v>928</v>
      </c>
      <c r="G112" s="5">
        <v>13409</v>
      </c>
      <c r="H112" s="5">
        <v>12482</v>
      </c>
      <c r="I112" s="5" t="s">
        <v>821</v>
      </c>
      <c r="J112" s="9">
        <v>0.43290000000000001</v>
      </c>
      <c r="K112" s="10">
        <v>24</v>
      </c>
    </row>
    <row r="113" spans="1:11">
      <c r="A113" s="5" t="s">
        <v>2387</v>
      </c>
      <c r="B113" s="5">
        <v>1</v>
      </c>
      <c r="C113" s="5" t="s">
        <v>8</v>
      </c>
      <c r="D113" s="5">
        <v>30</v>
      </c>
      <c r="E113" s="5">
        <v>11</v>
      </c>
      <c r="F113" s="5">
        <v>126035</v>
      </c>
      <c r="G113" s="5">
        <v>153068</v>
      </c>
      <c r="H113" s="5">
        <v>27034</v>
      </c>
      <c r="I113" s="5" t="s">
        <v>354</v>
      </c>
      <c r="J113" s="9">
        <v>0.44719999999999999</v>
      </c>
      <c r="K113" s="10">
        <v>1</v>
      </c>
    </row>
    <row r="114" spans="1:11">
      <c r="A114" s="5" t="s">
        <v>2387</v>
      </c>
      <c r="B114" s="5">
        <v>2</v>
      </c>
      <c r="C114" s="5" t="s">
        <v>11</v>
      </c>
      <c r="D114" s="5">
        <v>150</v>
      </c>
      <c r="E114" s="5">
        <v>64</v>
      </c>
      <c r="F114" s="5">
        <v>85811</v>
      </c>
      <c r="G114" s="5">
        <v>127138</v>
      </c>
      <c r="H114" s="5">
        <v>41328</v>
      </c>
      <c r="I114" s="5" t="s">
        <v>23</v>
      </c>
      <c r="J114" s="9">
        <v>0.42959999999999998</v>
      </c>
      <c r="K114" s="10">
        <v>6</v>
      </c>
    </row>
    <row r="115" spans="1:11">
      <c r="A115" s="5" t="s">
        <v>2388</v>
      </c>
      <c r="B115" s="5">
        <v>1</v>
      </c>
      <c r="C115" s="5" t="s">
        <v>11</v>
      </c>
      <c r="D115" s="5">
        <v>100</v>
      </c>
      <c r="E115" s="5">
        <v>21</v>
      </c>
      <c r="F115" s="5">
        <v>1</v>
      </c>
      <c r="G115" s="5">
        <v>14795</v>
      </c>
      <c r="H115" s="5">
        <v>14795</v>
      </c>
      <c r="I115" s="5" t="s">
        <v>793</v>
      </c>
      <c r="J115" s="9">
        <v>0.44800000000000001</v>
      </c>
      <c r="K115" s="10">
        <v>21</v>
      </c>
    </row>
    <row r="116" spans="1:11">
      <c r="A116" s="5" t="s">
        <v>2389</v>
      </c>
      <c r="B116" s="5">
        <v>1</v>
      </c>
      <c r="C116" s="5" t="s">
        <v>8</v>
      </c>
      <c r="D116" s="5">
        <v>30</v>
      </c>
      <c r="E116" s="5">
        <v>12</v>
      </c>
      <c r="F116" s="5">
        <v>49177</v>
      </c>
      <c r="G116" s="5">
        <v>75793</v>
      </c>
      <c r="H116" s="5">
        <v>26617</v>
      </c>
      <c r="I116" s="5" t="s">
        <v>69</v>
      </c>
      <c r="J116" s="9">
        <v>0.44790000000000002</v>
      </c>
      <c r="K116" s="10">
        <v>4</v>
      </c>
    </row>
    <row r="117" spans="1:11">
      <c r="A117" s="5" t="s">
        <v>2389</v>
      </c>
      <c r="B117" s="5">
        <v>2</v>
      </c>
      <c r="C117" s="5" t="s">
        <v>11</v>
      </c>
      <c r="D117" s="5">
        <v>120</v>
      </c>
      <c r="E117" s="5">
        <v>50</v>
      </c>
      <c r="F117" s="5">
        <v>3818</v>
      </c>
      <c r="G117" s="5">
        <v>34817</v>
      </c>
      <c r="H117" s="5">
        <v>31000</v>
      </c>
      <c r="I117" s="5" t="s">
        <v>23</v>
      </c>
      <c r="J117" s="9">
        <v>0.42330000000000001</v>
      </c>
      <c r="K117" s="10">
        <v>13</v>
      </c>
    </row>
    <row r="118" spans="1:11">
      <c r="A118" s="5" t="s">
        <v>2390</v>
      </c>
      <c r="B118" s="5">
        <v>1</v>
      </c>
      <c r="C118" s="5" t="s">
        <v>11</v>
      </c>
      <c r="D118" s="5">
        <v>140</v>
      </c>
      <c r="E118" s="5">
        <v>46</v>
      </c>
      <c r="F118" s="5">
        <v>5894</v>
      </c>
      <c r="G118" s="5">
        <v>45859</v>
      </c>
      <c r="H118" s="5">
        <v>39966</v>
      </c>
      <c r="I118" s="5" t="s">
        <v>753</v>
      </c>
      <c r="J118" s="9">
        <v>0.42599999999999999</v>
      </c>
      <c r="K118" s="10">
        <v>2</v>
      </c>
    </row>
    <row r="119" spans="1:11">
      <c r="A119" s="5" t="s">
        <v>2390</v>
      </c>
      <c r="B119" s="5">
        <v>2</v>
      </c>
      <c r="C119" s="5" t="s">
        <v>11</v>
      </c>
      <c r="D119" s="5">
        <v>130</v>
      </c>
      <c r="E119" s="5">
        <v>26</v>
      </c>
      <c r="F119" s="5">
        <v>1810</v>
      </c>
      <c r="G119" s="5">
        <v>27767</v>
      </c>
      <c r="H119" s="5">
        <v>25958</v>
      </c>
      <c r="I119" s="5" t="s">
        <v>759</v>
      </c>
      <c r="J119" s="9">
        <v>0.48620000000000002</v>
      </c>
      <c r="K119" s="10">
        <v>5</v>
      </c>
    </row>
    <row r="120" spans="1:11">
      <c r="A120" s="5" t="s">
        <v>2390</v>
      </c>
      <c r="B120" s="5">
        <v>3</v>
      </c>
      <c r="C120" s="5" t="s">
        <v>11</v>
      </c>
      <c r="D120" s="5">
        <v>130</v>
      </c>
      <c r="E120" s="5">
        <v>50</v>
      </c>
      <c r="F120" s="5">
        <v>1205</v>
      </c>
      <c r="G120" s="5">
        <v>31953</v>
      </c>
      <c r="H120" s="5">
        <v>30749</v>
      </c>
      <c r="I120" s="5" t="s">
        <v>1145</v>
      </c>
      <c r="J120" s="9">
        <v>0.44309999999999999</v>
      </c>
      <c r="K120" s="10">
        <v>14</v>
      </c>
    </row>
    <row r="121" spans="1:11">
      <c r="A121" s="5" t="s">
        <v>2391</v>
      </c>
      <c r="B121" s="5">
        <v>1</v>
      </c>
      <c r="C121" s="5" t="s">
        <v>11</v>
      </c>
      <c r="D121" s="5">
        <v>150</v>
      </c>
      <c r="E121" s="5">
        <v>45</v>
      </c>
      <c r="F121" s="5">
        <v>110810</v>
      </c>
      <c r="G121" s="5">
        <v>162546</v>
      </c>
      <c r="H121" s="5">
        <v>51737</v>
      </c>
      <c r="I121" s="5" t="s">
        <v>1955</v>
      </c>
      <c r="J121" s="9">
        <v>0.42159999999999997</v>
      </c>
      <c r="K121" s="10">
        <v>4</v>
      </c>
    </row>
    <row r="122" spans="1:11">
      <c r="A122" s="5" t="s">
        <v>2391</v>
      </c>
      <c r="B122" s="5">
        <v>2</v>
      </c>
      <c r="C122" s="5" t="s">
        <v>8</v>
      </c>
      <c r="D122" s="5">
        <v>10</v>
      </c>
      <c r="E122" s="5">
        <v>28</v>
      </c>
      <c r="F122" s="5">
        <v>249</v>
      </c>
      <c r="G122" s="5">
        <v>13134</v>
      </c>
      <c r="H122" s="5">
        <v>12886</v>
      </c>
      <c r="I122" s="5" t="s">
        <v>76</v>
      </c>
      <c r="J122" s="9">
        <v>0.42009999999999997</v>
      </c>
      <c r="K122" s="10">
        <v>8</v>
      </c>
    </row>
    <row r="123" spans="1:11">
      <c r="A123" s="5" t="s">
        <v>2391</v>
      </c>
      <c r="B123" s="5">
        <v>3</v>
      </c>
      <c r="C123" s="5" t="s">
        <v>6</v>
      </c>
      <c r="D123" s="5">
        <v>90</v>
      </c>
      <c r="E123" s="5">
        <v>20</v>
      </c>
      <c r="F123" s="5">
        <v>14672</v>
      </c>
      <c r="G123" s="5">
        <v>31155</v>
      </c>
      <c r="H123" s="5">
        <v>16484</v>
      </c>
      <c r="I123" s="5" t="s">
        <v>1145</v>
      </c>
      <c r="J123" s="9">
        <v>0.44590000000000002</v>
      </c>
      <c r="K123" s="10">
        <v>8</v>
      </c>
    </row>
    <row r="124" spans="1:11">
      <c r="A124" s="5" t="s">
        <v>2392</v>
      </c>
      <c r="B124" s="5">
        <v>1</v>
      </c>
      <c r="C124" s="5" t="s">
        <v>6</v>
      </c>
      <c r="D124" s="5">
        <v>70</v>
      </c>
      <c r="E124" s="5">
        <v>50</v>
      </c>
      <c r="F124" s="5">
        <v>128670</v>
      </c>
      <c r="G124" s="5">
        <v>159817</v>
      </c>
      <c r="H124" s="5">
        <v>31148</v>
      </c>
      <c r="I124" s="5" t="s">
        <v>1149</v>
      </c>
      <c r="J124" s="9">
        <v>0.43930000000000002</v>
      </c>
      <c r="K124" s="10">
        <v>5</v>
      </c>
    </row>
    <row r="125" spans="1:11">
      <c r="A125" s="5" t="s">
        <v>2392</v>
      </c>
      <c r="B125" s="5">
        <v>2</v>
      </c>
      <c r="C125" s="5" t="s">
        <v>11</v>
      </c>
      <c r="D125" s="5">
        <v>150</v>
      </c>
      <c r="E125" s="5">
        <v>47</v>
      </c>
      <c r="F125" s="5">
        <v>1976</v>
      </c>
      <c r="G125" s="5">
        <v>36010</v>
      </c>
      <c r="H125" s="5">
        <v>34035</v>
      </c>
      <c r="I125" s="5" t="s">
        <v>1955</v>
      </c>
      <c r="J125" s="9">
        <v>0.40160000000000001</v>
      </c>
      <c r="K125" s="10">
        <v>6</v>
      </c>
    </row>
    <row r="126" spans="1:11">
      <c r="A126" s="5" t="s">
        <v>2392</v>
      </c>
      <c r="B126" s="5">
        <v>3</v>
      </c>
      <c r="C126" s="5" t="s">
        <v>8</v>
      </c>
      <c r="D126" s="5">
        <v>20</v>
      </c>
      <c r="E126" s="5">
        <v>22</v>
      </c>
      <c r="F126" s="5">
        <v>20761</v>
      </c>
      <c r="G126" s="5">
        <v>41072</v>
      </c>
      <c r="H126" s="5">
        <v>20312</v>
      </c>
      <c r="I126" s="5" t="s">
        <v>835</v>
      </c>
      <c r="J126" s="9">
        <v>0.45619999999999999</v>
      </c>
      <c r="K126" s="10">
        <v>13</v>
      </c>
    </row>
    <row r="127" spans="1:11">
      <c r="A127" s="5" t="s">
        <v>2392</v>
      </c>
      <c r="B127" s="5">
        <v>4</v>
      </c>
      <c r="C127" s="5" t="s">
        <v>11</v>
      </c>
      <c r="D127" s="5">
        <v>140</v>
      </c>
      <c r="E127" s="5">
        <v>17</v>
      </c>
      <c r="F127" s="5">
        <v>43728</v>
      </c>
      <c r="G127" s="5">
        <v>60783</v>
      </c>
      <c r="H127" s="5">
        <v>17056</v>
      </c>
      <c r="I127" s="5" t="s">
        <v>23</v>
      </c>
      <c r="J127" s="9">
        <v>0.4798</v>
      </c>
      <c r="K127" s="10">
        <v>13</v>
      </c>
    </row>
    <row r="128" spans="1:11">
      <c r="A128" s="5" t="s">
        <v>2393</v>
      </c>
      <c r="B128" s="5">
        <v>1</v>
      </c>
      <c r="C128" s="5" t="s">
        <v>11</v>
      </c>
      <c r="D128" s="5">
        <v>120</v>
      </c>
      <c r="E128" s="5">
        <v>49</v>
      </c>
      <c r="F128" s="5">
        <v>96582</v>
      </c>
      <c r="G128" s="5">
        <v>154126</v>
      </c>
      <c r="H128" s="5">
        <v>57545</v>
      </c>
      <c r="I128" s="5" t="s">
        <v>1955</v>
      </c>
      <c r="J128" s="9">
        <v>0.42570000000000002</v>
      </c>
      <c r="K128" s="10">
        <v>7</v>
      </c>
    </row>
    <row r="129" spans="1:11">
      <c r="A129" s="5" t="s">
        <v>2394</v>
      </c>
      <c r="B129" s="5">
        <v>1</v>
      </c>
      <c r="C129" s="5" t="s">
        <v>11</v>
      </c>
      <c r="D129" s="5">
        <v>120</v>
      </c>
      <c r="E129" s="5">
        <v>49</v>
      </c>
      <c r="F129" s="5">
        <v>101697</v>
      </c>
      <c r="G129" s="5">
        <v>143383</v>
      </c>
      <c r="H129" s="5">
        <v>41687</v>
      </c>
      <c r="I129" s="5" t="s">
        <v>1955</v>
      </c>
      <c r="J129" s="9">
        <v>0.41749999999999998</v>
      </c>
      <c r="K129" s="10">
        <v>6</v>
      </c>
    </row>
    <row r="130" spans="1:11">
      <c r="A130" s="5" t="s">
        <v>2395</v>
      </c>
      <c r="B130" s="5">
        <v>1</v>
      </c>
      <c r="C130" s="5" t="s">
        <v>8</v>
      </c>
      <c r="D130" s="5">
        <v>30</v>
      </c>
      <c r="E130" s="5">
        <v>26</v>
      </c>
      <c r="F130" s="5">
        <v>897</v>
      </c>
      <c r="G130" s="5">
        <v>20019</v>
      </c>
      <c r="H130" s="5">
        <v>19123</v>
      </c>
      <c r="I130" s="5" t="s">
        <v>2339</v>
      </c>
      <c r="J130" s="9">
        <v>0.41199999999999998</v>
      </c>
      <c r="K130" s="10">
        <v>1</v>
      </c>
    </row>
    <row r="131" spans="1:11">
      <c r="A131" s="5" t="s">
        <v>2395</v>
      </c>
      <c r="B131" s="5">
        <v>2</v>
      </c>
      <c r="C131" s="5" t="s">
        <v>11</v>
      </c>
      <c r="D131" s="5">
        <v>150</v>
      </c>
      <c r="E131" s="5">
        <v>47</v>
      </c>
      <c r="F131" s="5">
        <v>25000</v>
      </c>
      <c r="G131" s="5">
        <v>82211</v>
      </c>
      <c r="H131" s="5">
        <v>57212</v>
      </c>
      <c r="I131" s="5" t="s">
        <v>814</v>
      </c>
      <c r="J131" s="9">
        <v>0.43580000000000002</v>
      </c>
      <c r="K131" s="10">
        <v>10</v>
      </c>
    </row>
    <row r="132" spans="1:11">
      <c r="A132" s="5" t="s">
        <v>2395</v>
      </c>
      <c r="B132" s="5">
        <v>3</v>
      </c>
      <c r="C132" s="5" t="s">
        <v>6</v>
      </c>
      <c r="D132" s="5">
        <v>90</v>
      </c>
      <c r="E132" s="5">
        <v>16</v>
      </c>
      <c r="F132" s="5">
        <v>13364</v>
      </c>
      <c r="G132" s="5">
        <v>28447</v>
      </c>
      <c r="H132" s="5">
        <v>15084</v>
      </c>
      <c r="I132" s="5" t="s">
        <v>809</v>
      </c>
      <c r="J132" s="9">
        <v>0.41589999999999999</v>
      </c>
      <c r="K132" s="10">
        <v>24</v>
      </c>
    </row>
    <row r="133" spans="1:11">
      <c r="A133" s="5" t="s">
        <v>2396</v>
      </c>
      <c r="B133" s="5">
        <v>1</v>
      </c>
      <c r="C133" s="5" t="s">
        <v>11</v>
      </c>
      <c r="D133" s="5">
        <v>110</v>
      </c>
      <c r="E133" s="5">
        <v>44</v>
      </c>
      <c r="F133" s="5">
        <v>3594</v>
      </c>
      <c r="G133" s="5">
        <v>51293</v>
      </c>
      <c r="H133" s="5">
        <v>47700</v>
      </c>
      <c r="I133" s="5" t="s">
        <v>1955</v>
      </c>
      <c r="J133" s="9">
        <v>0.41870000000000002</v>
      </c>
      <c r="K133" s="10">
        <v>5</v>
      </c>
    </row>
    <row r="134" spans="1:11">
      <c r="A134" s="5" t="s">
        <v>2397</v>
      </c>
      <c r="B134" s="5">
        <v>1</v>
      </c>
      <c r="C134" s="5" t="s">
        <v>8</v>
      </c>
      <c r="D134" s="5">
        <v>20</v>
      </c>
      <c r="E134" s="5">
        <v>27</v>
      </c>
      <c r="F134" s="5">
        <v>274563</v>
      </c>
      <c r="G134" s="5">
        <v>291938</v>
      </c>
      <c r="H134" s="5">
        <v>17376</v>
      </c>
      <c r="I134" s="5" t="s">
        <v>835</v>
      </c>
      <c r="J134" s="9">
        <v>0.42299999999999999</v>
      </c>
      <c r="K134" s="10">
        <v>1</v>
      </c>
    </row>
    <row r="135" spans="1:11">
      <c r="A135" s="5" t="s">
        <v>2397</v>
      </c>
      <c r="B135" s="5">
        <v>2</v>
      </c>
      <c r="C135" s="5" t="s">
        <v>8</v>
      </c>
      <c r="D135" s="5">
        <v>30</v>
      </c>
      <c r="E135" s="5">
        <v>15</v>
      </c>
      <c r="F135" s="5">
        <v>20561</v>
      </c>
      <c r="G135" s="5">
        <v>44487</v>
      </c>
      <c r="H135" s="5">
        <v>23927</v>
      </c>
      <c r="I135" s="5" t="s">
        <v>1912</v>
      </c>
      <c r="J135" s="9">
        <v>0.44269999999999998</v>
      </c>
      <c r="K135" s="10">
        <v>13</v>
      </c>
    </row>
    <row r="136" spans="1:11">
      <c r="A136" s="5" t="s">
        <v>2397</v>
      </c>
      <c r="B136" s="5">
        <v>3</v>
      </c>
      <c r="C136" s="5" t="s">
        <v>6</v>
      </c>
      <c r="D136" s="5">
        <v>80</v>
      </c>
      <c r="E136" s="5">
        <v>23</v>
      </c>
      <c r="F136" s="5">
        <v>4383</v>
      </c>
      <c r="G136" s="5">
        <v>22664</v>
      </c>
      <c r="H136" s="5">
        <v>18282</v>
      </c>
      <c r="I136" s="5" t="s">
        <v>793</v>
      </c>
      <c r="J136" s="9">
        <v>0.42109999999999997</v>
      </c>
      <c r="K136" s="10">
        <v>22</v>
      </c>
    </row>
    <row r="137" spans="1:11">
      <c r="A137" s="5" t="s">
        <v>2398</v>
      </c>
      <c r="B137" s="5">
        <v>1</v>
      </c>
      <c r="C137" s="5" t="s">
        <v>8</v>
      </c>
      <c r="D137" s="5">
        <v>40</v>
      </c>
      <c r="E137" s="5">
        <v>11</v>
      </c>
      <c r="F137" s="5">
        <v>44654</v>
      </c>
      <c r="G137" s="5">
        <v>79552</v>
      </c>
      <c r="H137" s="5">
        <v>34899</v>
      </c>
      <c r="I137" s="5" t="s">
        <v>69</v>
      </c>
      <c r="J137" s="9">
        <v>0.46679999999999999</v>
      </c>
      <c r="K137" s="10">
        <v>1</v>
      </c>
    </row>
    <row r="138" spans="1:11">
      <c r="A138" s="5" t="s">
        <v>2398</v>
      </c>
      <c r="B138" s="5">
        <v>2</v>
      </c>
      <c r="C138" s="5" t="s">
        <v>6</v>
      </c>
      <c r="D138" s="5">
        <v>80</v>
      </c>
      <c r="E138" s="5">
        <v>17</v>
      </c>
      <c r="F138" s="5">
        <v>189877</v>
      </c>
      <c r="G138" s="5">
        <v>204857</v>
      </c>
      <c r="H138" s="5">
        <v>14981</v>
      </c>
      <c r="I138" s="5" t="s">
        <v>737</v>
      </c>
      <c r="J138" s="9">
        <v>0.43240000000000001</v>
      </c>
      <c r="K138" s="10">
        <v>1</v>
      </c>
    </row>
    <row r="139" spans="1:11">
      <c r="A139" s="5" t="s">
        <v>2398</v>
      </c>
      <c r="B139" s="5">
        <v>3</v>
      </c>
      <c r="C139" s="5" t="s">
        <v>11</v>
      </c>
      <c r="D139" s="5">
        <v>150</v>
      </c>
      <c r="E139" s="5">
        <v>48</v>
      </c>
      <c r="F139" s="5">
        <v>2696</v>
      </c>
      <c r="G139" s="5">
        <v>50670</v>
      </c>
      <c r="H139" s="5">
        <v>47975</v>
      </c>
      <c r="I139" s="5" t="s">
        <v>1184</v>
      </c>
      <c r="J139" s="9">
        <v>0.4148</v>
      </c>
      <c r="K139" s="10">
        <v>7</v>
      </c>
    </row>
    <row r="140" spans="1:11">
      <c r="A140" s="5" t="s">
        <v>2398</v>
      </c>
      <c r="B140" s="5">
        <v>4</v>
      </c>
      <c r="C140" s="5" t="s">
        <v>8</v>
      </c>
      <c r="D140" s="5">
        <v>20</v>
      </c>
      <c r="E140" s="5">
        <v>22</v>
      </c>
      <c r="F140" s="5">
        <v>27756</v>
      </c>
      <c r="G140" s="5">
        <v>39113</v>
      </c>
      <c r="H140" s="5">
        <v>11358</v>
      </c>
      <c r="I140" s="5" t="s">
        <v>1866</v>
      </c>
      <c r="J140" s="9">
        <v>0.44309999999999999</v>
      </c>
      <c r="K140" s="10">
        <v>12</v>
      </c>
    </row>
    <row r="141" spans="1:11">
      <c r="A141" s="5" t="s">
        <v>2398</v>
      </c>
      <c r="B141" s="5">
        <v>5</v>
      </c>
      <c r="C141" s="5" t="s">
        <v>11</v>
      </c>
      <c r="D141" s="5">
        <v>130</v>
      </c>
      <c r="E141" s="5">
        <v>23</v>
      </c>
      <c r="F141" s="5">
        <v>42009</v>
      </c>
      <c r="G141" s="5">
        <v>65454</v>
      </c>
      <c r="H141" s="5">
        <v>23446</v>
      </c>
      <c r="I141" s="5" t="s">
        <v>23</v>
      </c>
      <c r="J141" s="9">
        <v>0.48170000000000002</v>
      </c>
      <c r="K141" s="10">
        <v>12</v>
      </c>
    </row>
    <row r="142" spans="1:11">
      <c r="A142" s="5" t="s">
        <v>2399</v>
      </c>
      <c r="B142" s="5">
        <v>1</v>
      </c>
      <c r="C142" s="5" t="s">
        <v>11</v>
      </c>
      <c r="D142" s="5">
        <v>120</v>
      </c>
      <c r="E142" s="5">
        <v>50</v>
      </c>
      <c r="F142" s="5">
        <v>109047</v>
      </c>
      <c r="G142" s="5">
        <v>162911</v>
      </c>
      <c r="H142" s="5">
        <v>53865</v>
      </c>
      <c r="I142" s="5" t="s">
        <v>1955</v>
      </c>
      <c r="J142" s="9">
        <v>0.42049999999999998</v>
      </c>
      <c r="K142" s="10">
        <v>6</v>
      </c>
    </row>
    <row r="143" spans="1:11">
      <c r="A143" s="5" t="s">
        <v>2400</v>
      </c>
      <c r="B143" s="5">
        <v>1</v>
      </c>
      <c r="C143" s="5" t="s">
        <v>6</v>
      </c>
      <c r="D143" s="5">
        <v>90</v>
      </c>
      <c r="E143" s="5">
        <v>16</v>
      </c>
      <c r="F143" s="5">
        <v>13402</v>
      </c>
      <c r="G143" s="5">
        <v>28485</v>
      </c>
      <c r="H143" s="5">
        <v>15084</v>
      </c>
      <c r="I143" s="5" t="s">
        <v>809</v>
      </c>
      <c r="J143" s="9">
        <v>0.41620000000000001</v>
      </c>
      <c r="K143" s="10">
        <v>6</v>
      </c>
    </row>
    <row r="144" spans="1:11">
      <c r="A144" s="5" t="s">
        <v>2400</v>
      </c>
      <c r="B144" s="5">
        <v>2</v>
      </c>
      <c r="C144" s="5" t="s">
        <v>8</v>
      </c>
      <c r="D144" s="5">
        <v>30</v>
      </c>
      <c r="E144" s="5">
        <v>31</v>
      </c>
      <c r="F144" s="5">
        <v>30060</v>
      </c>
      <c r="G144" s="5">
        <v>47379</v>
      </c>
      <c r="H144" s="5">
        <v>17320</v>
      </c>
      <c r="I144" s="5" t="s">
        <v>2339</v>
      </c>
      <c r="J144" s="9">
        <v>0.40100000000000002</v>
      </c>
      <c r="K144" s="10">
        <v>6</v>
      </c>
    </row>
    <row r="145" spans="1:11">
      <c r="A145" s="5" t="s">
        <v>2401</v>
      </c>
      <c r="B145" s="5">
        <v>1</v>
      </c>
      <c r="C145" s="5" t="s">
        <v>6</v>
      </c>
      <c r="D145" s="5">
        <v>80</v>
      </c>
      <c r="E145" s="5">
        <v>19</v>
      </c>
      <c r="F145" s="5">
        <v>2523</v>
      </c>
      <c r="G145" s="5">
        <v>19246</v>
      </c>
      <c r="H145" s="5">
        <v>16724</v>
      </c>
      <c r="I145" s="5" t="s">
        <v>793</v>
      </c>
      <c r="J145" s="9">
        <v>0.41799999999999998</v>
      </c>
      <c r="K145" s="10">
        <v>1</v>
      </c>
    </row>
    <row r="146" spans="1:11">
      <c r="A146" s="5" t="s">
        <v>2401</v>
      </c>
      <c r="B146" s="5">
        <v>2</v>
      </c>
      <c r="C146" s="5" t="s">
        <v>8</v>
      </c>
      <c r="D146" s="5">
        <v>30</v>
      </c>
      <c r="E146" s="5">
        <v>16</v>
      </c>
      <c r="F146" s="5">
        <v>51251</v>
      </c>
      <c r="G146" s="5">
        <v>77958</v>
      </c>
      <c r="H146" s="5">
        <v>26708</v>
      </c>
      <c r="I146" s="5" t="s">
        <v>1912</v>
      </c>
      <c r="J146" s="9">
        <v>0.44829999999999998</v>
      </c>
      <c r="K146" s="10">
        <v>5</v>
      </c>
    </row>
    <row r="147" spans="1:11">
      <c r="A147" s="5" t="s">
        <v>2402</v>
      </c>
      <c r="B147" s="5">
        <v>1</v>
      </c>
      <c r="C147" s="5" t="s">
        <v>11</v>
      </c>
      <c r="D147" s="5">
        <v>100</v>
      </c>
      <c r="E147" s="5">
        <v>45</v>
      </c>
      <c r="F147" s="5">
        <v>162173</v>
      </c>
      <c r="G147" s="5">
        <v>196450</v>
      </c>
      <c r="H147" s="5">
        <v>34278</v>
      </c>
      <c r="I147" s="5" t="s">
        <v>59</v>
      </c>
      <c r="J147" s="9">
        <v>0.46229999999999999</v>
      </c>
      <c r="K147" s="10">
        <v>4</v>
      </c>
    </row>
    <row r="148" spans="1:11">
      <c r="A148" s="5" t="s">
        <v>2402</v>
      </c>
      <c r="B148" s="5">
        <v>2</v>
      </c>
      <c r="C148" s="5" t="s">
        <v>11</v>
      </c>
      <c r="D148" s="5">
        <v>120</v>
      </c>
      <c r="E148" s="5">
        <v>48</v>
      </c>
      <c r="F148" s="5">
        <v>621</v>
      </c>
      <c r="G148" s="5">
        <v>40277</v>
      </c>
      <c r="H148" s="5">
        <v>39657</v>
      </c>
      <c r="I148" s="5" t="s">
        <v>1184</v>
      </c>
      <c r="J148" s="9">
        <v>0.41660000000000003</v>
      </c>
      <c r="K148" s="10">
        <v>6</v>
      </c>
    </row>
    <row r="149" spans="1:11">
      <c r="A149" s="5" t="s">
        <v>2402</v>
      </c>
      <c r="B149" s="5">
        <v>3</v>
      </c>
      <c r="C149" s="5" t="s">
        <v>6</v>
      </c>
      <c r="D149" s="5">
        <v>90</v>
      </c>
      <c r="E149" s="5">
        <v>42</v>
      </c>
      <c r="F149" s="5">
        <v>1</v>
      </c>
      <c r="G149" s="5">
        <v>24697</v>
      </c>
      <c r="H149" s="5">
        <v>24697</v>
      </c>
      <c r="I149" s="5" t="s">
        <v>46</v>
      </c>
      <c r="J149" s="9">
        <v>0.45619999999999999</v>
      </c>
      <c r="K149" s="10">
        <v>13</v>
      </c>
    </row>
    <row r="150" spans="1:11">
      <c r="A150" s="5" t="s">
        <v>2403</v>
      </c>
      <c r="B150" s="5">
        <v>1</v>
      </c>
      <c r="C150" s="5" t="s">
        <v>6</v>
      </c>
      <c r="D150" s="5">
        <v>80</v>
      </c>
      <c r="E150" s="5">
        <v>25</v>
      </c>
      <c r="F150" s="5">
        <v>34931</v>
      </c>
      <c r="G150" s="5">
        <v>64353</v>
      </c>
      <c r="H150" s="5">
        <v>29423</v>
      </c>
      <c r="I150" s="5" t="s">
        <v>737</v>
      </c>
      <c r="J150" s="9">
        <v>0.41810000000000003</v>
      </c>
      <c r="K150" s="10">
        <v>1</v>
      </c>
    </row>
    <row r="151" spans="1:11">
      <c r="A151" s="5" t="s">
        <v>2403</v>
      </c>
      <c r="B151" s="5">
        <v>2</v>
      </c>
      <c r="C151" s="5" t="s">
        <v>8</v>
      </c>
      <c r="D151" s="5">
        <v>30</v>
      </c>
      <c r="E151" s="5">
        <v>11</v>
      </c>
      <c r="F151" s="5">
        <v>175484</v>
      </c>
      <c r="G151" s="5">
        <v>197874</v>
      </c>
      <c r="H151" s="5">
        <v>22391</v>
      </c>
      <c r="I151" s="5" t="s">
        <v>69</v>
      </c>
      <c r="J151" s="9">
        <v>0.45519999999999999</v>
      </c>
      <c r="K151" s="10">
        <v>1</v>
      </c>
    </row>
    <row r="152" spans="1:11">
      <c r="A152" s="5" t="s">
        <v>2403</v>
      </c>
      <c r="B152" s="5">
        <v>3</v>
      </c>
      <c r="C152" s="5" t="s">
        <v>11</v>
      </c>
      <c r="D152" s="5">
        <v>150</v>
      </c>
      <c r="E152" s="5">
        <v>48</v>
      </c>
      <c r="F152" s="5">
        <v>2479</v>
      </c>
      <c r="G152" s="5">
        <v>50454</v>
      </c>
      <c r="H152" s="5">
        <v>47976</v>
      </c>
      <c r="I152" s="5" t="s">
        <v>1184</v>
      </c>
      <c r="J152" s="9">
        <v>0.4148</v>
      </c>
      <c r="K152" s="10">
        <v>7</v>
      </c>
    </row>
    <row r="153" spans="1:11">
      <c r="A153" s="5" t="s">
        <v>2403</v>
      </c>
      <c r="B153" s="5">
        <v>4</v>
      </c>
      <c r="C153" s="5" t="s">
        <v>11</v>
      </c>
      <c r="D153" s="5">
        <v>140</v>
      </c>
      <c r="E153" s="5">
        <v>29</v>
      </c>
      <c r="F153" s="5">
        <v>295</v>
      </c>
      <c r="G153" s="5">
        <v>27187</v>
      </c>
      <c r="H153" s="5">
        <v>26893</v>
      </c>
      <c r="I153" s="5" t="s">
        <v>23</v>
      </c>
      <c r="J153" s="9">
        <v>0.46970000000000001</v>
      </c>
      <c r="K153" s="10">
        <v>13</v>
      </c>
    </row>
    <row r="154" spans="1:11">
      <c r="A154" s="5" t="s">
        <v>2404</v>
      </c>
      <c r="B154" s="5">
        <v>1</v>
      </c>
      <c r="C154" s="5" t="s">
        <v>6</v>
      </c>
      <c r="D154" s="5">
        <v>80</v>
      </c>
      <c r="E154" s="5">
        <v>25</v>
      </c>
      <c r="F154" s="5">
        <v>39526</v>
      </c>
      <c r="G154" s="5">
        <v>62808</v>
      </c>
      <c r="H154" s="5">
        <v>23283</v>
      </c>
      <c r="I154" s="5" t="s">
        <v>818</v>
      </c>
      <c r="J154" s="9">
        <v>0.435</v>
      </c>
      <c r="K154" s="10">
        <v>2</v>
      </c>
    </row>
    <row r="155" spans="1:11">
      <c r="A155" s="5" t="s">
        <v>2404</v>
      </c>
      <c r="B155" s="5">
        <v>2</v>
      </c>
      <c r="C155" s="5" t="s">
        <v>11</v>
      </c>
      <c r="D155" s="5">
        <v>150</v>
      </c>
      <c r="E155" s="5">
        <v>46</v>
      </c>
      <c r="F155" s="5">
        <v>170678</v>
      </c>
      <c r="G155" s="5">
        <v>220151</v>
      </c>
      <c r="H155" s="5">
        <v>49474</v>
      </c>
      <c r="I155" s="5" t="s">
        <v>809</v>
      </c>
      <c r="J155" s="9">
        <v>0.42699999999999999</v>
      </c>
      <c r="K155" s="10">
        <v>4</v>
      </c>
    </row>
    <row r="156" spans="1:11">
      <c r="A156" s="5" t="s">
        <v>2404</v>
      </c>
      <c r="B156" s="5">
        <v>3</v>
      </c>
      <c r="C156" s="5" t="s">
        <v>8</v>
      </c>
      <c r="D156" s="5">
        <v>30</v>
      </c>
      <c r="E156" s="5">
        <v>11</v>
      </c>
      <c r="F156" s="5">
        <v>1</v>
      </c>
      <c r="G156" s="5">
        <v>5835</v>
      </c>
      <c r="H156" s="5">
        <v>5835</v>
      </c>
      <c r="I156" s="5" t="s">
        <v>69</v>
      </c>
      <c r="J156" s="9">
        <v>0.3861</v>
      </c>
      <c r="K156" s="10">
        <v>22</v>
      </c>
    </row>
    <row r="157" spans="1:11">
      <c r="A157" s="5" t="s">
        <v>2405</v>
      </c>
      <c r="B157" s="5">
        <v>1</v>
      </c>
      <c r="C157" s="5" t="s">
        <v>8</v>
      </c>
      <c r="D157" s="5">
        <v>30</v>
      </c>
      <c r="E157" s="5">
        <v>18</v>
      </c>
      <c r="F157" s="5">
        <v>14240</v>
      </c>
      <c r="G157" s="5">
        <v>45184</v>
      </c>
      <c r="H157" s="5">
        <v>30945</v>
      </c>
      <c r="I157" s="5" t="s">
        <v>766</v>
      </c>
      <c r="J157" s="9">
        <v>0.39250000000000002</v>
      </c>
      <c r="K157" s="10">
        <v>4</v>
      </c>
    </row>
    <row r="158" spans="1:11">
      <c r="A158" s="5" t="s">
        <v>2405</v>
      </c>
      <c r="B158" s="5">
        <v>2</v>
      </c>
      <c r="C158" s="5" t="s">
        <v>6</v>
      </c>
      <c r="D158" s="5">
        <v>70</v>
      </c>
      <c r="E158" s="5">
        <v>11</v>
      </c>
      <c r="F158" s="5">
        <v>43532</v>
      </c>
      <c r="G158" s="5">
        <v>54480</v>
      </c>
      <c r="H158" s="5">
        <v>10949</v>
      </c>
      <c r="I158" s="5" t="s">
        <v>737</v>
      </c>
      <c r="J158" s="9">
        <v>0.43090000000000001</v>
      </c>
      <c r="K158" s="10">
        <v>4</v>
      </c>
    </row>
    <row r="159" spans="1:11">
      <c r="A159" s="5" t="s">
        <v>2405</v>
      </c>
      <c r="B159" s="5">
        <v>3</v>
      </c>
      <c r="C159" s="5" t="s">
        <v>11</v>
      </c>
      <c r="D159" s="5">
        <v>150</v>
      </c>
      <c r="E159" s="5">
        <v>47</v>
      </c>
      <c r="F159" s="5">
        <v>140329</v>
      </c>
      <c r="G159" s="5">
        <v>185840</v>
      </c>
      <c r="H159" s="5">
        <v>45512</v>
      </c>
      <c r="I159" s="5" t="s">
        <v>23</v>
      </c>
      <c r="J159" s="9">
        <v>0.41749999999999998</v>
      </c>
      <c r="K159" s="10">
        <v>6</v>
      </c>
    </row>
    <row r="160" spans="1:11">
      <c r="A160" s="5" t="s">
        <v>2406</v>
      </c>
      <c r="B160" s="5">
        <v>1</v>
      </c>
      <c r="C160" s="5" t="s">
        <v>8</v>
      </c>
      <c r="D160" s="5">
        <v>20</v>
      </c>
      <c r="E160" s="5">
        <v>26</v>
      </c>
      <c r="F160" s="5">
        <v>165886</v>
      </c>
      <c r="G160" s="5">
        <v>184660</v>
      </c>
      <c r="H160" s="5">
        <v>18775</v>
      </c>
      <c r="I160" s="5" t="s">
        <v>37</v>
      </c>
      <c r="J160" s="9">
        <v>0.44190000000000002</v>
      </c>
      <c r="K160" s="10">
        <v>4</v>
      </c>
    </row>
    <row r="161" spans="1:11">
      <c r="A161" s="5" t="s">
        <v>2406</v>
      </c>
      <c r="B161" s="5">
        <v>2</v>
      </c>
      <c r="C161" s="5" t="s">
        <v>11</v>
      </c>
      <c r="D161" s="5">
        <v>150</v>
      </c>
      <c r="E161" s="5">
        <v>46</v>
      </c>
      <c r="F161" s="5">
        <v>829</v>
      </c>
      <c r="G161" s="5">
        <v>34215</v>
      </c>
      <c r="H161" s="5">
        <v>33387</v>
      </c>
      <c r="I161" s="5" t="s">
        <v>1955</v>
      </c>
      <c r="J161" s="9">
        <v>0.41160000000000002</v>
      </c>
      <c r="K161" s="10">
        <v>5</v>
      </c>
    </row>
    <row r="162" spans="1:11">
      <c r="A162" s="5" t="s">
        <v>2406</v>
      </c>
      <c r="B162" s="5">
        <v>3</v>
      </c>
      <c r="C162" s="5" t="s">
        <v>8</v>
      </c>
      <c r="D162" s="5">
        <v>20</v>
      </c>
      <c r="E162" s="5">
        <v>26</v>
      </c>
      <c r="F162" s="5">
        <v>440</v>
      </c>
      <c r="G162" s="5">
        <v>13886</v>
      </c>
      <c r="H162" s="5">
        <v>13447</v>
      </c>
      <c r="I162" s="5" t="s">
        <v>835</v>
      </c>
      <c r="J162" s="9">
        <v>0.41520000000000001</v>
      </c>
      <c r="K162" s="10">
        <v>6</v>
      </c>
    </row>
    <row r="163" spans="1:11">
      <c r="A163" s="5" t="s">
        <v>2406</v>
      </c>
      <c r="B163" s="5">
        <v>4</v>
      </c>
      <c r="C163" s="5" t="s">
        <v>6</v>
      </c>
      <c r="D163" s="5">
        <v>90</v>
      </c>
      <c r="E163" s="5">
        <v>18</v>
      </c>
      <c r="F163" s="5">
        <v>7269</v>
      </c>
      <c r="G163" s="5">
        <v>21078</v>
      </c>
      <c r="H163" s="5">
        <v>13810</v>
      </c>
      <c r="I163" s="5" t="s">
        <v>1145</v>
      </c>
      <c r="J163" s="9">
        <v>0.44619999999999999</v>
      </c>
      <c r="K163" s="10">
        <v>20</v>
      </c>
    </row>
    <row r="164" spans="1:11">
      <c r="A164" s="5" t="s">
        <v>2406</v>
      </c>
      <c r="B164" s="5">
        <v>5</v>
      </c>
      <c r="C164" s="5" t="s">
        <v>11</v>
      </c>
      <c r="D164" s="5">
        <v>110</v>
      </c>
      <c r="E164" s="5">
        <v>25</v>
      </c>
      <c r="F164" s="5">
        <v>1618</v>
      </c>
      <c r="G164" s="5">
        <v>21716</v>
      </c>
      <c r="H164" s="5">
        <v>20099</v>
      </c>
      <c r="I164" s="5" t="s">
        <v>2201</v>
      </c>
      <c r="J164" s="9">
        <v>0.4829</v>
      </c>
      <c r="K164" s="10">
        <v>21</v>
      </c>
    </row>
    <row r="165" spans="1:11">
      <c r="A165" s="5" t="s">
        <v>2407</v>
      </c>
      <c r="B165" s="5">
        <v>1</v>
      </c>
      <c r="C165" s="5" t="s">
        <v>11</v>
      </c>
      <c r="D165" s="5">
        <v>110</v>
      </c>
      <c r="E165" s="5">
        <v>47</v>
      </c>
      <c r="F165" s="5">
        <v>123889</v>
      </c>
      <c r="G165" s="5">
        <v>171595</v>
      </c>
      <c r="H165" s="5">
        <v>47707</v>
      </c>
      <c r="I165" s="5" t="s">
        <v>1955</v>
      </c>
      <c r="J165" s="9">
        <v>0.42349999999999999</v>
      </c>
      <c r="K165" s="10">
        <v>5</v>
      </c>
    </row>
    <row r="166" spans="1:11">
      <c r="A166" s="5" t="s">
        <v>2408</v>
      </c>
      <c r="B166" s="5">
        <v>1</v>
      </c>
      <c r="C166" s="5" t="s">
        <v>11</v>
      </c>
      <c r="D166" s="5">
        <v>110</v>
      </c>
      <c r="E166" s="5">
        <v>36</v>
      </c>
      <c r="F166" s="5">
        <v>24629</v>
      </c>
      <c r="G166" s="5">
        <v>49229</v>
      </c>
      <c r="H166" s="5">
        <v>24601</v>
      </c>
      <c r="I166" s="5" t="s">
        <v>46</v>
      </c>
      <c r="J166" s="9">
        <v>0.48749999999999999</v>
      </c>
      <c r="K166" s="10">
        <v>14</v>
      </c>
    </row>
    <row r="167" spans="1:11">
      <c r="A167" s="5" t="s">
        <v>2409</v>
      </c>
      <c r="B167" s="5">
        <v>1</v>
      </c>
      <c r="C167" s="5" t="s">
        <v>8</v>
      </c>
      <c r="D167" s="5">
        <v>10</v>
      </c>
      <c r="E167" s="5">
        <v>10</v>
      </c>
      <c r="F167" s="5">
        <v>7160</v>
      </c>
      <c r="G167" s="5">
        <v>15677</v>
      </c>
      <c r="H167" s="5">
        <v>8518</v>
      </c>
      <c r="I167" s="5" t="s">
        <v>10</v>
      </c>
      <c r="J167" s="9">
        <v>0.46960000000000002</v>
      </c>
      <c r="K167" s="10">
        <v>1</v>
      </c>
    </row>
    <row r="168" spans="1:11">
      <c r="A168" s="5" t="s">
        <v>2409</v>
      </c>
      <c r="B168" s="5">
        <v>2</v>
      </c>
      <c r="C168" s="5" t="s">
        <v>8</v>
      </c>
      <c r="D168" s="5">
        <v>10</v>
      </c>
      <c r="E168" s="5">
        <v>10</v>
      </c>
      <c r="F168" s="5">
        <v>49914</v>
      </c>
      <c r="G168" s="5">
        <v>58375</v>
      </c>
      <c r="H168" s="5">
        <v>8462</v>
      </c>
      <c r="I168" s="5" t="s">
        <v>756</v>
      </c>
      <c r="J168" s="9">
        <v>0.4879</v>
      </c>
      <c r="K168" s="10">
        <v>3</v>
      </c>
    </row>
    <row r="169" spans="1:11">
      <c r="A169" s="5" t="s">
        <v>2409</v>
      </c>
      <c r="B169" s="5">
        <v>3</v>
      </c>
      <c r="C169" s="5" t="s">
        <v>8</v>
      </c>
      <c r="D169" s="5">
        <v>10</v>
      </c>
      <c r="E169" s="5">
        <v>8</v>
      </c>
      <c r="F169" s="5">
        <v>13736</v>
      </c>
      <c r="G169" s="5">
        <v>22283</v>
      </c>
      <c r="H169" s="5">
        <v>8548</v>
      </c>
      <c r="I169" s="5" t="s">
        <v>2322</v>
      </c>
      <c r="J169" s="9">
        <v>0.51449999999999996</v>
      </c>
      <c r="K169" s="10">
        <v>23</v>
      </c>
    </row>
    <row r="170" spans="1:11">
      <c r="A170" s="5" t="s">
        <v>2410</v>
      </c>
      <c r="B170" s="5">
        <v>1</v>
      </c>
      <c r="C170" s="5" t="s">
        <v>8</v>
      </c>
      <c r="D170" s="5">
        <v>30</v>
      </c>
      <c r="E170" s="5">
        <v>15</v>
      </c>
      <c r="F170" s="5">
        <v>37046</v>
      </c>
      <c r="G170" s="5">
        <v>47061</v>
      </c>
      <c r="H170" s="5">
        <v>10016</v>
      </c>
      <c r="I170" s="5" t="s">
        <v>1734</v>
      </c>
      <c r="J170" s="9">
        <v>0.39179999999999998</v>
      </c>
      <c r="K170" s="10">
        <v>11</v>
      </c>
    </row>
    <row r="171" spans="1:11">
      <c r="A171" s="5" t="s">
        <v>2410</v>
      </c>
      <c r="B171" s="5">
        <v>2</v>
      </c>
      <c r="C171" s="5" t="s">
        <v>11</v>
      </c>
      <c r="D171" s="5">
        <v>140</v>
      </c>
      <c r="E171" s="5">
        <v>51</v>
      </c>
      <c r="F171" s="5">
        <v>52</v>
      </c>
      <c r="G171" s="5">
        <v>33589</v>
      </c>
      <c r="H171" s="5">
        <v>33538</v>
      </c>
      <c r="I171" s="5" t="s">
        <v>59</v>
      </c>
      <c r="J171" s="9">
        <v>0.45179999999999998</v>
      </c>
      <c r="K171" s="10">
        <v>15</v>
      </c>
    </row>
    <row r="172" spans="1:11">
      <c r="A172" s="5" t="s">
        <v>2411</v>
      </c>
      <c r="B172" s="5">
        <v>1</v>
      </c>
      <c r="C172" s="5" t="s">
        <v>8</v>
      </c>
      <c r="D172" s="5">
        <v>10</v>
      </c>
      <c r="E172" s="5">
        <v>10</v>
      </c>
      <c r="F172" s="5">
        <v>49214</v>
      </c>
      <c r="G172" s="5">
        <v>57731</v>
      </c>
      <c r="H172" s="5">
        <v>8518</v>
      </c>
      <c r="I172" s="5" t="s">
        <v>10</v>
      </c>
      <c r="J172" s="9">
        <v>0.46989999999999998</v>
      </c>
      <c r="K172" s="10">
        <v>2</v>
      </c>
    </row>
    <row r="173" spans="1:11">
      <c r="A173" s="5" t="s">
        <v>2411</v>
      </c>
      <c r="B173" s="5">
        <v>2</v>
      </c>
      <c r="C173" s="5" t="s">
        <v>8</v>
      </c>
      <c r="D173" s="5">
        <v>10</v>
      </c>
      <c r="E173" s="5">
        <v>8</v>
      </c>
      <c r="F173" s="5">
        <v>82604</v>
      </c>
      <c r="G173" s="5">
        <v>91065</v>
      </c>
      <c r="H173" s="5">
        <v>8462</v>
      </c>
      <c r="I173" s="5" t="s">
        <v>756</v>
      </c>
      <c r="J173" s="9">
        <v>0.48780000000000001</v>
      </c>
      <c r="K173" s="10">
        <v>3</v>
      </c>
    </row>
    <row r="174" spans="1:11">
      <c r="A174" s="5" t="s">
        <v>2411</v>
      </c>
      <c r="B174" s="5">
        <v>3</v>
      </c>
      <c r="C174" s="5" t="s">
        <v>8</v>
      </c>
      <c r="D174" s="5">
        <v>10</v>
      </c>
      <c r="E174" s="5">
        <v>8</v>
      </c>
      <c r="F174" s="5">
        <v>7665</v>
      </c>
      <c r="G174" s="5">
        <v>16214</v>
      </c>
      <c r="H174" s="5">
        <v>8550</v>
      </c>
      <c r="I174" s="5" t="s">
        <v>2379</v>
      </c>
      <c r="J174" s="9">
        <v>0.51190000000000002</v>
      </c>
      <c r="K174" s="10">
        <v>17</v>
      </c>
    </row>
    <row r="175" spans="1:11">
      <c r="A175" s="5" t="s">
        <v>2412</v>
      </c>
      <c r="B175" s="5">
        <v>1</v>
      </c>
      <c r="C175" s="5" t="s">
        <v>11</v>
      </c>
      <c r="D175" s="5">
        <v>150</v>
      </c>
      <c r="E175" s="5">
        <v>46</v>
      </c>
      <c r="F175" s="5">
        <v>126553</v>
      </c>
      <c r="G175" s="5">
        <v>158822</v>
      </c>
      <c r="H175" s="5">
        <v>32270</v>
      </c>
      <c r="I175" s="5" t="s">
        <v>23</v>
      </c>
      <c r="J175" s="9">
        <v>0.40210000000000001</v>
      </c>
      <c r="K175" s="10">
        <v>4</v>
      </c>
    </row>
    <row r="176" spans="1:11">
      <c r="A176" s="5" t="s">
        <v>2412</v>
      </c>
      <c r="B176" s="5">
        <v>2</v>
      </c>
      <c r="C176" s="5" t="s">
        <v>11</v>
      </c>
      <c r="D176" s="5">
        <v>150</v>
      </c>
      <c r="E176" s="5">
        <v>65</v>
      </c>
      <c r="F176" s="5">
        <v>45</v>
      </c>
      <c r="G176" s="5">
        <v>47296</v>
      </c>
      <c r="H176" s="5">
        <v>47252</v>
      </c>
      <c r="I176" s="5" t="s">
        <v>814</v>
      </c>
      <c r="J176" s="9">
        <v>0.44440000000000002</v>
      </c>
      <c r="K176" s="10">
        <v>7</v>
      </c>
    </row>
    <row r="177" spans="1:11">
      <c r="A177" s="5" t="s">
        <v>2413</v>
      </c>
      <c r="B177" s="5">
        <v>1</v>
      </c>
      <c r="C177" s="5" t="s">
        <v>8</v>
      </c>
      <c r="D177" s="5">
        <v>60</v>
      </c>
      <c r="E177" s="5">
        <v>25</v>
      </c>
      <c r="F177" s="5">
        <v>5340</v>
      </c>
      <c r="G177" s="5">
        <v>26384</v>
      </c>
      <c r="H177" s="5">
        <v>21045</v>
      </c>
      <c r="I177" s="5" t="s">
        <v>22</v>
      </c>
      <c r="J177" s="9">
        <v>0.43559999999999999</v>
      </c>
      <c r="K177" s="10">
        <v>10</v>
      </c>
    </row>
    <row r="178" spans="1:11">
      <c r="A178" s="5" t="s">
        <v>2413</v>
      </c>
      <c r="B178" s="5">
        <v>2</v>
      </c>
      <c r="C178" s="5" t="s">
        <v>11</v>
      </c>
      <c r="D178" s="5">
        <v>130</v>
      </c>
      <c r="E178" s="5">
        <v>35</v>
      </c>
      <c r="F178" s="5">
        <v>2618</v>
      </c>
      <c r="G178" s="5">
        <v>27586</v>
      </c>
      <c r="H178" s="5">
        <v>24969</v>
      </c>
      <c r="I178" s="5" t="s">
        <v>1184</v>
      </c>
      <c r="J178" s="9">
        <v>0.42049999999999998</v>
      </c>
      <c r="K178" s="10">
        <v>12</v>
      </c>
    </row>
    <row r="179" spans="1:11">
      <c r="A179" s="5" t="s">
        <v>2414</v>
      </c>
      <c r="B179" s="5">
        <v>1</v>
      </c>
      <c r="C179" s="5" t="s">
        <v>11</v>
      </c>
      <c r="D179" s="5">
        <v>150</v>
      </c>
      <c r="E179" s="5">
        <v>50</v>
      </c>
      <c r="F179" s="5">
        <v>2849</v>
      </c>
      <c r="G179" s="5">
        <v>42913</v>
      </c>
      <c r="H179" s="5">
        <v>40065</v>
      </c>
      <c r="I179" s="5" t="s">
        <v>791</v>
      </c>
      <c r="J179" s="9">
        <v>0.42849999999999999</v>
      </c>
      <c r="K179" s="10">
        <v>5</v>
      </c>
    </row>
    <row r="180" spans="1:11">
      <c r="A180" s="5" t="s">
        <v>2415</v>
      </c>
      <c r="B180" s="5">
        <v>1</v>
      </c>
      <c r="C180" s="5" t="s">
        <v>6</v>
      </c>
      <c r="D180" s="5">
        <v>90</v>
      </c>
      <c r="E180" s="5">
        <v>19</v>
      </c>
      <c r="F180" s="5">
        <v>4391</v>
      </c>
      <c r="G180" s="5">
        <v>20491</v>
      </c>
      <c r="H180" s="5">
        <v>16101</v>
      </c>
      <c r="I180" s="5" t="s">
        <v>1145</v>
      </c>
      <c r="J180" s="9">
        <v>0.44940000000000002</v>
      </c>
      <c r="K180" s="10">
        <v>5</v>
      </c>
    </row>
    <row r="181" spans="1:11">
      <c r="A181" s="5" t="s">
        <v>2415</v>
      </c>
      <c r="B181" s="5">
        <v>2</v>
      </c>
      <c r="C181" s="5" t="s">
        <v>8</v>
      </c>
      <c r="D181" s="5">
        <v>20</v>
      </c>
      <c r="E181" s="5">
        <v>29</v>
      </c>
      <c r="F181" s="5">
        <v>13946</v>
      </c>
      <c r="G181" s="5">
        <v>35807</v>
      </c>
      <c r="H181" s="5">
        <v>21862</v>
      </c>
      <c r="I181" s="5" t="s">
        <v>36</v>
      </c>
      <c r="J181" s="9">
        <v>0.4194</v>
      </c>
      <c r="K181" s="10">
        <v>5</v>
      </c>
    </row>
    <row r="182" spans="1:11">
      <c r="A182" s="5" t="s">
        <v>2415</v>
      </c>
      <c r="B182" s="5">
        <v>3</v>
      </c>
      <c r="C182" s="5" t="s">
        <v>11</v>
      </c>
      <c r="D182" s="5">
        <v>140</v>
      </c>
      <c r="E182" s="5">
        <v>41</v>
      </c>
      <c r="F182" s="5">
        <v>3654</v>
      </c>
      <c r="G182" s="5">
        <v>34567</v>
      </c>
      <c r="H182" s="5">
        <v>30914</v>
      </c>
      <c r="I182" s="5" t="s">
        <v>46</v>
      </c>
      <c r="J182" s="9">
        <v>0.48099999999999998</v>
      </c>
      <c r="K182" s="10">
        <v>15</v>
      </c>
    </row>
    <row r="183" spans="1:11">
      <c r="A183" s="5" t="s">
        <v>2416</v>
      </c>
      <c r="B183" s="5">
        <v>1</v>
      </c>
      <c r="C183" s="5" t="s">
        <v>11</v>
      </c>
      <c r="D183" s="5">
        <v>110</v>
      </c>
      <c r="E183" s="5">
        <v>47</v>
      </c>
      <c r="F183" s="5">
        <v>4516</v>
      </c>
      <c r="G183" s="5">
        <v>37217</v>
      </c>
      <c r="H183" s="5">
        <v>32702</v>
      </c>
      <c r="I183" s="5" t="s">
        <v>1184</v>
      </c>
      <c r="J183" s="9">
        <v>0.40400000000000003</v>
      </c>
      <c r="K183" s="10">
        <v>6</v>
      </c>
    </row>
    <row r="184" spans="1:11">
      <c r="A184" s="5" t="s">
        <v>2416</v>
      </c>
      <c r="B184" s="5">
        <v>2</v>
      </c>
      <c r="C184" s="5" t="s">
        <v>11</v>
      </c>
      <c r="D184" s="5">
        <v>150</v>
      </c>
      <c r="E184" s="5">
        <v>52</v>
      </c>
      <c r="F184" s="5">
        <v>28867</v>
      </c>
      <c r="G184" s="5">
        <v>62005</v>
      </c>
      <c r="H184" s="5">
        <v>33139</v>
      </c>
      <c r="I184" s="5" t="s">
        <v>46</v>
      </c>
      <c r="J184" s="9">
        <v>0.44890000000000002</v>
      </c>
      <c r="K184" s="10">
        <v>12</v>
      </c>
    </row>
    <row r="185" spans="1:11">
      <c r="A185" s="5" t="s">
        <v>2417</v>
      </c>
      <c r="B185" s="5">
        <v>1</v>
      </c>
      <c r="C185" s="5" t="s">
        <v>6</v>
      </c>
      <c r="D185" s="5">
        <v>80</v>
      </c>
      <c r="E185" s="5">
        <v>28</v>
      </c>
      <c r="F185" s="5">
        <v>902</v>
      </c>
      <c r="G185" s="5">
        <v>21639</v>
      </c>
      <c r="H185" s="5">
        <v>20738</v>
      </c>
      <c r="I185" s="5" t="s">
        <v>1834</v>
      </c>
      <c r="J185" s="9">
        <v>0.47599999999999998</v>
      </c>
      <c r="K185" s="10">
        <v>18</v>
      </c>
    </row>
    <row r="186" spans="1:11">
      <c r="A186" s="5" t="s">
        <v>2418</v>
      </c>
      <c r="B186" s="5">
        <v>1</v>
      </c>
      <c r="C186" s="5" t="s">
        <v>8</v>
      </c>
      <c r="D186" s="5">
        <v>40</v>
      </c>
      <c r="E186" s="5">
        <v>23</v>
      </c>
      <c r="F186" s="5">
        <v>5097</v>
      </c>
      <c r="G186" s="5">
        <v>29020</v>
      </c>
      <c r="H186" s="5">
        <v>23924</v>
      </c>
      <c r="I186" s="5" t="s">
        <v>69</v>
      </c>
      <c r="J186" s="9">
        <v>0.41260000000000002</v>
      </c>
      <c r="K186" s="10">
        <v>7</v>
      </c>
    </row>
    <row r="187" spans="1:11">
      <c r="A187" s="5" t="s">
        <v>2418</v>
      </c>
      <c r="B187" s="5">
        <v>2</v>
      </c>
      <c r="C187" s="5" t="s">
        <v>11</v>
      </c>
      <c r="D187" s="5">
        <v>110</v>
      </c>
      <c r="E187" s="5">
        <v>34</v>
      </c>
      <c r="F187" s="5">
        <v>10579</v>
      </c>
      <c r="G187" s="5">
        <v>33115</v>
      </c>
      <c r="H187" s="5">
        <v>22537</v>
      </c>
      <c r="I187" s="5" t="s">
        <v>23</v>
      </c>
      <c r="J187" s="9">
        <v>0.4274</v>
      </c>
      <c r="K187" s="10">
        <v>15</v>
      </c>
    </row>
    <row r="188" spans="1:11">
      <c r="A188" s="5" t="s">
        <v>2418</v>
      </c>
      <c r="B188" s="5">
        <v>3</v>
      </c>
      <c r="C188" s="5" t="s">
        <v>11</v>
      </c>
      <c r="D188" s="5">
        <v>110</v>
      </c>
      <c r="E188" s="5">
        <v>37</v>
      </c>
      <c r="F188" s="5">
        <v>55</v>
      </c>
      <c r="G188" s="5">
        <v>28661</v>
      </c>
      <c r="H188" s="5">
        <v>28607</v>
      </c>
      <c r="I188" s="5" t="s">
        <v>15</v>
      </c>
      <c r="J188" s="9">
        <v>0.44550000000000001</v>
      </c>
      <c r="K188" s="10">
        <v>17</v>
      </c>
    </row>
    <row r="189" spans="1:11">
      <c r="A189" s="5" t="s">
        <v>2419</v>
      </c>
      <c r="B189" s="5">
        <v>1</v>
      </c>
      <c r="C189" s="5" t="s">
        <v>11</v>
      </c>
      <c r="D189" s="5">
        <v>150</v>
      </c>
      <c r="E189" s="5">
        <v>49</v>
      </c>
      <c r="F189" s="5">
        <v>2696</v>
      </c>
      <c r="G189" s="5">
        <v>34685</v>
      </c>
      <c r="H189" s="5">
        <v>31990</v>
      </c>
      <c r="I189" s="5" t="s">
        <v>23</v>
      </c>
      <c r="J189" s="9">
        <v>0.41189999999999999</v>
      </c>
      <c r="K189" s="10">
        <v>16</v>
      </c>
    </row>
    <row r="190" spans="1:11">
      <c r="A190" s="5" t="s">
        <v>2419</v>
      </c>
      <c r="B190" s="5">
        <v>2</v>
      </c>
      <c r="C190" s="5" t="s">
        <v>8</v>
      </c>
      <c r="D190" s="5">
        <v>30</v>
      </c>
      <c r="E190" s="5">
        <v>11</v>
      </c>
      <c r="F190" s="5">
        <v>16818</v>
      </c>
      <c r="G190" s="5">
        <v>29772</v>
      </c>
      <c r="H190" s="5">
        <v>12955</v>
      </c>
      <c r="I190" s="5" t="s">
        <v>69</v>
      </c>
      <c r="J190" s="9">
        <v>0.433</v>
      </c>
      <c r="K190" s="10">
        <v>18</v>
      </c>
    </row>
    <row r="191" spans="1:11">
      <c r="A191" s="5" t="s">
        <v>2420</v>
      </c>
      <c r="B191" s="5">
        <v>1</v>
      </c>
      <c r="C191" s="5" t="s">
        <v>11</v>
      </c>
      <c r="D191" s="5">
        <v>110</v>
      </c>
      <c r="E191" s="5">
        <v>47</v>
      </c>
      <c r="F191" s="5">
        <v>4513</v>
      </c>
      <c r="G191" s="5">
        <v>37214</v>
      </c>
      <c r="H191" s="5">
        <v>32702</v>
      </c>
      <c r="I191" s="5" t="s">
        <v>1184</v>
      </c>
      <c r="J191" s="9">
        <v>0.40400000000000003</v>
      </c>
      <c r="K191" s="10">
        <v>6</v>
      </c>
    </row>
    <row r="192" spans="1:11">
      <c r="A192" s="5" t="s">
        <v>2420</v>
      </c>
      <c r="B192" s="5">
        <v>2</v>
      </c>
      <c r="C192" s="5" t="s">
        <v>11</v>
      </c>
      <c r="D192" s="5">
        <v>150</v>
      </c>
      <c r="E192" s="5">
        <v>52</v>
      </c>
      <c r="F192" s="5">
        <v>29210</v>
      </c>
      <c r="G192" s="5">
        <v>62348</v>
      </c>
      <c r="H192" s="5">
        <v>33139</v>
      </c>
      <c r="I192" s="5" t="s">
        <v>46</v>
      </c>
      <c r="J192" s="9">
        <v>0.44890000000000002</v>
      </c>
      <c r="K192" s="10">
        <v>12</v>
      </c>
    </row>
    <row r="193" spans="1:11">
      <c r="A193" s="5" t="s">
        <v>2421</v>
      </c>
      <c r="B193" s="5">
        <v>1</v>
      </c>
      <c r="C193" s="5" t="s">
        <v>11</v>
      </c>
      <c r="D193" s="5">
        <v>150</v>
      </c>
      <c r="E193" s="5">
        <v>48</v>
      </c>
      <c r="F193" s="5">
        <v>159015</v>
      </c>
      <c r="G193" s="5">
        <v>206041</v>
      </c>
      <c r="H193" s="5">
        <v>47027</v>
      </c>
      <c r="I193" s="5" t="s">
        <v>1184</v>
      </c>
      <c r="J193" s="9">
        <v>0.42020000000000002</v>
      </c>
      <c r="K193" s="10">
        <v>3</v>
      </c>
    </row>
    <row r="194" spans="1:11">
      <c r="A194" s="5" t="s">
        <v>2422</v>
      </c>
      <c r="B194" s="5">
        <v>1</v>
      </c>
      <c r="C194" s="5" t="s">
        <v>8</v>
      </c>
      <c r="D194" s="5">
        <v>10</v>
      </c>
      <c r="E194" s="5">
        <v>8</v>
      </c>
      <c r="F194" s="5">
        <v>83955</v>
      </c>
      <c r="G194" s="5">
        <v>92416</v>
      </c>
      <c r="H194" s="5">
        <v>8462</v>
      </c>
      <c r="I194" s="5" t="s">
        <v>756</v>
      </c>
      <c r="J194" s="9">
        <v>0.4889</v>
      </c>
      <c r="K194" s="10">
        <v>1</v>
      </c>
    </row>
    <row r="195" spans="1:11">
      <c r="A195" s="5" t="s">
        <v>2422</v>
      </c>
      <c r="B195" s="5">
        <v>2</v>
      </c>
      <c r="C195" s="5" t="s">
        <v>8</v>
      </c>
      <c r="D195" s="5">
        <v>10</v>
      </c>
      <c r="E195" s="5">
        <v>10</v>
      </c>
      <c r="F195" s="5">
        <v>49203</v>
      </c>
      <c r="G195" s="5">
        <v>57720</v>
      </c>
      <c r="H195" s="5">
        <v>8518</v>
      </c>
      <c r="I195" s="5" t="s">
        <v>10</v>
      </c>
      <c r="J195" s="9">
        <v>0.47020000000000001</v>
      </c>
      <c r="K195" s="10">
        <v>2</v>
      </c>
    </row>
    <row r="196" spans="1:11">
      <c r="A196" s="5" t="s">
        <v>2422</v>
      </c>
      <c r="B196" s="5">
        <v>3</v>
      </c>
      <c r="C196" s="5" t="s">
        <v>8</v>
      </c>
      <c r="D196" s="5">
        <v>10</v>
      </c>
      <c r="E196" s="5">
        <v>8</v>
      </c>
      <c r="F196" s="5">
        <v>7654</v>
      </c>
      <c r="G196" s="5">
        <v>16201</v>
      </c>
      <c r="H196" s="5">
        <v>8548</v>
      </c>
      <c r="I196" s="5" t="s">
        <v>2379</v>
      </c>
      <c r="J196" s="9">
        <v>0.5151</v>
      </c>
      <c r="K196" s="10">
        <v>18</v>
      </c>
    </row>
    <row r="197" spans="1:11">
      <c r="A197" s="5" t="s">
        <v>2423</v>
      </c>
      <c r="B197" s="5">
        <v>1</v>
      </c>
      <c r="C197" s="5" t="s">
        <v>11</v>
      </c>
      <c r="D197" s="5">
        <v>150</v>
      </c>
      <c r="E197" s="5">
        <v>51</v>
      </c>
      <c r="F197" s="5">
        <v>92260</v>
      </c>
      <c r="G197" s="5">
        <v>139952</v>
      </c>
      <c r="H197" s="5">
        <v>47693</v>
      </c>
      <c r="I197" s="5" t="s">
        <v>1955</v>
      </c>
      <c r="J197" s="9">
        <v>0.42120000000000002</v>
      </c>
      <c r="K197" s="10">
        <v>7</v>
      </c>
    </row>
    <row r="198" spans="1:11">
      <c r="A198" s="5" t="s">
        <v>2424</v>
      </c>
      <c r="B198" s="5">
        <v>1</v>
      </c>
      <c r="C198" s="5" t="s">
        <v>8</v>
      </c>
      <c r="D198" s="5">
        <v>10</v>
      </c>
      <c r="E198" s="5">
        <v>9</v>
      </c>
      <c r="F198" s="5">
        <v>20150</v>
      </c>
      <c r="G198" s="5">
        <v>28609</v>
      </c>
      <c r="H198" s="5">
        <v>8460</v>
      </c>
      <c r="I198" s="5" t="s">
        <v>756</v>
      </c>
      <c r="J198" s="9">
        <v>0.4874</v>
      </c>
      <c r="K198" s="10">
        <v>8</v>
      </c>
    </row>
    <row r="199" spans="1:11">
      <c r="A199" s="5" t="s">
        <v>2424</v>
      </c>
      <c r="B199" s="5">
        <v>2</v>
      </c>
      <c r="C199" s="5" t="s">
        <v>8</v>
      </c>
      <c r="D199" s="5">
        <v>10</v>
      </c>
      <c r="E199" s="5">
        <v>8</v>
      </c>
      <c r="F199" s="5">
        <v>16025</v>
      </c>
      <c r="G199" s="5">
        <v>24572</v>
      </c>
      <c r="H199" s="5">
        <v>8548</v>
      </c>
      <c r="I199" s="5" t="s">
        <v>2322</v>
      </c>
      <c r="J199" s="9">
        <v>0.51370000000000005</v>
      </c>
      <c r="K199" s="10">
        <v>19</v>
      </c>
    </row>
    <row r="200" spans="1:11">
      <c r="A200" s="5" t="s">
        <v>2425</v>
      </c>
      <c r="B200" s="5">
        <v>1</v>
      </c>
      <c r="C200" s="5" t="s">
        <v>8</v>
      </c>
      <c r="D200" s="5">
        <v>10</v>
      </c>
      <c r="E200" s="5">
        <v>10</v>
      </c>
      <c r="F200" s="5">
        <v>49335</v>
      </c>
      <c r="G200" s="5">
        <v>57852</v>
      </c>
      <c r="H200" s="5">
        <v>8518</v>
      </c>
      <c r="I200" s="5" t="s">
        <v>10</v>
      </c>
      <c r="J200" s="9">
        <v>0.47010000000000002</v>
      </c>
      <c r="K200" s="10">
        <v>1</v>
      </c>
    </row>
    <row r="201" spans="1:11">
      <c r="A201" s="5" t="s">
        <v>2425</v>
      </c>
      <c r="B201" s="5">
        <v>2</v>
      </c>
      <c r="C201" s="5" t="s">
        <v>8</v>
      </c>
      <c r="D201" s="5">
        <v>40</v>
      </c>
      <c r="E201" s="5">
        <v>10</v>
      </c>
      <c r="F201" s="5">
        <v>124510</v>
      </c>
      <c r="G201" s="5">
        <v>132355</v>
      </c>
      <c r="H201" s="5">
        <v>7846</v>
      </c>
      <c r="I201" s="5" t="s">
        <v>22</v>
      </c>
      <c r="J201" s="9">
        <v>0.45860000000000001</v>
      </c>
      <c r="K201" s="10">
        <v>3</v>
      </c>
    </row>
    <row r="202" spans="1:11">
      <c r="A202" s="5" t="s">
        <v>2425</v>
      </c>
      <c r="B202" s="5">
        <v>3</v>
      </c>
      <c r="C202" s="5" t="s">
        <v>8</v>
      </c>
      <c r="D202" s="5">
        <v>10</v>
      </c>
      <c r="E202" s="5">
        <v>9</v>
      </c>
      <c r="F202" s="5">
        <v>15400</v>
      </c>
      <c r="G202" s="5">
        <v>23861</v>
      </c>
      <c r="H202" s="5">
        <v>8462</v>
      </c>
      <c r="I202" s="5" t="s">
        <v>756</v>
      </c>
      <c r="J202" s="9">
        <v>0.48749999999999999</v>
      </c>
      <c r="K202" s="10">
        <v>15</v>
      </c>
    </row>
    <row r="203" spans="1:11">
      <c r="A203" s="5" t="s">
        <v>2425</v>
      </c>
      <c r="B203" s="5">
        <v>4</v>
      </c>
      <c r="C203" s="5" t="s">
        <v>8</v>
      </c>
      <c r="D203" s="5">
        <v>10</v>
      </c>
      <c r="E203" s="5">
        <v>8</v>
      </c>
      <c r="F203" s="5">
        <v>7645</v>
      </c>
      <c r="G203" s="5">
        <v>16193</v>
      </c>
      <c r="H203" s="5">
        <v>8549</v>
      </c>
      <c r="I203" s="5" t="s">
        <v>2322</v>
      </c>
      <c r="J203" s="9">
        <v>0.5161</v>
      </c>
      <c r="K203" s="10">
        <v>26</v>
      </c>
    </row>
    <row r="204" spans="1:11">
      <c r="A204" s="5" t="s">
        <v>2425</v>
      </c>
      <c r="B204" s="5">
        <v>5</v>
      </c>
      <c r="C204" s="5" t="s">
        <v>8</v>
      </c>
      <c r="D204" s="5">
        <v>50</v>
      </c>
      <c r="E204" s="5">
        <v>8</v>
      </c>
      <c r="F204" s="5">
        <v>1521</v>
      </c>
      <c r="G204" s="5">
        <v>8363</v>
      </c>
      <c r="H204" s="5">
        <v>6843</v>
      </c>
      <c r="I204" s="5" t="s">
        <v>13</v>
      </c>
      <c r="J204" s="9">
        <v>0.43809999999999999</v>
      </c>
      <c r="K204" s="10">
        <v>38</v>
      </c>
    </row>
    <row r="205" spans="1:11">
      <c r="A205" s="5" t="s">
        <v>2426</v>
      </c>
      <c r="B205" s="5">
        <v>1</v>
      </c>
      <c r="C205" s="5" t="s">
        <v>8</v>
      </c>
      <c r="D205" s="5">
        <v>10</v>
      </c>
      <c r="E205" s="5">
        <v>11</v>
      </c>
      <c r="F205" s="5">
        <v>69666</v>
      </c>
      <c r="G205" s="5">
        <v>78182</v>
      </c>
      <c r="H205" s="5">
        <v>8517</v>
      </c>
      <c r="I205" s="5" t="s">
        <v>10</v>
      </c>
      <c r="J205" s="9">
        <v>0.47039999999999998</v>
      </c>
      <c r="K205" s="10">
        <v>3</v>
      </c>
    </row>
    <row r="206" spans="1:11">
      <c r="A206" s="5" t="s">
        <v>2426</v>
      </c>
      <c r="B206" s="5">
        <v>2</v>
      </c>
      <c r="C206" s="5" t="s">
        <v>8</v>
      </c>
      <c r="D206" s="5">
        <v>10</v>
      </c>
      <c r="E206" s="5">
        <v>8</v>
      </c>
      <c r="F206" s="5">
        <v>70463</v>
      </c>
      <c r="G206" s="5">
        <v>78923</v>
      </c>
      <c r="H206" s="5">
        <v>8461</v>
      </c>
      <c r="I206" s="5" t="s">
        <v>756</v>
      </c>
      <c r="J206" s="9">
        <v>0.4874</v>
      </c>
      <c r="K206" s="10">
        <v>4</v>
      </c>
    </row>
    <row r="207" spans="1:11">
      <c r="A207" s="5" t="s">
        <v>2426</v>
      </c>
      <c r="B207" s="5">
        <v>3</v>
      </c>
      <c r="C207" s="5" t="s">
        <v>8</v>
      </c>
      <c r="D207" s="5">
        <v>20</v>
      </c>
      <c r="E207" s="5">
        <v>7</v>
      </c>
      <c r="F207" s="5">
        <v>24321</v>
      </c>
      <c r="G207" s="5">
        <v>33451</v>
      </c>
      <c r="H207" s="5">
        <v>9131</v>
      </c>
      <c r="I207" s="5" t="s">
        <v>2427</v>
      </c>
      <c r="J207" s="9">
        <v>0.45390000000000003</v>
      </c>
      <c r="K207" s="10">
        <v>14</v>
      </c>
    </row>
    <row r="208" spans="1:11">
      <c r="A208" s="5" t="s">
        <v>2426</v>
      </c>
      <c r="B208" s="5">
        <v>4</v>
      </c>
      <c r="C208" s="5" t="s">
        <v>8</v>
      </c>
      <c r="D208" s="5">
        <v>10</v>
      </c>
      <c r="E208" s="5">
        <v>8</v>
      </c>
      <c r="F208" s="5">
        <v>3919</v>
      </c>
      <c r="G208" s="5">
        <v>12467</v>
      </c>
      <c r="H208" s="5">
        <v>8549</v>
      </c>
      <c r="I208" s="5" t="s">
        <v>2322</v>
      </c>
      <c r="J208" s="9">
        <v>0.51490000000000002</v>
      </c>
      <c r="K208" s="10">
        <v>26</v>
      </c>
    </row>
    <row r="209" spans="1:11">
      <c r="A209" s="5" t="s">
        <v>2428</v>
      </c>
      <c r="B209" s="5">
        <v>1</v>
      </c>
      <c r="C209" s="5" t="s">
        <v>11</v>
      </c>
      <c r="D209" s="5">
        <v>140</v>
      </c>
      <c r="E209" s="5">
        <v>35</v>
      </c>
      <c r="F209" s="5">
        <v>481</v>
      </c>
      <c r="G209" s="5">
        <v>29456</v>
      </c>
      <c r="H209" s="5">
        <v>28976</v>
      </c>
      <c r="I209" s="5" t="s">
        <v>23</v>
      </c>
      <c r="J209" s="9">
        <v>0.46689999999999998</v>
      </c>
      <c r="K209" s="10">
        <v>4</v>
      </c>
    </row>
    <row r="210" spans="1:11">
      <c r="A210" s="5" t="s">
        <v>2428</v>
      </c>
      <c r="B210" s="5">
        <v>2</v>
      </c>
      <c r="C210" s="5" t="s">
        <v>8</v>
      </c>
      <c r="D210" s="5">
        <v>30</v>
      </c>
      <c r="E210" s="5">
        <v>22</v>
      </c>
      <c r="F210" s="5">
        <v>298</v>
      </c>
      <c r="G210" s="5">
        <v>11922</v>
      </c>
      <c r="H210" s="5">
        <v>11625</v>
      </c>
      <c r="I210" s="5" t="s">
        <v>2339</v>
      </c>
      <c r="J210" s="9">
        <v>0.41899999999999998</v>
      </c>
      <c r="K210" s="10">
        <v>35</v>
      </c>
    </row>
    <row r="211" spans="1:11">
      <c r="A211" s="5" t="s">
        <v>2429</v>
      </c>
      <c r="B211" s="5">
        <v>1</v>
      </c>
      <c r="C211" s="5" t="s">
        <v>11</v>
      </c>
      <c r="D211" s="5">
        <v>120</v>
      </c>
      <c r="E211" s="5">
        <v>43</v>
      </c>
      <c r="F211" s="5">
        <v>13316</v>
      </c>
      <c r="G211" s="5">
        <v>39948</v>
      </c>
      <c r="H211" s="5">
        <v>26633</v>
      </c>
      <c r="I211" s="5" t="s">
        <v>809</v>
      </c>
      <c r="J211" s="9">
        <v>0.42820000000000003</v>
      </c>
      <c r="K211" s="10">
        <v>16</v>
      </c>
    </row>
    <row r="212" spans="1:11">
      <c r="A212" s="5" t="s">
        <v>2430</v>
      </c>
      <c r="B212" s="5">
        <v>1</v>
      </c>
      <c r="C212" s="5" t="s">
        <v>8</v>
      </c>
      <c r="D212" s="5">
        <v>30</v>
      </c>
      <c r="E212" s="5">
        <v>15</v>
      </c>
      <c r="F212" s="5">
        <v>52104</v>
      </c>
      <c r="G212" s="5">
        <v>78795</v>
      </c>
      <c r="H212" s="5">
        <v>26692</v>
      </c>
      <c r="I212" s="5" t="s">
        <v>1912</v>
      </c>
      <c r="J212" s="9">
        <v>0.44750000000000001</v>
      </c>
      <c r="K212" s="10">
        <v>2</v>
      </c>
    </row>
    <row r="213" spans="1:11">
      <c r="A213" s="5" t="s">
        <v>2430</v>
      </c>
      <c r="B213" s="5">
        <v>2</v>
      </c>
      <c r="C213" s="5" t="s">
        <v>8</v>
      </c>
      <c r="D213" s="5">
        <v>60</v>
      </c>
      <c r="E213" s="5">
        <v>24</v>
      </c>
      <c r="F213" s="5">
        <v>189338</v>
      </c>
      <c r="G213" s="5">
        <v>211351</v>
      </c>
      <c r="H213" s="5">
        <v>22014</v>
      </c>
      <c r="I213" s="5" t="s">
        <v>736</v>
      </c>
      <c r="J213" s="9">
        <v>0.43080000000000002</v>
      </c>
      <c r="K213" s="10">
        <v>2</v>
      </c>
    </row>
    <row r="214" spans="1:11">
      <c r="A214" s="5" t="s">
        <v>2430</v>
      </c>
      <c r="B214" s="5">
        <v>3</v>
      </c>
      <c r="C214" s="5" t="s">
        <v>6</v>
      </c>
      <c r="D214" s="5">
        <v>90</v>
      </c>
      <c r="E214" s="5">
        <v>16</v>
      </c>
      <c r="F214" s="5">
        <v>13470</v>
      </c>
      <c r="G214" s="5">
        <v>28541</v>
      </c>
      <c r="H214" s="5">
        <v>15072</v>
      </c>
      <c r="I214" s="5" t="s">
        <v>809</v>
      </c>
      <c r="J214" s="9">
        <v>0.41620000000000001</v>
      </c>
      <c r="K214" s="10">
        <v>5</v>
      </c>
    </row>
    <row r="215" spans="1:11">
      <c r="A215" s="5" t="s">
        <v>2430</v>
      </c>
      <c r="B215" s="5">
        <v>4</v>
      </c>
      <c r="C215" s="5" t="s">
        <v>8</v>
      </c>
      <c r="D215" s="5">
        <v>30</v>
      </c>
      <c r="E215" s="5">
        <v>30</v>
      </c>
      <c r="F215" s="5">
        <v>30116</v>
      </c>
      <c r="G215" s="5">
        <v>47760</v>
      </c>
      <c r="H215" s="5">
        <v>17645</v>
      </c>
      <c r="I215" s="5" t="s">
        <v>2339</v>
      </c>
      <c r="J215" s="9">
        <v>0.4012</v>
      </c>
      <c r="K215" s="10">
        <v>5</v>
      </c>
    </row>
    <row r="216" spans="1:11">
      <c r="A216" s="5" t="s">
        <v>2431</v>
      </c>
      <c r="B216" s="5">
        <v>1</v>
      </c>
      <c r="C216" s="5" t="s">
        <v>8</v>
      </c>
      <c r="D216" s="5">
        <v>30</v>
      </c>
      <c r="E216" s="5">
        <v>16</v>
      </c>
      <c r="F216" s="5">
        <v>55614</v>
      </c>
      <c r="G216" s="5">
        <v>76001</v>
      </c>
      <c r="H216" s="5">
        <v>20388</v>
      </c>
      <c r="I216" s="5" t="s">
        <v>1912</v>
      </c>
      <c r="J216" s="9">
        <v>0.44450000000000001</v>
      </c>
      <c r="K216" s="10">
        <v>4</v>
      </c>
    </row>
    <row r="217" spans="1:11">
      <c r="A217" s="5" t="s">
        <v>2431</v>
      </c>
      <c r="B217" s="5">
        <v>2</v>
      </c>
      <c r="C217" s="5" t="s">
        <v>6</v>
      </c>
      <c r="D217" s="5">
        <v>90</v>
      </c>
      <c r="E217" s="5">
        <v>16</v>
      </c>
      <c r="F217" s="5">
        <v>6002</v>
      </c>
      <c r="G217" s="5">
        <v>21073</v>
      </c>
      <c r="H217" s="5">
        <v>15072</v>
      </c>
      <c r="I217" s="5" t="s">
        <v>809</v>
      </c>
      <c r="J217" s="9">
        <v>0.41620000000000001</v>
      </c>
      <c r="K217" s="10">
        <v>16</v>
      </c>
    </row>
    <row r="218" spans="1:11">
      <c r="A218" s="5" t="s">
        <v>2431</v>
      </c>
      <c r="B218" s="5">
        <v>3</v>
      </c>
      <c r="C218" s="5" t="s">
        <v>8</v>
      </c>
      <c r="D218" s="5">
        <v>30</v>
      </c>
      <c r="E218" s="5">
        <v>34</v>
      </c>
      <c r="F218" s="5">
        <v>22648</v>
      </c>
      <c r="G218" s="5">
        <v>40292</v>
      </c>
      <c r="H218" s="5">
        <v>17645</v>
      </c>
      <c r="I218" s="5" t="s">
        <v>2339</v>
      </c>
      <c r="J218" s="9">
        <v>0.40129999999999999</v>
      </c>
      <c r="K218" s="10">
        <v>16</v>
      </c>
    </row>
    <row r="219" spans="1:11">
      <c r="A219" s="5" t="s">
        <v>2431</v>
      </c>
      <c r="B219" s="5">
        <v>4</v>
      </c>
      <c r="C219" s="5" t="s">
        <v>8</v>
      </c>
      <c r="D219" s="5">
        <v>60</v>
      </c>
      <c r="E219" s="5">
        <v>25</v>
      </c>
      <c r="F219" s="5">
        <v>6277</v>
      </c>
      <c r="G219" s="5">
        <v>28128</v>
      </c>
      <c r="H219" s="5">
        <v>21852</v>
      </c>
      <c r="I219" s="5" t="s">
        <v>736</v>
      </c>
      <c r="J219" s="9">
        <v>0.43149999999999999</v>
      </c>
      <c r="K219" s="10">
        <v>17</v>
      </c>
    </row>
    <row r="220" spans="1:11">
      <c r="A220" s="5" t="s">
        <v>2432</v>
      </c>
      <c r="B220" s="5">
        <v>1</v>
      </c>
      <c r="C220" s="5" t="s">
        <v>8</v>
      </c>
      <c r="D220" s="5">
        <v>20</v>
      </c>
      <c r="E220" s="5">
        <v>26</v>
      </c>
      <c r="F220" s="5">
        <v>29090</v>
      </c>
      <c r="G220" s="5">
        <v>54824</v>
      </c>
      <c r="H220" s="5">
        <v>25735</v>
      </c>
      <c r="I220" s="5" t="s">
        <v>835</v>
      </c>
      <c r="J220" s="9">
        <v>0.43280000000000002</v>
      </c>
      <c r="K220" s="10">
        <v>12</v>
      </c>
    </row>
    <row r="221" spans="1:11">
      <c r="A221" s="5" t="s">
        <v>2432</v>
      </c>
      <c r="B221" s="5">
        <v>2</v>
      </c>
      <c r="C221" s="5" t="s">
        <v>11</v>
      </c>
      <c r="D221" s="5">
        <v>100</v>
      </c>
      <c r="E221" s="5">
        <v>19</v>
      </c>
      <c r="F221" s="5">
        <v>44626</v>
      </c>
      <c r="G221" s="5">
        <v>61858</v>
      </c>
      <c r="H221" s="5">
        <v>17233</v>
      </c>
      <c r="I221" s="5" t="s">
        <v>2288</v>
      </c>
      <c r="J221" s="9">
        <v>0.46160000000000001</v>
      </c>
      <c r="K221" s="10">
        <v>12</v>
      </c>
    </row>
    <row r="222" spans="1:11">
      <c r="A222" s="5" t="s">
        <v>2432</v>
      </c>
      <c r="B222" s="5">
        <v>3</v>
      </c>
      <c r="C222" s="5" t="s">
        <v>8</v>
      </c>
      <c r="D222" s="5">
        <v>60</v>
      </c>
      <c r="E222" s="5">
        <v>23</v>
      </c>
      <c r="F222" s="5">
        <v>85</v>
      </c>
      <c r="G222" s="5">
        <v>21280</v>
      </c>
      <c r="H222" s="5">
        <v>21196</v>
      </c>
      <c r="I222" s="5" t="s">
        <v>736</v>
      </c>
      <c r="J222" s="9">
        <v>0.43340000000000001</v>
      </c>
      <c r="K222" s="10">
        <v>16</v>
      </c>
    </row>
    <row r="223" spans="1:11">
      <c r="A223" s="5" t="s">
        <v>2432</v>
      </c>
      <c r="B223" s="5">
        <v>4</v>
      </c>
      <c r="C223" s="5" t="s">
        <v>11</v>
      </c>
      <c r="D223" s="5">
        <v>110</v>
      </c>
      <c r="E223" s="5">
        <v>23</v>
      </c>
      <c r="F223" s="5">
        <v>4701</v>
      </c>
      <c r="G223" s="5">
        <v>24226</v>
      </c>
      <c r="H223" s="5">
        <v>19526</v>
      </c>
      <c r="I223" s="5" t="s">
        <v>793</v>
      </c>
      <c r="J223" s="9">
        <v>0.43740000000000001</v>
      </c>
      <c r="K223" s="10">
        <v>17</v>
      </c>
    </row>
    <row r="224" spans="1:11">
      <c r="A224" s="5" t="s">
        <v>2433</v>
      </c>
      <c r="B224" s="5">
        <v>1</v>
      </c>
      <c r="C224" s="5" t="s">
        <v>11</v>
      </c>
      <c r="D224" s="5">
        <v>150</v>
      </c>
      <c r="E224" s="5">
        <v>47</v>
      </c>
      <c r="F224" s="5">
        <v>48</v>
      </c>
      <c r="G224" s="5">
        <v>39633</v>
      </c>
      <c r="H224" s="5">
        <v>39586</v>
      </c>
      <c r="I224" s="5" t="s">
        <v>793</v>
      </c>
      <c r="J224" s="9">
        <v>0.44740000000000002</v>
      </c>
      <c r="K224" s="10">
        <v>15</v>
      </c>
    </row>
    <row r="225" spans="1:11">
      <c r="A225" s="5" t="s">
        <v>2434</v>
      </c>
      <c r="B225" s="5">
        <v>1</v>
      </c>
      <c r="C225" s="5" t="s">
        <v>11</v>
      </c>
      <c r="D225" s="5">
        <v>150</v>
      </c>
      <c r="E225" s="5">
        <v>51</v>
      </c>
      <c r="F225" s="5">
        <v>52</v>
      </c>
      <c r="G225" s="5">
        <v>34709</v>
      </c>
      <c r="H225" s="5">
        <v>34658</v>
      </c>
      <c r="I225" s="5" t="s">
        <v>1955</v>
      </c>
      <c r="J225" s="9">
        <v>0.46579999999999999</v>
      </c>
      <c r="K225" s="10">
        <v>12</v>
      </c>
    </row>
    <row r="226" spans="1:11">
      <c r="A226" s="5" t="s">
        <v>2435</v>
      </c>
      <c r="B226" s="5">
        <v>1</v>
      </c>
      <c r="C226" s="5" t="s">
        <v>8</v>
      </c>
      <c r="D226" s="5">
        <v>30</v>
      </c>
      <c r="E226" s="5">
        <v>8</v>
      </c>
      <c r="F226" s="5">
        <v>1148</v>
      </c>
      <c r="G226" s="5">
        <v>16140</v>
      </c>
      <c r="H226" s="5">
        <v>14993</v>
      </c>
      <c r="I226" s="5" t="s">
        <v>799</v>
      </c>
      <c r="J226" s="9">
        <v>0.43209999999999998</v>
      </c>
      <c r="K226" s="10">
        <v>8</v>
      </c>
    </row>
    <row r="227" spans="1:11">
      <c r="A227" s="5" t="s">
        <v>2436</v>
      </c>
      <c r="B227" s="5">
        <v>1</v>
      </c>
      <c r="C227" s="5" t="s">
        <v>8</v>
      </c>
      <c r="D227" s="5">
        <v>40</v>
      </c>
      <c r="E227" s="5">
        <v>11</v>
      </c>
      <c r="F227" s="5">
        <v>44655</v>
      </c>
      <c r="G227" s="5">
        <v>79484</v>
      </c>
      <c r="H227" s="5">
        <v>34830</v>
      </c>
      <c r="I227" s="5" t="s">
        <v>69</v>
      </c>
      <c r="J227" s="9">
        <v>0.46679999999999999</v>
      </c>
      <c r="K227" s="10">
        <v>2</v>
      </c>
    </row>
    <row r="228" spans="1:11">
      <c r="A228" s="5" t="s">
        <v>2436</v>
      </c>
      <c r="B228" s="5">
        <v>2</v>
      </c>
      <c r="C228" s="5" t="s">
        <v>6</v>
      </c>
      <c r="D228" s="5">
        <v>80</v>
      </c>
      <c r="E228" s="5">
        <v>17</v>
      </c>
      <c r="F228" s="5">
        <v>189827</v>
      </c>
      <c r="G228" s="5">
        <v>204806</v>
      </c>
      <c r="H228" s="5">
        <v>14980</v>
      </c>
      <c r="I228" s="5" t="s">
        <v>737</v>
      </c>
      <c r="J228" s="9">
        <v>0.43219999999999997</v>
      </c>
      <c r="K228" s="10">
        <v>2</v>
      </c>
    </row>
    <row r="229" spans="1:11">
      <c r="A229" s="5" t="s">
        <v>2436</v>
      </c>
      <c r="B229" s="5">
        <v>3</v>
      </c>
      <c r="C229" s="5" t="s">
        <v>8</v>
      </c>
      <c r="D229" s="5">
        <v>20</v>
      </c>
      <c r="E229" s="5">
        <v>32</v>
      </c>
      <c r="F229" s="5">
        <v>103431</v>
      </c>
      <c r="G229" s="5">
        <v>123215</v>
      </c>
      <c r="H229" s="5">
        <v>19785</v>
      </c>
      <c r="I229" s="5" t="s">
        <v>2190</v>
      </c>
      <c r="J229" s="9">
        <v>0.42370000000000002</v>
      </c>
      <c r="K229" s="10">
        <v>7</v>
      </c>
    </row>
    <row r="230" spans="1:11">
      <c r="A230" s="5" t="s">
        <v>2436</v>
      </c>
      <c r="B230" s="5">
        <v>4</v>
      </c>
      <c r="C230" s="5" t="s">
        <v>6</v>
      </c>
      <c r="D230" s="5">
        <v>90</v>
      </c>
      <c r="E230" s="5">
        <v>18</v>
      </c>
      <c r="F230" s="5">
        <v>681</v>
      </c>
      <c r="G230" s="5">
        <v>17778</v>
      </c>
      <c r="H230" s="5">
        <v>17098</v>
      </c>
      <c r="I230" s="5" t="s">
        <v>809</v>
      </c>
      <c r="J230" s="9">
        <v>0.42359999999999998</v>
      </c>
      <c r="K230" s="10">
        <v>14</v>
      </c>
    </row>
    <row r="231" spans="1:11">
      <c r="A231" s="5" t="s">
        <v>2436</v>
      </c>
      <c r="B231" s="5">
        <v>5</v>
      </c>
      <c r="C231" s="5" t="s">
        <v>11</v>
      </c>
      <c r="D231" s="5">
        <v>110</v>
      </c>
      <c r="E231" s="5">
        <v>16</v>
      </c>
      <c r="F231" s="5">
        <v>18878</v>
      </c>
      <c r="G231" s="5">
        <v>35911</v>
      </c>
      <c r="H231" s="5">
        <v>17034</v>
      </c>
      <c r="I231" s="5" t="s">
        <v>2437</v>
      </c>
      <c r="J231" s="9">
        <v>0.4773</v>
      </c>
      <c r="K231" s="10">
        <v>14</v>
      </c>
    </row>
    <row r="232" spans="1:11">
      <c r="A232" s="5" t="s">
        <v>2436</v>
      </c>
      <c r="B232" s="5">
        <v>6</v>
      </c>
      <c r="C232" s="5" t="s">
        <v>8</v>
      </c>
      <c r="D232" s="5">
        <v>20</v>
      </c>
      <c r="E232" s="5">
        <v>27</v>
      </c>
      <c r="F232" s="5">
        <v>1</v>
      </c>
      <c r="G232" s="5">
        <v>18711</v>
      </c>
      <c r="H232" s="5">
        <v>18711</v>
      </c>
      <c r="I232" s="5" t="s">
        <v>1866</v>
      </c>
      <c r="J232" s="9">
        <v>0.44</v>
      </c>
      <c r="K232" s="10">
        <v>17</v>
      </c>
    </row>
    <row r="233" spans="1:11">
      <c r="A233" s="5" t="s">
        <v>2438</v>
      </c>
      <c r="B233" s="5">
        <v>1</v>
      </c>
      <c r="C233" s="5" t="s">
        <v>11</v>
      </c>
      <c r="D233" s="5">
        <v>130</v>
      </c>
      <c r="E233" s="5">
        <v>41</v>
      </c>
      <c r="F233" s="5">
        <v>264</v>
      </c>
      <c r="G233" s="5">
        <v>42721</v>
      </c>
      <c r="H233" s="5">
        <v>42458</v>
      </c>
      <c r="I233" s="5" t="s">
        <v>815</v>
      </c>
      <c r="J233" s="9">
        <v>0.4385</v>
      </c>
      <c r="K233" s="10">
        <v>8</v>
      </c>
    </row>
    <row r="234" spans="1:11">
      <c r="A234" s="5" t="s">
        <v>2439</v>
      </c>
      <c r="B234" s="5">
        <v>1</v>
      </c>
      <c r="C234" s="5" t="s">
        <v>11</v>
      </c>
      <c r="D234" s="5">
        <v>120</v>
      </c>
      <c r="E234" s="5">
        <v>48</v>
      </c>
      <c r="F234" s="5">
        <v>314598</v>
      </c>
      <c r="G234" s="5">
        <v>360570</v>
      </c>
      <c r="H234" s="5">
        <v>45973</v>
      </c>
      <c r="I234" s="5" t="s">
        <v>809</v>
      </c>
      <c r="J234" s="9">
        <v>0.43209999999999998</v>
      </c>
      <c r="K234" s="10">
        <v>1</v>
      </c>
    </row>
    <row r="235" spans="1:11">
      <c r="A235" s="5" t="s">
        <v>2440</v>
      </c>
      <c r="B235" s="5">
        <v>1</v>
      </c>
      <c r="C235" s="5" t="s">
        <v>11</v>
      </c>
      <c r="D235" s="5">
        <v>120</v>
      </c>
      <c r="E235" s="5">
        <v>22</v>
      </c>
      <c r="F235" s="5">
        <v>1006</v>
      </c>
      <c r="G235" s="5">
        <v>20596</v>
      </c>
      <c r="H235" s="5">
        <v>19591</v>
      </c>
      <c r="I235" s="5" t="s">
        <v>2356</v>
      </c>
      <c r="J235" s="9">
        <v>0.47989999999999999</v>
      </c>
      <c r="K235" s="10">
        <v>30</v>
      </c>
    </row>
    <row r="236" spans="1:11">
      <c r="A236" s="5" t="s">
        <v>2441</v>
      </c>
      <c r="B236" s="5">
        <v>1</v>
      </c>
      <c r="C236" s="5" t="s">
        <v>11</v>
      </c>
      <c r="D236" s="5">
        <v>130</v>
      </c>
      <c r="E236" s="5">
        <v>71</v>
      </c>
      <c r="F236" s="5">
        <v>27423</v>
      </c>
      <c r="G236" s="5">
        <v>83071</v>
      </c>
      <c r="H236" s="5">
        <v>55649</v>
      </c>
      <c r="I236" s="5" t="s">
        <v>1888</v>
      </c>
      <c r="J236" s="9">
        <v>0.4506</v>
      </c>
      <c r="K236" s="10">
        <v>6</v>
      </c>
    </row>
    <row r="237" spans="1:11">
      <c r="A237" s="5" t="s">
        <v>2441</v>
      </c>
      <c r="B237" s="5">
        <v>2</v>
      </c>
      <c r="C237" s="5" t="s">
        <v>8</v>
      </c>
      <c r="D237" s="5">
        <v>30</v>
      </c>
      <c r="E237" s="5">
        <v>30</v>
      </c>
      <c r="F237" s="5">
        <v>3075</v>
      </c>
      <c r="G237" s="5">
        <v>19467</v>
      </c>
      <c r="H237" s="5">
        <v>16393</v>
      </c>
      <c r="I237" s="5" t="s">
        <v>2339</v>
      </c>
      <c r="J237" s="9">
        <v>0.40260000000000001</v>
      </c>
      <c r="K237" s="10">
        <v>7</v>
      </c>
    </row>
    <row r="238" spans="1:11">
      <c r="A238" s="5" t="s">
        <v>2441</v>
      </c>
      <c r="B238" s="5">
        <v>3</v>
      </c>
      <c r="C238" s="5" t="s">
        <v>11</v>
      </c>
      <c r="D238" s="5">
        <v>100</v>
      </c>
      <c r="E238" s="5">
        <v>17</v>
      </c>
      <c r="F238" s="5">
        <v>3</v>
      </c>
      <c r="G238" s="5">
        <v>14921</v>
      </c>
      <c r="H238" s="5">
        <v>14919</v>
      </c>
      <c r="I238" s="5" t="s">
        <v>809</v>
      </c>
      <c r="J238" s="9">
        <v>0.41660000000000003</v>
      </c>
      <c r="K238" s="10">
        <v>20</v>
      </c>
    </row>
    <row r="239" spans="1:11">
      <c r="A239" s="5" t="s">
        <v>2442</v>
      </c>
      <c r="B239" s="5">
        <v>1</v>
      </c>
      <c r="C239" s="5" t="s">
        <v>11</v>
      </c>
      <c r="D239" s="5">
        <v>150</v>
      </c>
      <c r="E239" s="5">
        <v>47</v>
      </c>
      <c r="F239" s="5">
        <v>3586</v>
      </c>
      <c r="G239" s="5">
        <v>59474</v>
      </c>
      <c r="H239" s="5">
        <v>55889</v>
      </c>
      <c r="I239" s="5" t="s">
        <v>1184</v>
      </c>
      <c r="J239" s="9">
        <v>0.42570000000000002</v>
      </c>
      <c r="K239" s="10">
        <v>1</v>
      </c>
    </row>
    <row r="240" spans="1:11">
      <c r="A240" s="5" t="s">
        <v>2442</v>
      </c>
      <c r="B240" s="5">
        <v>2</v>
      </c>
      <c r="C240" s="5" t="s">
        <v>8</v>
      </c>
      <c r="D240" s="5">
        <v>30</v>
      </c>
      <c r="E240" s="5">
        <v>11</v>
      </c>
      <c r="F240" s="5">
        <v>18265</v>
      </c>
      <c r="G240" s="5">
        <v>45384</v>
      </c>
      <c r="H240" s="5">
        <v>27120</v>
      </c>
      <c r="I240" s="5" t="s">
        <v>354</v>
      </c>
      <c r="J240" s="9">
        <v>0.4451</v>
      </c>
      <c r="K240" s="10">
        <v>6</v>
      </c>
    </row>
    <row r="241" spans="1:11">
      <c r="A241" s="5" t="s">
        <v>2443</v>
      </c>
      <c r="B241" s="5">
        <v>1</v>
      </c>
      <c r="C241" s="5" t="s">
        <v>8</v>
      </c>
      <c r="D241" s="5">
        <v>40</v>
      </c>
      <c r="E241" s="5">
        <v>14</v>
      </c>
      <c r="F241" s="5">
        <v>2604</v>
      </c>
      <c r="G241" s="5">
        <v>25189</v>
      </c>
      <c r="H241" s="5">
        <v>22586</v>
      </c>
      <c r="I241" s="5" t="s">
        <v>799</v>
      </c>
      <c r="J241" s="9">
        <v>0.42509999999999998</v>
      </c>
      <c r="K241" s="10">
        <v>5</v>
      </c>
    </row>
    <row r="242" spans="1:11">
      <c r="A242" s="5" t="s">
        <v>2443</v>
      </c>
      <c r="B242" s="5">
        <v>2</v>
      </c>
      <c r="C242" s="5" t="s">
        <v>6</v>
      </c>
      <c r="D242" s="5">
        <v>70</v>
      </c>
      <c r="E242" s="5">
        <v>48</v>
      </c>
      <c r="F242" s="5">
        <v>7981</v>
      </c>
      <c r="G242" s="5">
        <v>58143</v>
      </c>
      <c r="H242" s="5">
        <v>50163</v>
      </c>
      <c r="I242" s="5" t="s">
        <v>1149</v>
      </c>
      <c r="J242" s="9">
        <v>0.4466</v>
      </c>
      <c r="K242" s="10">
        <v>7</v>
      </c>
    </row>
    <row r="243" spans="1:11">
      <c r="A243" s="5" t="s">
        <v>2444</v>
      </c>
      <c r="B243" s="5">
        <v>1</v>
      </c>
      <c r="C243" s="5" t="s">
        <v>11</v>
      </c>
      <c r="D243" s="5">
        <v>110</v>
      </c>
      <c r="E243" s="5">
        <v>49</v>
      </c>
      <c r="F243" s="5">
        <v>617</v>
      </c>
      <c r="G243" s="5">
        <v>34727</v>
      </c>
      <c r="H243" s="5">
        <v>34111</v>
      </c>
      <c r="I243" s="5" t="s">
        <v>1955</v>
      </c>
      <c r="J243" s="9">
        <v>0.40289999999999998</v>
      </c>
      <c r="K243" s="10">
        <v>7</v>
      </c>
    </row>
    <row r="244" spans="1:11">
      <c r="A244" s="5" t="s">
        <v>2444</v>
      </c>
      <c r="B244" s="5">
        <v>2</v>
      </c>
      <c r="C244" s="5" t="s">
        <v>11</v>
      </c>
      <c r="D244" s="5">
        <v>140</v>
      </c>
      <c r="E244" s="5">
        <v>51</v>
      </c>
      <c r="F244" s="5">
        <v>1</v>
      </c>
      <c r="G244" s="5">
        <v>44289</v>
      </c>
      <c r="H244" s="5">
        <v>44289</v>
      </c>
      <c r="I244" s="5" t="s">
        <v>14</v>
      </c>
      <c r="J244" s="9">
        <v>0.46410000000000001</v>
      </c>
      <c r="K244" s="10">
        <v>11</v>
      </c>
    </row>
    <row r="245" spans="1:11">
      <c r="A245" s="5" t="s">
        <v>2445</v>
      </c>
      <c r="B245" s="5">
        <v>1</v>
      </c>
      <c r="C245" s="5" t="s">
        <v>8</v>
      </c>
      <c r="D245" s="5">
        <v>30</v>
      </c>
      <c r="E245" s="5">
        <v>23</v>
      </c>
      <c r="F245" s="5">
        <v>675</v>
      </c>
      <c r="G245" s="5">
        <v>15329</v>
      </c>
      <c r="H245" s="5">
        <v>14655</v>
      </c>
      <c r="I245" s="5" t="s">
        <v>774</v>
      </c>
      <c r="J245" s="9">
        <v>0.42630000000000001</v>
      </c>
      <c r="K245" s="10">
        <v>3</v>
      </c>
    </row>
    <row r="246" spans="1:11">
      <c r="A246" s="5" t="s">
        <v>2445</v>
      </c>
      <c r="B246" s="5">
        <v>2</v>
      </c>
      <c r="C246" s="5" t="s">
        <v>11</v>
      </c>
      <c r="D246" s="5">
        <v>100</v>
      </c>
      <c r="E246" s="5">
        <v>27</v>
      </c>
      <c r="F246" s="5">
        <v>1065</v>
      </c>
      <c r="G246" s="5">
        <v>23709</v>
      </c>
      <c r="H246" s="5">
        <v>22645</v>
      </c>
      <c r="I246" s="5" t="s">
        <v>791</v>
      </c>
      <c r="J246" s="9">
        <v>0.44219999999999998</v>
      </c>
      <c r="K246" s="10">
        <v>5</v>
      </c>
    </row>
    <row r="247" spans="1:11">
      <c r="A247" s="5" t="s">
        <v>2445</v>
      </c>
      <c r="B247" s="5">
        <v>3</v>
      </c>
      <c r="C247" s="5" t="s">
        <v>8</v>
      </c>
      <c r="D247" s="5">
        <v>50</v>
      </c>
      <c r="E247" s="5">
        <v>32</v>
      </c>
      <c r="F247" s="5">
        <v>601</v>
      </c>
      <c r="G247" s="5">
        <v>30218</v>
      </c>
      <c r="H247" s="5">
        <v>29618</v>
      </c>
      <c r="I247" s="5" t="s">
        <v>2190</v>
      </c>
      <c r="J247" s="9">
        <v>0.42709999999999998</v>
      </c>
      <c r="K247" s="10">
        <v>8</v>
      </c>
    </row>
    <row r="248" spans="1:11">
      <c r="A248" s="5" t="s">
        <v>2445</v>
      </c>
      <c r="B248" s="5">
        <v>4</v>
      </c>
      <c r="C248" s="5" t="s">
        <v>8</v>
      </c>
      <c r="D248" s="5">
        <v>30</v>
      </c>
      <c r="E248" s="5">
        <v>14</v>
      </c>
      <c r="F248" s="5">
        <v>1687</v>
      </c>
      <c r="G248" s="5">
        <v>11624</v>
      </c>
      <c r="H248" s="5">
        <v>9938</v>
      </c>
      <c r="I248" s="5" t="s">
        <v>1912</v>
      </c>
      <c r="J248" s="9">
        <v>0.39850000000000002</v>
      </c>
      <c r="K248" s="10">
        <v>16</v>
      </c>
    </row>
    <row r="249" spans="1:11">
      <c r="A249" s="5" t="s">
        <v>2446</v>
      </c>
      <c r="B249" s="5">
        <v>1</v>
      </c>
      <c r="C249" s="5" t="s">
        <v>8</v>
      </c>
      <c r="D249" s="5">
        <v>10</v>
      </c>
      <c r="E249" s="5">
        <v>21</v>
      </c>
      <c r="F249" s="5">
        <v>53664</v>
      </c>
      <c r="G249" s="5">
        <v>68961</v>
      </c>
      <c r="H249" s="5">
        <v>15298</v>
      </c>
      <c r="I249" s="5" t="s">
        <v>2447</v>
      </c>
      <c r="J249" s="9">
        <v>0.43309999999999998</v>
      </c>
      <c r="K249" s="10">
        <v>2</v>
      </c>
    </row>
    <row r="250" spans="1:11">
      <c r="A250" s="5" t="s">
        <v>2446</v>
      </c>
      <c r="B250" s="5">
        <v>2</v>
      </c>
      <c r="C250" s="5" t="s">
        <v>8</v>
      </c>
      <c r="D250" s="5">
        <v>30</v>
      </c>
      <c r="E250" s="5">
        <v>11</v>
      </c>
      <c r="F250" s="5">
        <v>62887</v>
      </c>
      <c r="G250" s="5">
        <v>90016</v>
      </c>
      <c r="H250" s="5">
        <v>27130</v>
      </c>
      <c r="I250" s="5" t="s">
        <v>69</v>
      </c>
      <c r="J250" s="9">
        <v>0.44790000000000002</v>
      </c>
      <c r="K250" s="10">
        <v>5</v>
      </c>
    </row>
    <row r="251" spans="1:11">
      <c r="A251" s="5" t="s">
        <v>2446</v>
      </c>
      <c r="B251" s="5">
        <v>3</v>
      </c>
      <c r="C251" s="5" t="s">
        <v>8</v>
      </c>
      <c r="D251" s="5">
        <v>20</v>
      </c>
      <c r="E251" s="5">
        <v>27</v>
      </c>
      <c r="F251" s="5">
        <v>139787</v>
      </c>
      <c r="G251" s="5">
        <v>160307</v>
      </c>
      <c r="H251" s="5">
        <v>20521</v>
      </c>
      <c r="I251" s="5" t="s">
        <v>1866</v>
      </c>
      <c r="J251" s="9">
        <v>0.42699999999999999</v>
      </c>
      <c r="K251" s="10">
        <v>5</v>
      </c>
    </row>
    <row r="252" spans="1:11">
      <c r="A252" s="5" t="s">
        <v>2446</v>
      </c>
      <c r="B252" s="5">
        <v>4</v>
      </c>
      <c r="C252" s="5" t="s">
        <v>8</v>
      </c>
      <c r="D252" s="5">
        <v>40</v>
      </c>
      <c r="E252" s="5">
        <v>19</v>
      </c>
      <c r="F252" s="5">
        <v>159231</v>
      </c>
      <c r="G252" s="5">
        <v>175264</v>
      </c>
      <c r="H252" s="5">
        <v>16034</v>
      </c>
      <c r="I252" s="5" t="s">
        <v>1145</v>
      </c>
      <c r="J252" s="9">
        <v>0.44940000000000002</v>
      </c>
      <c r="K252" s="10">
        <v>5</v>
      </c>
    </row>
    <row r="253" spans="1:11">
      <c r="A253" s="5" t="s">
        <v>2446</v>
      </c>
      <c r="B253" s="5">
        <v>5</v>
      </c>
      <c r="C253" s="5" t="s">
        <v>8</v>
      </c>
      <c r="D253" s="5">
        <v>20</v>
      </c>
      <c r="E253" s="5">
        <v>32</v>
      </c>
      <c r="F253" s="5">
        <v>307</v>
      </c>
      <c r="G253" s="5">
        <v>15016</v>
      </c>
      <c r="H253" s="5">
        <v>14710</v>
      </c>
      <c r="I253" s="5" t="s">
        <v>2339</v>
      </c>
      <c r="J253" s="9">
        <v>0.40500000000000003</v>
      </c>
      <c r="K253" s="10">
        <v>22</v>
      </c>
    </row>
    <row r="254" spans="1:11">
      <c r="A254" s="5" t="s">
        <v>2448</v>
      </c>
      <c r="B254" s="5">
        <v>1</v>
      </c>
      <c r="C254" s="5" t="s">
        <v>11</v>
      </c>
      <c r="D254" s="5">
        <v>130</v>
      </c>
      <c r="E254" s="5">
        <v>47</v>
      </c>
      <c r="F254" s="5">
        <v>14369</v>
      </c>
      <c r="G254" s="5">
        <v>46050</v>
      </c>
      <c r="H254" s="5">
        <v>31682</v>
      </c>
      <c r="I254" s="5" t="s">
        <v>1184</v>
      </c>
      <c r="J254" s="9">
        <v>0.40200000000000002</v>
      </c>
      <c r="K254" s="10">
        <v>6</v>
      </c>
    </row>
    <row r="255" spans="1:11">
      <c r="A255" s="5" t="s">
        <v>2448</v>
      </c>
      <c r="B255" s="5">
        <v>2</v>
      </c>
      <c r="C255" s="5" t="s">
        <v>11</v>
      </c>
      <c r="D255" s="5">
        <v>150</v>
      </c>
      <c r="E255" s="5">
        <v>65</v>
      </c>
      <c r="F255" s="5">
        <v>11169</v>
      </c>
      <c r="G255" s="5">
        <v>58771</v>
      </c>
      <c r="H255" s="5">
        <v>47603</v>
      </c>
      <c r="I255" s="5" t="s">
        <v>771</v>
      </c>
      <c r="J255" s="9">
        <v>0.44579999999999997</v>
      </c>
      <c r="K255" s="10">
        <v>11</v>
      </c>
    </row>
    <row r="256" spans="1:11">
      <c r="A256" s="5" t="s">
        <v>2449</v>
      </c>
      <c r="B256" s="5">
        <v>1</v>
      </c>
      <c r="C256" s="5" t="s">
        <v>11</v>
      </c>
      <c r="D256" s="5">
        <v>130</v>
      </c>
      <c r="E256" s="5">
        <v>47</v>
      </c>
      <c r="F256" s="5">
        <v>14369</v>
      </c>
      <c r="G256" s="5">
        <v>46050</v>
      </c>
      <c r="H256" s="5">
        <v>31682</v>
      </c>
      <c r="I256" s="5" t="s">
        <v>1184</v>
      </c>
      <c r="J256" s="9">
        <v>0.40200000000000002</v>
      </c>
      <c r="K256" s="10">
        <v>1</v>
      </c>
    </row>
    <row r="257" spans="1:11">
      <c r="A257" s="5" t="s">
        <v>2449</v>
      </c>
      <c r="B257" s="5">
        <v>2</v>
      </c>
      <c r="C257" s="5" t="s">
        <v>11</v>
      </c>
      <c r="D257" s="5">
        <v>150</v>
      </c>
      <c r="E257" s="5">
        <v>65</v>
      </c>
      <c r="F257" s="5">
        <v>11103</v>
      </c>
      <c r="G257" s="5">
        <v>58663</v>
      </c>
      <c r="H257" s="5">
        <v>47561</v>
      </c>
      <c r="I257" s="5" t="s">
        <v>771</v>
      </c>
      <c r="J257" s="9">
        <v>0.44579999999999997</v>
      </c>
      <c r="K257" s="10">
        <v>11</v>
      </c>
    </row>
    <row r="258" spans="1:11">
      <c r="A258" s="5" t="s">
        <v>2450</v>
      </c>
      <c r="B258" s="5">
        <v>1</v>
      </c>
      <c r="C258" s="5" t="s">
        <v>11</v>
      </c>
      <c r="D258" s="5">
        <v>130</v>
      </c>
      <c r="E258" s="5">
        <v>46</v>
      </c>
      <c r="F258" s="5">
        <v>115478</v>
      </c>
      <c r="G258" s="5">
        <v>165519</v>
      </c>
      <c r="H258" s="5">
        <v>50042</v>
      </c>
      <c r="I258" s="5" t="s">
        <v>1184</v>
      </c>
      <c r="J258" s="9">
        <v>0.42009999999999997</v>
      </c>
      <c r="K258" s="10">
        <v>7</v>
      </c>
    </row>
    <row r="259" spans="1:11">
      <c r="A259" s="5" t="s">
        <v>2450</v>
      </c>
      <c r="B259" s="5">
        <v>2</v>
      </c>
      <c r="C259" s="5" t="s">
        <v>11</v>
      </c>
      <c r="D259" s="5">
        <v>150</v>
      </c>
      <c r="E259" s="5">
        <v>64</v>
      </c>
      <c r="F259" s="5">
        <v>11163</v>
      </c>
      <c r="G259" s="5">
        <v>58775</v>
      </c>
      <c r="H259" s="5">
        <v>47613</v>
      </c>
      <c r="I259" s="5" t="s">
        <v>771</v>
      </c>
      <c r="J259" s="9">
        <v>0.44590000000000002</v>
      </c>
      <c r="K259" s="10">
        <v>10</v>
      </c>
    </row>
    <row r="260" spans="1:11">
      <c r="A260" s="5" t="s">
        <v>2451</v>
      </c>
      <c r="B260" s="5">
        <v>1</v>
      </c>
      <c r="C260" s="5" t="s">
        <v>6</v>
      </c>
      <c r="D260" s="5">
        <v>70</v>
      </c>
      <c r="E260" s="5">
        <v>20</v>
      </c>
      <c r="F260" s="5">
        <v>87078</v>
      </c>
      <c r="G260" s="5">
        <v>103400</v>
      </c>
      <c r="H260" s="5">
        <v>16323</v>
      </c>
      <c r="I260" s="5" t="s">
        <v>1145</v>
      </c>
      <c r="J260" s="9">
        <v>0.4471</v>
      </c>
      <c r="K260" s="10">
        <v>6</v>
      </c>
    </row>
    <row r="261" spans="1:11">
      <c r="A261" s="5" t="s">
        <v>2451</v>
      </c>
      <c r="B261" s="5">
        <v>2</v>
      </c>
      <c r="C261" s="5" t="s">
        <v>8</v>
      </c>
      <c r="D261" s="5">
        <v>10</v>
      </c>
      <c r="E261" s="5">
        <v>29</v>
      </c>
      <c r="F261" s="5">
        <v>105247</v>
      </c>
      <c r="G261" s="5">
        <v>118868</v>
      </c>
      <c r="H261" s="5">
        <v>13622</v>
      </c>
      <c r="I261" s="5" t="s">
        <v>76</v>
      </c>
      <c r="J261" s="9">
        <v>0.41460000000000002</v>
      </c>
      <c r="K261" s="10">
        <v>6</v>
      </c>
    </row>
    <row r="262" spans="1:11">
      <c r="A262" s="5" t="s">
        <v>2451</v>
      </c>
      <c r="B262" s="5">
        <v>3</v>
      </c>
      <c r="C262" s="5" t="s">
        <v>11</v>
      </c>
      <c r="D262" s="5">
        <v>150</v>
      </c>
      <c r="E262" s="5">
        <v>48</v>
      </c>
      <c r="F262" s="5">
        <v>13556</v>
      </c>
      <c r="G262" s="5">
        <v>46203</v>
      </c>
      <c r="H262" s="5">
        <v>32648</v>
      </c>
      <c r="I262" s="5" t="s">
        <v>1955</v>
      </c>
      <c r="J262" s="9">
        <v>0.40939999999999999</v>
      </c>
      <c r="K262" s="10">
        <v>7</v>
      </c>
    </row>
    <row r="263" spans="1:11">
      <c r="A263" s="5" t="s">
        <v>2452</v>
      </c>
      <c r="B263" s="5">
        <v>1</v>
      </c>
      <c r="C263" s="5" t="s">
        <v>8</v>
      </c>
      <c r="D263" s="5">
        <v>50</v>
      </c>
      <c r="E263" s="5">
        <v>31</v>
      </c>
      <c r="F263" s="5">
        <v>202</v>
      </c>
      <c r="G263" s="5">
        <v>27297</v>
      </c>
      <c r="H263" s="5">
        <v>27096</v>
      </c>
      <c r="I263" s="5" t="s">
        <v>1145</v>
      </c>
      <c r="J263" s="9">
        <v>0.44309999999999999</v>
      </c>
      <c r="K263" s="10">
        <v>2</v>
      </c>
    </row>
    <row r="264" spans="1:11">
      <c r="A264" s="5" t="s">
        <v>2452</v>
      </c>
      <c r="B264" s="5">
        <v>2</v>
      </c>
      <c r="C264" s="5" t="s">
        <v>8</v>
      </c>
      <c r="D264" s="5">
        <v>20</v>
      </c>
      <c r="E264" s="5">
        <v>22</v>
      </c>
      <c r="F264" s="5">
        <v>107183</v>
      </c>
      <c r="G264" s="5">
        <v>133400</v>
      </c>
      <c r="H264" s="5">
        <v>26218</v>
      </c>
      <c r="I264" s="5" t="s">
        <v>2339</v>
      </c>
      <c r="J264" s="9">
        <v>0.41420000000000001</v>
      </c>
      <c r="K264" s="10">
        <v>4</v>
      </c>
    </row>
    <row r="265" spans="1:11">
      <c r="A265" s="5" t="s">
        <v>2452</v>
      </c>
      <c r="B265" s="5">
        <v>3</v>
      </c>
      <c r="C265" s="5" t="s">
        <v>8</v>
      </c>
      <c r="D265" s="5">
        <v>20</v>
      </c>
      <c r="E265" s="5">
        <v>22</v>
      </c>
      <c r="F265" s="5">
        <v>4556</v>
      </c>
      <c r="G265" s="5">
        <v>31321</v>
      </c>
      <c r="H265" s="5">
        <v>26766</v>
      </c>
      <c r="I265" s="5" t="s">
        <v>835</v>
      </c>
      <c r="J265" s="9">
        <v>0.44059999999999999</v>
      </c>
      <c r="K265" s="10">
        <v>17</v>
      </c>
    </row>
    <row r="266" spans="1:11">
      <c r="A266" s="5" t="s">
        <v>2452</v>
      </c>
      <c r="B266" s="5">
        <v>4</v>
      </c>
      <c r="C266" s="5" t="s">
        <v>11</v>
      </c>
      <c r="D266" s="5">
        <v>110</v>
      </c>
      <c r="E266" s="5">
        <v>37</v>
      </c>
      <c r="F266" s="5">
        <v>591</v>
      </c>
      <c r="G266" s="5">
        <v>26315</v>
      </c>
      <c r="H266" s="5">
        <v>25725</v>
      </c>
      <c r="I266" s="5" t="s">
        <v>1145</v>
      </c>
      <c r="J266" s="9">
        <v>0.44579999999999997</v>
      </c>
      <c r="K266" s="10">
        <v>23</v>
      </c>
    </row>
    <row r="267" spans="1:11">
      <c r="A267" s="5" t="s">
        <v>2452</v>
      </c>
      <c r="B267" s="5">
        <v>5</v>
      </c>
      <c r="C267" s="5" t="s">
        <v>11</v>
      </c>
      <c r="D267" s="5">
        <v>130</v>
      </c>
      <c r="E267" s="5">
        <v>23</v>
      </c>
      <c r="F267" s="5">
        <v>1383</v>
      </c>
      <c r="G267" s="5">
        <v>19625</v>
      </c>
      <c r="H267" s="5">
        <v>18243</v>
      </c>
      <c r="I267" s="5" t="s">
        <v>23</v>
      </c>
      <c r="J267" s="9">
        <v>0.4108</v>
      </c>
      <c r="K267" s="10">
        <v>26</v>
      </c>
    </row>
    <row r="268" spans="1:11">
      <c r="A268" s="5" t="s">
        <v>2453</v>
      </c>
      <c r="B268" s="5">
        <v>1</v>
      </c>
      <c r="C268" s="5" t="s">
        <v>6</v>
      </c>
      <c r="D268" s="5">
        <v>80</v>
      </c>
      <c r="E268" s="5">
        <v>51</v>
      </c>
      <c r="F268" s="5">
        <v>1172</v>
      </c>
      <c r="G268" s="5">
        <v>30660</v>
      </c>
      <c r="H268" s="5">
        <v>29489</v>
      </c>
      <c r="I268" s="5" t="s">
        <v>1145</v>
      </c>
      <c r="J268" s="9">
        <v>0.43969999999999998</v>
      </c>
      <c r="K268" s="10">
        <v>4</v>
      </c>
    </row>
    <row r="269" spans="1:11">
      <c r="A269" s="5" t="s">
        <v>2453</v>
      </c>
      <c r="B269" s="5">
        <v>2</v>
      </c>
      <c r="C269" s="5" t="s">
        <v>11</v>
      </c>
      <c r="D269" s="5">
        <v>130</v>
      </c>
      <c r="E269" s="5">
        <v>46</v>
      </c>
      <c r="F269" s="5">
        <v>115505</v>
      </c>
      <c r="G269" s="5">
        <v>165546</v>
      </c>
      <c r="H269" s="5">
        <v>50042</v>
      </c>
      <c r="I269" s="5" t="s">
        <v>1184</v>
      </c>
      <c r="J269" s="9">
        <v>0.42</v>
      </c>
      <c r="K269" s="10">
        <v>6</v>
      </c>
    </row>
    <row r="270" spans="1:11">
      <c r="A270" s="5" t="s">
        <v>2453</v>
      </c>
      <c r="B270" s="5">
        <v>3</v>
      </c>
      <c r="C270" s="5" t="s">
        <v>11</v>
      </c>
      <c r="D270" s="5">
        <v>150</v>
      </c>
      <c r="E270" s="5">
        <v>65</v>
      </c>
      <c r="F270" s="5">
        <v>5644</v>
      </c>
      <c r="G270" s="5">
        <v>71076</v>
      </c>
      <c r="H270" s="5">
        <v>65433</v>
      </c>
      <c r="I270" s="5" t="s">
        <v>771</v>
      </c>
      <c r="J270" s="9">
        <v>0.45860000000000001</v>
      </c>
      <c r="K270" s="10">
        <v>12</v>
      </c>
    </row>
    <row r="271" spans="1:11">
      <c r="A271" s="5" t="s">
        <v>2454</v>
      </c>
      <c r="B271" s="5">
        <v>1</v>
      </c>
      <c r="C271" s="5" t="s">
        <v>6</v>
      </c>
      <c r="D271" s="5">
        <v>80</v>
      </c>
      <c r="E271" s="5">
        <v>51</v>
      </c>
      <c r="F271" s="5">
        <v>1172</v>
      </c>
      <c r="G271" s="5">
        <v>30660</v>
      </c>
      <c r="H271" s="5">
        <v>29489</v>
      </c>
      <c r="I271" s="5" t="s">
        <v>1145</v>
      </c>
      <c r="J271" s="9">
        <v>0.43969999999999998</v>
      </c>
      <c r="K271" s="10">
        <v>4</v>
      </c>
    </row>
    <row r="272" spans="1:11">
      <c r="A272" s="5" t="s">
        <v>2454</v>
      </c>
      <c r="B272" s="5">
        <v>2</v>
      </c>
      <c r="C272" s="5" t="s">
        <v>11</v>
      </c>
      <c r="D272" s="5">
        <v>130</v>
      </c>
      <c r="E272" s="5">
        <v>46</v>
      </c>
      <c r="F272" s="5">
        <v>115506</v>
      </c>
      <c r="G272" s="5">
        <v>165545</v>
      </c>
      <c r="H272" s="5">
        <v>50040</v>
      </c>
      <c r="I272" s="5" t="s">
        <v>1184</v>
      </c>
      <c r="J272" s="9">
        <v>0.42</v>
      </c>
      <c r="K272" s="10">
        <v>6</v>
      </c>
    </row>
    <row r="273" spans="1:11">
      <c r="A273" s="5" t="s">
        <v>2454</v>
      </c>
      <c r="B273" s="5">
        <v>3</v>
      </c>
      <c r="C273" s="5" t="s">
        <v>11</v>
      </c>
      <c r="D273" s="5">
        <v>150</v>
      </c>
      <c r="E273" s="5">
        <v>65</v>
      </c>
      <c r="F273" s="5">
        <v>5644</v>
      </c>
      <c r="G273" s="5">
        <v>71201</v>
      </c>
      <c r="H273" s="5">
        <v>65558</v>
      </c>
      <c r="I273" s="5" t="s">
        <v>771</v>
      </c>
      <c r="J273" s="9">
        <v>0.45839999999999997</v>
      </c>
      <c r="K273" s="10">
        <v>12</v>
      </c>
    </row>
    <row r="274" spans="1:11">
      <c r="A274" s="5" t="s">
        <v>2455</v>
      </c>
      <c r="B274" s="5">
        <v>1</v>
      </c>
      <c r="C274" s="5" t="s">
        <v>6</v>
      </c>
      <c r="D274" s="5">
        <v>80</v>
      </c>
      <c r="E274" s="5">
        <v>51</v>
      </c>
      <c r="F274" s="5">
        <v>1172</v>
      </c>
      <c r="G274" s="5">
        <v>30659</v>
      </c>
      <c r="H274" s="5">
        <v>29488</v>
      </c>
      <c r="I274" s="5" t="s">
        <v>1145</v>
      </c>
      <c r="J274" s="9">
        <v>0.43969999999999998</v>
      </c>
      <c r="K274" s="10">
        <v>4</v>
      </c>
    </row>
    <row r="275" spans="1:11">
      <c r="A275" s="5" t="s">
        <v>2455</v>
      </c>
      <c r="B275" s="5">
        <v>2</v>
      </c>
      <c r="C275" s="5" t="s">
        <v>11</v>
      </c>
      <c r="D275" s="5">
        <v>130</v>
      </c>
      <c r="E275" s="5">
        <v>46</v>
      </c>
      <c r="F275" s="5">
        <v>115505</v>
      </c>
      <c r="G275" s="5">
        <v>165594</v>
      </c>
      <c r="H275" s="5">
        <v>50090</v>
      </c>
      <c r="I275" s="5" t="s">
        <v>1184</v>
      </c>
      <c r="J275" s="9">
        <v>0.42009999999999997</v>
      </c>
      <c r="K275" s="10">
        <v>6</v>
      </c>
    </row>
    <row r="276" spans="1:11">
      <c r="A276" s="5" t="s">
        <v>2455</v>
      </c>
      <c r="B276" s="5">
        <v>3</v>
      </c>
      <c r="C276" s="5" t="s">
        <v>11</v>
      </c>
      <c r="D276" s="5">
        <v>150</v>
      </c>
      <c r="E276" s="5">
        <v>65</v>
      </c>
      <c r="F276" s="5">
        <v>5644</v>
      </c>
      <c r="G276" s="5">
        <v>71201</v>
      </c>
      <c r="H276" s="5">
        <v>65558</v>
      </c>
      <c r="I276" s="5" t="s">
        <v>771</v>
      </c>
      <c r="J276" s="9">
        <v>0.45839999999999997</v>
      </c>
      <c r="K276" s="10">
        <v>12</v>
      </c>
    </row>
    <row r="277" spans="1:11">
      <c r="A277" s="5" t="s">
        <v>2456</v>
      </c>
      <c r="B277" s="5">
        <v>1</v>
      </c>
      <c r="C277" s="5" t="s">
        <v>8</v>
      </c>
      <c r="D277" s="5">
        <v>30</v>
      </c>
      <c r="E277" s="5">
        <v>32</v>
      </c>
      <c r="F277" s="5">
        <v>628</v>
      </c>
      <c r="G277" s="5">
        <v>22012</v>
      </c>
      <c r="H277" s="5">
        <v>21385</v>
      </c>
      <c r="I277" s="5" t="s">
        <v>835</v>
      </c>
      <c r="J277" s="9">
        <v>0.41370000000000001</v>
      </c>
      <c r="K277" s="10">
        <v>1</v>
      </c>
    </row>
    <row r="278" spans="1:11">
      <c r="A278" s="5" t="s">
        <v>2456</v>
      </c>
      <c r="B278" s="5">
        <v>2</v>
      </c>
      <c r="C278" s="5" t="s">
        <v>11</v>
      </c>
      <c r="D278" s="5">
        <v>150</v>
      </c>
      <c r="E278" s="5">
        <v>57</v>
      </c>
      <c r="F278" s="5">
        <v>1</v>
      </c>
      <c r="G278" s="5">
        <v>38810</v>
      </c>
      <c r="H278" s="5">
        <v>38810</v>
      </c>
      <c r="I278" s="5" t="s">
        <v>2457</v>
      </c>
      <c r="J278" s="9">
        <v>0.46870000000000001</v>
      </c>
      <c r="K278" s="10">
        <v>14</v>
      </c>
    </row>
    <row r="279" spans="1:11">
      <c r="A279" s="5" t="s">
        <v>2458</v>
      </c>
      <c r="B279" s="5">
        <v>1</v>
      </c>
      <c r="C279" s="5" t="s">
        <v>11</v>
      </c>
      <c r="D279" s="5">
        <v>120</v>
      </c>
      <c r="E279" s="5">
        <v>43</v>
      </c>
      <c r="F279" s="5">
        <v>46292</v>
      </c>
      <c r="G279" s="5">
        <v>92585</v>
      </c>
      <c r="H279" s="5">
        <v>46294</v>
      </c>
      <c r="I279" s="5" t="s">
        <v>809</v>
      </c>
      <c r="J279" s="9">
        <v>0.42759999999999998</v>
      </c>
      <c r="K279" s="10">
        <v>6</v>
      </c>
    </row>
    <row r="280" spans="1:11">
      <c r="A280" s="5" t="s">
        <v>2458</v>
      </c>
      <c r="B280" s="5">
        <v>2</v>
      </c>
      <c r="C280" s="5" t="s">
        <v>8</v>
      </c>
      <c r="D280" s="5">
        <v>30</v>
      </c>
      <c r="E280" s="5">
        <v>11</v>
      </c>
      <c r="F280" s="5">
        <v>26581</v>
      </c>
      <c r="G280" s="5">
        <v>53516</v>
      </c>
      <c r="H280" s="5">
        <v>26936</v>
      </c>
      <c r="I280" s="5" t="s">
        <v>69</v>
      </c>
      <c r="J280" s="9">
        <v>0.44750000000000001</v>
      </c>
      <c r="K280" s="10">
        <v>11</v>
      </c>
    </row>
    <row r="281" spans="1:11">
      <c r="A281" s="5" t="s">
        <v>2458</v>
      </c>
      <c r="B281" s="5">
        <v>3</v>
      </c>
      <c r="C281" s="5" t="s">
        <v>11</v>
      </c>
      <c r="D281" s="5">
        <v>150</v>
      </c>
      <c r="E281" s="5">
        <v>49</v>
      </c>
      <c r="F281" s="5">
        <v>125</v>
      </c>
      <c r="G281" s="5">
        <v>30517</v>
      </c>
      <c r="H281" s="5">
        <v>30393</v>
      </c>
      <c r="I281" s="5" t="s">
        <v>14</v>
      </c>
      <c r="J281" s="9">
        <v>0.45079999999999998</v>
      </c>
      <c r="K281" s="10">
        <v>19</v>
      </c>
    </row>
    <row r="282" spans="1:11">
      <c r="A282" s="5" t="s">
        <v>2459</v>
      </c>
      <c r="B282" s="5">
        <v>1</v>
      </c>
      <c r="C282" s="5" t="s">
        <v>11</v>
      </c>
      <c r="D282" s="5">
        <v>150</v>
      </c>
      <c r="E282" s="5">
        <v>47</v>
      </c>
      <c r="F282" s="5">
        <v>377155</v>
      </c>
      <c r="G282" s="5">
        <v>421315</v>
      </c>
      <c r="H282" s="5">
        <v>44161</v>
      </c>
      <c r="I282" s="5" t="s">
        <v>1184</v>
      </c>
      <c r="J282" s="9">
        <v>0.42049999999999998</v>
      </c>
      <c r="K282" s="10">
        <v>1</v>
      </c>
    </row>
    <row r="283" spans="1:11">
      <c r="A283" s="5" t="s">
        <v>2459</v>
      </c>
      <c r="B283" s="5">
        <v>2</v>
      </c>
      <c r="C283" s="5" t="s">
        <v>11</v>
      </c>
      <c r="D283" s="5">
        <v>150</v>
      </c>
      <c r="E283" s="5">
        <v>58</v>
      </c>
      <c r="F283" s="5">
        <v>1</v>
      </c>
      <c r="G283" s="5">
        <v>38818</v>
      </c>
      <c r="H283" s="5">
        <v>38818</v>
      </c>
      <c r="I283" s="5" t="s">
        <v>2457</v>
      </c>
      <c r="J283" s="9">
        <v>0.46860000000000002</v>
      </c>
      <c r="K283" s="10">
        <v>15</v>
      </c>
    </row>
    <row r="284" spans="1:11">
      <c r="A284" s="5" t="s">
        <v>2460</v>
      </c>
      <c r="B284" s="5">
        <v>1</v>
      </c>
      <c r="C284" s="5" t="s">
        <v>11</v>
      </c>
      <c r="D284" s="5">
        <v>110</v>
      </c>
      <c r="E284" s="5">
        <v>20</v>
      </c>
      <c r="F284" s="5">
        <v>4656</v>
      </c>
      <c r="G284" s="5">
        <v>22594</v>
      </c>
      <c r="H284" s="5">
        <v>17939</v>
      </c>
      <c r="I284" s="5" t="s">
        <v>2201</v>
      </c>
      <c r="J284" s="9">
        <v>0.47870000000000001</v>
      </c>
      <c r="K284" s="10">
        <v>21</v>
      </c>
    </row>
    <row r="285" spans="1:11">
      <c r="A285" s="5" t="s">
        <v>2460</v>
      </c>
      <c r="B285" s="5">
        <v>2</v>
      </c>
      <c r="C285" s="5" t="s">
        <v>11</v>
      </c>
      <c r="D285" s="5">
        <v>130</v>
      </c>
      <c r="E285" s="5">
        <v>24</v>
      </c>
      <c r="F285" s="5">
        <v>4819</v>
      </c>
      <c r="G285" s="5">
        <v>23191</v>
      </c>
      <c r="H285" s="5">
        <v>18373</v>
      </c>
      <c r="I285" s="5" t="s">
        <v>23</v>
      </c>
      <c r="J285" s="9">
        <v>0.41610000000000003</v>
      </c>
      <c r="K285" s="10">
        <v>22</v>
      </c>
    </row>
    <row r="286" spans="1:11">
      <c r="A286" s="5" t="s">
        <v>2460</v>
      </c>
      <c r="B286" s="5">
        <v>3</v>
      </c>
      <c r="C286" s="5" t="s">
        <v>8</v>
      </c>
      <c r="D286" s="5">
        <v>20</v>
      </c>
      <c r="E286" s="5">
        <v>19</v>
      </c>
      <c r="F286" s="5">
        <v>1</v>
      </c>
      <c r="G286" s="5">
        <v>7949</v>
      </c>
      <c r="H286" s="5">
        <v>7949</v>
      </c>
      <c r="I286" s="5" t="s">
        <v>1379</v>
      </c>
      <c r="J286" s="9">
        <v>0.42009999999999997</v>
      </c>
      <c r="K286" s="10">
        <v>23</v>
      </c>
    </row>
    <row r="287" spans="1:11">
      <c r="A287" s="5" t="s">
        <v>2461</v>
      </c>
      <c r="B287" s="5">
        <v>1</v>
      </c>
      <c r="C287" s="5" t="s">
        <v>11</v>
      </c>
      <c r="D287" s="5">
        <v>150</v>
      </c>
      <c r="E287" s="5">
        <v>51</v>
      </c>
      <c r="F287" s="5">
        <v>120</v>
      </c>
      <c r="G287" s="5">
        <v>31414</v>
      </c>
      <c r="H287" s="5">
        <v>31295</v>
      </c>
      <c r="I287" s="5" t="s">
        <v>351</v>
      </c>
      <c r="J287" s="9">
        <v>0.43269999999999997</v>
      </c>
      <c r="K287" s="10">
        <v>19</v>
      </c>
    </row>
    <row r="288" spans="1:11">
      <c r="A288" s="5" t="s">
        <v>2462</v>
      </c>
      <c r="B288" s="5">
        <v>1</v>
      </c>
      <c r="C288" s="5" t="s">
        <v>8</v>
      </c>
      <c r="D288" s="5">
        <v>10</v>
      </c>
      <c r="E288" s="5">
        <v>10</v>
      </c>
      <c r="F288" s="5">
        <v>122326</v>
      </c>
      <c r="G288" s="5">
        <v>130842</v>
      </c>
      <c r="H288" s="5">
        <v>8517</v>
      </c>
      <c r="I288" s="5" t="s">
        <v>10</v>
      </c>
      <c r="J288" s="9">
        <v>0.47010000000000002</v>
      </c>
      <c r="K288" s="10">
        <v>1</v>
      </c>
    </row>
    <row r="289" spans="1:11">
      <c r="A289" s="5" t="s">
        <v>2462</v>
      </c>
      <c r="B289" s="5">
        <v>2</v>
      </c>
      <c r="C289" s="5" t="s">
        <v>8</v>
      </c>
      <c r="D289" s="5">
        <v>10</v>
      </c>
      <c r="E289" s="5">
        <v>8</v>
      </c>
      <c r="F289" s="5">
        <v>90764</v>
      </c>
      <c r="G289" s="5">
        <v>99311</v>
      </c>
      <c r="H289" s="5">
        <v>8548</v>
      </c>
      <c r="I289" s="5" t="s">
        <v>2322</v>
      </c>
      <c r="J289" s="9">
        <v>0.51590000000000003</v>
      </c>
      <c r="K289" s="10">
        <v>6</v>
      </c>
    </row>
    <row r="290" spans="1:11">
      <c r="A290" s="5" t="s">
        <v>2462</v>
      </c>
      <c r="B290" s="5">
        <v>3</v>
      </c>
      <c r="C290" s="5" t="s">
        <v>8</v>
      </c>
      <c r="D290" s="5">
        <v>10</v>
      </c>
      <c r="E290" s="5">
        <v>10</v>
      </c>
      <c r="F290" s="5">
        <v>58261</v>
      </c>
      <c r="G290" s="5">
        <v>66722</v>
      </c>
      <c r="H290" s="5">
        <v>8462</v>
      </c>
      <c r="I290" s="5" t="s">
        <v>756</v>
      </c>
      <c r="J290" s="9">
        <v>0.48899999999999999</v>
      </c>
      <c r="K290" s="10">
        <v>10</v>
      </c>
    </row>
    <row r="291" spans="1:11">
      <c r="A291" s="5" t="s">
        <v>2462</v>
      </c>
      <c r="B291" s="5">
        <v>4</v>
      </c>
      <c r="C291" s="5" t="s">
        <v>8</v>
      </c>
      <c r="D291" s="5">
        <v>30</v>
      </c>
      <c r="E291" s="5">
        <v>8</v>
      </c>
      <c r="F291" s="5">
        <v>5218</v>
      </c>
      <c r="G291" s="5">
        <v>13251</v>
      </c>
      <c r="H291" s="5">
        <v>8034</v>
      </c>
      <c r="I291" s="5" t="s">
        <v>2463</v>
      </c>
      <c r="J291" s="9">
        <v>0.45760000000000001</v>
      </c>
      <c r="K291" s="10">
        <v>13</v>
      </c>
    </row>
    <row r="292" spans="1:11">
      <c r="A292" s="5" t="s">
        <v>2464</v>
      </c>
      <c r="B292" s="5">
        <v>1</v>
      </c>
      <c r="C292" s="5" t="s">
        <v>11</v>
      </c>
      <c r="D292" s="5">
        <v>140</v>
      </c>
      <c r="E292" s="5">
        <v>43</v>
      </c>
      <c r="F292" s="5">
        <v>5915</v>
      </c>
      <c r="G292" s="5">
        <v>38127</v>
      </c>
      <c r="H292" s="5">
        <v>32213</v>
      </c>
      <c r="I292" s="5" t="s">
        <v>351</v>
      </c>
      <c r="J292" s="9">
        <v>0.433</v>
      </c>
      <c r="K292" s="10">
        <v>7</v>
      </c>
    </row>
    <row r="293" spans="1:11">
      <c r="A293" s="5" t="s">
        <v>2465</v>
      </c>
      <c r="B293" s="5">
        <v>1</v>
      </c>
      <c r="C293" s="5" t="s">
        <v>6</v>
      </c>
      <c r="D293" s="5">
        <v>90</v>
      </c>
      <c r="E293" s="5">
        <v>35</v>
      </c>
      <c r="F293" s="5">
        <v>27877</v>
      </c>
      <c r="G293" s="5">
        <v>56215</v>
      </c>
      <c r="H293" s="5">
        <v>28339</v>
      </c>
      <c r="I293" s="5" t="s">
        <v>842</v>
      </c>
      <c r="J293" s="9">
        <v>0.43580000000000002</v>
      </c>
      <c r="K293" s="10" t="s">
        <v>2466</v>
      </c>
    </row>
    <row r="294" spans="1:11">
      <c r="A294" s="5" t="s">
        <v>2465</v>
      </c>
      <c r="B294" s="5">
        <v>2</v>
      </c>
      <c r="C294" s="5" t="s">
        <v>11</v>
      </c>
      <c r="D294" s="5">
        <v>140</v>
      </c>
      <c r="E294" s="5">
        <v>54</v>
      </c>
      <c r="F294" s="5">
        <v>140759</v>
      </c>
      <c r="G294" s="5">
        <v>199570</v>
      </c>
      <c r="H294" s="5">
        <v>58812</v>
      </c>
      <c r="I294" s="5" t="s">
        <v>532</v>
      </c>
      <c r="J294" s="9">
        <v>0.44469999999999998</v>
      </c>
      <c r="K294" s="10" t="s">
        <v>2467</v>
      </c>
    </row>
    <row r="295" spans="1:11">
      <c r="A295" s="5" t="s">
        <v>2468</v>
      </c>
      <c r="B295" s="5">
        <v>1</v>
      </c>
      <c r="C295" s="5" t="s">
        <v>6</v>
      </c>
      <c r="D295" s="5">
        <v>90</v>
      </c>
      <c r="E295" s="5">
        <v>35</v>
      </c>
      <c r="F295" s="5">
        <v>27861</v>
      </c>
      <c r="G295" s="5">
        <v>56199</v>
      </c>
      <c r="H295" s="5">
        <v>28339</v>
      </c>
      <c r="I295" s="5" t="s">
        <v>842</v>
      </c>
      <c r="J295" s="9">
        <v>0.43590000000000001</v>
      </c>
      <c r="K295" s="10" t="s">
        <v>2469</v>
      </c>
    </row>
    <row r="296" spans="1:11">
      <c r="A296" s="5" t="s">
        <v>2468</v>
      </c>
      <c r="B296" s="5">
        <v>2</v>
      </c>
      <c r="C296" s="5" t="s">
        <v>11</v>
      </c>
      <c r="D296" s="5">
        <v>140</v>
      </c>
      <c r="E296" s="5">
        <v>54</v>
      </c>
      <c r="F296" s="5">
        <v>136160</v>
      </c>
      <c r="G296" s="5">
        <v>194971</v>
      </c>
      <c r="H296" s="5">
        <v>58812</v>
      </c>
      <c r="I296" s="5" t="s">
        <v>532</v>
      </c>
      <c r="J296" s="9">
        <v>0.44469999999999998</v>
      </c>
      <c r="K296" s="10" t="s">
        <v>2470</v>
      </c>
    </row>
    <row r="297" spans="1:11">
      <c r="A297" s="5" t="s">
        <v>2471</v>
      </c>
      <c r="B297" s="5">
        <v>1</v>
      </c>
      <c r="C297" s="5" t="s">
        <v>11</v>
      </c>
      <c r="D297" s="5">
        <v>150</v>
      </c>
      <c r="E297" s="5">
        <v>45</v>
      </c>
      <c r="F297" s="5">
        <v>1557</v>
      </c>
      <c r="G297" s="5">
        <v>34622</v>
      </c>
      <c r="H297" s="5">
        <v>33066</v>
      </c>
      <c r="I297" s="5" t="s">
        <v>14</v>
      </c>
      <c r="J297" s="9">
        <v>0.47220000000000001</v>
      </c>
      <c r="K297" s="10" t="s">
        <v>2472</v>
      </c>
    </row>
    <row r="298" spans="1:11">
      <c r="A298" s="5" t="s">
        <v>2471</v>
      </c>
      <c r="B298" s="5">
        <v>2</v>
      </c>
      <c r="C298" s="5" t="s">
        <v>6</v>
      </c>
      <c r="D298" s="5">
        <v>90</v>
      </c>
      <c r="E298" s="5">
        <v>21</v>
      </c>
      <c r="F298" s="5">
        <v>3448</v>
      </c>
      <c r="G298" s="5">
        <v>22647</v>
      </c>
      <c r="H298" s="5">
        <v>19200</v>
      </c>
      <c r="I298" s="5" t="s">
        <v>2226</v>
      </c>
      <c r="J298" s="9">
        <v>0.45379999999999998</v>
      </c>
      <c r="K298" s="10" t="s">
        <v>2473</v>
      </c>
    </row>
    <row r="299" spans="1:11">
      <c r="A299" s="5" t="s">
        <v>2474</v>
      </c>
      <c r="B299" s="5">
        <v>1</v>
      </c>
      <c r="C299" s="5" t="s">
        <v>11</v>
      </c>
      <c r="D299" s="5">
        <v>110</v>
      </c>
      <c r="E299" s="5">
        <v>50</v>
      </c>
      <c r="F299" s="5">
        <v>576196</v>
      </c>
      <c r="G299" s="5">
        <v>612049</v>
      </c>
      <c r="H299" s="5">
        <v>35854</v>
      </c>
      <c r="I299" s="5" t="s">
        <v>2232</v>
      </c>
      <c r="J299" s="9">
        <v>0.43709999999999999</v>
      </c>
      <c r="K299" s="10" t="s">
        <v>2475</v>
      </c>
    </row>
    <row r="300" spans="1:11">
      <c r="A300" s="5" t="s">
        <v>2474</v>
      </c>
      <c r="B300" s="5">
        <v>2</v>
      </c>
      <c r="C300" s="5" t="s">
        <v>8</v>
      </c>
      <c r="D300" s="5">
        <v>40</v>
      </c>
      <c r="E300" s="5">
        <v>12</v>
      </c>
      <c r="F300" s="5">
        <v>644002</v>
      </c>
      <c r="G300" s="5">
        <v>670827</v>
      </c>
      <c r="H300" s="5">
        <v>26826</v>
      </c>
      <c r="I300" s="5" t="s">
        <v>799</v>
      </c>
      <c r="J300" s="9">
        <v>0.42380000000000001</v>
      </c>
      <c r="K300" s="10" t="s">
        <v>2475</v>
      </c>
    </row>
    <row r="301" spans="1:11">
      <c r="A301" s="5" t="s">
        <v>2474</v>
      </c>
      <c r="B301" s="5">
        <v>3</v>
      </c>
      <c r="C301" s="5" t="s">
        <v>8</v>
      </c>
      <c r="D301" s="5">
        <v>60</v>
      </c>
      <c r="E301" s="5">
        <v>17</v>
      </c>
      <c r="F301" s="5">
        <v>1292279</v>
      </c>
      <c r="G301" s="5">
        <v>1307014</v>
      </c>
      <c r="H301" s="5">
        <v>14736</v>
      </c>
      <c r="I301" s="5" t="s">
        <v>13</v>
      </c>
      <c r="J301" s="9">
        <v>0.41710000000000003</v>
      </c>
      <c r="K301" s="10" t="s">
        <v>2475</v>
      </c>
    </row>
    <row r="302" spans="1:11">
      <c r="A302" s="5" t="s">
        <v>2474</v>
      </c>
      <c r="B302" s="5">
        <v>4</v>
      </c>
      <c r="C302" s="5" t="s">
        <v>8</v>
      </c>
      <c r="D302" s="5">
        <v>30</v>
      </c>
      <c r="E302" s="5">
        <v>23</v>
      </c>
      <c r="F302" s="5">
        <v>82002</v>
      </c>
      <c r="G302" s="5">
        <v>91978</v>
      </c>
      <c r="H302" s="5">
        <v>9977</v>
      </c>
      <c r="I302" s="5" t="s">
        <v>2476</v>
      </c>
      <c r="J302" s="9">
        <v>0.38009999999999999</v>
      </c>
      <c r="K302" s="10" t="s">
        <v>2477</v>
      </c>
    </row>
    <row r="303" spans="1:11">
      <c r="A303" s="5" t="s">
        <v>2478</v>
      </c>
      <c r="B303" s="5">
        <v>1</v>
      </c>
      <c r="C303" s="5" t="s">
        <v>11</v>
      </c>
      <c r="D303" s="5">
        <v>100</v>
      </c>
      <c r="E303" s="5">
        <v>33</v>
      </c>
      <c r="F303" s="5">
        <v>47241</v>
      </c>
      <c r="G303" s="5">
        <v>70973</v>
      </c>
      <c r="H303" s="5">
        <v>23733</v>
      </c>
      <c r="I303" s="5" t="s">
        <v>1145</v>
      </c>
      <c r="J303" s="9">
        <v>0.44040000000000001</v>
      </c>
      <c r="K303" s="10">
        <v>4</v>
      </c>
    </row>
    <row r="304" spans="1:11">
      <c r="A304" s="5" t="s">
        <v>2478</v>
      </c>
      <c r="B304" s="5">
        <v>2</v>
      </c>
      <c r="C304" s="5" t="s">
        <v>8</v>
      </c>
      <c r="D304" s="5">
        <v>50</v>
      </c>
      <c r="E304" s="5">
        <v>33</v>
      </c>
      <c r="F304" s="5">
        <v>62110</v>
      </c>
      <c r="G304" s="5">
        <v>105399</v>
      </c>
      <c r="H304" s="5">
        <v>43290</v>
      </c>
      <c r="I304" s="5" t="s">
        <v>1866</v>
      </c>
      <c r="J304" s="9">
        <v>0.43590000000000001</v>
      </c>
      <c r="K304" s="10">
        <v>4</v>
      </c>
    </row>
    <row r="305" spans="1:11">
      <c r="A305" s="5" t="s">
        <v>2478</v>
      </c>
      <c r="B305" s="5">
        <v>3</v>
      </c>
      <c r="C305" s="5" t="s">
        <v>11</v>
      </c>
      <c r="D305" s="5">
        <v>150</v>
      </c>
      <c r="E305" s="5">
        <v>53</v>
      </c>
      <c r="F305" s="5">
        <v>52</v>
      </c>
      <c r="G305" s="5">
        <v>38536</v>
      </c>
      <c r="H305" s="5">
        <v>38485</v>
      </c>
      <c r="I305" s="5" t="s">
        <v>1184</v>
      </c>
      <c r="J305" s="9">
        <v>0.45829999999999999</v>
      </c>
      <c r="K305" s="10">
        <v>17</v>
      </c>
    </row>
    <row r="306" spans="1:11">
      <c r="A306" s="5" t="s">
        <v>2479</v>
      </c>
      <c r="B306" s="5">
        <v>1</v>
      </c>
      <c r="C306" s="5" t="s">
        <v>11</v>
      </c>
      <c r="D306" s="5">
        <v>100</v>
      </c>
      <c r="E306" s="5">
        <v>24</v>
      </c>
      <c r="F306" s="5">
        <v>95814</v>
      </c>
      <c r="G306" s="5">
        <v>108067</v>
      </c>
      <c r="H306" s="5">
        <v>12254</v>
      </c>
      <c r="I306" s="5" t="s">
        <v>13</v>
      </c>
      <c r="J306" s="9">
        <v>0.43709999999999999</v>
      </c>
      <c r="K306" s="10" t="s">
        <v>2480</v>
      </c>
    </row>
    <row r="307" spans="1:11">
      <c r="A307" s="5" t="s">
        <v>2479</v>
      </c>
      <c r="B307" s="5">
        <v>2</v>
      </c>
      <c r="C307" s="5" t="s">
        <v>8</v>
      </c>
      <c r="D307" s="5">
        <v>20</v>
      </c>
      <c r="E307" s="5">
        <v>13</v>
      </c>
      <c r="F307" s="5">
        <v>47401</v>
      </c>
      <c r="G307" s="5">
        <v>60116</v>
      </c>
      <c r="H307" s="5">
        <v>12716</v>
      </c>
      <c r="I307" s="5" t="s">
        <v>556</v>
      </c>
      <c r="J307" s="9">
        <v>0.4632</v>
      </c>
      <c r="K307" s="10" t="s">
        <v>2481</v>
      </c>
    </row>
    <row r="308" spans="1:11">
      <c r="A308" s="5" t="s">
        <v>2479</v>
      </c>
      <c r="B308" s="5">
        <v>3</v>
      </c>
      <c r="C308" s="5" t="s">
        <v>11</v>
      </c>
      <c r="D308" s="5">
        <v>120</v>
      </c>
      <c r="E308" s="5">
        <v>45</v>
      </c>
      <c r="F308" s="5">
        <v>332861</v>
      </c>
      <c r="G308" s="5">
        <v>388647</v>
      </c>
      <c r="H308" s="5">
        <v>55787</v>
      </c>
      <c r="I308" s="5" t="s">
        <v>1955</v>
      </c>
      <c r="J308" s="9">
        <v>0.42520000000000002</v>
      </c>
      <c r="K308" s="10" t="s">
        <v>2481</v>
      </c>
    </row>
    <row r="309" spans="1:11">
      <c r="A309" s="5" t="s">
        <v>2482</v>
      </c>
      <c r="B309" s="5">
        <v>1</v>
      </c>
      <c r="C309" s="5" t="s">
        <v>11</v>
      </c>
      <c r="D309" s="5">
        <v>150</v>
      </c>
      <c r="E309" s="5">
        <v>52</v>
      </c>
      <c r="F309" s="5">
        <v>986</v>
      </c>
      <c r="G309" s="5">
        <v>36530</v>
      </c>
      <c r="H309" s="5">
        <v>35545</v>
      </c>
      <c r="I309" s="5" t="s">
        <v>2483</v>
      </c>
      <c r="J309" s="9">
        <v>0.47539999999999999</v>
      </c>
      <c r="K309" s="10">
        <v>13</v>
      </c>
    </row>
    <row r="310" spans="1:11">
      <c r="A310" s="5" t="s">
        <v>2482</v>
      </c>
      <c r="B310" s="5">
        <v>2</v>
      </c>
      <c r="C310" s="5" t="s">
        <v>11</v>
      </c>
      <c r="D310" s="5">
        <v>110</v>
      </c>
      <c r="E310" s="5">
        <v>59</v>
      </c>
      <c r="F310" s="5">
        <v>246</v>
      </c>
      <c r="G310" s="5">
        <v>36372</v>
      </c>
      <c r="H310" s="5">
        <v>36127</v>
      </c>
      <c r="I310" s="5" t="s">
        <v>809</v>
      </c>
      <c r="J310" s="9">
        <v>0.46279999999999999</v>
      </c>
      <c r="K310" s="10">
        <v>17</v>
      </c>
    </row>
    <row r="311" spans="1:11">
      <c r="A311" s="5" t="s">
        <v>2484</v>
      </c>
      <c r="B311" s="5">
        <v>1</v>
      </c>
      <c r="C311" s="5" t="s">
        <v>6</v>
      </c>
      <c r="D311" s="5">
        <v>90</v>
      </c>
      <c r="E311" s="5">
        <v>34</v>
      </c>
      <c r="F311" s="5">
        <v>27225</v>
      </c>
      <c r="G311" s="5">
        <v>55563</v>
      </c>
      <c r="H311" s="5">
        <v>28339</v>
      </c>
      <c r="I311" s="5" t="s">
        <v>842</v>
      </c>
      <c r="J311" s="9">
        <v>0.43580000000000002</v>
      </c>
      <c r="K311" s="10" t="s">
        <v>2485</v>
      </c>
    </row>
    <row r="312" spans="1:11">
      <c r="A312" s="5" t="s">
        <v>2484</v>
      </c>
      <c r="B312" s="5">
        <v>2</v>
      </c>
      <c r="C312" s="5" t="s">
        <v>11</v>
      </c>
      <c r="D312" s="5">
        <v>140</v>
      </c>
      <c r="E312" s="5">
        <v>54</v>
      </c>
      <c r="F312" s="5">
        <v>25447</v>
      </c>
      <c r="G312" s="5">
        <v>71112</v>
      </c>
      <c r="H312" s="5">
        <v>45666</v>
      </c>
      <c r="I312" s="5" t="s">
        <v>532</v>
      </c>
      <c r="J312" s="9">
        <v>0.43440000000000001</v>
      </c>
      <c r="K312" s="10" t="s">
        <v>24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L. acidophilus</vt:lpstr>
      <vt:lpstr>L. brevis</vt:lpstr>
      <vt:lpstr>L. crispatus</vt:lpstr>
      <vt:lpstr>L. del. bulgaricus</vt:lpstr>
      <vt:lpstr>L. fermentum</vt:lpstr>
      <vt:lpstr>L. gasseri</vt:lpstr>
      <vt:lpstr>L. helveticus</vt:lpstr>
      <vt:lpstr>L. johnsonii</vt:lpstr>
      <vt:lpstr>L. mucosae</vt:lpstr>
      <vt:lpstr>L. plantarum</vt:lpstr>
      <vt:lpstr>L. paracasei or casei</vt:lpstr>
      <vt:lpstr>L. rhamnosus</vt:lpstr>
      <vt:lpstr>L. reuteri</vt:lpstr>
      <vt:lpstr>L. ruminis</vt:lpstr>
      <vt:lpstr>L. sakei</vt:lpstr>
      <vt:lpstr>L. salivari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2-23T18:47:06Z</dcterms:modified>
</cp:coreProperties>
</file>